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ngerhl\Documents\GradSchool\Dissertation\SylvioPaper\"/>
    </mc:Choice>
  </mc:AlternateContent>
  <bookViews>
    <workbookView xWindow="0" yWindow="0" windowWidth="15090" windowHeight="8805"/>
  </bookViews>
  <sheets>
    <sheet name="S5_Table_AllGenes" sheetId="1" r:id="rId1"/>
    <sheet name="S5_Table_Q1_Genes" sheetId="2" r:id="rId2"/>
    <sheet name="S5_Table_Q1_GO_Enrichment" sheetId="3" r:id="rId3"/>
    <sheet name="S5_Table_Q2_Genes" sheetId="4" r:id="rId4"/>
    <sheet name="S5_Table_Q3_Genes" sheetId="5" r:id="rId5"/>
    <sheet name="S5_Table_Q4_Genes" sheetId="6" r:id="rId6"/>
  </sheets>
  <calcPr calcId="152511"/>
</workbook>
</file>

<file path=xl/calcChain.xml><?xml version="1.0" encoding="utf-8"?>
<calcChain xmlns="http://schemas.openxmlformats.org/spreadsheetml/2006/main">
  <c r="H32" i="5" l="1"/>
  <c r="H26" i="5"/>
  <c r="H25" i="5"/>
  <c r="H30" i="5"/>
  <c r="H28" i="5"/>
  <c r="H31" i="5"/>
  <c r="H20" i="5"/>
  <c r="H7" i="5"/>
  <c r="H27" i="5"/>
  <c r="H23" i="5"/>
  <c r="H29" i="5"/>
  <c r="H22" i="5"/>
  <c r="H21" i="5"/>
  <c r="H9" i="5"/>
  <c r="H18" i="5"/>
  <c r="H13" i="5"/>
  <c r="H24" i="5"/>
  <c r="H19" i="5"/>
  <c r="H15" i="5"/>
  <c r="H14" i="5"/>
  <c r="H10" i="5"/>
  <c r="H12" i="5"/>
  <c r="H17" i="5"/>
  <c r="H11" i="5"/>
  <c r="H16" i="5"/>
  <c r="H5" i="5"/>
  <c r="H4" i="5"/>
  <c r="H8" i="5"/>
  <c r="H2" i="5"/>
  <c r="H6" i="5"/>
  <c r="H3" i="5"/>
  <c r="H27" i="2" l="1"/>
  <c r="H24" i="2"/>
  <c r="H2" i="2"/>
  <c r="H8" i="2"/>
  <c r="H29" i="2"/>
  <c r="H21" i="2"/>
  <c r="H10" i="2"/>
  <c r="H14" i="2"/>
  <c r="H3" i="2"/>
  <c r="H18" i="2"/>
  <c r="H28" i="2"/>
  <c r="H15" i="2"/>
  <c r="H7" i="2"/>
  <c r="H17" i="2"/>
  <c r="H36" i="2"/>
  <c r="H56" i="2"/>
  <c r="H45" i="2"/>
  <c r="H13" i="2"/>
  <c r="H60" i="2"/>
  <c r="H59" i="2"/>
  <c r="H20" i="2"/>
  <c r="H85" i="2"/>
  <c r="H26" i="2"/>
  <c r="H80" i="2"/>
  <c r="H41" i="2"/>
  <c r="H79" i="2"/>
  <c r="H49" i="2"/>
  <c r="H63" i="2"/>
  <c r="H35" i="2"/>
  <c r="H46" i="2"/>
  <c r="H19" i="2"/>
  <c r="H43" i="2"/>
  <c r="H52" i="2"/>
  <c r="H83" i="2"/>
  <c r="H32" i="2"/>
  <c r="H31" i="2"/>
  <c r="H30" i="2"/>
  <c r="H9" i="2"/>
  <c r="H6" i="2"/>
  <c r="H86" i="2"/>
  <c r="H39" i="2"/>
  <c r="H70" i="2"/>
  <c r="H61" i="2"/>
  <c r="H25" i="2"/>
  <c r="H87" i="2"/>
  <c r="H67" i="2"/>
  <c r="H33" i="2"/>
  <c r="H23" i="2"/>
  <c r="H34" i="2"/>
  <c r="H38" i="2"/>
  <c r="H11" i="2"/>
  <c r="H73" i="2"/>
  <c r="H81" i="2"/>
  <c r="H89" i="2"/>
  <c r="H16" i="2"/>
  <c r="H51" i="2"/>
  <c r="H22" i="2"/>
  <c r="H65" i="2"/>
  <c r="H57" i="2"/>
  <c r="H71" i="2"/>
  <c r="H64" i="2"/>
  <c r="H66" i="2"/>
  <c r="H62" i="2"/>
  <c r="H68" i="2"/>
  <c r="H82" i="2"/>
  <c r="H78" i="2"/>
  <c r="H12" i="2"/>
  <c r="H4" i="2"/>
  <c r="H42" i="2"/>
  <c r="H55" i="2"/>
  <c r="H76" i="2"/>
  <c r="H54" i="2"/>
  <c r="H47" i="2"/>
  <c r="H90" i="2"/>
  <c r="H74" i="2"/>
  <c r="H53" i="2"/>
  <c r="H75" i="2"/>
  <c r="H40" i="2"/>
  <c r="H88" i="2"/>
  <c r="H77" i="2"/>
  <c r="H58" i="2"/>
  <c r="H84" i="2"/>
  <c r="H50" i="2"/>
  <c r="H37" i="2"/>
  <c r="H48" i="2"/>
  <c r="H69" i="2"/>
  <c r="H44" i="2"/>
  <c r="H72" i="2"/>
  <c r="H5" i="2"/>
</calcChain>
</file>

<file path=xl/sharedStrings.xml><?xml version="1.0" encoding="utf-8"?>
<sst xmlns="http://schemas.openxmlformats.org/spreadsheetml/2006/main" count="14396" uniqueCount="10389">
  <si>
    <t>Sylvio_ID</t>
  </si>
  <si>
    <t>TCSYLVIO_002619</t>
  </si>
  <si>
    <t>receptor-type_adenylate_cyclase_(pseudogene)_putative</t>
  </si>
  <si>
    <t>TCSYLVIO_002441</t>
  </si>
  <si>
    <t>hypothetical_protein_conserved</t>
  </si>
  <si>
    <t>TCSYLVIO_010498</t>
  </si>
  <si>
    <t>TCSYLVIO_002908</t>
  </si>
  <si>
    <t>diphthine_synthase_putative</t>
  </si>
  <si>
    <t>TCSYLVIO_002909</t>
  </si>
  <si>
    <t>TCSYLVIO_002910</t>
  </si>
  <si>
    <t>TCSYLVIO_002911</t>
  </si>
  <si>
    <t>TCSYLVIO_000871</t>
  </si>
  <si>
    <t>hypothetical_protein</t>
  </si>
  <si>
    <t>TCSYLVIO_002237</t>
  </si>
  <si>
    <t>TCSYLVIO_002238</t>
  </si>
  <si>
    <t>TCSYLVIO_009342</t>
  </si>
  <si>
    <t>TCSYLVIO_000550</t>
  </si>
  <si>
    <t>TCSYLVIO_005603</t>
  </si>
  <si>
    <t>TCSYLVIO_001532</t>
  </si>
  <si>
    <t>ubiquitin_carboxyl-terminal_hydrolase_putativecysteine_peptidase_Clan_CA_family_C12_putative</t>
  </si>
  <si>
    <t>TCSYLVIO_001280</t>
  </si>
  <si>
    <t>TCSYLVIO_002855</t>
  </si>
  <si>
    <t>TCSYLVIO_003106</t>
  </si>
  <si>
    <t>eukaryotic_translation_initiation_factor_4e_putative</t>
  </si>
  <si>
    <t>TCSYLVIO_009685</t>
  </si>
  <si>
    <t>TCSYLVIO_010471</t>
  </si>
  <si>
    <t>serine/threonine_protein_kinase_putative</t>
  </si>
  <si>
    <t>TCSYLVIO_002974</t>
  </si>
  <si>
    <t>TCSYLVIO_002973</t>
  </si>
  <si>
    <t>TCSYLVIO_000836</t>
  </si>
  <si>
    <t>TCSYLVIO_000837</t>
  </si>
  <si>
    <t>fatty_acid_desaturase_putative</t>
  </si>
  <si>
    <t>TCSYLVIO_007072</t>
  </si>
  <si>
    <t>TCSYLVIO_007071</t>
  </si>
  <si>
    <t>PTP1-interacting_protein_39_kDa_putative</t>
  </si>
  <si>
    <t>TCSYLVIO_007067</t>
  </si>
  <si>
    <t>2Fe-2S_iron-sulfur_cluster_binding_domain_containing_protein_putative</t>
  </si>
  <si>
    <t>TCSYLVIO_002979</t>
  </si>
  <si>
    <t>mevalonate_kinase_putative</t>
  </si>
  <si>
    <t>TCSYLVIO_000766</t>
  </si>
  <si>
    <t>TCSYLVIO_004400</t>
  </si>
  <si>
    <t>Glucose-6-phosphate_dehydrogenase_putative</t>
  </si>
  <si>
    <t>TCSYLVIO_008298</t>
  </si>
  <si>
    <t>TCSYLVIO_001972</t>
  </si>
  <si>
    <t>TCSYLVIO_003888</t>
  </si>
  <si>
    <t>NAD-dependent_deacetylase_putativetranscriptional_regulator_Sir2_family_protein_putativenicotinic_acid_mononucleotide_56-dimethylbenzimidazole_(cobb)_protein_putative</t>
  </si>
  <si>
    <t>TCSYLVIO_006099</t>
  </si>
  <si>
    <t>TCSYLVIO_002648</t>
  </si>
  <si>
    <t>glycerophosphoryl_diester_phosphodiesterase_putative</t>
  </si>
  <si>
    <t>TCSYLVIO_008292</t>
  </si>
  <si>
    <t>TCSYLVIO_008293</t>
  </si>
  <si>
    <t>TCSYLVIO_005123</t>
  </si>
  <si>
    <t>TCSYLVIO_007545</t>
  </si>
  <si>
    <t>TCSYLVIO_000615</t>
  </si>
  <si>
    <t>tryptophanyl-tRNA_synthetase_putative</t>
  </si>
  <si>
    <t>TCSYLVIO_003251</t>
  </si>
  <si>
    <t>TCSYLVIO_003252</t>
  </si>
  <si>
    <t>TCSYLVIO_003253</t>
  </si>
  <si>
    <t>TCSYLVIO_003254</t>
  </si>
  <si>
    <t>RNA-binding_protein_putative</t>
  </si>
  <si>
    <t>TCSYLVIO_000186</t>
  </si>
  <si>
    <t>lathosterol_oxidase_putative</t>
  </si>
  <si>
    <t>TCSYLVIO_004739</t>
  </si>
  <si>
    <t>protein_kinase_putative</t>
  </si>
  <si>
    <t>TCSYLVIO_007076</t>
  </si>
  <si>
    <t>TCSYLVIO_000883</t>
  </si>
  <si>
    <t>TCSYLVIO_011113</t>
  </si>
  <si>
    <t>TCSYLVIO_011112</t>
  </si>
  <si>
    <t>glycosyl_transferase_putative</t>
  </si>
  <si>
    <t>TCSYLVIO_001811</t>
  </si>
  <si>
    <t>glutamine_synthetase_putative</t>
  </si>
  <si>
    <t>TCSYLVIO_003601</t>
  </si>
  <si>
    <t>SUMO1/Ulp2_putativecysteine_peptidase_Clan_CA_family_C48_putative</t>
  </si>
  <si>
    <t>TCSYLVIO_003600</t>
  </si>
  <si>
    <t>TCSYLVIO_004829</t>
  </si>
  <si>
    <t>TCSYLVIO_004830</t>
  </si>
  <si>
    <t>adenosine_deaminase-like_protein_putative</t>
  </si>
  <si>
    <t>TCSYLVIO_004831</t>
  </si>
  <si>
    <t>thiol-dependent_reductase_1_putativethiol_transferase_putativeglutathione_s-transferase_putative</t>
  </si>
  <si>
    <t>TCSYLVIO_004832</t>
  </si>
  <si>
    <t>TCSYLVIO_004833</t>
  </si>
  <si>
    <t>TCSYLVIO_004834</t>
  </si>
  <si>
    <t>TCSYLVIO_004810</t>
  </si>
  <si>
    <t>TCSYLVIO_005525</t>
  </si>
  <si>
    <t>TCSYLVIO_006102</t>
  </si>
  <si>
    <t>TCSYLVIO_006101</t>
  </si>
  <si>
    <t>TCSYLVIO_001568</t>
  </si>
  <si>
    <t>copper_homeostasis_protein_putative</t>
  </si>
  <si>
    <t>TCSYLVIO_001569</t>
  </si>
  <si>
    <t>clathrin_coat_assembly_protein_putative</t>
  </si>
  <si>
    <t>TCSYLVIO_001570</t>
  </si>
  <si>
    <t>TCSYLVIO_005077</t>
  </si>
  <si>
    <t>serine_palmitoyltransferase_putative</t>
  </si>
  <si>
    <t>TCSYLVIO_005070</t>
  </si>
  <si>
    <t>TCSYLVIO_005071</t>
  </si>
  <si>
    <t>TCSYLVIO_005072</t>
  </si>
  <si>
    <t>GTP-ase_activating_protein_putative</t>
  </si>
  <si>
    <t>TCSYLVIO_005075</t>
  </si>
  <si>
    <t>TCSYLVIO_005076</t>
  </si>
  <si>
    <t>TCSYLVIO_006283</t>
  </si>
  <si>
    <t>chaperone_DNAJ_protein_putative</t>
  </si>
  <si>
    <t>TCSYLVIO_006284</t>
  </si>
  <si>
    <t>TCSYLVIO_006289</t>
  </si>
  <si>
    <t>TCSYLVIO_005155</t>
  </si>
  <si>
    <t>TCSYLVIO_005157</t>
  </si>
  <si>
    <t>NADH-dependent_fumarate_reductase_putative</t>
  </si>
  <si>
    <t>TCSYLVIO_001111</t>
  </si>
  <si>
    <t>TCSYLVIO_001112</t>
  </si>
  <si>
    <t>transaldolase_putative</t>
  </si>
  <si>
    <t>TCSYLVIO_001113</t>
  </si>
  <si>
    <t>TCSYLVIO_009253</t>
  </si>
  <si>
    <t>TCSYLVIO_009144</t>
  </si>
  <si>
    <t>TCSYLVIO_006391</t>
  </si>
  <si>
    <t>hypothetical_protein_conserved_(pseudogene)</t>
  </si>
  <si>
    <t>TCSYLVIO_001464</t>
  </si>
  <si>
    <t>TCSYLVIO_001463</t>
  </si>
  <si>
    <t>TCSYLVIO_001462</t>
  </si>
  <si>
    <t>TCSYLVIO_001461</t>
  </si>
  <si>
    <t>UDP-Gal_or_UDP-GlcNAc-dependent_glycosyltransferase_putative</t>
  </si>
  <si>
    <t>TCSYLVIO_001460</t>
  </si>
  <si>
    <t>TCSYLVIO_001459</t>
  </si>
  <si>
    <t>TCSYLVIO_004824</t>
  </si>
  <si>
    <t>TCSYLVIO_004823</t>
  </si>
  <si>
    <t>TCSYLVIO_004822</t>
  </si>
  <si>
    <t>TCSYLVIO_008914</t>
  </si>
  <si>
    <t>TCSYLVIO_008913</t>
  </si>
  <si>
    <t>TCSYLVIO_008912</t>
  </si>
  <si>
    <t>TCSYLVIO_008911</t>
  </si>
  <si>
    <t>TCSYLVIO_000899</t>
  </si>
  <si>
    <t>TCSYLVIO_000898</t>
  </si>
  <si>
    <t>TCSYLVIO_000896</t>
  </si>
  <si>
    <t>casein_kinase_II_alpha_chain_putative</t>
  </si>
  <si>
    <t>TCSYLVIO_000892</t>
  </si>
  <si>
    <t>ubiquitin-conjugating_enzyme_e2_putative</t>
  </si>
  <si>
    <t>TCSYLVIO_000891</t>
  </si>
  <si>
    <t>RNA-editing_complex_protein_MP81_putative</t>
  </si>
  <si>
    <t>TCSYLVIO_004703</t>
  </si>
  <si>
    <t>TCSYLVIO_004702</t>
  </si>
  <si>
    <t>TCSYLVIO_004704</t>
  </si>
  <si>
    <t>TCSYLVIO_004701</t>
  </si>
  <si>
    <t>TCSYLVIO_010009</t>
  </si>
  <si>
    <t>TCSYLVIO_010007</t>
  </si>
  <si>
    <t>TCSYLVIO_010010</t>
  </si>
  <si>
    <t>GPI_alpha-mannosyltransferase_III</t>
  </si>
  <si>
    <t>TCSYLVIO_010011</t>
  </si>
  <si>
    <t>TCSYLVIO_010012</t>
  </si>
  <si>
    <t>TCSYLVIO_010503</t>
  </si>
  <si>
    <t>TCSYLVIO_010504</t>
  </si>
  <si>
    <t>TCSYLVIO_010514</t>
  </si>
  <si>
    <t>TCSYLVIO_004681</t>
  </si>
  <si>
    <t>TCSYLVIO_001316</t>
  </si>
  <si>
    <t>TCSYLVIO_005877</t>
  </si>
  <si>
    <t>ankyrin_repeat_protein_putative</t>
  </si>
  <si>
    <t>TCSYLVIO_005878</t>
  </si>
  <si>
    <t>TCSYLVIO_005879</t>
  </si>
  <si>
    <t>TCSYLVIO_000463</t>
  </si>
  <si>
    <t>TCSYLVIO_000060</t>
  </si>
  <si>
    <t>flagellum-adhesion_glycoprotein_putative</t>
  </si>
  <si>
    <t>TCSYLVIO_000059</t>
  </si>
  <si>
    <t>TCSYLVIO_004511</t>
  </si>
  <si>
    <t>TCSYLVIO_004513</t>
  </si>
  <si>
    <t>TCSYLVIO_004514</t>
  </si>
  <si>
    <t>TCSYLVIO_004516</t>
  </si>
  <si>
    <t>U2_splicing_auxiliary_factor_putative</t>
  </si>
  <si>
    <t>TCSYLVIO_002357</t>
  </si>
  <si>
    <t>TCSYLVIO_002365</t>
  </si>
  <si>
    <t>nucleotide-binding_protein_putative</t>
  </si>
  <si>
    <t>TCSYLVIO_002366</t>
  </si>
  <si>
    <t>pseudouridylate_synthase_I_putative</t>
  </si>
  <si>
    <t>TCSYLVIO_002367</t>
  </si>
  <si>
    <t>TCSYLVIO_002368</t>
  </si>
  <si>
    <t>TCSYLVIO_002369</t>
  </si>
  <si>
    <t>RNA_editing_3'_terminal_uridylyl_transferase_2_putativeRNA_editing_complex_protein_MP57_putative</t>
  </si>
  <si>
    <t>TCSYLVIO_002358</t>
  </si>
  <si>
    <t>TCSYLVIO_002359</t>
  </si>
  <si>
    <t>DNA_polymerase_sigma-like_protein_putative</t>
  </si>
  <si>
    <t>TCSYLVIO_002361</t>
  </si>
  <si>
    <t>TCSYLVIO_002362</t>
  </si>
  <si>
    <t>TCSYLVIO_002363</t>
  </si>
  <si>
    <t>TCSYLVIO_002364</t>
  </si>
  <si>
    <t>TCSYLVIO_007603</t>
  </si>
  <si>
    <t>GDP-mannose_pyrophosphorylase</t>
  </si>
  <si>
    <t>TCSYLVIO_010932</t>
  </si>
  <si>
    <t>TCSYLVIO_005149</t>
  </si>
  <si>
    <t>TCSYLVIO_005150</t>
  </si>
  <si>
    <t>TCSYLVIO_005151</t>
  </si>
  <si>
    <t>TCSYLVIO_005152</t>
  </si>
  <si>
    <t>TCSYLVIO_005153</t>
  </si>
  <si>
    <t>TCSYLVIO_010003</t>
  </si>
  <si>
    <t>TCSYLVIO_010004</t>
  </si>
  <si>
    <t>TCSYLVIO_001706</t>
  </si>
  <si>
    <t>TCSYLVIO_001707</t>
  </si>
  <si>
    <t>proteasome_alpha_7_subunit_putative</t>
  </si>
  <si>
    <t>TCSYLVIO_001709</t>
  </si>
  <si>
    <t>acidocalcisomal_pyrophosphatase_putative</t>
  </si>
  <si>
    <t>TCSYLVIO_010500</t>
  </si>
  <si>
    <t>meiotic_recombination_protein_spo11_putative</t>
  </si>
  <si>
    <t>TCSYLVIO_010501</t>
  </si>
  <si>
    <t>TCSYLVIO_003615</t>
  </si>
  <si>
    <t>TCSYLVIO_000869</t>
  </si>
  <si>
    <t>TCSYLVIO_000868</t>
  </si>
  <si>
    <t>TCSYLVIO_007534</t>
  </si>
  <si>
    <t>TCSYLVIO_007535</t>
  </si>
  <si>
    <t>TCSYLVIO_007536</t>
  </si>
  <si>
    <t>dipeptidyl-peptidase_8-like_serine_peptidase_putativeserine_peptidase_clan_SC_family_S9B_putative</t>
  </si>
  <si>
    <t>TCSYLVIO_007452</t>
  </si>
  <si>
    <t>TCSYLVIO_007451</t>
  </si>
  <si>
    <t>TCSYLVIO_005982</t>
  </si>
  <si>
    <t>TCSYLVIO_004279</t>
  </si>
  <si>
    <t>KU70_protein_putative</t>
  </si>
  <si>
    <t>TCSYLVIO_004278</t>
  </si>
  <si>
    <t>TCSYLVIO_001337</t>
  </si>
  <si>
    <t>TCSYLVIO_001336</t>
  </si>
  <si>
    <t>TCSYLVIO_001335</t>
  </si>
  <si>
    <t>TCSYLVIO_002245</t>
  </si>
  <si>
    <t>TCSYLVIO_002244</t>
  </si>
  <si>
    <t>ribosomal_RNA_processing_protein_41B_putative3'_exoribonuclease_putative</t>
  </si>
  <si>
    <t>TCSYLVIO_002242</t>
  </si>
  <si>
    <t>histone_deacetylase_putative</t>
  </si>
  <si>
    <t>TCSYLVIO_002241</t>
  </si>
  <si>
    <t>cytochrome_b-domain_protein_putative</t>
  </si>
  <si>
    <t>TCSYLVIO_002240</t>
  </si>
  <si>
    <t>TCSYLVIO_005708</t>
  </si>
  <si>
    <t>TCSYLVIO_005707</t>
  </si>
  <si>
    <t>TCSYLVIO_005706</t>
  </si>
  <si>
    <t>TCSYLVIO_007447</t>
  </si>
  <si>
    <t>TCSYLVIO_007448</t>
  </si>
  <si>
    <t>leucine-rich_repeat_protein_putative</t>
  </si>
  <si>
    <t>TCSYLVIO_008139</t>
  </si>
  <si>
    <t>glycosyl_transferase-like_protein_putative</t>
  </si>
  <si>
    <t>TCSYLVIO_008173</t>
  </si>
  <si>
    <t>TCSYLVIO_004145</t>
  </si>
  <si>
    <t>phosphomannose_isomerase_putative</t>
  </si>
  <si>
    <t>TCSYLVIO_004144</t>
  </si>
  <si>
    <t>PIF1_helicase-like_protein_putativeDNA_repair_and_recombination_protein_mitochondrial_precursor_putative</t>
  </si>
  <si>
    <t>TCSYLVIO_004143</t>
  </si>
  <si>
    <t>TCSYLVIO_004305</t>
  </si>
  <si>
    <t>TCSYLVIO_004304</t>
  </si>
  <si>
    <t>TCSYLVIO_004302</t>
  </si>
  <si>
    <t>serine/threonine_protein_kinase_putativeprotein_kinase_putative</t>
  </si>
  <si>
    <t>TCSYLVIO_004301</t>
  </si>
  <si>
    <t>TCSYLVIO_000515</t>
  </si>
  <si>
    <t>flagellar_protofilament_ribbon_protein_putative</t>
  </si>
  <si>
    <t>TCSYLVIO_000516</t>
  </si>
  <si>
    <t>TCSYLVIO_004538</t>
  </si>
  <si>
    <t>TCSYLVIO_004539</t>
  </si>
  <si>
    <t>TCSYLVIO_004540</t>
  </si>
  <si>
    <t>TCSYLVIO_004541</t>
  </si>
  <si>
    <t>TCSYLVIO_004532</t>
  </si>
  <si>
    <t>TCSYLVIO_004533</t>
  </si>
  <si>
    <t>TCSYLVIO_004534</t>
  </si>
  <si>
    <t>TCSYLVIO_004535</t>
  </si>
  <si>
    <t>TCSYLVIO_004536</t>
  </si>
  <si>
    <t>TCSYLVIO_004531</t>
  </si>
  <si>
    <t>proteasome_regulatory_non-ATPase_subunit_11_putative</t>
  </si>
  <si>
    <t>TCSYLVIO_004537</t>
  </si>
  <si>
    <t>GTP-binding_protein_putative</t>
  </si>
  <si>
    <t>TCSYLVIO_007657</t>
  </si>
  <si>
    <t>TCSYLVIO_007658</t>
  </si>
  <si>
    <t>6-phosphogluconolactonase_putative</t>
  </si>
  <si>
    <t>TCSYLVIO_009720</t>
  </si>
  <si>
    <t>splicing_factor_TSR1_putative</t>
  </si>
  <si>
    <t>TCSYLVIO_009718</t>
  </si>
  <si>
    <t>TCSYLVIO_004399</t>
  </si>
  <si>
    <t>ascorbate-dependent_peroxidase_putative</t>
  </si>
  <si>
    <t>TCSYLVIO_007532</t>
  </si>
  <si>
    <t>TCSYLVIO_005295</t>
  </si>
  <si>
    <t>TCSYLVIO_005294</t>
  </si>
  <si>
    <t>TCSYLVIO_002568</t>
  </si>
  <si>
    <t>TCSYLVIO_002569</t>
  </si>
  <si>
    <t>TCSYLVIO_002579</t>
  </si>
  <si>
    <t>TCSYLVIO_002581</t>
  </si>
  <si>
    <t>TCSYLVIO_002582</t>
  </si>
  <si>
    <t>TCSYLVIO_008299</t>
  </si>
  <si>
    <t>TCSYLVIO_008300</t>
  </si>
  <si>
    <t>TCSYLVIO_008301</t>
  </si>
  <si>
    <t>protein_kinase_ck2_regulatory_subunit_putative</t>
  </si>
  <si>
    <t>TCSYLVIO_010788</t>
  </si>
  <si>
    <t>suppressive_immunomodulating_factor_putative</t>
  </si>
  <si>
    <t>TCSYLVIO_004618</t>
  </si>
  <si>
    <t>TCSYLVIO_004613</t>
  </si>
  <si>
    <t>TCSYLVIO_004614</t>
  </si>
  <si>
    <t>protein-l-isoaspartate_o-methyltransferase_putative</t>
  </si>
  <si>
    <t>TCSYLVIO_004615</t>
  </si>
  <si>
    <t>TCSYLVIO_004616</t>
  </si>
  <si>
    <t>TCSYLVIO_004617</t>
  </si>
  <si>
    <t>TCSYLVIO_010199</t>
  </si>
  <si>
    <t>mucin_TcMUCII_putative</t>
  </si>
  <si>
    <t>TCSYLVIO_001507</t>
  </si>
  <si>
    <t>TCSYLVIO_001505</t>
  </si>
  <si>
    <t>signal_recognition_particle_(pseudogene)_putative</t>
  </si>
  <si>
    <t>TCSYLVIO_001504</t>
  </si>
  <si>
    <t>TCSYLVIO_001503</t>
  </si>
  <si>
    <t>TCSYLVIO_002536</t>
  </si>
  <si>
    <t>TCSYLVIO_002537</t>
  </si>
  <si>
    <t>TCSYLVIO_002538</t>
  </si>
  <si>
    <t>TCSYLVIO_007297</t>
  </si>
  <si>
    <t>rRNA_biogenesis_protein_putative</t>
  </si>
  <si>
    <t>TCSYLVIO_007293</t>
  </si>
  <si>
    <t>TCSYLVIO_007292</t>
  </si>
  <si>
    <t>TCSYLVIO_007291</t>
  </si>
  <si>
    <t>TCSYLVIO_007290</t>
  </si>
  <si>
    <t>TCSYLVIO_007295</t>
  </si>
  <si>
    <t>TCSYLVIO_007294</t>
  </si>
  <si>
    <t>FG-GAP_repeat_protein_putative</t>
  </si>
  <si>
    <t>TCSYLVIO_010667</t>
  </si>
  <si>
    <t>U3_small_nucleolar_ribonucleoprotein_protein_MPP10_putative</t>
  </si>
  <si>
    <t>TCSYLVIO_010669</t>
  </si>
  <si>
    <t>TCSYLVIO_010670</t>
  </si>
  <si>
    <t>TCSYLVIO_010671</t>
  </si>
  <si>
    <t>TCSYLVIO_010672</t>
  </si>
  <si>
    <t>TCSYLVIO_005921</t>
  </si>
  <si>
    <t>TCSYLVIO_005922</t>
  </si>
  <si>
    <t>TCSYLVIO_006771</t>
  </si>
  <si>
    <t>TCSYLVIO_006772</t>
  </si>
  <si>
    <t>DNA-directed_RNA_polymerase_III_subunit_putative</t>
  </si>
  <si>
    <t>TCSYLVIO_006773</t>
  </si>
  <si>
    <t>eukaryotic_translation_initiation_factor_2_subunit_putative</t>
  </si>
  <si>
    <t>TCSYLVIO_003031</t>
  </si>
  <si>
    <t>TCSYLVIO_000079</t>
  </si>
  <si>
    <t>TCSYLVIO_000080</t>
  </si>
  <si>
    <t>TCSYLVIO_000081</t>
  </si>
  <si>
    <t>TCSYLVIO_000082</t>
  </si>
  <si>
    <t>TCSYLVIO_000083</t>
  </si>
  <si>
    <t>TCSYLVIO_000084</t>
  </si>
  <si>
    <t>oxidoreductase_putative</t>
  </si>
  <si>
    <t>TCSYLVIO_000085</t>
  </si>
  <si>
    <t>mitochondrial_DNA_primase_putative</t>
  </si>
  <si>
    <t>TCSYLVIO_006080</t>
  </si>
  <si>
    <t>TCSYLVIO_006081</t>
  </si>
  <si>
    <t>peroxin_13_putative;with=GeneDB:Tb927.10.14720</t>
  </si>
  <si>
    <t>TCSYLVIO_006083</t>
  </si>
  <si>
    <t>TCSYLVIO_003149</t>
  </si>
  <si>
    <t>TCSYLVIO_005109</t>
  </si>
  <si>
    <t>proteasome_activator_protein_pa26_putative</t>
  </si>
  <si>
    <t>TCSYLVIO_005110</t>
  </si>
  <si>
    <t>TCSYLVIO_005111</t>
  </si>
  <si>
    <t>rRNA_dimethyltransferase_putative</t>
  </si>
  <si>
    <t>TCSYLVIO_005112</t>
  </si>
  <si>
    <t>actin_putative</t>
  </si>
  <si>
    <t>TCSYLVIO_005113</t>
  </si>
  <si>
    <t>TCSYLVIO_005114</t>
  </si>
  <si>
    <t>TCSYLVIO_001582</t>
  </si>
  <si>
    <t>TCSYLVIO_007148</t>
  </si>
  <si>
    <t>adenylosuccinate_lyase_putative</t>
  </si>
  <si>
    <t>TCSYLVIO_007145</t>
  </si>
  <si>
    <t>TCSYLVIO_007144</t>
  </si>
  <si>
    <t>TCSYLVIO_000897</t>
  </si>
  <si>
    <t>TCSYLVIO_003759</t>
  </si>
  <si>
    <t>TCSYLVIO_003758</t>
  </si>
  <si>
    <t>TCSYLVIO_003757</t>
  </si>
  <si>
    <t>ankyrin_putative</t>
  </si>
  <si>
    <t>TCSYLVIO_003756</t>
  </si>
  <si>
    <t>TCSYLVIO_003755</t>
  </si>
  <si>
    <t>TCSYLVIO_006460</t>
  </si>
  <si>
    <t>TCSYLVIO_003624</t>
  </si>
  <si>
    <t>kynureninase_putative</t>
  </si>
  <si>
    <t>TCSYLVIO_003623</t>
  </si>
  <si>
    <t>GDP-mannose_46_dehydratase_putative</t>
  </si>
  <si>
    <t>TCSYLVIO_001315</t>
  </si>
  <si>
    <t>TCSYLVIO_001308</t>
  </si>
  <si>
    <t>TCSYLVIO_001309</t>
  </si>
  <si>
    <t>TCSYLVIO_001310</t>
  </si>
  <si>
    <t>TCSYLVIO_001311</t>
  </si>
  <si>
    <t>TCSYLVIO_001312</t>
  </si>
  <si>
    <t>TCSYLVIO_001313</t>
  </si>
  <si>
    <t>TCSYLVIO_001314</t>
  </si>
  <si>
    <t>TCSYLVIO_005609</t>
  </si>
  <si>
    <t>TCSYLVIO_005605</t>
  </si>
  <si>
    <t>glycerolphosphate_mutase_putative</t>
  </si>
  <si>
    <t>TCSYLVIO_005604</t>
  </si>
  <si>
    <t>phosphoglycerate_mutase_putative</t>
  </si>
  <si>
    <t>TCSYLVIO_005461</t>
  </si>
  <si>
    <t>TCSYLVIO_005462</t>
  </si>
  <si>
    <t>TCSYLVIO_005463</t>
  </si>
  <si>
    <t>TCSYLVIO_005465</t>
  </si>
  <si>
    <t>TCSYLVIO_005457</t>
  </si>
  <si>
    <t>TCSYLVIO_005458</t>
  </si>
  <si>
    <t>TCSYLVIO_005459</t>
  </si>
  <si>
    <t>TCSYLVIO_009960</t>
  </si>
  <si>
    <t>TCSYLVIO_009961</t>
  </si>
  <si>
    <t>plectin-like_protein_putative</t>
  </si>
  <si>
    <t>TCSYLVIO_009962</t>
  </si>
  <si>
    <t>TCSYLVIO_009965</t>
  </si>
  <si>
    <t>TCSYLVIO_009966</t>
  </si>
  <si>
    <t>TCSYLVIO_009967</t>
  </si>
  <si>
    <t>TCSYLVIO_009968</t>
  </si>
  <si>
    <t>citrate_transporter_putative</t>
  </si>
  <si>
    <t>TCSYLVIO_009953</t>
  </si>
  <si>
    <t>TCSYLVIO_009954</t>
  </si>
  <si>
    <t>TCSYLVIO_009955</t>
  </si>
  <si>
    <t>TCSYLVIO_009956</t>
  </si>
  <si>
    <t>TCSYLVIO_009957</t>
  </si>
  <si>
    <t>TCSYLVIO_009958</t>
  </si>
  <si>
    <t>deaminase_putative</t>
  </si>
  <si>
    <t>TCSYLVIO_009959</t>
  </si>
  <si>
    <t>TCSYLVIO_002333</t>
  </si>
  <si>
    <t>TCSYLVIO_002334</t>
  </si>
  <si>
    <t>TCSYLVIO_002327</t>
  </si>
  <si>
    <t>TCSYLVIO_002328</t>
  </si>
  <si>
    <t>RNA-editing_complex_protein_MP100_putative</t>
  </si>
  <si>
    <t>TCSYLVIO_002329</t>
  </si>
  <si>
    <t>TCSYLVIO_002330</t>
  </si>
  <si>
    <t>TCSYLVIO_002331</t>
  </si>
  <si>
    <t>TCSYLVIO_002332</t>
  </si>
  <si>
    <t>asparagine_synthetase_a_putative</t>
  </si>
  <si>
    <t>TCSYLVIO_002371</t>
  </si>
  <si>
    <t>TCSYLVIO_004454</t>
  </si>
  <si>
    <t>TCSYLVIO_004452</t>
  </si>
  <si>
    <t>TCSYLVIO_004451</t>
  </si>
  <si>
    <t>TCSYLVIO_004450</t>
  </si>
  <si>
    <t>TCSYLVIO_010930</t>
  </si>
  <si>
    <t>TCSYLVIO_010931</t>
  </si>
  <si>
    <t>TCSYLVIO_003242</t>
  </si>
  <si>
    <t>TCSYLVIO_003240</t>
  </si>
  <si>
    <t>TCSYLVIO_003239</t>
  </si>
  <si>
    <t>ferric_reductase_transmembrane_protein_putative</t>
  </si>
  <si>
    <t>TCSYLVIO_003238</t>
  </si>
  <si>
    <t>calpain-like_cysteine_peptidase_putative</t>
  </si>
  <si>
    <t>TCSYLVIO_003237</t>
  </si>
  <si>
    <t>TCSYLVIO_010592</t>
  </si>
  <si>
    <t>TCSYLVIO_010591</t>
  </si>
  <si>
    <t>TCSYLVIO_010590</t>
  </si>
  <si>
    <t>TCSYLVIO_010570</t>
  </si>
  <si>
    <t>TCSYLVIO_010588</t>
  </si>
  <si>
    <t>mitochondrial_DNA_polymerase_beta_putative</t>
  </si>
  <si>
    <t>TCSYLVIO_010587</t>
  </si>
  <si>
    <t>TCSYLVIO_010574</t>
  </si>
  <si>
    <t>TCSYLVIO_010573</t>
  </si>
  <si>
    <t>TCSYLVIO_010572</t>
  </si>
  <si>
    <t>translation_initiation_factor_putative</t>
  </si>
  <si>
    <t>TCSYLVIO_010571</t>
  </si>
  <si>
    <t>TCSYLVIO_004380</t>
  </si>
  <si>
    <t>TCSYLVIO_004379</t>
  </si>
  <si>
    <t>TCSYLVIO_004378</t>
  </si>
  <si>
    <t>TCSYLVIO_004377</t>
  </si>
  <si>
    <t>TCSYLVIO_004376</t>
  </si>
  <si>
    <t>TCSYLVIO_004375</t>
  </si>
  <si>
    <t>TCSYLVIO_004559</t>
  </si>
  <si>
    <t>TCSYLVIO_009059</t>
  </si>
  <si>
    <t>TCSYLVIO_008312</t>
  </si>
  <si>
    <t>TCSYLVIO_008315</t>
  </si>
  <si>
    <t>TCSYLVIO_008324</t>
  </si>
  <si>
    <t>TCSYLVIO_008325</t>
  </si>
  <si>
    <t>translation_initiation_factor_2_subunit_putative</t>
  </si>
  <si>
    <t>TCSYLVIO_008326</t>
  </si>
  <si>
    <t>TCSYLVIO_006320</t>
  </si>
  <si>
    <t>TCSYLVIO_006323</t>
  </si>
  <si>
    <t>TCSYLVIO_006324</t>
  </si>
  <si>
    <t>TCSYLVIO_006325</t>
  </si>
  <si>
    <t>TCSYLVIO_001525</t>
  </si>
  <si>
    <t>TCSYLVIO_001524</t>
  </si>
  <si>
    <t>DnaJ_chaperone_protein_putative</t>
  </si>
  <si>
    <t>TCSYLVIO_001523</t>
  </si>
  <si>
    <t>TCSYLVIO_001522</t>
  </si>
  <si>
    <t>TCSYLVIO_001521</t>
  </si>
  <si>
    <t>TCSYLVIO_001520</t>
  </si>
  <si>
    <t>TCSYLVIO_004128</t>
  </si>
  <si>
    <t>TCSYLVIO_004129</t>
  </si>
  <si>
    <t>hypothetical_protein_conserved_(pseudogene)hypothetical_protein_conserved_frameshift</t>
  </si>
  <si>
    <t>TCSYLVIO_004130</t>
  </si>
  <si>
    <t>TCSYLVIO_006390</t>
  </si>
  <si>
    <t>TCSYLVIO_006389</t>
  </si>
  <si>
    <t>aminopeptidase_P1_putativemetallo-peptidase_Clan_MG_Family_M24_putative</t>
  </si>
  <si>
    <t>TCSYLVIO_006388</t>
  </si>
  <si>
    <t>TCSYLVIO_006387</t>
  </si>
  <si>
    <t>24-dihydroxyhept-2-ene-17-dioic_acid_aldolase_putative</t>
  </si>
  <si>
    <t>TCSYLVIO_006466</t>
  </si>
  <si>
    <t>endonuclease_III_putative</t>
  </si>
  <si>
    <t>TCSYLVIO_006465</t>
  </si>
  <si>
    <t>N-Acetyl-D-glucosaminylphosphatidylinositol_de-N-acetylase_putative</t>
  </si>
  <si>
    <t>TCSYLVIO_006464</t>
  </si>
  <si>
    <t>TCSYLVIO_006463</t>
  </si>
  <si>
    <t>TCSYLVIO_006462</t>
  </si>
  <si>
    <t>TCSYLVIO_010061</t>
  </si>
  <si>
    <t>TCSYLVIO_010060</t>
  </si>
  <si>
    <t>TCSYLVIO_010059</t>
  </si>
  <si>
    <t>TCSYLVIO_010058</t>
  </si>
  <si>
    <t>33_kDa_inner_dynein_arm_light_chain_axonemal_putative</t>
  </si>
  <si>
    <t>TCSYLVIO_010057</t>
  </si>
  <si>
    <t>TCSYLVIO_003043</t>
  </si>
  <si>
    <t>XPA-interacting_protein_putative</t>
  </si>
  <si>
    <t>TCSYLVIO_003044</t>
  </si>
  <si>
    <t>TCSYLVIO_009228</t>
  </si>
  <si>
    <t>TCSYLVIO_009227</t>
  </si>
  <si>
    <t>TCSYLVIO_009226</t>
  </si>
  <si>
    <t>glycine_synthase_putative;with=GeneDB:LinJ36_V3.3990</t>
  </si>
  <si>
    <t>TCSYLVIO_009224</t>
  </si>
  <si>
    <t>TCSYLVIO_009223</t>
  </si>
  <si>
    <t>TCSYLVIO_005355</t>
  </si>
  <si>
    <t>TCSYLVIO_004289</t>
  </si>
  <si>
    <t>TCSYLVIO_004294</t>
  </si>
  <si>
    <t>TCSYLVIO_004293</t>
  </si>
  <si>
    <t>TCSYLVIO_004291</t>
  </si>
  <si>
    <t>TCSYLVIO_004290</t>
  </si>
  <si>
    <t>TCSYLVIO_007162</t>
  </si>
  <si>
    <t>TCSYLVIO_007159</t>
  </si>
  <si>
    <t>TCSYLVIO_007157</t>
  </si>
  <si>
    <t>tyrosine_phosphatase_putative</t>
  </si>
  <si>
    <t>TCSYLVIO_007156</t>
  </si>
  <si>
    <t>TCSYLVIO_007885</t>
  </si>
  <si>
    <t>TCSYLVIO_007153</t>
  </si>
  <si>
    <t>TCSYLVIO_007152</t>
  </si>
  <si>
    <t>huntingtin_interacting_protein_(HIP)_putative</t>
  </si>
  <si>
    <t>TCSYLVIO_007164</t>
  </si>
  <si>
    <t>TCSYLVIO_007163</t>
  </si>
  <si>
    <t>mitochondrial_carrier_protein_putative</t>
  </si>
  <si>
    <t>TCSYLVIO_001433</t>
  </si>
  <si>
    <t>TCSYLVIO_001432</t>
  </si>
  <si>
    <t>TCSYLVIO_001431</t>
  </si>
  <si>
    <t>TCSYLVIO_001430</t>
  </si>
  <si>
    <t>TCSYLVIO_001429</t>
  </si>
  <si>
    <t>mismatch_repair_protein_MLH1_putative</t>
  </si>
  <si>
    <t>TCSYLVIO_001436</t>
  </si>
  <si>
    <t>TCSYLVIO_001435</t>
  </si>
  <si>
    <t>TCSYLVIO_001434</t>
  </si>
  <si>
    <t>translation_initiation_factor_IF-2_putative</t>
  </si>
  <si>
    <t>TCSYLVIO_002552</t>
  </si>
  <si>
    <t>TCSYLVIO_002551</t>
  </si>
  <si>
    <t>TCSYLVIO_006371</t>
  </si>
  <si>
    <t>TCSYLVIO_006381</t>
  </si>
  <si>
    <t>TCSYLVIO_006382</t>
  </si>
  <si>
    <t>kinesin_putative</t>
  </si>
  <si>
    <t>TCSYLVIO_006383</t>
  </si>
  <si>
    <t>TCSYLVIO_006384</t>
  </si>
  <si>
    <t>TCSYLVIO_006385</t>
  </si>
  <si>
    <t>TCSYLVIO_004161</t>
  </si>
  <si>
    <t>RNA_helicase_putative</t>
  </si>
  <si>
    <t>TCSYLVIO_004160</t>
  </si>
  <si>
    <t>TCSYLVIO_004159</t>
  </si>
  <si>
    <t>TCSYLVIO_003943</t>
  </si>
  <si>
    <t>TCSYLVIO_003944</t>
  </si>
  <si>
    <t>TCSYLVIO_003945</t>
  </si>
  <si>
    <t>dihydroxyacetonephosphate_acyltransferase;with=GeneDB:LmjF34.1090;with=GeneDB:LmjF34.1090</t>
  </si>
  <si>
    <t>TCSYLVIO_003946</t>
  </si>
  <si>
    <t>TCSYLVIO_003947</t>
  </si>
  <si>
    <t>TCSYLVIO_003948</t>
  </si>
  <si>
    <t>TCSYLVIO_003803</t>
  </si>
  <si>
    <t>phosphatidylinositol-4-phosphate_5-kinase_alpha_putative</t>
  </si>
  <si>
    <t>TCSYLVIO_003792</t>
  </si>
  <si>
    <t>phospholipid-translocating_ATPase_putative</t>
  </si>
  <si>
    <t>TCSYLVIO_003804</t>
  </si>
  <si>
    <t>ribosomal_RNA_processing_protein_6_putativeexosome_complex_exonuclease_putative</t>
  </si>
  <si>
    <t>TCSYLVIO_003805</t>
  </si>
  <si>
    <t>lipophosphoglycan_biosynthetic_protein_2_putative</t>
  </si>
  <si>
    <t>TCSYLVIO_003806</t>
  </si>
  <si>
    <t>TCSYLVIO_003807</t>
  </si>
  <si>
    <t>ADP/ATP_mitochondrial_carrier_protein_putative</t>
  </si>
  <si>
    <t>TCSYLVIO_003808</t>
  </si>
  <si>
    <t>TCSYLVIO_003811</t>
  </si>
  <si>
    <t>TCSYLVIO_003793</t>
  </si>
  <si>
    <t>TCSYLVIO_003794</t>
  </si>
  <si>
    <t>TCSYLVIO_003795</t>
  </si>
  <si>
    <t>TCSYLVIO_003796</t>
  </si>
  <si>
    <t>TCSYLVIO_003797</t>
  </si>
  <si>
    <t>TCSYLVIO_003798</t>
  </si>
  <si>
    <t>TCSYLVIO_003799</t>
  </si>
  <si>
    <t>TCSYLVIO_003802</t>
  </si>
  <si>
    <t>TCSYLVIO_002563</t>
  </si>
  <si>
    <t>endonuclease/exonuclease/phosphatase_putative</t>
  </si>
  <si>
    <t>TCSYLVIO_002553</t>
  </si>
  <si>
    <t>RNA_polymerase_I_putative</t>
  </si>
  <si>
    <t>TCSYLVIO_006398</t>
  </si>
  <si>
    <t>translation_elongation_factor_EF-2_putative</t>
  </si>
  <si>
    <t>TCSYLVIO_006397</t>
  </si>
  <si>
    <t>TCSYLVIO_003029</t>
  </si>
  <si>
    <t>TCSYLVIO_003030</t>
  </si>
  <si>
    <t>TCSYLVIO_002159</t>
  </si>
  <si>
    <t>TCSYLVIO_002158</t>
  </si>
  <si>
    <t>long-chain-fatty-acid-CoA_ligase_putativeacyl-CoA_synthetase_putativefatty_acid_thiokinase_(long_chain)_putative</t>
  </si>
  <si>
    <t>TCSYLVIO_002157</t>
  </si>
  <si>
    <t>flagellar_radial_spoke_component_putative</t>
  </si>
  <si>
    <t>TCSYLVIO_002156</t>
  </si>
  <si>
    <t>TCSYLVIO_010001</t>
  </si>
  <si>
    <t>RNA_editing_complex_protein_MP61_putative</t>
  </si>
  <si>
    <t>TCSYLVIO_010000</t>
  </si>
  <si>
    <t>TCSYLVIO_009999</t>
  </si>
  <si>
    <t>TCSYLVIO_002856</t>
  </si>
  <si>
    <t>TCSYLVIO_004768</t>
  </si>
  <si>
    <t>ABC1_protein_putative</t>
  </si>
  <si>
    <t>TCSYLVIO_004775</t>
  </si>
  <si>
    <t>TCSYLVIO_004773</t>
  </si>
  <si>
    <t>TCSYLVIO_004772</t>
  </si>
  <si>
    <t>TCSYLVIO_004771</t>
  </si>
  <si>
    <t>TCSYLVIO_004770</t>
  </si>
  <si>
    <t>TCSYLVIO_004769</t>
  </si>
  <si>
    <t>TCSYLVIO_006040</t>
  </si>
  <si>
    <t>TCSYLVIO_006039</t>
  </si>
  <si>
    <t>methionine_aminopeptidase_putativemetallo-peptidase_Clan_MG_Family_M24_putative</t>
  </si>
  <si>
    <t>TCSYLVIO_006038</t>
  </si>
  <si>
    <t>TCSYLVIO_006037</t>
  </si>
  <si>
    <t>TCSYLVIO_000283</t>
  </si>
  <si>
    <t>sedoheptulose-17-bisphosphatase_putative</t>
  </si>
  <si>
    <t>TCSYLVIO_000282</t>
  </si>
  <si>
    <t>TCSYLVIO_004556</t>
  </si>
  <si>
    <t>eukaryotic_translation_initiation_factor_5_putative</t>
  </si>
  <si>
    <t>TCSYLVIO_004557</t>
  </si>
  <si>
    <t>TCSYLVIO_004558</t>
  </si>
  <si>
    <t>deoxyhypusine_synthase_putative;with=GeneDB:Linj34_V3.0350</t>
  </si>
  <si>
    <t>TCSYLVIO_001519</t>
  </si>
  <si>
    <t>DNA_helicase_putative</t>
  </si>
  <si>
    <t>TCSYLVIO_001510</t>
  </si>
  <si>
    <t>sugar_transporter_(pseudogene)_putativesugar_transporter_putative_frameshift</t>
  </si>
  <si>
    <t>TCSYLVIO_001509</t>
  </si>
  <si>
    <t>TCSYLVIO_001518</t>
  </si>
  <si>
    <t>TCSYLVIO_001517</t>
  </si>
  <si>
    <t>ubiquitin_hydrolase_putativecysteine_peptidase_Clan_CA_family_C19_putative</t>
  </si>
  <si>
    <t>TCSYLVIO_001516</t>
  </si>
  <si>
    <t>TCSYLVIO_001515</t>
  </si>
  <si>
    <t>MCAK-like_kinesin_putative</t>
  </si>
  <si>
    <t>TCSYLVIO_001514</t>
  </si>
  <si>
    <t>TCSYLVIO_001513</t>
  </si>
  <si>
    <t>TCSYLVIO_001512</t>
  </si>
  <si>
    <t>TCSYLVIO_001511</t>
  </si>
  <si>
    <t>TCSYLVIO_003980</t>
  </si>
  <si>
    <t>TCSYLVIO_003979</t>
  </si>
  <si>
    <t>TCSYLVIO_003978</t>
  </si>
  <si>
    <t>TCSYLVIO_008235</t>
  </si>
  <si>
    <t>TCSYLVIO_008234</t>
  </si>
  <si>
    <t>tyrosine_protein_kinase_putative</t>
  </si>
  <si>
    <t>TCSYLVIO_004713</t>
  </si>
  <si>
    <t>TCSYLVIO_004714</t>
  </si>
  <si>
    <t>TCSYLVIO_004715</t>
  </si>
  <si>
    <t>TCSYLVIO_004716</t>
  </si>
  <si>
    <t>TCSYLVIO_004719</t>
  </si>
  <si>
    <t>TCSYLVIO_004706</t>
  </si>
  <si>
    <t>TCSYLVIO_004707</t>
  </si>
  <si>
    <t>TCSYLVIO_004708</t>
  </si>
  <si>
    <t>TCSYLVIO_004709</t>
  </si>
  <si>
    <t>beta-adaptin_4_putative</t>
  </si>
  <si>
    <t>TCSYLVIO_004710</t>
  </si>
  <si>
    <t>TCSYLVIO_004711</t>
  </si>
  <si>
    <t>G-actin_binding_protein_putativeCAP/Srv2p_putative</t>
  </si>
  <si>
    <t>TCSYLVIO_004712</t>
  </si>
  <si>
    <t>TCSYLVIO_004271</t>
  </si>
  <si>
    <t>TCSYLVIO_004767</t>
  </si>
  <si>
    <t>TCSYLVIO_004757</t>
  </si>
  <si>
    <t>asparaginase_putative</t>
  </si>
  <si>
    <t>TCSYLVIO_004756</t>
  </si>
  <si>
    <t>TCSYLVIO_004755</t>
  </si>
  <si>
    <t>TCSYLVIO_004754</t>
  </si>
  <si>
    <t>gamma-tubulin_complex_subunit_putative</t>
  </si>
  <si>
    <t>TCSYLVIO_004753</t>
  </si>
  <si>
    <t>TCSYLVIO_004752</t>
  </si>
  <si>
    <t>TCSYLVIO_004750</t>
  </si>
  <si>
    <t>TCSYLVIO_004749</t>
  </si>
  <si>
    <t>TCSYLVIO_004748</t>
  </si>
  <si>
    <t>TCSYLVIO_004747</t>
  </si>
  <si>
    <t>TCSYLVIO_004746</t>
  </si>
  <si>
    <t>TCSYLVIO_004745</t>
  </si>
  <si>
    <t>trypanothione_synthetase-like_protein_putative</t>
  </si>
  <si>
    <t>TCSYLVIO_004765</t>
  </si>
  <si>
    <t>TCSYLVIO_004744</t>
  </si>
  <si>
    <t>TCSYLVIO_004743</t>
  </si>
  <si>
    <t>TCSYLVIO_004742</t>
  </si>
  <si>
    <t>TCSYLVIO_004741</t>
  </si>
  <si>
    <t>TCSYLVIO_004764</t>
  </si>
  <si>
    <t>TCSYLVIO_004763</t>
  </si>
  <si>
    <t>amino_acid_transporter_(pseudogene)_putative</t>
  </si>
  <si>
    <t>TCSYLVIO_004762</t>
  </si>
  <si>
    <t>TCSYLVIO_004760</t>
  </si>
  <si>
    <t>mitochondrial_intermediate_peptidase_putativemetallo-peptidase_clan_MA(E)_family_M3_putative</t>
  </si>
  <si>
    <t>TCSYLVIO_004759</t>
  </si>
  <si>
    <t>TCSYLVIO_001608</t>
  </si>
  <si>
    <t>TCSYLVIO_001607</t>
  </si>
  <si>
    <t>TCSYLVIO_001606</t>
  </si>
  <si>
    <t>TCSYLVIO_001605</t>
  </si>
  <si>
    <t>TCSYLVIO_001604</t>
  </si>
  <si>
    <t>TCSYLVIO_001603</t>
  </si>
  <si>
    <t>TCSYLVIO_001602</t>
  </si>
  <si>
    <t>phosphoinositide-specific_phospholipase_C_putative</t>
  </si>
  <si>
    <t>TCSYLVIO_001616</t>
  </si>
  <si>
    <t>TCSYLVIO_001615</t>
  </si>
  <si>
    <t>tatD_related_deoxyribonuclease_putative</t>
  </si>
  <si>
    <t>TCSYLVIO_001614</t>
  </si>
  <si>
    <t>TCSYLVIO_001613</t>
  </si>
  <si>
    <t>acyl-CoA_thioesterase_putative</t>
  </si>
  <si>
    <t>TCSYLVIO_001612</t>
  </si>
  <si>
    <t>TCSYLVIO_001611</t>
  </si>
  <si>
    <t>TCSYLVIO_001610</t>
  </si>
  <si>
    <t>TCSYLVIO_001609</t>
  </si>
  <si>
    <t>TCSYLVIO_000125</t>
  </si>
  <si>
    <t>TCSYLVIO_000126</t>
  </si>
  <si>
    <t>TCSYLVIO_000127</t>
  </si>
  <si>
    <t>TCSYLVIO_000128</t>
  </si>
  <si>
    <t>TCSYLVIO_000129</t>
  </si>
  <si>
    <t>actin_interacting_protein-like_protein_putative</t>
  </si>
  <si>
    <t>TCSYLVIO_000130</t>
  </si>
  <si>
    <t>TCSYLVIO_005557</t>
  </si>
  <si>
    <t>TCSYLVIO_005558</t>
  </si>
  <si>
    <t>TCSYLVIO_005559</t>
  </si>
  <si>
    <t>TCSYLVIO_005560</t>
  </si>
  <si>
    <t>aminopeptidase_putativemetallo-peptidase_Clan_MF_Family_M17_putative</t>
  </si>
  <si>
    <t>TCSYLVIO_005561</t>
  </si>
  <si>
    <t>Unc104-like_kinesin_putative</t>
  </si>
  <si>
    <t>TCSYLVIO_005563</t>
  </si>
  <si>
    <t>TCSYLVIO_005564</t>
  </si>
  <si>
    <t>UDP-N-acetylglucosamine_pyrophosphorylase_putative</t>
  </si>
  <si>
    <t>TCSYLVIO_005565</t>
  </si>
  <si>
    <t>TCSYLVIO_005566</t>
  </si>
  <si>
    <t>TCSYLVIO_005567</t>
  </si>
  <si>
    <t>TCSYLVIO_005570</t>
  </si>
  <si>
    <t>TCSYLVIO_005571</t>
  </si>
  <si>
    <t>TCSYLVIO_005573</t>
  </si>
  <si>
    <t>TCSYLVIO_005574</t>
  </si>
  <si>
    <t>TCSYLVIO_005575</t>
  </si>
  <si>
    <t>TCSYLVIO_005576</t>
  </si>
  <si>
    <t>TCSYLVIO_005577</t>
  </si>
  <si>
    <t>GTPase_protein_putative</t>
  </si>
  <si>
    <t>TCSYLVIO_005578</t>
  </si>
  <si>
    <t>heat_shock_protein_putative</t>
  </si>
  <si>
    <t>TCSYLVIO_005579</t>
  </si>
  <si>
    <t>Golgi_reassembly_stacking_protein_(GRASP_homologue)_putative</t>
  </si>
  <si>
    <t>TCSYLVIO_005580</t>
  </si>
  <si>
    <t>TCSYLVIO_005581</t>
  </si>
  <si>
    <t>TCSYLVIO_005582</t>
  </si>
  <si>
    <t>succinyl-coA:3-ketoacid-coenzyme_A_transferase_mitochondrial_precursor_putative</t>
  </si>
  <si>
    <t>TCSYLVIO_005583</t>
  </si>
  <si>
    <t>TCSYLVIO_005555</t>
  </si>
  <si>
    <t>TCSYLVIO_004048</t>
  </si>
  <si>
    <t>TCSYLVIO_004055</t>
  </si>
  <si>
    <t>TCSYLVIO_004054</t>
  </si>
  <si>
    <t>aquaporin-like_protein_putative</t>
  </si>
  <si>
    <t>TCSYLVIO_004053</t>
  </si>
  <si>
    <t>TCSYLVIO_004052</t>
  </si>
  <si>
    <t>TCSYLVIO_004051</t>
  </si>
  <si>
    <t>TCSYLVIO_004050</t>
  </si>
  <si>
    <t>TCSYLVIO_004049</t>
  </si>
  <si>
    <t>TCSYLVIO_010013</t>
  </si>
  <si>
    <t>TCSYLVIO_010019</t>
  </si>
  <si>
    <t>TCSYLVIO_010020</t>
  </si>
  <si>
    <t>N-acetyltransferase_subunit_Nat1_putative</t>
  </si>
  <si>
    <t>TCSYLVIO_010014</t>
  </si>
  <si>
    <t>TCSYLVIO_010016</t>
  </si>
  <si>
    <t>TCSYLVIO_010017</t>
  </si>
  <si>
    <t>TCSYLVIO_010018</t>
  </si>
  <si>
    <t>TCSYLVIO_004621</t>
  </si>
  <si>
    <t>TCSYLVIO_004689</t>
  </si>
  <si>
    <t>TCSYLVIO_004690</t>
  </si>
  <si>
    <t>TCSYLVIO_004691</t>
  </si>
  <si>
    <t>TCSYLVIO_004699</t>
  </si>
  <si>
    <t>TCSYLVIO_004698</t>
  </si>
  <si>
    <t>TCSYLVIO_004697</t>
  </si>
  <si>
    <t>TCSYLVIO_004696</t>
  </si>
  <si>
    <t>TCSYLVIO_004695</t>
  </si>
  <si>
    <t>TCSYLVIO_004694</t>
  </si>
  <si>
    <t>TCSYLVIO_004693</t>
  </si>
  <si>
    <t>TCSYLVIO_007471</t>
  </si>
  <si>
    <t>TCSYLVIO_007475</t>
  </si>
  <si>
    <t>sec1-like_protein_putative</t>
  </si>
  <si>
    <t>TCSYLVIO_007476</t>
  </si>
  <si>
    <t>tRNA-dihydrouridine_synthase_2_putative</t>
  </si>
  <si>
    <t>TCSYLVIO_007477</t>
  </si>
  <si>
    <t>TCSYLVIO_007478</t>
  </si>
  <si>
    <t>TCSYLVIO_010339</t>
  </si>
  <si>
    <t>TCSYLVIO_010340</t>
  </si>
  <si>
    <t>Putrescine-cadaverine_transporter</t>
  </si>
  <si>
    <t>TCSYLVIO_010341</t>
  </si>
  <si>
    <t>proteasome_alpha_3_subunit_putative</t>
  </si>
  <si>
    <t>TCSYLVIO_010342</t>
  </si>
  <si>
    <t>TCSYLVIO_010343</t>
  </si>
  <si>
    <t>TCSYLVIO_010332</t>
  </si>
  <si>
    <t>TCSYLVIO_010333</t>
  </si>
  <si>
    <t>TCSYLVIO_010335</t>
  </si>
  <si>
    <t>TCSYLVIO_010336</t>
  </si>
  <si>
    <t>TCSYLVIO_010337</t>
  </si>
  <si>
    <t>threonine_synthase_putative</t>
  </si>
  <si>
    <t>TCSYLVIO_010338</t>
  </si>
  <si>
    <t>inositol_polyphosphate_kinase-like_protein_putative</t>
  </si>
  <si>
    <t>TCSYLVIO_006217</t>
  </si>
  <si>
    <t>TCSYLVIO_006218</t>
  </si>
  <si>
    <t>dolichyl-P-Man:GDP-ManGlcNAc2-PP-dolichyl_beta-14-mannosyltransferase_putative</t>
  </si>
  <si>
    <t>TCSYLVIO_006219</t>
  </si>
  <si>
    <t>TCSYLVIO_006220</t>
  </si>
  <si>
    <t>ARP2/3_complex_subunit_putative</t>
  </si>
  <si>
    <t>TCSYLVIO_006221</t>
  </si>
  <si>
    <t>TCSYLVIO_000888</t>
  </si>
  <si>
    <t>TCSYLVIO_010605</t>
  </si>
  <si>
    <t>TCSYLVIO_009378</t>
  </si>
  <si>
    <t>amino_acid_transporter_putative</t>
  </si>
  <si>
    <t>TCSYLVIO_007310</t>
  </si>
  <si>
    <t>TCSYLVIO_007311</t>
  </si>
  <si>
    <t>ATP-dependent_RNA_helicase_putative</t>
  </si>
  <si>
    <t>TCSYLVIO_007312</t>
  </si>
  <si>
    <t>TCSYLVIO_007313</t>
  </si>
  <si>
    <t>RNA_editing_complex_protein_MP90_putativenuclease_putative</t>
  </si>
  <si>
    <t>TCSYLVIO_007314</t>
  </si>
  <si>
    <t>TCSYLVIO_007182</t>
  </si>
  <si>
    <t>TCSYLVIO_007183</t>
  </si>
  <si>
    <t>TCSYLVIO_007184</t>
  </si>
  <si>
    <t>TCSYLVIO_003593</t>
  </si>
  <si>
    <t>TCSYLVIO_003592</t>
  </si>
  <si>
    <t>TCSYLVIO_003591</t>
  </si>
  <si>
    <t>electon_transport_protein_SCO1/SCO2_putative</t>
  </si>
  <si>
    <t>TCSYLVIO_000032</t>
  </si>
  <si>
    <t>TCSYLVIO_000033</t>
  </si>
  <si>
    <t>permease-like_protein_putative</t>
  </si>
  <si>
    <t>TCSYLVIO_000028</t>
  </si>
  <si>
    <t>NADP-dependent_alcohol_hydrogenase_putative</t>
  </si>
  <si>
    <t>TCSYLVIO_000029</t>
  </si>
  <si>
    <t>TCSYLVIO_000030</t>
  </si>
  <si>
    <t>TCSYLVIO_000031</t>
  </si>
  <si>
    <t>aldose_1-epimerase-like_protein_putative</t>
  </si>
  <si>
    <t>TCSYLVIO_000034</t>
  </si>
  <si>
    <t>trypanothione_synthetase_putative</t>
  </si>
  <si>
    <t>TCSYLVIO_000045</t>
  </si>
  <si>
    <t>TCSYLVIO_000046</t>
  </si>
  <si>
    <t>acetyl-CoA_synthetase_putative</t>
  </si>
  <si>
    <t>TCSYLVIO_000048</t>
  </si>
  <si>
    <t>TCSYLVIO_000049</t>
  </si>
  <si>
    <t>5'-3'_exonuclease_XRNC_putativeexoribonuclease_2_putative</t>
  </si>
  <si>
    <t>TCSYLVIO_000050</t>
  </si>
  <si>
    <t>TCSYLVIO_000051</t>
  </si>
  <si>
    <t>oxidoreductase-like_protein_putative</t>
  </si>
  <si>
    <t>TCSYLVIO_000052</t>
  </si>
  <si>
    <t>TCSYLVIO_000053</t>
  </si>
  <si>
    <t>TCSYLVIO_000054</t>
  </si>
  <si>
    <t>TCSYLVIO_000055</t>
  </si>
  <si>
    <t>ribonuclease_putative</t>
  </si>
  <si>
    <t>TCSYLVIO_000074</t>
  </si>
  <si>
    <t>metallo-beta-lactamase-like_protein_putative</t>
  </si>
  <si>
    <t>TCSYLVIO_000075</t>
  </si>
  <si>
    <t>ubiquitin-activating_enzyme_e1_putative</t>
  </si>
  <si>
    <t>TCSYLVIO_000076</t>
  </si>
  <si>
    <t>TCSYLVIO_000077</t>
  </si>
  <si>
    <t>TCSYLVIO_000078</t>
  </si>
  <si>
    <t>TCSYLVIO_000036</t>
  </si>
  <si>
    <t>TCSYLVIO_000037</t>
  </si>
  <si>
    <t>TCSYLVIO_000038</t>
  </si>
  <si>
    <t>TCSYLVIO_000041</t>
  </si>
  <si>
    <t>TCSYLVIO_000042</t>
  </si>
  <si>
    <t>3-oxo-5-alpha-steroid_4-dehydrogenase_putative</t>
  </si>
  <si>
    <t>TCSYLVIO_000044</t>
  </si>
  <si>
    <t>ribosomal_RNA_methyltransferase_putative</t>
  </si>
  <si>
    <t>TCSYLVIO_004257</t>
  </si>
  <si>
    <t>TCSYLVIO_004258</t>
  </si>
  <si>
    <t>TCSYLVIO_004259</t>
  </si>
  <si>
    <t>TCSYLVIO_004260</t>
  </si>
  <si>
    <t>TCSYLVIO_004261</t>
  </si>
  <si>
    <t>high_mobility_group_protein_putative</t>
  </si>
  <si>
    <t>TCSYLVIO_004262</t>
  </si>
  <si>
    <t>TCSYLVIO_004264</t>
  </si>
  <si>
    <t>ADP-ribosylation_factor-like_protein_3A_putative</t>
  </si>
  <si>
    <t>TCSYLVIO_007057</t>
  </si>
  <si>
    <t>TCSYLVIO_004808</t>
  </si>
  <si>
    <t>TCSYLVIO_004807</t>
  </si>
  <si>
    <t>trypanothione_reductase_putative</t>
  </si>
  <si>
    <t>TCSYLVIO_004821</t>
  </si>
  <si>
    <t>trans-splicing_factor_putative</t>
  </si>
  <si>
    <t>TCSYLVIO_004820</t>
  </si>
  <si>
    <t>TCSYLVIO_004819</t>
  </si>
  <si>
    <t>TCSYLVIO_004818</t>
  </si>
  <si>
    <t>TCSYLVIO_004817</t>
  </si>
  <si>
    <t>dual_specificity_protein_phosphatase_or_MAP_kinase_phosphatase_putative</t>
  </si>
  <si>
    <t>TCSYLVIO_004816</t>
  </si>
  <si>
    <t>hydrogenase_putative</t>
  </si>
  <si>
    <t>TCSYLVIO_004814</t>
  </si>
  <si>
    <t>TCSYLVIO_004813</t>
  </si>
  <si>
    <t>TCSYLVIO_004230</t>
  </si>
  <si>
    <t>TCSYLVIO_004229</t>
  </si>
  <si>
    <t>ubiquitin_carrier_protein_4_putative</t>
  </si>
  <si>
    <t>TCSYLVIO_004228</t>
  </si>
  <si>
    <t>TCSYLVIO_008282</t>
  </si>
  <si>
    <t>glycosyl_hydrolase_(pseudogene)_putative</t>
  </si>
  <si>
    <t>TCSYLVIO_002862</t>
  </si>
  <si>
    <t>TCSYLVIO_003664</t>
  </si>
  <si>
    <t>TCSYLVIO_003665</t>
  </si>
  <si>
    <t>TCSYLVIO_003666</t>
  </si>
  <si>
    <t>TCSYLVIO_002758</t>
  </si>
  <si>
    <t>3-methylcrotonyl-CoA_carboxylase_putative</t>
  </si>
  <si>
    <t>TCSYLVIO_002759</t>
  </si>
  <si>
    <t>TCSYLVIO_004517</t>
  </si>
  <si>
    <t>TCSYLVIO_004526</t>
  </si>
  <si>
    <t>TCSYLVIO_004527</t>
  </si>
  <si>
    <t>TCSYLVIO_004529</t>
  </si>
  <si>
    <t>TCSYLVIO_004518</t>
  </si>
  <si>
    <t>ABC_transporter_putative</t>
  </si>
  <si>
    <t>TCSYLVIO_004519</t>
  </si>
  <si>
    <t>acetyltransferase_putative</t>
  </si>
  <si>
    <t>TCSYLVIO_004520</t>
  </si>
  <si>
    <t>TCSYLVIO_004521</t>
  </si>
  <si>
    <t>TCSYLVIO_004522</t>
  </si>
  <si>
    <t>cytochrome_c_oxidase_assembly_protein_putative</t>
  </si>
  <si>
    <t>TCSYLVIO_004523</t>
  </si>
  <si>
    <t>DNA_primase_large_subunit_putative</t>
  </si>
  <si>
    <t>TCSYLVIO_004524</t>
  </si>
  <si>
    <t>glycerol-3-phosphate_acyltransferase_putative</t>
  </si>
  <si>
    <t>TCSYLVIO_004525</t>
  </si>
  <si>
    <t>TCSYLVIO_007090</t>
  </si>
  <si>
    <t>TCSYLVIO_007091</t>
  </si>
  <si>
    <t>TCSYLVIO_007092</t>
  </si>
  <si>
    <t>TCSYLVIO_007094</t>
  </si>
  <si>
    <t>TCSYLVIO_007095</t>
  </si>
  <si>
    <t>TCSYLVIO_007096</t>
  </si>
  <si>
    <t>TCSYLVIO_007097</t>
  </si>
  <si>
    <t>TCSYLVIO_007098</t>
  </si>
  <si>
    <t>TCSYLVIO_007099</t>
  </si>
  <si>
    <t>TCSYLVIO_005148</t>
  </si>
  <si>
    <t>TCSYLVIO_002949</t>
  </si>
  <si>
    <t>TCSYLVIO_002947</t>
  </si>
  <si>
    <t>TCSYLVIO_002946</t>
  </si>
  <si>
    <t>TCSYLVIO_002945</t>
  </si>
  <si>
    <t>TCSYLVIO_002768</t>
  </si>
  <si>
    <t>TCSYLVIO_002767</t>
  </si>
  <si>
    <t>TCSYLVIO_002766</t>
  </si>
  <si>
    <t>mu-adaptin_4_putativeadaptor_complex_AP-4_medium_subunit_putative</t>
  </si>
  <si>
    <t>TCSYLVIO_002429</t>
  </si>
  <si>
    <t>TCSYLVIO_002428</t>
  </si>
  <si>
    <t>TCSYLVIO_002436</t>
  </si>
  <si>
    <t>TCSYLVIO_002435</t>
  </si>
  <si>
    <t>TCSYLVIO_002434</t>
  </si>
  <si>
    <t>TCSYLVIO_007533</t>
  </si>
  <si>
    <t>sterol_24-c-methyltransferase_putative</t>
  </si>
  <si>
    <t>TCSYLVIO_003061</t>
  </si>
  <si>
    <t>cyclophilin_putative</t>
  </si>
  <si>
    <t>TCSYLVIO_003067</t>
  </si>
  <si>
    <t>TCSYLVIO_003068</t>
  </si>
  <si>
    <t>alkyl-dihydroxyacetone_phosphate_synthase_putative</t>
  </si>
  <si>
    <t>TCSYLVIO_003069</t>
  </si>
  <si>
    <t>lysyl-tRNA_synthetase_putative</t>
  </si>
  <si>
    <t>TCSYLVIO_003070</t>
  </si>
  <si>
    <t>TCSYLVIO_003071</t>
  </si>
  <si>
    <t>TCSYLVIO_003072</t>
  </si>
  <si>
    <t>TCSYLVIO_003073</t>
  </si>
  <si>
    <t>TCSYLVIO_003074</t>
  </si>
  <si>
    <t>2-hydroxy-3-oxopropionate_reductase_putative</t>
  </si>
  <si>
    <t>TCSYLVIO_003075</t>
  </si>
  <si>
    <t>polynucleotide_kinase_3'-phosphatase_putative</t>
  </si>
  <si>
    <t>TCSYLVIO_003062</t>
  </si>
  <si>
    <t>TCSYLVIO_003076</t>
  </si>
  <si>
    <t>TCSYLVIO_003077</t>
  </si>
  <si>
    <t>ribosomal_RNA_adenine_dimethylase_family_protein_putative</t>
  </si>
  <si>
    <t>TCSYLVIO_003078</t>
  </si>
  <si>
    <t>TCSYLVIO_003079</t>
  </si>
  <si>
    <t>TCSYLVIO_003080</t>
  </si>
  <si>
    <t>TCSYLVIO_003081</t>
  </si>
  <si>
    <t>TCSYLVIO_003063</t>
  </si>
  <si>
    <t>TCSYLVIO_003064</t>
  </si>
  <si>
    <t>TCSYLVIO_003066</t>
  </si>
  <si>
    <t>TCSYLVIO_007066</t>
  </si>
  <si>
    <t>NAD/FAD_dependent_dehydrogenase_putative</t>
  </si>
  <si>
    <t>TCSYLVIO_000013</t>
  </si>
  <si>
    <t>TCSYLVIO_000012</t>
  </si>
  <si>
    <t>TCSYLVIO_000010</t>
  </si>
  <si>
    <t>TCSYLVIO_000009</t>
  </si>
  <si>
    <t>TCSYLVIO_000008</t>
  </si>
  <si>
    <t>TCSYLVIO_000007</t>
  </si>
  <si>
    <t>TCSYLVIO_007641</t>
  </si>
  <si>
    <t>ATP-dependent_chaperone_putative</t>
  </si>
  <si>
    <t>TCSYLVIO_007640</t>
  </si>
  <si>
    <t>TCSYLVIO_007639</t>
  </si>
  <si>
    <t>TCSYLVIO_002594</t>
  </si>
  <si>
    <t>TCSYLVIO_002595</t>
  </si>
  <si>
    <t>prenyltransferase_putative</t>
  </si>
  <si>
    <t>TCSYLVIO_002596</t>
  </si>
  <si>
    <t>phosphonopyruvate_decarboxylase_putative</t>
  </si>
  <si>
    <t>TCSYLVIO_002597</t>
  </si>
  <si>
    <t>TCSYLVIO_002598</t>
  </si>
  <si>
    <t>helicase_(pseudogene)_putative</t>
  </si>
  <si>
    <t>TCSYLVIO_002599</t>
  </si>
  <si>
    <t>TCSYLVIO_002600</t>
  </si>
  <si>
    <t>tRNA_pseudouridine_synthase_(pseudogene)_putative</t>
  </si>
  <si>
    <t>TCSYLVIO_007055</t>
  </si>
  <si>
    <t>inositol/phosphatidylinositol_phosphatase_(pseudogene)_putative</t>
  </si>
  <si>
    <t>TCSYLVIO_007060</t>
  </si>
  <si>
    <t>nucleosome_assembly_protein-like_protein_putative</t>
  </si>
  <si>
    <t>TCSYLVIO_007059</t>
  </si>
  <si>
    <t>TCSYLVIO_003748</t>
  </si>
  <si>
    <t>TCSYLVIO_003749</t>
  </si>
  <si>
    <t>TCSYLVIO_003750</t>
  </si>
  <si>
    <t>adenosine_kinase_putative</t>
  </si>
  <si>
    <t>TCSYLVIO_003770</t>
  </si>
  <si>
    <t>TCSYLVIO_003766</t>
  </si>
  <si>
    <t>peroxisome_biogenesis_factor_1_putative</t>
  </si>
  <si>
    <t>TCSYLVIO_003767</t>
  </si>
  <si>
    <t>TCSYLVIO_003769</t>
  </si>
  <si>
    <t>TCSYLVIO_002672</t>
  </si>
  <si>
    <t>TCSYLVIO_002671</t>
  </si>
  <si>
    <t>TCSYLVIO_002670</t>
  </si>
  <si>
    <t>TCSYLVIO_002669</t>
  </si>
  <si>
    <t>TCSYLVIO_002668</t>
  </si>
  <si>
    <t>vacuolar_ATP_synthase_subunit_b_putative</t>
  </si>
  <si>
    <t>TCSYLVIO_002667</t>
  </si>
  <si>
    <t>2-oxoglutarate_dehydrogenase_E2_component_dihydrolipoamide_succinyltransferase_putative</t>
  </si>
  <si>
    <t>TCSYLVIO_002154</t>
  </si>
  <si>
    <t>TCSYLVIO_002884</t>
  </si>
  <si>
    <t>TCSYLVIO_005542</t>
  </si>
  <si>
    <t>TCSYLVIO_005541</t>
  </si>
  <si>
    <t>eukaryotic_peptide_chain_release_factor_subunit_1_putative</t>
  </si>
  <si>
    <t>TCSYLVIO_005540</t>
  </si>
  <si>
    <t>TCSYLVIO_005539</t>
  </si>
  <si>
    <t>TCSYLVIO_005538</t>
  </si>
  <si>
    <t>TCSYLVIO_005537</t>
  </si>
  <si>
    <t>TCSYLVIO_005536</t>
  </si>
  <si>
    <t>TCSYLVIO_005535</t>
  </si>
  <si>
    <t>eukaryotic_translation_initiation_factor_eIF-4E_putative</t>
  </si>
  <si>
    <t>TCSYLVIO_005549</t>
  </si>
  <si>
    <t>TCSYLVIO_005544</t>
  </si>
  <si>
    <t>molybdopterin_synthase_sulphurylase-like_protein_putative</t>
  </si>
  <si>
    <t>TCSYLVIO_005543</t>
  </si>
  <si>
    <t>TCSYLVIO_002299</t>
  </si>
  <si>
    <t>TCSYLVIO_002292</t>
  </si>
  <si>
    <t>TCSYLVIO_002293</t>
  </si>
  <si>
    <t>TCSYLVIO_002294</t>
  </si>
  <si>
    <t>TCSYLVIO_002295</t>
  </si>
  <si>
    <t>TCSYLVIO_002296</t>
  </si>
  <si>
    <t>TCSYLVIO_002297</t>
  </si>
  <si>
    <t>TCSYLVIO_008817</t>
  </si>
  <si>
    <t>heat_shock_70_kDa_protein_putative</t>
  </si>
  <si>
    <t>TCSYLVIO_002298</t>
  </si>
  <si>
    <t>TCSYLVIO_005733</t>
  </si>
  <si>
    <t>TCSYLVIO_005732</t>
  </si>
  <si>
    <t>TCSYLVIO_005731</t>
  </si>
  <si>
    <t>TCSYLVIO_005730</t>
  </si>
  <si>
    <t>TCSYLVIO_005729</t>
  </si>
  <si>
    <t>TCSYLVIO_005728</t>
  </si>
  <si>
    <t>TCSYLVIO_005727</t>
  </si>
  <si>
    <t>TCSYLVIO_005726</t>
  </si>
  <si>
    <t>DNA_polymerase_epsilon_catalytic_subunit_putative</t>
  </si>
  <si>
    <t>TCSYLVIO_005739</t>
  </si>
  <si>
    <t>TCSYLVIO_005724</t>
  </si>
  <si>
    <t>TCSYLVIO_005738</t>
  </si>
  <si>
    <t>synaptojanin_(N-terminal_domain)_putativeinositol/phosphatidylinositol_phosphatase_putative</t>
  </si>
  <si>
    <t>TCSYLVIO_005737</t>
  </si>
  <si>
    <t>TCSYLVIO_005736</t>
  </si>
  <si>
    <t>TCSYLVIO_005735</t>
  </si>
  <si>
    <t>3-demethylubiquinone-9_3-methyltransferase_putative</t>
  </si>
  <si>
    <t>TCSYLVIO_005734</t>
  </si>
  <si>
    <t>TCSYLVIO_002518</t>
  </si>
  <si>
    <t>TCSYLVIO_002519</t>
  </si>
  <si>
    <t>TCSYLVIO_002520</t>
  </si>
  <si>
    <t>katanin_putativeserine_peptidase_Clan_SJ_family_S16_putative</t>
  </si>
  <si>
    <t>TCSYLVIO_002532</t>
  </si>
  <si>
    <t>TCSYLVIO_002531</t>
  </si>
  <si>
    <t>TCSYLVIO_004936</t>
  </si>
  <si>
    <t>TCSYLVIO_004937</t>
  </si>
  <si>
    <t>proteasome_alpha_1_subunit_putative</t>
  </si>
  <si>
    <t>TCSYLVIO_004938</t>
  </si>
  <si>
    <t>clathrin_heavy_chain_putative</t>
  </si>
  <si>
    <t>TCSYLVIO_004935</t>
  </si>
  <si>
    <t>TCSYLVIO_002094</t>
  </si>
  <si>
    <t>TCSYLVIO_002093</t>
  </si>
  <si>
    <t>TCSYLVIO_002092</t>
  </si>
  <si>
    <t>TCSYLVIO_002091</t>
  </si>
  <si>
    <t>TCSYLVIO_002087</t>
  </si>
  <si>
    <t>TCSYLVIO_002073</t>
  </si>
  <si>
    <t>actyltransferase-like_protein</t>
  </si>
  <si>
    <t>TCSYLVIO_002071</t>
  </si>
  <si>
    <t>TCSYLVIO_002070</t>
  </si>
  <si>
    <t>TCSYLVIO_002086</t>
  </si>
  <si>
    <t>TCSYLVIO_002085</t>
  </si>
  <si>
    <t>TCSYLVIO_004766</t>
  </si>
  <si>
    <t>TCSYLVIO_002076</t>
  </si>
  <si>
    <t>TCSYLVIO_002075</t>
  </si>
  <si>
    <t>F-actin_capping_protein_putativeCapZ-alpha_putative</t>
  </si>
  <si>
    <t>TCSYLVIO_002074</t>
  </si>
  <si>
    <t>TCSYLVIO_001468</t>
  </si>
  <si>
    <t>TCSYLVIO_001467</t>
  </si>
  <si>
    <t>TCSYLVIO_001466</t>
  </si>
  <si>
    <t>TCSYLVIO_001465</t>
  </si>
  <si>
    <t>mitochondrial_DNA-directed_RNA_polymerase_putative</t>
  </si>
  <si>
    <t>TCSYLVIO_001477</t>
  </si>
  <si>
    <t>dynein_light_chain_putative</t>
  </si>
  <si>
    <t>TCSYLVIO_001476</t>
  </si>
  <si>
    <t>TCSYLVIO_001475</t>
  </si>
  <si>
    <t>helicase-like_protein_putative</t>
  </si>
  <si>
    <t>TCSYLVIO_001474</t>
  </si>
  <si>
    <t>TCSYLVIO_001473</t>
  </si>
  <si>
    <t>TCSYLVIO_001472</t>
  </si>
  <si>
    <t>TCSYLVIO_001471</t>
  </si>
  <si>
    <t>pre-mRNA_splicing_factor_putative</t>
  </si>
  <si>
    <t>TCSYLVIO_001469</t>
  </si>
  <si>
    <t>TCSYLVIO_001427</t>
  </si>
  <si>
    <t>TCSYLVIO_001426</t>
  </si>
  <si>
    <t>TCSYLVIO_001425</t>
  </si>
  <si>
    <t>protein_kinase_putativeserine/threonine-protein_kinase_putative</t>
  </si>
  <si>
    <t>TCSYLVIO_001424</t>
  </si>
  <si>
    <t>TCSYLVIO_001423</t>
  </si>
  <si>
    <t>TCSYLVIO_001422</t>
  </si>
  <si>
    <t>TCSYLVIO_001421</t>
  </si>
  <si>
    <t>TCSYLVIO_006054</t>
  </si>
  <si>
    <t>lipoic_acid_synthetase_mitochondrial_precursor_putative</t>
  </si>
  <si>
    <t>TCSYLVIO_006065</t>
  </si>
  <si>
    <t>C-terminal_motor_kinesin_putative</t>
  </si>
  <si>
    <t>TCSYLVIO_006066</t>
  </si>
  <si>
    <t>TCSYLVIO_006067</t>
  </si>
  <si>
    <t>TCSYLVIO_006068</t>
  </si>
  <si>
    <t>TCSYLVIO_006069</t>
  </si>
  <si>
    <t>polyprenyl_synthase_putative</t>
  </si>
  <si>
    <t>TCSYLVIO_006070</t>
  </si>
  <si>
    <t>ADPATP_carrier_protein_1_mitochondrial_precursor_putativeADP/ATP_translocase_1_putative</t>
  </si>
  <si>
    <t>TCSYLVIO_006072</t>
  </si>
  <si>
    <t>TCSYLVIO_006055</t>
  </si>
  <si>
    <t>TCSYLVIO_006073</t>
  </si>
  <si>
    <t>aminopeptidase_putativemetallo-peptidase_Clan_MG_Family_M24_putative</t>
  </si>
  <si>
    <t>TCSYLVIO_006074</t>
  </si>
  <si>
    <t>protein_kinase_putativemitogen-activated_protein_kinase_putative</t>
  </si>
  <si>
    <t>TCSYLVIO_006075</t>
  </si>
  <si>
    <t>TCSYLVIO_006076</t>
  </si>
  <si>
    <t>TCSYLVIO_006077</t>
  </si>
  <si>
    <t>TCSYLVIO_006056</t>
  </si>
  <si>
    <t>TCSYLVIO_006057</t>
  </si>
  <si>
    <t>intraflagellar_transport_protein_component_putative</t>
  </si>
  <si>
    <t>TCSYLVIO_006058</t>
  </si>
  <si>
    <t>membrane_protein_putative</t>
  </si>
  <si>
    <t>TCSYLVIO_006059</t>
  </si>
  <si>
    <t>TCSYLVIO_006061</t>
  </si>
  <si>
    <t>TCSYLVIO_006062</t>
  </si>
  <si>
    <t>TCSYLVIO_006085</t>
  </si>
  <si>
    <t>TCSYLVIO_006091</t>
  </si>
  <si>
    <t>TCSYLVIO_006092</t>
  </si>
  <si>
    <t>TCSYLVIO_006093</t>
  </si>
  <si>
    <t>TCSYLVIO_006086</t>
  </si>
  <si>
    <t>TCSYLVIO_006087</t>
  </si>
  <si>
    <t>TCSYLVIO_006089</t>
  </si>
  <si>
    <t>TCSYLVIO_006090</t>
  </si>
  <si>
    <t>TCSYLVIO_006103</t>
  </si>
  <si>
    <t>TCSYLVIO_004138</t>
  </si>
  <si>
    <t>TCSYLVIO_004139</t>
  </si>
  <si>
    <t>chromosomal_passenger_protein_putative</t>
  </si>
  <si>
    <t>TCSYLVIO_004140</t>
  </si>
  <si>
    <t>TCSYLVIO_004131</t>
  </si>
  <si>
    <t>protein_phosphatase_2C_putative</t>
  </si>
  <si>
    <t>TCSYLVIO_004132</t>
  </si>
  <si>
    <t>TCSYLVIO_004133</t>
  </si>
  <si>
    <t>coatomer_epsilon_subunit_putative</t>
  </si>
  <si>
    <t>TCSYLVIO_004134</t>
  </si>
  <si>
    <t>TCSYLVIO_004135</t>
  </si>
  <si>
    <t>TCSYLVIO_004136</t>
  </si>
  <si>
    <t>NAD_synthase_putative</t>
  </si>
  <si>
    <t>TCSYLVIO_004137</t>
  </si>
  <si>
    <t>TCSYLVIO_004155</t>
  </si>
  <si>
    <t>TCSYLVIO_004156</t>
  </si>
  <si>
    <t>TCSYLVIO_004147</t>
  </si>
  <si>
    <t>TCSYLVIO_004148</t>
  </si>
  <si>
    <t>TCSYLVIO_004149</t>
  </si>
  <si>
    <t>TCSYLVIO_004150</t>
  </si>
  <si>
    <t>TCSYLVIO_004151</t>
  </si>
  <si>
    <t>TCSYLVIO_004152</t>
  </si>
  <si>
    <t>TCSYLVIO_004153</t>
  </si>
  <si>
    <t>ATP-dependent_zinc_metallopeptidase_putativemetallo-peptidase_clan_MA(E)_family_M41_putative</t>
  </si>
  <si>
    <t>TCSYLVIO_004154</t>
  </si>
  <si>
    <t>TCSYLVIO_002175</t>
  </si>
  <si>
    <t>TCSYLVIO_002174</t>
  </si>
  <si>
    <t>TCSYLVIO_002173</t>
  </si>
  <si>
    <t>TCSYLVIO_002172</t>
  </si>
  <si>
    <t>TCSYLVIO_002171</t>
  </si>
  <si>
    <t>protein_kinase_A_regulatory_subunit_putative</t>
  </si>
  <si>
    <t>TCSYLVIO_002170</t>
  </si>
  <si>
    <t>MOZ/SAS_family_acetyltransferase_putative</t>
  </si>
  <si>
    <t>TCSYLVIO_002169</t>
  </si>
  <si>
    <t>TCSYLVIO_002168</t>
  </si>
  <si>
    <t>small_Rab_GTP_binding_protein_putative</t>
  </si>
  <si>
    <t>TCSYLVIO_002167</t>
  </si>
  <si>
    <t>TCSYLVIO_002181</t>
  </si>
  <si>
    <t>TCSYLVIO_002166</t>
  </si>
  <si>
    <t>TCSYLVIO_002165</t>
  </si>
  <si>
    <t>TCSYLVIO_002164</t>
  </si>
  <si>
    <t>TCSYLVIO_002163</t>
  </si>
  <si>
    <t>TCSYLVIO_002162</t>
  </si>
  <si>
    <t>N-acetyltransferase_complex_ARD1_subunit_putative</t>
  </si>
  <si>
    <t>TCSYLVIO_002161</t>
  </si>
  <si>
    <t>TCSYLVIO_002180</t>
  </si>
  <si>
    <t>TCSYLVIO_002179</t>
  </si>
  <si>
    <t>TCSYLVIO_002178</t>
  </si>
  <si>
    <t>TCSYLVIO_002177</t>
  </si>
  <si>
    <t>mitochondrial_DNA_polymerase_I_protein_B_putative</t>
  </si>
  <si>
    <t>TCSYLVIO_002176</t>
  </si>
  <si>
    <t>TCSYLVIO_004333</t>
  </si>
  <si>
    <t>mismatch_repair_protein_MSH5_putative</t>
  </si>
  <si>
    <t>TCSYLVIO_002063</t>
  </si>
  <si>
    <t>TCSYLVIO_002064</t>
  </si>
  <si>
    <t>TCSYLVIO_002066</t>
  </si>
  <si>
    <t>TCSYLVIO_002067</t>
  </si>
  <si>
    <t>TCSYLVIO_010082</t>
  </si>
  <si>
    <t>TCSYLVIO_004623</t>
  </si>
  <si>
    <t>TCSYLVIO_004624</t>
  </si>
  <si>
    <t>protein_transport_protein_Sec23A_putative</t>
  </si>
  <si>
    <t>TCSYLVIO_004625</t>
  </si>
  <si>
    <t>TCSYLVIO_004626</t>
  </si>
  <si>
    <t>40S_ribosomal_protein_S8_putative</t>
  </si>
  <si>
    <t>TCSYLVIO_004627</t>
  </si>
  <si>
    <t>TCSYLVIO_004628</t>
  </si>
  <si>
    <t>TCSYLVIO_004635</t>
  </si>
  <si>
    <t>TCSYLVIO_004629</t>
  </si>
  <si>
    <t>TCSYLVIO_004631</t>
  </si>
  <si>
    <t>TCSYLVIO_004632</t>
  </si>
  <si>
    <t>ATPase_putative</t>
  </si>
  <si>
    <t>TCSYLVIO_003923</t>
  </si>
  <si>
    <t>TCSYLVIO_003932</t>
  </si>
  <si>
    <t>TCSYLVIO_003933</t>
  </si>
  <si>
    <t>TCSYLVIO_003934</t>
  </si>
  <si>
    <t>TCSYLVIO_003935</t>
  </si>
  <si>
    <t>TCSYLVIO_003936</t>
  </si>
  <si>
    <t>TCSYLVIO_003937</t>
  </si>
  <si>
    <t>TCSYLVIO_003938</t>
  </si>
  <si>
    <t>TCSYLVIO_003939</t>
  </si>
  <si>
    <t>TCSYLVIO_003941</t>
  </si>
  <si>
    <t>TCSYLVIO_003925</t>
  </si>
  <si>
    <t>mitochondrial_DNA_polymerase_I_protein_A_putative</t>
  </si>
  <si>
    <t>TCSYLVIO_003926</t>
  </si>
  <si>
    <t>TCSYLVIO_003928</t>
  </si>
  <si>
    <t>TCSYLVIO_003929</t>
  </si>
  <si>
    <t>TCSYLVIO_003930</t>
  </si>
  <si>
    <t>TCSYLVIO_003931</t>
  </si>
  <si>
    <t>TCSYLVIO_002267</t>
  </si>
  <si>
    <t>TCSYLVIO_002269</t>
  </si>
  <si>
    <t>TCSYLVIO_002270</t>
  </si>
  <si>
    <t>TCSYLVIO_002271</t>
  </si>
  <si>
    <t>TCSYLVIO_002272</t>
  </si>
  <si>
    <t>TCSYLVIO_005507</t>
  </si>
  <si>
    <t>TCSYLVIO_002273</t>
  </si>
  <si>
    <t>DNA_ligase_putativemitochondrial_DNA_ligase_homolog_putative</t>
  </si>
  <si>
    <t>TCSYLVIO_002265</t>
  </si>
  <si>
    <t>TCSYLVIO_002264</t>
  </si>
  <si>
    <t>TCSYLVIO_002266</t>
  </si>
  <si>
    <t>TCSYLVIO_002275</t>
  </si>
  <si>
    <t>TCSYLVIO_002276</t>
  </si>
  <si>
    <t>TCSYLVIO_002277</t>
  </si>
  <si>
    <t>TCSYLVIO_002278</t>
  </si>
  <si>
    <t>TCSYLVIO_002279</t>
  </si>
  <si>
    <t>TCSYLVIO_002281</t>
  </si>
  <si>
    <t>TCSYLVIO_002282</t>
  </si>
  <si>
    <t>small_GTP-binding_protein_Rab32_putative</t>
  </si>
  <si>
    <t>TCSYLVIO_004828</t>
  </si>
  <si>
    <t>TCSYLVIO_004827</t>
  </si>
  <si>
    <t>TCSYLVIO_002496</t>
  </si>
  <si>
    <t>TCSYLVIO_002497</t>
  </si>
  <si>
    <t>TCSYLVIO_002498</t>
  </si>
  <si>
    <t>ribonuclease_H1_putative</t>
  </si>
  <si>
    <t>TCSYLVIO_002499</t>
  </si>
  <si>
    <t>TCSYLVIO_002500</t>
  </si>
  <si>
    <t>TCSYLVIO_002501</t>
  </si>
  <si>
    <t>TCSYLVIO_002503</t>
  </si>
  <si>
    <t>oligopeptidase_B-like_protein_putativeserine_peptidase_clan_SC_family_S9A-like_protein_putative</t>
  </si>
  <si>
    <t>TCSYLVIO_006205</t>
  </si>
  <si>
    <t>DNA-directed_RNA_polymerase_II_putative</t>
  </si>
  <si>
    <t>TCSYLVIO_006206</t>
  </si>
  <si>
    <t>TCSYLVIO_006207</t>
  </si>
  <si>
    <t>ethanolamine_phosphotransferase_putative</t>
  </si>
  <si>
    <t>TCSYLVIO_006210</t>
  </si>
  <si>
    <t>periodic_tryptophan_protein_2_putative</t>
  </si>
  <si>
    <t>TCSYLVIO_006211</t>
  </si>
  <si>
    <t>TCSYLVIO_006212</t>
  </si>
  <si>
    <t>TCSYLVIO_006213</t>
  </si>
  <si>
    <t>serine/threonine_protein_phosphatase_putative</t>
  </si>
  <si>
    <t>TCSYLVIO_006214</t>
  </si>
  <si>
    <t>TCSYLVIO_006215</t>
  </si>
  <si>
    <t>TCSYLVIO_006216</t>
  </si>
  <si>
    <t>TCSYLVIO_006199</t>
  </si>
  <si>
    <t>TCSYLVIO_006200</t>
  </si>
  <si>
    <t>elongation_factor_Tu_putative</t>
  </si>
  <si>
    <t>TCSYLVIO_006201</t>
  </si>
  <si>
    <t>alcohol_dehydrogenase_putative</t>
  </si>
  <si>
    <t>TCSYLVIO_006202</t>
  </si>
  <si>
    <t>TCSYLVIO_006203</t>
  </si>
  <si>
    <t>TCSYLVIO_006204</t>
  </si>
  <si>
    <t>DNA-directed_RNA_polymerases_II_putative</t>
  </si>
  <si>
    <t>TCSYLVIO_006224</t>
  </si>
  <si>
    <t>TCSYLVIO_006225</t>
  </si>
  <si>
    <t>TCSYLVIO_006226</t>
  </si>
  <si>
    <t>UTP-glucose-1-phosphate_uridylyltransferase_2_putative</t>
  </si>
  <si>
    <t>TCSYLVIO_006227</t>
  </si>
  <si>
    <t>TCSYLVIO_006228</t>
  </si>
  <si>
    <t>TCSYLVIO_008419</t>
  </si>
  <si>
    <t>TCSYLVIO_008412</t>
  </si>
  <si>
    <t>TCSYLVIO_008410</t>
  </si>
  <si>
    <t>TCSYLVIO_008409</t>
  </si>
  <si>
    <t>TCSYLVIO_008408</t>
  </si>
  <si>
    <t>TCSYLVIO_008407</t>
  </si>
  <si>
    <t>soluble_N-ethylmaleimide_sensitive_factor_(NSF)_attachment_protein_putative</t>
  </si>
  <si>
    <t>TCSYLVIO_008418</t>
  </si>
  <si>
    <t>TCSYLVIO_008417</t>
  </si>
  <si>
    <t>TCSYLVIO_008416</t>
  </si>
  <si>
    <t>TCSYLVIO_008415</t>
  </si>
  <si>
    <t>f-actin_capping_protein_beta_subunit_putative</t>
  </si>
  <si>
    <t>TCSYLVIO_005480</t>
  </si>
  <si>
    <t>TCSYLVIO_005481</t>
  </si>
  <si>
    <t>TCSYLVIO_005482</t>
  </si>
  <si>
    <t>TCSYLVIO_005483</t>
  </si>
  <si>
    <t>TCSYLVIO_005484</t>
  </si>
  <si>
    <t>TCSYLVIO_005474</t>
  </si>
  <si>
    <t>TCSYLVIO_005475</t>
  </si>
  <si>
    <t>12-Dihydroxy-3-keto-5-methylthiopentene_dioxygenase_putative;with=GeneDB:LmjF20.0970</t>
  </si>
  <si>
    <t>TCSYLVIO_005476</t>
  </si>
  <si>
    <t>TCSYLVIO_005477</t>
  </si>
  <si>
    <t>TCSYLVIO_005478</t>
  </si>
  <si>
    <t>TCSYLVIO_005492</t>
  </si>
  <si>
    <t>transporter_putative</t>
  </si>
  <si>
    <t>TCSYLVIO_005493</t>
  </si>
  <si>
    <t>TCSYLVIO_005494</t>
  </si>
  <si>
    <t>TCSYLVIO_005495</t>
  </si>
  <si>
    <t>TCSYLVIO_005496</t>
  </si>
  <si>
    <t>TCSYLVIO_011111</t>
  </si>
  <si>
    <t>TCSYLVIO_011108</t>
  </si>
  <si>
    <t>TCSYLVIO_001407</t>
  </si>
  <si>
    <t>TCSYLVIO_001405</t>
  </si>
  <si>
    <t>TCSYLVIO_001404</t>
  </si>
  <si>
    <t>TCSYLVIO_001403</t>
  </si>
  <si>
    <t>TCSYLVIO_001402</t>
  </si>
  <si>
    <t>TCSYLVIO_001401</t>
  </si>
  <si>
    <t>TCSYLVIO_009747</t>
  </si>
  <si>
    <t>TCSYLVIO_009748</t>
  </si>
  <si>
    <t>TCSYLVIO_009749</t>
  </si>
  <si>
    <t>TCSYLVIO_009750</t>
  </si>
  <si>
    <t>TCSYLVIO_009751</t>
  </si>
  <si>
    <t>plasma_membrane_Ca2_ATPase</t>
  </si>
  <si>
    <t>TCSYLVIO_009752</t>
  </si>
  <si>
    <t>TCSYLVIO_009753</t>
  </si>
  <si>
    <t>TCSYLVIO_009754</t>
  </si>
  <si>
    <t>TCSYLVIO_009755</t>
  </si>
  <si>
    <t>electron_transfer_flavoprotein-ubiquinone_oxidoreductase_putative</t>
  </si>
  <si>
    <t>TCSYLVIO_009756</t>
  </si>
  <si>
    <t>TCSYLVIO_009757</t>
  </si>
  <si>
    <t>TCSYLVIO_009758</t>
  </si>
  <si>
    <t>TCSYLVIO_009761</t>
  </si>
  <si>
    <t>TCSYLVIO_009762</t>
  </si>
  <si>
    <t>TCSYLVIO_009763</t>
  </si>
  <si>
    <t>TCSYLVIO_009764</t>
  </si>
  <si>
    <t>TCSYLVIO_009765</t>
  </si>
  <si>
    <t>60S_ribosomal_protein_L7a_putative</t>
  </si>
  <si>
    <t>TCSYLVIO_009766</t>
  </si>
  <si>
    <t>TCSYLVIO_009769</t>
  </si>
  <si>
    <t>TCSYLVIO_009743</t>
  </si>
  <si>
    <t>malonyl-CoA_decarboxylase_mitochondrial_precursor_putative</t>
  </si>
  <si>
    <t>TCSYLVIO_009744</t>
  </si>
  <si>
    <t>vacuolar_protein_sorting_protein_18_putative</t>
  </si>
  <si>
    <t>TCSYLVIO_009745</t>
  </si>
  <si>
    <t>TCSYLVIO_003734</t>
  </si>
  <si>
    <t>phosphomannomutase-like_protein_putative</t>
  </si>
  <si>
    <t>TCSYLVIO_003742</t>
  </si>
  <si>
    <t>TCSYLVIO_003743</t>
  </si>
  <si>
    <t>ribosomal_protein_L13_putative</t>
  </si>
  <si>
    <t>TCSYLVIO_003744</t>
  </si>
  <si>
    <t>V-type_ATPase_A_subunit_putative</t>
  </si>
  <si>
    <t>TCSYLVIO_009828</t>
  </si>
  <si>
    <t>TCSYLVIO_003735</t>
  </si>
  <si>
    <t>TCSYLVIO_003736</t>
  </si>
  <si>
    <t>actin-like_protein_putative</t>
  </si>
  <si>
    <t>TCSYLVIO_003737</t>
  </si>
  <si>
    <t>TCSYLVIO_003738</t>
  </si>
  <si>
    <t>TCSYLVIO_003739</t>
  </si>
  <si>
    <t>serine-palmitoyl-CoA_transferase_putative</t>
  </si>
  <si>
    <t>TCSYLVIO_003740</t>
  </si>
  <si>
    <t>TCSYLVIO_003741</t>
  </si>
  <si>
    <t>TCSYLVIO_004389</t>
  </si>
  <si>
    <t>lysosomal_alpha-mannosidase_precursor_putative</t>
  </si>
  <si>
    <t>TCSYLVIO_004381</t>
  </si>
  <si>
    <t>TCSYLVIO_004388</t>
  </si>
  <si>
    <t>TCSYLVIO_004387</t>
  </si>
  <si>
    <t>TCSYLVIO_004386</t>
  </si>
  <si>
    <t>TCSYLVIO_004385</t>
  </si>
  <si>
    <t>TCSYLVIO_004384</t>
  </si>
  <si>
    <t>TCSYLVIO_004383</t>
  </si>
  <si>
    <t>TCSYLVIO_004382</t>
  </si>
  <si>
    <t>TCSYLVIO_002203</t>
  </si>
  <si>
    <t>TCSYLVIO_002202</t>
  </si>
  <si>
    <t>TCSYLVIO_000949</t>
  </si>
  <si>
    <t>thimet_oligopeptidase_putativemetallo-peptidase_clan_MA(E)_family_M3_putative</t>
  </si>
  <si>
    <t>TCSYLVIO_000950</t>
  </si>
  <si>
    <t>TCSYLVIO_000951</t>
  </si>
  <si>
    <t>proline_oxidase_putative</t>
  </si>
  <si>
    <t>TCSYLVIO_000954</t>
  </si>
  <si>
    <t>TCSYLVIO_000955</t>
  </si>
  <si>
    <t>TCSYLVIO_000956</t>
  </si>
  <si>
    <t>TCSYLVIO_008249</t>
  </si>
  <si>
    <t>TCSYLVIO_008250</t>
  </si>
  <si>
    <t>TCSYLVIO_008251</t>
  </si>
  <si>
    <t>TCSYLVIO_008252</t>
  </si>
  <si>
    <t>TCSYLVIO_008240</t>
  </si>
  <si>
    <t>TCSYLVIO_008241</t>
  </si>
  <si>
    <t>hypoxanthine-guanine_phosphoribosyltransferase_putative</t>
  </si>
  <si>
    <t>TCSYLVIO_008242</t>
  </si>
  <si>
    <t>TCSYLVIO_008243</t>
  </si>
  <si>
    <t>TCSYLVIO_008244</t>
  </si>
  <si>
    <t>2-aminoethylphosphonate:pyruvateaminotransferase-_likeproteinputative</t>
  </si>
  <si>
    <t>TCSYLVIO_008245</t>
  </si>
  <si>
    <t>TCSYLVIO_008246</t>
  </si>
  <si>
    <t>TCSYLVIO_008247</t>
  </si>
  <si>
    <t>TCSYLVIO_008248</t>
  </si>
  <si>
    <t>TCSYLVIO_003610</t>
  </si>
  <si>
    <t>TCSYLVIO_003609</t>
  </si>
  <si>
    <t>TCSYLVIO_003605</t>
  </si>
  <si>
    <t>protein_kinase-like_protein_putative</t>
  </si>
  <si>
    <t>TCSYLVIO_003611</t>
  </si>
  <si>
    <t>TCSYLVIO_003597</t>
  </si>
  <si>
    <t>TCSYLVIO_003596</t>
  </si>
  <si>
    <t>TCSYLVIO_003595</t>
  </si>
  <si>
    <t>TCSYLVIO_003598</t>
  </si>
  <si>
    <t>TCSYLVIO_007337</t>
  </si>
  <si>
    <t>TCSYLVIO_007336</t>
  </si>
  <si>
    <t>TCSYLVIO_007335</t>
  </si>
  <si>
    <t>TCSYLVIO_007338</t>
  </si>
  <si>
    <t>TCSYLVIO_006002</t>
  </si>
  <si>
    <t>TCSYLVIO_006001</t>
  </si>
  <si>
    <t>TCSYLVIO_006000</t>
  </si>
  <si>
    <t>TCSYLVIO_005963</t>
  </si>
  <si>
    <t>TCSYLVIO_006863</t>
  </si>
  <si>
    <t>TCSYLVIO_006864</t>
  </si>
  <si>
    <t>TCSYLVIO_006865</t>
  </si>
  <si>
    <t>TCSYLVIO_006866</t>
  </si>
  <si>
    <t>TCSYLVIO_006867</t>
  </si>
  <si>
    <t>TCSYLVIO_006868</t>
  </si>
  <si>
    <t>protein_kinase_putativeserine/threonine_protein_kinase_putative</t>
  </si>
  <si>
    <t>TCSYLVIO_006869</t>
  </si>
  <si>
    <t>DNA_topoisomerase_IA_putative</t>
  </si>
  <si>
    <t>TCSYLVIO_006870</t>
  </si>
  <si>
    <t>calpain_cysteine_peptidase_putativecysteine_peptidase_Clan_CA_family_C2_putative</t>
  </si>
  <si>
    <t>TCSYLVIO_006879</t>
  </si>
  <si>
    <t>TCSYLVIO_006880</t>
  </si>
  <si>
    <t>TCSYLVIO_006750</t>
  </si>
  <si>
    <t>TCSYLVIO_006030</t>
  </si>
  <si>
    <t>DNA-directed_RNA_polymerase_alpha_subunit_putative</t>
  </si>
  <si>
    <t>TCSYLVIO_006031</t>
  </si>
  <si>
    <t>TCSYLVIO_006032</t>
  </si>
  <si>
    <t>extracellular_receptor_putative</t>
  </si>
  <si>
    <t>TCSYLVIO_006033</t>
  </si>
  <si>
    <t>TCSYLVIO_006020</t>
  </si>
  <si>
    <t>TCSYLVIO_006018</t>
  </si>
  <si>
    <t>TCSYLVIO_006021</t>
  </si>
  <si>
    <t>TCSYLVIO_006022</t>
  </si>
  <si>
    <t>TCSYLVIO_006023</t>
  </si>
  <si>
    <t>TCSYLVIO_006024</t>
  </si>
  <si>
    <t>TCSYLVIO_006025</t>
  </si>
  <si>
    <t>TCSYLVIO_006027</t>
  </si>
  <si>
    <t>TCSYLVIO_006028</t>
  </si>
  <si>
    <t>TCSYLVIO_006034</t>
  </si>
  <si>
    <t>TCSYLVIO_006035</t>
  </si>
  <si>
    <t>TCSYLVIO_009116</t>
  </si>
  <si>
    <t>TCSYLVIO_009115</t>
  </si>
  <si>
    <t>peptidase_t_putativeaminotripeptidase_putative</t>
  </si>
  <si>
    <t>TCSYLVIO_009114</t>
  </si>
  <si>
    <t>TCSYLVIO_009113</t>
  </si>
  <si>
    <t>kinesin_(pseudogene)_putative</t>
  </si>
  <si>
    <t>TCSYLVIO_009112</t>
  </si>
  <si>
    <t>TCSYLVIO_009111</t>
  </si>
  <si>
    <t>protein_kinase_putativepolo-like_protein_kinase_putative</t>
  </si>
  <si>
    <t>TCSYLVIO_009110</t>
  </si>
  <si>
    <t>TCSYLVIO_009109</t>
  </si>
  <si>
    <t>TCSYLVIO_009108</t>
  </si>
  <si>
    <t>NADH-ubiquinone_oxidoreductase_mitochondrial_putative</t>
  </si>
  <si>
    <t>TCSYLVIO_009123</t>
  </si>
  <si>
    <t>TCSYLVIO_009122</t>
  </si>
  <si>
    <t>TCSYLVIO_009121</t>
  </si>
  <si>
    <t>TCSYLVIO_009120</t>
  </si>
  <si>
    <t>TCSYLVIO_009124</t>
  </si>
  <si>
    <t>TCSYLVIO_009119</t>
  </si>
  <si>
    <t>TCSYLVIO_009118</t>
  </si>
  <si>
    <t>TCSYLVIO_009117</t>
  </si>
  <si>
    <t>TCSYLVIO_009104</t>
  </si>
  <si>
    <t>O-sialoglycoprotein_endopeptidase_putativemetallo-peptidase_Clan_MK_Family_M67_putative</t>
  </si>
  <si>
    <t>TCSYLVIO_009065</t>
  </si>
  <si>
    <t>TCSYLVIO_009064</t>
  </si>
  <si>
    <t>TCSYLVIO_009063</t>
  </si>
  <si>
    <t>TCSYLVIO_009068</t>
  </si>
  <si>
    <t>TCSYLVIO_009067</t>
  </si>
  <si>
    <t>TCSYLVIO_009066</t>
  </si>
  <si>
    <t>TCSYLVIO_009034</t>
  </si>
  <si>
    <t>TCSYLVIO_009033</t>
  </si>
  <si>
    <t>TCSYLVIO_009032</t>
  </si>
  <si>
    <t>TCSYLVIO_009039</t>
  </si>
  <si>
    <t>TCSYLVIO_009038</t>
  </si>
  <si>
    <t>Protein_kinase_domain_putative</t>
  </si>
  <si>
    <t>TCSYLVIO_009037</t>
  </si>
  <si>
    <t>TCSYLVIO_009036</t>
  </si>
  <si>
    <t>TCSYLVIO_009035</t>
  </si>
  <si>
    <t>TCSYLVIO_006132</t>
  </si>
  <si>
    <t>TCSYLVIO_006122</t>
  </si>
  <si>
    <t>TCSYLVIO_006121</t>
  </si>
  <si>
    <t>TCSYLVIO_006120</t>
  </si>
  <si>
    <t>TCSYLVIO_006131</t>
  </si>
  <si>
    <t>protein_transport_protein_Sec13_putative</t>
  </si>
  <si>
    <t>TCSYLVIO_006130</t>
  </si>
  <si>
    <t>TCSYLVIO_006129</t>
  </si>
  <si>
    <t>syntaxin_5_putative</t>
  </si>
  <si>
    <t>TCSYLVIO_006128</t>
  </si>
  <si>
    <t>TCSYLVIO_006127</t>
  </si>
  <si>
    <t>TCSYLVIO_006126</t>
  </si>
  <si>
    <t>N-myristoyl_transferase_putative</t>
  </si>
  <si>
    <t>TCSYLVIO_006125</t>
  </si>
  <si>
    <t>TCSYLVIO_006906</t>
  </si>
  <si>
    <t>TCSYLVIO_006907</t>
  </si>
  <si>
    <t>TCSYLVIO_006908</t>
  </si>
  <si>
    <t>TCSYLVIO_006910</t>
  </si>
  <si>
    <t>TCSYLVIO_006911</t>
  </si>
  <si>
    <t>TCSYLVIO_006912</t>
  </si>
  <si>
    <t>TCSYLVIO_006913</t>
  </si>
  <si>
    <t>TCSYLVIO_006914</t>
  </si>
  <si>
    <t>TCSYLVIO_006915</t>
  </si>
  <si>
    <t>TCSYLVIO_006916</t>
  </si>
  <si>
    <t>TCSYLVIO_006917</t>
  </si>
  <si>
    <t>TCSYLVIO_006918</t>
  </si>
  <si>
    <t>TCSYLVIO_006919</t>
  </si>
  <si>
    <t>TCSYLVIO_006920</t>
  </si>
  <si>
    <t>TCSYLVIO_006921</t>
  </si>
  <si>
    <t>TCSYLVIO_006922</t>
  </si>
  <si>
    <t>TCSYLVIO_006923</t>
  </si>
  <si>
    <t>TCSYLVIO_006924</t>
  </si>
  <si>
    <t>TCSYLVIO_006925</t>
  </si>
  <si>
    <t>TCSYLVIO_006926</t>
  </si>
  <si>
    <t>TCSYLVIO_006927</t>
  </si>
  <si>
    <t>TCSYLVIO_006928</t>
  </si>
  <si>
    <t>TCSYLVIO_006929</t>
  </si>
  <si>
    <t>cytochrome_c_oxidase_subunit_IV_putative</t>
  </si>
  <si>
    <t>TCSYLVIO_006930</t>
  </si>
  <si>
    <t>TCSYLVIO_006931</t>
  </si>
  <si>
    <t>TCSYLVIO_006932</t>
  </si>
  <si>
    <t>TCSYLVIO_006935</t>
  </si>
  <si>
    <t>TCSYLVIO_006936</t>
  </si>
  <si>
    <t>TCSYLVIO_006937</t>
  </si>
  <si>
    <t>TCSYLVIO_006938</t>
  </si>
  <si>
    <t>TCSYLVIO_006939</t>
  </si>
  <si>
    <t>TCSYLVIO_006901</t>
  </si>
  <si>
    <t>arginine_N-methyltransferase_putative</t>
  </si>
  <si>
    <t>TCSYLVIO_006940</t>
  </si>
  <si>
    <t>TCSYLVIO_006941</t>
  </si>
  <si>
    <t>glucose-6-phosphate_isomerase_glycosomal_putative</t>
  </si>
  <si>
    <t>TCSYLVIO_006955</t>
  </si>
  <si>
    <t>TCSYLVIO_006945</t>
  </si>
  <si>
    <t>TCSYLVIO_006946</t>
  </si>
  <si>
    <t>TCSYLVIO_006902</t>
  </si>
  <si>
    <t>TCSYLVIO_006947</t>
  </si>
  <si>
    <t>metacyclin_II_putative</t>
  </si>
  <si>
    <t>TCSYLVIO_006948</t>
  </si>
  <si>
    <t>TCSYLVIO_006950</t>
  </si>
  <si>
    <t>TCSYLVIO_006951</t>
  </si>
  <si>
    <t>TCSYLVIO_006903</t>
  </si>
  <si>
    <t>TCSYLVIO_006904</t>
  </si>
  <si>
    <t>TCSYLVIO_006905</t>
  </si>
  <si>
    <t>puromycin-sensitive_aminopeptidase-like_protein_putativemetallo-peptidase_clan_MA(E)_family_M1_putative</t>
  </si>
  <si>
    <t>TCSYLVIO_006972</t>
  </si>
  <si>
    <t>TCSYLVIO_006973</t>
  </si>
  <si>
    <t>TCSYLVIO_006970</t>
  </si>
  <si>
    <t>TCSYLVIO_000001</t>
  </si>
  <si>
    <t>TCSYLVIO_006364</t>
  </si>
  <si>
    <t>TCSYLVIO_006365</t>
  </si>
  <si>
    <t>TCSYLVIO_006367</t>
  </si>
  <si>
    <t>TCSYLVIO_006368</t>
  </si>
  <si>
    <t>TCSYLVIO_005041</t>
  </si>
  <si>
    <t>TCSYLVIO_005040</t>
  </si>
  <si>
    <t>TCSYLVIO_007355</t>
  </si>
  <si>
    <t>pumilio/PUF_RNA_binding_protein_9_putative</t>
  </si>
  <si>
    <t>TCSYLVIO_007348</t>
  </si>
  <si>
    <t>TCSYLVIO_007346</t>
  </si>
  <si>
    <t>TCSYLVIO_007345</t>
  </si>
  <si>
    <t>TCSYLVIO_007354</t>
  </si>
  <si>
    <t>exosome-associated_protein_1_putativeRrp42_homologue_putativeRNasePH-like_protein_putative</t>
  </si>
  <si>
    <t>TCSYLVIO_007353</t>
  </si>
  <si>
    <t>coatomer_beta_subunit_putative</t>
  </si>
  <si>
    <t>TCSYLVIO_007352</t>
  </si>
  <si>
    <t>beta_tubulin_putative</t>
  </si>
  <si>
    <t>TCSYLVIO_007350</t>
  </si>
  <si>
    <t>TCSYLVIO_007349</t>
  </si>
  <si>
    <t>calpain-like_cysteine_peptidase_(pseudogene)_putative</t>
  </si>
  <si>
    <t>TCSYLVIO_010081</t>
  </si>
  <si>
    <t>TCSYLVIO_010071</t>
  </si>
  <si>
    <t>TCSYLVIO_010065</t>
  </si>
  <si>
    <t>TCSYLVIO_010064</t>
  </si>
  <si>
    <t>TCSYLVIO_010063</t>
  </si>
  <si>
    <t>TCSYLVIO_010069</t>
  </si>
  <si>
    <t>TCSYLVIO_010068</t>
  </si>
  <si>
    <t>TCSYLVIO_010067</t>
  </si>
  <si>
    <t>TCSYLVIO_010066</t>
  </si>
  <si>
    <t>NAD(P)-dependent_oxidoreductase_putative</t>
  </si>
  <si>
    <t>TCSYLVIO_007078</t>
  </si>
  <si>
    <t>TCSYLVIO_007088</t>
  </si>
  <si>
    <t>TCSYLVIO_007089</t>
  </si>
  <si>
    <t>TCSYLVIO_007080</t>
  </si>
  <si>
    <t>myo-inositol-1_phosphatase_putative</t>
  </si>
  <si>
    <t>TCSYLVIO_007084</t>
  </si>
  <si>
    <t>TCSYLVIO_007085</t>
  </si>
  <si>
    <t>TCSYLVIO_007086</t>
  </si>
  <si>
    <t>TCSYLVIO_007087</t>
  </si>
  <si>
    <t>TCSYLVIO_010665</t>
  </si>
  <si>
    <t>U-box_domain_protein_putative</t>
  </si>
  <si>
    <t>TCSYLVIO_010663</t>
  </si>
  <si>
    <t>TCSYLVIO_010662</t>
  </si>
  <si>
    <t>TCSYLVIO_010344</t>
  </si>
  <si>
    <t>TCSYLVIO_010352</t>
  </si>
  <si>
    <t>TCSYLVIO_010354</t>
  </si>
  <si>
    <t>TCSYLVIO_010355</t>
  </si>
  <si>
    <t>TCSYLVIO_010356</t>
  </si>
  <si>
    <t>histone_acetyltransferase_putative</t>
  </si>
  <si>
    <t>TCSYLVIO_010357</t>
  </si>
  <si>
    <t>inosine-guanine_nucleoside_hydrolase_putative</t>
  </si>
  <si>
    <t>TCSYLVIO_010359</t>
  </si>
  <si>
    <t>TCSYLVIO_010360</t>
  </si>
  <si>
    <t>TCSYLVIO_010361</t>
  </si>
  <si>
    <t>TCSYLVIO_010362</t>
  </si>
  <si>
    <t>TCSYLVIO_010363</t>
  </si>
  <si>
    <t>leucine-rich_repeat_protein_(LRRP)_putative</t>
  </si>
  <si>
    <t>TCSYLVIO_010364</t>
  </si>
  <si>
    <t>TCSYLVIO_010365</t>
  </si>
  <si>
    <t>SNF2_DNA_repair_protein_putative</t>
  </si>
  <si>
    <t>TCSYLVIO_010345</t>
  </si>
  <si>
    <t>TCSYLVIO_010346</t>
  </si>
  <si>
    <t>TCSYLVIO_010350</t>
  </si>
  <si>
    <t>TCSYLVIO_010351</t>
  </si>
  <si>
    <t>TCSYLVIO_007117</t>
  </si>
  <si>
    <t>DNA_topoisomerase_type_IB_small_subunit</t>
  </si>
  <si>
    <t>TCSYLVIO_007118</t>
  </si>
  <si>
    <t>TCSYLVIO_007119</t>
  </si>
  <si>
    <t>TCSYLVIO_007121</t>
  </si>
  <si>
    <t>TCSYLVIO_007122</t>
  </si>
  <si>
    <t>TCSYLVIO_007123</t>
  </si>
  <si>
    <t>TCSYLVIO_007124</t>
  </si>
  <si>
    <t>ribosomal_RNA_processing_protein_40_putativeexosome_complex_exonuclease_putative</t>
  </si>
  <si>
    <t>TCSYLVIO_007125</t>
  </si>
  <si>
    <t>TCSYLVIO_007126</t>
  </si>
  <si>
    <t>TCSYLVIO_007127</t>
  </si>
  <si>
    <t>TCSYLVIO_007568</t>
  </si>
  <si>
    <t>cAMP-specific_phosphodiesterase_putative</t>
  </si>
  <si>
    <t>TCSYLVIO_003889</t>
  </si>
  <si>
    <t>TCSYLVIO_003890</t>
  </si>
  <si>
    <t>cardiolipin_synthetase_putative</t>
  </si>
  <si>
    <t>TCSYLVIO_003891</t>
  </si>
  <si>
    <t>TCSYLVIO_003892</t>
  </si>
  <si>
    <t>TCSYLVIO_003895</t>
  </si>
  <si>
    <t>TCSYLVIO_003897</t>
  </si>
  <si>
    <t>TCSYLVIO_003898</t>
  </si>
  <si>
    <t>TCSYLVIO_003900</t>
  </si>
  <si>
    <t>TCSYLVIO_010960</t>
  </si>
  <si>
    <t>ATP_dependent_DEAD-box_helicase_putative</t>
  </si>
  <si>
    <t>TCSYLVIO_010961</t>
  </si>
  <si>
    <t>TCSYLVIO_010953</t>
  </si>
  <si>
    <t>TCSYLVIO_010954</t>
  </si>
  <si>
    <t>TCSYLVIO_010955</t>
  </si>
  <si>
    <t>TCSYLVIO_010956</t>
  </si>
  <si>
    <t>TCSYLVIO_010957</t>
  </si>
  <si>
    <t>pyroglutamyl-peptidase_I_(PGP)_putativecysteine_peptidase_Clan_CF_family_C15_putative</t>
  </si>
  <si>
    <t>TCSYLVIO_010958</t>
  </si>
  <si>
    <t>TCSYLVIO_010959</t>
  </si>
  <si>
    <t>hydroxymethylglutaryl-CoA_lyase_putative3-hydroxy-3-methylglutarate-CoA_lyase_putative</t>
  </si>
  <si>
    <t>TCSYLVIO_010962</t>
  </si>
  <si>
    <t>TCSYLVIO_003906</t>
  </si>
  <si>
    <t>tyrosine_phosphatase_isoform_putative</t>
  </si>
  <si>
    <t>TCSYLVIO_010966</t>
  </si>
  <si>
    <t>TCSYLVIO_010964</t>
  </si>
  <si>
    <t>TCSYLVIO_010965</t>
  </si>
  <si>
    <t>TCSYLVIO_003903</t>
  </si>
  <si>
    <t>TCSYLVIO_003904</t>
  </si>
  <si>
    <t>TCSYLVIO_003905</t>
  </si>
  <si>
    <t>TCSYLVIO_007194</t>
  </si>
  <si>
    <t>TCSYLVIO_007195</t>
  </si>
  <si>
    <t>TCSYLVIO_007196</t>
  </si>
  <si>
    <t>TCSYLVIO_007204</t>
  </si>
  <si>
    <t>tRNA_nucleotidyltransferase_putative</t>
  </si>
  <si>
    <t>TCSYLVIO_007205</t>
  </si>
  <si>
    <t>TCSYLVIO_007197</t>
  </si>
  <si>
    <t>P-type_H_-ATPase_putative</t>
  </si>
  <si>
    <t>TCSYLVIO_007199</t>
  </si>
  <si>
    <t>rho-like_GTP_binding_protein_putative</t>
  </si>
  <si>
    <t>TCSYLVIO_008600</t>
  </si>
  <si>
    <t>cytochrome_c_oxidase_assembly_factor_putative</t>
  </si>
  <si>
    <t>TCSYLVIO_007200</t>
  </si>
  <si>
    <t>TCSYLVIO_007201</t>
  </si>
  <si>
    <t>fructose-16-bisphosphatase_cytosolic_putative</t>
  </si>
  <si>
    <t>TCSYLVIO_007202</t>
  </si>
  <si>
    <t>TCSYLVIO_010487</t>
  </si>
  <si>
    <t>TCSYLVIO_010486</t>
  </si>
  <si>
    <t>TCSYLVIO_010485</t>
  </si>
  <si>
    <t>ADP/ATP_translocase_putative</t>
  </si>
  <si>
    <t>TCSYLVIO_010484</t>
  </si>
  <si>
    <t>ADP/ATP_mitochondrial_carrier_protein_(pseudogene)_putative</t>
  </si>
  <si>
    <t>TCSYLVIO_010483</t>
  </si>
  <si>
    <t>RNA_editing_3'_terminal_uridylyl_transferase_1_putative</t>
  </si>
  <si>
    <t>TCSYLVIO_010481</t>
  </si>
  <si>
    <t>TCSYLVIO_010480</t>
  </si>
  <si>
    <t>immunodominant_antigen_putativetc40_antigen-like_putative</t>
  </si>
  <si>
    <t>TCSYLVIO_010479</t>
  </si>
  <si>
    <t>mitochondrial_DNA_polymerase_I_protein_C_putative</t>
  </si>
  <si>
    <t>TCSYLVIO_010478</t>
  </si>
  <si>
    <t>glutathione_synthetase_putative</t>
  </si>
  <si>
    <t>TCSYLVIO_010457</t>
  </si>
  <si>
    <t>TCSYLVIO_010455</t>
  </si>
  <si>
    <t>ion_transport_protein_putative</t>
  </si>
  <si>
    <t>TCSYLVIO_010454</t>
  </si>
  <si>
    <t>TCSYLVIO_010462</t>
  </si>
  <si>
    <t>TCSYLVIO_010461</t>
  </si>
  <si>
    <t>TCSYLVIO_010460</t>
  </si>
  <si>
    <t>TCSYLVIO_010459</t>
  </si>
  <si>
    <t>TCSYLVIO_010458</t>
  </si>
  <si>
    <t>TCSYLVIO_008276</t>
  </si>
  <si>
    <t>TCSYLVIO_008277</t>
  </si>
  <si>
    <t>TCSYLVIO_008278</t>
  </si>
  <si>
    <t>TCSYLVIO_008279</t>
  </si>
  <si>
    <t>apurinic/apyrimidinic_endonuclease_putativeAPE2/APN2/ExoIII-related_apurinic/apyrimidinic_endonuclease_putative</t>
  </si>
  <si>
    <t>TCSYLVIO_008280</t>
  </si>
  <si>
    <t>beta-adaptin_3_putativeAP-3_adapter_complex_beta_subunit_putative</t>
  </si>
  <si>
    <t>TCSYLVIO_007484</t>
  </si>
  <si>
    <t>ubiquitin-like_protein_putative</t>
  </si>
  <si>
    <t>TCSYLVIO_007486</t>
  </si>
  <si>
    <t>TCSYLVIO_010926</t>
  </si>
  <si>
    <t>TCSYLVIO_010927</t>
  </si>
  <si>
    <t>TCSYLVIO_010928</t>
  </si>
  <si>
    <t>thymidylate_kinase_putative</t>
  </si>
  <si>
    <t>TCSYLVIO_004477</t>
  </si>
  <si>
    <t>TCSYLVIO_004475</t>
  </si>
  <si>
    <t>TCSYLVIO_004474</t>
  </si>
  <si>
    <t>TCSYLVIO_004473</t>
  </si>
  <si>
    <t>TCSYLVIO_004471</t>
  </si>
  <si>
    <t>TCSYLVIO_004448</t>
  </si>
  <si>
    <t>TCSYLVIO_004447</t>
  </si>
  <si>
    <t>TCSYLVIO_004446</t>
  </si>
  <si>
    <t>RNA-binding_protein_6_putative</t>
  </si>
  <si>
    <t>TCSYLVIO_004445</t>
  </si>
  <si>
    <t>TCSYLVIO_004440</t>
  </si>
  <si>
    <t>TCSYLVIO_004439</t>
  </si>
  <si>
    <t>TCSYLVIO_004438</t>
  </si>
  <si>
    <t>TCSYLVIO_004437</t>
  </si>
  <si>
    <t>TCSYLVIO_004434</t>
  </si>
  <si>
    <t>TCSYLVIO_004433</t>
  </si>
  <si>
    <t>TCSYLVIO_004432</t>
  </si>
  <si>
    <t>serine/threonine-protein_kinase_Nek1_putativeprotein_kinase_putative</t>
  </si>
  <si>
    <t>TCSYLVIO_004431</t>
  </si>
  <si>
    <t>helicase_putative</t>
  </si>
  <si>
    <t>TCSYLVIO_004430</t>
  </si>
  <si>
    <t>TCSYLVIO_004429</t>
  </si>
  <si>
    <t>TCSYLVIO_004417</t>
  </si>
  <si>
    <t>6-phospho-1-fructokinase_(pseudogene)_putative</t>
  </si>
  <si>
    <t>TCSYLVIO_004419</t>
  </si>
  <si>
    <t>TCSYLVIO_003519</t>
  </si>
  <si>
    <t>TCSYLVIO_003518</t>
  </si>
  <si>
    <t>TCSYLVIO_003517</t>
  </si>
  <si>
    <t>ATP-dependent_DEAD/H_RNA_helicase_putative</t>
  </si>
  <si>
    <t>TCSYLVIO_003663</t>
  </si>
  <si>
    <t>TCSYLVIO_003662</t>
  </si>
  <si>
    <t>TCSYLVIO_003661</t>
  </si>
  <si>
    <t>SNARE_domain-containing_protein_putative</t>
  </si>
  <si>
    <t>TCSYLVIO_002324</t>
  </si>
  <si>
    <t>TCSYLVIO_002322</t>
  </si>
  <si>
    <t>TCSYLVIO_002321</t>
  </si>
  <si>
    <t>TCSYLVIO_002320</t>
  </si>
  <si>
    <t>TCSYLVIO_002319</t>
  </si>
  <si>
    <t>TCSYLVIO_002318</t>
  </si>
  <si>
    <t>TCSYLVIO_003401</t>
  </si>
  <si>
    <t>TCSYLVIO_002840</t>
  </si>
  <si>
    <t>TCSYLVIO_002839</t>
  </si>
  <si>
    <t>TCSYLVIO_002838</t>
  </si>
  <si>
    <t>TCSYLVIO_002837</t>
  </si>
  <si>
    <t>TCSYLVIO_002836</t>
  </si>
  <si>
    <t>TCSYLVIO_002848</t>
  </si>
  <si>
    <t>AMP_deaminase_putative</t>
  </si>
  <si>
    <t>TCSYLVIO_002847</t>
  </si>
  <si>
    <t>TCSYLVIO_002846</t>
  </si>
  <si>
    <t>katanin-like_protein_putativeserine_peptidase_Clan_SJ_family_S16_putative</t>
  </si>
  <si>
    <t>TCSYLVIO_002845</t>
  </si>
  <si>
    <t>TCSYLVIO_002844</t>
  </si>
  <si>
    <t>N(2)_N(2)-dimethylguanosine_tRNA_methyltransferase_putative</t>
  </si>
  <si>
    <t>TCSYLVIO_002843</t>
  </si>
  <si>
    <t>TCSYLVIO_002842</t>
  </si>
  <si>
    <t>TCSYLVIO_002841</t>
  </si>
  <si>
    <t>TCSYLVIO_002834</t>
  </si>
  <si>
    <t>mitochondrial_processing_peptidase_alpha_subunit_putativemetallo-peptidase_Clan_ME_Family_M16_putative</t>
  </si>
  <si>
    <t>TCSYLVIO_002833</t>
  </si>
  <si>
    <t>TCSYLVIO_002832</t>
  </si>
  <si>
    <t>TCSYLVIO_002831</t>
  </si>
  <si>
    <t>TCSYLVIO_002830</t>
  </si>
  <si>
    <t>TCSYLVIO_002829</t>
  </si>
  <si>
    <t>TCSYLVIO_002825</t>
  </si>
  <si>
    <t>TCSYLVIO_002824</t>
  </si>
  <si>
    <t>TCSYLVIO_002823</t>
  </si>
  <si>
    <t>TCSYLVIO_002808</t>
  </si>
  <si>
    <t>TCSYLVIO_002807</t>
  </si>
  <si>
    <t>TCSYLVIO_002806</t>
  </si>
  <si>
    <t>TCSYLVIO_002805</t>
  </si>
  <si>
    <t>TCSYLVIO_002406</t>
  </si>
  <si>
    <t>TCSYLVIO_002415</t>
  </si>
  <si>
    <t>TCSYLVIO_002416</t>
  </si>
  <si>
    <t>TCSYLVIO_002417</t>
  </si>
  <si>
    <t>protein_phosphatase_1_catalitic_subunit_putative</t>
  </si>
  <si>
    <t>TCSYLVIO_002419</t>
  </si>
  <si>
    <t>TCSYLVIO_002420</t>
  </si>
  <si>
    <t>TCSYLVIO_002421</t>
  </si>
  <si>
    <t>TCSYLVIO_002422</t>
  </si>
  <si>
    <t>TCSYLVIO_002408</t>
  </si>
  <si>
    <t>TCSYLVIO_002409</t>
  </si>
  <si>
    <t>TCSYLVIO_002411</t>
  </si>
  <si>
    <t>TCSYLVIO_002412</t>
  </si>
  <si>
    <t>TCSYLVIO_002413</t>
  </si>
  <si>
    <t>TCSYLVIO_002414</t>
  </si>
  <si>
    <t>TCSYLVIO_007655</t>
  </si>
  <si>
    <t>TCSYLVIO_001200</t>
  </si>
  <si>
    <t>histone_acetyltransferase-like_protein_putative</t>
  </si>
  <si>
    <t>TCSYLVIO_001199</t>
  </si>
  <si>
    <t>TCSYLVIO_001198</t>
  </si>
  <si>
    <t>proteasome_26S_non-ATPase_subunit_9_putative</t>
  </si>
  <si>
    <t>TCSYLVIO_001197</t>
  </si>
  <si>
    <t>TCSYLVIO_001195</t>
  </si>
  <si>
    <t>recombination_initiation_protein_NBS1_putative</t>
  </si>
  <si>
    <t>TCSYLVIO_001194</t>
  </si>
  <si>
    <t>TCSYLVIO_007654</t>
  </si>
  <si>
    <t>50S_ribosomal_protein_L17_putative</t>
  </si>
  <si>
    <t>TCSYLVIO_001189</t>
  </si>
  <si>
    <t>TCSYLVIO_001114</t>
  </si>
  <si>
    <t>TCSYLVIO_001098</t>
  </si>
  <si>
    <t>TCSYLVIO_006807</t>
  </si>
  <si>
    <t>TCSYLVIO_006805</t>
  </si>
  <si>
    <t>ubiquinone_biosynthesis_protein-like_protein_putative</t>
  </si>
  <si>
    <t>TCSYLVIO_006804</t>
  </si>
  <si>
    <t>TCSYLVIO_006803</t>
  </si>
  <si>
    <t>TCSYLVIO_006802</t>
  </si>
  <si>
    <t>TCSYLVIO_006801</t>
  </si>
  <si>
    <t>TCSYLVIO_006800</t>
  </si>
  <si>
    <t>TCSYLVIO_006799</t>
  </si>
  <si>
    <t>TCSYLVIO_006811</t>
  </si>
  <si>
    <t>TCSYLVIO_006810</t>
  </si>
  <si>
    <t>TCSYLVIO_006809</t>
  </si>
  <si>
    <t>GDP-mannose_transporter_putative</t>
  </si>
  <si>
    <t>TCSYLVIO_006808</t>
  </si>
  <si>
    <t>TCSYLVIO_006798</t>
  </si>
  <si>
    <t>TCSYLVIO_006787</t>
  </si>
  <si>
    <t>TCSYLVIO_006786</t>
  </si>
  <si>
    <t>TCSYLVIO_006785</t>
  </si>
  <si>
    <t>TCSYLVIO_006783</t>
  </si>
  <si>
    <t>TCSYLVIO_006782</t>
  </si>
  <si>
    <t>AAA_ATPase_putative</t>
  </si>
  <si>
    <t>TCSYLVIO_006781</t>
  </si>
  <si>
    <t>TCSYLVIO_006780</t>
  </si>
  <si>
    <t>TCSYLVIO_006779</t>
  </si>
  <si>
    <t>TCSYLVIO_006797</t>
  </si>
  <si>
    <t>paraflagellar_rod_component_putative</t>
  </si>
  <si>
    <t>TCSYLVIO_006778</t>
  </si>
  <si>
    <t>TCSYLVIO_006777</t>
  </si>
  <si>
    <t>TCSYLVIO_006776</t>
  </si>
  <si>
    <t>TCSYLVIO_006775</t>
  </si>
  <si>
    <t>TCSYLVIO_006774</t>
  </si>
  <si>
    <t>TCSYLVIO_006796</t>
  </si>
  <si>
    <t>TCSYLVIO_006795</t>
  </si>
  <si>
    <t>TCSYLVIO_006794</t>
  </si>
  <si>
    <t>TCSYLVIO_006791</t>
  </si>
  <si>
    <t>TCSYLVIO_006790</t>
  </si>
  <si>
    <t>TCSYLVIO_006789</t>
  </si>
  <si>
    <t>TCSYLVIO_006788</t>
  </si>
  <si>
    <t>TCSYLVIO_006770</t>
  </si>
  <si>
    <t>phospholipid:diacylglycerol_acyltransferase_putative</t>
  </si>
  <si>
    <t>TCSYLVIO_006769</t>
  </si>
  <si>
    <t>TCSYLVIO_006768</t>
  </si>
  <si>
    <t>TCSYLVIO_009453</t>
  </si>
  <si>
    <t>TCSYLVIO_004610</t>
  </si>
  <si>
    <t>TCSYLVIO_001680</t>
  </si>
  <si>
    <t>TCSYLVIO_001681</t>
  </si>
  <si>
    <t>TCSYLVIO_001682</t>
  </si>
  <si>
    <t>TCSYLVIO_001810</t>
  </si>
  <si>
    <t>pumilio-repeat_RNA-binding_protein_putative</t>
  </si>
  <si>
    <t>TCSYLVIO_001683</t>
  </si>
  <si>
    <t>DNA_ligase_putative</t>
  </si>
  <si>
    <t>TCSYLVIO_001684</t>
  </si>
  <si>
    <t>TCSYLVIO_001685</t>
  </si>
  <si>
    <t>TCSYLVIO_001686</t>
  </si>
  <si>
    <t>TCSYLVIO_001687</t>
  </si>
  <si>
    <t>chromatin_binding_protein_putative</t>
  </si>
  <si>
    <t>TCSYLVIO_001673</t>
  </si>
  <si>
    <t>TCSYLVIO_001674</t>
  </si>
  <si>
    <t>TCSYLVIO_001675</t>
  </si>
  <si>
    <t>3-methylcrotonoyl-CoA_carboxylase_beta_subunit_putative</t>
  </si>
  <si>
    <t>TCSYLVIO_001677</t>
  </si>
  <si>
    <t>transcription_modulator/accessory_protein_putative</t>
  </si>
  <si>
    <t>TCSYLVIO_001678</t>
  </si>
  <si>
    <t>TCSYLVIO_001679</t>
  </si>
  <si>
    <t>amino_acid_permease/transporter_putative</t>
  </si>
  <si>
    <t>TCSYLVIO_001697</t>
  </si>
  <si>
    <t>TCSYLVIO_001698</t>
  </si>
  <si>
    <t>TCSYLVIO_001699</t>
  </si>
  <si>
    <t>TCSYLVIO_001700</t>
  </si>
  <si>
    <t>TCSYLVIO_001701</t>
  </si>
  <si>
    <t>TCSYLVIO_001702</t>
  </si>
  <si>
    <t>TCSYLVIO_001703</t>
  </si>
  <si>
    <t>NADH-cytochrome_b5_reductase_putative</t>
  </si>
  <si>
    <t>TCSYLVIO_001704</t>
  </si>
  <si>
    <t>TCSYLVIO_001705</t>
  </si>
  <si>
    <t>TCSYLVIO_001689</t>
  </si>
  <si>
    <t>TCSYLVIO_001690</t>
  </si>
  <si>
    <t>tubulin-tyrosine_ligase-like_protein_putative</t>
  </si>
  <si>
    <t>TCSYLVIO_001691</t>
  </si>
  <si>
    <t>TCSYLVIO_001692</t>
  </si>
  <si>
    <t>TCSYLVIO_001693</t>
  </si>
  <si>
    <t>TCSYLVIO_001694</t>
  </si>
  <si>
    <t>TCSYLVIO_001696</t>
  </si>
  <si>
    <t>TCSYLVIO_001712</t>
  </si>
  <si>
    <t>TCSYLVIO_001713</t>
  </si>
  <si>
    <t>TCSYLVIO_001714</t>
  </si>
  <si>
    <t>cell_cycle_sequence_binding_phosphoprotein_(RBP45)_putative</t>
  </si>
  <si>
    <t>TCSYLVIO_001715</t>
  </si>
  <si>
    <t>NGG1_interacting_factor_3_putative</t>
  </si>
  <si>
    <t>TCSYLVIO_001716</t>
  </si>
  <si>
    <t>protein_kinase_putativecyclin-dependent_protein_kinase_putative</t>
  </si>
  <si>
    <t>TCSYLVIO_001717</t>
  </si>
  <si>
    <t>seryl-tRNA_synthetase_putative</t>
  </si>
  <si>
    <t>TCSYLVIO_001718</t>
  </si>
  <si>
    <t>TCSYLVIO_001739</t>
  </si>
  <si>
    <t>TCSYLVIO_001740</t>
  </si>
  <si>
    <t>phopshatase_putative</t>
  </si>
  <si>
    <t>TCSYLVIO_001741</t>
  </si>
  <si>
    <t>TCSYLVIO_001742</t>
  </si>
  <si>
    <t>TCSYLVIO_001743</t>
  </si>
  <si>
    <t>TCSYLVIO_001745</t>
  </si>
  <si>
    <t>TCSYLVIO_001746</t>
  </si>
  <si>
    <t>haloacid_dehalogenase_hydrolase_putative</t>
  </si>
  <si>
    <t>TCSYLVIO_001734</t>
  </si>
  <si>
    <t>TCSYLVIO_001735</t>
  </si>
  <si>
    <t>TCSYLVIO_001736</t>
  </si>
  <si>
    <t>proteasome_beta_3_subunit_putative</t>
  </si>
  <si>
    <t>TCSYLVIO_001737</t>
  </si>
  <si>
    <t>pantothenate_kinase_subunit_putative</t>
  </si>
  <si>
    <t>TCSYLVIO_001738</t>
  </si>
  <si>
    <t>TCSYLVIO_010614</t>
  </si>
  <si>
    <t>TCSYLVIO_010612</t>
  </si>
  <si>
    <t>phosphatidylserine_synthase_putative</t>
  </si>
  <si>
    <t>TCSYLVIO_010611</t>
  </si>
  <si>
    <t>TCSYLVIO_010610</t>
  </si>
  <si>
    <t>poly(A)_polymerase_putativepolynucleotide_adenylyltransferase_putative</t>
  </si>
  <si>
    <t>TCSYLVIO_010609</t>
  </si>
  <si>
    <t>TCSYLVIO_010607</t>
  </si>
  <si>
    <t>proline_racemaseB-cell_mitogen_precursor_putative</t>
  </si>
  <si>
    <t>TCSYLVIO_010606</t>
  </si>
  <si>
    <t>TCSYLVIO_001318</t>
  </si>
  <si>
    <t>TCSYLVIO_001327</t>
  </si>
  <si>
    <t>short_chain_dehydrogenase/reductase_putative</t>
  </si>
  <si>
    <t>TCSYLVIO_001319</t>
  </si>
  <si>
    <t>TCSYLVIO_001320</t>
  </si>
  <si>
    <t>TCSYLVIO_001321</t>
  </si>
  <si>
    <t>TCSYLVIO_001322</t>
  </si>
  <si>
    <t>TCSYLVIO_001324</t>
  </si>
  <si>
    <t>lysophospholipase_putative</t>
  </si>
  <si>
    <t>TCSYLVIO_001325</t>
  </si>
  <si>
    <t>TCSYLVIO_001326</t>
  </si>
  <si>
    <t>TCSYLVIO_001328</t>
  </si>
  <si>
    <t>fatty_acid_transporter_protein-like_putative</t>
  </si>
  <si>
    <t>TCSYLVIO_007600</t>
  </si>
  <si>
    <t>TCSYLVIO_007601</t>
  </si>
  <si>
    <t>TCSYLVIO_007602</t>
  </si>
  <si>
    <t>TCSYLVIO_007492</t>
  </si>
  <si>
    <t>TCSYLVIO_007596</t>
  </si>
  <si>
    <t>TCSYLVIO_005594</t>
  </si>
  <si>
    <t>TCSYLVIO_005593</t>
  </si>
  <si>
    <t>TCSYLVIO_005592</t>
  </si>
  <si>
    <t>TCSYLVIO_005591</t>
  </si>
  <si>
    <t>TCSYLVIO_005589</t>
  </si>
  <si>
    <t>TCSYLVIO_005588</t>
  </si>
  <si>
    <t>TCSYLVIO_005587</t>
  </si>
  <si>
    <t>UDP-galactose_4-epimerase</t>
  </si>
  <si>
    <t>TCSYLVIO_005601</t>
  </si>
  <si>
    <t>TCSYLVIO_005586</t>
  </si>
  <si>
    <t>TCSYLVIO_005585</t>
  </si>
  <si>
    <t>cell_division_cycle_protein_45_(CDC45)_putative</t>
  </si>
  <si>
    <t>TCSYLVIO_005584</t>
  </si>
  <si>
    <t>TCSYLVIO_005600</t>
  </si>
  <si>
    <t>TCSYLVIO_005599</t>
  </si>
  <si>
    <t>TCSYLVIO_005598</t>
  </si>
  <si>
    <t>TCSYLVIO_005597</t>
  </si>
  <si>
    <t>TCSYLVIO_005596</t>
  </si>
  <si>
    <t>TCSYLVIO_001850</t>
  </si>
  <si>
    <t>TCSYLVIO_001840</t>
  </si>
  <si>
    <t>TCSYLVIO_001838</t>
  </si>
  <si>
    <t>TCSYLVIO_001837</t>
  </si>
  <si>
    <t>TCSYLVIO_001836</t>
  </si>
  <si>
    <t>lanosterol_synthase_putative</t>
  </si>
  <si>
    <t>TCSYLVIO_001835</t>
  </si>
  <si>
    <t>TCSYLVIO_001834</t>
  </si>
  <si>
    <t>TCSYLVIO_001849</t>
  </si>
  <si>
    <t>TCSYLVIO_001833</t>
  </si>
  <si>
    <t>TCSYLVIO_001832</t>
  </si>
  <si>
    <t>TCSYLVIO_001831</t>
  </si>
  <si>
    <t>TCSYLVIO_001830</t>
  </si>
  <si>
    <t>TCSYLVIO_001848</t>
  </si>
  <si>
    <t>TCSYLVIO_001847</t>
  </si>
  <si>
    <t>TCSYLVIO_001846</t>
  </si>
  <si>
    <t>TCSYLVIO_001845</t>
  </si>
  <si>
    <t>TCSYLVIO_001844</t>
  </si>
  <si>
    <t>TCSYLVIO_001843</t>
  </si>
  <si>
    <t>serine-threonine_dehydratase_putative;with=GeneDB:LmjF06.0730</t>
  </si>
  <si>
    <t>TCSYLVIO_001842</t>
  </si>
  <si>
    <t>TCSYLVIO_001841</t>
  </si>
  <si>
    <t>TCSYLVIO_003448</t>
  </si>
  <si>
    <t>TCSYLVIO_003447</t>
  </si>
  <si>
    <t>TCSYLVIO_003446</t>
  </si>
  <si>
    <t>TCSYLVIO_003444</t>
  </si>
  <si>
    <t>ribosomal_protein_S7_putative</t>
  </si>
  <si>
    <t>TCSYLVIO_003443</t>
  </si>
  <si>
    <t>TCSYLVIO_003442</t>
  </si>
  <si>
    <t>TCSYLVIO_003441</t>
  </si>
  <si>
    <t>alpha/beta-hydrolase_putative</t>
  </si>
  <si>
    <t>TCSYLVIO_003439</t>
  </si>
  <si>
    <t>TCSYLVIO_001246</t>
  </si>
  <si>
    <t>glycogen_synthase_kinase-3_alpha_putative</t>
  </si>
  <si>
    <t>TCSYLVIO_001255</t>
  </si>
  <si>
    <t>TCSYLVIO_001247</t>
  </si>
  <si>
    <t>pyrroline-5-carboxylate_reductase_putative</t>
  </si>
  <si>
    <t>TCSYLVIO_001248</t>
  </si>
  <si>
    <t>TCSYLVIO_001249</t>
  </si>
  <si>
    <t>TCSYLVIO_001250</t>
  </si>
  <si>
    <t>TCSYLVIO_001251</t>
  </si>
  <si>
    <t>peptidyl-prolyl_cis-trans_isomerase_putative</t>
  </si>
  <si>
    <t>TCSYLVIO_001252</t>
  </si>
  <si>
    <t>TCSYLVIO_001253</t>
  </si>
  <si>
    <t>TCSYLVIO_001264</t>
  </si>
  <si>
    <t>3'a2rel-related_protein_putative</t>
  </si>
  <si>
    <t>TCSYLVIO_001265</t>
  </si>
  <si>
    <t>TCSYLVIO_001266</t>
  </si>
  <si>
    <t>TCSYLVIO_001267</t>
  </si>
  <si>
    <t>TCSYLVIO_001268</t>
  </si>
  <si>
    <t>TCSYLVIO_009446</t>
  </si>
  <si>
    <t>TCSYLVIO_001409</t>
  </si>
  <si>
    <t>TCSYLVIO_001260</t>
  </si>
  <si>
    <t>TCSYLVIO_001261</t>
  </si>
  <si>
    <t>TCSYLVIO_001262</t>
  </si>
  <si>
    <t>TCSYLVIO_001263</t>
  </si>
  <si>
    <t>TCSYLVIO_001887</t>
  </si>
  <si>
    <t>TCSYLVIO_001889</t>
  </si>
  <si>
    <t>alanyl-tRNA_synthetase_putative</t>
  </si>
  <si>
    <t>TCSYLVIO_001890</t>
  </si>
  <si>
    <t>TCSYLVIO_001891</t>
  </si>
  <si>
    <t>TCSYLVIO_001892</t>
  </si>
  <si>
    <t>TCSYLVIO_001893</t>
  </si>
  <si>
    <t>ribosomal_RNA_processing_protein_45_putative3'_exoribonuclease_putativeexosome_complex_exonuclease_putative</t>
  </si>
  <si>
    <t>TCSYLVIO_001894</t>
  </si>
  <si>
    <t>TCSYLVIO_001895</t>
  </si>
  <si>
    <t>TCSYLVIO_001896</t>
  </si>
  <si>
    <t>TCSYLVIO_000302</t>
  </si>
  <si>
    <t>TCSYLVIO_000301</t>
  </si>
  <si>
    <t>TCSYLVIO_000300</t>
  </si>
  <si>
    <t>TCSYLVIO_000299</t>
  </si>
  <si>
    <t>translation_initiation_factor_eif-2b_beta_subunit_putativeeIF-2B_GDP-GTP_exchange_factor_putative</t>
  </si>
  <si>
    <t>TCSYLVIO_000298</t>
  </si>
  <si>
    <t>TCSYLVIO_000297</t>
  </si>
  <si>
    <t>TCSYLVIO_000058</t>
  </si>
  <si>
    <t>endonuclease_G_putative</t>
  </si>
  <si>
    <t>TCSYLVIO_009359</t>
  </si>
  <si>
    <t>TCSYLVIO_009362</t>
  </si>
  <si>
    <t>TCSYLVIO_009363</t>
  </si>
  <si>
    <t>mitochondrial_structure_specific_endonuclease_I_(SSE-1)_putative</t>
  </si>
  <si>
    <t>TCSYLVIO_005651</t>
  </si>
  <si>
    <t>alpha-12-mannosyltransferase_putative</t>
  </si>
  <si>
    <t>TCSYLVIO_005658</t>
  </si>
  <si>
    <t>TCSYLVIO_005660</t>
  </si>
  <si>
    <t>phosphatidylcholine:ceramide_cholinephosphotransferase_2_putative</t>
  </si>
  <si>
    <t>TCSYLVIO_005663</t>
  </si>
  <si>
    <t>TCSYLVIO_005652</t>
  </si>
  <si>
    <t>TCSYLVIO_005667</t>
  </si>
  <si>
    <t>TCSYLVIO_005668</t>
  </si>
  <si>
    <t>TCSYLVIO_005669</t>
  </si>
  <si>
    <t>TCSYLVIO_005670</t>
  </si>
  <si>
    <t>tubulin_tyrosine_ligase_putative</t>
  </si>
  <si>
    <t>TCSYLVIO_005671</t>
  </si>
  <si>
    <t>NIMA-related_kinase_putative</t>
  </si>
  <si>
    <t>TCSYLVIO_005672</t>
  </si>
  <si>
    <t>DNA_replication_factor_putative</t>
  </si>
  <si>
    <t>TCSYLVIO_005675</t>
  </si>
  <si>
    <t>TCSYLVIO_005676</t>
  </si>
  <si>
    <t>TCSYLVIO_005677</t>
  </si>
  <si>
    <t>TCSYLVIO_005678</t>
  </si>
  <si>
    <t>TCSYLVIO_005679</t>
  </si>
  <si>
    <t>TCSYLVIO_005680</t>
  </si>
  <si>
    <t>TCSYLVIO_005681</t>
  </si>
  <si>
    <t>TCSYLVIO_005682</t>
  </si>
  <si>
    <t>TCSYLVIO_005683</t>
  </si>
  <si>
    <t>TCSYLVIO_005685</t>
  </si>
  <si>
    <t>TCSYLVIO_005686</t>
  </si>
  <si>
    <t>40_kDa_cyclophilin_putativePPIase_putativerotamase_putativepeptidyl-prolyl_cis-trans_isomerase_putative</t>
  </si>
  <si>
    <t>TCSYLVIO_005687</t>
  </si>
  <si>
    <t>glyceraldehyde-3-phosphate_dehydrogenase_putative</t>
  </si>
  <si>
    <t>TCSYLVIO_005688</t>
  </si>
  <si>
    <t>regulator_of_chromosome_condensation_(RCC1)_putative</t>
  </si>
  <si>
    <t>TCSYLVIO_005689</t>
  </si>
  <si>
    <t>TCSYLVIO_005690</t>
  </si>
  <si>
    <t>TCSYLVIO_005653</t>
  </si>
  <si>
    <t>TCSYLVIO_005654</t>
  </si>
  <si>
    <t>TCSYLVIO_005656</t>
  </si>
  <si>
    <t>polyadenylate-binding_protein_1_putative</t>
  </si>
  <si>
    <t>TCSYLVIO_005657</t>
  </si>
  <si>
    <t>TCSYLVIO_005704</t>
  </si>
  <si>
    <t>TCSYLVIO_005705</t>
  </si>
  <si>
    <t>TCSYLVIO_005699</t>
  </si>
  <si>
    <t>TCSYLVIO_005700</t>
  </si>
  <si>
    <t>katanin_putative</t>
  </si>
  <si>
    <t>TCSYLVIO_005701</t>
  </si>
  <si>
    <t>small_nuclear_RNA_gene_activation_protein_(SNAP)_50_putative</t>
  </si>
  <si>
    <t>TCSYLVIO_005702</t>
  </si>
  <si>
    <t>dual_specificity_protein_phosphatase_putative</t>
  </si>
  <si>
    <t>TCSYLVIO_005703</t>
  </si>
  <si>
    <t>TCSYLVIO_007250</t>
  </si>
  <si>
    <t>TCSYLVIO_007251</t>
  </si>
  <si>
    <t>TCSYLVIO_003557</t>
  </si>
  <si>
    <t>TCSYLVIO_003554</t>
  </si>
  <si>
    <t>TCSYLVIO_003555</t>
  </si>
  <si>
    <t>TCSYLVIO_003556</t>
  </si>
  <si>
    <t>TCSYLVIO_003558</t>
  </si>
  <si>
    <t>TCSYLVIO_003561</t>
  </si>
  <si>
    <t>TCSYLVIO_003562</t>
  </si>
  <si>
    <t>TCSYLVIO_007421</t>
  </si>
  <si>
    <t>TCSYLVIO_007413</t>
  </si>
  <si>
    <t>TCSYLVIO_007411</t>
  </si>
  <si>
    <t>DNA_repair_protein_putative</t>
  </si>
  <si>
    <t>TCSYLVIO_007409</t>
  </si>
  <si>
    <t>TCSYLVIO_007408</t>
  </si>
  <si>
    <t>TCSYLVIO_007407</t>
  </si>
  <si>
    <t>TCSYLVIO_007420</t>
  </si>
  <si>
    <t>TCSYLVIO_007406</t>
  </si>
  <si>
    <t>TCSYLVIO_007405</t>
  </si>
  <si>
    <t>TCSYLVIO_007404</t>
  </si>
  <si>
    <t>TCSYLVIO_007403</t>
  </si>
  <si>
    <t>TCSYLVIO_007402</t>
  </si>
  <si>
    <t>TCSYLVIO_007401</t>
  </si>
  <si>
    <t>TCSYLVIO_007400</t>
  </si>
  <si>
    <t>TCSYLVIO_007398</t>
  </si>
  <si>
    <t>TCSYLVIO_007419</t>
  </si>
  <si>
    <t>TCSYLVIO_007397</t>
  </si>
  <si>
    <t>TCSYLVIO_007395</t>
  </si>
  <si>
    <t>TCSYLVIO_007394</t>
  </si>
  <si>
    <t>TCSYLVIO_007393</t>
  </si>
  <si>
    <t>TCSYLVIO_007391</t>
  </si>
  <si>
    <t>MP44_putative</t>
  </si>
  <si>
    <t>TCSYLVIO_007418</t>
  </si>
  <si>
    <t>RNA_polymerase_I_second_largest_subunit_putative</t>
  </si>
  <si>
    <t>TCSYLVIO_007390</t>
  </si>
  <si>
    <t>TCSYLVIO_007389</t>
  </si>
  <si>
    <t>TCSYLVIO_007388</t>
  </si>
  <si>
    <t>TCSYLVIO_007386</t>
  </si>
  <si>
    <t>TCSYLVIO_007385</t>
  </si>
  <si>
    <t>heat_shock_protein_DNAJ_putative</t>
  </si>
  <si>
    <t>TCSYLVIO_007384</t>
  </si>
  <si>
    <t>ribokinase_putative</t>
  </si>
  <si>
    <t>TCSYLVIO_007383</t>
  </si>
  <si>
    <t>TCSYLVIO_007417</t>
  </si>
  <si>
    <t>TCSYLVIO_007382</t>
  </si>
  <si>
    <t>TCSYLVIO_007381</t>
  </si>
  <si>
    <t>RNA_processing_factor_1_putativeribosome_biogenesis_protein_putative</t>
  </si>
  <si>
    <t>TCSYLVIO_007380</t>
  </si>
  <si>
    <t>TCSYLVIO_007379</t>
  </si>
  <si>
    <t>TCSYLVIO_007378</t>
  </si>
  <si>
    <t>TCSYLVIO_007416</t>
  </si>
  <si>
    <t>epsin_putative</t>
  </si>
  <si>
    <t>TCSYLVIO_007415</t>
  </si>
  <si>
    <t>TCSYLVIO_007414</t>
  </si>
  <si>
    <t>TCSYLVIO_005467</t>
  </si>
  <si>
    <t>TCSYLVIO_002592</t>
  </si>
  <si>
    <t>TCSYLVIO_002591</t>
  </si>
  <si>
    <t>TCSYLVIO_002590</t>
  </si>
  <si>
    <t>target_SNARE_putative</t>
  </si>
  <si>
    <t>TCSYLVIO_002589</t>
  </si>
  <si>
    <t>TCSYLVIO_002588</t>
  </si>
  <si>
    <t>TCSYLVIO_002575</t>
  </si>
  <si>
    <t>TCSYLVIO_002574</t>
  </si>
  <si>
    <t>TCSYLVIO_002573</t>
  </si>
  <si>
    <t>TCSYLVIO_002572</t>
  </si>
  <si>
    <t>TCSYLVIO_002571</t>
  </si>
  <si>
    <t>TCSYLVIO_002561</t>
  </si>
  <si>
    <t>ribonucleoside-diphosphate_reductase_large_chain_putative</t>
  </si>
  <si>
    <t>TCSYLVIO_002560</t>
  </si>
  <si>
    <t>TCSYLVIO_002559</t>
  </si>
  <si>
    <t>minichromosome_maintenance_(MCM)_complex_subunit_putative</t>
  </si>
  <si>
    <t>TCSYLVIO_002558</t>
  </si>
  <si>
    <t>TCSYLVIO_002557</t>
  </si>
  <si>
    <t>TCSYLVIO_002555</t>
  </si>
  <si>
    <t>TCSYLVIO_002700</t>
  </si>
  <si>
    <t>cytosolic_malate_dehydrogenase_putative</t>
  </si>
  <si>
    <t>TCSYLVIO_002701</t>
  </si>
  <si>
    <t>TCSYLVIO_002702</t>
  </si>
  <si>
    <t>dynein_heavy_chain_putative</t>
  </si>
  <si>
    <t>TCSYLVIO_003266</t>
  </si>
  <si>
    <t>TCSYLVIO_003267</t>
  </si>
  <si>
    <t>TCSYLVIO_003268</t>
  </si>
  <si>
    <t>TCSYLVIO_003269</t>
  </si>
  <si>
    <t>zinc_finger_protein_putative</t>
  </si>
  <si>
    <t>TCSYLVIO_003270</t>
  </si>
  <si>
    <t>sphingosine_1-phosphate_lyase_putative;with=GeneDB:LmjF30.2350</t>
  </si>
  <si>
    <t>TCSYLVIO_003271</t>
  </si>
  <si>
    <t>TCSYLVIO_003272</t>
  </si>
  <si>
    <t>TCSYLVIO_003273</t>
  </si>
  <si>
    <t>TCSYLVIO_003258</t>
  </si>
  <si>
    <t>tRNA_modification_enzyme_putative</t>
  </si>
  <si>
    <t>TCSYLVIO_003274</t>
  </si>
  <si>
    <t>TCSYLVIO_003275</t>
  </si>
  <si>
    <t>TCSYLVIO_003276</t>
  </si>
  <si>
    <t>pre-mRNA_cleavage_complex_II_Clp1_protein_putative</t>
  </si>
  <si>
    <t>TCSYLVIO_003277</t>
  </si>
  <si>
    <t>TCSYLVIO_003278</t>
  </si>
  <si>
    <t>TCSYLVIO_003279</t>
  </si>
  <si>
    <t>TCSYLVIO_003280</t>
  </si>
  <si>
    <t>DNA-J_protein_putative</t>
  </si>
  <si>
    <t>TCSYLVIO_003259</t>
  </si>
  <si>
    <t>TCSYLVIO_003260</t>
  </si>
  <si>
    <t>TCSYLVIO_003261</t>
  </si>
  <si>
    <t>TCSYLVIO_003262</t>
  </si>
  <si>
    <t>phospholipid-translocating_P-type_ATPase_(flippase)_putative</t>
  </si>
  <si>
    <t>TCSYLVIO_003263</t>
  </si>
  <si>
    <t>TCSYLVIO_003264</t>
  </si>
  <si>
    <t>TCSYLVIO_003265</t>
  </si>
  <si>
    <t>ATP-dependent_DEAD/H_DNA_helicase_recQ_family_putative</t>
  </si>
  <si>
    <t>TCSYLVIO_003330</t>
  </si>
  <si>
    <t>TCSYLVIO_003331</t>
  </si>
  <si>
    <t>TCSYLVIO_003332</t>
  </si>
  <si>
    <t>TCSYLVIO_003333</t>
  </si>
  <si>
    <t>eukaryotic_translation_initiation_factor_3_subunit_7-like_protein_putative</t>
  </si>
  <si>
    <t>TCSYLVIO_003322</t>
  </si>
  <si>
    <t>TCSYLVIO_003323</t>
  </si>
  <si>
    <t>TCSYLVIO_003324</t>
  </si>
  <si>
    <t>TCSYLVIO_003327</t>
  </si>
  <si>
    <t>TCSYLVIO_003329</t>
  </si>
  <si>
    <t>TCSYLVIO_003376</t>
  </si>
  <si>
    <t>TCSYLVIO_003377</t>
  </si>
  <si>
    <t>TCSYLVIO_003378</t>
  </si>
  <si>
    <t>TCSYLVIO_003379</t>
  </si>
  <si>
    <t>TCSYLVIO_003380</t>
  </si>
  <si>
    <t>S-adenosylmethionine_synthetase_putative</t>
  </si>
  <si>
    <t>TCSYLVIO_003381</t>
  </si>
  <si>
    <t>TCSYLVIO_003382</t>
  </si>
  <si>
    <t>TCSYLVIO_003383</t>
  </si>
  <si>
    <t>cytochrome_p450-like_protein_putative</t>
  </si>
  <si>
    <t>TCSYLVIO_003370</t>
  </si>
  <si>
    <t>PAS-domain_containing_phosphoglycerate_kinase_putative</t>
  </si>
  <si>
    <t>TCSYLVIO_003384</t>
  </si>
  <si>
    <t>zinc_finger-domain_protein_putative</t>
  </si>
  <si>
    <t>TCSYLVIO_003385</t>
  </si>
  <si>
    <t>serine/arginine-rich_protein_specific_kinase_SRPK_putativeprotein_kinase_putative</t>
  </si>
  <si>
    <t>TCSYLVIO_003386</t>
  </si>
  <si>
    <t>TCSYLVIO_003387</t>
  </si>
  <si>
    <t>TCSYLVIO_003388</t>
  </si>
  <si>
    <t>cyclin_putative</t>
  </si>
  <si>
    <t>TCSYLVIO_003389</t>
  </si>
  <si>
    <t>TCSYLVIO_003371</t>
  </si>
  <si>
    <t>CAS/CSE/importin_domain_protein_putative</t>
  </si>
  <si>
    <t>TCSYLVIO_003391</t>
  </si>
  <si>
    <t>V-type_ATPase_C_subunit_putative</t>
  </si>
  <si>
    <t>TCSYLVIO_003393</t>
  </si>
  <si>
    <t>TCSYLVIO_003394</t>
  </si>
  <si>
    <t>TCSYLVIO_003395</t>
  </si>
  <si>
    <t>TCSYLVIO_003396</t>
  </si>
  <si>
    <t>TCSYLVIO_003397</t>
  </si>
  <si>
    <t>damage-specific_DNA_binding_protein_putative</t>
  </si>
  <si>
    <t>TCSYLVIO_003372</t>
  </si>
  <si>
    <t>TCSYLVIO_003373</t>
  </si>
  <si>
    <t>TCSYLVIO_003374</t>
  </si>
  <si>
    <t>TCSYLVIO_003375</t>
  </si>
  <si>
    <t>DNA_ligase_I_putative</t>
  </si>
  <si>
    <t>TCSYLVIO_001227</t>
  </si>
  <si>
    <t>TCSYLVIO_001228</t>
  </si>
  <si>
    <t>myosin_heavy_chain_(pseudogene)_putativemyosin_heavy_chain_putative_frameshift</t>
  </si>
  <si>
    <t>TCSYLVIO_001219</t>
  </si>
  <si>
    <t>TCSYLVIO_001220</t>
  </si>
  <si>
    <t>TCSYLVIO_001221</t>
  </si>
  <si>
    <t>peroxisome_assembly_protein_putative</t>
  </si>
  <si>
    <t>TCSYLVIO_001222</t>
  </si>
  <si>
    <t>TCSYLVIO_001223</t>
  </si>
  <si>
    <t>TCSYLVIO_001224</t>
  </si>
  <si>
    <t>TCSYLVIO_001225</t>
  </si>
  <si>
    <t>arginine_N-methyltransferase_type_I</t>
  </si>
  <si>
    <t>TCSYLVIO_001024</t>
  </si>
  <si>
    <t>TCSYLVIO_004403</t>
  </si>
  <si>
    <t>TCSYLVIO_004402</t>
  </si>
  <si>
    <t>TCSYLVIO_004401</t>
  </si>
  <si>
    <t>glucose-6-phosphate_1-dehydrogenase_putative</t>
  </si>
  <si>
    <t>TCSYLVIO_006190</t>
  </si>
  <si>
    <t>60S_ribosomal_protein_L10a_putative</t>
  </si>
  <si>
    <t>TCSYLVIO_009242</t>
  </si>
  <si>
    <t>TCSYLVIO_009243</t>
  </si>
  <si>
    <t>NUDIX_hydrolase_putative</t>
  </si>
  <si>
    <t>TCSYLVIO_009237</t>
  </si>
  <si>
    <t>TCSYLVIO_009238</t>
  </si>
  <si>
    <t>TCSYLVIO_009239</t>
  </si>
  <si>
    <t>TCSYLVIO_009240</t>
  </si>
  <si>
    <t>TCSYLVIO_009241</t>
  </si>
  <si>
    <t>TCSYLVIO_000440</t>
  </si>
  <si>
    <t>TCSYLVIO_000439</t>
  </si>
  <si>
    <t>TCSYLVIO_005782</t>
  </si>
  <si>
    <t>Gim5A_protein_putativeglycosomal_membrane_protein_putative</t>
  </si>
  <si>
    <t>TCSYLVIO_005788</t>
  </si>
  <si>
    <t>TCSYLVIO_005789</t>
  </si>
  <si>
    <t>DNA_repair_protein_RAD2_putative</t>
  </si>
  <si>
    <t>TCSYLVIO_005790</t>
  </si>
  <si>
    <t>TCSYLVIO_005783</t>
  </si>
  <si>
    <t>TCSYLVIO_005785</t>
  </si>
  <si>
    <t>TCSYLVIO_005786</t>
  </si>
  <si>
    <t>TCSYLVIO_005787</t>
  </si>
  <si>
    <t>TCSYLVIO_007723</t>
  </si>
  <si>
    <t>TCSYLVIO_005801</t>
  </si>
  <si>
    <t>TCSYLVIO_005802</t>
  </si>
  <si>
    <t>DNA-repair_protein_putative</t>
  </si>
  <si>
    <t>TCSYLVIO_005804</t>
  </si>
  <si>
    <t>TCSYLVIO_005805</t>
  </si>
  <si>
    <t>TCSYLVIO_005806</t>
  </si>
  <si>
    <t>TCSYLVIO_005807</t>
  </si>
  <si>
    <t>TCSYLVIO_005808</t>
  </si>
  <si>
    <t>dihydroxyacetone_kinase_1-like_putative</t>
  </si>
  <si>
    <t>TCSYLVIO_005809</t>
  </si>
  <si>
    <t>TCSYLVIO_005810</t>
  </si>
  <si>
    <t>TCSYLVIO_005812</t>
  </si>
  <si>
    <t>TCSYLVIO_005793</t>
  </si>
  <si>
    <t>TCSYLVIO_005794</t>
  </si>
  <si>
    <t>TCSYLVIO_005795</t>
  </si>
  <si>
    <t>TCSYLVIO_005796</t>
  </si>
  <si>
    <t>structural_maintenance_of_chromosome_(SMC)_family_protein_putative</t>
  </si>
  <si>
    <t>TCSYLVIO_005797</t>
  </si>
  <si>
    <t>TCSYLVIO_005798</t>
  </si>
  <si>
    <t>TCSYLVIO_005799</t>
  </si>
  <si>
    <t>TCSYLVIO_005854</t>
  </si>
  <si>
    <t>TCSYLVIO_005855</t>
  </si>
  <si>
    <t>poly(ADP-ribose)_glycohydrolase_putative</t>
  </si>
  <si>
    <t>TCSYLVIO_005368</t>
  </si>
  <si>
    <t>cyclic_nucleotide-binding_protein_putative</t>
  </si>
  <si>
    <t>TCSYLVIO_005367</t>
  </si>
  <si>
    <t>TCSYLVIO_005384</t>
  </si>
  <si>
    <t>TCSYLVIO_005385</t>
  </si>
  <si>
    <t>TCSYLVIO_005386</t>
  </si>
  <si>
    <t>exonuclease_putativeDNA_polymerase_III_epsilon_subunit-like_exonuclease_putative</t>
  </si>
  <si>
    <t>TCSYLVIO_005387</t>
  </si>
  <si>
    <t>TCSYLVIO_005388</t>
  </si>
  <si>
    <t>TCSYLVIO_005389</t>
  </si>
  <si>
    <t>TCSYLVIO_004038</t>
  </si>
  <si>
    <t>TCSYLVIO_010110</t>
  </si>
  <si>
    <t>TCSYLVIO_004039</t>
  </si>
  <si>
    <t>TCSYLVIO_004040</t>
  </si>
  <si>
    <t>TCSYLVIO_008885</t>
  </si>
  <si>
    <t>TCSYLVIO_008887</t>
  </si>
  <si>
    <t>myo-inositol-1(or_4)-monophosphatase_1_putative</t>
  </si>
  <si>
    <t>TCSYLVIO_008888</t>
  </si>
  <si>
    <t>TCSYLVIO_008889</t>
  </si>
  <si>
    <t>TCSYLVIO_008890</t>
  </si>
  <si>
    <t>L-galactonolactone_oxidase</t>
  </si>
  <si>
    <t>TCSYLVIO_008891</t>
  </si>
  <si>
    <t>TCSYLVIO_008892</t>
  </si>
  <si>
    <t>TCSYLVIO_008880</t>
  </si>
  <si>
    <t>TCSYLVIO_008881</t>
  </si>
  <si>
    <t>TCSYLVIO_008882</t>
  </si>
  <si>
    <t>TCSYLVIO_008883</t>
  </si>
  <si>
    <t>zinc-finger_protein_ZPR1_putative</t>
  </si>
  <si>
    <t>TCSYLVIO_008884</t>
  </si>
  <si>
    <t>TCSYLVIO_002628</t>
  </si>
  <si>
    <t>TCSYLVIO_002629</t>
  </si>
  <si>
    <t>TCSYLVIO_002630</t>
  </si>
  <si>
    <t>TCSYLVIO_002928</t>
  </si>
  <si>
    <t>TCSYLVIO_001108</t>
  </si>
  <si>
    <t>TCSYLVIO_001102</t>
  </si>
  <si>
    <t>apurinic/apyrimidinic_endonuclease_putativeAPE1/exoIII-related_apurinic/apyrimidinic_endonuclease_putative</t>
  </si>
  <si>
    <t>TCSYLVIO_001103</t>
  </si>
  <si>
    <t>TCSYLVIO_001105</t>
  </si>
  <si>
    <t>TCSYLVIO_001106</t>
  </si>
  <si>
    <t>TCSYLVIO_001107</t>
  </si>
  <si>
    <t>TCSYLVIO_005330</t>
  </si>
  <si>
    <t>TCSYLVIO_005329</t>
  </si>
  <si>
    <t>TCSYLVIO_005328</t>
  </si>
  <si>
    <t>TCSYLVIO_005327</t>
  </si>
  <si>
    <t>TCSYLVIO_005326</t>
  </si>
  <si>
    <t>TCSYLVIO_005324</t>
  </si>
  <si>
    <t>TCSYLVIO_005323</t>
  </si>
  <si>
    <t>TCSYLVIO_005322</t>
  </si>
  <si>
    <t>TCSYLVIO_005321</t>
  </si>
  <si>
    <t>chloride_channel_protein_putative</t>
  </si>
  <si>
    <t>TCSYLVIO_005320</t>
  </si>
  <si>
    <t>TCSYLVIO_005319</t>
  </si>
  <si>
    <t>TCSYLVIO_005318</t>
  </si>
  <si>
    <t>TCSYLVIO_005317</t>
  </si>
  <si>
    <t>CYC2-like_cyclin_putativecyclin_6_putative</t>
  </si>
  <si>
    <t>TCSYLVIO_005316</t>
  </si>
  <si>
    <t>dihydrolipoyl_dehydrogenase_putative</t>
  </si>
  <si>
    <t>TCSYLVIO_005337</t>
  </si>
  <si>
    <t>TCSYLVIO_005336</t>
  </si>
  <si>
    <t>CMP-sialic_acid_transporter_putative</t>
  </si>
  <si>
    <t>TCSYLVIO_005335</t>
  </si>
  <si>
    <t>TCSYLVIO_005334</t>
  </si>
  <si>
    <t>TCSYLVIO_005333</t>
  </si>
  <si>
    <t>TCSYLVIO_005332</t>
  </si>
  <si>
    <t>exosome-associated_protein_2_putative3'_exoribonuclease_putative</t>
  </si>
  <si>
    <t>TCSYLVIO_005331</t>
  </si>
  <si>
    <t>TCSYLVIO_005420</t>
  </si>
  <si>
    <t>TCSYLVIO_005432</t>
  </si>
  <si>
    <t>TCSYLVIO_005433</t>
  </si>
  <si>
    <t>TCSYLVIO_005434</t>
  </si>
  <si>
    <t>TCSYLVIO_005435</t>
  </si>
  <si>
    <t>transcription_factor_putative</t>
  </si>
  <si>
    <t>TCSYLVIO_005436</t>
  </si>
  <si>
    <t>TCSYLVIO_005421</t>
  </si>
  <si>
    <t>TCSYLVIO_005437</t>
  </si>
  <si>
    <t>TCSYLVIO_005438</t>
  </si>
  <si>
    <t>myosin_heavy_chain_putative</t>
  </si>
  <si>
    <t>TCSYLVIO_007427</t>
  </si>
  <si>
    <t>TCSYLVIO_007426</t>
  </si>
  <si>
    <t>TCSYLVIO_007425</t>
  </si>
  <si>
    <t>guanine_nucleotide_releasing_protein_putative</t>
  </si>
  <si>
    <t>TCSYLVIO_007424</t>
  </si>
  <si>
    <t>TCSYLVIO_007423</t>
  </si>
  <si>
    <t>hypothetical_protein_SCD6.10</t>
  </si>
  <si>
    <t>TCSYLVIO_007422</t>
  </si>
  <si>
    <t>TCSYLVIO_005422</t>
  </si>
  <si>
    <t>TCSYLVIO_005423</t>
  </si>
  <si>
    <t>TCSYLVIO_005424</t>
  </si>
  <si>
    <t>TCSYLVIO_005425</t>
  </si>
  <si>
    <t>TCSYLVIO_005426</t>
  </si>
  <si>
    <t>TCSYLVIO_005427</t>
  </si>
  <si>
    <t>TCSYLVIO_005428</t>
  </si>
  <si>
    <t>TCSYLVIO_005429</t>
  </si>
  <si>
    <t>TCSYLVIO_003475</t>
  </si>
  <si>
    <t>TCSYLVIO_007576</t>
  </si>
  <si>
    <t>TCSYLVIO_007577</t>
  </si>
  <si>
    <t>TCSYLVIO_007578</t>
  </si>
  <si>
    <t>TCSYLVIO_007579</t>
  </si>
  <si>
    <t>TCSYLVIO_007580</t>
  </si>
  <si>
    <t>endomembrane_protein_putative</t>
  </si>
  <si>
    <t>TCSYLVIO_003474</t>
  </si>
  <si>
    <t>TCSYLVIO_003472</t>
  </si>
  <si>
    <t>programmed_cell_death_6_protein-like_putative</t>
  </si>
  <si>
    <t>TCSYLVIO_003471</t>
  </si>
  <si>
    <t>TCSYLVIO_003470</t>
  </si>
  <si>
    <t>TCSYLVIO_007575</t>
  </si>
  <si>
    <t>TCSYLVIO_004015</t>
  </si>
  <si>
    <t>beta_prime_cop_protein_putative</t>
  </si>
  <si>
    <t>TCSYLVIO_004016</t>
  </si>
  <si>
    <t>TCSYLVIO_004017</t>
  </si>
  <si>
    <t>TCSYLVIO_004018</t>
  </si>
  <si>
    <t>TCSYLVIO_004019</t>
  </si>
  <si>
    <t>TCSYLVIO_004062</t>
  </si>
  <si>
    <t>TCSYLVIO_004061</t>
  </si>
  <si>
    <t>C-14_sterol_reductase_putative</t>
  </si>
  <si>
    <t>TCSYLVIO_002448</t>
  </si>
  <si>
    <t>TCSYLVIO_002450</t>
  </si>
  <si>
    <t>TCSYLVIO_002451</t>
  </si>
  <si>
    <t>TCSYLVIO_002455</t>
  </si>
  <si>
    <t>TCSYLVIO_002457</t>
  </si>
  <si>
    <t>TCSYLVIO_002458</t>
  </si>
  <si>
    <t>TCSYLVIO_008125</t>
  </si>
  <si>
    <t>TCSYLVIO_008126</t>
  </si>
  <si>
    <t>TCSYLVIO_008127</t>
  </si>
  <si>
    <t>TCSYLVIO_008128</t>
  </si>
  <si>
    <t>cysteine_synthase_putative</t>
  </si>
  <si>
    <t>TCSYLVIO_008129</t>
  </si>
  <si>
    <t>TCSYLVIO_005955</t>
  </si>
  <si>
    <t>choline/carnitine_O-acyltransferase_putative</t>
  </si>
  <si>
    <t>TCSYLVIO_005948</t>
  </si>
  <si>
    <t>TCSYLVIO_005947</t>
  </si>
  <si>
    <t>potassium_voltage-gated_channel_putative</t>
  </si>
  <si>
    <t>TCSYLVIO_004347</t>
  </si>
  <si>
    <t>TCSYLVIO_004346</t>
  </si>
  <si>
    <t>TCSYLVIO_004345</t>
  </si>
  <si>
    <t>TCSYLVIO_004344</t>
  </si>
  <si>
    <t>TCSYLVIO_004343</t>
  </si>
  <si>
    <t>TCSYLVIO_004342</t>
  </si>
  <si>
    <t>TCSYLVIO_004341</t>
  </si>
  <si>
    <t>TCSYLVIO_004353</t>
  </si>
  <si>
    <t>TCSYLVIO_004352</t>
  </si>
  <si>
    <t>TCSYLVIO_004351</t>
  </si>
  <si>
    <t>TCSYLVIO_004349</t>
  </si>
  <si>
    <t>protein_farnesyltransferase_alpha_subunit_putative</t>
  </si>
  <si>
    <t>TCSYLVIO_004348</t>
  </si>
  <si>
    <t>diacylglycerol_kinase-like_protein_putative</t>
  </si>
  <si>
    <t>TCSYLVIO_007561</t>
  </si>
  <si>
    <t>TCSYLVIO_007560</t>
  </si>
  <si>
    <t>TCSYLVIO_007559</t>
  </si>
  <si>
    <t>TCSYLVIO_002953</t>
  </si>
  <si>
    <t>TCSYLVIO_002952</t>
  </si>
  <si>
    <t>TCSYLVIO_002764</t>
  </si>
  <si>
    <t>peptidase_putativemetallo-peptidase_Clan_ME_Family_M16_putative</t>
  </si>
  <si>
    <t>TCSYLVIO_002765</t>
  </si>
  <si>
    <t>TCSYLVIO_002892</t>
  </si>
  <si>
    <t>TCSYLVIO_002891</t>
  </si>
  <si>
    <t>TCSYLVIO_001408</t>
  </si>
  <si>
    <t>ATP-dependent_DEAD/H_DNA_helicase_recQ_putative</t>
  </si>
  <si>
    <t>TCSYLVIO_004805</t>
  </si>
  <si>
    <t>TCSYLVIO_000736</t>
  </si>
  <si>
    <t>receptor-type_adenylate_cyclase_putative</t>
  </si>
  <si>
    <t>TCSYLVIO_005528</t>
  </si>
  <si>
    <t>TCSYLVIO_005527</t>
  </si>
  <si>
    <t>TCSYLVIO_005526</t>
  </si>
  <si>
    <t>TCSYLVIO_005531</t>
  </si>
  <si>
    <t>TCSYLVIO_005530</t>
  </si>
  <si>
    <t>diacylglycerol_acyltransferase_putative</t>
  </si>
  <si>
    <t>TCSYLVIO_005529</t>
  </si>
  <si>
    <t>TCSYLVIO_006560</t>
  </si>
  <si>
    <t>ef-hand_protein_5_putative</t>
  </si>
  <si>
    <t>TCSYLVIO_006561</t>
  </si>
  <si>
    <t>calmodulin_putative</t>
  </si>
  <si>
    <t>TCSYLVIO_006562</t>
  </si>
  <si>
    <t>TCSYLVIO_006563</t>
  </si>
  <si>
    <t>hypothetical_protein_conservedSLA/LP_autoantigen-like_protein_putative</t>
  </si>
  <si>
    <t>TCSYLVIO_003963</t>
  </si>
  <si>
    <t>TCSYLVIO_003962</t>
  </si>
  <si>
    <t>TCSYLVIO_003966</t>
  </si>
  <si>
    <t>TCSYLVIO_003965</t>
  </si>
  <si>
    <t>TCSYLVIO_003964</t>
  </si>
  <si>
    <t>TCSYLVIO_004180</t>
  </si>
  <si>
    <t>ADP-ribosylation_factor_GTPase_activating_protein_1_putative</t>
  </si>
  <si>
    <t>TCSYLVIO_004179</t>
  </si>
  <si>
    <t>TCSYLVIO_004178</t>
  </si>
  <si>
    <t>TCSYLVIO_004176</t>
  </si>
  <si>
    <t>TCSYLVIO_004175</t>
  </si>
  <si>
    <t>TCSYLVIO_004174</t>
  </si>
  <si>
    <t>polypeptide_deformylase-like_protein_putative</t>
  </si>
  <si>
    <t>TCSYLVIO_004173</t>
  </si>
  <si>
    <t>TCSYLVIO_004172</t>
  </si>
  <si>
    <t>TCSYLVIO_004171</t>
  </si>
  <si>
    <t>TCSYLVIO_004169</t>
  </si>
  <si>
    <t>TCSYLVIO_004168</t>
  </si>
  <si>
    <t>RNA_guanylyltransferase_putative</t>
  </si>
  <si>
    <t>TCSYLVIO_004167</t>
  </si>
  <si>
    <t>TCSYLVIO_002478</t>
  </si>
  <si>
    <t>TCSYLVIO_002477</t>
  </si>
  <si>
    <t>pumilio/PUF_RNA_binding_protein_5_putative</t>
  </si>
  <si>
    <t>TCSYLVIO_002473</t>
  </si>
  <si>
    <t>TCSYLVIO_002484</t>
  </si>
  <si>
    <t>TCSYLVIO_002483</t>
  </si>
  <si>
    <t>TCSYLVIO_002482</t>
  </si>
  <si>
    <t>proteasome_beta_6_subunit_putative20S_proteasome_beta_6_subunit_putative</t>
  </si>
  <si>
    <t>TCSYLVIO_002479</t>
  </si>
  <si>
    <t>TCSYLVIO_002664</t>
  </si>
  <si>
    <t>TCSYLVIO_002663</t>
  </si>
  <si>
    <t>TCSYLVIO_002662</t>
  </si>
  <si>
    <t>TCSYLVIO_004306</t>
  </si>
  <si>
    <t>RNA_binding_protein_putative</t>
  </si>
  <si>
    <t>TCSYLVIO_004307</t>
  </si>
  <si>
    <t>TCSYLVIO_008530</t>
  </si>
  <si>
    <t>TCSYLVIO_004310</t>
  </si>
  <si>
    <t>TCSYLVIO_004311</t>
  </si>
  <si>
    <t>TCSYLVIO_004312</t>
  </si>
  <si>
    <t>TCSYLVIO_006977</t>
  </si>
  <si>
    <t>cysteinyl-tRNA_synthetase_putative</t>
  </si>
  <si>
    <t>TCSYLVIO_000413</t>
  </si>
  <si>
    <t>TCSYLVIO_000414</t>
  </si>
  <si>
    <t>enoyl-CoA_hydratase/Enoyl-CoA_isomerase/3-hydroxyacyl-CoA_dehydrogenase_putative</t>
  </si>
  <si>
    <t>TCSYLVIO_000415</t>
  </si>
  <si>
    <t>TCSYLVIO_000416</t>
  </si>
  <si>
    <t>TCSYLVIO_000417</t>
  </si>
  <si>
    <t>TCSYLVIO_000419</t>
  </si>
  <si>
    <t>TCSYLVIO_001883</t>
  </si>
  <si>
    <t>TCSYLVIO_001875</t>
  </si>
  <si>
    <t>TCSYLVIO_001876</t>
  </si>
  <si>
    <t>TCSYLVIO_001877</t>
  </si>
  <si>
    <t>TCSYLVIO_001878</t>
  </si>
  <si>
    <t>TCSYLVIO_001879</t>
  </si>
  <si>
    <t>TCSYLVIO_001880</t>
  </si>
  <si>
    <t>TCSYLVIO_001881</t>
  </si>
  <si>
    <t>deoxyribose-phosphate_aldolase_putative</t>
  </si>
  <si>
    <t>TCSYLVIO_001882</t>
  </si>
  <si>
    <t>TCSYLVIO_006994</t>
  </si>
  <si>
    <t>TCSYLVIO_006993</t>
  </si>
  <si>
    <t>TCSYLVIO_006992</t>
  </si>
  <si>
    <t>TCSYLVIO_006991</t>
  </si>
  <si>
    <t>TCSYLVIO_006990</t>
  </si>
  <si>
    <t>TCSYLVIO_006989</t>
  </si>
  <si>
    <t>dolichyl-P-Man:GDP-Man5GlcNAc2-PP-dolichyl_alpha-12-mannosyltransferase_putative</t>
  </si>
  <si>
    <t>TCSYLVIO_006988</t>
  </si>
  <si>
    <t>TCSYLVIO_006984</t>
  </si>
  <si>
    <t>TCSYLVIO_006983</t>
  </si>
  <si>
    <t>TCSYLVIO_007001</t>
  </si>
  <si>
    <t>translation_initiation_factor_EIF-2b_alpha_subunit_putative</t>
  </si>
  <si>
    <t>TCSYLVIO_006981</t>
  </si>
  <si>
    <t>TCSYLVIO_006980</t>
  </si>
  <si>
    <t>hydroxyacylglutathione_hydrolase_putativeglyoxalase_II_putative</t>
  </si>
  <si>
    <t>TCSYLVIO_006979</t>
  </si>
  <si>
    <t>TCSYLVIO_006978</t>
  </si>
  <si>
    <t>TCSYLVIO_007000</t>
  </si>
  <si>
    <t>TCSYLVIO_006999</t>
  </si>
  <si>
    <t>proteasome_beta-1_subunit_putative</t>
  </si>
  <si>
    <t>TCSYLVIO_006998</t>
  </si>
  <si>
    <t>TCSYLVIO_006997</t>
  </si>
  <si>
    <t>TCSYLVIO_006996</t>
  </si>
  <si>
    <t>TCSYLVIO_006995</t>
  </si>
  <si>
    <t>TCSYLVIO_004574</t>
  </si>
  <si>
    <t>TCSYLVIO_004575</t>
  </si>
  <si>
    <t>TCSYLVIO_004576</t>
  </si>
  <si>
    <t>eukaryotic_translation_initiation_factor_3_subunit_8_putative</t>
  </si>
  <si>
    <t>TCSYLVIO_004577</t>
  </si>
  <si>
    <t>TCSYLVIO_004578</t>
  </si>
  <si>
    <t>TCSYLVIO_004579</t>
  </si>
  <si>
    <t>TCSYLVIO_004580</t>
  </si>
  <si>
    <t>protein_disulfide_isomerase_putative</t>
  </si>
  <si>
    <t>TCSYLVIO_004581</t>
  </si>
  <si>
    <t>TCSYLVIO_004582</t>
  </si>
  <si>
    <t>RNA_editing_complex_protein_MP63_putative</t>
  </si>
  <si>
    <t>TCSYLVIO_006302</t>
  </si>
  <si>
    <t>TCSYLVIO_006301</t>
  </si>
  <si>
    <t>TCSYLVIO_006300</t>
  </si>
  <si>
    <t>membrane_transporter_protein_putative</t>
  </si>
  <si>
    <t>TCSYLVIO_006299</t>
  </si>
  <si>
    <t>TCSYLVIO_006298</t>
  </si>
  <si>
    <t>TCSYLVIO_006297</t>
  </si>
  <si>
    <t>TCSYLVIO_006296</t>
  </si>
  <si>
    <t>TCSYLVIO_006295</t>
  </si>
  <si>
    <t>TCSYLVIO_006294</t>
  </si>
  <si>
    <t>TCSYLVIO_006304</t>
  </si>
  <si>
    <t>TCSYLVIO_008866</t>
  </si>
  <si>
    <t>TCSYLVIO_006303</t>
  </si>
  <si>
    <t>gamma-glutamylcysteine_synthetase_putative</t>
  </si>
  <si>
    <t>TCSYLVIO_008516</t>
  </si>
  <si>
    <t>proton_motive_ATPase_1_putative</t>
  </si>
  <si>
    <t>TCSYLVIO_006293</t>
  </si>
  <si>
    <t>TCSYLVIO_007581</t>
  </si>
  <si>
    <t>TCSYLVIO_007582</t>
  </si>
  <si>
    <t>TCSYLVIO_007583</t>
  </si>
  <si>
    <t>TCSYLVIO_007584</t>
  </si>
  <si>
    <t>TCSYLVIO_004944</t>
  </si>
  <si>
    <t>phosphatidylinositol_N-acetylglucosaminyltransferase_subunit_C_putative</t>
  </si>
  <si>
    <t>TCSYLVIO_004939</t>
  </si>
  <si>
    <t>proteasome_beta_5_subunit_putative</t>
  </si>
  <si>
    <t>TCSYLVIO_004940</t>
  </si>
  <si>
    <t>tRNA_pseudouridine_synthase_A_putative</t>
  </si>
  <si>
    <t>TCSYLVIO_004941</t>
  </si>
  <si>
    <t>TCSYLVIO_004942</t>
  </si>
  <si>
    <t>TCSYLVIO_004943</t>
  </si>
  <si>
    <t>TCSYLVIO_004954</t>
  </si>
  <si>
    <t>TCSYLVIO_004955</t>
  </si>
  <si>
    <t>small_GTPase_putative</t>
  </si>
  <si>
    <t>TCSYLVIO_004956</t>
  </si>
  <si>
    <t>TCSYLVIO_004957</t>
  </si>
  <si>
    <t>TCSYLVIO_004958</t>
  </si>
  <si>
    <t>TCSYLVIO_004959</t>
  </si>
  <si>
    <t>TCSYLVIO_004960</t>
  </si>
  <si>
    <t>TCSYLVIO_004962</t>
  </si>
  <si>
    <t>TCSYLVIO_004963</t>
  </si>
  <si>
    <t>TCSYLVIO_004964</t>
  </si>
  <si>
    <t>TCSYLVIO_004965</t>
  </si>
  <si>
    <t>T-lymphocyte_triggering_factor_putative</t>
  </si>
  <si>
    <t>TCSYLVIO_004966</t>
  </si>
  <si>
    <t>TCSYLVIO_004967</t>
  </si>
  <si>
    <t>TCSYLVIO_004968</t>
  </si>
  <si>
    <t>TCSYLVIO_004946</t>
  </si>
  <si>
    <t>TCSYLVIO_004947</t>
  </si>
  <si>
    <t>TCSYLVIO_004949</t>
  </si>
  <si>
    <t>aldehyde_dehydrogenase_putative</t>
  </si>
  <si>
    <t>TCSYLVIO_004950</t>
  </si>
  <si>
    <t>TCSYLVIO_004953</t>
  </si>
  <si>
    <t>TCSYLVIO_001541</t>
  </si>
  <si>
    <t>TCSYLVIO_001542</t>
  </si>
  <si>
    <t>TCSYLVIO_001552</t>
  </si>
  <si>
    <t>transcription_elongation_factor_putative</t>
  </si>
  <si>
    <t>TCSYLVIO_001553</t>
  </si>
  <si>
    <t>TCSYLVIO_001554</t>
  </si>
  <si>
    <t>TCSYLVIO_001555</t>
  </si>
  <si>
    <t>ATPase_domain_protein_putative</t>
  </si>
  <si>
    <t>TCSYLVIO_001556</t>
  </si>
  <si>
    <t>TCSYLVIO_001557</t>
  </si>
  <si>
    <t>TCSYLVIO_001544</t>
  </si>
  <si>
    <t>TCSYLVIO_001558</t>
  </si>
  <si>
    <t>glycosomal_membrane_protein_putative</t>
  </si>
  <si>
    <t>TCSYLVIO_001560</t>
  </si>
  <si>
    <t>guanine_nucleotide-binding_protein_beta_subunit-like_protein_putativebeta_transducin-like_protein_putativeG-protein_(beta)-like_protein_putative</t>
  </si>
  <si>
    <t>TCSYLVIO_001561</t>
  </si>
  <si>
    <t>TCSYLVIO_001562</t>
  </si>
  <si>
    <t>TCSYLVIO_001545</t>
  </si>
  <si>
    <t>TCSYLVIO_001563</t>
  </si>
  <si>
    <t>TCSYLVIO_001564</t>
  </si>
  <si>
    <t>TCSYLVIO_001566</t>
  </si>
  <si>
    <t>TCSYLVIO_001567</t>
  </si>
  <si>
    <t>TCSYLVIO_001546</t>
  </si>
  <si>
    <t>TCSYLVIO_001547</t>
  </si>
  <si>
    <t>TCSYLVIO_001548</t>
  </si>
  <si>
    <t>dynein_intermediate_chain_putative</t>
  </si>
  <si>
    <t>TCSYLVIO_001549</t>
  </si>
  <si>
    <t>protein_phosphotase_putative</t>
  </si>
  <si>
    <t>TCSYLVIO_001550</t>
  </si>
  <si>
    <t>TCSYLVIO_001551</t>
  </si>
  <si>
    <t>TCSYLVIO_003970</t>
  </si>
  <si>
    <t>TCSYLVIO_003969</t>
  </si>
  <si>
    <t>TCSYLVIO_004896</t>
  </si>
  <si>
    <t>TCSYLVIO_004889</t>
  </si>
  <si>
    <t>TCSYLVIO_004888</t>
  </si>
  <si>
    <t>TCSYLVIO_004887</t>
  </si>
  <si>
    <t>TCSYLVIO_004886</t>
  </si>
  <si>
    <t>TCSYLVIO_004885</t>
  </si>
  <si>
    <t>TCSYLVIO_004884</t>
  </si>
  <si>
    <t>CYC2-like_cyclin_putativeG1_cyclin_CycE4_putative</t>
  </si>
  <si>
    <t>TCSYLVIO_004895</t>
  </si>
  <si>
    <t>TCSYLVIO_004894</t>
  </si>
  <si>
    <t>TCSYLVIO_004892</t>
  </si>
  <si>
    <t>TCSYLVIO_004891</t>
  </si>
  <si>
    <t>TCSYLVIO_004890</t>
  </si>
  <si>
    <t>TCSYLVIO_006051</t>
  </si>
  <si>
    <t>TCSYLVIO_006052</t>
  </si>
  <si>
    <t>TCSYLVIO_006053</t>
  </si>
  <si>
    <t>TCSYLVIO_002882</t>
  </si>
  <si>
    <t>TCSYLVIO_000325</t>
  </si>
  <si>
    <t>glutamamyl_carboxypeptidase_putativemetallo-peptidase_clan_MH_family_M18_putative</t>
  </si>
  <si>
    <t>TCSYLVIO_004881</t>
  </si>
  <si>
    <t>TCSYLVIO_004868</t>
  </si>
  <si>
    <t>protein_phosphatase_2A_regulatory_subunit_putative</t>
  </si>
  <si>
    <t>TCSYLVIO_004867</t>
  </si>
  <si>
    <t>TCSYLVIO_004866</t>
  </si>
  <si>
    <t>TCSYLVIO_004865</t>
  </si>
  <si>
    <t>TCSYLVIO_004880</t>
  </si>
  <si>
    <t>TCSYLVIO_004879</t>
  </si>
  <si>
    <t>TCSYLVIO_004878</t>
  </si>
  <si>
    <t>TCSYLVIO_004877</t>
  </si>
  <si>
    <t>TCSYLVIO_004875</t>
  </si>
  <si>
    <t>TCSYLVIO_004874</t>
  </si>
  <si>
    <t>TCSYLVIO_004869</t>
  </si>
  <si>
    <t>sterol_C-24_reductase_putative</t>
  </si>
  <si>
    <t>TCSYLVIO_004864</t>
  </si>
  <si>
    <t>TCSYLVIO_004859</t>
  </si>
  <si>
    <t>TCSYLVIO_004858</t>
  </si>
  <si>
    <t>TCSYLVIO_004857</t>
  </si>
  <si>
    <t>ubiquitin_activating_E1_enzyme_putative</t>
  </si>
  <si>
    <t>TCSYLVIO_004856</t>
  </si>
  <si>
    <t>TCSYLVIO_004855</t>
  </si>
  <si>
    <t>TCSYLVIO_004854</t>
  </si>
  <si>
    <t>TCSYLVIO_004853</t>
  </si>
  <si>
    <t>TCSYLVIO_004852</t>
  </si>
  <si>
    <t>TCSYLVIO_004851</t>
  </si>
  <si>
    <t>TCSYLVIO_004850</t>
  </si>
  <si>
    <t>TCSYLVIO_004849</t>
  </si>
  <si>
    <t>TCSYLVIO_004848</t>
  </si>
  <si>
    <t>TCSYLVIO_004846</t>
  </si>
  <si>
    <t>TCSYLVIO_004845</t>
  </si>
  <si>
    <t>TCSYLVIO_004844</t>
  </si>
  <si>
    <t>TCSYLVIO_004843</t>
  </si>
  <si>
    <t>TCSYLVIO_004842</t>
  </si>
  <si>
    <t>DNA_mismatch_repair_protein_MSH2_putative</t>
  </si>
  <si>
    <t>TCSYLVIO_004841</t>
  </si>
  <si>
    <t>serine_peptidase_putativeserine_peptidase_clan_SC_family_S9D_putative</t>
  </si>
  <si>
    <t>TCSYLVIO_004840</t>
  </si>
  <si>
    <t>TCSYLVIO_004862</t>
  </si>
  <si>
    <t>TCSYLVIO_004861</t>
  </si>
  <si>
    <t>TCSYLVIO_004860</t>
  </si>
  <si>
    <t>TCSYLVIO_004838</t>
  </si>
  <si>
    <t>TCSYLVIO_008621</t>
  </si>
  <si>
    <t>heat_shock_protein_85_putative</t>
  </si>
  <si>
    <t>TCSYLVIO_003913</t>
  </si>
  <si>
    <t>TCSYLVIO_003914</t>
  </si>
  <si>
    <t>TCSYLVIO_003916</t>
  </si>
  <si>
    <t>TCSYLVIO_003920</t>
  </si>
  <si>
    <t>TCSYLVIO_003921</t>
  </si>
  <si>
    <t>TCSYLVIO_003959</t>
  </si>
  <si>
    <t>TCSYLVIO_003960</t>
  </si>
  <si>
    <t>myosin_IB_heavy_chain_putative</t>
  </si>
  <si>
    <t>TCSYLVIO_003950</t>
  </si>
  <si>
    <t>mitochondrial_ATP-dependent_zinc_metallopeptidase_putativemetallo-peptidase_clan_MA(E)_family_M41_putative</t>
  </si>
  <si>
    <t>TCSYLVIO_003951</t>
  </si>
  <si>
    <t>TCSYLVIO_003952</t>
  </si>
  <si>
    <t>uracil_phosphoribosyltransferase_putative</t>
  </si>
  <si>
    <t>TCSYLVIO_003953</t>
  </si>
  <si>
    <t>TCSYLVIO_003955</t>
  </si>
  <si>
    <t>TCSYLVIO_003956</t>
  </si>
  <si>
    <t>TCSYLVIO_003957</t>
  </si>
  <si>
    <t>TCSYLVIO_003958</t>
  </si>
  <si>
    <t>TCSYLVIO_002260</t>
  </si>
  <si>
    <t>TCSYLVIO_002261</t>
  </si>
  <si>
    <t>protein_farnesyltransferase_putative</t>
  </si>
  <si>
    <t>TCSYLVIO_002262</t>
  </si>
  <si>
    <t>acid_phosphatase_type_5_putative</t>
  </si>
  <si>
    <t>TCSYLVIO_002263</t>
  </si>
  <si>
    <t>TCSYLVIO_002819</t>
  </si>
  <si>
    <t>TCSYLVIO_002818</t>
  </si>
  <si>
    <t>TCSYLVIO_010727</t>
  </si>
  <si>
    <t>mitochondrial_ribosomal_protein_L3_putative</t>
  </si>
  <si>
    <t>TCSYLVIO_010722</t>
  </si>
  <si>
    <t>TCSYLVIO_010723</t>
  </si>
  <si>
    <t>syntaxin_putative</t>
  </si>
  <si>
    <t>TCSYLVIO_010725</t>
  </si>
  <si>
    <t>TCSYLVIO_010726</t>
  </si>
  <si>
    <t>TCSYLVIO_010601</t>
  </si>
  <si>
    <t>TCSYLVIO_010599</t>
  </si>
  <si>
    <t>TCSYLVIO_010597</t>
  </si>
  <si>
    <t>TCSYLVIO_010593</t>
  </si>
  <si>
    <t>TCSYLVIO_010561</t>
  </si>
  <si>
    <t>TCSYLVIO_010560</t>
  </si>
  <si>
    <t>TCSYLVIO_010559</t>
  </si>
  <si>
    <t>TCSYLVIO_010558</t>
  </si>
  <si>
    <t>TCSYLVIO_010555</t>
  </si>
  <si>
    <t>TCSYLVIO_010554</t>
  </si>
  <si>
    <t>TCSYLVIO_010568</t>
  </si>
  <si>
    <t>ribose-phosphate_pyrophosphokinase_putative</t>
  </si>
  <si>
    <t>TCSYLVIO_010566</t>
  </si>
  <si>
    <t>TCSYLVIO_010565</t>
  </si>
  <si>
    <t>TCSYLVIO_010564</t>
  </si>
  <si>
    <t>signal_peptidase_type_I_putative</t>
  </si>
  <si>
    <t>TCSYLVIO_010563</t>
  </si>
  <si>
    <t>TCSYLVIO_010562</t>
  </si>
  <si>
    <t>TCSYLVIO_010522</t>
  </si>
  <si>
    <t>TCSYLVIO_010521</t>
  </si>
  <si>
    <t>TCSYLVIO_010530</t>
  </si>
  <si>
    <t>delta-adaptin_putativeadaptor_complex_protein_AP-3_delta_subunit_1_putative</t>
  </si>
  <si>
    <t>TCSYLVIO_010529</t>
  </si>
  <si>
    <t>TCSYLVIO_010528</t>
  </si>
  <si>
    <t>TCSYLVIO_010527</t>
  </si>
  <si>
    <t>TCSYLVIO_010526</t>
  </si>
  <si>
    <t>vesicle-associated_membrane_protein_putative</t>
  </si>
  <si>
    <t>TCSYLVIO_010525</t>
  </si>
  <si>
    <t>TCSYLVIO_010524</t>
  </si>
  <si>
    <t>TCSYLVIO_002491</t>
  </si>
  <si>
    <t>TCSYLVIO_002492</t>
  </si>
  <si>
    <t>TCSYLVIO_002493</t>
  </si>
  <si>
    <t>TCSYLVIO_002494</t>
  </si>
  <si>
    <t>TCSYLVIO_006259</t>
  </si>
  <si>
    <t>calpain-like_cysteine_peptidase_putativecysteine_peptidase_Clan_CA_family_C2_putative</t>
  </si>
  <si>
    <t>TCSYLVIO_006281</t>
  </si>
  <si>
    <t>TCSYLVIO_006282</t>
  </si>
  <si>
    <t>pumilio/PUF_RNA_binding_protein_2_putative</t>
  </si>
  <si>
    <t>TCSYLVIO_006275</t>
  </si>
  <si>
    <t>TCSYLVIO_006276</t>
  </si>
  <si>
    <t>TCSYLVIO_006277</t>
  </si>
  <si>
    <t>TCSYLVIO_006278</t>
  </si>
  <si>
    <t>TCSYLVIO_006279</t>
  </si>
  <si>
    <t>pyruvate_dehydrogenase_E1_component_alpha_subunit_putative</t>
  </si>
  <si>
    <t>TCSYLVIO_006280</t>
  </si>
  <si>
    <t>TCSYLVIO_008406</t>
  </si>
  <si>
    <t>separase_putativecysteine_peptidase_Clan_CD_family_C50_putative</t>
  </si>
  <si>
    <t>TCSYLVIO_008392</t>
  </si>
  <si>
    <t>TCSYLVIO_008405</t>
  </si>
  <si>
    <t>TCSYLVIO_008404</t>
  </si>
  <si>
    <t>TCSYLVIO_008403</t>
  </si>
  <si>
    <t>TCSYLVIO_008402</t>
  </si>
  <si>
    <t>phosphatase-like_protein_putative</t>
  </si>
  <si>
    <t>TCSYLVIO_008394</t>
  </si>
  <si>
    <t>GTPase_activating_protein_of_Rab-like_GTPase_putative</t>
  </si>
  <si>
    <t>TCSYLVIO_008393</t>
  </si>
  <si>
    <t>cell_division_cycle_protein_putative</t>
  </si>
  <si>
    <t>TCSYLVIO_008385</t>
  </si>
  <si>
    <t>TCSYLVIO_008329</t>
  </si>
  <si>
    <t>TCSYLVIO_008328</t>
  </si>
  <si>
    <t>exosome-associated_protein_4_putative</t>
  </si>
  <si>
    <t>TCSYLVIO_002100</t>
  </si>
  <si>
    <t>TCSYLVIO_002097</t>
  </si>
  <si>
    <t>protein_phosphatase_1_regulatory_subunit_putative</t>
  </si>
  <si>
    <t>TCSYLVIO_002098</t>
  </si>
  <si>
    <t>TCSYLVIO_002099</t>
  </si>
  <si>
    <t>TCSYLVIO_002107</t>
  </si>
  <si>
    <t>TCSYLVIO_003684</t>
  </si>
  <si>
    <t>cell_differentiation_protein_putative</t>
  </si>
  <si>
    <t>TCSYLVIO_003683</t>
  </si>
  <si>
    <t>TCSYLVIO_003682</t>
  </si>
  <si>
    <t>TCSYLVIO_003681</t>
  </si>
  <si>
    <t>TCSYLVIO_003680</t>
  </si>
  <si>
    <t>12-Dihydroxy-3-keto-5-methylthiopentene_dioxygenase_putative;with=GeneDB:LmjF34.4600</t>
  </si>
  <si>
    <t>TCSYLVIO_003673</t>
  </si>
  <si>
    <t>glutamate_dehydrogenase_putative</t>
  </si>
  <si>
    <t>TCSYLVIO_004398</t>
  </si>
  <si>
    <t>glucose-6-phosphate_1-dehydrogenase_(pseudogene)_putativeglucose-6-phosphate_1-dehydrogenase_putative_frameshift</t>
  </si>
  <si>
    <t>TCSYLVIO_004391</t>
  </si>
  <si>
    <t>malate_dehydrogenase_putative</t>
  </si>
  <si>
    <t>TCSYLVIO_004397</t>
  </si>
  <si>
    <t>TCSYLVIO_004396</t>
  </si>
  <si>
    <t>TCSYLVIO_004395</t>
  </si>
  <si>
    <t>TCSYLVIO_004394</t>
  </si>
  <si>
    <t>TCSYLVIO_000551</t>
  </si>
  <si>
    <t>TCSYLVIO_003185</t>
  </si>
  <si>
    <t>vacuolar_assembly_protein_vps41_putative</t>
  </si>
  <si>
    <t>TCSYLVIO_003183</t>
  </si>
  <si>
    <t>TCSYLVIO_003182</t>
  </si>
  <si>
    <t>Pyridoxal_kinase_putative</t>
  </si>
  <si>
    <t>TCSYLVIO_003181</t>
  </si>
  <si>
    <t>TCSYLVIO_003147</t>
  </si>
  <si>
    <t>TCSYLVIO_003145</t>
  </si>
  <si>
    <t>TCSYLVIO_003144</t>
  </si>
  <si>
    <t>metallo-beta-lactamase_superfamily_putative</t>
  </si>
  <si>
    <t>TCSYLVIO_003142</t>
  </si>
  <si>
    <t>TCSYLVIO_003141</t>
  </si>
  <si>
    <t>TCSYLVIO_003139</t>
  </si>
  <si>
    <t>co-chaperone_GrpE_putative</t>
  </si>
  <si>
    <t>TCSYLVIO_003138</t>
  </si>
  <si>
    <t>TCSYLVIO_008237</t>
  </si>
  <si>
    <t>TCSYLVIO_003621</t>
  </si>
  <si>
    <t>TCSYLVIO_003619</t>
  </si>
  <si>
    <t>TCSYLVIO_003618</t>
  </si>
  <si>
    <t>TCSYLVIO_003617</t>
  </si>
  <si>
    <t>TCSYLVIO_009854</t>
  </si>
  <si>
    <t>TCSYLVIO_009863</t>
  </si>
  <si>
    <t>TCSYLVIO_009864</t>
  </si>
  <si>
    <t>TCSYLVIO_009865</t>
  </si>
  <si>
    <t>TCSYLVIO_009866</t>
  </si>
  <si>
    <t>TCSYLVIO_009858</t>
  </si>
  <si>
    <t>TCSYLVIO_009859</t>
  </si>
  <si>
    <t>TCSYLVIO_009860</t>
  </si>
  <si>
    <t>TCSYLVIO_009861</t>
  </si>
  <si>
    <t>TCSYLVIO_009862</t>
  </si>
  <si>
    <t>TCSYLVIO_006041</t>
  </si>
  <si>
    <t>TCSYLVIO_006042</t>
  </si>
  <si>
    <t>arginase_putative</t>
  </si>
  <si>
    <t>TCSYLVIO_006043</t>
  </si>
  <si>
    <t>TCSYLVIO_006044</t>
  </si>
  <si>
    <t>TCSYLVIO_006045</t>
  </si>
  <si>
    <t>TCSYLVIO_006046</t>
  </si>
  <si>
    <t>TCSYLVIO_006047</t>
  </si>
  <si>
    <t>nucleosome_assembly_protein_putative</t>
  </si>
  <si>
    <t>TCSYLVIO_009107</t>
  </si>
  <si>
    <t>TCSYLVIO_009106</t>
  </si>
  <si>
    <t>TCSYLVIO_009097</t>
  </si>
  <si>
    <t>TCSYLVIO_006163</t>
  </si>
  <si>
    <t>TCSYLVIO_006155</t>
  </si>
  <si>
    <t>TCSYLVIO_006154</t>
  </si>
  <si>
    <t>calcium-dependent_lipid_binding_protein_putativesynaptotagmin_putative</t>
  </si>
  <si>
    <t>TCSYLVIO_006153</t>
  </si>
  <si>
    <t>60S_ribosomal_protein_L7_putative</t>
  </si>
  <si>
    <t>TCSYLVIO_006152</t>
  </si>
  <si>
    <t>TCSYLVIO_006151</t>
  </si>
  <si>
    <t>TCSYLVIO_006150</t>
  </si>
  <si>
    <t>UDP-galactopyranose_mutase</t>
  </si>
  <si>
    <t>TCSYLVIO_006148</t>
  </si>
  <si>
    <t>TCSYLVIO_006147</t>
  </si>
  <si>
    <t>serine/threonine_protein_phosphatase_type_5_putative</t>
  </si>
  <si>
    <t>TCSYLVIO_006162</t>
  </si>
  <si>
    <t>TCSYLVIO_006146</t>
  </si>
  <si>
    <t>TCSYLVIO_006145</t>
  </si>
  <si>
    <t>TCSYLVIO_006143</t>
  </si>
  <si>
    <t>TCSYLVIO_006142</t>
  </si>
  <si>
    <t>TCSYLVIO_006140</t>
  </si>
  <si>
    <t>TCSYLVIO_006139</t>
  </si>
  <si>
    <t>TCSYLVIO_006138</t>
  </si>
  <si>
    <t>TCSYLVIO_006161</t>
  </si>
  <si>
    <t>TCSYLVIO_006137</t>
  </si>
  <si>
    <t>TCSYLVIO_006136</t>
  </si>
  <si>
    <t>transporter_putativemajor_facilitator_superfamily_protein_(MFS)_putative</t>
  </si>
  <si>
    <t>TCSYLVIO_006135</t>
  </si>
  <si>
    <t>TCSYLVIO_006160</t>
  </si>
  <si>
    <t>TCSYLVIO_006133</t>
  </si>
  <si>
    <t>pyruvate_kinase_2_putative</t>
  </si>
  <si>
    <t>TCSYLVIO_006159</t>
  </si>
  <si>
    <t>TCSYLVIO_006157</t>
  </si>
  <si>
    <t>TCSYLVIO_006156</t>
  </si>
  <si>
    <t>glycogen_synthase_kinase_3_putative;with=GeneDB:Linj18_V3.0270</t>
  </si>
  <si>
    <t>TCSYLVIO_006895</t>
  </si>
  <si>
    <t>TCSYLVIO_006896</t>
  </si>
  <si>
    <t>TCSYLVIO_006897</t>
  </si>
  <si>
    <t>serine_peptidase_putative</t>
  </si>
  <si>
    <t>TCSYLVIO_006898</t>
  </si>
  <si>
    <t>TCSYLVIO_006899</t>
  </si>
  <si>
    <t>TCSYLVIO_001619</t>
  </si>
  <si>
    <t>TCSYLVIO_001620</t>
  </si>
  <si>
    <t>TCSYLVIO_001621</t>
  </si>
  <si>
    <t>TCSYLVIO_001622</t>
  </si>
  <si>
    <t>eukaryotic_release_factor_3_putative</t>
  </si>
  <si>
    <t>TCSYLVIO_007206</t>
  </si>
  <si>
    <t>TCSYLVIO_010694</t>
  </si>
  <si>
    <t>TCSYLVIO_010692</t>
  </si>
  <si>
    <t>TCSYLVIO_010691</t>
  </si>
  <si>
    <t>TCSYLVIO_010690</t>
  </si>
  <si>
    <t>TCSYLVIO_006618</t>
  </si>
  <si>
    <t>TCSYLVIO_006617</t>
  </si>
  <si>
    <t>TCSYLVIO_010326</t>
  </si>
  <si>
    <t>UDP-glucoronosyl_and_UDP-glucosyl_transferase_putative</t>
  </si>
  <si>
    <t>TCSYLVIO_010327</t>
  </si>
  <si>
    <t>TCSYLVIO_010328</t>
  </si>
  <si>
    <t>TCSYLVIO_010329</t>
  </si>
  <si>
    <t>TCSYLVIO_010330</t>
  </si>
  <si>
    <t>TCSYLVIO_001145</t>
  </si>
  <si>
    <t>methyltransferase_putativemRNA_cap_methyltransferase-like_protein_putative</t>
  </si>
  <si>
    <t>TCSYLVIO_007130</t>
  </si>
  <si>
    <t>TCSYLVIO_003874</t>
  </si>
  <si>
    <t>TCSYLVIO_007428</t>
  </si>
  <si>
    <t>TCSYLVIO_007429</t>
  </si>
  <si>
    <t>TCSYLVIO_009937</t>
  </si>
  <si>
    <t>TCSYLVIO_009938</t>
  </si>
  <si>
    <t>TCSYLVIO_009939</t>
  </si>
  <si>
    <t>dolicholphosphate-mannose_synthase_putative;with=GeneDB:LmjF36.0220</t>
  </si>
  <si>
    <t>TCSYLVIO_009940</t>
  </si>
  <si>
    <t>elongation_factor_2_putative</t>
  </si>
  <si>
    <t>TCSYLVIO_007440</t>
  </si>
  <si>
    <t>eukaryotic_translation_initiation_factor_3_(eIF-3)_interacting_protein_putative</t>
  </si>
  <si>
    <t>TCSYLVIO_004510</t>
  </si>
  <si>
    <t>TCSYLVIO_004509</t>
  </si>
  <si>
    <t>TCSYLVIO_004508</t>
  </si>
  <si>
    <t>TCSYLVIO_004505</t>
  </si>
  <si>
    <t>GPR1/FUN34/yaaH_family_putative</t>
  </si>
  <si>
    <t>TCSYLVIO_004459</t>
  </si>
  <si>
    <t>TCSYLVIO_004458</t>
  </si>
  <si>
    <t>TCSYLVIO_004457</t>
  </si>
  <si>
    <t>TCSYLVIO_004456</t>
  </si>
  <si>
    <t>peter_pan_protein_putative</t>
  </si>
  <si>
    <t>TCSYLVIO_004455</t>
  </si>
  <si>
    <t>inorganic_pyrophosphatase_putative</t>
  </si>
  <si>
    <t>TCSYLVIO_004468</t>
  </si>
  <si>
    <t>6-phosphofructo-2-kinase/fructose-26-biphosphatase_putative</t>
  </si>
  <si>
    <t>TCSYLVIO_004465</t>
  </si>
  <si>
    <t>aminoalcohol_phosphotransferase_putative</t>
  </si>
  <si>
    <t>TCSYLVIO_004464</t>
  </si>
  <si>
    <t>TCSYLVIO_004463</t>
  </si>
  <si>
    <t>TCSYLVIO_004462</t>
  </si>
  <si>
    <t>TCSYLVIO_004461</t>
  </si>
  <si>
    <t>TCSYLVIO_004460</t>
  </si>
  <si>
    <t>TCSYLVIO_007590</t>
  </si>
  <si>
    <t>enoyl-CoA_hydratase_mitochondrial_precursor_putative</t>
  </si>
  <si>
    <t>TCSYLVIO_009888</t>
  </si>
  <si>
    <t>TCSYLVIO_009889</t>
  </si>
  <si>
    <t>nucleolar_RNA_helicase_II_putative</t>
  </si>
  <si>
    <t>TCSYLVIO_009890</t>
  </si>
  <si>
    <t>TCSYLVIO_002387</t>
  </si>
  <si>
    <t>TCSYLVIO_002386</t>
  </si>
  <si>
    <t>TCSYLVIO_002384</t>
  </si>
  <si>
    <t>TCSYLVIO_002383</t>
  </si>
  <si>
    <t>silent_information_regulator_2_putative</t>
  </si>
  <si>
    <t>TCSYLVIO_002382</t>
  </si>
  <si>
    <t>TCSYLVIO_002381</t>
  </si>
  <si>
    <t>TCSYLVIO_002380</t>
  </si>
  <si>
    <t>TCSYLVIO_002379</t>
  </si>
  <si>
    <t>TCSYLVIO_002378</t>
  </si>
  <si>
    <t>small_GTP-binding_protein_putative</t>
  </si>
  <si>
    <t>TCSYLVIO_002377</t>
  </si>
  <si>
    <t>TCSYLVIO_002376</t>
  </si>
  <si>
    <t>TCSYLVIO_002375</t>
  </si>
  <si>
    <t>C-1-tetrahydrofolate_synthase_cytoplasmic_putative</t>
  </si>
  <si>
    <t>TCSYLVIO_002374</t>
  </si>
  <si>
    <t>mitotic_cyclin_putative</t>
  </si>
  <si>
    <t>TCSYLVIO_002373</t>
  </si>
  <si>
    <t>TCSYLVIO_002372</t>
  </si>
  <si>
    <t>TCSYLVIO_002395</t>
  </si>
  <si>
    <t>TCSYLVIO_002394</t>
  </si>
  <si>
    <t>TCSYLVIO_002393</t>
  </si>
  <si>
    <t>TCSYLVIO_002392</t>
  </si>
  <si>
    <t>TCSYLVIO_002391</t>
  </si>
  <si>
    <t>Adenine_phosphoribosyltransferase_putative</t>
  </si>
  <si>
    <t>TCSYLVIO_002390</t>
  </si>
  <si>
    <t>TCSYLVIO_002389</t>
  </si>
  <si>
    <t>TCSYLVIO_002388</t>
  </si>
  <si>
    <t>TCSYLVIO_002348</t>
  </si>
  <si>
    <t>TCSYLVIO_002347</t>
  </si>
  <si>
    <t>TCSYLVIO_002346</t>
  </si>
  <si>
    <t>TCSYLVIO_002345</t>
  </si>
  <si>
    <t>TCSYLVIO_002344</t>
  </si>
  <si>
    <t>TCSYLVIO_002356</t>
  </si>
  <si>
    <t>TCSYLVIO_002355</t>
  </si>
  <si>
    <t>TCSYLVIO_002354</t>
  </si>
  <si>
    <t>TCSYLVIO_002353</t>
  </si>
  <si>
    <t>spliced_leader_RNA_PSE-promoter_transcription_factor_putative</t>
  </si>
  <si>
    <t>TCSYLVIO_002352</t>
  </si>
  <si>
    <t>TCSYLVIO_002351</t>
  </si>
  <si>
    <t>TCSYLVIO_002350</t>
  </si>
  <si>
    <t>TCSYLVIO_002343</t>
  </si>
  <si>
    <t>oxysterol-binding_protein_putative</t>
  </si>
  <si>
    <t>TCSYLVIO_002342</t>
  </si>
  <si>
    <t>TCSYLVIO_002341</t>
  </si>
  <si>
    <t>sphingosine_kinase_A_B_putative</t>
  </si>
  <si>
    <t>TCSYLVIO_002340</t>
  </si>
  <si>
    <t>TCSYLVIO_002339</t>
  </si>
  <si>
    <t>TCSYLVIO_002338</t>
  </si>
  <si>
    <t>TCSYLVIO_002337</t>
  </si>
  <si>
    <t>TCSYLVIO_002335</t>
  </si>
  <si>
    <t>TCSYLVIO_002336</t>
  </si>
  <si>
    <t>regulator_of_chromosome_condensation_putative</t>
  </si>
  <si>
    <t>TCSYLVIO_002314</t>
  </si>
  <si>
    <t>TCSYLVIO_002316</t>
  </si>
  <si>
    <t>TCSYLVIO_002315</t>
  </si>
  <si>
    <t>protein_kinase_C_substrate_protein_heavy_chain_putative</t>
  </si>
  <si>
    <t>TCSYLVIO_001729</t>
  </si>
  <si>
    <t>origin_recognition_complex_subunit_1_(ORC1)_putativecell_division_cycle_6_(CDC6)_putative</t>
  </si>
  <si>
    <t>TCSYLVIO_001730</t>
  </si>
  <si>
    <t>TCSYLVIO_001732</t>
  </si>
  <si>
    <t>TCSYLVIO_001756</t>
  </si>
  <si>
    <t>TCSYLVIO_001757</t>
  </si>
  <si>
    <t>TCSYLVIO_001758</t>
  </si>
  <si>
    <t>TCSYLVIO_001759</t>
  </si>
  <si>
    <t>rrp44p_homologue_putative</t>
  </si>
  <si>
    <t>TCSYLVIO_001760</t>
  </si>
  <si>
    <t>TCSYLVIO_001749</t>
  </si>
  <si>
    <t>TCSYLVIO_001752</t>
  </si>
  <si>
    <t>TCSYLVIO_001753</t>
  </si>
  <si>
    <t>surface_protease_GP63_putative</t>
  </si>
  <si>
    <t>TCSYLVIO_001754</t>
  </si>
  <si>
    <t>phosphoadenosine_phosphosulfate_reductase-like_protein_putative</t>
  </si>
  <si>
    <t>TCSYLVIO_001755</t>
  </si>
  <si>
    <t>TCSYLVIO_010637</t>
  </si>
  <si>
    <t>glutathione-S-transferase/glutaredoxin_putative</t>
  </si>
  <si>
    <t>TCSYLVIO_010631</t>
  </si>
  <si>
    <t>TCSYLVIO_010636</t>
  </si>
  <si>
    <t>TCSYLVIO_010635</t>
  </si>
  <si>
    <t>TCSYLVIO_010634</t>
  </si>
  <si>
    <t>TCSYLVIO_010633</t>
  </si>
  <si>
    <t>TCSYLVIO_010632</t>
  </si>
  <si>
    <t>TCSYLVIO_007018</t>
  </si>
  <si>
    <t>condensin_subunit_1_putative</t>
  </si>
  <si>
    <t>TCSYLVIO_007028</t>
  </si>
  <si>
    <t>phosphomevalonate_kinase_protein_putative</t>
  </si>
  <si>
    <t>TCSYLVIO_007029</t>
  </si>
  <si>
    <t>proliferative_cell_nuclear_antigen_(PCNA)_putative</t>
  </si>
  <si>
    <t>TCSYLVIO_007030</t>
  </si>
  <si>
    <t>glutaminyl-tRNA_synthetase_putative</t>
  </si>
  <si>
    <t>TCSYLVIO_007031</t>
  </si>
  <si>
    <t>mismatch_repair_protein_MSH3_putative</t>
  </si>
  <si>
    <t>TCSYLVIO_007032</t>
  </si>
  <si>
    <t>TCSYLVIO_007019</t>
  </si>
  <si>
    <t>TCSYLVIO_007033</t>
  </si>
  <si>
    <t>TCSYLVIO_007034</t>
  </si>
  <si>
    <t>TCSYLVIO_007035</t>
  </si>
  <si>
    <t>TCSYLVIO_007036</t>
  </si>
  <si>
    <t>nucleolar_RNA_binding_protein_putative</t>
  </si>
  <si>
    <t>TCSYLVIO_007037</t>
  </si>
  <si>
    <t>TCSYLVIO_007038</t>
  </si>
  <si>
    <t>actin-related_protein_3_putative</t>
  </si>
  <si>
    <t>TCSYLVIO_007039</t>
  </si>
  <si>
    <t>TCSYLVIO_007040</t>
  </si>
  <si>
    <t>TCSYLVIO_007020</t>
  </si>
  <si>
    <t>TCSYLVIO_007041</t>
  </si>
  <si>
    <t>TCSYLVIO_007042</t>
  </si>
  <si>
    <t>TCSYLVIO_007043</t>
  </si>
  <si>
    <t>TCSYLVIO_007044</t>
  </si>
  <si>
    <t>TCSYLVIO_007045</t>
  </si>
  <si>
    <t>TCSYLVIO_007046</t>
  </si>
  <si>
    <t>cation_transporter_putative</t>
  </si>
  <si>
    <t>TCSYLVIO_007047</t>
  </si>
  <si>
    <t>TCSYLVIO_007048</t>
  </si>
  <si>
    <t>mitochondrial_DNA_topoisomerase_II_putative</t>
  </si>
  <si>
    <t>TCSYLVIO_007049</t>
  </si>
  <si>
    <t>TCSYLVIO_007050</t>
  </si>
  <si>
    <t>TCSYLVIO_007021</t>
  </si>
  <si>
    <t>TCSYLVIO_007051</t>
  </si>
  <si>
    <t>magnesium_and_cobalt_transport_protein_putative</t>
  </si>
  <si>
    <t>TCSYLVIO_007022</t>
  </si>
  <si>
    <t>presenilin-like_aspartic_peptidase_putativepresenilin-like_aspartic_peptidase_clan_AD_family_A22A_putative</t>
  </si>
  <si>
    <t>TCSYLVIO_007023</t>
  </si>
  <si>
    <t>TCSYLVIO_007024</t>
  </si>
  <si>
    <t>TCSYLVIO_007025</t>
  </si>
  <si>
    <t>TCSYLVIO_004794</t>
  </si>
  <si>
    <t>TCSYLVIO_004785</t>
  </si>
  <si>
    <t>TCSYLVIO_004784</t>
  </si>
  <si>
    <t>TCSYLVIO_004783</t>
  </si>
  <si>
    <t>TCSYLVIO_004782</t>
  </si>
  <si>
    <t>TCSYLVIO_004779</t>
  </si>
  <si>
    <t>TCSYLVIO_004778</t>
  </si>
  <si>
    <t>60S_acidic_ribosomal_protein_putative</t>
  </si>
  <si>
    <t>TCSYLVIO_004777</t>
  </si>
  <si>
    <t>TCSYLVIO_004793</t>
  </si>
  <si>
    <t>TCSYLVIO_004792</t>
  </si>
  <si>
    <t>TCSYLVIO_004791</t>
  </si>
  <si>
    <t>TCSYLVIO_004790</t>
  </si>
  <si>
    <t>TCSYLVIO_004789</t>
  </si>
  <si>
    <t>TCSYLVIO_004788</t>
  </si>
  <si>
    <t>TCSYLVIO_004787</t>
  </si>
  <si>
    <t>TCSYLVIO_004786</t>
  </si>
  <si>
    <t>TCSYLVIO_000137</t>
  </si>
  <si>
    <t>cysteine_proteinase_putative</t>
  </si>
  <si>
    <t>TCSYLVIO_000154</t>
  </si>
  <si>
    <t>mannosyl-oligosaccharide_12-alpha-mannosidase_IB_putative</t>
  </si>
  <si>
    <t>TCSYLVIO_000138</t>
  </si>
  <si>
    <t>TCSYLVIO_000139</t>
  </si>
  <si>
    <t>TCSYLVIO_000140</t>
  </si>
  <si>
    <t>TCSYLVIO_000141</t>
  </si>
  <si>
    <t>ammonium_transporter_putative</t>
  </si>
  <si>
    <t>TCSYLVIO_000143</t>
  </si>
  <si>
    <t>TCSYLVIO_001243</t>
  </si>
  <si>
    <t>TCSYLVIO_001244</t>
  </si>
  <si>
    <t>TCSYLVIO_001245</t>
  </si>
  <si>
    <t>TCSYLVIO_001806</t>
  </si>
  <si>
    <t>I/6_autoantigen_putative</t>
  </si>
  <si>
    <t>TCSYLVIO_001807</t>
  </si>
  <si>
    <t>TCSYLVIO_001808</t>
  </si>
  <si>
    <t>TCSYLVIO_001885</t>
  </si>
  <si>
    <t>TCSYLVIO_001799</t>
  </si>
  <si>
    <t>TCSYLVIO_001800</t>
  </si>
  <si>
    <t>hypothetical_protein_conservedmak-16-like_RNA_binding_protein_putative</t>
  </si>
  <si>
    <t>TCSYLVIO_001801</t>
  </si>
  <si>
    <t>TCSYLVIO_001803</t>
  </si>
  <si>
    <t>aquaporin_putative</t>
  </si>
  <si>
    <t>TCSYLVIO_001798</t>
  </si>
  <si>
    <t>farnesyl_pyrophosphate_synthase_putative</t>
  </si>
  <si>
    <t>TCSYLVIO_001804</t>
  </si>
  <si>
    <t>TCSYLVIO_001805</t>
  </si>
  <si>
    <t>cyclophilin_putativePPIase_putativerotamase_putativepeptidyl-prolyl_cis-trans_isomerase_putative</t>
  </si>
  <si>
    <t>TCSYLVIO_003585</t>
  </si>
  <si>
    <t>TCSYLVIO_003586</t>
  </si>
  <si>
    <t>TCSYLVIO_003587</t>
  </si>
  <si>
    <t>TCSYLVIO_003588</t>
  </si>
  <si>
    <t>TCSYLVIO_003589</t>
  </si>
  <si>
    <t>TCSYLVIO_003590</t>
  </si>
  <si>
    <t>mitotubule-associated_protein_Gb4_putative</t>
  </si>
  <si>
    <t>TCSYLVIO_003574</t>
  </si>
  <si>
    <t>O-6_methyl-guanine_alkyl_transferase_putative</t>
  </si>
  <si>
    <t>TCSYLVIO_003575</t>
  </si>
  <si>
    <t>TCSYLVIO_003576</t>
  </si>
  <si>
    <t>TCSYLVIO_003577</t>
  </si>
  <si>
    <t>TCSYLVIO_003578</t>
  </si>
  <si>
    <t>TCSYLVIO_003580</t>
  </si>
  <si>
    <t>TCSYLVIO_003581</t>
  </si>
  <si>
    <t>TCSYLVIO_003582</t>
  </si>
  <si>
    <t>TCSYLVIO_005499</t>
  </si>
  <si>
    <t>TCSYLVIO_005506</t>
  </si>
  <si>
    <t>TCSYLVIO_005505</t>
  </si>
  <si>
    <t>TCSYLVIO_005504</t>
  </si>
  <si>
    <t>TCSYLVIO_005503</t>
  </si>
  <si>
    <t>TCSYLVIO_005501</t>
  </si>
  <si>
    <t>cation_transporter_protein_putative</t>
  </si>
  <si>
    <t>TCSYLVIO_002775</t>
  </si>
  <si>
    <t>TCSYLVIO_002774</t>
  </si>
  <si>
    <t>squalene_synthase_putative</t>
  </si>
  <si>
    <t>TCSYLVIO_001961</t>
  </si>
  <si>
    <t>TCSYLVIO_001963</t>
  </si>
  <si>
    <t>TCSYLVIO_001964</t>
  </si>
  <si>
    <t>CYC2-like_cyclin_putative</t>
  </si>
  <si>
    <t>TCSYLVIO_001965</t>
  </si>
  <si>
    <t>TCSYLVIO_001967</t>
  </si>
  <si>
    <t>TCSYLVIO_001981</t>
  </si>
  <si>
    <t>ubiquitin-conjugating_enzyme_putative</t>
  </si>
  <si>
    <t>TCSYLVIO_001982</t>
  </si>
  <si>
    <t>TCSYLVIO_001983</t>
  </si>
  <si>
    <t>glutaminyl_cyclase_putative</t>
  </si>
  <si>
    <t>TCSYLVIO_001984</t>
  </si>
  <si>
    <t>TCSYLVIO_001985</t>
  </si>
  <si>
    <t>TCSYLVIO_001986</t>
  </si>
  <si>
    <t>TCSYLVIO_001987</t>
  </si>
  <si>
    <t>TCSYLVIO_001988</t>
  </si>
  <si>
    <t>double-strand-break_repair_protein_rad21_homolog_putative</t>
  </si>
  <si>
    <t>TCSYLVIO_001974</t>
  </si>
  <si>
    <t>methylthioadenosine_phosphorylase_putative</t>
  </si>
  <si>
    <t>TCSYLVIO_001975</t>
  </si>
  <si>
    <t>TCSYLVIO_001976</t>
  </si>
  <si>
    <t>TCSYLVIO_001977</t>
  </si>
  <si>
    <t>TCSYLVIO_001978</t>
  </si>
  <si>
    <t>TCSYLVIO_001979</t>
  </si>
  <si>
    <t>TCSYLVIO_001980</t>
  </si>
  <si>
    <t>paraflagellar_rod_protein_putative</t>
  </si>
  <si>
    <t>TCSYLVIO_001989</t>
  </si>
  <si>
    <t>TCSYLVIO_001990</t>
  </si>
  <si>
    <t>TCSYLVIO_008198</t>
  </si>
  <si>
    <t>TCSYLVIO_008199</t>
  </si>
  <si>
    <t>TCSYLVIO_005851</t>
  </si>
  <si>
    <t>TCSYLVIO_005860</t>
  </si>
  <si>
    <t>aminotransferase_putative</t>
  </si>
  <si>
    <t>TCSYLVIO_005871</t>
  </si>
  <si>
    <t>TCSYLVIO_005874</t>
  </si>
  <si>
    <t>TCSYLVIO_005875</t>
  </si>
  <si>
    <t>TCSYLVIO_005861</t>
  </si>
  <si>
    <t>TCSYLVIO_005862</t>
  </si>
  <si>
    <t>TCSYLVIO_005863</t>
  </si>
  <si>
    <t>TCSYLVIO_005868</t>
  </si>
  <si>
    <t>TCSYLVIO_005869</t>
  </si>
  <si>
    <t>TCSYLVIO_005870</t>
  </si>
  <si>
    <t>TCSYLVIO_005865</t>
  </si>
  <si>
    <t>TCSYLVIO_001376</t>
  </si>
  <si>
    <t>TCSYLVIO_001375</t>
  </si>
  <si>
    <t>TCSYLVIO_001374</t>
  </si>
  <si>
    <t>TCSYLVIO_003114</t>
  </si>
  <si>
    <t>TCSYLVIO_003113</t>
  </si>
  <si>
    <t>TCSYLVIO_003111</t>
  </si>
  <si>
    <t>TCSYLVIO_003110</t>
  </si>
  <si>
    <t>TCSYLVIO_001458</t>
  </si>
  <si>
    <t>TCSYLVIO_001451</t>
  </si>
  <si>
    <t>TCSYLVIO_001450</t>
  </si>
  <si>
    <t>TCSYLVIO_001449</t>
  </si>
  <si>
    <t>TCSYLVIO_001457</t>
  </si>
  <si>
    <t>TCSYLVIO_001456</t>
  </si>
  <si>
    <t>TCSYLVIO_001455</t>
  </si>
  <si>
    <t>glycogenin_glucosyltransferase_putative</t>
  </si>
  <si>
    <t>TCSYLVIO_001454</t>
  </si>
  <si>
    <t>TCSYLVIO_001453</t>
  </si>
  <si>
    <t>TCSYLVIO_001452</t>
  </si>
  <si>
    <t>TCSYLVIO_005119</t>
  </si>
  <si>
    <t>TCSYLVIO_005120</t>
  </si>
  <si>
    <t>TCSYLVIO_005125</t>
  </si>
  <si>
    <t>TCSYLVIO_005126</t>
  </si>
  <si>
    <t>TCSYLVIO_005127</t>
  </si>
  <si>
    <t>TCSYLVIO_005140</t>
  </si>
  <si>
    <t>cell_cycle_sequence_binding_phosphoprotein_(RBP33)_putative</t>
  </si>
  <si>
    <t>TCSYLVIO_005141</t>
  </si>
  <si>
    <t>TCSYLVIO_005142</t>
  </si>
  <si>
    <t>TCSYLVIO_005146</t>
  </si>
  <si>
    <t>casein_kinase_putative</t>
  </si>
  <si>
    <t>TCSYLVIO_004637</t>
  </si>
  <si>
    <t>legume-like_lectin_putative</t>
  </si>
  <si>
    <t>TCSYLVIO_004638</t>
  </si>
  <si>
    <t>TCSYLVIO_002990</t>
  </si>
  <si>
    <t>TCSYLVIO_002992</t>
  </si>
  <si>
    <t>TCSYLVIO_003004</t>
  </si>
  <si>
    <t>TCSYLVIO_009702</t>
  </si>
  <si>
    <t>TCSYLVIO_009696</t>
  </si>
  <si>
    <t>TCSYLVIO_009697</t>
  </si>
  <si>
    <t>TCSYLVIO_009699</t>
  </si>
  <si>
    <t>TCSYLVIO_009700</t>
  </si>
  <si>
    <t>TCSYLVIO_009701</t>
  </si>
  <si>
    <t>TCSYLVIO_009731</t>
  </si>
  <si>
    <t>TCSYLVIO_009732</t>
  </si>
  <si>
    <t>TCSYLVIO_009733</t>
  </si>
  <si>
    <t>TCSYLVIO_009734</t>
  </si>
  <si>
    <t>TCSYLVIO_009729</t>
  </si>
  <si>
    <t>phosphoacetylglucosamine_mutase_putativeacetylglucosaminephosphomutase_putativeN-acetylglucosamine-phosphate_mutase_putative</t>
  </si>
  <si>
    <t>TCSYLVIO_009730</t>
  </si>
  <si>
    <t>TCSYLVIO_003832</t>
  </si>
  <si>
    <t>TCSYLVIO_003831</t>
  </si>
  <si>
    <t>TCSYLVIO_003830</t>
  </si>
  <si>
    <t>TCSYLVIO_001479</t>
  </si>
  <si>
    <t>TCSYLVIO_001486</t>
  </si>
  <si>
    <t>TCSYLVIO_001487</t>
  </si>
  <si>
    <t>TCSYLVIO_001488</t>
  </si>
  <si>
    <t>TCSYLVIO_001489</t>
  </si>
  <si>
    <t>TCSYLVIO_001490</t>
  </si>
  <si>
    <t>TCSYLVIO_001491</t>
  </si>
  <si>
    <t>DNA_polymerase_theta_(polymerase_domain_only)_putative</t>
  </si>
  <si>
    <t>TCSYLVIO_001492</t>
  </si>
  <si>
    <t>TCSYLVIO_001493</t>
  </si>
  <si>
    <t>TCSYLVIO_001480</t>
  </si>
  <si>
    <t>TCSYLVIO_001495</t>
  </si>
  <si>
    <t>dynein_arm_light_chain_putative</t>
  </si>
  <si>
    <t>TCSYLVIO_001496</t>
  </si>
  <si>
    <t>TCSYLVIO_001497</t>
  </si>
  <si>
    <t>synaptojanin_(pseudogene)_putativeinositol_polyphosphate_phosphatase_(pseudogene)_putative</t>
  </si>
  <si>
    <t>TCSYLVIO_001498</t>
  </si>
  <si>
    <t>phosphotransferase_putative</t>
  </si>
  <si>
    <t>TCSYLVIO_001499</t>
  </si>
  <si>
    <t>TCSYLVIO_001502</t>
  </si>
  <si>
    <t>DNA_repair_and_recombination_protein_RAD54_putative</t>
  </si>
  <si>
    <t>TCSYLVIO_001481</t>
  </si>
  <si>
    <t>TCSYLVIO_001482</t>
  </si>
  <si>
    <t>replication_factor_C_subunit_1_putative</t>
  </si>
  <si>
    <t>TCSYLVIO_001483</t>
  </si>
  <si>
    <t>TCSYLVIO_001484</t>
  </si>
  <si>
    <t>TCSYLVIO_008272</t>
  </si>
  <si>
    <t>serine_carboxypeptidase_(CBP1)_putativeserine_peptidase_Clan_SC_Family_S10_putative</t>
  </si>
  <si>
    <t>TCSYLVIO_010305</t>
  </si>
  <si>
    <t>TCSYLVIO_010473</t>
  </si>
  <si>
    <t>DNA_excision_repair_protein_putativeSNF2_family_helicase-like_protein_putative</t>
  </si>
  <si>
    <t>TCSYLVIO_010474</t>
  </si>
  <si>
    <t>TCSYLVIO_010475</t>
  </si>
  <si>
    <t>TCSYLVIO_010476</t>
  </si>
  <si>
    <t>TCSYLVIO_004735</t>
  </si>
  <si>
    <t>TCSYLVIO_004733</t>
  </si>
  <si>
    <t>tyrosine_specific_protein_phosphatase_putative</t>
  </si>
  <si>
    <t>TCSYLVIO_004732</t>
  </si>
  <si>
    <t>NADH_dehydrogenase_putative</t>
  </si>
  <si>
    <t>TCSYLVIO_004730</t>
  </si>
  <si>
    <t>TCSYLVIO_004729</t>
  </si>
  <si>
    <t>selenophosphate_synthetase_putative</t>
  </si>
  <si>
    <t>TCSYLVIO_004728</t>
  </si>
  <si>
    <t>branch_point_binding_protein_putative</t>
  </si>
  <si>
    <t>TCSYLVIO_004727</t>
  </si>
  <si>
    <t>TCSYLVIO_004726</t>
  </si>
  <si>
    <t>TCSYLVIO_004725</t>
  </si>
  <si>
    <t>TCSYLVIO_004687</t>
  </si>
  <si>
    <t>TCSYLVIO_004686</t>
  </si>
  <si>
    <t>TCSYLVIO_004684</t>
  </si>
  <si>
    <t>TCSYLVIO_004683</t>
  </si>
  <si>
    <t>TCSYLVIO_004688</t>
  </si>
  <si>
    <t>TCSYLVIO_004682</t>
  </si>
  <si>
    <t>TCSYLVIO_004672</t>
  </si>
  <si>
    <t>TCSYLVIO_004661</t>
  </si>
  <si>
    <t>rab-like_GTPase_activating_protein_putative</t>
  </si>
  <si>
    <t>TCSYLVIO_004660</t>
  </si>
  <si>
    <t>TCSYLVIO_004671</t>
  </si>
  <si>
    <t>TCSYLVIO_004670</t>
  </si>
  <si>
    <t>TCSYLVIO_004669</t>
  </si>
  <si>
    <t>TCSYLVIO_004668</t>
  </si>
  <si>
    <t>TCSYLVIO_004667</t>
  </si>
  <si>
    <t>TCSYLVIO_004666</t>
  </si>
  <si>
    <t>TCSYLVIO_004663</t>
  </si>
  <si>
    <t>TCSYLVIO_004662</t>
  </si>
  <si>
    <t>TCSYLVIO_004657</t>
  </si>
  <si>
    <t>TCSYLVIO_004656</t>
  </si>
  <si>
    <t>TCSYLVIO_004655</t>
  </si>
  <si>
    <t>TCSYLVIO_004654</t>
  </si>
  <si>
    <t>TCSYLVIO_004653</t>
  </si>
  <si>
    <t>TCSYLVIO_004652</t>
  </si>
  <si>
    <t>TCSYLVIO_003033</t>
  </si>
  <si>
    <t>TCSYLVIO_003034</t>
  </si>
  <si>
    <t>TCSYLVIO_003035</t>
  </si>
  <si>
    <t>adenylosuccinate_synthetase_putative</t>
  </si>
  <si>
    <t>TCSYLVIO_003032</t>
  </si>
  <si>
    <t>TCSYLVIO_000378</t>
  </si>
  <si>
    <t>TCSYLVIO_000377</t>
  </si>
  <si>
    <t>TCSYLVIO_000376</t>
  </si>
  <si>
    <t>TCSYLVIO_009413</t>
  </si>
  <si>
    <t>TCSYLVIO_006512</t>
  </si>
  <si>
    <t>cyclin_1_putativeserine_peptidase_family_S51_peptidase_E_putative</t>
  </si>
  <si>
    <t>TCSYLVIO_006513</t>
  </si>
  <si>
    <t>TCSYLVIO_006514</t>
  </si>
  <si>
    <t>TCSYLVIO_006515</t>
  </si>
  <si>
    <t>hypothetical_protein_conservedZinc_finger_DHHC_domain_containing_transmembrane_protein_putative</t>
  </si>
  <si>
    <t>TCSYLVIO_006516</t>
  </si>
  <si>
    <t>TCSYLVIO_006517</t>
  </si>
  <si>
    <t>TCSYLVIO_006518</t>
  </si>
  <si>
    <t>TCSYLVIO_006519</t>
  </si>
  <si>
    <t>TCSYLVIO_006504</t>
  </si>
  <si>
    <t>TCSYLVIO_006520</t>
  </si>
  <si>
    <t>TCSYLVIO_006505</t>
  </si>
  <si>
    <t>TCSYLVIO_006506</t>
  </si>
  <si>
    <t>TCSYLVIO_006507</t>
  </si>
  <si>
    <t>TCSYLVIO_006508</t>
  </si>
  <si>
    <t>TCSYLVIO_006509</t>
  </si>
  <si>
    <t>TCSYLVIO_006510</t>
  </si>
  <si>
    <t>TCSYLVIO_006511</t>
  </si>
  <si>
    <t>ATP-dependent_DNA_helicase_putative</t>
  </si>
  <si>
    <t>TCSYLVIO_009257</t>
  </si>
  <si>
    <t>TCSYLVIO_009258</t>
  </si>
  <si>
    <t>vesicule-associated_membrane_protein_putative</t>
  </si>
  <si>
    <t>TCSYLVIO_009259</t>
  </si>
  <si>
    <t>TCSYLVIO_009260</t>
  </si>
  <si>
    <t>TCSYLVIO_009261</t>
  </si>
  <si>
    <t>TCSYLVIO_009339</t>
  </si>
  <si>
    <t>2-oxoisovalerate_dehydrogenase_alpha_subunit_putative</t>
  </si>
  <si>
    <t>TCSYLVIO_009340</t>
  </si>
  <si>
    <t>TCSYLVIO_009332</t>
  </si>
  <si>
    <t>ATP_synthase_putative</t>
  </si>
  <si>
    <t>TCSYLVIO_009333</t>
  </si>
  <si>
    <t>TCSYLVIO_009334</t>
  </si>
  <si>
    <t>TCSYLVIO_009335</t>
  </si>
  <si>
    <t>TCSYLVIO_009336</t>
  </si>
  <si>
    <t>TCSYLVIO_009337</t>
  </si>
  <si>
    <t>TCSYLVIO_009338</t>
  </si>
  <si>
    <t>TCSYLVIO_009352</t>
  </si>
  <si>
    <t>TCSYLVIO_009364</t>
  </si>
  <si>
    <t>TCSYLVIO_007762</t>
  </si>
  <si>
    <t>pre-mRNA_splicing_factor_ATP-dependent_RNA_helicase_(pseudogene)_putative</t>
  </si>
  <si>
    <t>TCSYLVIO_007614</t>
  </si>
  <si>
    <t>TCSYLVIO_007761</t>
  </si>
  <si>
    <t>TCSYLVIO_007613</t>
  </si>
  <si>
    <t>short_chain_dehydrogenase_putative</t>
  </si>
  <si>
    <t>TCSYLVIO_006317</t>
  </si>
  <si>
    <t>TCSYLVIO_006318</t>
  </si>
  <si>
    <t>TCSYLVIO_006319</t>
  </si>
  <si>
    <t>TCSYLVIO_006327</t>
  </si>
  <si>
    <t>TCSYLVIO_006329</t>
  </si>
  <si>
    <t>TCSYLVIO_002566</t>
  </si>
  <si>
    <t>TCSYLVIO_002565</t>
  </si>
  <si>
    <t>TCSYLVIO_002704</t>
  </si>
  <si>
    <t>TCSYLVIO_002711</t>
  </si>
  <si>
    <t>TCSYLVIO_002705</t>
  </si>
  <si>
    <t>oligomeric_golgi_complex_component_8_putative</t>
  </si>
  <si>
    <t>TCSYLVIO_002706</t>
  </si>
  <si>
    <t>TCSYLVIO_002707</t>
  </si>
  <si>
    <t>sodium/sulphate_symporter_putative</t>
  </si>
  <si>
    <t>TCSYLVIO_002708</t>
  </si>
  <si>
    <t>TCSYLVIO_002709</t>
  </si>
  <si>
    <t>TCSYLVIO_002710</t>
  </si>
  <si>
    <t>U5_snRNP-specific_40_kDa_protein_putative</t>
  </si>
  <si>
    <t>TCSYLVIO_000993</t>
  </si>
  <si>
    <t>TCSYLVIO_000994</t>
  </si>
  <si>
    <t>TCSYLVIO_000995</t>
  </si>
  <si>
    <t>prohibitin_putative</t>
  </si>
  <si>
    <t>TCSYLVIO_000996</t>
  </si>
  <si>
    <t>TCSYLVIO_000997</t>
  </si>
  <si>
    <t>U1_small_nuclear_ribonucleoprotein_putative</t>
  </si>
  <si>
    <t>TCSYLVIO_000998</t>
  </si>
  <si>
    <t>TCSYLVIO_000999</t>
  </si>
  <si>
    <t>TCSYLVIO_001000</t>
  </si>
  <si>
    <t>TCSYLVIO_001001</t>
  </si>
  <si>
    <t>TCSYLVIO_001002</t>
  </si>
  <si>
    <t>DNA_polymerase_I_alpha_catalytic_subunit_putative</t>
  </si>
  <si>
    <t>TCSYLVIO_001003</t>
  </si>
  <si>
    <t>endoplasmic_reticulum_oxidoreductin_putative</t>
  </si>
  <si>
    <t>TCSYLVIO_000989</t>
  </si>
  <si>
    <t>small_GTP-binding_protein_Rab18_putative</t>
  </si>
  <si>
    <t>TCSYLVIO_000992</t>
  </si>
  <si>
    <t>TCSYLVIO_001017</t>
  </si>
  <si>
    <t>TCSYLVIO_001019</t>
  </si>
  <si>
    <t>TCSYLVIO_001020</t>
  </si>
  <si>
    <t>ADP-ribosylation_factor_putativesmall_GTPase_putative</t>
  </si>
  <si>
    <t>TCSYLVIO_001021</t>
  </si>
  <si>
    <t>TCSYLVIO_003006</t>
  </si>
  <si>
    <t>mitotic_centromere-associated_kinesin_(MCAK)_putative</t>
  </si>
  <si>
    <t>TCSYLVIO_002982</t>
  </si>
  <si>
    <t>TCSYLVIO_002981</t>
  </si>
  <si>
    <t>TCSYLVIO_005976</t>
  </si>
  <si>
    <t>TCSYLVIO_005979</t>
  </si>
  <si>
    <t>TCSYLVIO_005975</t>
  </si>
  <si>
    <t>glycerol_uptake_protein_putative</t>
  </si>
  <si>
    <t>TCSYLVIO_006850</t>
  </si>
  <si>
    <t>TCSYLVIO_006851</t>
  </si>
  <si>
    <t>TCSYLVIO_006852</t>
  </si>
  <si>
    <t>TCSYLVIO_006855</t>
  </si>
  <si>
    <t>TCSYLVIO_006856</t>
  </si>
  <si>
    <t>hexokinase_putative</t>
  </si>
  <si>
    <t>TCSYLVIO_006857</t>
  </si>
  <si>
    <t>TCSYLVIO_006859</t>
  </si>
  <si>
    <t>TCSYLVIO_006861</t>
  </si>
  <si>
    <t>TCSYLVIO_006871</t>
  </si>
  <si>
    <t>TCSYLVIO_006872</t>
  </si>
  <si>
    <t>TCSYLVIO_006873</t>
  </si>
  <si>
    <t>TCSYLVIO_006874</t>
  </si>
  <si>
    <t>TCSYLVIO_006875</t>
  </si>
  <si>
    <t>TCSYLVIO_006876</t>
  </si>
  <si>
    <t>TCSYLVIO_009777</t>
  </si>
  <si>
    <t>TCSYLVIO_009784</t>
  </si>
  <si>
    <t>TCSYLVIO_009783</t>
  </si>
  <si>
    <t>TCSYLVIO_004994</t>
  </si>
  <si>
    <t>TCSYLVIO_009780</t>
  </si>
  <si>
    <t>TCSYLVIO_009778</t>
  </si>
  <si>
    <t>TCSYLVIO_009776</t>
  </si>
  <si>
    <t>acyl-CoA_dehydrogenase_mitochondrial_precursor_putative</t>
  </si>
  <si>
    <t>TCSYLVIO_009775</t>
  </si>
  <si>
    <t>TCSYLVIO_009950</t>
  </si>
  <si>
    <t>TCSYLVIO_009949</t>
  </si>
  <si>
    <t>TCSYLVIO_009948</t>
  </si>
  <si>
    <t>TCSYLVIO_000505</t>
  </si>
  <si>
    <t>TCSYLVIO_000507</t>
  </si>
  <si>
    <t>TCSYLVIO_000475</t>
  </si>
  <si>
    <t>carrier_protein_putative</t>
  </si>
  <si>
    <t>TCSYLVIO_000476</t>
  </si>
  <si>
    <t>TCSYLVIO_000477</t>
  </si>
  <si>
    <t>TCSYLVIO_000478</t>
  </si>
  <si>
    <t>TCSYLVIO_000479</t>
  </si>
  <si>
    <t>TCSYLVIO_000480</t>
  </si>
  <si>
    <t>TCSYLVIO_000361</t>
  </si>
  <si>
    <t>nucleoside_phosphorylase_putative</t>
  </si>
  <si>
    <t>TCSYLVIO_000504</t>
  </si>
  <si>
    <t>TCSYLVIO_007288</t>
  </si>
  <si>
    <t>cytidine_triphosphate_synthase_putative</t>
  </si>
  <si>
    <t>TCSYLVIO_007289</t>
  </si>
  <si>
    <t>homocysteine_S-methyltransferase_putative</t>
  </si>
  <si>
    <t>TCSYLVIO_007303</t>
  </si>
  <si>
    <t>TCSYLVIO_007304</t>
  </si>
  <si>
    <t>TCSYLVIO_007305</t>
  </si>
  <si>
    <t>tubulin-tyrosine_ligase_putative</t>
  </si>
  <si>
    <t>TCSYLVIO_007306</t>
  </si>
  <si>
    <t>vesicle-fusing_ATPase_putativevesicular-fusion_protein_nsf_putativeN-ethylmaleimide_sensitive_fusion_protein_putative</t>
  </si>
  <si>
    <t>TCSYLVIO_007307</t>
  </si>
  <si>
    <t>TCSYLVIO_007308</t>
  </si>
  <si>
    <t>cytochrome_c_oxidase_assembly_factor_putativeelectron_transport_protein_SCO1/2_putative</t>
  </si>
  <si>
    <t>TCSYLVIO_002918</t>
  </si>
  <si>
    <t>TCSYLVIO_002919</t>
  </si>
  <si>
    <t>TCSYLVIO_002920</t>
  </si>
  <si>
    <t>TCSYLVIO_002921</t>
  </si>
  <si>
    <t>TCSYLVIO_002922</t>
  </si>
  <si>
    <t>rac_serine-threonine_kinase_putative</t>
  </si>
  <si>
    <t>TCSYLVIO_002923</t>
  </si>
  <si>
    <t>TCSYLVIO_002924</t>
  </si>
  <si>
    <t>TCSYLVIO_002925</t>
  </si>
  <si>
    <t>TCSYLVIO_002926</t>
  </si>
  <si>
    <t>P-glycoprotein_(pseudogene)ATP-binding_cassette_(ABC)_transportermultidrug_resistance_protein_E_putative</t>
  </si>
  <si>
    <t>TCSYLVIO_002871</t>
  </si>
  <si>
    <t>myosin_heavy_chain_kinase_A_putative</t>
  </si>
  <si>
    <t>TCSYLVIO_002864</t>
  </si>
  <si>
    <t>RNA_polymerase_IIA_largest_subunit_putative</t>
  </si>
  <si>
    <t>TCSYLVIO_002865</t>
  </si>
  <si>
    <t>TCSYLVIO_002866</t>
  </si>
  <si>
    <t>calreticulin_putative</t>
  </si>
  <si>
    <t>TCSYLVIO_002867</t>
  </si>
  <si>
    <t>TCSYLVIO_002868</t>
  </si>
  <si>
    <t>TCSYLVIO_005301</t>
  </si>
  <si>
    <t>TCSYLVIO_005300</t>
  </si>
  <si>
    <t>TCSYLVIO_005299</t>
  </si>
  <si>
    <t>TCSYLVIO_005369</t>
  </si>
  <si>
    <t>TCSYLVIO_005381</t>
  </si>
  <si>
    <t>TCSYLVIO_005382</t>
  </si>
  <si>
    <t>TCSYLVIO_005372</t>
  </si>
  <si>
    <t>TCSYLVIO_005375</t>
  </si>
  <si>
    <t>outer_dynein_arm_docking_complex_protein;with=GeneDB:Linj32_V3.3050</t>
  </si>
  <si>
    <t>TCSYLVIO_005376</t>
  </si>
  <si>
    <t>TCSYLVIO_005377</t>
  </si>
  <si>
    <t>TCSYLVIO_005378</t>
  </si>
  <si>
    <t>phosphatidate_cytidylyltransferase-like_protein_putative</t>
  </si>
  <si>
    <t>TCSYLVIO_005379</t>
  </si>
  <si>
    <t>TCSYLVIO_005380</t>
  </si>
  <si>
    <t>TCSYLVIO_000423</t>
  </si>
  <si>
    <t>TCSYLVIO_000431</t>
  </si>
  <si>
    <t>TCSYLVIO_000432</t>
  </si>
  <si>
    <t>TCSYLVIO_000433</t>
  </si>
  <si>
    <t>TCSYLVIO_000434</t>
  </si>
  <si>
    <t>TCSYLVIO_000435</t>
  </si>
  <si>
    <t>TCSYLVIO_000424</t>
  </si>
  <si>
    <t>TCSYLVIO_000425</t>
  </si>
  <si>
    <t>TCSYLVIO_000426</t>
  </si>
  <si>
    <t>TCSYLVIO_000427</t>
  </si>
  <si>
    <t>TCSYLVIO_000428</t>
  </si>
  <si>
    <t>TCSYLVIO_000429</t>
  </si>
  <si>
    <t>endo/exonuclease_Mre11_putative</t>
  </si>
  <si>
    <t>TCSYLVIO_000430</t>
  </si>
  <si>
    <t>TCSYLVIO_003504</t>
  </si>
  <si>
    <t>TCSYLVIO_003505</t>
  </si>
  <si>
    <t>TCSYLVIO_000838</t>
  </si>
  <si>
    <t>mannosyltransferase-like_protein_putative</t>
  </si>
  <si>
    <t>TCSYLVIO_000849</t>
  </si>
  <si>
    <t>TCSYLVIO_000840</t>
  </si>
  <si>
    <t>TCSYLVIO_000841</t>
  </si>
  <si>
    <t>TCSYLVIO_000842</t>
  </si>
  <si>
    <t>TCSYLVIO_000844</t>
  </si>
  <si>
    <t>TCSYLVIO_000845</t>
  </si>
  <si>
    <t>TCSYLVIO_000846</t>
  </si>
  <si>
    <t>TCSYLVIO_000847</t>
  </si>
  <si>
    <t>TCSYLVIO_000848</t>
  </si>
  <si>
    <t>TCSYLVIO_000866</t>
  </si>
  <si>
    <t>TCSYLVIO_000878</t>
  </si>
  <si>
    <t>imidazolonepropionase_putative</t>
  </si>
  <si>
    <t>TCSYLVIO_000880</t>
  </si>
  <si>
    <t>glycerate_kinase_putative;with=GeneDB:LmjF02.0500</t>
  </si>
  <si>
    <t>TCSYLVIO_000881</t>
  </si>
  <si>
    <t>TCSYLVIO_000900</t>
  </si>
  <si>
    <t>TCSYLVIO_000901</t>
  </si>
  <si>
    <t>TCSYLVIO_001812</t>
  </si>
  <si>
    <t>TCSYLVIO_001813</t>
  </si>
  <si>
    <t>TCSYLVIO_001816</t>
  </si>
  <si>
    <t>TCSYLVIO_001817</t>
  </si>
  <si>
    <t>TCSYLVIO_001818</t>
  </si>
  <si>
    <t>TCSYLVIO_001826</t>
  </si>
  <si>
    <t>TCSYLVIO_001827</t>
  </si>
  <si>
    <t>TCSYLVIO_001828</t>
  </si>
  <si>
    <t>deoxyuridine_triphosphatase_putativedUTP_diphosphatase_putative</t>
  </si>
  <si>
    <t>TCSYLVIO_001829</t>
  </si>
  <si>
    <t>60S_ribosomal_protein_L23a_putative</t>
  </si>
  <si>
    <t>TCSYLVIO_001819</t>
  </si>
  <si>
    <t>inorganic_polyphosphate/ATP-NAD_kinase_putativepoly(p)/ATP_NAD_kinase_putative</t>
  </si>
  <si>
    <t>TCSYLVIO_001820</t>
  </si>
  <si>
    <t>TCSYLVIO_001821</t>
  </si>
  <si>
    <t>TCSYLVIO_001822</t>
  </si>
  <si>
    <t>TCSYLVIO_001823</t>
  </si>
  <si>
    <t>TCSYLVIO_001824</t>
  </si>
  <si>
    <t>TCSYLVIO_001859</t>
  </si>
  <si>
    <t>arginine_N-methyltransferase_type_III_putative;with=GeneDB:Tb927.7.5490</t>
  </si>
  <si>
    <t>TCSYLVIO_001862</t>
  </si>
  <si>
    <t>TCSYLVIO_001853</t>
  </si>
  <si>
    <t>TCSYLVIO_001855</t>
  </si>
  <si>
    <t>TCSYLVIO_001856</t>
  </si>
  <si>
    <t>lipin_putative</t>
  </si>
  <si>
    <t>TCSYLVIO_001857</t>
  </si>
  <si>
    <t>TCSYLVIO_001858</t>
  </si>
  <si>
    <t>dihydrofolate_reductase-thymidylate_synthase</t>
  </si>
  <si>
    <t>TCSYLVIO_001872</t>
  </si>
  <si>
    <t>TCSYLVIO_001873</t>
  </si>
  <si>
    <t>TCSYLVIO_004112</t>
  </si>
  <si>
    <t>TCSYLVIO_004113</t>
  </si>
  <si>
    <t>TCSYLVIO_004115</t>
  </si>
  <si>
    <t>TCSYLVIO_004116</t>
  </si>
  <si>
    <t>TCSYLVIO_004117</t>
  </si>
  <si>
    <t>TCSYLVIO_004118</t>
  </si>
  <si>
    <t>TCSYLVIO_004119</t>
  </si>
  <si>
    <t>TCSYLVIO_004106</t>
  </si>
  <si>
    <t>TCSYLVIO_004108</t>
  </si>
  <si>
    <t>1-acyl-sn-glycerol-3-phosphate_acyltransferase_putative</t>
  </si>
  <si>
    <t>TCSYLVIO_004110</t>
  </si>
  <si>
    <t>heat_shock_protein-like_protein_putative</t>
  </si>
  <si>
    <t>TCSYLVIO_004111</t>
  </si>
  <si>
    <t>TCSYLVIO_003345</t>
  </si>
  <si>
    <t>valyl-tRNA_synthetase_putative</t>
  </si>
  <si>
    <t>TCSYLVIO_003344</t>
  </si>
  <si>
    <t>S-adenosylmethionine_decarboxylase_proenzyme_putative</t>
  </si>
  <si>
    <t>TCSYLVIO_003342</t>
  </si>
  <si>
    <t>TCSYLVIO_003341</t>
  </si>
  <si>
    <t>TCSYLVIO_003340</t>
  </si>
  <si>
    <t>TCSYLVIO_003339</t>
  </si>
  <si>
    <t>homoserine_kinase_putative</t>
  </si>
  <si>
    <t>TCSYLVIO_003338</t>
  </si>
  <si>
    <t>TCSYLVIO_003337</t>
  </si>
  <si>
    <t>TCSYLVIO_003336</t>
  </si>
  <si>
    <t>TCSYLVIO_003335</t>
  </si>
  <si>
    <t>TCSYLVIO_003351</t>
  </si>
  <si>
    <t>3-hydroxy-3-methylglutaryl-CoA_reductase_putative</t>
  </si>
  <si>
    <t>TCSYLVIO_003334</t>
  </si>
  <si>
    <t>TCSYLVIO_003350</t>
  </si>
  <si>
    <t>amino_acid_permease_putative</t>
  </si>
  <si>
    <t>TCSYLVIO_003349</t>
  </si>
  <si>
    <t>TCSYLVIO_003348</t>
  </si>
  <si>
    <t>TCSYLVIO_003347</t>
  </si>
  <si>
    <t>TCSYLVIO_003346</t>
  </si>
  <si>
    <t>TCSYLVIO_003249</t>
  </si>
  <si>
    <t>TCSYLVIO_003248</t>
  </si>
  <si>
    <t>TCSYLVIO_003231</t>
  </si>
  <si>
    <t>TCSYLVIO_003230</t>
  </si>
  <si>
    <t>TCSYLVIO_003229</t>
  </si>
  <si>
    <t>RNA_pseudouridylate_synthase_putative</t>
  </si>
  <si>
    <t>TCSYLVIO_003228</t>
  </si>
  <si>
    <t>TCSYLVIO_003227</t>
  </si>
  <si>
    <t>TCSYLVIO_003226</t>
  </si>
  <si>
    <t>TCSYLVIO_002658</t>
  </si>
  <si>
    <t>elongation_factor_G2-like_protein_putative</t>
  </si>
  <si>
    <t>TCSYLVIO_002637</t>
  </si>
  <si>
    <t>TCSYLVIO_007517</t>
  </si>
  <si>
    <t>TCSYLVIO_007519</t>
  </si>
  <si>
    <t>TCSYLVIO_007520</t>
  </si>
  <si>
    <t>TCSYLVIO_007521</t>
  </si>
  <si>
    <t>TCSYLVIO_007522</t>
  </si>
  <si>
    <t>TCSYLVIO_007523</t>
  </si>
  <si>
    <t>DNA_topoisomerase_II_putative</t>
  </si>
  <si>
    <t>TCSYLVIO_002659</t>
  </si>
  <si>
    <t>TCSYLVIO_007525</t>
  </si>
  <si>
    <t>TCSYLVIO_007526</t>
  </si>
  <si>
    <t>eukaryotic_translation_initiation_factor_putative</t>
  </si>
  <si>
    <t>TCSYLVIO_007527</t>
  </si>
  <si>
    <t>TCSYLVIO_007528</t>
  </si>
  <si>
    <t>TCSYLVIO_007529</t>
  </si>
  <si>
    <t>TCSYLVIO_007530</t>
  </si>
  <si>
    <t>TCSYLVIO_003520</t>
  </si>
  <si>
    <t>cytochrome_P450_putative</t>
  </si>
  <si>
    <t>TCSYLVIO_003521</t>
  </si>
  <si>
    <t>TCSYLVIO_003522</t>
  </si>
  <si>
    <t>TCSYLVIO_003523</t>
  </si>
  <si>
    <t>TCSYLVIO_002042</t>
  </si>
  <si>
    <t>TCSYLVIO_005912</t>
  </si>
  <si>
    <t>TCSYLVIO_005913</t>
  </si>
  <si>
    <t>TCSYLVIO_005914</t>
  </si>
  <si>
    <t>ATPase_beta_subunit_putative</t>
  </si>
  <si>
    <t>TCSYLVIO_005915</t>
  </si>
  <si>
    <t>TCSYLVIO_005916</t>
  </si>
  <si>
    <t>TCSYLVIO_005917</t>
  </si>
  <si>
    <t>TCSYLVIO_005905</t>
  </si>
  <si>
    <t>TCSYLVIO_005908</t>
  </si>
  <si>
    <t>TCSYLVIO_007978</t>
  </si>
  <si>
    <t>TCSYLVIO_007979</t>
  </si>
  <si>
    <t>TCSYLVIO_007980</t>
  </si>
  <si>
    <t>TCSYLVIO_007988</t>
  </si>
  <si>
    <t>TCSYLVIO_007989</t>
  </si>
  <si>
    <t>TCSYLVIO_007991</t>
  </si>
  <si>
    <t>methionyl-tRNA_synthetase_putative</t>
  </si>
  <si>
    <t>TCSYLVIO_004078</t>
  </si>
  <si>
    <t>TCSYLVIO_004069</t>
  </si>
  <si>
    <t>methionyl-tRNA_formyltransferase_putative</t>
  </si>
  <si>
    <t>TCSYLVIO_004068</t>
  </si>
  <si>
    <t>TCSYLVIO_004077</t>
  </si>
  <si>
    <t>TCSYLVIO_004076</t>
  </si>
  <si>
    <t>TCSYLVIO_004075</t>
  </si>
  <si>
    <t>TCSYLVIO_004074</t>
  </si>
  <si>
    <t>small_nuclear_ribonucleoprotein_component_putative</t>
  </si>
  <si>
    <t>TCSYLVIO_004073</t>
  </si>
  <si>
    <t>TCSYLVIO_004072</t>
  </si>
  <si>
    <t>TCSYLVIO_004071</t>
  </si>
  <si>
    <t>TCSYLVIO_004070</t>
  </si>
  <si>
    <t>TCSYLVIO_004066</t>
  </si>
  <si>
    <t>TCSYLVIO_004065</t>
  </si>
  <si>
    <t>sphingosine-1-phosphate_phosphatase_putative</t>
  </si>
  <si>
    <t>TCSYLVIO_007151</t>
  </si>
  <si>
    <t>TCSYLVIO_007150</t>
  </si>
  <si>
    <t>TCSYLVIO_001536</t>
  </si>
  <si>
    <t>TCSYLVIO_001537</t>
  </si>
  <si>
    <t>TCSYLVIO_007649</t>
  </si>
  <si>
    <t>Tob55_putative</t>
  </si>
  <si>
    <t>TCSYLVIO_007647</t>
  </si>
  <si>
    <t>mitochondrial_import_receptor_subunit_putative</t>
  </si>
  <si>
    <t>TCSYLVIO_007646</t>
  </si>
  <si>
    <t>40S_ribosomal_protein_S15A_putative</t>
  </si>
  <si>
    <t>TCSYLVIO_007567</t>
  </si>
  <si>
    <t>TCSYLVIO_007566</t>
  </si>
  <si>
    <t>TCSYLVIO_007565</t>
  </si>
  <si>
    <t>TCSYLVIO_007564</t>
  </si>
  <si>
    <t>TCSYLVIO_007563</t>
  </si>
  <si>
    <t>TCSYLVIO_003083</t>
  </si>
  <si>
    <t>TCSYLVIO_003084</t>
  </si>
  <si>
    <t>Zn-finger_protein_putative</t>
  </si>
  <si>
    <t>TCSYLVIO_003085</t>
  </si>
  <si>
    <t>AUT2/APG4/ATG4_cysteine_peptidase_putativecysteine_peptidase_Clan_CA_family_C54_putative</t>
  </si>
  <si>
    <t>TCSYLVIO_007062</t>
  </si>
  <si>
    <t>TCSYLVIO_007063</t>
  </si>
  <si>
    <t>solanesyl-diphosphate_synthase</t>
  </si>
  <si>
    <t>TCSYLVIO_005920</t>
  </si>
  <si>
    <t>TCSYLVIO_005924</t>
  </si>
  <si>
    <t>TCSYLVIO_005926</t>
  </si>
  <si>
    <t>TCSYLVIO_005927</t>
  </si>
  <si>
    <t>GCN5-like_protein_putative</t>
  </si>
  <si>
    <t>TCSYLVIO_005929</t>
  </si>
  <si>
    <t>TCSYLVIO_005930</t>
  </si>
  <si>
    <t>protein_transport_protein_Sec24C_putative</t>
  </si>
  <si>
    <t>TCSYLVIO_005931</t>
  </si>
  <si>
    <t>TCSYLVIO_006269</t>
  </si>
  <si>
    <t>TCSYLVIO_006270</t>
  </si>
  <si>
    <t>TCSYLVIO_006271</t>
  </si>
  <si>
    <t>TCSYLVIO_006272</t>
  </si>
  <si>
    <t>peptide_chain_release_factor_1_putative</t>
  </si>
  <si>
    <t>TCSYLVIO_006273</t>
  </si>
  <si>
    <t>TCSYLVIO_006274</t>
  </si>
  <si>
    <t>TCSYLVIO_005933</t>
  </si>
  <si>
    <t>TCSYLVIO_006262</t>
  </si>
  <si>
    <t>TCSYLVIO_006263</t>
  </si>
  <si>
    <t>TCSYLVIO_006264</t>
  </si>
  <si>
    <t>TCSYLVIO_006266</t>
  </si>
  <si>
    <t>DNA_polymerase_delta_subunit_2_putative</t>
  </si>
  <si>
    <t>TCSYLVIO_006267</t>
  </si>
  <si>
    <t>GTP-binding_nuclear_protein_rtb2_putative</t>
  </si>
  <si>
    <t>TCSYLVIO_006268</t>
  </si>
  <si>
    <t>TCSYLVIO_004185</t>
  </si>
  <si>
    <t>TCSYLVIO_004184</t>
  </si>
  <si>
    <t>TCSYLVIO_004183</t>
  </si>
  <si>
    <t>proteasome_regulatory_non-ATP-ase_subunit_putative</t>
  </si>
  <si>
    <t>TCSYLVIO_007605</t>
  </si>
  <si>
    <t>TCSYLVIO_007606</t>
  </si>
  <si>
    <t>agmatinase_putative</t>
  </si>
  <si>
    <t>TCSYLVIO_007607</t>
  </si>
  <si>
    <t>TCSYLVIO_007609</t>
  </si>
  <si>
    <t>beta_propeller_protein_putative</t>
  </si>
  <si>
    <t>TCSYLVIO_007610</t>
  </si>
  <si>
    <t>TCSYLVIO_007611</t>
  </si>
  <si>
    <t>TCSYLVIO_005058</t>
  </si>
  <si>
    <t>TCSYLVIO_005059</t>
  </si>
  <si>
    <t>TCSYLVIO_005060</t>
  </si>
  <si>
    <t>TCSYLVIO_005063</t>
  </si>
  <si>
    <t>meiosis_recombination_protein_SPO11_putative</t>
  </si>
  <si>
    <t>TCSYLVIO_005064</t>
  </si>
  <si>
    <t>TCSYLVIO_005065</t>
  </si>
  <si>
    <t>TCSYLVIO_005066</t>
  </si>
  <si>
    <t>TCSYLVIO_002288</t>
  </si>
  <si>
    <t>TCSYLVIO_002289</t>
  </si>
  <si>
    <t>TCSYLVIO_002290</t>
  </si>
  <si>
    <t>TCSYLVIO_009847</t>
  </si>
  <si>
    <t>DNAK_protein_putative</t>
  </si>
  <si>
    <t>TCSYLVIO_005714</t>
  </si>
  <si>
    <t>TCSYLVIO_005713</t>
  </si>
  <si>
    <t>TCSYLVIO_005712</t>
  </si>
  <si>
    <t>TCSYLVIO_005711</t>
  </si>
  <si>
    <t>TCSYLVIO_005710</t>
  </si>
  <si>
    <t>TCSYLVIO_005721</t>
  </si>
  <si>
    <t>TCSYLVIO_005720</t>
  </si>
  <si>
    <t>mitochondrial_phosphate_transporter_putative</t>
  </si>
  <si>
    <t>TCSYLVIO_005719</t>
  </si>
  <si>
    <t>TCSYLVIO_005718</t>
  </si>
  <si>
    <t>TCSYLVIO_005717</t>
  </si>
  <si>
    <t>TCSYLVIO_005715</t>
  </si>
  <si>
    <t>TCSYLVIO_003489</t>
  </si>
  <si>
    <t>TCSYLVIO_003488</t>
  </si>
  <si>
    <t>chaperonin_TCP20_putative</t>
  </si>
  <si>
    <t>TCSYLVIO_003484</t>
  </si>
  <si>
    <t>squalene_monooxygenase_putative</t>
  </si>
  <si>
    <t>TCSYLVIO_003482</t>
  </si>
  <si>
    <t>TCSYLVIO_003481</t>
  </si>
  <si>
    <t>TCSYLVIO_003480</t>
  </si>
  <si>
    <t>phosphoprotein_phosphatase_putative</t>
  </si>
  <si>
    <t>TCSYLVIO_003479</t>
  </si>
  <si>
    <t>ras-family_member_GTP-binding_protein_putative</t>
  </si>
  <si>
    <t>TCSYLVIO_003478</t>
  </si>
  <si>
    <t>TCSYLVIO_003477</t>
  </si>
  <si>
    <t>TCSYLVIO_003476</t>
  </si>
  <si>
    <t>phospholipid-transporting_ATPase_1-like_protein_putative</t>
  </si>
  <si>
    <t>TCSYLVIO_002521</t>
  </si>
  <si>
    <t>TCSYLVIO_002522</t>
  </si>
  <si>
    <t>TCSYLVIO_002523</t>
  </si>
  <si>
    <t>TCSYLVIO_002524</t>
  </si>
  <si>
    <t>TCSYLVIO_002527</t>
  </si>
  <si>
    <t>TCSYLVIO_002528</t>
  </si>
  <si>
    <t>Trichohyalin_putative</t>
  </si>
  <si>
    <t>TCSYLVIO_002530</t>
  </si>
  <si>
    <t>TCSYLVIO_002529</t>
  </si>
  <si>
    <t>TCSYLVIO_004929</t>
  </si>
  <si>
    <t>TCSYLVIO_004931</t>
  </si>
  <si>
    <t>TCSYLVIO_004933</t>
  </si>
  <si>
    <t>TCSYLVIO_004934</t>
  </si>
  <si>
    <t>TCSYLVIO_004924</t>
  </si>
  <si>
    <t>TCSYLVIO_004925</t>
  </si>
  <si>
    <t>TCSYLVIO_004926</t>
  </si>
  <si>
    <t>TCSYLVIO_004927</t>
  </si>
  <si>
    <t>TCSYLVIO_004928</t>
  </si>
  <si>
    <t>TCSYLVIO_002089</t>
  </si>
  <si>
    <t>TCSYLVIO_002088</t>
  </si>
  <si>
    <t>TCSYLVIO_003981</t>
  </si>
  <si>
    <t>TCSYLVIO_003977</t>
  </si>
  <si>
    <t>TCSYLVIO_003976</t>
  </si>
  <si>
    <t>TCSYLVIO_003975</t>
  </si>
  <si>
    <t>TCSYLVIO_006095</t>
  </si>
  <si>
    <t>proteasome_regulatory_non-ATPase_subunit_8_putative26S_proteasome_regulatory_subunit_putative</t>
  </si>
  <si>
    <t>TCSYLVIO_006097</t>
  </si>
  <si>
    <t>TCSYLVIO_006100</t>
  </si>
  <si>
    <t>TCSYLVIO_004321</t>
  </si>
  <si>
    <t>TCSYLVIO_004320</t>
  </si>
  <si>
    <t>GTPase_activator_protein_putative</t>
  </si>
  <si>
    <t>TCSYLVIO_004319</t>
  </si>
  <si>
    <t>TCSYLVIO_004330</t>
  </si>
  <si>
    <t>thioredoxin_putative</t>
  </si>
  <si>
    <t>TCSYLVIO_004318</t>
  </si>
  <si>
    <t>TCSYLVIO_004329</t>
  </si>
  <si>
    <t>subtilisin-like_serine_peptidase_putativeserine_peptidase_clan_SB_family_S8-like_protein_putative</t>
  </si>
  <si>
    <t>TCSYLVIO_004328</t>
  </si>
  <si>
    <t>TCSYLVIO_004327</t>
  </si>
  <si>
    <t>TCSYLVIO_004326</t>
  </si>
  <si>
    <t>TCSYLVIO_004325</t>
  </si>
  <si>
    <t>TCSYLVIO_004324</t>
  </si>
  <si>
    <t>TCSYLVIO_004323</t>
  </si>
  <si>
    <t>TCSYLVIO_004322</t>
  </si>
  <si>
    <t>TCSYLVIO_010005</t>
  </si>
  <si>
    <t>TCSYLVIO_002204</t>
  </si>
  <si>
    <t>trifunctional_enzyme_alpha_subunit_mitochondrial_precursor-like_protein_putative</t>
  </si>
  <si>
    <t>TCSYLVIO_009927</t>
  </si>
  <si>
    <t>leucine_carboxyl_methyltransferase_putative</t>
  </si>
  <si>
    <t>TCSYLVIO_009926</t>
  </si>
  <si>
    <t>stress-inducible_protein_STI1-like_putative</t>
  </si>
  <si>
    <t>TCSYLVIO_010728</t>
  </si>
  <si>
    <t>TCSYLVIO_010729</t>
  </si>
  <si>
    <t>32-trans-enoyl-CoA_isomerase_mitochondrial_precursor_(pseudogene)_putative32-trans-enoyl-CoA_isomerase_mitochondrial_precursor_putative_point_mutation</t>
  </si>
  <si>
    <t>TCSYLVIO_000225</t>
  </si>
  <si>
    <t>neutral_sphingomyelinase_activation_associated_factor-like_protein</t>
  </si>
  <si>
    <t>TCSYLVIO_000215</t>
  </si>
  <si>
    <t>TCSYLVIO_000214</t>
  </si>
  <si>
    <t>TCSYLVIO_000213</t>
  </si>
  <si>
    <t>TCSYLVIO_000212</t>
  </si>
  <si>
    <t>TCSYLVIO_000211</t>
  </si>
  <si>
    <t>TCSYLVIO_000210</t>
  </si>
  <si>
    <t>TCSYLVIO_000209</t>
  </si>
  <si>
    <t>exosome_component_CSL4_putative</t>
  </si>
  <si>
    <t>TCSYLVIO_000224</t>
  </si>
  <si>
    <t>TCSYLVIO_000208</t>
  </si>
  <si>
    <t>TCSYLVIO_000207</t>
  </si>
  <si>
    <t>vesicle_transport_v-SNARE_11_putative</t>
  </si>
  <si>
    <t>TCSYLVIO_000206</t>
  </si>
  <si>
    <t>TCSYLVIO_000205</t>
  </si>
  <si>
    <t>TCSYLVIO_000223</t>
  </si>
  <si>
    <t>TCSYLVIO_000222</t>
  </si>
  <si>
    <t>TCSYLVIO_000221</t>
  </si>
  <si>
    <t>TCSYLVIO_000220</t>
  </si>
  <si>
    <t>TCSYLVIO_000219</t>
  </si>
  <si>
    <t>protoheme_IX_farnesyltransferase_putative</t>
  </si>
  <si>
    <t>TCSYLVIO_000217</t>
  </si>
  <si>
    <t>TCSYLVIO_000216</t>
  </si>
  <si>
    <t>alanine_racemase_putative;with=GeneDB:LmjF23.1480</t>
  </si>
  <si>
    <t>TCSYLVIO_000193</t>
  </si>
  <si>
    <t>TCSYLVIO_000192</t>
  </si>
  <si>
    <t>TCSYLVIO_000191</t>
  </si>
  <si>
    <t>TCSYLVIO_000189</t>
  </si>
  <si>
    <t>TCSYLVIO_000202</t>
  </si>
  <si>
    <t>TCSYLVIO_000201</t>
  </si>
  <si>
    <t>TCSYLVIO_000200</t>
  </si>
  <si>
    <t>TCSYLVIO_000204</t>
  </si>
  <si>
    <t>TCSYLVIO_000198</t>
  </si>
  <si>
    <t>succinate_dehydrogenase_iron-sulfur_subunit</t>
  </si>
  <si>
    <t>TCSYLVIO_000197</t>
  </si>
  <si>
    <t>Ran-binding_protein_putative</t>
  </si>
  <si>
    <t>TCSYLVIO_000196</t>
  </si>
  <si>
    <t>DNA_polymerase_theta_(helicase_domain_only)_putative</t>
  </si>
  <si>
    <t>TCSYLVIO_000195</t>
  </si>
  <si>
    <t>TCSYLVIO_000194</t>
  </si>
  <si>
    <t>TCSYLVIO_010552</t>
  </si>
  <si>
    <t>TCSYLVIO_010549</t>
  </si>
  <si>
    <t>iron_superoxide_dismutase_putative</t>
  </si>
  <si>
    <t>TCSYLVIO_010547</t>
  </si>
  <si>
    <t>TCSYLVIO_010542</t>
  </si>
  <si>
    <t>ubiquitin-activating_enzyme_putative</t>
  </si>
  <si>
    <t>TCSYLVIO_010541</t>
  </si>
  <si>
    <t>TCSYLVIO_010540</t>
  </si>
  <si>
    <t>inositol_phosphosphingolipid_phospholipase_C-Like_putative</t>
  </si>
  <si>
    <t>TCSYLVIO_010539</t>
  </si>
  <si>
    <t>TCSYLVIO_010546</t>
  </si>
  <si>
    <t>ADG2_putative</t>
  </si>
  <si>
    <t>TCSYLVIO_010545</t>
  </si>
  <si>
    <t>Calcium_ATPase_SERCA-like</t>
  </si>
  <si>
    <t>TCSYLVIO_010544</t>
  </si>
  <si>
    <t>TCSYLVIO_010543</t>
  </si>
  <si>
    <t>TCSYLVIO_010536</t>
  </si>
  <si>
    <t>TCSYLVIO_010535</t>
  </si>
  <si>
    <t>TCSYLVIO_010534</t>
  </si>
  <si>
    <t>TCSYLVIO_010537</t>
  </si>
  <si>
    <t>TCSYLVIO_010533</t>
  </si>
  <si>
    <t>TCSYLVIO_010532</t>
  </si>
  <si>
    <t>TCSYLVIO_006194</t>
  </si>
  <si>
    <t>TCSYLVIO_006195</t>
  </si>
  <si>
    <t>TCSYLVIO_006196</t>
  </si>
  <si>
    <t>citrate_synthase_putative</t>
  </si>
  <si>
    <t>TCSYLVIO_006230</t>
  </si>
  <si>
    <t>TCSYLVIO_006231</t>
  </si>
  <si>
    <t>TCSYLVIO_006232</t>
  </si>
  <si>
    <t>5-oxoprolinase_putative</t>
  </si>
  <si>
    <t>TCSYLVIO_006233</t>
  </si>
  <si>
    <t>TCSYLVIO_006248</t>
  </si>
  <si>
    <t>TCSYLVIO_006247</t>
  </si>
  <si>
    <t>TCSYLVIO_006246</t>
  </si>
  <si>
    <t>prolyl-tRNA_synthetase_putativebifunctional_aminoacyl-tRNA_synthetase_putative</t>
  </si>
  <si>
    <t>TCSYLVIO_006245</t>
  </si>
  <si>
    <t>TCSYLVIO_006244</t>
  </si>
  <si>
    <t>TCSYLVIO_006243</t>
  </si>
  <si>
    <t>TCSYLVIO_006242</t>
  </si>
  <si>
    <t>TCSYLVIO_006241</t>
  </si>
  <si>
    <t>TCSYLVIO_006240</t>
  </si>
  <si>
    <t>TCSYLVIO_006256</t>
  </si>
  <si>
    <t>cAMP_phosphodiesterase_A_putative;with=GeneDB:LinJ18_V3.1100</t>
  </si>
  <si>
    <t>TCSYLVIO_006239</t>
  </si>
  <si>
    <t>TCSYLVIO_006238</t>
  </si>
  <si>
    <t>TCSYLVIO_006237</t>
  </si>
  <si>
    <t>cholinephosphate_cytidylyltransferase_A_putative</t>
  </si>
  <si>
    <t>TCSYLVIO_006235</t>
  </si>
  <si>
    <t>TCSYLVIO_006255</t>
  </si>
  <si>
    <t>TCSYLVIO_006254</t>
  </si>
  <si>
    <t>methyltransferase_putative</t>
  </si>
  <si>
    <t>TCSYLVIO_006253</t>
  </si>
  <si>
    <t>TCSYLVIO_006252</t>
  </si>
  <si>
    <t>ras-related_protein_rab-5_putative</t>
  </si>
  <si>
    <t>TCSYLVIO_006251</t>
  </si>
  <si>
    <t>TCSYLVIO_006250</t>
  </si>
  <si>
    <t>TCSYLVIO_006287</t>
  </si>
  <si>
    <t>TCSYLVIO_006290</t>
  </si>
  <si>
    <t>electron_transfer_protein_putative</t>
  </si>
  <si>
    <t>TCSYLVIO_006291</t>
  </si>
  <si>
    <t>TCSYLVIO_008390</t>
  </si>
  <si>
    <t>TCSYLVIO_008389</t>
  </si>
  <si>
    <t>TCSYLVIO_008388</t>
  </si>
  <si>
    <t>septum_formation_inhibitor_Maf-like_protein_putative</t>
  </si>
  <si>
    <t>TCSYLVIO_008387</t>
  </si>
  <si>
    <t>TCSYLVIO_008386</t>
  </si>
  <si>
    <t>zinc-binding_phosphatase_putative</t>
  </si>
  <si>
    <t>TCSYLVIO_008313</t>
  </si>
  <si>
    <t>TCSYLVIO_008314</t>
  </si>
  <si>
    <t>TCSYLVIO_008297</t>
  </si>
  <si>
    <t>40S_ribosomal_protein_SA_putative</t>
  </si>
  <si>
    <t>TCSYLVIO_008296</t>
  </si>
  <si>
    <t>TCSYLVIO_008295</t>
  </si>
  <si>
    <t>TCSYLVIO_008294</t>
  </si>
  <si>
    <t>TCSYLVIO_008311</t>
  </si>
  <si>
    <t>TCSYLVIO_008303</t>
  </si>
  <si>
    <t>TCSYLVIO_005486</t>
  </si>
  <si>
    <t>cysteine_desulfurase_putative</t>
  </si>
  <si>
    <t>TCSYLVIO_005487</t>
  </si>
  <si>
    <t>vesicular-fusion_ATPase-like_protein_putative</t>
  </si>
  <si>
    <t>TCSYLVIO_005489</t>
  </si>
  <si>
    <t>mitochondrial_RNA_binding_protein_1_putative</t>
  </si>
  <si>
    <t>TCSYLVIO_008103</t>
  </si>
  <si>
    <t>TCSYLVIO_002826</t>
  </si>
  <si>
    <t>translation_initiation_factor_eIF2B_subunit-like_protein_putative</t>
  </si>
  <si>
    <t>TCSYLVIO_002101</t>
  </si>
  <si>
    <t>vacuolar_ATP_synthase_putative</t>
  </si>
  <si>
    <t>TCSYLVIO_002102</t>
  </si>
  <si>
    <t>TCSYLVIO_002103</t>
  </si>
  <si>
    <t>SPFH_domain_/_Band_7_family_protein_putative</t>
  </si>
  <si>
    <t>TCSYLVIO_002104</t>
  </si>
  <si>
    <t>TCSYLVIO_002105</t>
  </si>
  <si>
    <t>TCSYLVIO_002106</t>
  </si>
  <si>
    <t>TCSYLVIO_003678</t>
  </si>
  <si>
    <t>TCSYLVIO_003677</t>
  </si>
  <si>
    <t>TCSYLVIO_003676</t>
  </si>
  <si>
    <t>TCSYLVIO_003675</t>
  </si>
  <si>
    <t>TCSYLVIO_002963</t>
  </si>
  <si>
    <t>TCSYLVIO_002961</t>
  </si>
  <si>
    <t>TCSYLVIO_002960</t>
  </si>
  <si>
    <t>TCSYLVIO_002959</t>
  </si>
  <si>
    <t>TCSYLVIO_002958</t>
  </si>
  <si>
    <t>TCSYLVIO_002957</t>
  </si>
  <si>
    <t>TCSYLVIO_002956</t>
  </si>
  <si>
    <t>TCSYLVIO_002955</t>
  </si>
  <si>
    <t>ATP-dependent_zinc_metallopeptidase_(pseudogene)_putativemetallo-peptidase_clan_MA(E)_family_M41_(pseudogene)_putative</t>
  </si>
  <si>
    <t>TCSYLVIO_002968</t>
  </si>
  <si>
    <t>TCSYLVIO_002969</t>
  </si>
  <si>
    <t>TCSYLVIO_003173</t>
  </si>
  <si>
    <t>importin_alpha_putative</t>
  </si>
  <si>
    <t>TCSYLVIO_003172</t>
  </si>
  <si>
    <t>TCSYLVIO_003171</t>
  </si>
  <si>
    <t>TCSYLVIO_003170</t>
  </si>
  <si>
    <t>TCSYLVIO_003169</t>
  </si>
  <si>
    <t>TCSYLVIO_003168</t>
  </si>
  <si>
    <t>TCSYLVIO_003167</t>
  </si>
  <si>
    <t>DREV_methyltransferase_putative</t>
  </si>
  <si>
    <t>TCSYLVIO_003178</t>
  </si>
  <si>
    <t>TCSYLVIO_003165</t>
  </si>
  <si>
    <t>TCSYLVIO_003164</t>
  </si>
  <si>
    <t>heat_shock_protein_(pseudogene)_putative</t>
  </si>
  <si>
    <t>TCSYLVIO_003163</t>
  </si>
  <si>
    <t>TCSYLVIO_003162</t>
  </si>
  <si>
    <t>ubiquitin_fusion_degradation_protein_2_putativeubiquitin_conjugation_factor_E4_B_putative</t>
  </si>
  <si>
    <t>TCSYLVIO_003161</t>
  </si>
  <si>
    <t>TCSYLVIO_003160</t>
  </si>
  <si>
    <t>TCSYLVIO_003159</t>
  </si>
  <si>
    <t>TCSYLVIO_003158</t>
  </si>
  <si>
    <t>TCSYLVIO_003157</t>
  </si>
  <si>
    <t>TCSYLVIO_003156</t>
  </si>
  <si>
    <t>TCSYLVIO_003155</t>
  </si>
  <si>
    <t>ubiquitin-protein_ligase_putative</t>
  </si>
  <si>
    <t>TCSYLVIO_003154</t>
  </si>
  <si>
    <t>TCSYLVIO_003153</t>
  </si>
  <si>
    <t>TCSYLVIO_003152</t>
  </si>
  <si>
    <t>dTDP-glucose_46-dehydratase_putative</t>
  </si>
  <si>
    <t>TCSYLVIO_003177</t>
  </si>
  <si>
    <t>TCSYLVIO_003151</t>
  </si>
  <si>
    <t>TCSYLVIO_003176</t>
  </si>
  <si>
    <t>TCSYLVIO_003175</t>
  </si>
  <si>
    <t>TCSYLVIO_003174</t>
  </si>
  <si>
    <t>TCSYLVIO_008263</t>
  </si>
  <si>
    <t>TCSYLVIO_008264</t>
  </si>
  <si>
    <t>TCSYLVIO_008265</t>
  </si>
  <si>
    <t>TCSYLVIO_008266</t>
  </si>
  <si>
    <t>epsilon_tubulin_putative</t>
  </si>
  <si>
    <t>TCSYLVIO_008267</t>
  </si>
  <si>
    <t>TCSYLVIO_008268</t>
  </si>
  <si>
    <t>TCSYLVIO_008257</t>
  </si>
  <si>
    <t>TCSYLVIO_008259</t>
  </si>
  <si>
    <t>TCSYLVIO_008260</t>
  </si>
  <si>
    <t>TCSYLVIO_008261</t>
  </si>
  <si>
    <t>TCSYLVIO_008262</t>
  </si>
  <si>
    <t>TCSYLVIO_005190</t>
  </si>
  <si>
    <t>TCSYLVIO_005189</t>
  </si>
  <si>
    <t>TCSYLVIO_005180</t>
  </si>
  <si>
    <t>TCSYLVIO_005179</t>
  </si>
  <si>
    <t>TCSYLVIO_005178</t>
  </si>
  <si>
    <t>TCSYLVIO_005188</t>
  </si>
  <si>
    <t>peroxisomal_membrane_protein_4_putative</t>
  </si>
  <si>
    <t>TCSYLVIO_005177</t>
  </si>
  <si>
    <t>TCSYLVIO_005176</t>
  </si>
  <si>
    <t>nitrilase_putative</t>
  </si>
  <si>
    <t>TCSYLVIO_005187</t>
  </si>
  <si>
    <t>TCSYLVIO_005185</t>
  </si>
  <si>
    <t>TCSYLVIO_005183</t>
  </si>
  <si>
    <t>sec1_family_transport_protein_putative</t>
  </si>
  <si>
    <t>TCSYLVIO_005182</t>
  </si>
  <si>
    <t>TCSYLVIO_008095</t>
  </si>
  <si>
    <t>TCSYLVIO_006014</t>
  </si>
  <si>
    <t>TCSYLVIO_006017</t>
  </si>
  <si>
    <t>TCSYLVIO_006049</t>
  </si>
  <si>
    <t>TCSYLVIO_006050</t>
  </si>
  <si>
    <t>synaptobrevin-type_transport_protein_putative</t>
  </si>
  <si>
    <t>TCSYLVIO_009098</t>
  </si>
  <si>
    <t>TCSYLVIO_009099</t>
  </si>
  <si>
    <t>TCSYLVIO_009102</t>
  </si>
  <si>
    <t>TCSYLVIO_009074</t>
  </si>
  <si>
    <t>TCSYLVIO_009073</t>
  </si>
  <si>
    <t>fructosamine_kinase_putative</t>
  </si>
  <si>
    <t>TCSYLVIO_009071</t>
  </si>
  <si>
    <t>TCSYLVIO_009078</t>
  </si>
  <si>
    <t>TCSYLVIO_009077</t>
  </si>
  <si>
    <t>TCSYLVIO_009076</t>
  </si>
  <si>
    <t>TCSYLVIO_009075</t>
  </si>
  <si>
    <t>TCSYLVIO_009057</t>
  </si>
  <si>
    <t>TCSYLVIO_009054</t>
  </si>
  <si>
    <t>TCSYLVIO_006956</t>
  </si>
  <si>
    <t>TCSYLVIO_000018</t>
  </si>
  <si>
    <t>cysteine_peptidase_(C-terminal)_putative</t>
  </si>
  <si>
    <t>TCSYLVIO_006961</t>
  </si>
  <si>
    <t>pumilio/PUF_RNA_binding_protein_4_putative</t>
  </si>
  <si>
    <t>TCSYLVIO_006962</t>
  </si>
  <si>
    <t>elongation_factor_1-gamma_(EF-1-gamma)_putative</t>
  </si>
  <si>
    <t>TCSYLVIO_006963</t>
  </si>
  <si>
    <t>TCSYLVIO_006964</t>
  </si>
  <si>
    <t>TCSYLVIO_006965</t>
  </si>
  <si>
    <t>TCSYLVIO_006966</t>
  </si>
  <si>
    <t>TCSYLVIO_006967</t>
  </si>
  <si>
    <t>TCSYLVIO_006968</t>
  </si>
  <si>
    <t>TCSYLVIO_006969</t>
  </si>
  <si>
    <t>TCSYLVIO_002247</t>
  </si>
  <si>
    <t>protein_kinase_putativeNIMA/Nek_Serine/threonine-protein_kinase_family_putative</t>
  </si>
  <si>
    <t>TCSYLVIO_006341</t>
  </si>
  <si>
    <t>TCSYLVIO_006342</t>
  </si>
  <si>
    <t>TCSYLVIO_006343</t>
  </si>
  <si>
    <t>TCSYLVIO_006344</t>
  </si>
  <si>
    <t>TCSYLVIO_006346</t>
  </si>
  <si>
    <t>TCSYLVIO_006347</t>
  </si>
  <si>
    <t>TCSYLVIO_006348</t>
  </si>
  <si>
    <t>TCSYLVIO_006350</t>
  </si>
  <si>
    <t>TCSYLVIO_006334</t>
  </si>
  <si>
    <t>CAAX_prenyl_protease_2_putative</t>
  </si>
  <si>
    <t>TCSYLVIO_006335</t>
  </si>
  <si>
    <t>TCSYLVIO_006336</t>
  </si>
  <si>
    <t>TCSYLVIO_006337</t>
  </si>
  <si>
    <t>TCSYLVIO_006338</t>
  </si>
  <si>
    <t>TCSYLVIO_006339</t>
  </si>
  <si>
    <t>TCSYLVIO_006340</t>
  </si>
  <si>
    <t>TCSYLVIO_006359</t>
  </si>
  <si>
    <t>TCSYLVIO_006362</t>
  </si>
  <si>
    <t>TCSYLVIO_006353</t>
  </si>
  <si>
    <t>TCSYLVIO_006354</t>
  </si>
  <si>
    <t>rev7_putativemitotic_spindle_checkpoint_component_putative</t>
  </si>
  <si>
    <t>TCSYLVIO_006355</t>
  </si>
  <si>
    <t>TCSYLVIO_006356</t>
  </si>
  <si>
    <t>TCSYLVIO_006357</t>
  </si>
  <si>
    <t>pyruvate_dehydrogenase_E1_beta_subunit_putative</t>
  </si>
  <si>
    <t>TCSYLVIO_006358</t>
  </si>
  <si>
    <t>TCSYLVIO_001631</t>
  </si>
  <si>
    <t>TCSYLVIO_001632</t>
  </si>
  <si>
    <t>inositol-145-trisphosphate_(IP3)_5-phosphatase_putative</t>
  </si>
  <si>
    <t>TCSYLVIO_001635</t>
  </si>
  <si>
    <t>adaptin-related_protein-like_putative</t>
  </si>
  <si>
    <t>TCSYLVIO_001636</t>
  </si>
  <si>
    <t>TCSYLVIO_001637</t>
  </si>
  <si>
    <t>TCSYLVIO_001624</t>
  </si>
  <si>
    <t>phosphatidylinositol-4-phosphate_5-kinase_putative</t>
  </si>
  <si>
    <t>TCSYLVIO_001638</t>
  </si>
  <si>
    <t>TCSYLVIO_001639</t>
  </si>
  <si>
    <t>TCSYLVIO_001640</t>
  </si>
  <si>
    <t>ATPase_(pseudogene)_putative</t>
  </si>
  <si>
    <t>TCSYLVIO_001642</t>
  </si>
  <si>
    <t>TCSYLVIO_001643</t>
  </si>
  <si>
    <t>TCSYLVIO_001644</t>
  </si>
  <si>
    <t>TCSYLVIO_001645</t>
  </si>
  <si>
    <t>TCSYLVIO_001646</t>
  </si>
  <si>
    <t>TCSYLVIO_001647</t>
  </si>
  <si>
    <t>TCSYLVIO_001648</t>
  </si>
  <si>
    <t>TCSYLVIO_001649</t>
  </si>
  <si>
    <t>TCSYLVIO_001650</t>
  </si>
  <si>
    <t>TCSYLVIO_001654</t>
  </si>
  <si>
    <t>TCSYLVIO_001655</t>
  </si>
  <si>
    <t>TCSYLVIO_001657</t>
  </si>
  <si>
    <t>TCSYLVIO_001658</t>
  </si>
  <si>
    <t>TCSYLVIO_001659</t>
  </si>
  <si>
    <t>TCSYLVIO_001660</t>
  </si>
  <si>
    <t>TCSYLVIO_001661</t>
  </si>
  <si>
    <t>PUF_nine_target_1;with=GeneDB:Tb11.02.4400</t>
  </si>
  <si>
    <t>TCSYLVIO_001662</t>
  </si>
  <si>
    <t>TCSYLVIO_001663</t>
  </si>
  <si>
    <t>anion-transporting_ATPase-like_putative</t>
  </si>
  <si>
    <t>TCSYLVIO_001625</t>
  </si>
  <si>
    <t>lanosterol_14-alpha-demethylase_putative</t>
  </si>
  <si>
    <t>TCSYLVIO_001626</t>
  </si>
  <si>
    <t>TCSYLVIO_001627</t>
  </si>
  <si>
    <t>pretranslocation_protein_alpha_subunit_putativeSEC61-like_(pretranslocation_process)_protein_putative</t>
  </si>
  <si>
    <t>TCSYLVIO_001629</t>
  </si>
  <si>
    <t>TCSYLVIO_001630</t>
  </si>
  <si>
    <t>TCSYLVIO_001665</t>
  </si>
  <si>
    <t>TCSYLVIO_005030</t>
  </si>
  <si>
    <t>UDP-glucose_dehydrogenase_putative</t>
  </si>
  <si>
    <t>TCSYLVIO_005029</t>
  </si>
  <si>
    <t>TCSYLVIO_005028</t>
  </si>
  <si>
    <t>phosphatidylinositol-4-phosphate_5-kinase_type_II_beta_putative</t>
  </si>
  <si>
    <t>TCSYLVIO_005027</t>
  </si>
  <si>
    <t>TCSYLVIO_005026</t>
  </si>
  <si>
    <t>TCSYLVIO_005024</t>
  </si>
  <si>
    <t>dihydrolipoamide_acetyltransferase_precursor_putative</t>
  </si>
  <si>
    <t>TCSYLVIO_005023</t>
  </si>
  <si>
    <t>TCSYLVIO_005022</t>
  </si>
  <si>
    <t>TCSYLVIO_005021</t>
  </si>
  <si>
    <t>TCSYLVIO_005038</t>
  </si>
  <si>
    <t>ribosomal_RNA_processing_protein_41A_putative3'_exoribonuclease_putativeexosome_complex_exonuclease_putative</t>
  </si>
  <si>
    <t>TCSYLVIO_005020</t>
  </si>
  <si>
    <t>TCSYLVIO_005019</t>
  </si>
  <si>
    <t>TCSYLVIO_005018</t>
  </si>
  <si>
    <t>hypothetical_protein_conservedtransportin2-like_protein_putative</t>
  </si>
  <si>
    <t>TCSYLVIO_005016</t>
  </si>
  <si>
    <t>short_chain_3-hydroxyacyl-CoA_dehydrogenase_putative</t>
  </si>
  <si>
    <t>TCSYLVIO_007642</t>
  </si>
  <si>
    <t>membrane-bound_acid_phosphatase_2_putative</t>
  </si>
  <si>
    <t>TCSYLVIO_005037</t>
  </si>
  <si>
    <t>TCSYLVIO_005036</t>
  </si>
  <si>
    <t>TCSYLVIO_005035</t>
  </si>
  <si>
    <t>cullin-like_protein_putative</t>
  </si>
  <si>
    <t>TCSYLVIO_005033</t>
  </si>
  <si>
    <t>TCSYLVIO_005032</t>
  </si>
  <si>
    <t>folylpolyglutamate_synthetase</t>
  </si>
  <si>
    <t>TCSYLVIO_005031</t>
  </si>
  <si>
    <t>TCSYLVIO_010077</t>
  </si>
  <si>
    <t>TCSYLVIO_010075</t>
  </si>
  <si>
    <t>TCSYLVIO_010074</t>
  </si>
  <si>
    <t>TCSYLVIO_010072</t>
  </si>
  <si>
    <t>vesicle-associated_membrane_protein_putativesyntaxin-like_protein_putative</t>
  </si>
  <si>
    <t>TCSYLVIO_010050</t>
  </si>
  <si>
    <t>pumilio/PUF_RNA_binding_protein_6_putative</t>
  </si>
  <si>
    <t>TCSYLVIO_007208</t>
  </si>
  <si>
    <t>TCSYLVIO_007207</t>
  </si>
  <si>
    <t>leucine-rich_repeat_protein_1_(LRRP1)_putative</t>
  </si>
  <si>
    <t>TCSYLVIO_010708</t>
  </si>
  <si>
    <t>thymine-7-hydroxylase_putative;with=GeneDB:Tb927.7.750</t>
  </si>
  <si>
    <t>TCSYLVIO_010707</t>
  </si>
  <si>
    <t>TCSYLVIO_010705</t>
  </si>
  <si>
    <t>TCSYLVIO_010696</t>
  </si>
  <si>
    <t>TCSYLVIO_010702</t>
  </si>
  <si>
    <t>TCSYLVIO_010701</t>
  </si>
  <si>
    <t>TCSYLVIO_010700</t>
  </si>
  <si>
    <t>TCSYLVIO_010699</t>
  </si>
  <si>
    <t>TCSYLVIO_010698</t>
  </si>
  <si>
    <t>TCSYLVIO_010689</t>
  </si>
  <si>
    <t>TCSYLVIO_010687</t>
  </si>
  <si>
    <t>TCSYLVIO_010686</t>
  </si>
  <si>
    <t>exonuclease_putative</t>
  </si>
  <si>
    <t>TCSYLVIO_010678</t>
  </si>
  <si>
    <t>TCSYLVIO_010677</t>
  </si>
  <si>
    <t>phosphate_transporter_putative</t>
  </si>
  <si>
    <t>TCSYLVIO_010675</t>
  </si>
  <si>
    <t>flagellar_radial_spoke_protein-like_putative</t>
  </si>
  <si>
    <t>TCSYLVIO_010674</t>
  </si>
  <si>
    <t>TCSYLVIO_010673</t>
  </si>
  <si>
    <t>TCSYLVIO_010684</t>
  </si>
  <si>
    <t>TCSYLVIO_010683</t>
  </si>
  <si>
    <t>TCSYLVIO_010682</t>
  </si>
  <si>
    <t>TCSYLVIO_010681</t>
  </si>
  <si>
    <t>DNA_repair_helicase_and_transcription_factor_protein_putativetranscription_factor_II_H_complex_XPB_subunit_putative</t>
  </si>
  <si>
    <t>TCSYLVIO_010680</t>
  </si>
  <si>
    <t>TCSYLVIO_010679</t>
  </si>
  <si>
    <t>TCSYLVIO_006569</t>
  </si>
  <si>
    <t>TCSYLVIO_006565</t>
  </si>
  <si>
    <t>TCSYLVIO_001144</t>
  </si>
  <si>
    <t>TCSYLVIO_001143</t>
  </si>
  <si>
    <t>TCSYLVIO_001142</t>
  </si>
  <si>
    <t>TCSYLVIO_001141</t>
  </si>
  <si>
    <t>TCSYLVIO_001140</t>
  </si>
  <si>
    <t>TCSYLVIO_010367</t>
  </si>
  <si>
    <t>phosphatidylinositol_3-kinase_2_putative</t>
  </si>
  <si>
    <t>TCSYLVIO_010368</t>
  </si>
  <si>
    <t>TCSYLVIO_010369</t>
  </si>
  <si>
    <t>exosome_complex_exonuclease_putativeribosomal_RNA_processing_protein_4_putative</t>
  </si>
  <si>
    <t>TCSYLVIO_010797</t>
  </si>
  <si>
    <t>TCSYLVIO_010798</t>
  </si>
  <si>
    <t>TCSYLVIO_010799</t>
  </si>
  <si>
    <t>TCSYLVIO_010790</t>
  </si>
  <si>
    <t>TCSYLVIO_010791</t>
  </si>
  <si>
    <t>TCSYLVIO_010792</t>
  </si>
  <si>
    <t>TCSYLVIO_010793</t>
  </si>
  <si>
    <t>TCSYLVIO_010794</t>
  </si>
  <si>
    <t>TCSYLVIO_010795</t>
  </si>
  <si>
    <t>TCSYLVIO_010796</t>
  </si>
  <si>
    <t>poly(ADP-ribose)_polymerase_putative</t>
  </si>
  <si>
    <t>TCSYLVIO_007462</t>
  </si>
  <si>
    <t>acid_phosphatase_putative</t>
  </si>
  <si>
    <t>TCSYLVIO_007463</t>
  </si>
  <si>
    <t>TCSYLVIO_007464</t>
  </si>
  <si>
    <t>TCSYLVIO_007465</t>
  </si>
  <si>
    <t>TCSYLVIO_007454</t>
  </si>
  <si>
    <t>delta-4_fatty_acid_desaturase_putative;with=GeneDB:Tb927.10.7100delta-4_fatty_acid_desaturase_putative;with=GeneDB:Tb927.10.7100</t>
  </si>
  <si>
    <t>TCSYLVIO_007455</t>
  </si>
  <si>
    <t>ATP-dependent_DEAD/H_RNA_helicase_putativeRNA_helicase_putative</t>
  </si>
  <si>
    <t>TCSYLVIO_007456</t>
  </si>
  <si>
    <t>TCSYLVIO_007457</t>
  </si>
  <si>
    <t>nucleoporin_interacting_component_(NUP93)_putative</t>
  </si>
  <si>
    <t>TCSYLVIO_007458</t>
  </si>
  <si>
    <t>chromatin_assembly_factor_1_subunit_B_putative</t>
  </si>
  <si>
    <t>TCSYLVIO_007459</t>
  </si>
  <si>
    <t>TCSYLVIO_007460</t>
  </si>
  <si>
    <t>TCSYLVIO_003879</t>
  </si>
  <si>
    <t>TCSYLVIO_003881</t>
  </si>
  <si>
    <t>TCSYLVIO_003882</t>
  </si>
  <si>
    <t>8-oxoguanine_DNA_glycosylase_putative</t>
  </si>
  <si>
    <t>TCSYLVIO_003886</t>
  </si>
  <si>
    <t>TCSYLVIO_007169</t>
  </si>
  <si>
    <t>TCSYLVIO_007176</t>
  </si>
  <si>
    <t>TCSYLVIO_007177</t>
  </si>
  <si>
    <t>TCSYLVIO_007178</t>
  </si>
  <si>
    <t>Peptide_deformylase_2metalloprotease-like_protein_putativepeptide_deformylase_putativepolypeptide_deformylase_putative</t>
  </si>
  <si>
    <t>TCSYLVIO_007179</t>
  </si>
  <si>
    <t>TCSYLVIO_007180</t>
  </si>
  <si>
    <t>tyrosine_phospatase-like_protein_(pseudogene)_putative</t>
  </si>
  <si>
    <t>TCSYLVIO_007170</t>
  </si>
  <si>
    <t>TCSYLVIO_007171</t>
  </si>
  <si>
    <t>TCSYLVIO_007172</t>
  </si>
  <si>
    <t>TCSYLVIO_007168</t>
  </si>
  <si>
    <t>TCSYLVIO_007174</t>
  </si>
  <si>
    <t>TCSYLVIO_007175</t>
  </si>
  <si>
    <t>TCSYLVIO_007191</t>
  </si>
  <si>
    <t>TCSYLVIO_007192</t>
  </si>
  <si>
    <t>TCSYLVIO_007193</t>
  </si>
  <si>
    <t>TCSYLVIO_007185</t>
  </si>
  <si>
    <t>TCSYLVIO_007186</t>
  </si>
  <si>
    <t>TCSYLVIO_007187</t>
  </si>
  <si>
    <t>TCSYLVIO_007188</t>
  </si>
  <si>
    <t>TCSYLVIO_007189</t>
  </si>
  <si>
    <t>TCSYLVIO_007190</t>
  </si>
  <si>
    <t>TCSYLVIO_006823</t>
  </si>
  <si>
    <t>protein_kinase_putativecasein_kinase_I_putative</t>
  </si>
  <si>
    <t>TCSYLVIO_010080</t>
  </si>
  <si>
    <t>TCSYLVIO_001034</t>
  </si>
  <si>
    <t>TCSYLVIO_001036</t>
  </si>
  <si>
    <t>TCSYLVIO_001037</t>
  </si>
  <si>
    <t>TCSYLVIO_001048</t>
  </si>
  <si>
    <t>TCSYLVIO_001049</t>
  </si>
  <si>
    <t>TCSYLVIO_001050</t>
  </si>
  <si>
    <t>TCSYLVIO_001039</t>
  </si>
  <si>
    <t>TCSYLVIO_001040</t>
  </si>
  <si>
    <t>TCSYLVIO_001042</t>
  </si>
  <si>
    <t>TCSYLVIO_001043</t>
  </si>
  <si>
    <t>TCSYLVIO_001044</t>
  </si>
  <si>
    <t>TCSYLVIO_001045</t>
  </si>
  <si>
    <t>TCSYLVIO_001046</t>
  </si>
  <si>
    <t>peptidase_M20/M25/M40_putative</t>
  </si>
  <si>
    <t>TCSYLVIO_001047</t>
  </si>
  <si>
    <t>autophagocytosis_associated_protein_putative</t>
  </si>
  <si>
    <t>TCSYLVIO_001053</t>
  </si>
  <si>
    <t>UDP-GlcNAc:PI_a1-6_GlcNAc-transferase</t>
  </si>
  <si>
    <t>TCSYLVIO_001054</t>
  </si>
  <si>
    <t>TCSYLVIO_001055</t>
  </si>
  <si>
    <t>TCSYLVIO_001052</t>
  </si>
  <si>
    <t>DNA_polymerase_delta_catalytic_subunit_putative</t>
  </si>
  <si>
    <t>TCSYLVIO_006944</t>
  </si>
  <si>
    <t>TCSYLVIO_008215</t>
  </si>
  <si>
    <t>TCSYLVIO_008216</t>
  </si>
  <si>
    <t>TCSYLVIO_008217</t>
  </si>
  <si>
    <t>UDP-N-acetylglucosamine-dolichyl-phosphate_N-acetylglucosaminephosphotransferase_putative</t>
  </si>
  <si>
    <t>TCSYLVIO_008218</t>
  </si>
  <si>
    <t>TCSYLVIO_008219</t>
  </si>
  <si>
    <t>TCSYLVIO_008209</t>
  </si>
  <si>
    <t>phosphoglycerate_mutase_family_member_5_putative</t>
  </si>
  <si>
    <t>TCSYLVIO_008210</t>
  </si>
  <si>
    <t>TCSYLVIO_008211</t>
  </si>
  <si>
    <t>TCSYLVIO_008212</t>
  </si>
  <si>
    <t>glycosyl_hydrolase-like_protein_putative</t>
  </si>
  <si>
    <t>TCSYLVIO_008213</t>
  </si>
  <si>
    <t>TCSYLVIO_008214</t>
  </si>
  <si>
    <t>TCSYLVIO_008229</t>
  </si>
  <si>
    <t>TCSYLVIO_008273</t>
  </si>
  <si>
    <t>TCSYLVIO_008274</t>
  </si>
  <si>
    <t>TCSYLVIO_008275</t>
  </si>
  <si>
    <t>TCSYLVIO_008220</t>
  </si>
  <si>
    <t>TCSYLVIO_008221</t>
  </si>
  <si>
    <t>TCSYLVIO_008222</t>
  </si>
  <si>
    <t>TCSYLVIO_008224</t>
  </si>
  <si>
    <t>ubiquinone_biosynthesis_methyltransferase_putative</t>
  </si>
  <si>
    <t>TCSYLVIO_008225</t>
  </si>
  <si>
    <t>TCSYLVIO_008226</t>
  </si>
  <si>
    <t>TCSYLVIO_008227</t>
  </si>
  <si>
    <t>TCSYLVIO_008228</t>
  </si>
  <si>
    <t>TCSYLVIO_007431</t>
  </si>
  <si>
    <t>dolicholphosphate-mannose_synthase_putative</t>
  </si>
  <si>
    <t>TCSYLVIO_007432</t>
  </si>
  <si>
    <t>proteasome_beta_2_subunit_putative</t>
  </si>
  <si>
    <t>TCSYLVIO_007433</t>
  </si>
  <si>
    <t>TCSYLVIO_007434</t>
  </si>
  <si>
    <t>TCSYLVIO_007435</t>
  </si>
  <si>
    <t>ribonuclease_HII_putative</t>
  </si>
  <si>
    <t>TCSYLVIO_007437</t>
  </si>
  <si>
    <t>TCSYLVIO_007438</t>
  </si>
  <si>
    <t>TCSYLVIO_007439</t>
  </si>
  <si>
    <t>TCSYLVIO_007441</t>
  </si>
  <si>
    <t>GPI_inositol_deacylase_precursor_putative</t>
  </si>
  <si>
    <t>TCSYLVIO_007467</t>
  </si>
  <si>
    <t>TCSYLVIO_007469</t>
  </si>
  <si>
    <t>TCSYLVIO_007480</t>
  </si>
  <si>
    <t>TCSYLVIO_007481</t>
  </si>
  <si>
    <t>TCSYLVIO_007488</t>
  </si>
  <si>
    <t>cytosolic_factor_SEC14_putativephosphatidylinositol/phosphatidylcholine_transfer_protein_putative</t>
  </si>
  <si>
    <t>TCSYLVIO_007489</t>
  </si>
  <si>
    <t>TCSYLVIO_007490</t>
  </si>
  <si>
    <t>TCSYLVIO_007491</t>
  </si>
  <si>
    <t>TCSYLVIO_009963</t>
  </si>
  <si>
    <t>ribonuclease_H_putative</t>
  </si>
  <si>
    <t>TCSYLVIO_009969</t>
  </si>
  <si>
    <t>TCSYLVIO_009970</t>
  </si>
  <si>
    <t>MP24_putative</t>
  </si>
  <si>
    <t>TCSYLVIO_009971</t>
  </si>
  <si>
    <t>TCSYLVIO_009972</t>
  </si>
  <si>
    <t>TCSYLVIO_009982</t>
  </si>
  <si>
    <t>ADP-ribosylation_factor-like_protein_putative</t>
  </si>
  <si>
    <t>TCSYLVIO_009983</t>
  </si>
  <si>
    <t>TCSYLVIO_009974</t>
  </si>
  <si>
    <t>TCSYLVIO_009975</t>
  </si>
  <si>
    <t>TPR-repeat-containing_chaperone_protein_DNAJ_putative</t>
  </si>
  <si>
    <t>TCSYLVIO_009976</t>
  </si>
  <si>
    <t>TCSYLVIO_009977</t>
  </si>
  <si>
    <t>TCSYLVIO_009978</t>
  </si>
  <si>
    <t>zinc_transporter_putative</t>
  </si>
  <si>
    <t>TCSYLVIO_009979</t>
  </si>
  <si>
    <t>TCSYLVIO_009980</t>
  </si>
  <si>
    <t>DNA_repair_and_transcription_factor_protein_putativetranscription_factor_II_H_complex_TFB2_subunit_putative</t>
  </si>
  <si>
    <t>TCSYLVIO_009981</t>
  </si>
  <si>
    <t>TCSYLVIO_004501</t>
  </si>
  <si>
    <t>MFS_transporter_putative</t>
  </si>
  <si>
    <t>TCSYLVIO_004500</t>
  </si>
  <si>
    <t>TCSYLVIO_004499</t>
  </si>
  <si>
    <t>TCSYLVIO_004498</t>
  </si>
  <si>
    <t>TCSYLVIO_004497</t>
  </si>
  <si>
    <t>TCSYLVIO_004488</t>
  </si>
  <si>
    <t>TCSYLVIO_004487</t>
  </si>
  <si>
    <t>TCSYLVIO_004486</t>
  </si>
  <si>
    <t>DNA_repair_helicase_putative</t>
  </si>
  <si>
    <t>TCSYLVIO_004485</t>
  </si>
  <si>
    <t>TCSYLVIO_004484</t>
  </si>
  <si>
    <t>MP99_putative</t>
  </si>
  <si>
    <t>TCSYLVIO_004483</t>
  </si>
  <si>
    <t>TCSYLVIO_004482</t>
  </si>
  <si>
    <t>TCSYLVIO_004481</t>
  </si>
  <si>
    <t>TCSYLVIO_004480</t>
  </si>
  <si>
    <t>TCSYLVIO_004496</t>
  </si>
  <si>
    <t>TCSYLVIO_004495</t>
  </si>
  <si>
    <t>TCSYLVIO_004494</t>
  </si>
  <si>
    <t>TCSYLVIO_004493</t>
  </si>
  <si>
    <t>TCSYLVIO_004492</t>
  </si>
  <si>
    <t>TCSYLVIO_004490</t>
  </si>
  <si>
    <t>TCSYLVIO_004489</t>
  </si>
  <si>
    <t>quinone_oxidoreductase_putative</t>
  </si>
  <si>
    <t>TCSYLVIO_004443</t>
  </si>
  <si>
    <t>inosine-adenosine-guanosine-nucleoside_hydrolase_putative</t>
  </si>
  <si>
    <t>TCSYLVIO_004442</t>
  </si>
  <si>
    <t>TCSYLVIO_004427</t>
  </si>
  <si>
    <t>TCSYLVIO_004426</t>
  </si>
  <si>
    <t>TCSYLVIO_004425</t>
  </si>
  <si>
    <t>TCSYLVIO_004428</t>
  </si>
  <si>
    <t>TCSYLVIO_004424</t>
  </si>
  <si>
    <t>TCSYLVIO_004415</t>
  </si>
  <si>
    <t>TCSYLVIO_004408</t>
  </si>
  <si>
    <t>TCSYLVIO_004407</t>
  </si>
  <si>
    <t>TCSYLVIO_004414</t>
  </si>
  <si>
    <t>TCSYLVIO_004413</t>
  </si>
  <si>
    <t>60S_ribosomal_protein_L13_putative</t>
  </si>
  <si>
    <t>TCSYLVIO_004412</t>
  </si>
  <si>
    <t>TCSYLVIO_004411</t>
  </si>
  <si>
    <t>TCSYLVIO_004410</t>
  </si>
  <si>
    <t>TCSYLVIO_004409</t>
  </si>
  <si>
    <t>TCSYLVIO_007592</t>
  </si>
  <si>
    <t>TCSYLVIO_007442</t>
  </si>
  <si>
    <t>acyltransferase_putative</t>
  </si>
  <si>
    <t>TCSYLVIO_007443</t>
  </si>
  <si>
    <t>TCSYLVIO_007444</t>
  </si>
  <si>
    <t>TCSYLVIO_007445</t>
  </si>
  <si>
    <t>TCSYLVIO_003657</t>
  </si>
  <si>
    <t>TCSYLVIO_003656</t>
  </si>
  <si>
    <t>TCSYLVIO_003654</t>
  </si>
  <si>
    <t>TCSYLVIO_003653</t>
  </si>
  <si>
    <t>TCSYLVIO_003652</t>
  </si>
  <si>
    <t>TCSYLVIO_003651</t>
  </si>
  <si>
    <t>TCSYLVIO_003650</t>
  </si>
  <si>
    <t>TCSYLVIO_003649</t>
  </si>
  <si>
    <t>TCSYLVIO_003648</t>
  </si>
  <si>
    <t>TCSYLVIO_003647</t>
  </si>
  <si>
    <t>TCSYLVIO_003646</t>
  </si>
  <si>
    <t>TCSYLVIO_003645</t>
  </si>
  <si>
    <t>CDP-diacylglycerol--inositol_3-phosphatidyltransferase_putative</t>
  </si>
  <si>
    <t>TCSYLVIO_003637</t>
  </si>
  <si>
    <t>TCSYLVIO_009884</t>
  </si>
  <si>
    <t>TCSYLVIO_009885</t>
  </si>
  <si>
    <t>TCSYLVIO_009872</t>
  </si>
  <si>
    <t>TCSYLVIO_009873</t>
  </si>
  <si>
    <t>TCSYLVIO_009874</t>
  </si>
  <si>
    <t>TCSYLVIO_009879</t>
  </si>
  <si>
    <t>TCSYLVIO_009880</t>
  </si>
  <si>
    <t>dihydrolipoamide_branched_chain_transacylase_putative</t>
  </si>
  <si>
    <t>TCSYLVIO_009892</t>
  </si>
  <si>
    <t>TCSYLVIO_009893</t>
  </si>
  <si>
    <t>paraflagellar_rod_component_par4_putative</t>
  </si>
  <si>
    <t>TCSYLVIO_001723</t>
  </si>
  <si>
    <t>TCSYLVIO_001724</t>
  </si>
  <si>
    <t>TCSYLVIO_001725</t>
  </si>
  <si>
    <t>TCSYLVIO_001726</t>
  </si>
  <si>
    <t>TCSYLVIO_001727</t>
  </si>
  <si>
    <t>proliferator-activated_receptor-interacting_protein_(PRIP)_interacting_protein_(PIMT)_putative</t>
  </si>
  <si>
    <t>TCSYLVIO_001728</t>
  </si>
  <si>
    <t>TCSYLVIO_010626</t>
  </si>
  <si>
    <t>TCSYLVIO_010625</t>
  </si>
  <si>
    <t>TCSYLVIO_010624</t>
  </si>
  <si>
    <t>tyrosyl-tRNA_synthetase_(pseudogene)_putative</t>
  </si>
  <si>
    <t>TCSYLVIO_010623</t>
  </si>
  <si>
    <t>TCSYLVIO_010622</t>
  </si>
  <si>
    <t>TCSYLVIO_010628</t>
  </si>
  <si>
    <t>TCSYLVIO_010621</t>
  </si>
  <si>
    <t>serine_hydroxymethyltransferase_putative</t>
  </si>
  <si>
    <t>TCSYLVIO_010619</t>
  </si>
  <si>
    <t>TCSYLVIO_010618</t>
  </si>
  <si>
    <t>TCSYLVIO_010617</t>
  </si>
  <si>
    <t>TCSYLVIO_010616</t>
  </si>
  <si>
    <t>TCSYLVIO_010615</t>
  </si>
  <si>
    <t>TCSYLVIO_005643</t>
  </si>
  <si>
    <t>tRNA_(guanine-N(7)-)-methyltransferase_putativemethyltransferase_putative</t>
  </si>
  <si>
    <t>TCSYLVIO_005642</t>
  </si>
  <si>
    <t>TCSYLVIO_005641</t>
  </si>
  <si>
    <t>TCSYLVIO_005631</t>
  </si>
  <si>
    <t>TCSYLVIO_005630</t>
  </si>
  <si>
    <t>TCSYLVIO_005628</t>
  </si>
  <si>
    <t>TCSYLVIO_005627</t>
  </si>
  <si>
    <t>TCSYLVIO_005626</t>
  </si>
  <si>
    <t>TCSYLVIO_005625</t>
  </si>
  <si>
    <t>nucleolar_GTP-binding_protein_1_putative</t>
  </si>
  <si>
    <t>TCSYLVIO_005624</t>
  </si>
  <si>
    <t>TCSYLVIO_005623</t>
  </si>
  <si>
    <t>TCSYLVIO_005622</t>
  </si>
  <si>
    <t>TCSYLVIO_005618</t>
  </si>
  <si>
    <t>TCSYLVIO_005616</t>
  </si>
  <si>
    <t>TCSYLVIO_005615</t>
  </si>
  <si>
    <t>TCSYLVIO_005614</t>
  </si>
  <si>
    <t>RNA_editing_complex_protein_MP46_putative</t>
  </si>
  <si>
    <t>TCSYLVIO_005612</t>
  </si>
  <si>
    <t>TCSYLVIO_005611</t>
  </si>
  <si>
    <t>TCSYLVIO_005634</t>
  </si>
  <si>
    <t>CAAX_prenyl_protease_1_putativemetallo-peptidase_clan_M-_family_M48_putative</t>
  </si>
  <si>
    <t>TCSYLVIO_005633</t>
  </si>
  <si>
    <t>TCSYLVIO_005632</t>
  </si>
  <si>
    <t>TCSYLVIO_004801</t>
  </si>
  <si>
    <t>TCSYLVIO_004800</t>
  </si>
  <si>
    <t>TCSYLVIO_004796</t>
  </si>
  <si>
    <t>TCSYLVIO_000112</t>
  </si>
  <si>
    <t>3-ketoacyl-CoA_thiolase_putative</t>
  </si>
  <si>
    <t>TCSYLVIO_000120</t>
  </si>
  <si>
    <t>TCSYLVIO_000122</t>
  </si>
  <si>
    <t>TCSYLVIO_000123</t>
  </si>
  <si>
    <t>TCSYLVIO_000157</t>
  </si>
  <si>
    <t>TCSYLVIO_000158</t>
  </si>
  <si>
    <t>TCSYLVIO_000159</t>
  </si>
  <si>
    <t>TCSYLVIO_000160</t>
  </si>
  <si>
    <t>TCSYLVIO_000161</t>
  </si>
  <si>
    <t>TCSYLVIO_000162</t>
  </si>
  <si>
    <t>TCSYLVIO_000163</t>
  </si>
  <si>
    <t>TCSYLVIO_000174</t>
  </si>
  <si>
    <t>coronin_putative</t>
  </si>
  <si>
    <t>TCSYLVIO_000175</t>
  </si>
  <si>
    <t>TCSYLVIO_000176</t>
  </si>
  <si>
    <t>S-adenosyl-methyltransferase_mraW-like_protein_putative</t>
  </si>
  <si>
    <t>TCSYLVIO_000164</t>
  </si>
  <si>
    <t>TCSYLVIO_000168</t>
  </si>
  <si>
    <t>TCSYLVIO_000169</t>
  </si>
  <si>
    <t>TCSYLVIO_000170</t>
  </si>
  <si>
    <t>TCSYLVIO_000171</t>
  </si>
  <si>
    <t>cytosolic_leucyl_aminopeptidase_putativemetallo-peptidase_Clan_MF_Family_M17_putative</t>
  </si>
  <si>
    <t>TCSYLVIO_000173</t>
  </si>
  <si>
    <t>TCSYLVIO_000185</t>
  </si>
  <si>
    <t>TCSYLVIO_000178</t>
  </si>
  <si>
    <t>TCSYLVIO_000179</t>
  </si>
  <si>
    <t>TCSYLVIO_000180</t>
  </si>
  <si>
    <t>TCSYLVIO_000181</t>
  </si>
  <si>
    <t>TCSYLVIO_000182</t>
  </si>
  <si>
    <t>TCSYLVIO_000183</t>
  </si>
  <si>
    <t>TCSYLVIO_000184</t>
  </si>
  <si>
    <t>TCSYLVIO_001411</t>
  </si>
  <si>
    <t>TCSYLVIO_001412</t>
  </si>
  <si>
    <t>TCSYLVIO_001413</t>
  </si>
  <si>
    <t>TCSYLVIO_001578</t>
  </si>
  <si>
    <t>TCSYLVIO_001579</t>
  </si>
  <si>
    <t>TCSYLVIO_001580</t>
  </si>
  <si>
    <t>TCSYLVIO_001414</t>
  </si>
  <si>
    <t>TCSYLVIO_001415</t>
  </si>
  <si>
    <t>TCSYLVIO_001416</t>
  </si>
  <si>
    <t>TCSYLVIO_001417</t>
  </si>
  <si>
    <t>TCSYLVIO_001418</t>
  </si>
  <si>
    <t>TCSYLVIO_001583</t>
  </si>
  <si>
    <t>TCSYLVIO_001584</t>
  </si>
  <si>
    <t>TCSYLVIO_001585</t>
  </si>
  <si>
    <t>TCSYLVIO_001587</t>
  </si>
  <si>
    <t>TCSYLVIO_001595</t>
  </si>
  <si>
    <t>TCSYLVIO_001588</t>
  </si>
  <si>
    <t>TCSYLVIO_001591</t>
  </si>
  <si>
    <t>TCSYLVIO_001592</t>
  </si>
  <si>
    <t>TCSYLVIO_001594</t>
  </si>
  <si>
    <t>TCSYLVIO_001767</t>
  </si>
  <si>
    <t>TCSYLVIO_001768</t>
  </si>
  <si>
    <t>TCSYLVIO_001769</t>
  </si>
  <si>
    <t>TCSYLVIO_001770</t>
  </si>
  <si>
    <t>TCSYLVIO_001771</t>
  </si>
  <si>
    <t>TCSYLVIO_001772</t>
  </si>
  <si>
    <t>TCSYLVIO_001796</t>
  </si>
  <si>
    <t>TCSYLVIO_001797</t>
  </si>
  <si>
    <t>TCSYLVIO_001761</t>
  </si>
  <si>
    <t>Mu-adaptin_1_putativeadaptor_complex_AP-1_medium_subunit_putative</t>
  </si>
  <si>
    <t>TCSYLVIO_001762</t>
  </si>
  <si>
    <t>TCSYLVIO_001763</t>
  </si>
  <si>
    <t>TCSYLVIO_001764</t>
  </si>
  <si>
    <t>TCSYLVIO_001765</t>
  </si>
  <si>
    <t>TCSYLVIO_001766</t>
  </si>
  <si>
    <t>TCSYLVIO_001905</t>
  </si>
  <si>
    <t>cysteine_peptidase_C_(CPC)_putativecathepsin_B-like_protease_putativeCPC_cysteine_peptidase_clan_CA_family_C1_putative</t>
  </si>
  <si>
    <t>TCSYLVIO_001899</t>
  </si>
  <si>
    <t>TCSYLVIO_001900</t>
  </si>
  <si>
    <t>TCSYLVIO_001901</t>
  </si>
  <si>
    <t>TCSYLVIO_001902</t>
  </si>
  <si>
    <t>CCR4_associated_factor_putative</t>
  </si>
  <si>
    <t>TCSYLVIO_001903</t>
  </si>
  <si>
    <t>TCSYLVIO_001904</t>
  </si>
  <si>
    <t>TCSYLVIO_003567</t>
  </si>
  <si>
    <t>TCSYLVIO_003568</t>
  </si>
  <si>
    <t>TCSYLVIO_003569</t>
  </si>
  <si>
    <t>TCSYLVIO_003570</t>
  </si>
  <si>
    <t>TCSYLVIO_003571</t>
  </si>
  <si>
    <t>TCSYLVIO_003563</t>
  </si>
  <si>
    <t>fatty_acid_desaturase_putativesphingolipid_delta_4_desaturase_putative</t>
  </si>
  <si>
    <t>TCSYLVIO_003564</t>
  </si>
  <si>
    <t>TCSYLVIO_003565</t>
  </si>
  <si>
    <t>TCSYLVIO_003566</t>
  </si>
  <si>
    <t>TCSYLVIO_002792</t>
  </si>
  <si>
    <t>TCSYLVIO_002791</t>
  </si>
  <si>
    <t>TCSYLVIO_002790</t>
  </si>
  <si>
    <t>TCSYLVIO_002789</t>
  </si>
  <si>
    <t>TCSYLVIO_002787</t>
  </si>
  <si>
    <t>TCSYLVIO_002786</t>
  </si>
  <si>
    <t>TCSYLVIO_002785</t>
  </si>
  <si>
    <t>TCSYLVIO_002784</t>
  </si>
  <si>
    <t>TCSYLVIO_002780</t>
  </si>
  <si>
    <t>TCSYLVIO_002781</t>
  </si>
  <si>
    <t>TCSYLVIO_002769</t>
  </si>
  <si>
    <t>TCSYLVIO_001191</t>
  </si>
  <si>
    <t>TCSYLVIO_010385</t>
  </si>
  <si>
    <t>TCSYLVIO_001211</t>
  </si>
  <si>
    <t>TCSYLVIO_001212</t>
  </si>
  <si>
    <t>TCSYLVIO_001213</t>
  </si>
  <si>
    <t>TCSYLVIO_010384</t>
  </si>
  <si>
    <t>TCSYLVIO_010383</t>
  </si>
  <si>
    <t>TCSYLVIO_001948</t>
  </si>
  <si>
    <t>TCSYLVIO_001949</t>
  </si>
  <si>
    <t>TCSYLVIO_001952</t>
  </si>
  <si>
    <t>TCSYLVIO_003011</t>
  </si>
  <si>
    <t>GTPase_putative</t>
  </si>
  <si>
    <t>TCSYLVIO_001942</t>
  </si>
  <si>
    <t>ATPase_alpha_subunit_(pseudogene)_putative</t>
  </si>
  <si>
    <t>TCSYLVIO_001943</t>
  </si>
  <si>
    <t>nuclear_receptor_binding_factor_putative</t>
  </si>
  <si>
    <t>TCSYLVIO_001946</t>
  </si>
  <si>
    <t>TCSYLVIO_001947</t>
  </si>
  <si>
    <t>TCSYLVIO_001953</t>
  </si>
  <si>
    <t>TCSYLVIO_001954</t>
  </si>
  <si>
    <t>UDP-glucuronic_acid/UDP-N-acetylgalactosamine_transporter_putativeUDP-GlcA/UDP-GalNAc_transporter_putative</t>
  </si>
  <si>
    <t>TCSYLVIO_001955</t>
  </si>
  <si>
    <t>TCSYLVIO_001956</t>
  </si>
  <si>
    <t>TCSYLVIO_001957</t>
  </si>
  <si>
    <t>TCSYLVIO_001958</t>
  </si>
  <si>
    <t>nitroreductase</t>
  </si>
  <si>
    <t>TCSYLVIO_001959</t>
  </si>
  <si>
    <t>TCSYLVIO_001969</t>
  </si>
  <si>
    <t>TCSYLVIO_001970</t>
  </si>
  <si>
    <t>TCSYLVIO_001971</t>
  </si>
  <si>
    <t>TCSYLVIO_008174</t>
  </si>
  <si>
    <t>vacuolar_protein_sorting-associated_protein-like_putative</t>
  </si>
  <si>
    <t>TCSYLVIO_008180</t>
  </si>
  <si>
    <t>TCSYLVIO_008181</t>
  </si>
  <si>
    <t>TCSYLVIO_008182</t>
  </si>
  <si>
    <t>TCSYLVIO_008183</t>
  </si>
  <si>
    <t>TCSYLVIO_008184</t>
  </si>
  <si>
    <t>TCSYLVIO_008185</t>
  </si>
  <si>
    <t>TCSYLVIO_008175</t>
  </si>
  <si>
    <t>short-chain_dehydrogenase_putative</t>
  </si>
  <si>
    <t>TCSYLVIO_008187</t>
  </si>
  <si>
    <t>telomerase_reverse_transcriptase_putative</t>
  </si>
  <si>
    <t>TCSYLVIO_008188</t>
  </si>
  <si>
    <t>TCSYLVIO_008189</t>
  </si>
  <si>
    <t>TCSYLVIO_008192</t>
  </si>
  <si>
    <t>TCSYLVIO_008193</t>
  </si>
  <si>
    <t>hslvu_complex_proteolytic_subunit-like_putativethreonine_peptidase_clan_T(1)_family_T1B_putative</t>
  </si>
  <si>
    <t>TCSYLVIO_008194</t>
  </si>
  <si>
    <t>TCSYLVIO_008195</t>
  </si>
  <si>
    <t>Golgi_SNARE_protein-like_putative</t>
  </si>
  <si>
    <t>TCSYLVIO_008196</t>
  </si>
  <si>
    <t>zinc_carboxypeptidase_putativemetallo-peptidase_Clan_MC_Family_M14_putative</t>
  </si>
  <si>
    <t>TCSYLVIO_008197</t>
  </si>
  <si>
    <t>TCSYLVIO_008176</t>
  </si>
  <si>
    <t>biotin/lipoate_protein_ligase_putative</t>
  </si>
  <si>
    <t>TCSYLVIO_008177</t>
  </si>
  <si>
    <t>TCSYLVIO_008179</t>
  </si>
  <si>
    <t>TCSYLVIO_001398</t>
  </si>
  <si>
    <t>TCSYLVIO_005818</t>
  </si>
  <si>
    <t>TCSYLVIO_005814</t>
  </si>
  <si>
    <t>TCSYLVIO_005815</t>
  </si>
  <si>
    <t>transport_protein_particle_(TRAPP)_subunit_putative</t>
  </si>
  <si>
    <t>TCSYLVIO_005816</t>
  </si>
  <si>
    <t>TCSYLVIO_005817</t>
  </si>
  <si>
    <t>TCSYLVIO_005830</t>
  </si>
  <si>
    <t>TCSYLVIO_005831</t>
  </si>
  <si>
    <t>TCSYLVIO_005832</t>
  </si>
  <si>
    <t>TCSYLVIO_005833</t>
  </si>
  <si>
    <t>TCSYLVIO_005834</t>
  </si>
  <si>
    <t>TCSYLVIO_005835</t>
  </si>
  <si>
    <t>TCSYLVIO_005836</t>
  </si>
  <si>
    <t>TCSYLVIO_005837</t>
  </si>
  <si>
    <t>glycerol_kinase_glycosomal_(pseudogene)_putative</t>
  </si>
  <si>
    <t>TCSYLVIO_005838</t>
  </si>
  <si>
    <t>TCSYLVIO_005822</t>
  </si>
  <si>
    <t>TCSYLVIO_005823</t>
  </si>
  <si>
    <t>TCSYLVIO_005824</t>
  </si>
  <si>
    <t>TCSYLVIO_005825</t>
  </si>
  <si>
    <t>TCSYLVIO_005826</t>
  </si>
  <si>
    <t>TCSYLVIO_005828</t>
  </si>
  <si>
    <t>riboflavin_kinase_putative</t>
  </si>
  <si>
    <t>TCSYLVIO_005829</t>
  </si>
  <si>
    <t>TCSYLVIO_005847</t>
  </si>
  <si>
    <t>TCSYLVIO_005848</t>
  </si>
  <si>
    <t>TCSYLVIO_005840</t>
  </si>
  <si>
    <t>TCSYLVIO_005841</t>
  </si>
  <si>
    <t>TCSYLVIO_005842</t>
  </si>
  <si>
    <t>prenyl_protein_specific_carboxyl_methyltransferase_putative</t>
  </si>
  <si>
    <t>TCSYLVIO_005843</t>
  </si>
  <si>
    <t>phospholipase_A2-like_protein_putative</t>
  </si>
  <si>
    <t>TCSYLVIO_005844</t>
  </si>
  <si>
    <t>phospholipase_A1_putative</t>
  </si>
  <si>
    <t>TCSYLVIO_005845</t>
  </si>
  <si>
    <t>TCSYLVIO_005846</t>
  </si>
  <si>
    <t>TCSYLVIO_005856</t>
  </si>
  <si>
    <t>TCSYLVIO_005857</t>
  </si>
  <si>
    <t>TCSYLVIO_005858</t>
  </si>
  <si>
    <t>TCSYLVIO_005882</t>
  </si>
  <si>
    <t>TCSYLVIO_001393</t>
  </si>
  <si>
    <t>TCSYLVIO_001392</t>
  </si>
  <si>
    <t>TCSYLVIO_001391</t>
  </si>
  <si>
    <t>TCSYLVIO_001390</t>
  </si>
  <si>
    <t>TCSYLVIO_001389</t>
  </si>
  <si>
    <t>TCSYLVIO_001388</t>
  </si>
  <si>
    <t>TCSYLVIO_001387</t>
  </si>
  <si>
    <t>TCSYLVIO_001396</t>
  </si>
  <si>
    <t>cytochrome_P450_reductase_putative</t>
  </si>
  <si>
    <t>TCSYLVIO_001395</t>
  </si>
  <si>
    <t>TCSYLVIO_001394</t>
  </si>
  <si>
    <t>TCSYLVIO_001386</t>
  </si>
  <si>
    <t>TCSYLVIO_001385</t>
  </si>
  <si>
    <t>TCSYLVIO_001384</t>
  </si>
  <si>
    <t>phosphoinositide-binding_protein_putative</t>
  </si>
  <si>
    <t>TCSYLVIO_001383</t>
  </si>
  <si>
    <t>TCSYLVIO_001382</t>
  </si>
  <si>
    <t>TCSYLVIO_001381</t>
  </si>
  <si>
    <t>TCSYLVIO_001379</t>
  </si>
  <si>
    <t>TCSYLVIO_001378</t>
  </si>
  <si>
    <t>TCSYLVIO_001380</t>
  </si>
  <si>
    <t>aminopeptidase_P_putative</t>
  </si>
  <si>
    <t>TCSYLVIO_001372</t>
  </si>
  <si>
    <t>TCSYLVIO_001365</t>
  </si>
  <si>
    <t>TCSYLVIO_001364</t>
  </si>
  <si>
    <t>TCSYLVIO_001363</t>
  </si>
  <si>
    <t>60S_ribosomal_protein_L12_putative</t>
  </si>
  <si>
    <t>TCSYLVIO_001362</t>
  </si>
  <si>
    <t>TCSYLVIO_001369</t>
  </si>
  <si>
    <t>TCSYLVIO_001367</t>
  </si>
  <si>
    <t>TCSYLVIO_001360</t>
  </si>
  <si>
    <t>TCSYLVIO_001361</t>
  </si>
  <si>
    <t>TCSYLVIO_001350</t>
  </si>
  <si>
    <t>TCSYLVIO_001349</t>
  </si>
  <si>
    <t>TCSYLVIO_001348</t>
  </si>
  <si>
    <t>reiske_iron-sulfur_protein_precursor_putative</t>
  </si>
  <si>
    <t>TCSYLVIO_001347</t>
  </si>
  <si>
    <t>TCSYLVIO_001346</t>
  </si>
  <si>
    <t>TCSYLVIO_001345</t>
  </si>
  <si>
    <t>TCSYLVIO_001344</t>
  </si>
  <si>
    <t>TCSYLVIO_001343</t>
  </si>
  <si>
    <t>metacaspase_5_putative</t>
  </si>
  <si>
    <t>TCSYLVIO_001342</t>
  </si>
  <si>
    <t>TCSYLVIO_001341</t>
  </si>
  <si>
    <t>TCSYLVIO_001340</t>
  </si>
  <si>
    <t>TCSYLVIO_001356</t>
  </si>
  <si>
    <t>TCSYLVIO_001354</t>
  </si>
  <si>
    <t>TCSYLVIO_001353</t>
  </si>
  <si>
    <t>TCSYLVIO_001351</t>
  </si>
  <si>
    <t>TCSYLVIO_001333</t>
  </si>
  <si>
    <t>mismatch_repair_protein_PMS1_putativemismatch_repair_protein_putative</t>
  </si>
  <si>
    <t>TCSYLVIO_001332</t>
  </si>
  <si>
    <t>TCSYLVIO_001331</t>
  </si>
  <si>
    <t>TCSYLVIO_001330</t>
  </si>
  <si>
    <t>RNA_3'-terminal_phosphate_cyclase-like_protein_putative</t>
  </si>
  <si>
    <t>TCSYLVIO_001329</t>
  </si>
  <si>
    <t>cyclophilin-like_protein_putative</t>
  </si>
  <si>
    <t>TCSYLVIO_007593</t>
  </si>
  <si>
    <t>casein_kinase_II_putative</t>
  </si>
  <si>
    <t>TCSYLVIO_007594</t>
  </si>
  <si>
    <t>TCSYLVIO_007595</t>
  </si>
  <si>
    <t>TCSYLVIO_001083</t>
  </si>
  <si>
    <t>trypanin-like_protein_putative</t>
  </si>
  <si>
    <t>TCSYLVIO_001082</t>
  </si>
  <si>
    <t>rRNA_processing_protein_putative</t>
  </si>
  <si>
    <t>TCSYLVIO_001088</t>
  </si>
  <si>
    <t>TCSYLVIO_001087</t>
  </si>
  <si>
    <t>TCSYLVIO_001086</t>
  </si>
  <si>
    <t>TCSYLVIO_001085</t>
  </si>
  <si>
    <t>DNA_polymerase_epsilon_subunit_b_putative</t>
  </si>
  <si>
    <t>TCSYLVIO_001084</t>
  </si>
  <si>
    <t>TCSYLVIO_001081</t>
  </si>
  <si>
    <t>TCSYLVIO_001079</t>
  </si>
  <si>
    <t>TCSYLVIO_001076</t>
  </si>
  <si>
    <t>TCSYLVIO_001074</t>
  </si>
  <si>
    <t>TCSYLVIO_001073</t>
  </si>
  <si>
    <t>TCSYLVIO_001064</t>
  </si>
  <si>
    <t>TCSYLVIO_001063</t>
  </si>
  <si>
    <t>TCSYLVIO_001062</t>
  </si>
  <si>
    <t>calcium_motive_p-type_ATPase_putative</t>
  </si>
  <si>
    <t>TCSYLVIO_001061</t>
  </si>
  <si>
    <t>TCSYLVIO_001060</t>
  </si>
  <si>
    <t>TCSYLVIO_001059</t>
  </si>
  <si>
    <t>TCSYLVIO_001070</t>
  </si>
  <si>
    <t>TCSYLVIO_001069</t>
  </si>
  <si>
    <t>TCSYLVIO_001068</t>
  </si>
  <si>
    <t>40S_ribosomal_protein_S6_putative</t>
  </si>
  <si>
    <t>TCSYLVIO_001067</t>
  </si>
  <si>
    <t>TCSYLVIO_001066</t>
  </si>
  <si>
    <t>TCSYLVIO_002929</t>
  </si>
  <si>
    <t>TCSYLVIO_002936</t>
  </si>
  <si>
    <t>vacuolar-type_proton_translocating_pyrophosphatase_1</t>
  </si>
  <si>
    <t>TCSYLVIO_002935</t>
  </si>
  <si>
    <t>TCSYLVIO_002934</t>
  </si>
  <si>
    <t>TCSYLVIO_002933</t>
  </si>
  <si>
    <t>TCSYLVIO_002932</t>
  </si>
  <si>
    <t>TCSYLVIO_009687</t>
  </si>
  <si>
    <t>TCSYLVIO_009686</t>
  </si>
  <si>
    <t>TCSYLVIO_009688</t>
  </si>
  <si>
    <t>proteasome_regulatory_non-ATPase_subunit_putative</t>
  </si>
  <si>
    <t>TCSYLVIO_009690</t>
  </si>
  <si>
    <t>TCSYLVIO_009691</t>
  </si>
  <si>
    <t>TCSYLVIO_009692</t>
  </si>
  <si>
    <t>TCSYLVIO_009693</t>
  </si>
  <si>
    <t>RNA-editing_complex_protein_putative</t>
  </si>
  <si>
    <t>TCSYLVIO_009694</t>
  </si>
  <si>
    <t>lipoate-protein_ligase_putativelipoyl_ligase_putativelipoyltransferase_putativelipoate_biosynthesis_protein_putative</t>
  </si>
  <si>
    <t>TCSYLVIO_009706</t>
  </si>
  <si>
    <t>TCSYLVIO_009707</t>
  </si>
  <si>
    <t>TCSYLVIO_009708</t>
  </si>
  <si>
    <t>TCSYLVIO_009715</t>
  </si>
  <si>
    <t>TCSYLVIO_009717</t>
  </si>
  <si>
    <t>TCSYLVIO_009710</t>
  </si>
  <si>
    <t>TCSYLVIO_009712</t>
  </si>
  <si>
    <t>TCSYLVIO_009713</t>
  </si>
  <si>
    <t>TCSYLVIO_009714</t>
  </si>
  <si>
    <t>TCSYLVIO_009736</t>
  </si>
  <si>
    <t>TCSYLVIO_003842</t>
  </si>
  <si>
    <t>TCSYLVIO_003841</t>
  </si>
  <si>
    <t>TCSYLVIO_003840</t>
  </si>
  <si>
    <t>NADPH-dependent_FMN/FAD_containing_oxidoreductase_putative</t>
  </si>
  <si>
    <t>TCSYLVIO_003839</t>
  </si>
  <si>
    <t>TCSYLVIO_003838</t>
  </si>
  <si>
    <t>TCSYLVIO_003837</t>
  </si>
  <si>
    <t>TCSYLVIO_003836</t>
  </si>
  <si>
    <t>TCSYLVIO_003835</t>
  </si>
  <si>
    <t>TCSYLVIO_003834</t>
  </si>
  <si>
    <t>GPI_transamidase_putative</t>
  </si>
  <si>
    <t>TCSYLVIO_003833</t>
  </si>
  <si>
    <t>TCSYLVIO_007717</t>
  </si>
  <si>
    <t>TCSYLVIO_003847</t>
  </si>
  <si>
    <t>mu-adaptin_3_putativeadaptor_complex_AP-3_medium_subunit_putative</t>
  </si>
  <si>
    <t>TCSYLVIO_003845</t>
  </si>
  <si>
    <t>RNA_helicase_putativemitochondrial_putative</t>
  </si>
  <si>
    <t>TCSYLVIO_003844</t>
  </si>
  <si>
    <t>phospholipid-transporting_ATPase-like_protein_putative</t>
  </si>
  <si>
    <t>TCSYLVIO_003843</t>
  </si>
  <si>
    <t>TCSYLVIO_003823</t>
  </si>
  <si>
    <t>TCSYLVIO_003818</t>
  </si>
  <si>
    <t>TCSYLVIO_003817</t>
  </si>
  <si>
    <t>TCSYLVIO_003816</t>
  </si>
  <si>
    <t>TCSYLVIO_003815</t>
  </si>
  <si>
    <t>TCSYLVIO_003814</t>
  </si>
  <si>
    <t>TCSYLVIO_003813</t>
  </si>
  <si>
    <t>TCSYLVIO_003812</t>
  </si>
  <si>
    <t>TCSYLVIO_003828</t>
  </si>
  <si>
    <t>TCSYLVIO_003827</t>
  </si>
  <si>
    <t>TCSYLVIO_003826</t>
  </si>
  <si>
    <t>regulatory_subunit_of_protein_kinase_a-like_protein_putative</t>
  </si>
  <si>
    <t>TCSYLVIO_003825</t>
  </si>
  <si>
    <t>selenocysteine-tRNA-specific_elongation_factor_putative</t>
  </si>
  <si>
    <t>TCSYLVIO_003824</t>
  </si>
  <si>
    <t>serine_acetyltransferase_putative</t>
  </si>
  <si>
    <t>TCSYLVIO_004243</t>
  </si>
  <si>
    <t>TCSYLVIO_004244</t>
  </si>
  <si>
    <t>ras-related_rab-4_putative</t>
  </si>
  <si>
    <t>TCSYLVIO_004044</t>
  </si>
  <si>
    <t>TCSYLVIO_007363</t>
  </si>
  <si>
    <t>TCSYLVIO_007361</t>
  </si>
  <si>
    <t>TCSYLVIO_007360</t>
  </si>
  <si>
    <t>TCSYLVIO_007359</t>
  </si>
  <si>
    <t>TCSYLVIO_007358</t>
  </si>
  <si>
    <t>axoneme_central_apparatus_protein_putative</t>
  </si>
  <si>
    <t>TCSYLVIO_009929</t>
  </si>
  <si>
    <t>DNA_damage_repair_protein_putative</t>
  </si>
  <si>
    <t>TCSYLVIO_009930</t>
  </si>
  <si>
    <t>TCSYLVIO_009931</t>
  </si>
  <si>
    <t>mRNA_capping_methyltransferase_putative</t>
  </si>
  <si>
    <t>TCSYLVIO_009932</t>
  </si>
  <si>
    <t>TCSYLVIO_009933</t>
  </si>
  <si>
    <t>fructose-6-phosphate2-kinase/fructose-26-bisphos_phataseputative</t>
  </si>
  <si>
    <t>TCSYLVIO_009934</t>
  </si>
  <si>
    <t>TCSYLVIO_010468</t>
  </si>
  <si>
    <t>guanin_nucleotide-binding_protein_putative</t>
  </si>
  <si>
    <t>TCSYLVIO_010469</t>
  </si>
  <si>
    <t>TCSYLVIO_005078</t>
  </si>
  <si>
    <t>3-keto-dihydrosphingosine_reductase</t>
  </si>
  <si>
    <t>TCSYLVIO_005079</t>
  </si>
  <si>
    <t>TCSYLVIO_005080</t>
  </si>
  <si>
    <t>TCSYLVIO_005081</t>
  </si>
  <si>
    <t>enoyl-CoA_hydratase/isomerase_family_protein_putative</t>
  </si>
  <si>
    <t>TCSYLVIO_005083</t>
  </si>
  <si>
    <t>TCSYLVIO_005084</t>
  </si>
  <si>
    <t>TCSYLVIO_005094</t>
  </si>
  <si>
    <t>SNF-7-like_protein_putative</t>
  </si>
  <si>
    <t>TCSYLVIO_005095</t>
  </si>
  <si>
    <t>TCSYLVIO_005097</t>
  </si>
  <si>
    <t>TCSYLVIO_005098</t>
  </si>
  <si>
    <t>TCSYLVIO_005101</t>
  </si>
  <si>
    <t>TCSYLVIO_005103</t>
  </si>
  <si>
    <t>TCSYLVIO_005104</t>
  </si>
  <si>
    <t>vacuolar_ATP_synthase_subunit_d_putative</t>
  </si>
  <si>
    <t>TCSYLVIO_005105</t>
  </si>
  <si>
    <t>TCSYLVIO_005106</t>
  </si>
  <si>
    <t>TCSYLVIO_005107</t>
  </si>
  <si>
    <t>TCSYLVIO_005108</t>
  </si>
  <si>
    <t>TCSYLVIO_005087</t>
  </si>
  <si>
    <t>TCSYLVIO_005088</t>
  </si>
  <si>
    <t>TCSYLVIO_005089</t>
  </si>
  <si>
    <t>TCSYLVIO_005090</t>
  </si>
  <si>
    <t>TCSYLVIO_005091</t>
  </si>
  <si>
    <t>phosphatidylinositol-4-phosphate_5-kinase-like_putative</t>
  </si>
  <si>
    <t>TCSYLVIO_005092</t>
  </si>
  <si>
    <t>TCSYLVIO_005093</t>
  </si>
  <si>
    <t>TCSYLVIO_004722</t>
  </si>
  <si>
    <t>TCSYLVIO_004721</t>
  </si>
  <si>
    <t>TCSYLVIO_004720</t>
  </si>
  <si>
    <t>TCSYLVIO_004674</t>
  </si>
  <si>
    <t>TCSYLVIO_004673</t>
  </si>
  <si>
    <t>TCSYLVIO_004677</t>
  </si>
  <si>
    <t>TCSYLVIO_004650</t>
  </si>
  <si>
    <t>TCSYLVIO_004649</t>
  </si>
  <si>
    <t>TCSYLVIO_004648</t>
  </si>
  <si>
    <t>TCSYLVIO_004646</t>
  </si>
  <si>
    <t>flagellum_transition_zone_component_putative</t>
  </si>
  <si>
    <t>TCSYLVIO_004645</t>
  </si>
  <si>
    <t>TCSYLVIO_004643</t>
  </si>
  <si>
    <t>DnaJ_chaperone_protein_putativeheat_shock_protein_40_kDa_putative</t>
  </si>
  <si>
    <t>TCSYLVIO_002850</t>
  </si>
  <si>
    <t>TCSYLVIO_002851</t>
  </si>
  <si>
    <t>TCSYLVIO_002852</t>
  </si>
  <si>
    <t>TCSYLVIO_002853</t>
  </si>
  <si>
    <t>TCSYLVIO_002854</t>
  </si>
  <si>
    <t>TCSYLVIO_003001</t>
  </si>
  <si>
    <t>TCSYLVIO_003028</t>
  </si>
  <si>
    <t>leucyl-tRNA_synthetase_putative</t>
  </si>
  <si>
    <t>TCSYLVIO_003038</t>
  </si>
  <si>
    <t>TCSYLVIO_003039</t>
  </si>
  <si>
    <t>aminopeptidase_putativemetallo-peptidase_clan_MA(E)_family_M1_putative</t>
  </si>
  <si>
    <t>TCSYLVIO_003040</t>
  </si>
  <si>
    <t>DNA/RNA_non-specific_endonuclease_protein-like_putative</t>
  </si>
  <si>
    <t>TCSYLVIO_001306</t>
  </si>
  <si>
    <t>TCSYLVIO_001305</t>
  </si>
  <si>
    <t>TCSYLVIO_001304</t>
  </si>
  <si>
    <t>TCSYLVIO_001302</t>
  </si>
  <si>
    <t>tubulin_folding_cofactor_D_putative</t>
  </si>
  <si>
    <t>TCSYLVIO_001301</t>
  </si>
  <si>
    <t>transketolase_putative</t>
  </si>
  <si>
    <t>TCSYLVIO_001299</t>
  </si>
  <si>
    <t>TCSYLVIO_001294</t>
  </si>
  <si>
    <t>TCSYLVIO_001293</t>
  </si>
  <si>
    <t>TCSYLVIO_001292</t>
  </si>
  <si>
    <t>basal_body_component_putative</t>
  </si>
  <si>
    <t>TCSYLVIO_001291</t>
  </si>
  <si>
    <t>2-amino-3-ketobutyrate_coenzyme_A_ligase_putative</t>
  </si>
  <si>
    <t>TCSYLVIO_001290</t>
  </si>
  <si>
    <t>TCSYLVIO_001289</t>
  </si>
  <si>
    <t>TCSYLVIO_001288</t>
  </si>
  <si>
    <t>TCSYLVIO_005949</t>
  </si>
  <si>
    <t>TCSYLVIO_001297</t>
  </si>
  <si>
    <t>TCSYLVIO_001296</t>
  </si>
  <si>
    <t>TCSYLVIO_001295</t>
  </si>
  <si>
    <t>TCSYLVIO_001286</t>
  </si>
  <si>
    <t>notchless_homolog_putative</t>
  </si>
  <si>
    <t>TCSYLVIO_001285</t>
  </si>
  <si>
    <t>zinc-finger_multi-pass_transmembrane_protein_putative</t>
  </si>
  <si>
    <t>TCSYLVIO_001284</t>
  </si>
  <si>
    <t>TFIIH_basal_transcription_factor_complex_helicase_subunit_putativeDNA_excision_repair_protein_Transcription_factor_II_H_complex_XPD_subunit_putative</t>
  </si>
  <si>
    <t>TCSYLVIO_001283</t>
  </si>
  <si>
    <t>cullin_putative</t>
  </si>
  <si>
    <t>TCSYLVIO_001282</t>
  </si>
  <si>
    <t>TCSYLVIO_001281</t>
  </si>
  <si>
    <t>TCSYLVIO_000409</t>
  </si>
  <si>
    <t>TCSYLVIO_000408</t>
  </si>
  <si>
    <t>TCSYLVIO_000394</t>
  </si>
  <si>
    <t>TCSYLVIO_000393</t>
  </si>
  <si>
    <t>beta-ketoacyl_synthase_family_protein_putative</t>
  </si>
  <si>
    <t>TCSYLVIO_000392</t>
  </si>
  <si>
    <t>heterogeneous_nuclear_ribonucleoprotein_H/F_putative</t>
  </si>
  <si>
    <t>TCSYLVIO_000402</t>
  </si>
  <si>
    <t>TCSYLVIO_000401</t>
  </si>
  <si>
    <t>TCSYLVIO_000400</t>
  </si>
  <si>
    <t>TCSYLVIO_000399</t>
  </si>
  <si>
    <t>TCSYLVIO_000398</t>
  </si>
  <si>
    <t>TCSYLVIO_000397</t>
  </si>
  <si>
    <t>TCSYLVIO_000396</t>
  </si>
  <si>
    <t>TCSYLVIO_000395</t>
  </si>
  <si>
    <t>TCSYLVIO_000389</t>
  </si>
  <si>
    <t>TCSYLVIO_000387</t>
  </si>
  <si>
    <t>TCSYLVIO_000386</t>
  </si>
  <si>
    <t>TCSYLVIO_000385</t>
  </si>
  <si>
    <t>TCSYLVIO_000383</t>
  </si>
  <si>
    <t>GTP-binding_elongation_factor_Tu_family_putative</t>
  </si>
  <si>
    <t>TCSYLVIO_000382</t>
  </si>
  <si>
    <t>transcription_elongation_factor_s-II_putative</t>
  </si>
  <si>
    <t>TCSYLVIO_006468</t>
  </si>
  <si>
    <t>RNA-binding_protein_5_putative</t>
  </si>
  <si>
    <t>TCSYLVIO_006476</t>
  </si>
  <si>
    <t>TCSYLVIO_006478</t>
  </si>
  <si>
    <t>ubiqitin_hydrolase_putativecysteine_peptidase_Clan_CA_family_C19_putative</t>
  </si>
  <si>
    <t>TCSYLVIO_006479</t>
  </si>
  <si>
    <t>TCSYLVIO_006480</t>
  </si>
  <si>
    <t>TCSYLVIO_006481</t>
  </si>
  <si>
    <t>integral_membrane_transport_protein_putativedrug_resistance_protein_putative</t>
  </si>
  <si>
    <t>TCSYLVIO_006482</t>
  </si>
  <si>
    <t>TCSYLVIO_006483</t>
  </si>
  <si>
    <t>TCSYLVIO_006484</t>
  </si>
  <si>
    <t>TCSYLVIO_006485</t>
  </si>
  <si>
    <t>TCSYLVIO_006486</t>
  </si>
  <si>
    <t>TCSYLVIO_006487</t>
  </si>
  <si>
    <t>TCSYLVIO_006488</t>
  </si>
  <si>
    <t>TCSYLVIO_006489</t>
  </si>
  <si>
    <t>DNA_photolyase_putative</t>
  </si>
  <si>
    <t>TCSYLVIO_006490</t>
  </si>
  <si>
    <t>TCSYLVIO_006491</t>
  </si>
  <si>
    <t>TCSYLVIO_006492</t>
  </si>
  <si>
    <t>TCSYLVIO_006493</t>
  </si>
  <si>
    <t>TCSYLVIO_006494</t>
  </si>
  <si>
    <t>TCSYLVIO_006495</t>
  </si>
  <si>
    <t>TCSYLVIO_006496</t>
  </si>
  <si>
    <t>TCSYLVIO_006497</t>
  </si>
  <si>
    <t>TCSYLVIO_006498</t>
  </si>
  <si>
    <t>TCSYLVIO_006470</t>
  </si>
  <si>
    <t>TCSYLVIO_006500</t>
  </si>
  <si>
    <t>TCSYLVIO_006501</t>
  </si>
  <si>
    <t>TCSYLVIO_006502</t>
  </si>
  <si>
    <t>TCSYLVIO_006471</t>
  </si>
  <si>
    <t>TCSYLVIO_006472</t>
  </si>
  <si>
    <t>TCSYLVIO_006473</t>
  </si>
  <si>
    <t>TCSYLVIO_006474</t>
  </si>
  <si>
    <t>TCSYLVIO_006475</t>
  </si>
  <si>
    <t>TCSYLVIO_009131</t>
  </si>
  <si>
    <t>TCSYLVIO_009132</t>
  </si>
  <si>
    <t>TCSYLVIO_009133</t>
  </si>
  <si>
    <t>U4/U6_small_nuclear_ribonuclear_protein_putative</t>
  </si>
  <si>
    <t>TCSYLVIO_009134</t>
  </si>
  <si>
    <t>TCSYLVIO_009135</t>
  </si>
  <si>
    <t>TCSYLVIO_009136</t>
  </si>
  <si>
    <t>TCSYLVIO_009137</t>
  </si>
  <si>
    <t>TCSYLVIO_009141</t>
  </si>
  <si>
    <t>thymidine_kinase_putative</t>
  </si>
  <si>
    <t>TCSYLVIO_009142</t>
  </si>
  <si>
    <t>TCSYLVIO_009343</t>
  </si>
  <si>
    <t>TCSYLVIO_009344</t>
  </si>
  <si>
    <t>TCSYLVIO_009347</t>
  </si>
  <si>
    <t>TCSYLVIO_009349</t>
  </si>
  <si>
    <t>TCSYLVIO_009353</t>
  </si>
  <si>
    <t>TCSYLVIO_009354</t>
  </si>
  <si>
    <t>choline_dehydrogenase_putative</t>
  </si>
  <si>
    <t>TCSYLVIO_009356</t>
  </si>
  <si>
    <t>TCSYLVIO_009371</t>
  </si>
  <si>
    <t>TCSYLVIO_009372</t>
  </si>
  <si>
    <t>peroxin_14_putative</t>
  </si>
  <si>
    <t>TCSYLVIO_009373</t>
  </si>
  <si>
    <t>proteasome_alpha_5_subunit_putative</t>
  </si>
  <si>
    <t>TCSYLVIO_009374</t>
  </si>
  <si>
    <t>GPI_transamidase_component_GAA1_putative</t>
  </si>
  <si>
    <t>TCSYLVIO_009375</t>
  </si>
  <si>
    <t>ATP_synthase_F1_subunit_gamma_protein_putative</t>
  </si>
  <si>
    <t>TCSYLVIO_009376</t>
  </si>
  <si>
    <t>centromere/microtubule_binding_protein_cbf5_putative</t>
  </si>
  <si>
    <t>TCSYLVIO_009377</t>
  </si>
  <si>
    <t>RNA_polymerase_II_putative</t>
  </si>
  <si>
    <t>TCSYLVIO_007499</t>
  </si>
  <si>
    <t>thioredoxin-like_protein_putative</t>
  </si>
  <si>
    <t>TCSYLVIO_007500</t>
  </si>
  <si>
    <t>TCSYLVIO_007501</t>
  </si>
  <si>
    <t>TCSYLVIO_007502</t>
  </si>
  <si>
    <t>TCSYLVIO_007503</t>
  </si>
  <si>
    <t>TCSYLVIO_007504</t>
  </si>
  <si>
    <t>alanine_racemase_putative</t>
  </si>
  <si>
    <t>TCSYLVIO_007645</t>
  </si>
  <si>
    <t>TCSYLVIO_007505</t>
  </si>
  <si>
    <t>TCSYLVIO_007514</t>
  </si>
  <si>
    <t>TCSYLVIO_007513</t>
  </si>
  <si>
    <t>TCSYLVIO_007512</t>
  </si>
  <si>
    <t>TCSYLVIO_007506</t>
  </si>
  <si>
    <t>TCSYLVIO_007507</t>
  </si>
  <si>
    <t>TCSYLVIO_007508</t>
  </si>
  <si>
    <t>mitochondrial_processing_peptidase_beta_subunit_putativemetallo-peptidase_Clan_ME_Family_M16_putative</t>
  </si>
  <si>
    <t>TCSYLVIO_007509</t>
  </si>
  <si>
    <t>TCSYLVIO_007510</t>
  </si>
  <si>
    <t>TCSYLVIO_007511</t>
  </si>
  <si>
    <t>threonyl-tRNA_synthetase_putative</t>
  </si>
  <si>
    <t>TCSYLVIO_005361</t>
  </si>
  <si>
    <t>peroxisome_targeting_signal_1_receptor_putative</t>
  </si>
  <si>
    <t>TCSYLVIO_000273</t>
  </si>
  <si>
    <t>TCSYLVIO_000274</t>
  </si>
  <si>
    <t>TCSYLVIO_000275</t>
  </si>
  <si>
    <t>TCSYLVIO_000279</t>
  </si>
  <si>
    <t>TCSYLVIO_000280</t>
  </si>
  <si>
    <t>TCSYLVIO_000285</t>
  </si>
  <si>
    <t>tyrosyl-DNA_Phosphodiesterase_(Tdp1)_putative</t>
  </si>
  <si>
    <t>TCSYLVIO_000286</t>
  </si>
  <si>
    <t>ras-related_protein_Rab21_putative</t>
  </si>
  <si>
    <t>TCSYLVIO_002586</t>
  </si>
  <si>
    <t>TCSYLVIO_002585</t>
  </si>
  <si>
    <t>TCSYLVIO_002584</t>
  </si>
  <si>
    <t>TCSYLVIO_007619</t>
  </si>
  <si>
    <t>TCSYLVIO_007617</t>
  </si>
  <si>
    <t>TCSYLVIO_007616</t>
  </si>
  <si>
    <t>TCSYLVIO_002692</t>
  </si>
  <si>
    <t>TCSYLVIO_002693</t>
  </si>
  <si>
    <t>TCSYLVIO_002685</t>
  </si>
  <si>
    <t>coatomer_gamma_subunit_putative</t>
  </si>
  <si>
    <t>TCSYLVIO_002694</t>
  </si>
  <si>
    <t>TCSYLVIO_002695</t>
  </si>
  <si>
    <t>TCSYLVIO_002697</t>
  </si>
  <si>
    <t>TCSYLVIO_002698</t>
  </si>
  <si>
    <t>TCSYLVIO_002699</t>
  </si>
  <si>
    <t>TCSYLVIO_002690</t>
  </si>
  <si>
    <t>cytochrome_oxidase_assembly_protein_putative</t>
  </si>
  <si>
    <t>TCSYLVIO_002691</t>
  </si>
  <si>
    <t>TCSYLVIO_001004</t>
  </si>
  <si>
    <t>TCSYLVIO_001011</t>
  </si>
  <si>
    <t>TCSYLVIO_001012</t>
  </si>
  <si>
    <t>TCSYLVIO_001006</t>
  </si>
  <si>
    <t>TCSYLVIO_001007</t>
  </si>
  <si>
    <t>TCSYLVIO_001008</t>
  </si>
  <si>
    <t>TCSYLVIO_001009</t>
  </si>
  <si>
    <t>TCSYLVIO_001010</t>
  </si>
  <si>
    <t>TCSYLVIO_007548</t>
  </si>
  <si>
    <t>TCSYLVIO_007547</t>
  </si>
  <si>
    <t>TCSYLVIO_004680</t>
  </si>
  <si>
    <t>TCSYLVIO_004679</t>
  </si>
  <si>
    <t>TCSYLVIO_007552</t>
  </si>
  <si>
    <t>coatomer_delta_subunit_putativedelta-COP_putativedelta-coat_protein_putative</t>
  </si>
  <si>
    <t>TCSYLVIO_007553</t>
  </si>
  <si>
    <t>TCSYLVIO_007554</t>
  </si>
  <si>
    <t>TCSYLVIO_007555</t>
  </si>
  <si>
    <t>TCSYLVIO_007556</t>
  </si>
  <si>
    <t>TCSYLVIO_001026</t>
  </si>
  <si>
    <t>TCSYLVIO_007557</t>
  </si>
  <si>
    <t>tyrosyl_or_methionyl-tRNA_synthetase_putative</t>
  </si>
  <si>
    <t>TCSYLVIO_001027</t>
  </si>
  <si>
    <t>diacylglycerol_kinase_putative</t>
  </si>
  <si>
    <t>TCSYLVIO_001028</t>
  </si>
  <si>
    <t>TCSYLVIO_001029</t>
  </si>
  <si>
    <t>TCSYLVIO_001030</t>
  </si>
  <si>
    <t>TCSYLVIO_007549</t>
  </si>
  <si>
    <t>TCSYLVIO_007803</t>
  </si>
  <si>
    <t>kinesin-like_protein_putative</t>
  </si>
  <si>
    <t>TCSYLVIO_008904</t>
  </si>
  <si>
    <t>TCSYLVIO_008905</t>
  </si>
  <si>
    <t>TCSYLVIO_008906</t>
  </si>
  <si>
    <t>TCSYLVIO_008907</t>
  </si>
  <si>
    <t>TCSYLVIO_008908</t>
  </si>
  <si>
    <t>TCSYLVIO_008909</t>
  </si>
  <si>
    <t>TCSYLVIO_008910</t>
  </si>
  <si>
    <t>TCSYLVIO_008894</t>
  </si>
  <si>
    <t>TCSYLVIO_008895</t>
  </si>
  <si>
    <t>TCSYLVIO_008896</t>
  </si>
  <si>
    <t>TCSYLVIO_008897</t>
  </si>
  <si>
    <t>TCSYLVIO_008899</t>
  </si>
  <si>
    <t>TCSYLVIO_008900</t>
  </si>
  <si>
    <t>TCSYLVIO_008901</t>
  </si>
  <si>
    <t>TCSYLVIO_008902</t>
  </si>
  <si>
    <t>TCSYLVIO_008893</t>
  </si>
  <si>
    <t>TCSYLVIO_008903</t>
  </si>
  <si>
    <t>TCSYLVIO_008915</t>
  </si>
  <si>
    <t>5'-3'_exonuclease_XRNB_putativeexoribonuclease_2_putative</t>
  </si>
  <si>
    <t>TCSYLVIO_008916</t>
  </si>
  <si>
    <t>TCSYLVIO_008919</t>
  </si>
  <si>
    <t>TCSYLVIO_008920</t>
  </si>
  <si>
    <t>TCSYLVIO_008918</t>
  </si>
  <si>
    <t>TCSYLVIO_008923</t>
  </si>
  <si>
    <t>TCSYLVIO_008924</t>
  </si>
  <si>
    <t>hydrolase-like_protein_putative</t>
  </si>
  <si>
    <t>TCSYLVIO_008925</t>
  </si>
  <si>
    <t>hydrolase_alpha/beta_fold_family_putative</t>
  </si>
  <si>
    <t>TCSYLVIO_008926</t>
  </si>
  <si>
    <t>TCSYLVIO_008927</t>
  </si>
  <si>
    <t>TCSYLVIO_008928</t>
  </si>
  <si>
    <t>TCSYLVIO_008983</t>
  </si>
  <si>
    <t>TCSYLVIO_008986</t>
  </si>
  <si>
    <t>TCSYLVIO_008992</t>
  </si>
  <si>
    <t>TCSYLVIO_008993</t>
  </si>
  <si>
    <t>TCSYLVIO_008994</t>
  </si>
  <si>
    <t>formin_putative</t>
  </si>
  <si>
    <t>TCSYLVIO_008996</t>
  </si>
  <si>
    <t>TCSYLVIO_008997</t>
  </si>
  <si>
    <t>TCSYLVIO_010159</t>
  </si>
  <si>
    <t>TCSYLVIO_002985</t>
  </si>
  <si>
    <t>TCSYLVIO_002977</t>
  </si>
  <si>
    <t>C-5_sterol_desaturase_putative</t>
  </si>
  <si>
    <t>TCSYLVIO_005957</t>
  </si>
  <si>
    <t>peptidylprolyl_isomerase-like_putative</t>
  </si>
  <si>
    <t>TCSYLVIO_005958</t>
  </si>
  <si>
    <t>TCSYLVIO_005956</t>
  </si>
  <si>
    <t>TCSYLVIO_005960</t>
  </si>
  <si>
    <t>eukaryotic_translation_initiation_factor_4E_(eIF4E)_interacting_protein_putative</t>
  </si>
  <si>
    <t>TCSYLVIO_005970</t>
  </si>
  <si>
    <t>TCSYLVIO_008015</t>
  </si>
  <si>
    <t>TCSYLVIO_005971</t>
  </si>
  <si>
    <t>phosphatidic_acid_phosphatase_protein_putative</t>
  </si>
  <si>
    <t>TCSYLVIO_005969</t>
  </si>
  <si>
    <t>TFIID-like_protein_putative</t>
  </si>
  <si>
    <t>TCSYLVIO_005985</t>
  </si>
  <si>
    <t>kinesin-like_protein_(pseudogene)_putative</t>
  </si>
  <si>
    <t>TCSYLVIO_005986</t>
  </si>
  <si>
    <t>TCSYLVIO_005989</t>
  </si>
  <si>
    <t>TCSYLVIO_005990</t>
  </si>
  <si>
    <t>TCSYLVIO_005991</t>
  </si>
  <si>
    <t>TCSYLVIO_005992</t>
  </si>
  <si>
    <t>TCSYLVIO_005994</t>
  </si>
  <si>
    <t>TCSYLVIO_005995</t>
  </si>
  <si>
    <t>TCSYLVIO_005996</t>
  </si>
  <si>
    <t>TCSYLVIO_005997</t>
  </si>
  <si>
    <t>TCSYLVIO_005998</t>
  </si>
  <si>
    <t>TCSYLVIO_005999</t>
  </si>
  <si>
    <t>anaphase_promoting_complex_subunit_10-like_protein</t>
  </si>
  <si>
    <t>TCSYLVIO_009811</t>
  </si>
  <si>
    <t>rhomboid-like_protein_putativeserine_peptidase_Clan_S-_family_S54_putative</t>
  </si>
  <si>
    <t>TCSYLVIO_009809</t>
  </si>
  <si>
    <t>TCSYLVIO_009808</t>
  </si>
  <si>
    <t>TCSYLVIO_009806</t>
  </si>
  <si>
    <t>TCSYLVIO_009803</t>
  </si>
  <si>
    <t>phosphatidylglycerophosphate_synthase_putative</t>
  </si>
  <si>
    <t>TCSYLVIO_009802</t>
  </si>
  <si>
    <t>protein_phosphatase_2A_regulatory_subunit_B_putativephosphotyrosyl_phosphate_activator_protein_putative</t>
  </si>
  <si>
    <t>TCSYLVIO_009801</t>
  </si>
  <si>
    <t>TCSYLVIO_009800</t>
  </si>
  <si>
    <t>TCSYLVIO_009799</t>
  </si>
  <si>
    <t>TCSYLVIO_009797</t>
  </si>
  <si>
    <t>TCSYLVIO_009796</t>
  </si>
  <si>
    <t>TCSYLVIO_009947</t>
  </si>
  <si>
    <t>TCSYLVIO_009946</t>
  </si>
  <si>
    <t>TCSYLVIO_009945</t>
  </si>
  <si>
    <t>TCSYLVIO_000295</t>
  </si>
  <si>
    <t>TCSYLVIO_000508</t>
  </si>
  <si>
    <t>TCSYLVIO_000509</t>
  </si>
  <si>
    <t>TCSYLVIO_000510</t>
  </si>
  <si>
    <t>TCSYLVIO_000511</t>
  </si>
  <si>
    <t>TCSYLVIO_000512</t>
  </si>
  <si>
    <t>TCSYLVIO_000518</t>
  </si>
  <si>
    <t>TCSYLVIO_000517</t>
  </si>
  <si>
    <t>TCSYLVIO_007238</t>
  </si>
  <si>
    <t>DNA_repair_protein_BRCA2_(pseudogene)_putative</t>
  </si>
  <si>
    <t>TCSYLVIO_007228</t>
  </si>
  <si>
    <t>TCSYLVIO_007229</t>
  </si>
  <si>
    <t>TCSYLVIO_007230</t>
  </si>
  <si>
    <t>TCSYLVIO_007231</t>
  </si>
  <si>
    <t>TCSYLVIO_007237</t>
  </si>
  <si>
    <t>TCSYLVIO_007239</t>
  </si>
  <si>
    <t>TCSYLVIO_007243</t>
  </si>
  <si>
    <t>TCSYLVIO_007245</t>
  </si>
  <si>
    <t>TCSYLVIO_007246</t>
  </si>
  <si>
    <t>TCSYLVIO_007247</t>
  </si>
  <si>
    <t>TCSYLVIO_007262</t>
  </si>
  <si>
    <t>developmentally_regulated_phosphoprotein_putative</t>
  </si>
  <si>
    <t>TCSYLVIO_007263</t>
  </si>
  <si>
    <t>TCSYLVIO_007265</t>
  </si>
  <si>
    <t>TCSYLVIO_007266</t>
  </si>
  <si>
    <t>TCSYLVIO_007267</t>
  </si>
  <si>
    <t>TCSYLVIO_007268</t>
  </si>
  <si>
    <t>TCSYLVIO_007253</t>
  </si>
  <si>
    <t>TCSYLVIO_007269</t>
  </si>
  <si>
    <t>TCSYLVIO_007270</t>
  </si>
  <si>
    <t>TCSYLVIO_007272</t>
  </si>
  <si>
    <t>TCSYLVIO_007254</t>
  </si>
  <si>
    <t>TCSYLVIO_007255</t>
  </si>
  <si>
    <t>TCSYLVIO_007258</t>
  </si>
  <si>
    <t>deoxyhypusine_synthase_putative</t>
  </si>
  <si>
    <t>TCSYLVIO_007260</t>
  </si>
  <si>
    <t>TCSYLVIO_007282</t>
  </si>
  <si>
    <t>TCSYLVIO_007283</t>
  </si>
  <si>
    <t>TCSYLVIO_007284</t>
  </si>
  <si>
    <t>TCSYLVIO_007285</t>
  </si>
  <si>
    <t>TCSYLVIO_007286</t>
  </si>
  <si>
    <t>TCSYLVIO_007287</t>
  </si>
  <si>
    <t>TCSYLVIO_007275</t>
  </si>
  <si>
    <t>TCSYLVIO_007277</t>
  </si>
  <si>
    <t>TCSYLVIO_007278</t>
  </si>
  <si>
    <t>TCSYLVIO_007279</t>
  </si>
  <si>
    <t>glycerol-3-phosphate_dehydrogenase_(FAD-dependent)_putative</t>
  </si>
  <si>
    <t>TCSYLVIO_007280</t>
  </si>
  <si>
    <t>TCSYLVIO_007281</t>
  </si>
  <si>
    <t>zeta_tubulin_putative</t>
  </si>
  <si>
    <t>TCSYLVIO_007299</t>
  </si>
  <si>
    <t>TCSYLVIO_007300</t>
  </si>
  <si>
    <t>TCSYLVIO_007316</t>
  </si>
  <si>
    <t>TCSYLVIO_007317</t>
  </si>
  <si>
    <t>TCSYLVIO_007318</t>
  </si>
  <si>
    <t>TCSYLVIO_007321</t>
  </si>
  <si>
    <t>TCSYLVIO_007322</t>
  </si>
  <si>
    <t>TCSYLVIO_007323</t>
  </si>
  <si>
    <t>TCSYLVIO_007324</t>
  </si>
  <si>
    <t>TCSYLVIO_007327</t>
  </si>
  <si>
    <t>TCSYLVIO_007329</t>
  </si>
  <si>
    <t>TCSYLVIO_007330</t>
  </si>
  <si>
    <t>TCSYLVIO_007332</t>
  </si>
  <si>
    <t>TCSYLVIO_007333</t>
  </si>
  <si>
    <t>TCSYLVIO_002878</t>
  </si>
  <si>
    <t>p-nitrophenylphosphatase_putative</t>
  </si>
  <si>
    <t>TCSYLVIO_002879</t>
  </si>
  <si>
    <t>TCSYLVIO_002873</t>
  </si>
  <si>
    <t>TCSYLVIO_002874</t>
  </si>
  <si>
    <t>metal-ion_transporter_putative</t>
  </si>
  <si>
    <t>TCSYLVIO_002875</t>
  </si>
  <si>
    <t>TCSYLVIO_002876</t>
  </si>
  <si>
    <t>TCSYLVIO_002877</t>
  </si>
  <si>
    <t>TCSYLVIO_005451</t>
  </si>
  <si>
    <t>TCSYLVIO_005452</t>
  </si>
  <si>
    <t>TCSYLVIO_005453</t>
  </si>
  <si>
    <t>TCSYLVIO_005454</t>
  </si>
  <si>
    <t>TCSYLVIO_005455</t>
  </si>
  <si>
    <t>TCSYLVIO_005456</t>
  </si>
  <si>
    <t>copper-transporting_ATPase-like_protein_putative</t>
  </si>
  <si>
    <t>TCSYLVIO_005442</t>
  </si>
  <si>
    <t>radial_spoke_protein_3_putative</t>
  </si>
  <si>
    <t>TCSYLVIO_005445</t>
  </si>
  <si>
    <t>TCSYLVIO_005448</t>
  </si>
  <si>
    <t>TCSYLVIO_005449</t>
  </si>
  <si>
    <t>TCSYLVIO_005450</t>
  </si>
  <si>
    <t>TCSYLVIO_010492</t>
  </si>
  <si>
    <t>TCSYLVIO_000962</t>
  </si>
  <si>
    <t>TCSYLVIO_000963</t>
  </si>
  <si>
    <t>TCSYLVIO_000964</t>
  </si>
  <si>
    <t>TCSYLVIO_000965</t>
  </si>
  <si>
    <t>TCSYLVIO_000971</t>
  </si>
  <si>
    <t>2-oxoisovalerate_dehydrogenase_beta_subunit_mitochondrial_precursor_putative</t>
  </si>
  <si>
    <t>TCSYLVIO_000966</t>
  </si>
  <si>
    <t>TCSYLVIO_000967</t>
  </si>
  <si>
    <t>Trk_system_potassium_uptake_protein</t>
  </si>
  <si>
    <t>TCSYLVIO_000968</t>
  </si>
  <si>
    <t>TCSYLVIO_000969</t>
  </si>
  <si>
    <t>TCSYLVIO_000970</t>
  </si>
  <si>
    <t>TCSYLVIO_005366</t>
  </si>
  <si>
    <t>TCSYLVIO_005365</t>
  </si>
  <si>
    <t>TCSYLVIO_005363</t>
  </si>
  <si>
    <t>DNA_repair_helicase_putativetranscription_factor_II_H_complex_XPB_subunit_putative</t>
  </si>
  <si>
    <t>TCSYLVIO_005360</t>
  </si>
  <si>
    <t>TCSYLVIO_005359</t>
  </si>
  <si>
    <t>TCSYLVIO_005358</t>
  </si>
  <si>
    <t>TCSYLVIO_005348</t>
  </si>
  <si>
    <t>TCSYLVIO_005347</t>
  </si>
  <si>
    <t>TCSYLVIO_005346</t>
  </si>
  <si>
    <t>TCSYLVIO_005345</t>
  </si>
  <si>
    <t>TCSYLVIO_005342</t>
  </si>
  <si>
    <t>TCSYLVIO_005341</t>
  </si>
  <si>
    <t>TCSYLVIO_005340</t>
  </si>
  <si>
    <t>TCSYLVIO_005339</t>
  </si>
  <si>
    <t>TCSYLVIO_005338</t>
  </si>
  <si>
    <t>TCSYLVIO_005353</t>
  </si>
  <si>
    <t>TCSYLVIO_005352</t>
  </si>
  <si>
    <t>TCSYLVIO_005351</t>
  </si>
  <si>
    <t>TCSYLVIO_005350</t>
  </si>
  <si>
    <t>TCSYLVIO_005349</t>
  </si>
  <si>
    <t>enolase_putative</t>
  </si>
  <si>
    <t>TCSYLVIO_005314</t>
  </si>
  <si>
    <t>TCSYLVIO_005313</t>
  </si>
  <si>
    <t>TCSYLVIO_005312</t>
  </si>
  <si>
    <t>chaperonin_alpha_subunit_putative</t>
  </si>
  <si>
    <t>TCSYLVIO_005311</t>
  </si>
  <si>
    <t>TCSYLVIO_005310</t>
  </si>
  <si>
    <t>glucosamine-6-phosphate_isomerase_putativeglucosamine-6-phosphate_deaminase_putative</t>
  </si>
  <si>
    <t>TCSYLVIO_005307</t>
  </si>
  <si>
    <t>TCSYLVIO_005305</t>
  </si>
  <si>
    <t>TCSYLVIO_005304</t>
  </si>
  <si>
    <t>TCSYLVIO_005303</t>
  </si>
  <si>
    <t>TCSYLVIO_005292</t>
  </si>
  <si>
    <t>TCSYLVIO_005291</t>
  </si>
  <si>
    <t>TCSYLVIO_005290</t>
  </si>
  <si>
    <t>TCSYLVIO_005288</t>
  </si>
  <si>
    <t>TCSYLVIO_005287</t>
  </si>
  <si>
    <t>TCSYLVIO_005284</t>
  </si>
  <si>
    <t>TCSYLVIO_005283</t>
  </si>
  <si>
    <t>TCSYLVIO_005392</t>
  </si>
  <si>
    <t>TCSYLVIO_005393</t>
  </si>
  <si>
    <t>glutathione_peroxidase_putative</t>
  </si>
  <si>
    <t>TCSYLVIO_004027</t>
  </si>
  <si>
    <t>TCSYLVIO_004028</t>
  </si>
  <si>
    <t>TCSYLVIO_004029</t>
  </si>
  <si>
    <t>superoxide_dismutase_putative</t>
  </si>
  <si>
    <t>TCSYLVIO_004030</t>
  </si>
  <si>
    <t>TCSYLVIO_004031</t>
  </si>
  <si>
    <t>TCSYLVIO_004032</t>
  </si>
  <si>
    <t>TCSYLVIO_004033</t>
  </si>
  <si>
    <t>TCSYLVIO_004034</t>
  </si>
  <si>
    <t>TCSYLVIO_004022</t>
  </si>
  <si>
    <t>TCSYLVIO_004023</t>
  </si>
  <si>
    <t>TCSYLVIO_004024</t>
  </si>
  <si>
    <t>TCSYLVIO_004026</t>
  </si>
  <si>
    <t>TCSYLVIO_006538</t>
  </si>
  <si>
    <t>TCSYLVIO_006539</t>
  </si>
  <si>
    <t>TCSYLVIO_006540</t>
  </si>
  <si>
    <t>cleavage_and_polyadenylation_specificity_factor_30_kDa_subunit_putative</t>
  </si>
  <si>
    <t>TCSYLVIO_006541</t>
  </si>
  <si>
    <t>TCSYLVIO_006542</t>
  </si>
  <si>
    <t>ubiquitin_ligase_putative</t>
  </si>
  <si>
    <t>TCSYLVIO_008699</t>
  </si>
  <si>
    <t>ribonucleoside-diphosphate_reductase_small_chain_putative</t>
  </si>
  <si>
    <t>TCSYLVIO_006543</t>
  </si>
  <si>
    <t>acyl-CoA_binding_protein_putative</t>
  </si>
  <si>
    <t>TCSYLVIO_006546</t>
  </si>
  <si>
    <t>oligopeptidase_B_putativeserine_peptidase_clan_SC_family_S9A-like_protein_putative</t>
  </si>
  <si>
    <t>TCSYLVIO_006547</t>
  </si>
  <si>
    <t>TCSYLVIO_006552</t>
  </si>
  <si>
    <t>TCSYLVIO_006553</t>
  </si>
  <si>
    <t>TCSYLVIO_006555</t>
  </si>
  <si>
    <t>TCSYLVIO_006556</t>
  </si>
  <si>
    <t>ras-related_GTP-binding_protein_putative</t>
  </si>
  <si>
    <t>TCSYLVIO_006557</t>
  </si>
  <si>
    <t>TCSYLVIO_006558</t>
  </si>
  <si>
    <t>TCSYLVIO_010934</t>
  </si>
  <si>
    <t>TCSYLVIO_008446</t>
  </si>
  <si>
    <t>TCSYLVIO_010935</t>
  </si>
  <si>
    <t>nucleoside_phosphatase_putative</t>
  </si>
  <si>
    <t>TCSYLVIO_010936</t>
  </si>
  <si>
    <t>TCSYLVIO_010937</t>
  </si>
  <si>
    <t>TCSYLVIO_010939</t>
  </si>
  <si>
    <t>nucleolar_protein_putative</t>
  </si>
  <si>
    <t>TCSYLVIO_010948</t>
  </si>
  <si>
    <t>protein_transport_protein_Sec23_putative</t>
  </si>
  <si>
    <t>TCSYLVIO_010949</t>
  </si>
  <si>
    <t>TCSYLVIO_010950</t>
  </si>
  <si>
    <t>TCSYLVIO_010943</t>
  </si>
  <si>
    <t>TCSYLVIO_010944</t>
  </si>
  <si>
    <t>TCSYLVIO_010945</t>
  </si>
  <si>
    <t>TCSYLVIO_010947</t>
  </si>
  <si>
    <t>TCSYLVIO_003465</t>
  </si>
  <si>
    <t>TCSYLVIO_003455</t>
  </si>
  <si>
    <t>exopolyphosphatase</t>
  </si>
  <si>
    <t>TCSYLVIO_003454</t>
  </si>
  <si>
    <t>poly(A)_export_protein_putative</t>
  </si>
  <si>
    <t>TCSYLVIO_003453</t>
  </si>
  <si>
    <t>TCSYLVIO_003452</t>
  </si>
  <si>
    <t>TCSYLVIO_003451</t>
  </si>
  <si>
    <t>TCSYLVIO_003464</t>
  </si>
  <si>
    <t>TCSYLVIO_003463</t>
  </si>
  <si>
    <t>TCSYLVIO_003462</t>
  </si>
  <si>
    <t>35_kDa_cyclophilin_putativePPIase_putativerotamase_putativepeptidyl-prolyl_cis-trans_isomerase_putative</t>
  </si>
  <si>
    <t>TCSYLVIO_003461</t>
  </si>
  <si>
    <t>endo-beta-N-acetylglucosaminidase_putative</t>
  </si>
  <si>
    <t>TCSYLVIO_003460</t>
  </si>
  <si>
    <t>DNA_excision/repair_protein_SNF2_putative</t>
  </si>
  <si>
    <t>TCSYLVIO_003459</t>
  </si>
  <si>
    <t>TCSYLVIO_003458</t>
  </si>
  <si>
    <t>TCSYLVIO_003457</t>
  </si>
  <si>
    <t>N-acetyltransferase_putative</t>
  </si>
  <si>
    <t>TCSYLVIO_003456</t>
  </si>
  <si>
    <t>pseudouridylate_synthase-like_protein_putative</t>
  </si>
  <si>
    <t>TCSYLVIO_003435</t>
  </si>
  <si>
    <t>TCSYLVIO_003434</t>
  </si>
  <si>
    <t>TCSYLVIO_003433</t>
  </si>
  <si>
    <t>TCSYLVIO_003432</t>
  </si>
  <si>
    <t>tricarboxylate_carrier_putative</t>
  </si>
  <si>
    <t>TCSYLVIO_003421</t>
  </si>
  <si>
    <t>TCSYLVIO_003420</t>
  </si>
  <si>
    <t>TCSYLVIO_003419</t>
  </si>
  <si>
    <t>TCSYLVIO_003418</t>
  </si>
  <si>
    <t>ubiquitin_activating_enzyme_putative</t>
  </si>
  <si>
    <t>TCSYLVIO_003416</t>
  </si>
  <si>
    <t>TCSYLVIO_003415</t>
  </si>
  <si>
    <t>TCSYLVIO_003414</t>
  </si>
  <si>
    <t>TCSYLVIO_003413</t>
  </si>
  <si>
    <t>TCSYLVIO_003410</t>
  </si>
  <si>
    <t>TCSYLVIO_003409</t>
  </si>
  <si>
    <t>calcium/potassium_channel_(CAKC)_putative</t>
  </si>
  <si>
    <t>TCSYLVIO_003429</t>
  </si>
  <si>
    <t>TCSYLVIO_003428</t>
  </si>
  <si>
    <t>DNA-damage_inducible_protein_DDI1-like_protein_putative</t>
  </si>
  <si>
    <t>TCSYLVIO_003427</t>
  </si>
  <si>
    <t>TCSYLVIO_003425</t>
  </si>
  <si>
    <t>TCSYLVIO_003424</t>
  </si>
  <si>
    <t>heat_shock_protein_70_(hsp70)_putative</t>
  </si>
  <si>
    <t>TCSYLVIO_003423</t>
  </si>
  <si>
    <t>mitochondrial_processing_peptide_beta_subunit_putativemetallo-peptidase_Clan_ME_Family_M16_putative</t>
  </si>
  <si>
    <t>TCSYLVIO_003422</t>
  </si>
  <si>
    <t>TCSYLVIO_009197</t>
  </si>
  <si>
    <t>lipoate_protein_ligase_putative</t>
  </si>
  <si>
    <t>TCSYLVIO_009199</t>
  </si>
  <si>
    <t>TCSYLVIO_009208</t>
  </si>
  <si>
    <t>TCSYLVIO_009209</t>
  </si>
  <si>
    <t>DNA_topoisomerase_III_putative</t>
  </si>
  <si>
    <t>TCSYLVIO_009212</t>
  </si>
  <si>
    <t>phosphoenolpyruvate_mutase_putativePEP_mutase_putative</t>
  </si>
  <si>
    <t>TCSYLVIO_009213</t>
  </si>
  <si>
    <t>TCSYLVIO_009214</t>
  </si>
  <si>
    <t>replication_factor_C_subunit_4_putative</t>
  </si>
  <si>
    <t>TCSYLVIO_009215</t>
  </si>
  <si>
    <t>TCSYLVIO_009216</t>
  </si>
  <si>
    <t>TCSYLVIO_009200</t>
  </si>
  <si>
    <t>TCSYLVIO_009217</t>
  </si>
  <si>
    <t>S-adenosylhomocysteine_hydrolase_putative</t>
  </si>
  <si>
    <t>TCSYLVIO_009219</t>
  </si>
  <si>
    <t>TCSYLVIO_009220</t>
  </si>
  <si>
    <t>eukaryotic_translation_initiation_factor_3_subunit_putative</t>
  </si>
  <si>
    <t>TCSYLVIO_009221</t>
  </si>
  <si>
    <t>TCSYLVIO_009201</t>
  </si>
  <si>
    <t>TCSYLVIO_009202</t>
  </si>
  <si>
    <t>TCSYLVIO_009203</t>
  </si>
  <si>
    <t>TCSYLVIO_009205</t>
  </si>
  <si>
    <t>TCSYLVIO_009206</t>
  </si>
  <si>
    <t>TCSYLVIO_009207</t>
  </si>
  <si>
    <t>TCSYLVIO_002022</t>
  </si>
  <si>
    <t>TCSYLVIO_000447</t>
  </si>
  <si>
    <t>TCSYLVIO_000449</t>
  </si>
  <si>
    <t>TCSYLVIO_000450</t>
  </si>
  <si>
    <t>TCSYLVIO_000451</t>
  </si>
  <si>
    <t>TCSYLVIO_000452</t>
  </si>
  <si>
    <t>TCSYLVIO_000453</t>
  </si>
  <si>
    <t>TCSYLVIO_000454</t>
  </si>
  <si>
    <t>TCSYLVIO_000441</t>
  </si>
  <si>
    <t>TCSYLVIO_000458</t>
  </si>
  <si>
    <t>TCSYLVIO_000459</t>
  </si>
  <si>
    <t>TCSYLVIO_000460</t>
  </si>
  <si>
    <t>TCSYLVIO_000442</t>
  </si>
  <si>
    <t>TCSYLVIO_000443</t>
  </si>
  <si>
    <t>TCSYLVIO_000455</t>
  </si>
  <si>
    <t>dolichyl-P-Man:GDP-Man7GlcNAc2-PP-dolichyl_alpha-16-mannosyltransferase_putative</t>
  </si>
  <si>
    <t>TCSYLVIO_000461</t>
  </si>
  <si>
    <t>TCSYLVIO_000462</t>
  </si>
  <si>
    <t>TCSYLVIO_000465</t>
  </si>
  <si>
    <t>transcription_initiation_protein_putative</t>
  </si>
  <si>
    <t>TCSYLVIO_000466</t>
  </si>
  <si>
    <t>TCSYLVIO_000468</t>
  </si>
  <si>
    <t>TCSYLVIO_000469</t>
  </si>
  <si>
    <t>TCSYLVIO_003496</t>
  </si>
  <si>
    <t>TPR-repeat_protein_putative</t>
  </si>
  <si>
    <t>TCSYLVIO_003498</t>
  </si>
  <si>
    <t>aldo/keto_reductase_putative</t>
  </si>
  <si>
    <t>TCSYLVIO_003499</t>
  </si>
  <si>
    <t>TCSYLVIO_003500</t>
  </si>
  <si>
    <t>TCSYLVIO_003501</t>
  </si>
  <si>
    <t>3-oxoacyl-ACP_reductase_putative</t>
  </si>
  <si>
    <t>TCSYLVIO_003494</t>
  </si>
  <si>
    <t>vesicle-associated_membrane_protein_(vamp)_putative</t>
  </si>
  <si>
    <t>TCSYLVIO_003495</t>
  </si>
  <si>
    <t>TCSYLVIO_000872</t>
  </si>
  <si>
    <t>TCSYLVIO_000873</t>
  </si>
  <si>
    <t>TCSYLVIO_000875</t>
  </si>
  <si>
    <t>TCSYLVIO_000876</t>
  </si>
  <si>
    <t>TCSYLVIO_001776</t>
  </si>
  <si>
    <t>TCSYLVIO_001778</t>
  </si>
  <si>
    <t>TCSYLVIO_001785</t>
  </si>
  <si>
    <t>long-chain-fatty-acid-CoA_ligase_putative</t>
  </si>
  <si>
    <t>TCSYLVIO_001786</t>
  </si>
  <si>
    <t>TCSYLVIO_001787</t>
  </si>
  <si>
    <t>TCSYLVIO_001779</t>
  </si>
  <si>
    <t>TCSYLVIO_001780</t>
  </si>
  <si>
    <t>TCSYLVIO_001781</t>
  </si>
  <si>
    <t>TCSYLVIO_001782</t>
  </si>
  <si>
    <t>TCSYLVIO_001783</t>
  </si>
  <si>
    <t>TCSYLVIO_001784</t>
  </si>
  <si>
    <t>electron-transfer-flavoprotein_alpha_polypeptide_putative</t>
  </si>
  <si>
    <t>TCSYLVIO_004086</t>
  </si>
  <si>
    <t>TCSYLVIO_004089</t>
  </si>
  <si>
    <t>TCSYLVIO_004100</t>
  </si>
  <si>
    <t>TCSYLVIO_004101</t>
  </si>
  <si>
    <t>TCSYLVIO_004093</t>
  </si>
  <si>
    <t>TCSYLVIO_004094</t>
  </si>
  <si>
    <t>TCSYLVIO_004095</t>
  </si>
  <si>
    <t>TCSYLVIO_004096</t>
  </si>
  <si>
    <t>TCSYLVIO_004097</t>
  </si>
  <si>
    <t>TCSYLVIO_004098</t>
  </si>
  <si>
    <t>TCSYLVIO_004102</t>
  </si>
  <si>
    <t>TCSYLVIO_004103</t>
  </si>
  <si>
    <t>TCSYLVIO_008814</t>
  </si>
  <si>
    <t>TCSYLVIO_004127</t>
  </si>
  <si>
    <t>pumilio/PUF_RNA_binding_protein_7_putative</t>
  </si>
  <si>
    <t>TCSYLVIO_004122</t>
  </si>
  <si>
    <t>TCSYLVIO_004123</t>
  </si>
  <si>
    <t>TCSYLVIO_004124</t>
  </si>
  <si>
    <t>TCSYLVIO_004125</t>
  </si>
  <si>
    <t>TCSYLVIO_004126</t>
  </si>
  <si>
    <t>TCSYLVIO_003368</t>
  </si>
  <si>
    <t>TCSYLVIO_003367</t>
  </si>
  <si>
    <t>TCSYLVIO_003364</t>
  </si>
  <si>
    <t>TCSYLVIO_003361</t>
  </si>
  <si>
    <t>UV_excision_repair_RAD23-like_protein_putative</t>
  </si>
  <si>
    <t>TCSYLVIO_003360</t>
  </si>
  <si>
    <t>TCSYLVIO_003359</t>
  </si>
  <si>
    <t>TCSYLVIO_003358</t>
  </si>
  <si>
    <t>TCSYLVIO_003357</t>
  </si>
  <si>
    <t>TCSYLVIO_003356</t>
  </si>
  <si>
    <t>TCSYLVIO_003355</t>
  </si>
  <si>
    <t>glutamyl-tRNA_synthetase_putative</t>
  </si>
  <si>
    <t>TCSYLVIO_003354</t>
  </si>
  <si>
    <t>TCSYLVIO_003353</t>
  </si>
  <si>
    <t>TCSYLVIO_003313</t>
  </si>
  <si>
    <t>TCSYLVIO_003312</t>
  </si>
  <si>
    <t>TCSYLVIO_003319</t>
  </si>
  <si>
    <t>TCSYLVIO_003318</t>
  </si>
  <si>
    <t>TCSYLVIO_003317</t>
  </si>
  <si>
    <t>TCSYLVIO_003316</t>
  </si>
  <si>
    <t>TCSYLVIO_003315</t>
  </si>
  <si>
    <t>TCSYLVIO_003314</t>
  </si>
  <si>
    <t>TCSYLVIO_003310</t>
  </si>
  <si>
    <t>TCSYLVIO_003309</t>
  </si>
  <si>
    <t>TCSYLVIO_003308</t>
  </si>
  <si>
    <t>TCSYLVIO_003307</t>
  </si>
  <si>
    <t>TCSYLVIO_003306</t>
  </si>
  <si>
    <t>TCSYLVIO_003305</t>
  </si>
  <si>
    <t>small_glutamine-rich_tetratricopeptide_repeat_protein_putative;with=GeneDB:LinJ30_V3.2740</t>
  </si>
  <si>
    <t>TCSYLVIO_003304</t>
  </si>
  <si>
    <t>TCSYLVIO_003303</t>
  </si>
  <si>
    <t>TCSYLVIO_003302</t>
  </si>
  <si>
    <t>TCSYLVIO_003301</t>
  </si>
  <si>
    <t>TCSYLVIO_003300</t>
  </si>
  <si>
    <t>TCSYLVIO_003298</t>
  </si>
  <si>
    <t>TCSYLVIO_003296</t>
  </si>
  <si>
    <t>TCSYLVIO_003294</t>
  </si>
  <si>
    <t>TCSYLVIO_003292</t>
  </si>
  <si>
    <t>TCSYLVIO_003291</t>
  </si>
  <si>
    <t>TCSYLVIO_003290</t>
  </si>
  <si>
    <t>TCSYLVIO_003287</t>
  </si>
  <si>
    <t>TCSYLVIO_003286</t>
  </si>
  <si>
    <t>TCSYLVIO_003285</t>
  </si>
  <si>
    <t>TCSYLVIO_003284</t>
  </si>
  <si>
    <t>TCSYLVIO_003283</t>
  </si>
  <si>
    <t>TCSYLVIO_003282</t>
  </si>
  <si>
    <t>TCSYLVIO_003233</t>
  </si>
  <si>
    <t>TCSYLVIO_003216</t>
  </si>
  <si>
    <t>TCSYLVIO_003215</t>
  </si>
  <si>
    <t>TCSYLVIO_003214</t>
  </si>
  <si>
    <t>aldehyde_dehydrogenase_family_putative</t>
  </si>
  <si>
    <t>TCSYLVIO_003213</t>
  </si>
  <si>
    <t>small_GTP-binding_protein_Rab28_putative</t>
  </si>
  <si>
    <t>TCSYLVIO_003212</t>
  </si>
  <si>
    <t>TCSYLVIO_003211</t>
  </si>
  <si>
    <t>TCSYLVIO_003210</t>
  </si>
  <si>
    <t>TCSYLVIO_003209</t>
  </si>
  <si>
    <t>TCSYLVIO_003208</t>
  </si>
  <si>
    <t>TCSYLVIO_003207</t>
  </si>
  <si>
    <t>TCSYLVIO_003206</t>
  </si>
  <si>
    <t>TCSYLVIO_003205</t>
  </si>
  <si>
    <t>pseudouridine_synthase_A-like_protein_putative</t>
  </si>
  <si>
    <t>TCSYLVIO_003204</t>
  </si>
  <si>
    <t>hypothetical_protein_(pseudogene)</t>
  </si>
  <si>
    <t>TCSYLVIO_003203</t>
  </si>
  <si>
    <t>epsilon-adaptin_putativeAP-1/4_adapter_complex_gamma/epsilon_subunit_putative</t>
  </si>
  <si>
    <t>TCSYLVIO_003202</t>
  </si>
  <si>
    <t>TCSYLVIO_003201</t>
  </si>
  <si>
    <t>TCSYLVIO_003200</t>
  </si>
  <si>
    <t>TCSYLVIO_003199</t>
  </si>
  <si>
    <t>TCSYLVIO_003222</t>
  </si>
  <si>
    <t>queuine_tRNA-ribosyltransferase_putative</t>
  </si>
  <si>
    <t>TCSYLVIO_003221</t>
  </si>
  <si>
    <t>TCSYLVIO_003220</t>
  </si>
  <si>
    <t>protein_kinase_putativecdc2_putative</t>
  </si>
  <si>
    <t>TCSYLVIO_003219</t>
  </si>
  <si>
    <t>TCSYLVIO_003218</t>
  </si>
  <si>
    <t>TCSYLVIO_003217</t>
  </si>
  <si>
    <t>TCSYLVIO_003190</t>
  </si>
  <si>
    <t>TCSYLVIO_003196</t>
  </si>
  <si>
    <t>TCSYLVIO_003195</t>
  </si>
  <si>
    <t>TCSYLVIO_003194</t>
  </si>
  <si>
    <t>ESAG8-associated_protein_putative</t>
  </si>
  <si>
    <t>TCSYLVIO_003193</t>
  </si>
  <si>
    <t>TCSYLVIO_003192</t>
  </si>
  <si>
    <t>GTPase_activating_protein_putative</t>
  </si>
  <si>
    <t>TCSYLVIO_003191</t>
  </si>
  <si>
    <t>TCSYLVIO_002656</t>
  </si>
  <si>
    <t>TCSYLVIO_002655</t>
  </si>
  <si>
    <t>TCSYLVIO_002654</t>
  </si>
  <si>
    <t>TCSYLVIO_002653</t>
  </si>
  <si>
    <t>TCSYLVIO_002652</t>
  </si>
  <si>
    <t>TCSYLVIO_002651</t>
  </si>
  <si>
    <t>TCSYLVIO_002650</t>
  </si>
  <si>
    <t>mitochondrial_DEAD_box_protein_putative</t>
  </si>
  <si>
    <t>TCSYLVIO_002649</t>
  </si>
  <si>
    <t>TCSYLVIO_002643</t>
  </si>
  <si>
    <t>A/G-specific_adenine_glycosylase_putativeMutY-Nth_family_DNA_glycosylase_putative</t>
  </si>
  <si>
    <t>TCSYLVIO_002642</t>
  </si>
  <si>
    <t>TCSYLVIO_002641</t>
  </si>
  <si>
    <t>TCSYLVIO_002640</t>
  </si>
  <si>
    <t>TCSYLVIO_002639</t>
  </si>
  <si>
    <t>TCSYLVIO_002638</t>
  </si>
  <si>
    <t>TCSYLVIO_003524</t>
  </si>
  <si>
    <t>TCSYLVIO_003532</t>
  </si>
  <si>
    <t>flap_endonuclease-1_(FEN-1)_putative</t>
  </si>
  <si>
    <t>TCSYLVIO_003534</t>
  </si>
  <si>
    <t>TCSYLVIO_003535</t>
  </si>
  <si>
    <t>TCSYLVIO_003536</t>
  </si>
  <si>
    <t>TCSYLVIO_003537</t>
  </si>
  <si>
    <t>TCSYLVIO_003538</t>
  </si>
  <si>
    <t>TCSYLVIO_003539</t>
  </si>
  <si>
    <t>gamma-tubulin_putative</t>
  </si>
  <si>
    <t>TCSYLVIO_003525</t>
  </si>
  <si>
    <t>TCSYLVIO_003540</t>
  </si>
  <si>
    <t>TCSYLVIO_003526</t>
  </si>
  <si>
    <t>TCSYLVIO_003527</t>
  </si>
  <si>
    <t>TCSYLVIO_003528</t>
  </si>
  <si>
    <t>TCSYLVIO_003529</t>
  </si>
  <si>
    <t>TCSYLVIO_003530</t>
  </si>
  <si>
    <t>TCSYLVIO_003531</t>
  </si>
  <si>
    <t>TCSYLVIO_003548</t>
  </si>
  <si>
    <t>TCSYLVIO_003549</t>
  </si>
  <si>
    <t>TCSYLVIO_003542</t>
  </si>
  <si>
    <t>TCSYLVIO_003543</t>
  </si>
  <si>
    <t>TCSYLVIO_003544</t>
  </si>
  <si>
    <t>TCSYLVIO_003545</t>
  </si>
  <si>
    <t>TCSYLVIO_003546</t>
  </si>
  <si>
    <t>TCSYLVIO_003547</t>
  </si>
  <si>
    <t>TCSYLVIO_007971</t>
  </si>
  <si>
    <t>TCSYLVIO_007972</t>
  </si>
  <si>
    <t>TCSYLVIO_007973</t>
  </si>
  <si>
    <t>DNA_polymerase_eta_putative</t>
  </si>
  <si>
    <t>TCSYLVIO_007974</t>
  </si>
  <si>
    <t>phosphoglucomutase</t>
  </si>
  <si>
    <t>TCSYLVIO_007975</t>
  </si>
  <si>
    <t>TCSYLVIO_007976</t>
  </si>
  <si>
    <t>TCSYLVIO_007977</t>
  </si>
  <si>
    <t>histone_deacetylase_1_putative</t>
  </si>
  <si>
    <t>TCSYLVIO_007969</t>
  </si>
  <si>
    <t>TCSYLVIO_007970</t>
  </si>
  <si>
    <t>Y_ID</t>
  </si>
  <si>
    <t>TcCLB.403153.20</t>
  </si>
  <si>
    <t>TcCLB.404001.10</t>
  </si>
  <si>
    <t>TcCLB.404843.20</t>
  </si>
  <si>
    <t>TcCLB.407477.30</t>
  </si>
  <si>
    <t>TcCLB.407477.40</t>
  </si>
  <si>
    <t>TcCLB.407477.60</t>
  </si>
  <si>
    <t>TcCLB.407477.69</t>
  </si>
  <si>
    <t>TcCLB.408437.29</t>
  </si>
  <si>
    <t>TcCLB.411427.30</t>
  </si>
  <si>
    <t>TcCLB.411427.40</t>
  </si>
  <si>
    <t>TcCLB.417797.9</t>
  </si>
  <si>
    <t>TcCLB.419043.10</t>
  </si>
  <si>
    <t>TcCLB.419469.30</t>
  </si>
  <si>
    <t>TcCLB.419703.20</t>
  </si>
  <si>
    <t>TcCLB.420369.40</t>
  </si>
  <si>
    <t>TcCLB.421619.10</t>
  </si>
  <si>
    <t>TcCLB.421959.10</t>
  </si>
  <si>
    <t>TcCLB.425311.9</t>
  </si>
  <si>
    <t>TcCLB.427247.10</t>
  </si>
  <si>
    <t>TcCLB.428999.10</t>
  </si>
  <si>
    <t>TcCLB.428999.30</t>
  </si>
  <si>
    <t>TcCLB.429257.10</t>
  </si>
  <si>
    <t>TcCLB.429257.20</t>
  </si>
  <si>
    <t>TcCLB.430605.10</t>
  </si>
  <si>
    <t>TcCLB.430605.20</t>
  </si>
  <si>
    <t>TcCLB.430605.40</t>
  </si>
  <si>
    <t>TcCLB.436521.9</t>
  </si>
  <si>
    <t>TcCLB.436535.10</t>
  </si>
  <si>
    <t>TcCLB.436535.19</t>
  </si>
  <si>
    <t>TcCLB.442383.19</t>
  </si>
  <si>
    <t>TcCLB.445869.10</t>
  </si>
  <si>
    <t>TcCLB.447255.20</t>
  </si>
  <si>
    <t>TcCLB.453917.9</t>
  </si>
  <si>
    <t>TcCLB.456097.30</t>
  </si>
  <si>
    <t>TcCLB.458015.10</t>
  </si>
  <si>
    <t>TcCLB.458015.4</t>
  </si>
  <si>
    <t>TcCLB.461165.10</t>
  </si>
  <si>
    <t>TcCLB.466823.10</t>
  </si>
  <si>
    <t>TcCLB.466823.20</t>
  </si>
  <si>
    <t>TcCLB.469785.10</t>
  </si>
  <si>
    <t>TcCLB.469785.20</t>
  </si>
  <si>
    <t>TcCLB.469785.30</t>
  </si>
  <si>
    <t>TcCLB.469785.40</t>
  </si>
  <si>
    <t>TcCLB.473111.10</t>
  </si>
  <si>
    <t>TcCLB.480785.10</t>
  </si>
  <si>
    <t>TcCLB.482369.20</t>
  </si>
  <si>
    <t>TcCLB.485889.10</t>
  </si>
  <si>
    <t>TcCLB.503401.20</t>
  </si>
  <si>
    <t>TcCLB.503401.40</t>
  </si>
  <si>
    <t>TcCLB.503405.10</t>
  </si>
  <si>
    <t>TcCLB.503407.20</t>
  </si>
  <si>
    <t>TcCLB.503409.10</t>
  </si>
  <si>
    <t>TcCLB.503419.10</t>
  </si>
  <si>
    <t>TcCLB.503419.20</t>
  </si>
  <si>
    <t>TcCLB.503419.30</t>
  </si>
  <si>
    <t>TcCLB.503419.40</t>
  </si>
  <si>
    <t>TcCLB.503419.54</t>
  </si>
  <si>
    <t>TcCLB.503419.60</t>
  </si>
  <si>
    <t>TcCLB.503425.10</t>
  </si>
  <si>
    <t>TcCLB.503433.20</t>
  </si>
  <si>
    <t>TcCLB.503435.14</t>
  </si>
  <si>
    <t>TcCLB.503435.30</t>
  </si>
  <si>
    <t>TcCLB.503449.20</t>
  </si>
  <si>
    <t>TcCLB.503449.30</t>
  </si>
  <si>
    <t>TcCLB.503449.40</t>
  </si>
  <si>
    <t>TcCLB.503453.100</t>
  </si>
  <si>
    <t>TcCLB.503453.20</t>
  </si>
  <si>
    <t>TcCLB.503453.50</t>
  </si>
  <si>
    <t>TcCLB.503453.60</t>
  </si>
  <si>
    <t>TcCLB.503453.80</t>
  </si>
  <si>
    <t>TcCLB.503453.90</t>
  </si>
  <si>
    <t>TcCLB.503455.10</t>
  </si>
  <si>
    <t>TcCLB.503455.20</t>
  </si>
  <si>
    <t>TcCLB.503457.10</t>
  </si>
  <si>
    <t>TcCLB.503467.20</t>
  </si>
  <si>
    <t>TcCLB.503467.9</t>
  </si>
  <si>
    <t>TcCLB.503477.10</t>
  </si>
  <si>
    <t>TcCLB.503477.20</t>
  </si>
  <si>
    <t>TcCLB.503477.30</t>
  </si>
  <si>
    <t>TcCLB.503479.40</t>
  </si>
  <si>
    <t>TcCLB.503479.70</t>
  </si>
  <si>
    <t>TcCLB.503485.20</t>
  </si>
  <si>
    <t>TcCLB.503487.20</t>
  </si>
  <si>
    <t>TcCLB.503487.30</t>
  </si>
  <si>
    <t>TcCLB.503487.40</t>
  </si>
  <si>
    <t>TcCLB.503487.50</t>
  </si>
  <si>
    <t>TcCLB.503487.60</t>
  </si>
  <si>
    <t>TcCLB.503487.70</t>
  </si>
  <si>
    <t>TcCLB.503489.20</t>
  </si>
  <si>
    <t>TcCLB.503489.24</t>
  </si>
  <si>
    <t>TcCLB.503489.30</t>
  </si>
  <si>
    <t>TcCLB.503493.10</t>
  </si>
  <si>
    <t>TcCLB.503493.20</t>
  </si>
  <si>
    <t>TcCLB.503493.30</t>
  </si>
  <si>
    <t>TcCLB.503493.40</t>
  </si>
  <si>
    <t>TcCLB.503509.10</t>
  </si>
  <si>
    <t>TcCLB.503511.10</t>
  </si>
  <si>
    <t>TcCLB.503513.10</t>
  </si>
  <si>
    <t>TcCLB.503515.14</t>
  </si>
  <si>
    <t>TcCLB.503515.20</t>
  </si>
  <si>
    <t>TcCLB.503525.20</t>
  </si>
  <si>
    <t>TcCLB.503525.30</t>
  </si>
  <si>
    <t>TcCLB.503525.4</t>
  </si>
  <si>
    <t>TcCLB.503525.40</t>
  </si>
  <si>
    <t>TcCLB.503527.20</t>
  </si>
  <si>
    <t>TcCLB.503527.4</t>
  </si>
  <si>
    <t>TcCLB.503527.40</t>
  </si>
  <si>
    <t>TcCLB.503527.50</t>
  </si>
  <si>
    <t>TcCLB.503527.60</t>
  </si>
  <si>
    <t>TcCLB.503529.20</t>
  </si>
  <si>
    <t>TcCLB.503529.30</t>
  </si>
  <si>
    <t>TcCLB.503531.20</t>
  </si>
  <si>
    <t>TcCLB.503535.9</t>
  </si>
  <si>
    <t>TcCLB.503551.20</t>
  </si>
  <si>
    <t>TcCLB.503557.20</t>
  </si>
  <si>
    <t>TcCLB.503557.30</t>
  </si>
  <si>
    <t>TcCLB.503557.40</t>
  </si>
  <si>
    <t>TcCLB.503561.10</t>
  </si>
  <si>
    <t>TcCLB.503571.10</t>
  </si>
  <si>
    <t>TcCLB.503571.19</t>
  </si>
  <si>
    <t>TcCLB.503575.27</t>
  </si>
  <si>
    <t>TcCLB.503575.54</t>
  </si>
  <si>
    <t>TcCLB.503575.60</t>
  </si>
  <si>
    <t>TcCLB.503577.20</t>
  </si>
  <si>
    <t>TcCLB.503579.10</t>
  </si>
  <si>
    <t>TcCLB.503579.100</t>
  </si>
  <si>
    <t>TcCLB.503579.110</t>
  </si>
  <si>
    <t>TcCLB.503579.130</t>
  </si>
  <si>
    <t>TcCLB.503579.140</t>
  </si>
  <si>
    <t>TcCLB.503579.150</t>
  </si>
  <si>
    <t>TcCLB.503579.20</t>
  </si>
  <si>
    <t>TcCLB.503579.30</t>
  </si>
  <si>
    <t>TcCLB.503579.50</t>
  </si>
  <si>
    <t>TcCLB.503579.60</t>
  </si>
  <si>
    <t>TcCLB.503579.80</t>
  </si>
  <si>
    <t>TcCLB.503579.90</t>
  </si>
  <si>
    <t>TcCLB.503589.10</t>
  </si>
  <si>
    <t>TcCLB.503595.10</t>
  </si>
  <si>
    <t>TcCLB.503599.10</t>
  </si>
  <si>
    <t>TcCLB.503599.20</t>
  </si>
  <si>
    <t>TcCLB.503599.30</t>
  </si>
  <si>
    <t>TcCLB.503599.40</t>
  </si>
  <si>
    <t>TcCLB.503599.50</t>
  </si>
  <si>
    <t>TcCLB.503611.30</t>
  </si>
  <si>
    <t>TcCLB.503611.50</t>
  </si>
  <si>
    <t>TcCLB.503613.10</t>
  </si>
  <si>
    <t>TcCLB.503613.20</t>
  </si>
  <si>
    <t>TcCLB.503613.60</t>
  </si>
  <si>
    <t>TcCLB.503619.10</t>
  </si>
  <si>
    <t>TcCLB.503619.20</t>
  </si>
  <si>
    <t>TcCLB.503619.39</t>
  </si>
  <si>
    <t>TcCLB.503627.20</t>
  </si>
  <si>
    <t>TcCLB.503629.10</t>
  </si>
  <si>
    <t>TcCLB.503637.10</t>
  </si>
  <si>
    <t>TcCLB.503637.20</t>
  </si>
  <si>
    <t>TcCLB.503637.30</t>
  </si>
  <si>
    <t>TcCLB.503639.20</t>
  </si>
  <si>
    <t>TcCLB.503639.30</t>
  </si>
  <si>
    <t>TcCLB.503641.10</t>
  </si>
  <si>
    <t>TcCLB.503643.10</t>
  </si>
  <si>
    <t>TcCLB.503643.20</t>
  </si>
  <si>
    <t>TcCLB.503651.20</t>
  </si>
  <si>
    <t>TcCLB.503651.30</t>
  </si>
  <si>
    <t>TcCLB.503651.40</t>
  </si>
  <si>
    <t>TcCLB.503653.20</t>
  </si>
  <si>
    <t>TcCLB.503653.30</t>
  </si>
  <si>
    <t>TcCLB.503653.50</t>
  </si>
  <si>
    <t>TcCLB.503653.60</t>
  </si>
  <si>
    <t>TcCLB.503653.90</t>
  </si>
  <si>
    <t>TcCLB.503669.10</t>
  </si>
  <si>
    <t>TcCLB.503669.20</t>
  </si>
  <si>
    <t>TcCLB.503669.30</t>
  </si>
  <si>
    <t>TcCLB.503671.20</t>
  </si>
  <si>
    <t>TcCLB.503671.30</t>
  </si>
  <si>
    <t>TcCLB.503675.10</t>
  </si>
  <si>
    <t>TcCLB.503675.40</t>
  </si>
  <si>
    <t>TcCLB.503677.10</t>
  </si>
  <si>
    <t>TcCLB.503677.20</t>
  </si>
  <si>
    <t>TcCLB.503677.29</t>
  </si>
  <si>
    <t>TcCLB.503683.11</t>
  </si>
  <si>
    <t>TcCLB.503683.20</t>
  </si>
  <si>
    <t>TcCLB.503685.10</t>
  </si>
  <si>
    <t>TcCLB.503685.20</t>
  </si>
  <si>
    <t>TcCLB.503689.30</t>
  </si>
  <si>
    <t>TcCLB.503689.40</t>
  </si>
  <si>
    <t>TcCLB.503697.100</t>
  </si>
  <si>
    <t>TcCLB.503697.110</t>
  </si>
  <si>
    <t>TcCLB.503697.120</t>
  </si>
  <si>
    <t>TcCLB.503697.130</t>
  </si>
  <si>
    <t>TcCLB.503697.20</t>
  </si>
  <si>
    <t>TcCLB.503697.30</t>
  </si>
  <si>
    <t>TcCLB.503697.40</t>
  </si>
  <si>
    <t>TcCLB.503697.50</t>
  </si>
  <si>
    <t>TcCLB.503697.60</t>
  </si>
  <si>
    <t>TcCLB.503697.9</t>
  </si>
  <si>
    <t>TcCLB.503697.90</t>
  </si>
  <si>
    <t>TcCLB.503713.10</t>
  </si>
  <si>
    <t>TcCLB.503713.30</t>
  </si>
  <si>
    <t>TcCLB.503715.10</t>
  </si>
  <si>
    <t>TcCLB.503715.40</t>
  </si>
  <si>
    <t>TcCLB.503745.30</t>
  </si>
  <si>
    <t>TcCLB.503747.40</t>
  </si>
  <si>
    <t>TcCLB.503749.20</t>
  </si>
  <si>
    <t>TcCLB.503749.30</t>
  </si>
  <si>
    <t>TcCLB.503753.10</t>
  </si>
  <si>
    <t>TcCLB.503753.20</t>
  </si>
  <si>
    <t>TcCLB.503755.20</t>
  </si>
  <si>
    <t>TcCLB.503755.50</t>
  </si>
  <si>
    <t>TcCLB.503755.54</t>
  </si>
  <si>
    <t>TcCLB.503757.20</t>
  </si>
  <si>
    <t>TcCLB.503757.30</t>
  </si>
  <si>
    <t>TcCLB.503757.40</t>
  </si>
  <si>
    <t>TcCLB.503777.10</t>
  </si>
  <si>
    <t>TcCLB.503779.100</t>
  </si>
  <si>
    <t>TcCLB.503779.30</t>
  </si>
  <si>
    <t>TcCLB.503779.40</t>
  </si>
  <si>
    <t>TcCLB.503779.50</t>
  </si>
  <si>
    <t>TcCLB.503779.60</t>
  </si>
  <si>
    <t>TcCLB.503779.80</t>
  </si>
  <si>
    <t>TcCLB.503783.17</t>
  </si>
  <si>
    <t>TcCLB.503789.20</t>
  </si>
  <si>
    <t>TcCLB.503789.40</t>
  </si>
  <si>
    <t>TcCLB.503789.60</t>
  </si>
  <si>
    <t>TcCLB.503789.70</t>
  </si>
  <si>
    <t>TcCLB.503801.50</t>
  </si>
  <si>
    <t>TcCLB.503801.60</t>
  </si>
  <si>
    <t>TcCLB.503801.70</t>
  </si>
  <si>
    <t>TcCLB.503803.10</t>
  </si>
  <si>
    <t>TcCLB.503805.10</t>
  </si>
  <si>
    <t>TcCLB.503805.20</t>
  </si>
  <si>
    <t>TcCLB.503805.30</t>
  </si>
  <si>
    <t>TcCLB.503805.40</t>
  </si>
  <si>
    <t>TcCLB.503805.6</t>
  </si>
  <si>
    <t>TcCLB.503805.9</t>
  </si>
  <si>
    <t>TcCLB.503811.20</t>
  </si>
  <si>
    <t>TcCLB.503811.50</t>
  </si>
  <si>
    <t>TcCLB.503811.60</t>
  </si>
  <si>
    <t>TcCLB.503811.70</t>
  </si>
  <si>
    <t>TcCLB.503811.80</t>
  </si>
  <si>
    <t>TcCLB.503813.10</t>
  </si>
  <si>
    <t>TcCLB.503813.20</t>
  </si>
  <si>
    <t>TcCLB.503819.10</t>
  </si>
  <si>
    <t>TcCLB.503819.20</t>
  </si>
  <si>
    <t>TcCLB.503819.30</t>
  </si>
  <si>
    <t>TcCLB.503821.19</t>
  </si>
  <si>
    <t>TcCLB.503829.30</t>
  </si>
  <si>
    <t>TcCLB.503829.40</t>
  </si>
  <si>
    <t>TcCLB.503829.50</t>
  </si>
  <si>
    <t>TcCLB.503829.70</t>
  </si>
  <si>
    <t>TcCLB.503829.80</t>
  </si>
  <si>
    <t>TcCLB.503831.20</t>
  </si>
  <si>
    <t>TcCLB.503831.40</t>
  </si>
  <si>
    <t>TcCLB.503833.20</t>
  </si>
  <si>
    <t>TcCLB.503833.30</t>
  </si>
  <si>
    <t>TcCLB.503833.60</t>
  </si>
  <si>
    <t>TcCLB.503835.30</t>
  </si>
  <si>
    <t>TcCLB.503841.10</t>
  </si>
  <si>
    <t>TcCLB.503841.20</t>
  </si>
  <si>
    <t>TcCLB.503841.30</t>
  </si>
  <si>
    <t>TcCLB.503841.40</t>
  </si>
  <si>
    <t>TcCLB.503841.50</t>
  </si>
  <si>
    <t>TcCLB.503841.60</t>
  </si>
  <si>
    <t>TcCLB.503853.10</t>
  </si>
  <si>
    <t>TcCLB.503855.30</t>
  </si>
  <si>
    <t>TcCLB.503855.60</t>
  </si>
  <si>
    <t>TcCLB.503855.80</t>
  </si>
  <si>
    <t>TcCLB.503863.9</t>
  </si>
  <si>
    <t>TcCLB.503865.30</t>
  </si>
  <si>
    <t>TcCLB.503865.40</t>
  </si>
  <si>
    <t>TcCLB.503865.50</t>
  </si>
  <si>
    <t>TcCLB.503865.60</t>
  </si>
  <si>
    <t>TcCLB.503865.70</t>
  </si>
  <si>
    <t>TcCLB.503867.10</t>
  </si>
  <si>
    <t>TcCLB.503881.10</t>
  </si>
  <si>
    <t>TcCLB.503881.20</t>
  </si>
  <si>
    <t>TcCLB.503885.100</t>
  </si>
  <si>
    <t>TcCLB.503885.20</t>
  </si>
  <si>
    <t>TcCLB.503885.30</t>
  </si>
  <si>
    <t>TcCLB.503885.40</t>
  </si>
  <si>
    <t>TcCLB.503885.50</t>
  </si>
  <si>
    <t>TcCLB.503885.60</t>
  </si>
  <si>
    <t>TcCLB.503885.80</t>
  </si>
  <si>
    <t>TcCLB.503885.90</t>
  </si>
  <si>
    <t>TcCLB.503887.30</t>
  </si>
  <si>
    <t>TcCLB.503887.60</t>
  </si>
  <si>
    <t>TcCLB.503887.70</t>
  </si>
  <si>
    <t>TcCLB.503893.120</t>
  </si>
  <si>
    <t>TcCLB.503893.130</t>
  </si>
  <si>
    <t>TcCLB.503893.140</t>
  </si>
  <si>
    <t>TcCLB.503893.170</t>
  </si>
  <si>
    <t>TcCLB.503893.40</t>
  </si>
  <si>
    <t>TcCLB.503893.50</t>
  </si>
  <si>
    <t>TcCLB.503893.60</t>
  </si>
  <si>
    <t>TcCLB.503897.100</t>
  </si>
  <si>
    <t>TcCLB.503897.110</t>
  </si>
  <si>
    <t>TcCLB.503897.120</t>
  </si>
  <si>
    <t>TcCLB.503897.130</t>
  </si>
  <si>
    <t>TcCLB.503897.140</t>
  </si>
  <si>
    <t>TcCLB.503897.150</t>
  </si>
  <si>
    <t>TcCLB.503897.170</t>
  </si>
  <si>
    <t>TcCLB.503897.20</t>
  </si>
  <si>
    <t>TcCLB.503897.30</t>
  </si>
  <si>
    <t>TcCLB.503897.40</t>
  </si>
  <si>
    <t>TcCLB.503897.50</t>
  </si>
  <si>
    <t>TcCLB.503897.60</t>
  </si>
  <si>
    <t>TcCLB.503897.80</t>
  </si>
  <si>
    <t>TcCLB.503897.90</t>
  </si>
  <si>
    <t>TcCLB.503899.100</t>
  </si>
  <si>
    <t>TcCLB.503899.139</t>
  </si>
  <si>
    <t>TcCLB.503899.40</t>
  </si>
  <si>
    <t>TcCLB.503899.50</t>
  </si>
  <si>
    <t>TcCLB.503899.60</t>
  </si>
  <si>
    <t>TcCLB.503899.70</t>
  </si>
  <si>
    <t>TcCLB.503899.80</t>
  </si>
  <si>
    <t>TcCLB.503899.90</t>
  </si>
  <si>
    <t>TcCLB.503901.18</t>
  </si>
  <si>
    <t>TcCLB.503903.20</t>
  </si>
  <si>
    <t>TcCLB.503903.50</t>
  </si>
  <si>
    <t>TcCLB.503903.70</t>
  </si>
  <si>
    <t>TcCLB.503903.79</t>
  </si>
  <si>
    <t>TcCLB.503905.40</t>
  </si>
  <si>
    <t>TcCLB.503905.50</t>
  </si>
  <si>
    <t>TcCLB.503909.50</t>
  </si>
  <si>
    <t>TcCLB.503909.68</t>
  </si>
  <si>
    <t>TcCLB.503909.76</t>
  </si>
  <si>
    <t>TcCLB.503909.84</t>
  </si>
  <si>
    <t>TcCLB.503909.90</t>
  </si>
  <si>
    <t>TcCLB.503953.10</t>
  </si>
  <si>
    <t>TcCLB.503953.30</t>
  </si>
  <si>
    <t>TcCLB.503953.50</t>
  </si>
  <si>
    <t>TcCLB.503955.100</t>
  </si>
  <si>
    <t>TcCLB.503955.20</t>
  </si>
  <si>
    <t>TcCLB.503955.30</t>
  </si>
  <si>
    <t>TcCLB.503955.50</t>
  </si>
  <si>
    <t>TcCLB.503955.60</t>
  </si>
  <si>
    <t>TcCLB.503955.70</t>
  </si>
  <si>
    <t>TcCLB.503955.80</t>
  </si>
  <si>
    <t>TcCLB.503959.10</t>
  </si>
  <si>
    <t>TcCLB.503959.20</t>
  </si>
  <si>
    <t>TcCLB.503959.30</t>
  </si>
  <si>
    <t>TcCLB.503959.40</t>
  </si>
  <si>
    <t>TcCLB.503959.50</t>
  </si>
  <si>
    <t>TcCLB.503959.60</t>
  </si>
  <si>
    <t>TcCLB.503959.78</t>
  </si>
  <si>
    <t>TcCLB.503967.10</t>
  </si>
  <si>
    <t>TcCLB.503969.20</t>
  </si>
  <si>
    <t>TcCLB.503971.10</t>
  </si>
  <si>
    <t>TcCLB.503971.20</t>
  </si>
  <si>
    <t>TcCLB.503971.40</t>
  </si>
  <si>
    <t>TcCLB.503971.50</t>
  </si>
  <si>
    <t>TcCLB.503975.20</t>
  </si>
  <si>
    <t>TcCLB.503975.50</t>
  </si>
  <si>
    <t>TcCLB.503975.60</t>
  </si>
  <si>
    <t>TcCLB.503975.70</t>
  </si>
  <si>
    <t>TcCLB.503981.30</t>
  </si>
  <si>
    <t>TcCLB.503981.40</t>
  </si>
  <si>
    <t>TcCLB.503981.50</t>
  </si>
  <si>
    <t>TcCLB.503981.60</t>
  </si>
  <si>
    <t>TcCLB.503981.70</t>
  </si>
  <si>
    <t>TcCLB.503981.80</t>
  </si>
  <si>
    <t>TcCLB.503989.20</t>
  </si>
  <si>
    <t>TcCLB.503989.30</t>
  </si>
  <si>
    <t>TcCLB.503989.50</t>
  </si>
  <si>
    <t>TcCLB.503991.10</t>
  </si>
  <si>
    <t>TcCLB.503991.20</t>
  </si>
  <si>
    <t>TcCLB.503991.30</t>
  </si>
  <si>
    <t>TcCLB.503991.39</t>
  </si>
  <si>
    <t>TcCLB.504005.10</t>
  </si>
  <si>
    <t>TcCLB.504005.20</t>
  </si>
  <si>
    <t>TcCLB.504005.29</t>
  </si>
  <si>
    <t>TcCLB.504005.40</t>
  </si>
  <si>
    <t>TcCLB.504005.50</t>
  </si>
  <si>
    <t>TcCLB.504009.10</t>
  </si>
  <si>
    <t>TcCLB.504009.20</t>
  </si>
  <si>
    <t>TcCLB.504009.30</t>
  </si>
  <si>
    <t>TcCLB.504009.40</t>
  </si>
  <si>
    <t>TcCLB.504009.60</t>
  </si>
  <si>
    <t>TcCLB.504011.40</t>
  </si>
  <si>
    <t>TcCLB.504011.60</t>
  </si>
  <si>
    <t>TcCLB.504017.20</t>
  </si>
  <si>
    <t>TcCLB.504017.30</t>
  </si>
  <si>
    <t>TcCLB.504017.40</t>
  </si>
  <si>
    <t>TcCLB.504017.60</t>
  </si>
  <si>
    <t>TcCLB.504017.70</t>
  </si>
  <si>
    <t>TcCLB.504019.6</t>
  </si>
  <si>
    <t>TcCLB.504029.101</t>
  </si>
  <si>
    <t>TcCLB.504029.40</t>
  </si>
  <si>
    <t>TcCLB.504029.50</t>
  </si>
  <si>
    <t>TcCLB.504029.70</t>
  </si>
  <si>
    <t>TcCLB.504029.90</t>
  </si>
  <si>
    <t>TcCLB.504033.100</t>
  </si>
  <si>
    <t>TcCLB.504033.140</t>
  </si>
  <si>
    <t>TcCLB.504033.170</t>
  </si>
  <si>
    <t>TcCLB.504033.180</t>
  </si>
  <si>
    <t>TcCLB.504033.200</t>
  </si>
  <si>
    <t>TcCLB.504033.210</t>
  </si>
  <si>
    <t>TcCLB.504033.220</t>
  </si>
  <si>
    <t>TcCLB.504033.80</t>
  </si>
  <si>
    <t>TcCLB.504033.90</t>
  </si>
  <si>
    <t>TcCLB.504035.100</t>
  </si>
  <si>
    <t>TcCLB.504035.110</t>
  </si>
  <si>
    <t>TcCLB.504035.120</t>
  </si>
  <si>
    <t>TcCLB.504035.130</t>
  </si>
  <si>
    <t>TcCLB.504035.140</t>
  </si>
  <si>
    <t>TcCLB.504035.60</t>
  </si>
  <si>
    <t>TcCLB.504035.80</t>
  </si>
  <si>
    <t>TcCLB.504035.90</t>
  </si>
  <si>
    <t>TcCLB.504041.10</t>
  </si>
  <si>
    <t>TcCLB.504041.20</t>
  </si>
  <si>
    <t>TcCLB.504043.10</t>
  </si>
  <si>
    <t>TcCLB.504047.20</t>
  </si>
  <si>
    <t>TcCLB.504047.30</t>
  </si>
  <si>
    <t>TcCLB.504047.40</t>
  </si>
  <si>
    <t>TcCLB.504047.50</t>
  </si>
  <si>
    <t>TcCLB.504047.60</t>
  </si>
  <si>
    <t>TcCLB.504051.20</t>
  </si>
  <si>
    <t>TcCLB.504051.30</t>
  </si>
  <si>
    <t>TcCLB.504051.40</t>
  </si>
  <si>
    <t>TcCLB.504055.20</t>
  </si>
  <si>
    <t>TcCLB.504055.30</t>
  </si>
  <si>
    <t>TcCLB.504055.40</t>
  </si>
  <si>
    <t>TcCLB.504055.50</t>
  </si>
  <si>
    <t>TcCLB.504055.60</t>
  </si>
  <si>
    <t>TcCLB.504055.81</t>
  </si>
  <si>
    <t>TcCLB.504057.104</t>
  </si>
  <si>
    <t>TcCLB.504057.11</t>
  </si>
  <si>
    <t>TcCLB.504057.110</t>
  </si>
  <si>
    <t>TcCLB.504057.120</t>
  </si>
  <si>
    <t>TcCLB.504057.130</t>
  </si>
  <si>
    <t>TcCLB.504057.140</t>
  </si>
  <si>
    <t>TcCLB.504057.145</t>
  </si>
  <si>
    <t>TcCLB.504057.170</t>
  </si>
  <si>
    <t>TcCLB.504057.21</t>
  </si>
  <si>
    <t>TcCLB.504057.30</t>
  </si>
  <si>
    <t>TcCLB.504057.40</t>
  </si>
  <si>
    <t>TcCLB.504057.45</t>
  </si>
  <si>
    <t>TcCLB.504057.50</t>
  </si>
  <si>
    <t>TcCLB.504057.60</t>
  </si>
  <si>
    <t>TcCLB.504057.65</t>
  </si>
  <si>
    <t>TcCLB.504057.97</t>
  </si>
  <si>
    <t>TcCLB.504073.10</t>
  </si>
  <si>
    <t>TcCLB.504075.10</t>
  </si>
  <si>
    <t>TcCLB.504077.40</t>
  </si>
  <si>
    <t>TcCLB.504077.50</t>
  </si>
  <si>
    <t>TcCLB.504087.10</t>
  </si>
  <si>
    <t>TcCLB.504087.20</t>
  </si>
  <si>
    <t>TcCLB.504089.30</t>
  </si>
  <si>
    <t>TcCLB.504089.40</t>
  </si>
  <si>
    <t>TcCLB.504089.50</t>
  </si>
  <si>
    <t>TcCLB.504089.54</t>
  </si>
  <si>
    <t>TcCLB.504097.10</t>
  </si>
  <si>
    <t>TcCLB.504097.20</t>
  </si>
  <si>
    <t>TcCLB.504097.30</t>
  </si>
  <si>
    <t>TcCLB.504101.10</t>
  </si>
  <si>
    <t>TcCLB.504103.100</t>
  </si>
  <si>
    <t>TcCLB.504103.20</t>
  </si>
  <si>
    <t>TcCLB.504103.40</t>
  </si>
  <si>
    <t>TcCLB.504103.50</t>
  </si>
  <si>
    <t>TcCLB.504103.70</t>
  </si>
  <si>
    <t>TcCLB.504103.80</t>
  </si>
  <si>
    <t>TcCLB.504103.90</t>
  </si>
  <si>
    <t>TcCLB.504111.10</t>
  </si>
  <si>
    <t>TcCLB.504111.20</t>
  </si>
  <si>
    <t>TcCLB.504111.30</t>
  </si>
  <si>
    <t>TcCLB.504111.40</t>
  </si>
  <si>
    <t>TcCLB.504117.20</t>
  </si>
  <si>
    <t>TcCLB.504117.9</t>
  </si>
  <si>
    <t>TcCLB.504119.10</t>
  </si>
  <si>
    <t>TcCLB.504119.20</t>
  </si>
  <si>
    <t>TcCLB.504119.29</t>
  </si>
  <si>
    <t>TcCLB.504125.10</t>
  </si>
  <si>
    <t>TcCLB.504125.100</t>
  </si>
  <si>
    <t>TcCLB.504125.120</t>
  </si>
  <si>
    <t>TcCLB.504125.20</t>
  </si>
  <si>
    <t>TcCLB.504125.30</t>
  </si>
  <si>
    <t>TcCLB.504125.50</t>
  </si>
  <si>
    <t>TcCLB.504125.60</t>
  </si>
  <si>
    <t>TcCLB.504125.64</t>
  </si>
  <si>
    <t>TcCLB.504125.70</t>
  </si>
  <si>
    <t>TcCLB.504125.80</t>
  </si>
  <si>
    <t>TcCLB.504125.90</t>
  </si>
  <si>
    <t>TcCLB.504129.20</t>
  </si>
  <si>
    <t>TcCLB.504129.30</t>
  </si>
  <si>
    <t>TcCLB.504129.40</t>
  </si>
  <si>
    <t>TcCLB.504133.15</t>
  </si>
  <si>
    <t>TcCLB.504133.30</t>
  </si>
  <si>
    <t>TcCLB.504137.100</t>
  </si>
  <si>
    <t>TcCLB.504137.110</t>
  </si>
  <si>
    <t>TcCLB.504137.120</t>
  </si>
  <si>
    <t>TcCLB.504137.130</t>
  </si>
  <si>
    <t>TcCLB.504137.160</t>
  </si>
  <si>
    <t>TcCLB.504137.20</t>
  </si>
  <si>
    <t>TcCLB.504137.30</t>
  </si>
  <si>
    <t>TcCLB.504137.40</t>
  </si>
  <si>
    <t>TcCLB.504137.60</t>
  </si>
  <si>
    <t>TcCLB.504137.70</t>
  </si>
  <si>
    <t>TcCLB.504137.80</t>
  </si>
  <si>
    <t>TcCLB.504137.90</t>
  </si>
  <si>
    <t>TcCLB.504143.20</t>
  </si>
  <si>
    <t>TcCLB.504147.10</t>
  </si>
  <si>
    <t>TcCLB.504147.110</t>
  </si>
  <si>
    <t>TcCLB.504147.140</t>
  </si>
  <si>
    <t>TcCLB.504147.150</t>
  </si>
  <si>
    <t>TcCLB.504147.170</t>
  </si>
  <si>
    <t>TcCLB.504147.180</t>
  </si>
  <si>
    <t>TcCLB.504147.190</t>
  </si>
  <si>
    <t>TcCLB.504147.210</t>
  </si>
  <si>
    <t>TcCLB.504147.224</t>
  </si>
  <si>
    <t>TcCLB.504147.240</t>
  </si>
  <si>
    <t>TcCLB.504147.250</t>
  </si>
  <si>
    <t>TcCLB.504147.260</t>
  </si>
  <si>
    <t>TcCLB.504147.280</t>
  </si>
  <si>
    <t>TcCLB.504147.30</t>
  </si>
  <si>
    <t>TcCLB.504147.310</t>
  </si>
  <si>
    <t>TcCLB.504147.320</t>
  </si>
  <si>
    <t>TcCLB.504147.330</t>
  </si>
  <si>
    <t>TcCLB.504147.340</t>
  </si>
  <si>
    <t>TcCLB.504147.40</t>
  </si>
  <si>
    <t>TcCLB.504147.50</t>
  </si>
  <si>
    <t>TcCLB.504147.60</t>
  </si>
  <si>
    <t>TcCLB.504147.80</t>
  </si>
  <si>
    <t>TcCLB.504147.90</t>
  </si>
  <si>
    <t>TcCLB.504149.100</t>
  </si>
  <si>
    <t>TcCLB.504149.110</t>
  </si>
  <si>
    <t>TcCLB.504149.117</t>
  </si>
  <si>
    <t>TcCLB.504149.130</t>
  </si>
  <si>
    <t>TcCLB.504149.140</t>
  </si>
  <si>
    <t>TcCLB.504149.150</t>
  </si>
  <si>
    <t>TcCLB.504149.160</t>
  </si>
  <si>
    <t>TcCLB.504149.30</t>
  </si>
  <si>
    <t>TcCLB.504149.40</t>
  </si>
  <si>
    <t>TcCLB.504149.50</t>
  </si>
  <si>
    <t>TcCLB.504149.55</t>
  </si>
  <si>
    <t>TcCLB.504149.60</t>
  </si>
  <si>
    <t>TcCLB.504149.70</t>
  </si>
  <si>
    <t>TcCLB.504149.80</t>
  </si>
  <si>
    <t>TcCLB.504149.90</t>
  </si>
  <si>
    <t>TcCLB.504151.20</t>
  </si>
  <si>
    <t>TcCLB.504151.30</t>
  </si>
  <si>
    <t>TcCLB.504151.39</t>
  </si>
  <si>
    <t>TcCLB.504151.50</t>
  </si>
  <si>
    <t>TcCLB.504151.60</t>
  </si>
  <si>
    <t>TcCLB.504151.69</t>
  </si>
  <si>
    <t>TcCLB.504153.100</t>
  </si>
  <si>
    <t>TcCLB.504153.110</t>
  </si>
  <si>
    <t>TcCLB.504153.120</t>
  </si>
  <si>
    <t>TcCLB.504153.140</t>
  </si>
  <si>
    <t>TcCLB.504153.150</t>
  </si>
  <si>
    <t>TcCLB.504153.170</t>
  </si>
  <si>
    <t>TcCLB.504153.180</t>
  </si>
  <si>
    <t>TcCLB.504153.190</t>
  </si>
  <si>
    <t>TcCLB.504153.200</t>
  </si>
  <si>
    <t>TcCLB.504153.210</t>
  </si>
  <si>
    <t>TcCLB.504153.230</t>
  </si>
  <si>
    <t>TcCLB.504153.240</t>
  </si>
  <si>
    <t>TcCLB.504153.260</t>
  </si>
  <si>
    <t>TcCLB.504153.270</t>
  </si>
  <si>
    <t>TcCLB.504153.280</t>
  </si>
  <si>
    <t>TcCLB.504153.290</t>
  </si>
  <si>
    <t>TcCLB.504153.300</t>
  </si>
  <si>
    <t>TcCLB.504153.310</t>
  </si>
  <si>
    <t>TcCLB.504153.320</t>
  </si>
  <si>
    <t>TcCLB.504153.330</t>
  </si>
  <si>
    <t>TcCLB.504153.340</t>
  </si>
  <si>
    <t>TcCLB.504153.360</t>
  </si>
  <si>
    <t>TcCLB.504153.370</t>
  </si>
  <si>
    <t>TcCLB.504153.70</t>
  </si>
  <si>
    <t>TcCLB.504159.100</t>
  </si>
  <si>
    <t>TcCLB.504159.30</t>
  </si>
  <si>
    <t>TcCLB.504159.40</t>
  </si>
  <si>
    <t>TcCLB.504159.50</t>
  </si>
  <si>
    <t>TcCLB.504159.60</t>
  </si>
  <si>
    <t>TcCLB.504159.70</t>
  </si>
  <si>
    <t>TcCLB.504159.80</t>
  </si>
  <si>
    <t>TcCLB.504159.90</t>
  </si>
  <si>
    <t>TcCLB.504163.10</t>
  </si>
  <si>
    <t>TcCLB.504163.100</t>
  </si>
  <si>
    <t>TcCLB.504163.110</t>
  </si>
  <si>
    <t>TcCLB.504163.20</t>
  </si>
  <si>
    <t>TcCLB.504163.70</t>
  </si>
  <si>
    <t>TcCLB.504163.80</t>
  </si>
  <si>
    <t>TcCLB.504163.90</t>
  </si>
  <si>
    <t>TcCLB.504167.30</t>
  </si>
  <si>
    <t>TcCLB.504171.20</t>
  </si>
  <si>
    <t>TcCLB.504171.30</t>
  </si>
  <si>
    <t>TcCLB.504171.50</t>
  </si>
  <si>
    <t>TcCLB.504179.20</t>
  </si>
  <si>
    <t>TcCLB.504179.30</t>
  </si>
  <si>
    <t>TcCLB.504179.40</t>
  </si>
  <si>
    <t>TcCLB.504179.50</t>
  </si>
  <si>
    <t>TcCLB.504179.60</t>
  </si>
  <si>
    <t>TcCLB.504179.80</t>
  </si>
  <si>
    <t>TcCLB.504179.90</t>
  </si>
  <si>
    <t>TcCLB.504203.10</t>
  </si>
  <si>
    <t>TcCLB.504203.20</t>
  </si>
  <si>
    <t>TcCLB.504203.29</t>
  </si>
  <si>
    <t>TcCLB.504203.40</t>
  </si>
  <si>
    <t>TcCLB.504203.50</t>
  </si>
  <si>
    <t>TcCLB.504213.100</t>
  </si>
  <si>
    <t>TcCLB.504213.110</t>
  </si>
  <si>
    <t>TcCLB.504213.120</t>
  </si>
  <si>
    <t>TcCLB.504213.130</t>
  </si>
  <si>
    <t>TcCLB.504213.140</t>
  </si>
  <si>
    <t>TcCLB.504213.20</t>
  </si>
  <si>
    <t>TcCLB.504213.40</t>
  </si>
  <si>
    <t>TcCLB.504213.60</t>
  </si>
  <si>
    <t>TcCLB.504213.70</t>
  </si>
  <si>
    <t>TcCLB.504213.80</t>
  </si>
  <si>
    <t>TcCLB.504213.90</t>
  </si>
  <si>
    <t>TcCLB.504215.10</t>
  </si>
  <si>
    <t>TcCLB.504215.20</t>
  </si>
  <si>
    <t>TcCLB.504215.30</t>
  </si>
  <si>
    <t>TcCLB.504215.40</t>
  </si>
  <si>
    <t>TcCLB.504215.50</t>
  </si>
  <si>
    <t>TcCLB.504225.10</t>
  </si>
  <si>
    <t>TcCLB.504227.10</t>
  </si>
  <si>
    <t>TcCLB.504229.110</t>
  </si>
  <si>
    <t>TcCLB.504247.10</t>
  </si>
  <si>
    <t>TcCLB.504247.20</t>
  </si>
  <si>
    <t>TcCLB.504247.34</t>
  </si>
  <si>
    <t>TcCLB.504247.40</t>
  </si>
  <si>
    <t>TcCLB.504247.70</t>
  </si>
  <si>
    <t>TcCLB.504255.10</t>
  </si>
  <si>
    <t>TcCLB.504255.20</t>
  </si>
  <si>
    <t>TcCLB.504255.30</t>
  </si>
  <si>
    <t>TcCLB.504421.19</t>
  </si>
  <si>
    <t>TcCLB.504423.10</t>
  </si>
  <si>
    <t>TcCLB.504423.20</t>
  </si>
  <si>
    <t>TcCLB.504425.100</t>
  </si>
  <si>
    <t>TcCLB.504425.110</t>
  </si>
  <si>
    <t>TcCLB.504425.60</t>
  </si>
  <si>
    <t>TcCLB.504425.70</t>
  </si>
  <si>
    <t>TcCLB.504425.80</t>
  </si>
  <si>
    <t>TcCLB.504425.90</t>
  </si>
  <si>
    <t>TcCLB.504427.10</t>
  </si>
  <si>
    <t>TcCLB.504427.100</t>
  </si>
  <si>
    <t>TcCLB.504427.110</t>
  </si>
  <si>
    <t>TcCLB.504427.120</t>
  </si>
  <si>
    <t>TcCLB.504427.130</t>
  </si>
  <si>
    <t>TcCLB.504427.140</t>
  </si>
  <si>
    <t>TcCLB.504427.150</t>
  </si>
  <si>
    <t>TcCLB.504427.170</t>
  </si>
  <si>
    <t>TcCLB.504427.180</t>
  </si>
  <si>
    <t>TcCLB.504427.190</t>
  </si>
  <si>
    <t>TcCLB.504427.200</t>
  </si>
  <si>
    <t>TcCLB.504427.240</t>
  </si>
  <si>
    <t>TcCLB.504427.250</t>
  </si>
  <si>
    <t>TcCLB.504427.260</t>
  </si>
  <si>
    <t>TcCLB.504427.270</t>
  </si>
  <si>
    <t>TcCLB.504427.280</t>
  </si>
  <si>
    <t>TcCLB.504427.30</t>
  </si>
  <si>
    <t>TcCLB.504427.40</t>
  </si>
  <si>
    <t>TcCLB.504427.50</t>
  </si>
  <si>
    <t>TcCLB.504427.60</t>
  </si>
  <si>
    <t>TcCLB.504427.70</t>
  </si>
  <si>
    <t>TcCLB.504427.90</t>
  </si>
  <si>
    <t>TcCLB.504431.10</t>
  </si>
  <si>
    <t>TcCLB.504431.30</t>
  </si>
  <si>
    <t>TcCLB.504431.40</t>
  </si>
  <si>
    <t>TcCLB.504431.50</t>
  </si>
  <si>
    <t>TcCLB.504431.64</t>
  </si>
  <si>
    <t>TcCLB.504431.80</t>
  </si>
  <si>
    <t>TcCLB.504433.14</t>
  </si>
  <si>
    <t>TcCLB.504449.30</t>
  </si>
  <si>
    <t>TcCLB.504507.10</t>
  </si>
  <si>
    <t>TcCLB.504507.5</t>
  </si>
  <si>
    <t>TcCLB.504625.10</t>
  </si>
  <si>
    <t>TcCLB.504625.20</t>
  </si>
  <si>
    <t>TcCLB.504625.30</t>
  </si>
  <si>
    <t>TcCLB.504625.40</t>
  </si>
  <si>
    <t>TcCLB.504625.50</t>
  </si>
  <si>
    <t>TcCLB.504625.60</t>
  </si>
  <si>
    <t>TcCLB.504625.80</t>
  </si>
  <si>
    <t>TcCLB.504625.90</t>
  </si>
  <si>
    <t>TcCLB.504643.20</t>
  </si>
  <si>
    <t>TcCLB.504643.30</t>
  </si>
  <si>
    <t>TcCLB.504643.49</t>
  </si>
  <si>
    <t>TcCLB.504703.10</t>
  </si>
  <si>
    <t>TcCLB.504765.9</t>
  </si>
  <si>
    <t>TcCLB.504769.60</t>
  </si>
  <si>
    <t>TcCLB.504769.70</t>
  </si>
  <si>
    <t>TcCLB.504769.80</t>
  </si>
  <si>
    <t>TcCLB.504835.20</t>
  </si>
  <si>
    <t>TcCLB.504835.29</t>
  </si>
  <si>
    <t>TcCLB.504867.10</t>
  </si>
  <si>
    <t>TcCLB.504867.110</t>
  </si>
  <si>
    <t>TcCLB.504867.114</t>
  </si>
  <si>
    <t>TcCLB.504867.129</t>
  </si>
  <si>
    <t>TcCLB.504867.20</t>
  </si>
  <si>
    <t>TcCLB.504867.40</t>
  </si>
  <si>
    <t>TcCLB.504867.50</t>
  </si>
  <si>
    <t>TcCLB.504867.60</t>
  </si>
  <si>
    <t>TcCLB.504867.70</t>
  </si>
  <si>
    <t>TcCLB.504867.80</t>
  </si>
  <si>
    <t>TcCLB.504867.90</t>
  </si>
  <si>
    <t>TcCLB.504867.99</t>
  </si>
  <si>
    <t>TcCLB.504881.20</t>
  </si>
  <si>
    <t>TcCLB.504881.30</t>
  </si>
  <si>
    <t>TcCLB.504881.40</t>
  </si>
  <si>
    <t>TcCLB.504883.10</t>
  </si>
  <si>
    <t>TcCLB.504883.30</t>
  </si>
  <si>
    <t>TcCLB.504883.40</t>
  </si>
  <si>
    <t>TcCLB.504883.50</t>
  </si>
  <si>
    <t>TcCLB.504883.60</t>
  </si>
  <si>
    <t>TcCLB.504883.70</t>
  </si>
  <si>
    <t>TcCLB.504929.5</t>
  </si>
  <si>
    <t>TcCLB.505007.30</t>
  </si>
  <si>
    <t>TcCLB.505009.10</t>
  </si>
  <si>
    <t>TcCLB.505009.30</t>
  </si>
  <si>
    <t>TcCLB.505009.40</t>
  </si>
  <si>
    <t>TcCLB.505073.14</t>
  </si>
  <si>
    <t>TcCLB.505073.20</t>
  </si>
  <si>
    <t>TcCLB.505073.30</t>
  </si>
  <si>
    <t>TcCLB.505229.10</t>
  </si>
  <si>
    <t>TcCLB.505229.20</t>
  </si>
  <si>
    <t>TcCLB.505555.30</t>
  </si>
  <si>
    <t>TcCLB.505555.40</t>
  </si>
  <si>
    <t>TcCLB.505555.50</t>
  </si>
  <si>
    <t>TcCLB.505683.10</t>
  </si>
  <si>
    <t>TcCLB.505807.10</t>
  </si>
  <si>
    <t>TcCLB.505807.100</t>
  </si>
  <si>
    <t>TcCLB.505807.110</t>
  </si>
  <si>
    <t>TcCLB.505807.120</t>
  </si>
  <si>
    <t>TcCLB.505807.130</t>
  </si>
  <si>
    <t>TcCLB.505807.140</t>
  </si>
  <si>
    <t>TcCLB.505807.150</t>
  </si>
  <si>
    <t>TcCLB.505807.160</t>
  </si>
  <si>
    <t>TcCLB.505807.180</t>
  </si>
  <si>
    <t>TcCLB.505807.190</t>
  </si>
  <si>
    <t>TcCLB.505807.20</t>
  </si>
  <si>
    <t>TcCLB.505807.200</t>
  </si>
  <si>
    <t>TcCLB.505807.220</t>
  </si>
  <si>
    <t>TcCLB.505807.240</t>
  </si>
  <si>
    <t>TcCLB.505807.250</t>
  </si>
  <si>
    <t>TcCLB.505807.254</t>
  </si>
  <si>
    <t>TcCLB.505807.260</t>
  </si>
  <si>
    <t>TcCLB.505807.40</t>
  </si>
  <si>
    <t>TcCLB.505807.50</t>
  </si>
  <si>
    <t>TcCLB.505807.90</t>
  </si>
  <si>
    <t>TcCLB.505843.40</t>
  </si>
  <si>
    <t>TcCLB.505941.30</t>
  </si>
  <si>
    <t>TcCLB.505941.40</t>
  </si>
  <si>
    <t>TcCLB.505943.20</t>
  </si>
  <si>
    <t>TcCLB.505943.30</t>
  </si>
  <si>
    <t>TcCLB.505943.40</t>
  </si>
  <si>
    <t>TcCLB.505943.50</t>
  </si>
  <si>
    <t>TcCLB.505945.50</t>
  </si>
  <si>
    <t>TcCLB.505945.60</t>
  </si>
  <si>
    <t>TcCLB.505945.80</t>
  </si>
  <si>
    <t>TcCLB.505965.20</t>
  </si>
  <si>
    <t>TcCLB.505965.30</t>
  </si>
  <si>
    <t>TcCLB.505965.50</t>
  </si>
  <si>
    <t>TcCLB.505965.60</t>
  </si>
  <si>
    <t>TcCLB.505965.70</t>
  </si>
  <si>
    <t>TcCLB.505965.80</t>
  </si>
  <si>
    <t>TcCLB.505965.86</t>
  </si>
  <si>
    <t>TcCLB.505977.40</t>
  </si>
  <si>
    <t>TcCLB.505983.20</t>
  </si>
  <si>
    <t>TcCLB.505983.30</t>
  </si>
  <si>
    <t>TcCLB.505987.20</t>
  </si>
  <si>
    <t>TcCLB.505987.30</t>
  </si>
  <si>
    <t>TcCLB.505987.50</t>
  </si>
  <si>
    <t>TcCLB.505989.100</t>
  </si>
  <si>
    <t>TcCLB.505989.74</t>
  </si>
  <si>
    <t>TcCLB.505989.78</t>
  </si>
  <si>
    <t>TcCLB.505989.90</t>
  </si>
  <si>
    <t>TcCLB.506025.10</t>
  </si>
  <si>
    <t>TcCLB.506025.20</t>
  </si>
  <si>
    <t>TcCLB.506025.30</t>
  </si>
  <si>
    <t>TcCLB.506025.40</t>
  </si>
  <si>
    <t>TcCLB.506025.50</t>
  </si>
  <si>
    <t>TcCLB.506025.60</t>
  </si>
  <si>
    <t>TcCLB.506047.10</t>
  </si>
  <si>
    <t>TcCLB.506107.10</t>
  </si>
  <si>
    <t>TcCLB.506127.100</t>
  </si>
  <si>
    <t>TcCLB.506127.110</t>
  </si>
  <si>
    <t>TcCLB.506127.120</t>
  </si>
  <si>
    <t>TcCLB.506127.130</t>
  </si>
  <si>
    <t>TcCLB.506127.140</t>
  </si>
  <si>
    <t>TcCLB.506127.150</t>
  </si>
  <si>
    <t>TcCLB.506127.160</t>
  </si>
  <si>
    <t>TcCLB.506127.170</t>
  </si>
  <si>
    <t>TcCLB.506127.20</t>
  </si>
  <si>
    <t>TcCLB.506127.80</t>
  </si>
  <si>
    <t>TcCLB.506127.90</t>
  </si>
  <si>
    <t>TcCLB.506135.100</t>
  </si>
  <si>
    <t>TcCLB.506135.20</t>
  </si>
  <si>
    <t>TcCLB.506135.30</t>
  </si>
  <si>
    <t>TcCLB.506135.40</t>
  </si>
  <si>
    <t>TcCLB.506135.50</t>
  </si>
  <si>
    <t>TcCLB.506135.70</t>
  </si>
  <si>
    <t>TcCLB.506135.80</t>
  </si>
  <si>
    <t>TcCLB.506135.9</t>
  </si>
  <si>
    <t>TcCLB.506135.90</t>
  </si>
  <si>
    <t>TcCLB.506147.100</t>
  </si>
  <si>
    <t>TcCLB.506147.110</t>
  </si>
  <si>
    <t>TcCLB.506147.120</t>
  </si>
  <si>
    <t>TcCLB.506147.140</t>
  </si>
  <si>
    <t>TcCLB.506147.150</t>
  </si>
  <si>
    <t>TcCLB.506147.160</t>
  </si>
  <si>
    <t>TcCLB.506147.170</t>
  </si>
  <si>
    <t>TcCLB.506147.180</t>
  </si>
  <si>
    <t>TcCLB.506147.20</t>
  </si>
  <si>
    <t>TcCLB.506147.200</t>
  </si>
  <si>
    <t>TcCLB.506147.30</t>
  </si>
  <si>
    <t>TcCLB.506147.40</t>
  </si>
  <si>
    <t>TcCLB.506147.50</t>
  </si>
  <si>
    <t>TcCLB.506147.60</t>
  </si>
  <si>
    <t>TcCLB.506147.70</t>
  </si>
  <si>
    <t>TcCLB.506163.60</t>
  </si>
  <si>
    <t>TcCLB.506163.70</t>
  </si>
  <si>
    <t>TcCLB.506163.80</t>
  </si>
  <si>
    <t>TcCLB.506165.10</t>
  </si>
  <si>
    <t>TcCLB.506165.4</t>
  </si>
  <si>
    <t>TcCLB.506167.20</t>
  </si>
  <si>
    <t>TcCLB.506167.40</t>
  </si>
  <si>
    <t>TcCLB.506167.50</t>
  </si>
  <si>
    <t>TcCLB.506167.9</t>
  </si>
  <si>
    <t>TcCLB.506179.20</t>
  </si>
  <si>
    <t>TcCLB.506179.30</t>
  </si>
  <si>
    <t>TcCLB.506179.40</t>
  </si>
  <si>
    <t>TcCLB.506179.50</t>
  </si>
  <si>
    <t>TcCLB.506181.10</t>
  </si>
  <si>
    <t>TcCLB.506181.104</t>
  </si>
  <si>
    <t>TcCLB.506181.120</t>
  </si>
  <si>
    <t>TcCLB.506181.130</t>
  </si>
  <si>
    <t>TcCLB.506181.20</t>
  </si>
  <si>
    <t>TcCLB.506181.40</t>
  </si>
  <si>
    <t>TcCLB.506181.70</t>
  </si>
  <si>
    <t>TcCLB.506181.80</t>
  </si>
  <si>
    <t>TcCLB.506181.90</t>
  </si>
  <si>
    <t>TcCLB.506181.97</t>
  </si>
  <si>
    <t>TcCLB.506203.100</t>
  </si>
  <si>
    <t>TcCLB.506203.110</t>
  </si>
  <si>
    <t>TcCLB.506203.120</t>
  </si>
  <si>
    <t>TcCLB.506203.129</t>
  </si>
  <si>
    <t>TcCLB.506203.20</t>
  </si>
  <si>
    <t>TcCLB.506203.25</t>
  </si>
  <si>
    <t>TcCLB.506203.30</t>
  </si>
  <si>
    <t>TcCLB.506203.40</t>
  </si>
  <si>
    <t>TcCLB.506203.50</t>
  </si>
  <si>
    <t>TcCLB.506203.60</t>
  </si>
  <si>
    <t>TcCLB.506203.70</t>
  </si>
  <si>
    <t>TcCLB.506203.90</t>
  </si>
  <si>
    <t>TcCLB.506205.20</t>
  </si>
  <si>
    <t>TcCLB.506205.30</t>
  </si>
  <si>
    <t>TcCLB.506205.40</t>
  </si>
  <si>
    <t>TcCLB.506207.10</t>
  </si>
  <si>
    <t>TcCLB.506207.20</t>
  </si>
  <si>
    <t>TcCLB.506207.30</t>
  </si>
  <si>
    <t>TcCLB.506207.40</t>
  </si>
  <si>
    <t>TcCLB.506211.10</t>
  </si>
  <si>
    <t>TcCLB.506211.114</t>
  </si>
  <si>
    <t>TcCLB.506211.120</t>
  </si>
  <si>
    <t>TcCLB.506211.130</t>
  </si>
  <si>
    <t>TcCLB.506211.140</t>
  </si>
  <si>
    <t>TcCLB.506211.150</t>
  </si>
  <si>
    <t>TcCLB.506211.160</t>
  </si>
  <si>
    <t>TcCLB.506211.190</t>
  </si>
  <si>
    <t>TcCLB.506211.20</t>
  </si>
  <si>
    <t>TcCLB.506211.200</t>
  </si>
  <si>
    <t>TcCLB.506211.210</t>
  </si>
  <si>
    <t>TcCLB.506211.220</t>
  </si>
  <si>
    <t>TcCLB.506211.230</t>
  </si>
  <si>
    <t>TcCLB.506211.240</t>
  </si>
  <si>
    <t>TcCLB.506211.30</t>
  </si>
  <si>
    <t>TcCLB.506211.40</t>
  </si>
  <si>
    <t>TcCLB.506211.50</t>
  </si>
  <si>
    <t>TcCLB.506211.60</t>
  </si>
  <si>
    <t>TcCLB.506211.70</t>
  </si>
  <si>
    <t>TcCLB.506211.80</t>
  </si>
  <si>
    <t>TcCLB.506213.10</t>
  </si>
  <si>
    <t>TcCLB.506213.100</t>
  </si>
  <si>
    <t>TcCLB.506213.110</t>
  </si>
  <si>
    <t>TcCLB.506213.120</t>
  </si>
  <si>
    <t>TcCLB.506213.30</t>
  </si>
  <si>
    <t>TcCLB.506213.40</t>
  </si>
  <si>
    <t>TcCLB.506213.70</t>
  </si>
  <si>
    <t>TcCLB.506213.90</t>
  </si>
  <si>
    <t>TcCLB.506215.19</t>
  </si>
  <si>
    <t>TcCLB.506221.100</t>
  </si>
  <si>
    <t>TcCLB.506221.110</t>
  </si>
  <si>
    <t>TcCLB.506221.120</t>
  </si>
  <si>
    <t>TcCLB.506221.30</t>
  </si>
  <si>
    <t>TcCLB.506221.40</t>
  </si>
  <si>
    <t>TcCLB.506221.50</t>
  </si>
  <si>
    <t>TcCLB.506221.60</t>
  </si>
  <si>
    <t>TcCLB.506221.70</t>
  </si>
  <si>
    <t>TcCLB.506221.80</t>
  </si>
  <si>
    <t>TcCLB.506221.90</t>
  </si>
  <si>
    <t>TcCLB.506223.100</t>
  </si>
  <si>
    <t>TcCLB.506223.110</t>
  </si>
  <si>
    <t>TcCLB.506223.20</t>
  </si>
  <si>
    <t>TcCLB.506223.30</t>
  </si>
  <si>
    <t>TcCLB.506223.40</t>
  </si>
  <si>
    <t>TcCLB.506223.50</t>
  </si>
  <si>
    <t>TcCLB.506223.60</t>
  </si>
  <si>
    <t>TcCLB.506223.70</t>
  </si>
  <si>
    <t>TcCLB.506223.80</t>
  </si>
  <si>
    <t>TcCLB.506223.84</t>
  </si>
  <si>
    <t>TcCLB.506227.110</t>
  </si>
  <si>
    <t>TcCLB.506227.120</t>
  </si>
  <si>
    <t>TcCLB.506227.130</t>
  </si>
  <si>
    <t>TcCLB.506227.140</t>
  </si>
  <si>
    <t>TcCLB.506227.150</t>
  </si>
  <si>
    <t>TcCLB.506227.160</t>
  </si>
  <si>
    <t>TcCLB.506227.170</t>
  </si>
  <si>
    <t>TcCLB.506227.180</t>
  </si>
  <si>
    <t>TcCLB.506227.190</t>
  </si>
  <si>
    <t>TcCLB.506227.20</t>
  </si>
  <si>
    <t>TcCLB.506227.200</t>
  </si>
  <si>
    <t>TcCLB.506227.205</t>
  </si>
  <si>
    <t>TcCLB.506227.210</t>
  </si>
  <si>
    <t>TcCLB.506227.220</t>
  </si>
  <si>
    <t>TcCLB.506227.230</t>
  </si>
  <si>
    <t>TcCLB.506227.240</t>
  </si>
  <si>
    <t>TcCLB.506227.30</t>
  </si>
  <si>
    <t>TcCLB.506227.40</t>
  </si>
  <si>
    <t>TcCLB.506227.50</t>
  </si>
  <si>
    <t>TcCLB.506227.80</t>
  </si>
  <si>
    <t>TcCLB.506227.90</t>
  </si>
  <si>
    <t>TcCLB.506237.10</t>
  </si>
  <si>
    <t>TcCLB.506239.10</t>
  </si>
  <si>
    <t>TcCLB.506239.20</t>
  </si>
  <si>
    <t>TcCLB.506239.40</t>
  </si>
  <si>
    <t>TcCLB.506239.50</t>
  </si>
  <si>
    <t>TcCLB.506239.60</t>
  </si>
  <si>
    <t>TcCLB.506249.10</t>
  </si>
  <si>
    <t>TcCLB.506249.20</t>
  </si>
  <si>
    <t>TcCLB.506249.40</t>
  </si>
  <si>
    <t>TcCLB.506249.60</t>
  </si>
  <si>
    <t>TcCLB.506249.70</t>
  </si>
  <si>
    <t>TcCLB.506251.10</t>
  </si>
  <si>
    <t>TcCLB.506251.100</t>
  </si>
  <si>
    <t>TcCLB.506251.20</t>
  </si>
  <si>
    <t>TcCLB.506251.40</t>
  </si>
  <si>
    <t>TcCLB.506251.50</t>
  </si>
  <si>
    <t>TcCLB.506265.10</t>
  </si>
  <si>
    <t>TcCLB.506265.100</t>
  </si>
  <si>
    <t>TcCLB.506265.110</t>
  </si>
  <si>
    <t>TcCLB.506265.120</t>
  </si>
  <si>
    <t>TcCLB.506265.140</t>
  </si>
  <si>
    <t>TcCLB.506265.160</t>
  </si>
  <si>
    <t>TcCLB.506265.170</t>
  </si>
  <si>
    <t>TcCLB.506265.180</t>
  </si>
  <si>
    <t>TcCLB.506265.190</t>
  </si>
  <si>
    <t>TcCLB.506265.200</t>
  </si>
  <si>
    <t>TcCLB.506265.30</t>
  </si>
  <si>
    <t>TcCLB.506265.45</t>
  </si>
  <si>
    <t>TcCLB.506265.60</t>
  </si>
  <si>
    <t>TcCLB.506265.70</t>
  </si>
  <si>
    <t>TcCLB.506265.80</t>
  </si>
  <si>
    <t>TcCLB.506265.90</t>
  </si>
  <si>
    <t>TcCLB.506287.100</t>
  </si>
  <si>
    <t>TcCLB.506287.130</t>
  </si>
  <si>
    <t>TcCLB.506287.150</t>
  </si>
  <si>
    <t>TcCLB.506287.170</t>
  </si>
  <si>
    <t>TcCLB.506287.180</t>
  </si>
  <si>
    <t>TcCLB.506287.20</t>
  </si>
  <si>
    <t>TcCLB.506287.200</t>
  </si>
  <si>
    <t>TcCLB.506287.80</t>
  </si>
  <si>
    <t>TcCLB.506287.9</t>
  </si>
  <si>
    <t>TcCLB.506287.90</t>
  </si>
  <si>
    <t>TcCLB.506289.20</t>
  </si>
  <si>
    <t>TcCLB.506289.30</t>
  </si>
  <si>
    <t>TcCLB.506289.40</t>
  </si>
  <si>
    <t>TcCLB.506289.50</t>
  </si>
  <si>
    <t>TcCLB.506289.60</t>
  </si>
  <si>
    <t>TcCLB.506289.74</t>
  </si>
  <si>
    <t>TcCLB.506289.80</t>
  </si>
  <si>
    <t>TcCLB.506311.20</t>
  </si>
  <si>
    <t>TcCLB.506311.30</t>
  </si>
  <si>
    <t>TcCLB.506351.20</t>
  </si>
  <si>
    <t>TcCLB.506351.30</t>
  </si>
  <si>
    <t>TcCLB.506351.40</t>
  </si>
  <si>
    <t>TcCLB.506351.50</t>
  </si>
  <si>
    <t>TcCLB.506351.60</t>
  </si>
  <si>
    <t>TcCLB.506351.70</t>
  </si>
  <si>
    <t>TcCLB.506351.80</t>
  </si>
  <si>
    <t>TcCLB.506357.100</t>
  </si>
  <si>
    <t>TcCLB.506357.110</t>
  </si>
  <si>
    <t>TcCLB.506357.120</t>
  </si>
  <si>
    <t>TcCLB.506357.140</t>
  </si>
  <si>
    <t>TcCLB.506357.150</t>
  </si>
  <si>
    <t>TcCLB.506357.160</t>
  </si>
  <si>
    <t>TcCLB.506357.170</t>
  </si>
  <si>
    <t>TcCLB.506357.180</t>
  </si>
  <si>
    <t>TcCLB.506357.190</t>
  </si>
  <si>
    <t>TcCLB.506357.199</t>
  </si>
  <si>
    <t>TcCLB.506357.20</t>
  </si>
  <si>
    <t>TcCLB.506357.40</t>
  </si>
  <si>
    <t>TcCLB.506357.50</t>
  </si>
  <si>
    <t>TcCLB.506357.60</t>
  </si>
  <si>
    <t>TcCLB.506357.80</t>
  </si>
  <si>
    <t>TcCLB.506357.90</t>
  </si>
  <si>
    <t>TcCLB.506359.30</t>
  </si>
  <si>
    <t>TcCLB.506359.40</t>
  </si>
  <si>
    <t>TcCLB.506359.60</t>
  </si>
  <si>
    <t>TcCLB.506359.70</t>
  </si>
  <si>
    <t>TcCLB.506359.90</t>
  </si>
  <si>
    <t>TcCLB.506363.10</t>
  </si>
  <si>
    <t>TcCLB.506363.100</t>
  </si>
  <si>
    <t>TcCLB.506363.120</t>
  </si>
  <si>
    <t>TcCLB.506363.130</t>
  </si>
  <si>
    <t>TcCLB.506363.140</t>
  </si>
  <si>
    <t>TcCLB.506363.150</t>
  </si>
  <si>
    <t>TcCLB.506363.20</t>
  </si>
  <si>
    <t>TcCLB.506363.30</t>
  </si>
  <si>
    <t>TcCLB.506363.50</t>
  </si>
  <si>
    <t>TcCLB.506363.60</t>
  </si>
  <si>
    <t>TcCLB.506367.100</t>
  </si>
  <si>
    <t>TcCLB.506367.120</t>
  </si>
  <si>
    <t>TcCLB.506367.140</t>
  </si>
  <si>
    <t>TcCLB.506367.160</t>
  </si>
  <si>
    <t>TcCLB.506367.170</t>
  </si>
  <si>
    <t>TcCLB.506367.20</t>
  </si>
  <si>
    <t>TcCLB.506367.30</t>
  </si>
  <si>
    <t>TcCLB.506367.40</t>
  </si>
  <si>
    <t>TcCLB.506367.50</t>
  </si>
  <si>
    <t>TcCLB.506367.80</t>
  </si>
  <si>
    <t>TcCLB.506369.20</t>
  </si>
  <si>
    <t>TcCLB.506369.30</t>
  </si>
  <si>
    <t>TcCLB.506369.40</t>
  </si>
  <si>
    <t>TcCLB.506369.50</t>
  </si>
  <si>
    <t>TcCLB.506369.60</t>
  </si>
  <si>
    <t>TcCLB.506375.120</t>
  </si>
  <si>
    <t>TcCLB.506375.90</t>
  </si>
  <si>
    <t>TcCLB.506399.20</t>
  </si>
  <si>
    <t>TcCLB.506399.30</t>
  </si>
  <si>
    <t>TcCLB.506399.40</t>
  </si>
  <si>
    <t>TcCLB.506399.60</t>
  </si>
  <si>
    <t>TcCLB.506399.70</t>
  </si>
  <si>
    <t>TcCLB.506399.80</t>
  </si>
  <si>
    <t>TcCLB.506401.110</t>
  </si>
  <si>
    <t>TcCLB.506401.140</t>
  </si>
  <si>
    <t>TcCLB.506401.150</t>
  </si>
  <si>
    <t>TcCLB.506401.160</t>
  </si>
  <si>
    <t>TcCLB.506401.170</t>
  </si>
  <si>
    <t>TcCLB.506401.180</t>
  </si>
  <si>
    <t>TcCLB.506401.200</t>
  </si>
  <si>
    <t>TcCLB.506401.210</t>
  </si>
  <si>
    <t>TcCLB.506401.220</t>
  </si>
  <si>
    <t>TcCLB.506401.230</t>
  </si>
  <si>
    <t>TcCLB.506401.240</t>
  </si>
  <si>
    <t>TcCLB.506401.250</t>
  </si>
  <si>
    <t>TcCLB.506401.290</t>
  </si>
  <si>
    <t>TcCLB.506401.300</t>
  </si>
  <si>
    <t>TcCLB.506401.304</t>
  </si>
  <si>
    <t>TcCLB.506401.310</t>
  </si>
  <si>
    <t>TcCLB.506401.320</t>
  </si>
  <si>
    <t>TcCLB.506401.330</t>
  </si>
  <si>
    <t>TcCLB.506401.370</t>
  </si>
  <si>
    <t>TcCLB.506401.50</t>
  </si>
  <si>
    <t>TcCLB.506401.70</t>
  </si>
  <si>
    <t>TcCLB.506401.80</t>
  </si>
  <si>
    <t>TcCLB.506405.10</t>
  </si>
  <si>
    <t>TcCLB.506405.100</t>
  </si>
  <si>
    <t>TcCLB.506405.110</t>
  </si>
  <si>
    <t>TcCLB.506405.120</t>
  </si>
  <si>
    <t>TcCLB.506405.140</t>
  </si>
  <si>
    <t>TcCLB.506405.20</t>
  </si>
  <si>
    <t>TcCLB.506405.30</t>
  </si>
  <si>
    <t>TcCLB.506405.40</t>
  </si>
  <si>
    <t>TcCLB.506405.43</t>
  </si>
  <si>
    <t>TcCLB.506405.50</t>
  </si>
  <si>
    <t>TcCLB.506405.70</t>
  </si>
  <si>
    <t>TcCLB.506405.90</t>
  </si>
  <si>
    <t>TcCLB.506407.10</t>
  </si>
  <si>
    <t>TcCLB.506407.100</t>
  </si>
  <si>
    <t>TcCLB.506407.20</t>
  </si>
  <si>
    <t>TcCLB.506407.30</t>
  </si>
  <si>
    <t>TcCLB.506407.40</t>
  </si>
  <si>
    <t>TcCLB.506407.50</t>
  </si>
  <si>
    <t>TcCLB.506407.70</t>
  </si>
  <si>
    <t>TcCLB.506407.80</t>
  </si>
  <si>
    <t>TcCLB.506407.90</t>
  </si>
  <si>
    <t>TcCLB.506409.220</t>
  </si>
  <si>
    <t>TcCLB.506409.230</t>
  </si>
  <si>
    <t>TcCLB.506411.10</t>
  </si>
  <si>
    <t>TcCLB.506411.20</t>
  </si>
  <si>
    <t>TcCLB.506411.30</t>
  </si>
  <si>
    <t>TcCLB.506413.40</t>
  </si>
  <si>
    <t>TcCLB.506413.50</t>
  </si>
  <si>
    <t>TcCLB.506413.70</t>
  </si>
  <si>
    <t>TcCLB.506457.110</t>
  </si>
  <si>
    <t>TcCLB.506457.120</t>
  </si>
  <si>
    <t>TcCLB.506457.130</t>
  </si>
  <si>
    <t>TcCLB.506457.140</t>
  </si>
  <si>
    <t>TcCLB.506457.20</t>
  </si>
  <si>
    <t>TcCLB.506457.30</t>
  </si>
  <si>
    <t>TcCLB.506457.40</t>
  </si>
  <si>
    <t>TcCLB.506457.50</t>
  </si>
  <si>
    <t>TcCLB.506457.60</t>
  </si>
  <si>
    <t>TcCLB.506457.70</t>
  </si>
  <si>
    <t>TcCLB.506457.80</t>
  </si>
  <si>
    <t>TcCLB.506457.90</t>
  </si>
  <si>
    <t>TcCLB.506457.99</t>
  </si>
  <si>
    <t>TcCLB.506465.10</t>
  </si>
  <si>
    <t>TcCLB.506465.20</t>
  </si>
  <si>
    <t>TcCLB.506465.40</t>
  </si>
  <si>
    <t>TcCLB.506465.5</t>
  </si>
  <si>
    <t>TcCLB.506467.10</t>
  </si>
  <si>
    <t>TcCLB.506467.20</t>
  </si>
  <si>
    <t>TcCLB.506467.29</t>
  </si>
  <si>
    <t>TcCLB.506467.4</t>
  </si>
  <si>
    <t>TcCLB.506473.10</t>
  </si>
  <si>
    <t>TcCLB.506473.14</t>
  </si>
  <si>
    <t>TcCLB.506473.20</t>
  </si>
  <si>
    <t>TcCLB.506473.6</t>
  </si>
  <si>
    <t>TcCLB.506481.20</t>
  </si>
  <si>
    <t>TcCLB.506481.30</t>
  </si>
  <si>
    <t>TcCLB.506481.39</t>
  </si>
  <si>
    <t>TcCLB.506483.60</t>
  </si>
  <si>
    <t>TcCLB.506493.20</t>
  </si>
  <si>
    <t>TcCLB.506493.30</t>
  </si>
  <si>
    <t>TcCLB.506493.40</t>
  </si>
  <si>
    <t>TcCLB.506493.50</t>
  </si>
  <si>
    <t>TcCLB.506493.60</t>
  </si>
  <si>
    <t>TcCLB.506493.70</t>
  </si>
  <si>
    <t>TcCLB.506493.80</t>
  </si>
  <si>
    <t>TcCLB.506493.90</t>
  </si>
  <si>
    <t>TcCLB.506495.10</t>
  </si>
  <si>
    <t>TcCLB.506495.20</t>
  </si>
  <si>
    <t>TcCLB.506501.34</t>
  </si>
  <si>
    <t>TcCLB.506503.110</t>
  </si>
  <si>
    <t>TcCLB.506503.120</t>
  </si>
  <si>
    <t>TcCLB.506503.140</t>
  </si>
  <si>
    <t>TcCLB.506503.160</t>
  </si>
  <si>
    <t>TcCLB.506503.30</t>
  </si>
  <si>
    <t>TcCLB.506503.4</t>
  </si>
  <si>
    <t>TcCLB.506503.40</t>
  </si>
  <si>
    <t>TcCLB.506503.50</t>
  </si>
  <si>
    <t>TcCLB.506503.53</t>
  </si>
  <si>
    <t>TcCLB.506503.56</t>
  </si>
  <si>
    <t>TcCLB.506503.60</t>
  </si>
  <si>
    <t>TcCLB.506503.80</t>
  </si>
  <si>
    <t>TcCLB.506503.90</t>
  </si>
  <si>
    <t>TcCLB.506505.10</t>
  </si>
  <si>
    <t>TcCLB.506505.40</t>
  </si>
  <si>
    <t>TcCLB.506513.100</t>
  </si>
  <si>
    <t>TcCLB.506513.110</t>
  </si>
  <si>
    <t>TcCLB.506513.120</t>
  </si>
  <si>
    <t>TcCLB.506513.130</t>
  </si>
  <si>
    <t>TcCLB.506513.150</t>
  </si>
  <si>
    <t>TcCLB.506513.160</t>
  </si>
  <si>
    <t>TcCLB.506513.170</t>
  </si>
  <si>
    <t>TcCLB.506513.180</t>
  </si>
  <si>
    <t>TcCLB.506513.190</t>
  </si>
  <si>
    <t>TcCLB.506513.20</t>
  </si>
  <si>
    <t>TcCLB.506513.30</t>
  </si>
  <si>
    <t>TcCLB.506513.40</t>
  </si>
  <si>
    <t>TcCLB.506513.50</t>
  </si>
  <si>
    <t>TcCLB.506513.7</t>
  </si>
  <si>
    <t>TcCLB.506513.70</t>
  </si>
  <si>
    <t>TcCLB.506513.80</t>
  </si>
  <si>
    <t>TcCLB.506513.90</t>
  </si>
  <si>
    <t>TcCLB.506515.20</t>
  </si>
  <si>
    <t>TcCLB.506517.100</t>
  </si>
  <si>
    <t>TcCLB.506517.130</t>
  </si>
  <si>
    <t>TcCLB.506517.140</t>
  </si>
  <si>
    <t>TcCLB.506517.30</t>
  </si>
  <si>
    <t>TcCLB.506517.40</t>
  </si>
  <si>
    <t>TcCLB.506517.50</t>
  </si>
  <si>
    <t>TcCLB.506519.100</t>
  </si>
  <si>
    <t>TcCLB.506519.110</t>
  </si>
  <si>
    <t>TcCLB.506519.120</t>
  </si>
  <si>
    <t>TcCLB.506519.51</t>
  </si>
  <si>
    <t>TcCLB.506519.60</t>
  </si>
  <si>
    <t>TcCLB.506519.70</t>
  </si>
  <si>
    <t>TcCLB.506519.80</t>
  </si>
  <si>
    <t>TcCLB.506519.90</t>
  </si>
  <si>
    <t>TcCLB.506525.10</t>
  </si>
  <si>
    <t>TcCLB.506525.130</t>
  </si>
  <si>
    <t>TcCLB.506525.140</t>
  </si>
  <si>
    <t>TcCLB.506525.150</t>
  </si>
  <si>
    <t>TcCLB.506525.20</t>
  </si>
  <si>
    <t>TcCLB.506525.30</t>
  </si>
  <si>
    <t>TcCLB.506525.40</t>
  </si>
  <si>
    <t>TcCLB.506525.50</t>
  </si>
  <si>
    <t>TcCLB.506525.70</t>
  </si>
  <si>
    <t>TcCLB.506525.80</t>
  </si>
  <si>
    <t>TcCLB.506525.90</t>
  </si>
  <si>
    <t>TcCLB.506529.100</t>
  </si>
  <si>
    <t>TcCLB.506529.110</t>
  </si>
  <si>
    <t>TcCLB.506529.120</t>
  </si>
  <si>
    <t>TcCLB.506529.130</t>
  </si>
  <si>
    <t>TcCLB.506529.140</t>
  </si>
  <si>
    <t>TcCLB.506529.150</t>
  </si>
  <si>
    <t>TcCLB.506529.160</t>
  </si>
  <si>
    <t>TcCLB.506529.170</t>
  </si>
  <si>
    <t>TcCLB.506529.190</t>
  </si>
  <si>
    <t>TcCLB.506529.200</t>
  </si>
  <si>
    <t>TcCLB.506529.220</t>
  </si>
  <si>
    <t>TcCLB.506529.224</t>
  </si>
  <si>
    <t>TcCLB.506529.230</t>
  </si>
  <si>
    <t>TcCLB.506529.250</t>
  </si>
  <si>
    <t>TcCLB.506529.260</t>
  </si>
  <si>
    <t>TcCLB.506529.280</t>
  </si>
  <si>
    <t>TcCLB.506529.290</t>
  </si>
  <si>
    <t>TcCLB.506529.300</t>
  </si>
  <si>
    <t>TcCLB.506529.310</t>
  </si>
  <si>
    <t>TcCLB.506529.320</t>
  </si>
  <si>
    <t>TcCLB.506529.330</t>
  </si>
  <si>
    <t>TcCLB.506529.340</t>
  </si>
  <si>
    <t>TcCLB.506529.360</t>
  </si>
  <si>
    <t>TcCLB.506529.380</t>
  </si>
  <si>
    <t>TcCLB.506529.400</t>
  </si>
  <si>
    <t>TcCLB.506529.410</t>
  </si>
  <si>
    <t>TcCLB.506529.440</t>
  </si>
  <si>
    <t>TcCLB.506529.460</t>
  </si>
  <si>
    <t>TcCLB.506529.470</t>
  </si>
  <si>
    <t>TcCLB.506529.480</t>
  </si>
  <si>
    <t>TcCLB.506529.490</t>
  </si>
  <si>
    <t>TcCLB.506529.50</t>
  </si>
  <si>
    <t>TcCLB.506529.500</t>
  </si>
  <si>
    <t>TcCLB.506529.508</t>
  </si>
  <si>
    <t>TcCLB.506529.546</t>
  </si>
  <si>
    <t>TcCLB.506529.590</t>
  </si>
  <si>
    <t>TcCLB.506529.595</t>
  </si>
  <si>
    <t>TcCLB.506529.60</t>
  </si>
  <si>
    <t>TcCLB.506529.600</t>
  </si>
  <si>
    <t>TcCLB.506529.610</t>
  </si>
  <si>
    <t>TcCLB.506529.640</t>
  </si>
  <si>
    <t>TcCLB.506529.650</t>
  </si>
  <si>
    <t>TcCLB.506529.70</t>
  </si>
  <si>
    <t>TcCLB.506529.80</t>
  </si>
  <si>
    <t>TcCLB.506529.90</t>
  </si>
  <si>
    <t>TcCLB.506531.20</t>
  </si>
  <si>
    <t>TcCLB.506531.30</t>
  </si>
  <si>
    <t>TcCLB.506531.9</t>
  </si>
  <si>
    <t>TcCLB.506533.70</t>
  </si>
  <si>
    <t>TcCLB.506543.10</t>
  </si>
  <si>
    <t>TcCLB.506543.20</t>
  </si>
  <si>
    <t>TcCLB.506543.70</t>
  </si>
  <si>
    <t>TcCLB.506543.90</t>
  </si>
  <si>
    <t>TcCLB.506553.20</t>
  </si>
  <si>
    <t>TcCLB.506553.30</t>
  </si>
  <si>
    <t>TcCLB.506563.10</t>
  </si>
  <si>
    <t>TcCLB.506563.100</t>
  </si>
  <si>
    <t>TcCLB.506563.160</t>
  </si>
  <si>
    <t>TcCLB.506563.190</t>
  </si>
  <si>
    <t>TcCLB.506563.20</t>
  </si>
  <si>
    <t>TcCLB.506563.30</t>
  </si>
  <si>
    <t>TcCLB.506563.40</t>
  </si>
  <si>
    <t>TcCLB.506563.60</t>
  </si>
  <si>
    <t>TcCLB.506563.90</t>
  </si>
  <si>
    <t>TcCLB.506565.20</t>
  </si>
  <si>
    <t>TcCLB.506567.10</t>
  </si>
  <si>
    <t>TcCLB.506567.100</t>
  </si>
  <si>
    <t>TcCLB.506567.110</t>
  </si>
  <si>
    <t>TcCLB.506567.120</t>
  </si>
  <si>
    <t>TcCLB.506567.34</t>
  </si>
  <si>
    <t>TcCLB.506567.50</t>
  </si>
  <si>
    <t>TcCLB.506567.60</t>
  </si>
  <si>
    <t>TcCLB.506567.70</t>
  </si>
  <si>
    <t>TcCLB.506579.10</t>
  </si>
  <si>
    <t>TcCLB.506579.100</t>
  </si>
  <si>
    <t>TcCLB.506579.110</t>
  </si>
  <si>
    <t>TcCLB.506579.30</t>
  </si>
  <si>
    <t>TcCLB.506579.60</t>
  </si>
  <si>
    <t>TcCLB.506579.70</t>
  </si>
  <si>
    <t>TcCLB.506579.80</t>
  </si>
  <si>
    <t>TcCLB.506579.90</t>
  </si>
  <si>
    <t>TcCLB.506591.20</t>
  </si>
  <si>
    <t>TcCLB.506591.50</t>
  </si>
  <si>
    <t>TcCLB.506591.69</t>
  </si>
  <si>
    <t>TcCLB.506605.10</t>
  </si>
  <si>
    <t>TcCLB.506605.100</t>
  </si>
  <si>
    <t>TcCLB.506605.130</t>
  </si>
  <si>
    <t>TcCLB.506605.139</t>
  </si>
  <si>
    <t>TcCLB.506605.160</t>
  </si>
  <si>
    <t>TcCLB.506605.170</t>
  </si>
  <si>
    <t>TcCLB.506605.180</t>
  </si>
  <si>
    <t>TcCLB.506605.190</t>
  </si>
  <si>
    <t>TcCLB.506605.194</t>
  </si>
  <si>
    <t>TcCLB.506605.200</t>
  </si>
  <si>
    <t>TcCLB.506605.210</t>
  </si>
  <si>
    <t>TcCLB.506605.220</t>
  </si>
  <si>
    <t>TcCLB.506605.229</t>
  </si>
  <si>
    <t>TcCLB.506605.30</t>
  </si>
  <si>
    <t>TcCLB.506605.40</t>
  </si>
  <si>
    <t>TcCLB.506605.80</t>
  </si>
  <si>
    <t>TcCLB.506605.90</t>
  </si>
  <si>
    <t>TcCLB.506625.110</t>
  </si>
  <si>
    <t>TcCLB.506625.130</t>
  </si>
  <si>
    <t>TcCLB.506625.140</t>
  </si>
  <si>
    <t>TcCLB.506625.160</t>
  </si>
  <si>
    <t>TcCLB.506625.180</t>
  </si>
  <si>
    <t>TcCLB.506625.190</t>
  </si>
  <si>
    <t>TcCLB.506625.200</t>
  </si>
  <si>
    <t>TcCLB.506625.220</t>
  </si>
  <si>
    <t>TcCLB.506625.230</t>
  </si>
  <si>
    <t>TcCLB.506625.240</t>
  </si>
  <si>
    <t>TcCLB.506625.80</t>
  </si>
  <si>
    <t>TcCLB.506631.10</t>
  </si>
  <si>
    <t>TcCLB.506631.20</t>
  </si>
  <si>
    <t>TcCLB.506631.30</t>
  </si>
  <si>
    <t>TcCLB.506631.40</t>
  </si>
  <si>
    <t>TcCLB.506633.10</t>
  </si>
  <si>
    <t>TcCLB.506633.20</t>
  </si>
  <si>
    <t>TcCLB.506633.30</t>
  </si>
  <si>
    <t>TcCLB.506633.80</t>
  </si>
  <si>
    <t>TcCLB.506635.100</t>
  </si>
  <si>
    <t>TcCLB.506635.120</t>
  </si>
  <si>
    <t>TcCLB.506635.20</t>
  </si>
  <si>
    <t>TcCLB.506635.30</t>
  </si>
  <si>
    <t>TcCLB.506635.40</t>
  </si>
  <si>
    <t>TcCLB.506635.50</t>
  </si>
  <si>
    <t>TcCLB.506635.60</t>
  </si>
  <si>
    <t>TcCLB.506635.70</t>
  </si>
  <si>
    <t>TcCLB.506635.80</t>
  </si>
  <si>
    <t>TcCLB.506637.10</t>
  </si>
  <si>
    <t>TcCLB.506637.100</t>
  </si>
  <si>
    <t>TcCLB.506637.30</t>
  </si>
  <si>
    <t>TcCLB.506637.50</t>
  </si>
  <si>
    <t>TcCLB.506637.60</t>
  </si>
  <si>
    <t>TcCLB.506637.70</t>
  </si>
  <si>
    <t>TcCLB.506637.80</t>
  </si>
  <si>
    <t>TcCLB.506637.90</t>
  </si>
  <si>
    <t>TcCLB.506647.10</t>
  </si>
  <si>
    <t>TcCLB.506647.20</t>
  </si>
  <si>
    <t>TcCLB.506649.10</t>
  </si>
  <si>
    <t>TcCLB.506649.100</t>
  </si>
  <si>
    <t>TcCLB.506649.110</t>
  </si>
  <si>
    <t>TcCLB.506649.20</t>
  </si>
  <si>
    <t>TcCLB.506649.40</t>
  </si>
  <si>
    <t>TcCLB.506649.50</t>
  </si>
  <si>
    <t>TcCLB.506649.60</t>
  </si>
  <si>
    <t>TcCLB.506649.70</t>
  </si>
  <si>
    <t>TcCLB.506649.80</t>
  </si>
  <si>
    <t>TcCLB.506657.20</t>
  </si>
  <si>
    <t>TcCLB.506657.30</t>
  </si>
  <si>
    <t>TcCLB.506657.40</t>
  </si>
  <si>
    <t>TcCLB.506657.50</t>
  </si>
  <si>
    <t>TcCLB.506657.70</t>
  </si>
  <si>
    <t>TcCLB.506657.88</t>
  </si>
  <si>
    <t>TcCLB.506659.10</t>
  </si>
  <si>
    <t>TcCLB.506659.20</t>
  </si>
  <si>
    <t>TcCLB.506659.30</t>
  </si>
  <si>
    <t>TcCLB.506661.110</t>
  </si>
  <si>
    <t>TcCLB.506661.130</t>
  </si>
  <si>
    <t>TcCLB.506661.140</t>
  </si>
  <si>
    <t>TcCLB.506661.50</t>
  </si>
  <si>
    <t>TcCLB.506661.60</t>
  </si>
  <si>
    <t>TcCLB.506661.70</t>
  </si>
  <si>
    <t>TcCLB.506661.80</t>
  </si>
  <si>
    <t>TcCLB.506661.90</t>
  </si>
  <si>
    <t>TcCLB.506673.10</t>
  </si>
  <si>
    <t>TcCLB.506673.20</t>
  </si>
  <si>
    <t>TcCLB.506673.40</t>
  </si>
  <si>
    <t>TcCLB.506673.50</t>
  </si>
  <si>
    <t>TcCLB.506673.60</t>
  </si>
  <si>
    <t>TcCLB.506677.10</t>
  </si>
  <si>
    <t>TcCLB.506677.30</t>
  </si>
  <si>
    <t>TcCLB.506685.10</t>
  </si>
  <si>
    <t>TcCLB.506685.20</t>
  </si>
  <si>
    <t>TcCLB.506685.30</t>
  </si>
  <si>
    <t>TcCLB.506691.22</t>
  </si>
  <si>
    <t>TcCLB.506691.40</t>
  </si>
  <si>
    <t>TcCLB.506691.50</t>
  </si>
  <si>
    <t>TcCLB.506691.60</t>
  </si>
  <si>
    <t>TcCLB.506691.80</t>
  </si>
  <si>
    <t>TcCLB.506693.10</t>
  </si>
  <si>
    <t>TcCLB.506693.20</t>
  </si>
  <si>
    <t>TcCLB.506693.30</t>
  </si>
  <si>
    <t>TcCLB.506693.40</t>
  </si>
  <si>
    <t>TcCLB.506695.10</t>
  </si>
  <si>
    <t>TcCLB.506695.20</t>
  </si>
  <si>
    <t>TcCLB.506695.30</t>
  </si>
  <si>
    <t>TcCLB.506695.40</t>
  </si>
  <si>
    <t>TcCLB.506697.10</t>
  </si>
  <si>
    <t>TcCLB.506697.20</t>
  </si>
  <si>
    <t>TcCLB.506697.30</t>
  </si>
  <si>
    <t>TcCLB.506697.40</t>
  </si>
  <si>
    <t>TcCLB.506697.60</t>
  </si>
  <si>
    <t>TcCLB.506697.70</t>
  </si>
  <si>
    <t>TcCLB.506699.34</t>
  </si>
  <si>
    <t>TcCLB.506699.9</t>
  </si>
  <si>
    <t>TcCLB.506713.10</t>
  </si>
  <si>
    <t>TcCLB.506713.20</t>
  </si>
  <si>
    <t>TcCLB.506713.30</t>
  </si>
  <si>
    <t>TcCLB.506715.30</t>
  </si>
  <si>
    <t>TcCLB.506715.40</t>
  </si>
  <si>
    <t>TcCLB.506715.50</t>
  </si>
  <si>
    <t>TcCLB.506729.20</t>
  </si>
  <si>
    <t>TcCLB.506729.40</t>
  </si>
  <si>
    <t>TcCLB.506729.50</t>
  </si>
  <si>
    <t>TcCLB.506729.70</t>
  </si>
  <si>
    <t>TcCLB.506729.80</t>
  </si>
  <si>
    <t>TcCLB.506729.90</t>
  </si>
  <si>
    <t>TcCLB.506731.10</t>
  </si>
  <si>
    <t>TcCLB.506733.100</t>
  </si>
  <si>
    <t>TcCLB.506733.110</t>
  </si>
  <si>
    <t>TcCLB.506733.120</t>
  </si>
  <si>
    <t>TcCLB.506733.130</t>
  </si>
  <si>
    <t>TcCLB.506733.140</t>
  </si>
  <si>
    <t>TcCLB.506733.20</t>
  </si>
  <si>
    <t>TcCLB.506733.30</t>
  </si>
  <si>
    <t>TcCLB.506733.40</t>
  </si>
  <si>
    <t>TcCLB.506733.50</t>
  </si>
  <si>
    <t>TcCLB.506733.60</t>
  </si>
  <si>
    <t>TcCLB.506733.70</t>
  </si>
  <si>
    <t>TcCLB.506733.80</t>
  </si>
  <si>
    <t>TcCLB.506733.90</t>
  </si>
  <si>
    <t>TcCLB.506735.10</t>
  </si>
  <si>
    <t>TcCLB.506735.20</t>
  </si>
  <si>
    <t>TcCLB.506735.30</t>
  </si>
  <si>
    <t>TcCLB.506735.40</t>
  </si>
  <si>
    <t>TcCLB.506735.50</t>
  </si>
  <si>
    <t>TcCLB.506735.70</t>
  </si>
  <si>
    <t>TcCLB.506737.10</t>
  </si>
  <si>
    <t>TcCLB.506737.20</t>
  </si>
  <si>
    <t>TcCLB.506737.30</t>
  </si>
  <si>
    <t>TcCLB.506737.40</t>
  </si>
  <si>
    <t>TcCLB.506737.50</t>
  </si>
  <si>
    <t>TcCLB.506737.60</t>
  </si>
  <si>
    <t>TcCLB.506737.70</t>
  </si>
  <si>
    <t>TcCLB.506739.10</t>
  </si>
  <si>
    <t>TcCLB.506739.110</t>
  </si>
  <si>
    <t>TcCLB.506739.120</t>
  </si>
  <si>
    <t>TcCLB.506739.130</t>
  </si>
  <si>
    <t>TcCLB.506739.160</t>
  </si>
  <si>
    <t>TcCLB.506739.180</t>
  </si>
  <si>
    <t>TcCLB.506739.190</t>
  </si>
  <si>
    <t>TcCLB.506739.200</t>
  </si>
  <si>
    <t>TcCLB.506739.30</t>
  </si>
  <si>
    <t>TcCLB.506739.40</t>
  </si>
  <si>
    <t>TcCLB.506739.60</t>
  </si>
  <si>
    <t>TcCLB.506739.70</t>
  </si>
  <si>
    <t>TcCLB.506739.80</t>
  </si>
  <si>
    <t>TcCLB.506739.90</t>
  </si>
  <si>
    <t>TcCLB.506743.10</t>
  </si>
  <si>
    <t>TcCLB.506743.120</t>
  </si>
  <si>
    <t>TcCLB.506743.140</t>
  </si>
  <si>
    <t>TcCLB.506743.150</t>
  </si>
  <si>
    <t>TcCLB.506743.160</t>
  </si>
  <si>
    <t>TcCLB.506743.180</t>
  </si>
  <si>
    <t>TcCLB.506743.190</t>
  </si>
  <si>
    <t>TcCLB.506743.30</t>
  </si>
  <si>
    <t>TcCLB.506745.20</t>
  </si>
  <si>
    <t>TcCLB.506747.30</t>
  </si>
  <si>
    <t>TcCLB.506749.10</t>
  </si>
  <si>
    <t>TcCLB.506753.120</t>
  </si>
  <si>
    <t>TcCLB.506753.170</t>
  </si>
  <si>
    <t>TcCLB.506753.190</t>
  </si>
  <si>
    <t>TcCLB.506753.200</t>
  </si>
  <si>
    <t>TcCLB.506753.210</t>
  </si>
  <si>
    <t>TcCLB.506753.220</t>
  </si>
  <si>
    <t>TcCLB.506753.230</t>
  </si>
  <si>
    <t>TcCLB.506753.240</t>
  </si>
  <si>
    <t>TcCLB.506753.30</t>
  </si>
  <si>
    <t>TcCLB.506753.50</t>
  </si>
  <si>
    <t>TcCLB.506753.60</t>
  </si>
  <si>
    <t>TcCLB.506753.80</t>
  </si>
  <si>
    <t>TcCLB.506755.10</t>
  </si>
  <si>
    <t>TcCLB.506755.100</t>
  </si>
  <si>
    <t>TcCLB.506755.110</t>
  </si>
  <si>
    <t>TcCLB.506755.120</t>
  </si>
  <si>
    <t>TcCLB.506755.150</t>
  </si>
  <si>
    <t>TcCLB.506755.160</t>
  </si>
  <si>
    <t>TcCLB.506755.170</t>
  </si>
  <si>
    <t>TcCLB.506755.180</t>
  </si>
  <si>
    <t>TcCLB.506755.190</t>
  </si>
  <si>
    <t>TcCLB.506755.20</t>
  </si>
  <si>
    <t>TcCLB.506755.210</t>
  </si>
  <si>
    <t>TcCLB.506755.220</t>
  </si>
  <si>
    <t>TcCLB.506755.230</t>
  </si>
  <si>
    <t>TcCLB.506755.270</t>
  </si>
  <si>
    <t>TcCLB.506755.279</t>
  </si>
  <si>
    <t>TcCLB.506755.30</t>
  </si>
  <si>
    <t>TcCLB.506755.40</t>
  </si>
  <si>
    <t>TcCLB.506755.50</t>
  </si>
  <si>
    <t>TcCLB.506755.70</t>
  </si>
  <si>
    <t>TcCLB.506755.74</t>
  </si>
  <si>
    <t>TcCLB.506755.80</t>
  </si>
  <si>
    <t>TcCLB.506755.90</t>
  </si>
  <si>
    <t>TcCLB.506757.10</t>
  </si>
  <si>
    <t>TcCLB.506757.20</t>
  </si>
  <si>
    <t>TcCLB.506757.30</t>
  </si>
  <si>
    <t>TcCLB.506763.40</t>
  </si>
  <si>
    <t>TcCLB.506771.18</t>
  </si>
  <si>
    <t>TcCLB.506773.100</t>
  </si>
  <si>
    <t>TcCLB.506773.110</t>
  </si>
  <si>
    <t>TcCLB.506773.120</t>
  </si>
  <si>
    <t>TcCLB.506773.130</t>
  </si>
  <si>
    <t>TcCLB.506773.140</t>
  </si>
  <si>
    <t>TcCLB.506773.150</t>
  </si>
  <si>
    <t>TcCLB.506773.160</t>
  </si>
  <si>
    <t>TcCLB.506773.170</t>
  </si>
  <si>
    <t>TcCLB.506773.180</t>
  </si>
  <si>
    <t>TcCLB.506773.20</t>
  </si>
  <si>
    <t>TcCLB.506773.30</t>
  </si>
  <si>
    <t>TcCLB.506773.40</t>
  </si>
  <si>
    <t>TcCLB.506773.70</t>
  </si>
  <si>
    <t>TcCLB.506773.80</t>
  </si>
  <si>
    <t>TcCLB.506773.90</t>
  </si>
  <si>
    <t>TcCLB.506775.100</t>
  </si>
  <si>
    <t>TcCLB.506775.110</t>
  </si>
  <si>
    <t>TcCLB.506775.130</t>
  </si>
  <si>
    <t>TcCLB.506775.140</t>
  </si>
  <si>
    <t>TcCLB.506775.150</t>
  </si>
  <si>
    <t>TcCLB.506775.160</t>
  </si>
  <si>
    <t>TcCLB.506775.170</t>
  </si>
  <si>
    <t>TcCLB.506775.180</t>
  </si>
  <si>
    <t>TcCLB.506775.190</t>
  </si>
  <si>
    <t>TcCLB.506775.22</t>
  </si>
  <si>
    <t>TcCLB.506775.30</t>
  </si>
  <si>
    <t>TcCLB.506775.40</t>
  </si>
  <si>
    <t>TcCLB.506775.50</t>
  </si>
  <si>
    <t>TcCLB.506775.60</t>
  </si>
  <si>
    <t>TcCLB.506775.70</t>
  </si>
  <si>
    <t>TcCLB.506775.90</t>
  </si>
  <si>
    <t>TcCLB.506777.30</t>
  </si>
  <si>
    <t>TcCLB.506777.40</t>
  </si>
  <si>
    <t>TcCLB.506777.50</t>
  </si>
  <si>
    <t>TcCLB.506777.60</t>
  </si>
  <si>
    <t>TcCLB.506777.70</t>
  </si>
  <si>
    <t>TcCLB.506777.80</t>
  </si>
  <si>
    <t>TcCLB.506777.90</t>
  </si>
  <si>
    <t>TcCLB.506779.100</t>
  </si>
  <si>
    <t>TcCLB.506779.110</t>
  </si>
  <si>
    <t>TcCLB.506779.120</t>
  </si>
  <si>
    <t>TcCLB.506779.130</t>
  </si>
  <si>
    <t>TcCLB.506779.140</t>
  </si>
  <si>
    <t>TcCLB.506779.160</t>
  </si>
  <si>
    <t>TcCLB.506779.170</t>
  </si>
  <si>
    <t>TcCLB.506779.20</t>
  </si>
  <si>
    <t>TcCLB.506779.30</t>
  </si>
  <si>
    <t>TcCLB.506779.50</t>
  </si>
  <si>
    <t>TcCLB.506779.80</t>
  </si>
  <si>
    <t>TcCLB.506779.90</t>
  </si>
  <si>
    <t>TcCLB.506795.20</t>
  </si>
  <si>
    <t>TcCLB.506795.40</t>
  </si>
  <si>
    <t>TcCLB.506795.44</t>
  </si>
  <si>
    <t>TcCLB.506795.50</t>
  </si>
  <si>
    <t>TcCLB.506795.60</t>
  </si>
  <si>
    <t>TcCLB.506795.80</t>
  </si>
  <si>
    <t>TcCLB.506795.90</t>
  </si>
  <si>
    <t>TcCLB.506797.10</t>
  </si>
  <si>
    <t>TcCLB.506797.100</t>
  </si>
  <si>
    <t>TcCLB.506797.20</t>
  </si>
  <si>
    <t>TcCLB.506797.30</t>
  </si>
  <si>
    <t>TcCLB.506797.40</t>
  </si>
  <si>
    <t>TcCLB.506797.50</t>
  </si>
  <si>
    <t>TcCLB.506797.70</t>
  </si>
  <si>
    <t>TcCLB.506797.80</t>
  </si>
  <si>
    <t>TcCLB.506797.90</t>
  </si>
  <si>
    <t>TcCLB.506799.10</t>
  </si>
  <si>
    <t>TcCLB.506801.100</t>
  </si>
  <si>
    <t>TcCLB.506801.110</t>
  </si>
  <si>
    <t>TcCLB.506801.120</t>
  </si>
  <si>
    <t>TcCLB.506801.129</t>
  </si>
  <si>
    <t>TcCLB.506801.70</t>
  </si>
  <si>
    <t>TcCLB.506811.100</t>
  </si>
  <si>
    <t>TcCLB.506811.110</t>
  </si>
  <si>
    <t>TcCLB.506811.140</t>
  </si>
  <si>
    <t>TcCLB.506811.150</t>
  </si>
  <si>
    <t>TcCLB.506811.170</t>
  </si>
  <si>
    <t>TcCLB.506811.180</t>
  </si>
  <si>
    <t>TcCLB.506811.190</t>
  </si>
  <si>
    <t>TcCLB.506811.20</t>
  </si>
  <si>
    <t>TcCLB.506811.200</t>
  </si>
  <si>
    <t>TcCLB.506811.210</t>
  </si>
  <si>
    <t>TcCLB.506811.220</t>
  </si>
  <si>
    <t>TcCLB.506811.30</t>
  </si>
  <si>
    <t>TcCLB.506811.40</t>
  </si>
  <si>
    <t>TcCLB.506811.50</t>
  </si>
  <si>
    <t>TcCLB.506811.70</t>
  </si>
  <si>
    <t>TcCLB.506811.80</t>
  </si>
  <si>
    <t>TcCLB.506825.10</t>
  </si>
  <si>
    <t>TcCLB.506825.100</t>
  </si>
  <si>
    <t>TcCLB.506825.150</t>
  </si>
  <si>
    <t>TcCLB.506825.160</t>
  </si>
  <si>
    <t>TcCLB.506825.170</t>
  </si>
  <si>
    <t>TcCLB.506825.180</t>
  </si>
  <si>
    <t>TcCLB.506825.190</t>
  </si>
  <si>
    <t>TcCLB.506825.20</t>
  </si>
  <si>
    <t>TcCLB.506825.200</t>
  </si>
  <si>
    <t>TcCLB.506825.210</t>
  </si>
  <si>
    <t>TcCLB.506825.219</t>
  </si>
  <si>
    <t>TcCLB.506825.230</t>
  </si>
  <si>
    <t>TcCLB.506825.24</t>
  </si>
  <si>
    <t>TcCLB.506825.30</t>
  </si>
  <si>
    <t>TcCLB.506825.40</t>
  </si>
  <si>
    <t>TcCLB.506825.50</t>
  </si>
  <si>
    <t>TcCLB.506825.60</t>
  </si>
  <si>
    <t>TcCLB.506825.70</t>
  </si>
  <si>
    <t>TcCLB.506825.80</t>
  </si>
  <si>
    <t>TcCLB.506825.90</t>
  </si>
  <si>
    <t>TcCLB.506829.10</t>
  </si>
  <si>
    <t>TcCLB.506829.20</t>
  </si>
  <si>
    <t>TcCLB.506829.30</t>
  </si>
  <si>
    <t>TcCLB.506829.39</t>
  </si>
  <si>
    <t>TcCLB.506829.50</t>
  </si>
  <si>
    <t>TcCLB.506829.60</t>
  </si>
  <si>
    <t>TcCLB.506829.80</t>
  </si>
  <si>
    <t>TcCLB.506829.90</t>
  </si>
  <si>
    <t>TcCLB.506857.10</t>
  </si>
  <si>
    <t>TcCLB.506857.110</t>
  </si>
  <si>
    <t>TcCLB.506857.20</t>
  </si>
  <si>
    <t>TcCLB.506857.30</t>
  </si>
  <si>
    <t>TcCLB.506857.40</t>
  </si>
  <si>
    <t>TcCLB.506857.50</t>
  </si>
  <si>
    <t>TcCLB.506857.60</t>
  </si>
  <si>
    <t>TcCLB.506857.70</t>
  </si>
  <si>
    <t>TcCLB.506857.80</t>
  </si>
  <si>
    <t>TcCLB.506859.110</t>
  </si>
  <si>
    <t>TcCLB.506859.120</t>
  </si>
  <si>
    <t>TcCLB.506859.130</t>
  </si>
  <si>
    <t>TcCLB.506859.150</t>
  </si>
  <si>
    <t>TcCLB.506859.160</t>
  </si>
  <si>
    <t>TcCLB.506859.180</t>
  </si>
  <si>
    <t>TcCLB.506859.240</t>
  </si>
  <si>
    <t>TcCLB.506859.30</t>
  </si>
  <si>
    <t>TcCLB.506859.49</t>
  </si>
  <si>
    <t>TcCLB.506859.70</t>
  </si>
  <si>
    <t>TcCLB.506859.80</t>
  </si>
  <si>
    <t>TcCLB.506861.20</t>
  </si>
  <si>
    <t>TcCLB.506863.10</t>
  </si>
  <si>
    <t>TcCLB.506863.20</t>
  </si>
  <si>
    <t>TcCLB.506863.30</t>
  </si>
  <si>
    <t>TcCLB.506863.40</t>
  </si>
  <si>
    <t>TcCLB.506863.50</t>
  </si>
  <si>
    <t>TcCLB.506863.60</t>
  </si>
  <si>
    <t>TcCLB.506863.70</t>
  </si>
  <si>
    <t>TcCLB.506863.80</t>
  </si>
  <si>
    <t>TcCLB.506865.10</t>
  </si>
  <si>
    <t>TcCLB.506865.20</t>
  </si>
  <si>
    <t>TcCLB.506865.30</t>
  </si>
  <si>
    <t>TcCLB.506865.40</t>
  </si>
  <si>
    <t>TcCLB.506865.60</t>
  </si>
  <si>
    <t>TcCLB.506865.70</t>
  </si>
  <si>
    <t>TcCLB.506867.10</t>
  </si>
  <si>
    <t>TcCLB.506869.20</t>
  </si>
  <si>
    <t>TcCLB.506869.60</t>
  </si>
  <si>
    <t>TcCLB.506869.70</t>
  </si>
  <si>
    <t>TcCLB.506885.10</t>
  </si>
  <si>
    <t>TcCLB.506885.110</t>
  </si>
  <si>
    <t>TcCLB.506885.124</t>
  </si>
  <si>
    <t>TcCLB.506885.170</t>
  </si>
  <si>
    <t>TcCLB.506885.20</t>
  </si>
  <si>
    <t>TcCLB.506885.204</t>
  </si>
  <si>
    <t>TcCLB.506885.250</t>
  </si>
  <si>
    <t>TcCLB.506885.260</t>
  </si>
  <si>
    <t>TcCLB.506885.270</t>
  </si>
  <si>
    <t>TcCLB.506885.280</t>
  </si>
  <si>
    <t>TcCLB.506885.290</t>
  </si>
  <si>
    <t>TcCLB.506885.320</t>
  </si>
  <si>
    <t>TcCLB.506885.330</t>
  </si>
  <si>
    <t>TcCLB.506885.340</t>
  </si>
  <si>
    <t>TcCLB.506885.350</t>
  </si>
  <si>
    <t>TcCLB.506885.354</t>
  </si>
  <si>
    <t>TcCLB.506885.360</t>
  </si>
  <si>
    <t>TcCLB.506885.364</t>
  </si>
  <si>
    <t>TcCLB.506885.370</t>
  </si>
  <si>
    <t>TcCLB.506885.380</t>
  </si>
  <si>
    <t>TcCLB.506885.394</t>
  </si>
  <si>
    <t>TcCLB.506885.400</t>
  </si>
  <si>
    <t>TcCLB.506885.413</t>
  </si>
  <si>
    <t>TcCLB.506885.416</t>
  </si>
  <si>
    <t>TcCLB.506885.440</t>
  </si>
  <si>
    <t>TcCLB.506885.450</t>
  </si>
  <si>
    <t>TcCLB.506885.50</t>
  </si>
  <si>
    <t>TcCLB.506885.60</t>
  </si>
  <si>
    <t>TcCLB.506885.70</t>
  </si>
  <si>
    <t>TcCLB.506885.90</t>
  </si>
  <si>
    <t>TcCLB.506887.100</t>
  </si>
  <si>
    <t>TcCLB.506887.110</t>
  </si>
  <si>
    <t>TcCLB.506887.40</t>
  </si>
  <si>
    <t>TcCLB.506887.50</t>
  </si>
  <si>
    <t>TcCLB.506887.60</t>
  </si>
  <si>
    <t>TcCLB.506887.69</t>
  </si>
  <si>
    <t>TcCLB.506887.90</t>
  </si>
  <si>
    <t>TcCLB.506891.20</t>
  </si>
  <si>
    <t>TcCLB.506891.30</t>
  </si>
  <si>
    <t>TcCLB.506893.100</t>
  </si>
  <si>
    <t>TcCLB.506893.60</t>
  </si>
  <si>
    <t>TcCLB.506893.70</t>
  </si>
  <si>
    <t>TcCLB.506893.90</t>
  </si>
  <si>
    <t>TcCLB.506895.10</t>
  </si>
  <si>
    <t>TcCLB.506895.50</t>
  </si>
  <si>
    <t>TcCLB.506895.60</t>
  </si>
  <si>
    <t>TcCLB.506925.10</t>
  </si>
  <si>
    <t>TcCLB.506925.100</t>
  </si>
  <si>
    <t>TcCLB.506925.140</t>
  </si>
  <si>
    <t>TcCLB.506925.160</t>
  </si>
  <si>
    <t>TcCLB.506925.170</t>
  </si>
  <si>
    <t>TcCLB.506925.180</t>
  </si>
  <si>
    <t>TcCLB.506925.20</t>
  </si>
  <si>
    <t>TcCLB.506925.200</t>
  </si>
  <si>
    <t>TcCLB.506925.210</t>
  </si>
  <si>
    <t>TcCLB.506925.220</t>
  </si>
  <si>
    <t>TcCLB.506925.230</t>
  </si>
  <si>
    <t>TcCLB.506925.250</t>
  </si>
  <si>
    <t>TcCLB.506925.260</t>
  </si>
  <si>
    <t>TcCLB.506925.270</t>
  </si>
  <si>
    <t>TcCLB.506925.290</t>
  </si>
  <si>
    <t>TcCLB.506925.30</t>
  </si>
  <si>
    <t>TcCLB.506925.310</t>
  </si>
  <si>
    <t>TcCLB.506925.330</t>
  </si>
  <si>
    <t>TcCLB.506925.340</t>
  </si>
  <si>
    <t>TcCLB.506925.350</t>
  </si>
  <si>
    <t>TcCLB.506925.390</t>
  </si>
  <si>
    <t>TcCLB.506925.40</t>
  </si>
  <si>
    <t>TcCLB.506925.400</t>
  </si>
  <si>
    <t>TcCLB.506925.410</t>
  </si>
  <si>
    <t>TcCLB.506925.420</t>
  </si>
  <si>
    <t>TcCLB.506925.450</t>
  </si>
  <si>
    <t>TcCLB.506925.470</t>
  </si>
  <si>
    <t>TcCLB.506925.480</t>
  </si>
  <si>
    <t>TcCLB.506925.490</t>
  </si>
  <si>
    <t>TcCLB.506925.50</t>
  </si>
  <si>
    <t>TcCLB.506925.500</t>
  </si>
  <si>
    <t>TcCLB.506925.510</t>
  </si>
  <si>
    <t>TcCLB.506925.520</t>
  </si>
  <si>
    <t>TcCLB.506925.530</t>
  </si>
  <si>
    <t>TcCLB.506925.540</t>
  </si>
  <si>
    <t>TcCLB.506925.70</t>
  </si>
  <si>
    <t>TcCLB.506925.80</t>
  </si>
  <si>
    <t>TcCLB.506925.90</t>
  </si>
  <si>
    <t>TcCLB.506927.20</t>
  </si>
  <si>
    <t>TcCLB.506929.20</t>
  </si>
  <si>
    <t>TcCLB.506929.30</t>
  </si>
  <si>
    <t>TcCLB.506929.40</t>
  </si>
  <si>
    <t>TcCLB.506929.50</t>
  </si>
  <si>
    <t>TcCLB.506929.54</t>
  </si>
  <si>
    <t>TcCLB.506931.20</t>
  </si>
  <si>
    <t>TcCLB.506931.40</t>
  </si>
  <si>
    <t>TcCLB.506931.60</t>
  </si>
  <si>
    <t>TcCLB.506931.64</t>
  </si>
  <si>
    <t>TcCLB.506931.70</t>
  </si>
  <si>
    <t>TcCLB.506933.20</t>
  </si>
  <si>
    <t>TcCLB.506933.30</t>
  </si>
  <si>
    <t>TcCLB.506933.40</t>
  </si>
  <si>
    <t>TcCLB.506933.43</t>
  </si>
  <si>
    <t>TcCLB.506933.50</t>
  </si>
  <si>
    <t>TcCLB.506933.70</t>
  </si>
  <si>
    <t>TcCLB.506937.10</t>
  </si>
  <si>
    <t>TcCLB.506937.20</t>
  </si>
  <si>
    <t>TcCLB.506937.40</t>
  </si>
  <si>
    <t>TcCLB.506941.100</t>
  </si>
  <si>
    <t>TcCLB.506941.120</t>
  </si>
  <si>
    <t>TcCLB.506941.130</t>
  </si>
  <si>
    <t>TcCLB.506941.139</t>
  </si>
  <si>
    <t>TcCLB.506941.150</t>
  </si>
  <si>
    <t>TcCLB.506941.159</t>
  </si>
  <si>
    <t>TcCLB.506941.180</t>
  </si>
  <si>
    <t>TcCLB.506941.194</t>
  </si>
  <si>
    <t>TcCLB.506941.20</t>
  </si>
  <si>
    <t>TcCLB.506941.210</t>
  </si>
  <si>
    <t>TcCLB.506941.220</t>
  </si>
  <si>
    <t>TcCLB.506941.229</t>
  </si>
  <si>
    <t>TcCLB.506941.238</t>
  </si>
  <si>
    <t>TcCLB.506941.250</t>
  </si>
  <si>
    <t>TcCLB.506941.260</t>
  </si>
  <si>
    <t>TcCLB.506941.270</t>
  </si>
  <si>
    <t>TcCLB.506941.30</t>
  </si>
  <si>
    <t>TcCLB.506941.40</t>
  </si>
  <si>
    <t>TcCLB.506941.50</t>
  </si>
  <si>
    <t>TcCLB.506941.60</t>
  </si>
  <si>
    <t>TcCLB.506941.70</t>
  </si>
  <si>
    <t>TcCLB.506941.80</t>
  </si>
  <si>
    <t>TcCLB.506941.90</t>
  </si>
  <si>
    <t>TcCLB.506943.100</t>
  </si>
  <si>
    <t>TcCLB.506943.120</t>
  </si>
  <si>
    <t>TcCLB.506943.150</t>
  </si>
  <si>
    <t>TcCLB.506943.160</t>
  </si>
  <si>
    <t>TcCLB.506943.20</t>
  </si>
  <si>
    <t>TcCLB.506943.30</t>
  </si>
  <si>
    <t>TcCLB.506943.40</t>
  </si>
  <si>
    <t>TcCLB.506943.69</t>
  </si>
  <si>
    <t>TcCLB.506943.80</t>
  </si>
  <si>
    <t>TcCLB.506945.100</t>
  </si>
  <si>
    <t>TcCLB.506945.120</t>
  </si>
  <si>
    <t>TcCLB.506945.140</t>
  </si>
  <si>
    <t>TcCLB.506945.150</t>
  </si>
  <si>
    <t>TcCLB.506945.160</t>
  </si>
  <si>
    <t>TcCLB.506945.170</t>
  </si>
  <si>
    <t>TcCLB.506945.180</t>
  </si>
  <si>
    <t>TcCLB.506945.190</t>
  </si>
  <si>
    <t>TcCLB.506945.20</t>
  </si>
  <si>
    <t>TcCLB.506945.210</t>
  </si>
  <si>
    <t>TcCLB.506945.220</t>
  </si>
  <si>
    <t>TcCLB.506945.250</t>
  </si>
  <si>
    <t>TcCLB.506945.260</t>
  </si>
  <si>
    <t>TcCLB.506945.270</t>
  </si>
  <si>
    <t>TcCLB.506945.280</t>
  </si>
  <si>
    <t>TcCLB.506945.30</t>
  </si>
  <si>
    <t>TcCLB.506945.300</t>
  </si>
  <si>
    <t>TcCLB.506945.320</t>
  </si>
  <si>
    <t>TcCLB.506945.330</t>
  </si>
  <si>
    <t>TcCLB.506945.340</t>
  </si>
  <si>
    <t>TcCLB.506945.350</t>
  </si>
  <si>
    <t>TcCLB.506945.359</t>
  </si>
  <si>
    <t>TcCLB.506945.40</t>
  </si>
  <si>
    <t>TcCLB.506945.50</t>
  </si>
  <si>
    <t>TcCLB.506945.70</t>
  </si>
  <si>
    <t>TcCLB.506945.80</t>
  </si>
  <si>
    <t>TcCLB.506947.100</t>
  </si>
  <si>
    <t>TcCLB.506947.110</t>
  </si>
  <si>
    <t>TcCLB.506947.20</t>
  </si>
  <si>
    <t>TcCLB.506947.30</t>
  </si>
  <si>
    <t>TcCLB.506947.40</t>
  </si>
  <si>
    <t>TcCLB.506947.50</t>
  </si>
  <si>
    <t>TcCLB.506947.60</t>
  </si>
  <si>
    <t>TcCLB.506947.70</t>
  </si>
  <si>
    <t>TcCLB.506947.80</t>
  </si>
  <si>
    <t>TcCLB.506949.30</t>
  </si>
  <si>
    <t>TcCLB.506953.30</t>
  </si>
  <si>
    <t>TcCLB.506953.40</t>
  </si>
  <si>
    <t>TcCLB.506953.49</t>
  </si>
  <si>
    <t>TcCLB.506963.10</t>
  </si>
  <si>
    <t>TcCLB.506963.100</t>
  </si>
  <si>
    <t>TcCLB.506963.110</t>
  </si>
  <si>
    <t>TcCLB.506963.30</t>
  </si>
  <si>
    <t>TcCLB.506963.40</t>
  </si>
  <si>
    <t>TcCLB.506963.60</t>
  </si>
  <si>
    <t>TcCLB.506963.70</t>
  </si>
  <si>
    <t>TcCLB.506963.80</t>
  </si>
  <si>
    <t>TcCLB.506979.10</t>
  </si>
  <si>
    <t>TcCLB.506979.40</t>
  </si>
  <si>
    <t>TcCLB.507009.10</t>
  </si>
  <si>
    <t>TcCLB.507009.110</t>
  </si>
  <si>
    <t>TcCLB.507009.120</t>
  </si>
  <si>
    <t>TcCLB.507009.130</t>
  </si>
  <si>
    <t>TcCLB.507009.20</t>
  </si>
  <si>
    <t>TcCLB.507009.50</t>
  </si>
  <si>
    <t>TcCLB.507009.60</t>
  </si>
  <si>
    <t>TcCLB.507009.70</t>
  </si>
  <si>
    <t>TcCLB.507011.110</t>
  </si>
  <si>
    <t>TcCLB.507011.130</t>
  </si>
  <si>
    <t>TcCLB.507011.140</t>
  </si>
  <si>
    <t>TcCLB.507011.160</t>
  </si>
  <si>
    <t>TcCLB.507011.170</t>
  </si>
  <si>
    <t>TcCLB.507011.180</t>
  </si>
  <si>
    <t>TcCLB.507011.190</t>
  </si>
  <si>
    <t>TcCLB.507011.200</t>
  </si>
  <si>
    <t>TcCLB.507011.210</t>
  </si>
  <si>
    <t>TcCLB.507011.230</t>
  </si>
  <si>
    <t>TcCLB.507011.260</t>
  </si>
  <si>
    <t>TcCLB.507011.30</t>
  </si>
  <si>
    <t>TcCLB.507011.40</t>
  </si>
  <si>
    <t>TcCLB.507011.50</t>
  </si>
  <si>
    <t>TcCLB.507011.60</t>
  </si>
  <si>
    <t>TcCLB.507011.70</t>
  </si>
  <si>
    <t>TcCLB.507011.80</t>
  </si>
  <si>
    <t>TcCLB.507011.90</t>
  </si>
  <si>
    <t>TcCLB.507013.20</t>
  </si>
  <si>
    <t>TcCLB.507013.24</t>
  </si>
  <si>
    <t>TcCLB.507035.110</t>
  </si>
  <si>
    <t>TcCLB.507035.130</t>
  </si>
  <si>
    <t>TcCLB.507037.20</t>
  </si>
  <si>
    <t>TcCLB.507037.40</t>
  </si>
  <si>
    <t>TcCLB.507037.50</t>
  </si>
  <si>
    <t>TcCLB.507037.60</t>
  </si>
  <si>
    <t>TcCLB.507037.70</t>
  </si>
  <si>
    <t>TcCLB.507037.80</t>
  </si>
  <si>
    <t>TcCLB.507041.10</t>
  </si>
  <si>
    <t>TcCLB.507041.132</t>
  </si>
  <si>
    <t>TcCLB.507041.20</t>
  </si>
  <si>
    <t>TcCLB.507041.40</t>
  </si>
  <si>
    <t>TcCLB.507047.100</t>
  </si>
  <si>
    <t>TcCLB.507047.120</t>
  </si>
  <si>
    <t>TcCLB.507047.130</t>
  </si>
  <si>
    <t>TcCLB.507047.140</t>
  </si>
  <si>
    <t>TcCLB.507047.150</t>
  </si>
  <si>
    <t>TcCLB.507047.170</t>
  </si>
  <si>
    <t>TcCLB.507047.180</t>
  </si>
  <si>
    <t>TcCLB.507047.50</t>
  </si>
  <si>
    <t>TcCLB.507047.60</t>
  </si>
  <si>
    <t>TcCLB.507047.70</t>
  </si>
  <si>
    <t>TcCLB.507047.80</t>
  </si>
  <si>
    <t>TcCLB.507047.90</t>
  </si>
  <si>
    <t>TcCLB.507077.20</t>
  </si>
  <si>
    <t>TcCLB.507077.30</t>
  </si>
  <si>
    <t>TcCLB.507077.40</t>
  </si>
  <si>
    <t>TcCLB.507079.10</t>
  </si>
  <si>
    <t>TcCLB.507083.100</t>
  </si>
  <si>
    <t>TcCLB.507083.30</t>
  </si>
  <si>
    <t>TcCLB.507083.40</t>
  </si>
  <si>
    <t>TcCLB.507083.70</t>
  </si>
  <si>
    <t>TcCLB.507083.80</t>
  </si>
  <si>
    <t>TcCLB.507083.90</t>
  </si>
  <si>
    <t>TcCLB.507089.100</t>
  </si>
  <si>
    <t>TcCLB.507089.110</t>
  </si>
  <si>
    <t>TcCLB.507089.120</t>
  </si>
  <si>
    <t>TcCLB.507089.130</t>
  </si>
  <si>
    <t>TcCLB.507089.140</t>
  </si>
  <si>
    <t>TcCLB.507089.170</t>
  </si>
  <si>
    <t>TcCLB.507089.180</t>
  </si>
  <si>
    <t>TcCLB.507089.190</t>
  </si>
  <si>
    <t>TcCLB.507089.200</t>
  </si>
  <si>
    <t>TcCLB.507089.210</t>
  </si>
  <si>
    <t>TcCLB.507089.220</t>
  </si>
  <si>
    <t>TcCLB.507089.230</t>
  </si>
  <si>
    <t>TcCLB.507089.260</t>
  </si>
  <si>
    <t>TcCLB.507089.270</t>
  </si>
  <si>
    <t>TcCLB.507089.30</t>
  </si>
  <si>
    <t>TcCLB.507089.40</t>
  </si>
  <si>
    <t>TcCLB.507089.50</t>
  </si>
  <si>
    <t>TcCLB.507089.60</t>
  </si>
  <si>
    <t>TcCLB.507089.70</t>
  </si>
  <si>
    <t>TcCLB.507089.80</t>
  </si>
  <si>
    <t>TcCLB.507089.90</t>
  </si>
  <si>
    <t>TcCLB.507093.10</t>
  </si>
  <si>
    <t>TcCLB.507093.150</t>
  </si>
  <si>
    <t>TcCLB.507093.160</t>
  </si>
  <si>
    <t>TcCLB.507093.170</t>
  </si>
  <si>
    <t>TcCLB.507093.180</t>
  </si>
  <si>
    <t>TcCLB.507093.184</t>
  </si>
  <si>
    <t>TcCLB.507093.20</t>
  </si>
  <si>
    <t>TcCLB.507093.200</t>
  </si>
  <si>
    <t>TcCLB.507093.210</t>
  </si>
  <si>
    <t>TcCLB.507093.240</t>
  </si>
  <si>
    <t>TcCLB.507093.260</t>
  </si>
  <si>
    <t>TcCLB.507093.270</t>
  </si>
  <si>
    <t>TcCLB.507093.280</t>
  </si>
  <si>
    <t>TcCLB.507093.300</t>
  </si>
  <si>
    <t>TcCLB.507093.310</t>
  </si>
  <si>
    <t>TcCLB.507093.40</t>
  </si>
  <si>
    <t>TcCLB.507093.50</t>
  </si>
  <si>
    <t>TcCLB.507093.60</t>
  </si>
  <si>
    <t>TcCLB.507093.63</t>
  </si>
  <si>
    <t>TcCLB.507093.66</t>
  </si>
  <si>
    <t>TcCLB.507093.72</t>
  </si>
  <si>
    <t>TcCLB.507093.80</t>
  </si>
  <si>
    <t>TcCLB.507093.90</t>
  </si>
  <si>
    <t>TcCLB.507099.10</t>
  </si>
  <si>
    <t>TcCLB.507099.100</t>
  </si>
  <si>
    <t>TcCLB.507099.110</t>
  </si>
  <si>
    <t>TcCLB.507099.120</t>
  </si>
  <si>
    <t>TcCLB.507099.130</t>
  </si>
  <si>
    <t>TcCLB.507099.140</t>
  </si>
  <si>
    <t>TcCLB.507099.20</t>
  </si>
  <si>
    <t>TcCLB.507099.50</t>
  </si>
  <si>
    <t>TcCLB.507099.60</t>
  </si>
  <si>
    <t>TcCLB.507099.70</t>
  </si>
  <si>
    <t>TcCLB.507099.90</t>
  </si>
  <si>
    <t>TcCLB.507105.10</t>
  </si>
  <si>
    <t>TcCLB.507105.20</t>
  </si>
  <si>
    <t>TcCLB.507105.30</t>
  </si>
  <si>
    <t>TcCLB.507105.60</t>
  </si>
  <si>
    <t>TcCLB.507105.70</t>
  </si>
  <si>
    <t>TcCLB.507129.19</t>
  </si>
  <si>
    <t>TcCLB.507129.30</t>
  </si>
  <si>
    <t>TcCLB.507143.10</t>
  </si>
  <si>
    <t>TcCLB.507143.30</t>
  </si>
  <si>
    <t>TcCLB.507143.40</t>
  </si>
  <si>
    <t>TcCLB.507143.60</t>
  </si>
  <si>
    <t>TcCLB.507143.70</t>
  </si>
  <si>
    <t>TcCLB.507143.90</t>
  </si>
  <si>
    <t>TcCLB.507163.80</t>
  </si>
  <si>
    <t>TcCLB.507165.10</t>
  </si>
  <si>
    <t>TcCLB.507165.40</t>
  </si>
  <si>
    <t>TcCLB.507165.50</t>
  </si>
  <si>
    <t>TcCLB.507165.59</t>
  </si>
  <si>
    <t>TcCLB.507211.10</t>
  </si>
  <si>
    <t>TcCLB.507213.20</t>
  </si>
  <si>
    <t>TcCLB.507213.30</t>
  </si>
  <si>
    <t>TcCLB.507257.100</t>
  </si>
  <si>
    <t>TcCLB.507257.110</t>
  </si>
  <si>
    <t>TcCLB.507257.120</t>
  </si>
  <si>
    <t>TcCLB.507257.130</t>
  </si>
  <si>
    <t>TcCLB.507257.140</t>
  </si>
  <si>
    <t>TcCLB.507257.150</t>
  </si>
  <si>
    <t>TcCLB.507257.160</t>
  </si>
  <si>
    <t>TcCLB.507257.20</t>
  </si>
  <si>
    <t>TcCLB.507257.40</t>
  </si>
  <si>
    <t>TcCLB.507257.50</t>
  </si>
  <si>
    <t>TcCLB.507257.70</t>
  </si>
  <si>
    <t>TcCLB.507257.80</t>
  </si>
  <si>
    <t>TcCLB.507275.20</t>
  </si>
  <si>
    <t>TcCLB.507275.30</t>
  </si>
  <si>
    <t>TcCLB.507275.50</t>
  </si>
  <si>
    <t>TcCLB.507277.20</t>
  </si>
  <si>
    <t>TcCLB.507277.30</t>
  </si>
  <si>
    <t>TcCLB.507389.70</t>
  </si>
  <si>
    <t>TcCLB.507389.79</t>
  </si>
  <si>
    <t>TcCLB.507395.20</t>
  </si>
  <si>
    <t>TcCLB.507395.30</t>
  </si>
  <si>
    <t>TcCLB.507433.9</t>
  </si>
  <si>
    <t>TcCLB.507447.10</t>
  </si>
  <si>
    <t>TcCLB.507465.10</t>
  </si>
  <si>
    <t>TcCLB.507467.100</t>
  </si>
  <si>
    <t>TcCLB.507467.110</t>
  </si>
  <si>
    <t>TcCLB.507467.119</t>
  </si>
  <si>
    <t>TcCLB.507467.50</t>
  </si>
  <si>
    <t>TcCLB.507467.70</t>
  </si>
  <si>
    <t>TcCLB.507467.90</t>
  </si>
  <si>
    <t>TcCLB.507483.20</t>
  </si>
  <si>
    <t>TcCLB.507483.30</t>
  </si>
  <si>
    <t>TcCLB.507483.60</t>
  </si>
  <si>
    <t>TcCLB.507483.80</t>
  </si>
  <si>
    <t>TcCLB.507485.100</t>
  </si>
  <si>
    <t>TcCLB.507485.110</t>
  </si>
  <si>
    <t>TcCLB.507485.50</t>
  </si>
  <si>
    <t>TcCLB.507485.70</t>
  </si>
  <si>
    <t>TcCLB.507485.90</t>
  </si>
  <si>
    <t>TcCLB.507507.20</t>
  </si>
  <si>
    <t>TcCLB.507507.30</t>
  </si>
  <si>
    <t>TcCLB.507507.40</t>
  </si>
  <si>
    <t>TcCLB.507509.20</t>
  </si>
  <si>
    <t>TcCLB.507509.40</t>
  </si>
  <si>
    <t>TcCLB.507509.50</t>
  </si>
  <si>
    <t>TcCLB.507509.60</t>
  </si>
  <si>
    <t>TcCLB.507509.70</t>
  </si>
  <si>
    <t>TcCLB.507509.80</t>
  </si>
  <si>
    <t>TcCLB.507511.20</t>
  </si>
  <si>
    <t>TcCLB.507511.30</t>
  </si>
  <si>
    <t>TcCLB.507511.40</t>
  </si>
  <si>
    <t>TcCLB.507521.100</t>
  </si>
  <si>
    <t>TcCLB.507521.110</t>
  </si>
  <si>
    <t>TcCLB.507521.140</t>
  </si>
  <si>
    <t>TcCLB.507521.20</t>
  </si>
  <si>
    <t>TcCLB.507521.40</t>
  </si>
  <si>
    <t>TcCLB.507521.50</t>
  </si>
  <si>
    <t>TcCLB.507521.90</t>
  </si>
  <si>
    <t>TcCLB.507527.10</t>
  </si>
  <si>
    <t>TcCLB.507527.20</t>
  </si>
  <si>
    <t>TcCLB.507527.30</t>
  </si>
  <si>
    <t>TcCLB.507529.10</t>
  </si>
  <si>
    <t>TcCLB.507529.20</t>
  </si>
  <si>
    <t>TcCLB.507529.30</t>
  </si>
  <si>
    <t>TcCLB.507529.40</t>
  </si>
  <si>
    <t>TcCLB.507529.50</t>
  </si>
  <si>
    <t>TcCLB.507531.10</t>
  </si>
  <si>
    <t>TcCLB.507537.30</t>
  </si>
  <si>
    <t>TcCLB.507547.30</t>
  </si>
  <si>
    <t>TcCLB.507547.40</t>
  </si>
  <si>
    <t>TcCLB.507547.50</t>
  </si>
  <si>
    <t>TcCLB.507547.59</t>
  </si>
  <si>
    <t>TcCLB.507547.70</t>
  </si>
  <si>
    <t>TcCLB.507547.80</t>
  </si>
  <si>
    <t>TcCLB.507559.100</t>
  </si>
  <si>
    <t>TcCLB.507559.20</t>
  </si>
  <si>
    <t>TcCLB.507559.30</t>
  </si>
  <si>
    <t>TcCLB.507559.40</t>
  </si>
  <si>
    <t>TcCLB.507559.50</t>
  </si>
  <si>
    <t>TcCLB.507559.60</t>
  </si>
  <si>
    <t>TcCLB.507559.70</t>
  </si>
  <si>
    <t>TcCLB.507559.80</t>
  </si>
  <si>
    <t>TcCLB.507559.90</t>
  </si>
  <si>
    <t>TcCLB.507603.100</t>
  </si>
  <si>
    <t>TcCLB.507603.110</t>
  </si>
  <si>
    <t>TcCLB.507603.120</t>
  </si>
  <si>
    <t>TcCLB.507603.130</t>
  </si>
  <si>
    <t>TcCLB.507603.140</t>
  </si>
  <si>
    <t>TcCLB.507603.150</t>
  </si>
  <si>
    <t>TcCLB.507603.160</t>
  </si>
  <si>
    <t>TcCLB.507603.180</t>
  </si>
  <si>
    <t>TcCLB.507603.190</t>
  </si>
  <si>
    <t>TcCLB.507603.20</t>
  </si>
  <si>
    <t>TcCLB.507603.220</t>
  </si>
  <si>
    <t>TcCLB.507603.230</t>
  </si>
  <si>
    <t>TcCLB.507603.240</t>
  </si>
  <si>
    <t>TcCLB.507603.250</t>
  </si>
  <si>
    <t>TcCLB.507603.30</t>
  </si>
  <si>
    <t>TcCLB.507603.40</t>
  </si>
  <si>
    <t>TcCLB.507603.50</t>
  </si>
  <si>
    <t>TcCLB.507603.60</t>
  </si>
  <si>
    <t>TcCLB.507603.80</t>
  </si>
  <si>
    <t>TcCLB.507603.90</t>
  </si>
  <si>
    <t>TcCLB.507611.270</t>
  </si>
  <si>
    <t>TcCLB.507611.290</t>
  </si>
  <si>
    <t>TcCLB.507611.310</t>
  </si>
  <si>
    <t>TcCLB.507611.320</t>
  </si>
  <si>
    <t>TcCLB.507611.330</t>
  </si>
  <si>
    <t>TcCLB.507611.340</t>
  </si>
  <si>
    <t>TcCLB.507611.370</t>
  </si>
  <si>
    <t>TcCLB.507611.380</t>
  </si>
  <si>
    <t>TcCLB.507611.398</t>
  </si>
  <si>
    <t>TcCLB.507625.110</t>
  </si>
  <si>
    <t>TcCLB.507625.130</t>
  </si>
  <si>
    <t>TcCLB.507625.140</t>
  </si>
  <si>
    <t>TcCLB.507625.150</t>
  </si>
  <si>
    <t>TcCLB.507625.170</t>
  </si>
  <si>
    <t>TcCLB.507625.180</t>
  </si>
  <si>
    <t>TcCLB.507625.183</t>
  </si>
  <si>
    <t>TcCLB.507625.190</t>
  </si>
  <si>
    <t>TcCLB.507625.200</t>
  </si>
  <si>
    <t>TcCLB.507625.80</t>
  </si>
  <si>
    <t>TcCLB.507625.84</t>
  </si>
  <si>
    <t>TcCLB.507625.99</t>
  </si>
  <si>
    <t>TcCLB.507627.20</t>
  </si>
  <si>
    <t>TcCLB.507627.9</t>
  </si>
  <si>
    <t>TcCLB.507629.10</t>
  </si>
  <si>
    <t>TcCLB.507629.20</t>
  </si>
  <si>
    <t>TcCLB.507629.30</t>
  </si>
  <si>
    <t>TcCLB.507629.39</t>
  </si>
  <si>
    <t>TcCLB.507639.100</t>
  </si>
  <si>
    <t>TcCLB.507639.40</t>
  </si>
  <si>
    <t>TcCLB.507639.50</t>
  </si>
  <si>
    <t>TcCLB.507639.60</t>
  </si>
  <si>
    <t>TcCLB.507639.70</t>
  </si>
  <si>
    <t>TcCLB.507639.90</t>
  </si>
  <si>
    <t>TcCLB.507641.100</t>
  </si>
  <si>
    <t>TcCLB.507641.104</t>
  </si>
  <si>
    <t>TcCLB.507641.110</t>
  </si>
  <si>
    <t>TcCLB.507641.120</t>
  </si>
  <si>
    <t>TcCLB.507641.130</t>
  </si>
  <si>
    <t>TcCLB.507641.140</t>
  </si>
  <si>
    <t>TcCLB.507641.150</t>
  </si>
  <si>
    <t>TcCLB.507641.170</t>
  </si>
  <si>
    <t>TcCLB.507641.190</t>
  </si>
  <si>
    <t>TcCLB.507641.200</t>
  </si>
  <si>
    <t>TcCLB.507641.210</t>
  </si>
  <si>
    <t>TcCLB.507641.220</t>
  </si>
  <si>
    <t>TcCLB.507641.230</t>
  </si>
  <si>
    <t>TcCLB.507641.239</t>
  </si>
  <si>
    <t>TcCLB.507641.30</t>
  </si>
  <si>
    <t>TcCLB.507641.40</t>
  </si>
  <si>
    <t>TcCLB.507641.60</t>
  </si>
  <si>
    <t>TcCLB.507641.70</t>
  </si>
  <si>
    <t>TcCLB.507641.90</t>
  </si>
  <si>
    <t>TcCLB.507667.11</t>
  </si>
  <si>
    <t>TcCLB.507667.20</t>
  </si>
  <si>
    <t>TcCLB.507669.100</t>
  </si>
  <si>
    <t>TcCLB.507669.104</t>
  </si>
  <si>
    <t>TcCLB.507669.110</t>
  </si>
  <si>
    <t>TcCLB.507669.120</t>
  </si>
  <si>
    <t>TcCLB.507669.130</t>
  </si>
  <si>
    <t>TcCLB.507669.139</t>
  </si>
  <si>
    <t>TcCLB.507669.14</t>
  </si>
  <si>
    <t>TcCLB.507669.150</t>
  </si>
  <si>
    <t>TcCLB.507669.170</t>
  </si>
  <si>
    <t>TcCLB.507669.180</t>
  </si>
  <si>
    <t>TcCLB.507669.190</t>
  </si>
  <si>
    <t>TcCLB.507669.20</t>
  </si>
  <si>
    <t>TcCLB.507669.200</t>
  </si>
  <si>
    <t>TcCLB.507669.210</t>
  </si>
  <si>
    <t>TcCLB.507669.230</t>
  </si>
  <si>
    <t>TcCLB.507669.239</t>
  </si>
  <si>
    <t>TcCLB.507669.50</t>
  </si>
  <si>
    <t>TcCLB.507669.60</t>
  </si>
  <si>
    <t>TcCLB.507669.70</t>
  </si>
  <si>
    <t>TcCLB.507669.80</t>
  </si>
  <si>
    <t>TcCLB.507669.84</t>
  </si>
  <si>
    <t>TcCLB.507669.90</t>
  </si>
  <si>
    <t>TcCLB.507673.30</t>
  </si>
  <si>
    <t>TcCLB.507673.40</t>
  </si>
  <si>
    <t>TcCLB.507677.10</t>
  </si>
  <si>
    <t>TcCLB.507677.100</t>
  </si>
  <si>
    <t>TcCLB.507677.110</t>
  </si>
  <si>
    <t>TcCLB.507677.120</t>
  </si>
  <si>
    <t>TcCLB.507677.129</t>
  </si>
  <si>
    <t>TcCLB.507677.140</t>
  </si>
  <si>
    <t>TcCLB.507677.150</t>
  </si>
  <si>
    <t>TcCLB.507677.20</t>
  </si>
  <si>
    <t>TcCLB.507677.30</t>
  </si>
  <si>
    <t>TcCLB.507677.60</t>
  </si>
  <si>
    <t>TcCLB.507677.80</t>
  </si>
  <si>
    <t>TcCLB.507677.90</t>
  </si>
  <si>
    <t>TcCLB.507683.30</t>
  </si>
  <si>
    <t>TcCLB.507683.34</t>
  </si>
  <si>
    <t>TcCLB.507683.40</t>
  </si>
  <si>
    <t>TcCLB.507689.25</t>
  </si>
  <si>
    <t>TcCLB.507689.50</t>
  </si>
  <si>
    <t>TcCLB.507709.10</t>
  </si>
  <si>
    <t>TcCLB.507709.100</t>
  </si>
  <si>
    <t>TcCLB.507709.120</t>
  </si>
  <si>
    <t>TcCLB.507709.130</t>
  </si>
  <si>
    <t>TcCLB.507709.140</t>
  </si>
  <si>
    <t>TcCLB.507709.20</t>
  </si>
  <si>
    <t>TcCLB.507709.30</t>
  </si>
  <si>
    <t>TcCLB.507709.40</t>
  </si>
  <si>
    <t>TcCLB.507709.44</t>
  </si>
  <si>
    <t>TcCLB.507709.60</t>
  </si>
  <si>
    <t>TcCLB.507709.70</t>
  </si>
  <si>
    <t>TcCLB.507709.90</t>
  </si>
  <si>
    <t>TcCLB.507711.10</t>
  </si>
  <si>
    <t>TcCLB.507711.120</t>
  </si>
  <si>
    <t>TcCLB.507711.140</t>
  </si>
  <si>
    <t>TcCLB.507711.150</t>
  </si>
  <si>
    <t>TcCLB.507711.160</t>
  </si>
  <si>
    <t>TcCLB.507711.170</t>
  </si>
  <si>
    <t>TcCLB.507711.180</t>
  </si>
  <si>
    <t>TcCLB.507711.190</t>
  </si>
  <si>
    <t>TcCLB.507711.200</t>
  </si>
  <si>
    <t>TcCLB.507711.210</t>
  </si>
  <si>
    <t>TcCLB.507711.220</t>
  </si>
  <si>
    <t>TcCLB.507711.230</t>
  </si>
  <si>
    <t>TcCLB.507711.240</t>
  </si>
  <si>
    <t>TcCLB.507711.260</t>
  </si>
  <si>
    <t>TcCLB.507711.270</t>
  </si>
  <si>
    <t>TcCLB.507711.280</t>
  </si>
  <si>
    <t>TcCLB.507711.290</t>
  </si>
  <si>
    <t>TcCLB.507711.320</t>
  </si>
  <si>
    <t>TcCLB.507711.330</t>
  </si>
  <si>
    <t>TcCLB.507711.340</t>
  </si>
  <si>
    <t>TcCLB.507711.60</t>
  </si>
  <si>
    <t>TcCLB.507711.70</t>
  </si>
  <si>
    <t>TcCLB.507711.80</t>
  </si>
  <si>
    <t>TcCLB.507713.20</t>
  </si>
  <si>
    <t>TcCLB.507713.30</t>
  </si>
  <si>
    <t>TcCLB.507735.20</t>
  </si>
  <si>
    <t>TcCLB.507735.30</t>
  </si>
  <si>
    <t>TcCLB.507735.60</t>
  </si>
  <si>
    <t>TcCLB.507737.20</t>
  </si>
  <si>
    <t>TcCLB.507737.30</t>
  </si>
  <si>
    <t>TcCLB.507739.100</t>
  </si>
  <si>
    <t>TcCLB.507739.110</t>
  </si>
  <si>
    <t>TcCLB.507739.20</t>
  </si>
  <si>
    <t>TcCLB.507739.30</t>
  </si>
  <si>
    <t>TcCLB.507739.40</t>
  </si>
  <si>
    <t>TcCLB.507739.50</t>
  </si>
  <si>
    <t>TcCLB.507739.59</t>
  </si>
  <si>
    <t>TcCLB.507739.70</t>
  </si>
  <si>
    <t>TcCLB.507739.80</t>
  </si>
  <si>
    <t>TcCLB.507739.90</t>
  </si>
  <si>
    <t>TcCLB.507747.210</t>
  </si>
  <si>
    <t>TcCLB.507747.220</t>
  </si>
  <si>
    <t>TcCLB.507747.230</t>
  </si>
  <si>
    <t>TcCLB.507747.240</t>
  </si>
  <si>
    <t>TcCLB.507757.30</t>
  </si>
  <si>
    <t>TcCLB.507757.40</t>
  </si>
  <si>
    <t>TcCLB.507795.100</t>
  </si>
  <si>
    <t>TcCLB.507795.20</t>
  </si>
  <si>
    <t>TcCLB.507795.50</t>
  </si>
  <si>
    <t>TcCLB.507795.80</t>
  </si>
  <si>
    <t>TcCLB.507795.90</t>
  </si>
  <si>
    <t>TcCLB.507803.40</t>
  </si>
  <si>
    <t>TcCLB.507805.20</t>
  </si>
  <si>
    <t>TcCLB.507807.30</t>
  </si>
  <si>
    <t>TcCLB.507807.40</t>
  </si>
  <si>
    <t>TcCLB.507809.100</t>
  </si>
  <si>
    <t>TcCLB.507809.110</t>
  </si>
  <si>
    <t>TcCLB.507809.119</t>
  </si>
  <si>
    <t>TcCLB.507809.130</t>
  </si>
  <si>
    <t>TcCLB.507809.150</t>
  </si>
  <si>
    <t>TcCLB.507809.160</t>
  </si>
  <si>
    <t>TcCLB.507809.30</t>
  </si>
  <si>
    <t>TcCLB.507809.50</t>
  </si>
  <si>
    <t>TcCLB.507809.60</t>
  </si>
  <si>
    <t>TcCLB.507809.74</t>
  </si>
  <si>
    <t>TcCLB.507809.80</t>
  </si>
  <si>
    <t>TcCLB.507809.90</t>
  </si>
  <si>
    <t>TcCLB.507811.107</t>
  </si>
  <si>
    <t>TcCLB.507811.114</t>
  </si>
  <si>
    <t>TcCLB.507811.20</t>
  </si>
  <si>
    <t>TcCLB.507811.30</t>
  </si>
  <si>
    <t>TcCLB.507811.40</t>
  </si>
  <si>
    <t>TcCLB.507811.50</t>
  </si>
  <si>
    <t>TcCLB.507811.60</t>
  </si>
  <si>
    <t>TcCLB.507811.70</t>
  </si>
  <si>
    <t>TcCLB.507811.90</t>
  </si>
  <si>
    <t>TcCLB.507817.30</t>
  </si>
  <si>
    <t>TcCLB.507817.40</t>
  </si>
  <si>
    <t>TcCLB.507817.50</t>
  </si>
  <si>
    <t>TcCLB.507817.60</t>
  </si>
  <si>
    <t>TcCLB.507829.10</t>
  </si>
  <si>
    <t>TcCLB.507831.100</t>
  </si>
  <si>
    <t>TcCLB.507831.110</t>
  </si>
  <si>
    <t>TcCLB.507831.30</t>
  </si>
  <si>
    <t>TcCLB.507831.40</t>
  </si>
  <si>
    <t>TcCLB.507831.50</t>
  </si>
  <si>
    <t>TcCLB.507831.60</t>
  </si>
  <si>
    <t>TcCLB.507831.70</t>
  </si>
  <si>
    <t>TcCLB.507831.80</t>
  </si>
  <si>
    <t>TcCLB.507837.10</t>
  </si>
  <si>
    <t>TcCLB.507837.100</t>
  </si>
  <si>
    <t>TcCLB.507837.20</t>
  </si>
  <si>
    <t>TcCLB.507837.30</t>
  </si>
  <si>
    <t>TcCLB.507837.40</t>
  </si>
  <si>
    <t>TcCLB.507837.60</t>
  </si>
  <si>
    <t>TcCLB.507837.80</t>
  </si>
  <si>
    <t>TcCLB.507837.90</t>
  </si>
  <si>
    <t>TcCLB.507839.18</t>
  </si>
  <si>
    <t>TcCLB.507841.30</t>
  </si>
  <si>
    <t>TcCLB.507841.34</t>
  </si>
  <si>
    <t>TcCLB.507867.100</t>
  </si>
  <si>
    <t>TcCLB.507867.60</t>
  </si>
  <si>
    <t>TcCLB.507867.80</t>
  </si>
  <si>
    <t>TcCLB.507867.90</t>
  </si>
  <si>
    <t>TcCLB.507869.10</t>
  </si>
  <si>
    <t>TcCLB.507873.20</t>
  </si>
  <si>
    <t>TcCLB.507873.30</t>
  </si>
  <si>
    <t>TcCLB.507873.40</t>
  </si>
  <si>
    <t>TcCLB.507873.50</t>
  </si>
  <si>
    <t>TcCLB.507873.60</t>
  </si>
  <si>
    <t>TcCLB.507875.20</t>
  </si>
  <si>
    <t>TcCLB.507883.10</t>
  </si>
  <si>
    <t>TcCLB.507883.100</t>
  </si>
  <si>
    <t>TcCLB.507883.40</t>
  </si>
  <si>
    <t>TcCLB.507883.50</t>
  </si>
  <si>
    <t>TcCLB.507883.60</t>
  </si>
  <si>
    <t>TcCLB.507883.70</t>
  </si>
  <si>
    <t>TcCLB.507907.40</t>
  </si>
  <si>
    <t>TcCLB.507923.30</t>
  </si>
  <si>
    <t>TcCLB.507925.20</t>
  </si>
  <si>
    <t>TcCLB.507925.40</t>
  </si>
  <si>
    <t>TcCLB.507925.50</t>
  </si>
  <si>
    <t>TcCLB.507927.10</t>
  </si>
  <si>
    <t>TcCLB.507927.40</t>
  </si>
  <si>
    <t>TcCLB.507927.50</t>
  </si>
  <si>
    <t>TcCLB.507927.70</t>
  </si>
  <si>
    <t>TcCLB.507927.80</t>
  </si>
  <si>
    <t>TcCLB.507929.20</t>
  </si>
  <si>
    <t>TcCLB.507929.30</t>
  </si>
  <si>
    <t>TcCLB.507933.20</t>
  </si>
  <si>
    <t>TcCLB.507939.14</t>
  </si>
  <si>
    <t>TcCLB.507939.30</t>
  </si>
  <si>
    <t>TcCLB.507939.40</t>
  </si>
  <si>
    <t>TcCLB.507939.50</t>
  </si>
  <si>
    <t>TcCLB.507941.10</t>
  </si>
  <si>
    <t>TcCLB.507941.100</t>
  </si>
  <si>
    <t>TcCLB.507941.110</t>
  </si>
  <si>
    <t>TcCLB.507941.120</t>
  </si>
  <si>
    <t>TcCLB.507941.130</t>
  </si>
  <si>
    <t>TcCLB.507941.30</t>
  </si>
  <si>
    <t>TcCLB.507941.40</t>
  </si>
  <si>
    <t>TcCLB.507941.50</t>
  </si>
  <si>
    <t>TcCLB.507941.60</t>
  </si>
  <si>
    <t>TcCLB.507941.70</t>
  </si>
  <si>
    <t>TcCLB.507963.10</t>
  </si>
  <si>
    <t>TcCLB.507963.20</t>
  </si>
  <si>
    <t>TcCLB.507963.30</t>
  </si>
  <si>
    <t>TcCLB.507963.40</t>
  </si>
  <si>
    <t>TcCLB.507963.60</t>
  </si>
  <si>
    <t>TcCLB.507963.70</t>
  </si>
  <si>
    <t>TcCLB.507963.79</t>
  </si>
  <si>
    <t>TcCLB.507979.10</t>
  </si>
  <si>
    <t>TcCLB.507979.20</t>
  </si>
  <si>
    <t>TcCLB.507979.50</t>
  </si>
  <si>
    <t>TcCLB.507993.10</t>
  </si>
  <si>
    <t>TcCLB.507993.110</t>
  </si>
  <si>
    <t>TcCLB.507993.120</t>
  </si>
  <si>
    <t>TcCLB.507993.130</t>
  </si>
  <si>
    <t>TcCLB.507993.140</t>
  </si>
  <si>
    <t>TcCLB.507993.150</t>
  </si>
  <si>
    <t>TcCLB.507993.160</t>
  </si>
  <si>
    <t>TcCLB.507993.180</t>
  </si>
  <si>
    <t>TcCLB.507993.190</t>
  </si>
  <si>
    <t>TcCLB.507993.20</t>
  </si>
  <si>
    <t>TcCLB.507993.200</t>
  </si>
  <si>
    <t>TcCLB.507993.210</t>
  </si>
  <si>
    <t>TcCLB.507993.230</t>
  </si>
  <si>
    <t>TcCLB.507993.250</t>
  </si>
  <si>
    <t>TcCLB.507993.260</t>
  </si>
  <si>
    <t>TcCLB.507993.270</t>
  </si>
  <si>
    <t>TcCLB.507993.280</t>
  </si>
  <si>
    <t>TcCLB.507993.30</t>
  </si>
  <si>
    <t>TcCLB.507993.300</t>
  </si>
  <si>
    <t>TcCLB.507993.310</t>
  </si>
  <si>
    <t>TcCLB.507993.320</t>
  </si>
  <si>
    <t>TcCLB.507993.33</t>
  </si>
  <si>
    <t>TcCLB.507993.390</t>
  </si>
  <si>
    <t>TcCLB.507993.40</t>
  </si>
  <si>
    <t>TcCLB.507993.70</t>
  </si>
  <si>
    <t>TcCLB.507993.80</t>
  </si>
  <si>
    <t>TcCLB.507997.40</t>
  </si>
  <si>
    <t>TcCLB.507997.50</t>
  </si>
  <si>
    <t>TcCLB.507997.54</t>
  </si>
  <si>
    <t>TcCLB.507997.60</t>
  </si>
  <si>
    <t>TcCLB.507997.70</t>
  </si>
  <si>
    <t>TcCLB.508041.20</t>
  </si>
  <si>
    <t>TcCLB.508041.40</t>
  </si>
  <si>
    <t>TcCLB.508041.50</t>
  </si>
  <si>
    <t>TcCLB.508041.60</t>
  </si>
  <si>
    <t>TcCLB.508067.10</t>
  </si>
  <si>
    <t>TcCLB.508075.14</t>
  </si>
  <si>
    <t>TcCLB.508075.20</t>
  </si>
  <si>
    <t>TcCLB.508075.50</t>
  </si>
  <si>
    <t>TcCLB.508075.60</t>
  </si>
  <si>
    <t>TcCLB.508083.10</t>
  </si>
  <si>
    <t>TcCLB.508083.20</t>
  </si>
  <si>
    <t>TcCLB.508089.20</t>
  </si>
  <si>
    <t>TcCLB.508089.30</t>
  </si>
  <si>
    <t>TcCLB.508089.40</t>
  </si>
  <si>
    <t>TcCLB.508089.50</t>
  </si>
  <si>
    <t>TcCLB.508089.60</t>
  </si>
  <si>
    <t>TcCLB.508095.20</t>
  </si>
  <si>
    <t>TcCLB.508127.9</t>
  </si>
  <si>
    <t>TcCLB.508131.10</t>
  </si>
  <si>
    <t>TcCLB.508169.100</t>
  </si>
  <si>
    <t>TcCLB.508169.120</t>
  </si>
  <si>
    <t>TcCLB.508169.30</t>
  </si>
  <si>
    <t>TcCLB.508169.50</t>
  </si>
  <si>
    <t>TcCLB.508169.60</t>
  </si>
  <si>
    <t>TcCLB.508169.9</t>
  </si>
  <si>
    <t>TcCLB.508169.90</t>
  </si>
  <si>
    <t>TcCLB.508179.30</t>
  </si>
  <si>
    <t>TcCLB.508179.40</t>
  </si>
  <si>
    <t>TcCLB.508179.50</t>
  </si>
  <si>
    <t>TcCLB.508179.70</t>
  </si>
  <si>
    <t>TcCLB.508181.110</t>
  </si>
  <si>
    <t>TcCLB.508181.120</t>
  </si>
  <si>
    <t>TcCLB.508181.124</t>
  </si>
  <si>
    <t>TcCLB.508181.130</t>
  </si>
  <si>
    <t>TcCLB.508181.140</t>
  </si>
  <si>
    <t>TcCLB.508181.20</t>
  </si>
  <si>
    <t>TcCLB.508181.40</t>
  </si>
  <si>
    <t>TcCLB.508181.50</t>
  </si>
  <si>
    <t>TcCLB.508181.60</t>
  </si>
  <si>
    <t>TcCLB.508181.70</t>
  </si>
  <si>
    <t>TcCLB.508181.80</t>
  </si>
  <si>
    <t>TcCLB.508181.90</t>
  </si>
  <si>
    <t>TcCLB.508185.10</t>
  </si>
  <si>
    <t>TcCLB.508205.10</t>
  </si>
  <si>
    <t>TcCLB.508205.20</t>
  </si>
  <si>
    <t>TcCLB.508205.30</t>
  </si>
  <si>
    <t>TcCLB.508207.120</t>
  </si>
  <si>
    <t>TcCLB.508207.130</t>
  </si>
  <si>
    <t>TcCLB.508207.140</t>
  </si>
  <si>
    <t>TcCLB.508207.150</t>
  </si>
  <si>
    <t>TcCLB.508207.160</t>
  </si>
  <si>
    <t>TcCLB.508207.170</t>
  </si>
  <si>
    <t>TcCLB.508207.190</t>
  </si>
  <si>
    <t>TcCLB.508207.194</t>
  </si>
  <si>
    <t>TcCLB.508207.200</t>
  </si>
  <si>
    <t>TcCLB.508207.220</t>
  </si>
  <si>
    <t>TcCLB.508207.230</t>
  </si>
  <si>
    <t>TcCLB.508207.240</t>
  </si>
  <si>
    <t>TcCLB.508207.250</t>
  </si>
  <si>
    <t>TcCLB.508207.260</t>
  </si>
  <si>
    <t>TcCLB.508207.270</t>
  </si>
  <si>
    <t>TcCLB.508207.45</t>
  </si>
  <si>
    <t>TcCLB.508207.50</t>
  </si>
  <si>
    <t>TcCLB.508207.60</t>
  </si>
  <si>
    <t>TcCLB.508207.64</t>
  </si>
  <si>
    <t>TcCLB.508207.70</t>
  </si>
  <si>
    <t>TcCLB.508207.74</t>
  </si>
  <si>
    <t>TcCLB.508207.80</t>
  </si>
  <si>
    <t>TcCLB.508207.90</t>
  </si>
  <si>
    <t>TcCLB.508209.110</t>
  </si>
  <si>
    <t>TcCLB.508209.130</t>
  </si>
  <si>
    <t>TcCLB.508209.140</t>
  </si>
  <si>
    <t>TcCLB.508209.150</t>
  </si>
  <si>
    <t>TcCLB.508209.159</t>
  </si>
  <si>
    <t>TcCLB.508209.20</t>
  </si>
  <si>
    <t>TcCLB.508209.30</t>
  </si>
  <si>
    <t>TcCLB.508209.39</t>
  </si>
  <si>
    <t>TcCLB.508209.60</t>
  </si>
  <si>
    <t>TcCLB.508209.70</t>
  </si>
  <si>
    <t>TcCLB.508209.80</t>
  </si>
  <si>
    <t>TcCLB.508209.94</t>
  </si>
  <si>
    <t>TcCLB.508211.10</t>
  </si>
  <si>
    <t>TcCLB.508211.19</t>
  </si>
  <si>
    <t>TcCLB.508211.30</t>
  </si>
  <si>
    <t>TcCLB.508211.40</t>
  </si>
  <si>
    <t>TcCLB.508211.50</t>
  </si>
  <si>
    <t>TcCLB.508211.60</t>
  </si>
  <si>
    <t>TcCLB.508211.70</t>
  </si>
  <si>
    <t>TcCLB.508213.30</t>
  </si>
  <si>
    <t>TcCLB.508213.9</t>
  </si>
  <si>
    <t>TcCLB.508215.10</t>
  </si>
  <si>
    <t>TcCLB.508215.6</t>
  </si>
  <si>
    <t>TcCLB.508215.9</t>
  </si>
  <si>
    <t>TcCLB.508239.10</t>
  </si>
  <si>
    <t>TcCLB.508239.20</t>
  </si>
  <si>
    <t>TcCLB.508239.40</t>
  </si>
  <si>
    <t>TcCLB.508241.100</t>
  </si>
  <si>
    <t>TcCLB.508241.104</t>
  </si>
  <si>
    <t>TcCLB.508241.110</t>
  </si>
  <si>
    <t>TcCLB.508241.120</t>
  </si>
  <si>
    <t>TcCLB.508241.130</t>
  </si>
  <si>
    <t>TcCLB.508241.20</t>
  </si>
  <si>
    <t>TcCLB.508241.40</t>
  </si>
  <si>
    <t>TcCLB.508241.50</t>
  </si>
  <si>
    <t>TcCLB.508241.60</t>
  </si>
  <si>
    <t>TcCLB.508241.90</t>
  </si>
  <si>
    <t>TcCLB.508265.10</t>
  </si>
  <si>
    <t>TcCLB.508265.100</t>
  </si>
  <si>
    <t>TcCLB.508265.30</t>
  </si>
  <si>
    <t>TcCLB.508265.40</t>
  </si>
  <si>
    <t>TcCLB.508265.60</t>
  </si>
  <si>
    <t>TcCLB.508265.70</t>
  </si>
  <si>
    <t>TcCLB.508265.80</t>
  </si>
  <si>
    <t>TcCLB.508277.10</t>
  </si>
  <si>
    <t>TcCLB.508277.140</t>
  </si>
  <si>
    <t>TcCLB.508277.150</t>
  </si>
  <si>
    <t>TcCLB.508277.160</t>
  </si>
  <si>
    <t>TcCLB.508277.180</t>
  </si>
  <si>
    <t>TcCLB.508277.190</t>
  </si>
  <si>
    <t>TcCLB.508277.20</t>
  </si>
  <si>
    <t>TcCLB.508277.200</t>
  </si>
  <si>
    <t>TcCLB.508277.210</t>
  </si>
  <si>
    <t>TcCLB.508277.220</t>
  </si>
  <si>
    <t>TcCLB.508277.230</t>
  </si>
  <si>
    <t>TcCLB.508277.250</t>
  </si>
  <si>
    <t>TcCLB.508277.260</t>
  </si>
  <si>
    <t>TcCLB.508277.280</t>
  </si>
  <si>
    <t>TcCLB.508277.290</t>
  </si>
  <si>
    <t>TcCLB.508277.30</t>
  </si>
  <si>
    <t>TcCLB.508277.300</t>
  </si>
  <si>
    <t>TcCLB.508277.310</t>
  </si>
  <si>
    <t>TcCLB.508277.320</t>
  </si>
  <si>
    <t>TcCLB.508277.330</t>
  </si>
  <si>
    <t>TcCLB.508277.340</t>
  </si>
  <si>
    <t>TcCLB.508277.350</t>
  </si>
  <si>
    <t>TcCLB.508277.360</t>
  </si>
  <si>
    <t>TcCLB.508277.370</t>
  </si>
  <si>
    <t>TcCLB.508277.380</t>
  </si>
  <si>
    <t>TcCLB.508277.390</t>
  </si>
  <si>
    <t>TcCLB.508277.40</t>
  </si>
  <si>
    <t>TcCLB.508277.401</t>
  </si>
  <si>
    <t>TcCLB.508277.50</t>
  </si>
  <si>
    <t>TcCLB.508277.60</t>
  </si>
  <si>
    <t>TcCLB.508277.80</t>
  </si>
  <si>
    <t>TcCLB.508277.90</t>
  </si>
  <si>
    <t>TcCLB.508307.10</t>
  </si>
  <si>
    <t>TcCLB.508307.110</t>
  </si>
  <si>
    <t>TcCLB.508307.120</t>
  </si>
  <si>
    <t>TcCLB.508307.130</t>
  </si>
  <si>
    <t>TcCLB.508307.134</t>
  </si>
  <si>
    <t>TcCLB.508307.160</t>
  </si>
  <si>
    <t>TcCLB.508307.170</t>
  </si>
  <si>
    <t>TcCLB.508307.180</t>
  </si>
  <si>
    <t>TcCLB.508307.20</t>
  </si>
  <si>
    <t>TcCLB.508307.40</t>
  </si>
  <si>
    <t>TcCLB.508307.44</t>
  </si>
  <si>
    <t>TcCLB.508307.50</t>
  </si>
  <si>
    <t>TcCLB.508307.60</t>
  </si>
  <si>
    <t>TcCLB.508307.70</t>
  </si>
  <si>
    <t>TcCLB.508307.80</t>
  </si>
  <si>
    <t>TcCLB.508307.90</t>
  </si>
  <si>
    <t>TcCLB.508317.10</t>
  </si>
  <si>
    <t>TcCLB.508317.129</t>
  </si>
  <si>
    <t>TcCLB.508317.20</t>
  </si>
  <si>
    <t>TcCLB.508317.30</t>
  </si>
  <si>
    <t>TcCLB.508317.40</t>
  </si>
  <si>
    <t>TcCLB.508317.50</t>
  </si>
  <si>
    <t>TcCLB.508317.70</t>
  </si>
  <si>
    <t>TcCLB.508321.40</t>
  </si>
  <si>
    <t>TcCLB.508321.50</t>
  </si>
  <si>
    <t>TcCLB.508321.60</t>
  </si>
  <si>
    <t>TcCLB.508323.100</t>
  </si>
  <si>
    <t>TcCLB.508323.110</t>
  </si>
  <si>
    <t>TcCLB.508323.120</t>
  </si>
  <si>
    <t>TcCLB.508323.190</t>
  </si>
  <si>
    <t>TcCLB.508323.20</t>
  </si>
  <si>
    <t>TcCLB.508323.30</t>
  </si>
  <si>
    <t>TcCLB.508323.40</t>
  </si>
  <si>
    <t>TcCLB.508323.80</t>
  </si>
  <si>
    <t>TcCLB.508323.9</t>
  </si>
  <si>
    <t>TcCLB.508323.90</t>
  </si>
  <si>
    <t>TcCLB.508323.94</t>
  </si>
  <si>
    <t>TcCLB.508347.110</t>
  </si>
  <si>
    <t>TcCLB.508347.120</t>
  </si>
  <si>
    <t>TcCLB.508347.130</t>
  </si>
  <si>
    <t>TcCLB.508347.140</t>
  </si>
  <si>
    <t>TcCLB.508347.150</t>
  </si>
  <si>
    <t>TcCLB.508347.159</t>
  </si>
  <si>
    <t>TcCLB.508347.20</t>
  </si>
  <si>
    <t>TcCLB.508347.24</t>
  </si>
  <si>
    <t>TcCLB.508347.30</t>
  </si>
  <si>
    <t>TcCLB.508347.40</t>
  </si>
  <si>
    <t>TcCLB.508347.50</t>
  </si>
  <si>
    <t>TcCLB.508347.60</t>
  </si>
  <si>
    <t>TcCLB.508347.70</t>
  </si>
  <si>
    <t>TcCLB.508347.80</t>
  </si>
  <si>
    <t>TcCLB.508357.100</t>
  </si>
  <si>
    <t>TcCLB.508357.20</t>
  </si>
  <si>
    <t>TcCLB.508357.23</t>
  </si>
  <si>
    <t>TcCLB.508357.30</t>
  </si>
  <si>
    <t>TcCLB.508357.40</t>
  </si>
  <si>
    <t>TcCLB.508357.80</t>
  </si>
  <si>
    <t>TcCLB.508369.10</t>
  </si>
  <si>
    <t>TcCLB.508369.20</t>
  </si>
  <si>
    <t>TcCLB.508385.10</t>
  </si>
  <si>
    <t>TcCLB.508385.20</t>
  </si>
  <si>
    <t>TcCLB.508385.30</t>
  </si>
  <si>
    <t>TcCLB.508385.40</t>
  </si>
  <si>
    <t>TcCLB.508385.60</t>
  </si>
  <si>
    <t>TcCLB.508387.100</t>
  </si>
  <si>
    <t>TcCLB.508387.110</t>
  </si>
  <si>
    <t>TcCLB.508387.120</t>
  </si>
  <si>
    <t>TcCLB.508387.130</t>
  </si>
  <si>
    <t>TcCLB.508387.140</t>
  </si>
  <si>
    <t>TcCLB.508387.150</t>
  </si>
  <si>
    <t>TcCLB.508387.160</t>
  </si>
  <si>
    <t>TcCLB.508387.170</t>
  </si>
  <si>
    <t>TcCLB.508387.20</t>
  </si>
  <si>
    <t>TcCLB.508387.30</t>
  </si>
  <si>
    <t>TcCLB.508387.50</t>
  </si>
  <si>
    <t>TcCLB.508387.60</t>
  </si>
  <si>
    <t>TcCLB.508387.70</t>
  </si>
  <si>
    <t>TcCLB.508387.80</t>
  </si>
  <si>
    <t>TcCLB.508387.90</t>
  </si>
  <si>
    <t>TcCLB.508389.10</t>
  </si>
  <si>
    <t>TcCLB.508389.20</t>
  </si>
  <si>
    <t>TcCLB.508439.10</t>
  </si>
  <si>
    <t>TcCLB.508439.30</t>
  </si>
  <si>
    <t>TcCLB.508463.20</t>
  </si>
  <si>
    <t>TcCLB.508465.10</t>
  </si>
  <si>
    <t>TcCLB.508465.100</t>
  </si>
  <si>
    <t>TcCLB.508465.130</t>
  </si>
  <si>
    <t>TcCLB.508465.140</t>
  </si>
  <si>
    <t>TcCLB.508465.20</t>
  </si>
  <si>
    <t>TcCLB.508465.30</t>
  </si>
  <si>
    <t>TcCLB.508465.40</t>
  </si>
  <si>
    <t>TcCLB.508465.50</t>
  </si>
  <si>
    <t>TcCLB.508465.60</t>
  </si>
  <si>
    <t>TcCLB.508465.70</t>
  </si>
  <si>
    <t>TcCLB.508465.80</t>
  </si>
  <si>
    <t>TcCLB.508469.20</t>
  </si>
  <si>
    <t>TcCLB.508469.30</t>
  </si>
  <si>
    <t>TcCLB.508469.50</t>
  </si>
  <si>
    <t>TcCLB.508489.10</t>
  </si>
  <si>
    <t>TcCLB.508489.20</t>
  </si>
  <si>
    <t>TcCLB.508489.30</t>
  </si>
  <si>
    <t>TcCLB.508489.40</t>
  </si>
  <si>
    <t>TcCLB.508515.10</t>
  </si>
  <si>
    <t>TcCLB.508515.100</t>
  </si>
  <si>
    <t>TcCLB.508515.110</t>
  </si>
  <si>
    <t>TcCLB.508515.120</t>
  </si>
  <si>
    <t>TcCLB.508515.30</t>
  </si>
  <si>
    <t>TcCLB.508515.40</t>
  </si>
  <si>
    <t>TcCLB.508515.50</t>
  </si>
  <si>
    <t>TcCLB.508515.60</t>
  </si>
  <si>
    <t>TcCLB.508515.80</t>
  </si>
  <si>
    <t>TcCLB.508515.90</t>
  </si>
  <si>
    <t>TcCLB.508535.20</t>
  </si>
  <si>
    <t>TcCLB.508535.30</t>
  </si>
  <si>
    <t>TcCLB.508539.30</t>
  </si>
  <si>
    <t>TcCLB.508539.40</t>
  </si>
  <si>
    <t>TcCLB.508539.50</t>
  </si>
  <si>
    <t>TcCLB.508541.190</t>
  </si>
  <si>
    <t>TcCLB.508541.200</t>
  </si>
  <si>
    <t>TcCLB.508541.210</t>
  </si>
  <si>
    <t>TcCLB.508541.225</t>
  </si>
  <si>
    <t>TcCLB.508549.10</t>
  </si>
  <si>
    <t>TcCLB.508549.20</t>
  </si>
  <si>
    <t>TcCLB.508555.50</t>
  </si>
  <si>
    <t>TcCLB.508555.70</t>
  </si>
  <si>
    <t>TcCLB.508557.29</t>
  </si>
  <si>
    <t>TcCLB.508567.100</t>
  </si>
  <si>
    <t>TcCLB.508567.20</t>
  </si>
  <si>
    <t>TcCLB.508567.40</t>
  </si>
  <si>
    <t>TcCLB.508567.60</t>
  </si>
  <si>
    <t>TcCLB.508567.80</t>
  </si>
  <si>
    <t>TcCLB.508567.89</t>
  </si>
  <si>
    <t>TcCLB.508569.100</t>
  </si>
  <si>
    <t>TcCLB.508569.120</t>
  </si>
  <si>
    <t>TcCLB.508569.130</t>
  </si>
  <si>
    <t>TcCLB.508569.140</t>
  </si>
  <si>
    <t>TcCLB.508569.80</t>
  </si>
  <si>
    <t>TcCLB.508569.90</t>
  </si>
  <si>
    <t>TcCLB.508583.10</t>
  </si>
  <si>
    <t>TcCLB.508585.10</t>
  </si>
  <si>
    <t>TcCLB.508585.20</t>
  </si>
  <si>
    <t>TcCLB.508647.10</t>
  </si>
  <si>
    <t>TcCLB.508647.100</t>
  </si>
  <si>
    <t>TcCLB.508647.120</t>
  </si>
  <si>
    <t>TcCLB.508647.130</t>
  </si>
  <si>
    <t>TcCLB.508647.140</t>
  </si>
  <si>
    <t>TcCLB.508647.160</t>
  </si>
  <si>
    <t>TcCLB.508647.170</t>
  </si>
  <si>
    <t>TcCLB.508647.180</t>
  </si>
  <si>
    <t>TcCLB.508647.190</t>
  </si>
  <si>
    <t>TcCLB.508647.20</t>
  </si>
  <si>
    <t>TcCLB.508647.210</t>
  </si>
  <si>
    <t>TcCLB.508647.220</t>
  </si>
  <si>
    <t>TcCLB.508647.230</t>
  </si>
  <si>
    <t>TcCLB.508647.250</t>
  </si>
  <si>
    <t>TcCLB.508647.260</t>
  </si>
  <si>
    <t>TcCLB.508647.290</t>
  </si>
  <si>
    <t>TcCLB.508647.30</t>
  </si>
  <si>
    <t>TcCLB.508647.40</t>
  </si>
  <si>
    <t>TcCLB.508647.50</t>
  </si>
  <si>
    <t>TcCLB.508647.80</t>
  </si>
  <si>
    <t>TcCLB.508671.20</t>
  </si>
  <si>
    <t>TcCLB.508673.20</t>
  </si>
  <si>
    <t>TcCLB.508675.20</t>
  </si>
  <si>
    <t>TcCLB.508675.40</t>
  </si>
  <si>
    <t>TcCLB.508675.50</t>
  </si>
  <si>
    <t>TcCLB.508675.60</t>
  </si>
  <si>
    <t>TcCLB.508715.10</t>
  </si>
  <si>
    <t>TcCLB.508717.10</t>
  </si>
  <si>
    <t>TcCLB.508717.20</t>
  </si>
  <si>
    <t>TcCLB.508717.33</t>
  </si>
  <si>
    <t>TcCLB.508717.36</t>
  </si>
  <si>
    <t>TcCLB.508717.40</t>
  </si>
  <si>
    <t>TcCLB.508717.50</t>
  </si>
  <si>
    <t>TcCLB.508717.53</t>
  </si>
  <si>
    <t>TcCLB.508717.56</t>
  </si>
  <si>
    <t>TcCLB.508719.20</t>
  </si>
  <si>
    <t>TcCLB.508719.30</t>
  </si>
  <si>
    <t>TcCLB.508719.70</t>
  </si>
  <si>
    <t>TcCLB.508719.80</t>
  </si>
  <si>
    <t>TcCLB.508719.9</t>
  </si>
  <si>
    <t>TcCLB.508721.10</t>
  </si>
  <si>
    <t>TcCLB.508723.10</t>
  </si>
  <si>
    <t>TcCLB.508723.100</t>
  </si>
  <si>
    <t>TcCLB.508723.110</t>
  </si>
  <si>
    <t>TcCLB.508723.20</t>
  </si>
  <si>
    <t>TcCLB.508723.24</t>
  </si>
  <si>
    <t>TcCLB.508723.30</t>
  </si>
  <si>
    <t>TcCLB.508723.40</t>
  </si>
  <si>
    <t>TcCLB.508723.50</t>
  </si>
  <si>
    <t>TcCLB.508723.59</t>
  </si>
  <si>
    <t>TcCLB.508723.80</t>
  </si>
  <si>
    <t>TcCLB.508723.90</t>
  </si>
  <si>
    <t>TcCLB.508727.30</t>
  </si>
  <si>
    <t>TcCLB.508727.40</t>
  </si>
  <si>
    <t>TcCLB.508727.44</t>
  </si>
  <si>
    <t>TcCLB.508727.54</t>
  </si>
  <si>
    <t>TcCLB.508727.60</t>
  </si>
  <si>
    <t>TcCLB.508729.9</t>
  </si>
  <si>
    <t>TcCLB.508731.20</t>
  </si>
  <si>
    <t>TcCLB.508731.40</t>
  </si>
  <si>
    <t>TcCLB.508731.60</t>
  </si>
  <si>
    <t>TcCLB.508731.9</t>
  </si>
  <si>
    <t>TcCLB.508771.30</t>
  </si>
  <si>
    <t>TcCLB.508771.40</t>
  </si>
  <si>
    <t>TcCLB.508771.50</t>
  </si>
  <si>
    <t>TcCLB.508771.55</t>
  </si>
  <si>
    <t>TcCLB.508777.100</t>
  </si>
  <si>
    <t>TcCLB.508777.110</t>
  </si>
  <si>
    <t>TcCLB.508777.130</t>
  </si>
  <si>
    <t>TcCLB.508777.140</t>
  </si>
  <si>
    <t>TcCLB.508777.150</t>
  </si>
  <si>
    <t>TcCLB.508777.160</t>
  </si>
  <si>
    <t>TcCLB.508777.170</t>
  </si>
  <si>
    <t>TcCLB.508777.190</t>
  </si>
  <si>
    <t>TcCLB.508777.20</t>
  </si>
  <si>
    <t>TcCLB.508777.200</t>
  </si>
  <si>
    <t>TcCLB.508777.30</t>
  </si>
  <si>
    <t>TcCLB.508777.40</t>
  </si>
  <si>
    <t>TcCLB.508777.50</t>
  </si>
  <si>
    <t>TcCLB.508777.60</t>
  </si>
  <si>
    <t>TcCLB.508777.70</t>
  </si>
  <si>
    <t>TcCLB.508777.80</t>
  </si>
  <si>
    <t>TcCLB.508777.90</t>
  </si>
  <si>
    <t>TcCLB.508779.20</t>
  </si>
  <si>
    <t>TcCLB.508779.30</t>
  </si>
  <si>
    <t>TcCLB.508779.40</t>
  </si>
  <si>
    <t>TcCLB.508779.50</t>
  </si>
  <si>
    <t>TcCLB.508779.70</t>
  </si>
  <si>
    <t>TcCLB.508781.110</t>
  </si>
  <si>
    <t>TcCLB.508781.120</t>
  </si>
  <si>
    <t>TcCLB.508781.20</t>
  </si>
  <si>
    <t>TcCLB.508781.30</t>
  </si>
  <si>
    <t>TcCLB.508781.40</t>
  </si>
  <si>
    <t>TcCLB.508781.60</t>
  </si>
  <si>
    <t>TcCLB.508781.70</t>
  </si>
  <si>
    <t>TcCLB.508781.80</t>
  </si>
  <si>
    <t>TcCLB.508781.90</t>
  </si>
  <si>
    <t>TcCLB.508785.10</t>
  </si>
  <si>
    <t>TcCLB.508787.10</t>
  </si>
  <si>
    <t>TcCLB.508805.10</t>
  </si>
  <si>
    <t>TcCLB.508805.100</t>
  </si>
  <si>
    <t>TcCLB.508805.20</t>
  </si>
  <si>
    <t>TcCLB.508805.80</t>
  </si>
  <si>
    <t>TcCLB.508809.30</t>
  </si>
  <si>
    <t>TcCLB.508809.40</t>
  </si>
  <si>
    <t>TcCLB.508809.50</t>
  </si>
  <si>
    <t>TcCLB.508811.10</t>
  </si>
  <si>
    <t>TcCLB.508811.40</t>
  </si>
  <si>
    <t>TcCLB.508813.50</t>
  </si>
  <si>
    <t>TcCLB.508813.60</t>
  </si>
  <si>
    <t>TcCLB.508831.10</t>
  </si>
  <si>
    <t>TcCLB.508831.110</t>
  </si>
  <si>
    <t>TcCLB.508831.20</t>
  </si>
  <si>
    <t>TcCLB.508831.30</t>
  </si>
  <si>
    <t>TcCLB.508831.60</t>
  </si>
  <si>
    <t>TcCLB.508831.63</t>
  </si>
  <si>
    <t>TcCLB.508831.66</t>
  </si>
  <si>
    <t>TcCLB.508831.70</t>
  </si>
  <si>
    <t>TcCLB.508837.100</t>
  </si>
  <si>
    <t>TcCLB.508837.110</t>
  </si>
  <si>
    <t>TcCLB.508837.120</t>
  </si>
  <si>
    <t>TcCLB.508837.130</t>
  </si>
  <si>
    <t>TcCLB.508837.140</t>
  </si>
  <si>
    <t>TcCLB.508837.147</t>
  </si>
  <si>
    <t>TcCLB.508837.154</t>
  </si>
  <si>
    <t>TcCLB.508837.160</t>
  </si>
  <si>
    <t>TcCLB.508837.170</t>
  </si>
  <si>
    <t>TcCLB.508837.180</t>
  </si>
  <si>
    <t>TcCLB.508837.189</t>
  </si>
  <si>
    <t>TcCLB.508837.74</t>
  </si>
  <si>
    <t>TcCLB.508837.90</t>
  </si>
  <si>
    <t>TcCLB.508839.20</t>
  </si>
  <si>
    <t>TcCLB.508839.50</t>
  </si>
  <si>
    <t>TcCLB.508839.60</t>
  </si>
  <si>
    <t>TcCLB.508839.80</t>
  </si>
  <si>
    <t>TcCLB.508921.30</t>
  </si>
  <si>
    <t>TcCLB.508927.10</t>
  </si>
  <si>
    <t>TcCLB.508927.20</t>
  </si>
  <si>
    <t>TcCLB.508943.10</t>
  </si>
  <si>
    <t>TcCLB.508943.30</t>
  </si>
  <si>
    <t>TcCLB.508943.4</t>
  </si>
  <si>
    <t>TcCLB.508949.10</t>
  </si>
  <si>
    <t>TcCLB.508949.30</t>
  </si>
  <si>
    <t>TcCLB.508949.40</t>
  </si>
  <si>
    <t>TcCLB.508951.10</t>
  </si>
  <si>
    <t>TcCLB.508951.20</t>
  </si>
  <si>
    <t>TcCLB.508951.29</t>
  </si>
  <si>
    <t>TcCLB.508951.60</t>
  </si>
  <si>
    <t>TcCLB.508951.80</t>
  </si>
  <si>
    <t>TcCLB.508953.10</t>
  </si>
  <si>
    <t>TcCLB.508953.19</t>
  </si>
  <si>
    <t>TcCLB.508953.28</t>
  </si>
  <si>
    <t>TcCLB.508953.40</t>
  </si>
  <si>
    <t>TcCLB.508955.10</t>
  </si>
  <si>
    <t>TcCLB.508955.20</t>
  </si>
  <si>
    <t>TcCLB.508973.110</t>
  </si>
  <si>
    <t>TcCLB.508973.20</t>
  </si>
  <si>
    <t>TcCLB.508973.30</t>
  </si>
  <si>
    <t>TcCLB.508973.50</t>
  </si>
  <si>
    <t>TcCLB.508973.60</t>
  </si>
  <si>
    <t>TcCLB.508973.90</t>
  </si>
  <si>
    <t>TcCLB.508975.10</t>
  </si>
  <si>
    <t>TcCLB.508975.20</t>
  </si>
  <si>
    <t>TcCLB.508987.20</t>
  </si>
  <si>
    <t>TcCLB.508987.30</t>
  </si>
  <si>
    <t>TcCLB.508987.39</t>
  </si>
  <si>
    <t>TcCLB.508989.100</t>
  </si>
  <si>
    <t>TcCLB.508989.120</t>
  </si>
  <si>
    <t>TcCLB.508989.20</t>
  </si>
  <si>
    <t>TcCLB.508989.30</t>
  </si>
  <si>
    <t>TcCLB.508989.50</t>
  </si>
  <si>
    <t>TcCLB.508989.60</t>
  </si>
  <si>
    <t>TcCLB.508989.70</t>
  </si>
  <si>
    <t>TcCLB.508989.80</t>
  </si>
  <si>
    <t>TcCLB.508989.9</t>
  </si>
  <si>
    <t>TcCLB.508989.90</t>
  </si>
  <si>
    <t>TcCLB.508993.10</t>
  </si>
  <si>
    <t>TcCLB.508993.20</t>
  </si>
  <si>
    <t>TcCLB.508995.10</t>
  </si>
  <si>
    <t>TcCLB.508995.20</t>
  </si>
  <si>
    <t>TcCLB.508995.30</t>
  </si>
  <si>
    <t>TcCLB.508995.40</t>
  </si>
  <si>
    <t>TcCLB.508995.50</t>
  </si>
  <si>
    <t>TcCLB.508995.60</t>
  </si>
  <si>
    <t>TcCLB.509007.10</t>
  </si>
  <si>
    <t>TcCLB.509007.20</t>
  </si>
  <si>
    <t>TcCLB.509007.30</t>
  </si>
  <si>
    <t>TcCLB.509007.40</t>
  </si>
  <si>
    <t>TcCLB.509007.60</t>
  </si>
  <si>
    <t>TcCLB.509007.70</t>
  </si>
  <si>
    <t>TcCLB.509007.80</t>
  </si>
  <si>
    <t>TcCLB.509007.90</t>
  </si>
  <si>
    <t>TcCLB.509007.99</t>
  </si>
  <si>
    <t>TcCLB.509011.100</t>
  </si>
  <si>
    <t>TcCLB.509011.20</t>
  </si>
  <si>
    <t>TcCLB.509011.30</t>
  </si>
  <si>
    <t>TcCLB.509011.40</t>
  </si>
  <si>
    <t>TcCLB.509011.50</t>
  </si>
  <si>
    <t>TcCLB.509011.60</t>
  </si>
  <si>
    <t>TcCLB.509067.30</t>
  </si>
  <si>
    <t>TcCLB.509067.50</t>
  </si>
  <si>
    <t>TcCLB.509067.60</t>
  </si>
  <si>
    <t>TcCLB.509069.40</t>
  </si>
  <si>
    <t>TcCLB.509073.100</t>
  </si>
  <si>
    <t>TcCLB.509073.110</t>
  </si>
  <si>
    <t>TcCLB.509073.20</t>
  </si>
  <si>
    <t>TcCLB.509073.40</t>
  </si>
  <si>
    <t>TcCLB.509073.50</t>
  </si>
  <si>
    <t>TcCLB.509073.60</t>
  </si>
  <si>
    <t>TcCLB.509073.70</t>
  </si>
  <si>
    <t>TcCLB.509073.80</t>
  </si>
  <si>
    <t>TcCLB.509073.90</t>
  </si>
  <si>
    <t>TcCLB.509099.10</t>
  </si>
  <si>
    <t>TcCLB.509099.100</t>
  </si>
  <si>
    <t>TcCLB.509099.120</t>
  </si>
  <si>
    <t>TcCLB.509099.130</t>
  </si>
  <si>
    <t>TcCLB.509099.150</t>
  </si>
  <si>
    <t>TcCLB.509099.160</t>
  </si>
  <si>
    <t>TcCLB.509099.20</t>
  </si>
  <si>
    <t>TcCLB.509099.30</t>
  </si>
  <si>
    <t>TcCLB.509099.40</t>
  </si>
  <si>
    <t>TcCLB.509099.50</t>
  </si>
  <si>
    <t>TcCLB.509099.59</t>
  </si>
  <si>
    <t>TcCLB.509099.70</t>
  </si>
  <si>
    <t>TcCLB.509099.80</t>
  </si>
  <si>
    <t>TcCLB.509103.10</t>
  </si>
  <si>
    <t>TcCLB.509103.20</t>
  </si>
  <si>
    <t>TcCLB.509125.10</t>
  </si>
  <si>
    <t>TcCLB.509127.110</t>
  </si>
  <si>
    <t>TcCLB.509127.20</t>
  </si>
  <si>
    <t>TcCLB.509127.30</t>
  </si>
  <si>
    <t>TcCLB.509127.40</t>
  </si>
  <si>
    <t>TcCLB.509127.59</t>
  </si>
  <si>
    <t>TcCLB.509127.70</t>
  </si>
  <si>
    <t>TcCLB.509127.80</t>
  </si>
  <si>
    <t>TcCLB.509127.90</t>
  </si>
  <si>
    <t>TcCLB.509127.97</t>
  </si>
  <si>
    <t>TcCLB.509135.9</t>
  </si>
  <si>
    <t>TcCLB.509137.30</t>
  </si>
  <si>
    <t>TcCLB.509139.10</t>
  </si>
  <si>
    <t>TcCLB.509139.20</t>
  </si>
  <si>
    <t>TcCLB.509143.10</t>
  </si>
  <si>
    <t>TcCLB.509145.10</t>
  </si>
  <si>
    <t>TcCLB.509149.20</t>
  </si>
  <si>
    <t>TcCLB.509149.30</t>
  </si>
  <si>
    <t>TcCLB.509149.70</t>
  </si>
  <si>
    <t>TcCLB.509149.80</t>
  </si>
  <si>
    <t>TcCLB.509151.10</t>
  </si>
  <si>
    <t>TcCLB.509151.110</t>
  </si>
  <si>
    <t>TcCLB.509151.120</t>
  </si>
  <si>
    <t>TcCLB.509151.130</t>
  </si>
  <si>
    <t>TcCLB.509151.140</t>
  </si>
  <si>
    <t>TcCLB.509151.40</t>
  </si>
  <si>
    <t>TcCLB.509151.50</t>
  </si>
  <si>
    <t>TcCLB.509151.60</t>
  </si>
  <si>
    <t>TcCLB.509151.70</t>
  </si>
  <si>
    <t>TcCLB.509151.80</t>
  </si>
  <si>
    <t>TcCLB.509151.90</t>
  </si>
  <si>
    <t>TcCLB.509153.100</t>
  </si>
  <si>
    <t>TcCLB.509153.130</t>
  </si>
  <si>
    <t>TcCLB.509153.30</t>
  </si>
  <si>
    <t>TcCLB.509153.50</t>
  </si>
  <si>
    <t>TcCLB.509153.60</t>
  </si>
  <si>
    <t>TcCLB.509153.80</t>
  </si>
  <si>
    <t>TcCLB.509153.90</t>
  </si>
  <si>
    <t>TcCLB.509155.10</t>
  </si>
  <si>
    <t>TcCLB.509155.30</t>
  </si>
  <si>
    <t>TcCLB.509157.100</t>
  </si>
  <si>
    <t>TcCLB.509157.110</t>
  </si>
  <si>
    <t>TcCLB.509157.210</t>
  </si>
  <si>
    <t>TcCLB.509157.230</t>
  </si>
  <si>
    <t>TcCLB.509157.250</t>
  </si>
  <si>
    <t>TcCLB.509157.260</t>
  </si>
  <si>
    <t>TcCLB.509157.270</t>
  </si>
  <si>
    <t>TcCLB.509157.40</t>
  </si>
  <si>
    <t>TcCLB.509157.60</t>
  </si>
  <si>
    <t>TcCLB.509157.80</t>
  </si>
  <si>
    <t>TcCLB.509157.90</t>
  </si>
  <si>
    <t>TcCLB.509167.100</t>
  </si>
  <si>
    <t>TcCLB.509167.110</t>
  </si>
  <si>
    <t>TcCLB.509167.120</t>
  </si>
  <si>
    <t>TcCLB.509167.130</t>
  </si>
  <si>
    <t>TcCLB.509167.140</t>
  </si>
  <si>
    <t>TcCLB.509167.150</t>
  </si>
  <si>
    <t>TcCLB.509167.160</t>
  </si>
  <si>
    <t>TcCLB.509167.170</t>
  </si>
  <si>
    <t>TcCLB.509167.180</t>
  </si>
  <si>
    <t>TcCLB.509167.190</t>
  </si>
  <si>
    <t>TcCLB.509167.20</t>
  </si>
  <si>
    <t>TcCLB.509167.200</t>
  </si>
  <si>
    <t>TcCLB.509167.40</t>
  </si>
  <si>
    <t>TcCLB.509167.50</t>
  </si>
  <si>
    <t>TcCLB.509167.60</t>
  </si>
  <si>
    <t>TcCLB.509167.70</t>
  </si>
  <si>
    <t>TcCLB.509167.80</t>
  </si>
  <si>
    <t>TcCLB.509169.20</t>
  </si>
  <si>
    <t>TcCLB.509169.30</t>
  </si>
  <si>
    <t>TcCLB.509171.10</t>
  </si>
  <si>
    <t>TcCLB.509171.20</t>
  </si>
  <si>
    <t>TcCLB.509171.29</t>
  </si>
  <si>
    <t>TcCLB.509171.40</t>
  </si>
  <si>
    <t>TcCLB.509171.60</t>
  </si>
  <si>
    <t>TcCLB.509171.70</t>
  </si>
  <si>
    <t>TcCLB.509199.10</t>
  </si>
  <si>
    <t>TcCLB.509201.10</t>
  </si>
  <si>
    <t>TcCLB.509203.14</t>
  </si>
  <si>
    <t>TcCLB.509203.30</t>
  </si>
  <si>
    <t>TcCLB.509203.40</t>
  </si>
  <si>
    <t>TcCLB.509203.50</t>
  </si>
  <si>
    <t>TcCLB.509203.60</t>
  </si>
  <si>
    <t>TcCLB.509203.70</t>
  </si>
  <si>
    <t>TcCLB.509205.120</t>
  </si>
  <si>
    <t>TcCLB.509205.20</t>
  </si>
  <si>
    <t>TcCLB.509205.30</t>
  </si>
  <si>
    <t>TcCLB.509205.40</t>
  </si>
  <si>
    <t>TcCLB.509205.50</t>
  </si>
  <si>
    <t>TcCLB.509205.60</t>
  </si>
  <si>
    <t>TcCLB.509205.70</t>
  </si>
  <si>
    <t>TcCLB.509231.10</t>
  </si>
  <si>
    <t>TcCLB.509231.20</t>
  </si>
  <si>
    <t>TcCLB.509231.26</t>
  </si>
  <si>
    <t>TcCLB.509231.50</t>
  </si>
  <si>
    <t>TcCLB.509233.10</t>
  </si>
  <si>
    <t>TcCLB.509233.160</t>
  </si>
  <si>
    <t>TcCLB.509233.170</t>
  </si>
  <si>
    <t>TcCLB.509233.180</t>
  </si>
  <si>
    <t>TcCLB.509233.200</t>
  </si>
  <si>
    <t>TcCLB.509233.210</t>
  </si>
  <si>
    <t>TcCLB.509233.220</t>
  </si>
  <si>
    <t>TcCLB.509233.40</t>
  </si>
  <si>
    <t>TcCLB.509233.70</t>
  </si>
  <si>
    <t>TcCLB.509245.10</t>
  </si>
  <si>
    <t>TcCLB.509245.20</t>
  </si>
  <si>
    <t>TcCLB.509245.29</t>
  </si>
  <si>
    <t>TcCLB.509247.10</t>
  </si>
  <si>
    <t>TcCLB.509247.20</t>
  </si>
  <si>
    <t>TcCLB.509247.50</t>
  </si>
  <si>
    <t>TcCLB.509267.10</t>
  </si>
  <si>
    <t>TcCLB.509267.100</t>
  </si>
  <si>
    <t>TcCLB.509267.110</t>
  </si>
  <si>
    <t>TcCLB.509267.20</t>
  </si>
  <si>
    <t>TcCLB.509267.30</t>
  </si>
  <si>
    <t>TcCLB.509267.40</t>
  </si>
  <si>
    <t>TcCLB.509267.50</t>
  </si>
  <si>
    <t>TcCLB.509267.60</t>
  </si>
  <si>
    <t>TcCLB.509267.70</t>
  </si>
  <si>
    <t>TcCLB.509267.80</t>
  </si>
  <si>
    <t>TcCLB.509267.90</t>
  </si>
  <si>
    <t>TcCLB.509269.10</t>
  </si>
  <si>
    <t>TcCLB.509269.19</t>
  </si>
  <si>
    <t>TcCLB.509297.10</t>
  </si>
  <si>
    <t>TcCLB.509297.20</t>
  </si>
  <si>
    <t>TcCLB.509341.10</t>
  </si>
  <si>
    <t>TcCLB.509341.20</t>
  </si>
  <si>
    <t>TcCLB.509379.20</t>
  </si>
  <si>
    <t>TcCLB.509381.10</t>
  </si>
  <si>
    <t>TcCLB.509381.20</t>
  </si>
  <si>
    <t>TcCLB.509393.10</t>
  </si>
  <si>
    <t>TcCLB.509393.20</t>
  </si>
  <si>
    <t>TcCLB.509393.30</t>
  </si>
  <si>
    <t>TcCLB.509393.40</t>
  </si>
  <si>
    <t>TcCLB.509393.50</t>
  </si>
  <si>
    <t>TcCLB.509443.10</t>
  </si>
  <si>
    <t>TcCLB.509443.20</t>
  </si>
  <si>
    <t>TcCLB.509443.30</t>
  </si>
  <si>
    <t>TcCLB.509445.20</t>
  </si>
  <si>
    <t>TcCLB.509445.30</t>
  </si>
  <si>
    <t>TcCLB.509451.70</t>
  </si>
  <si>
    <t>TcCLB.509453.10</t>
  </si>
  <si>
    <t>TcCLB.509453.20</t>
  </si>
  <si>
    <t>TcCLB.509453.30</t>
  </si>
  <si>
    <t>TcCLB.509453.60</t>
  </si>
  <si>
    <t>TcCLB.509453.70</t>
  </si>
  <si>
    <t>TcCLB.509453.79</t>
  </si>
  <si>
    <t>TcCLB.509455.100</t>
  </si>
  <si>
    <t>TcCLB.509455.110</t>
  </si>
  <si>
    <t>TcCLB.509455.114</t>
  </si>
  <si>
    <t>TcCLB.509455.120</t>
  </si>
  <si>
    <t>TcCLB.509455.130</t>
  </si>
  <si>
    <t>TcCLB.509455.140</t>
  </si>
  <si>
    <t>TcCLB.509455.20</t>
  </si>
  <si>
    <t>TcCLB.509455.30</t>
  </si>
  <si>
    <t>TcCLB.509455.40</t>
  </si>
  <si>
    <t>TcCLB.509455.50</t>
  </si>
  <si>
    <t>TcCLB.509455.70</t>
  </si>
  <si>
    <t>TcCLB.509455.80</t>
  </si>
  <si>
    <t>TcCLB.509455.90</t>
  </si>
  <si>
    <t>TcCLB.509489.10</t>
  </si>
  <si>
    <t>TcCLB.509489.20</t>
  </si>
  <si>
    <t>TcCLB.509489.29</t>
  </si>
  <si>
    <t>TcCLB.509497.20</t>
  </si>
  <si>
    <t>TcCLB.509497.30</t>
  </si>
  <si>
    <t>TcCLB.509499.10</t>
  </si>
  <si>
    <t>TcCLB.509499.20</t>
  </si>
  <si>
    <t>TcCLB.509499.29</t>
  </si>
  <si>
    <t>TcCLB.509499.38</t>
  </si>
  <si>
    <t>TcCLB.509537.20</t>
  </si>
  <si>
    <t>TcCLB.509537.30</t>
  </si>
  <si>
    <t>TcCLB.509537.40</t>
  </si>
  <si>
    <t>TcCLB.509537.60</t>
  </si>
  <si>
    <t>TcCLB.509537.70</t>
  </si>
  <si>
    <t>TcCLB.509537.80</t>
  </si>
  <si>
    <t>TcCLB.509537.90</t>
  </si>
  <si>
    <t>TcCLB.509543.20</t>
  </si>
  <si>
    <t>TcCLB.509543.30</t>
  </si>
  <si>
    <t>TcCLB.509543.40</t>
  </si>
  <si>
    <t>TcCLB.509543.50</t>
  </si>
  <si>
    <t>TcCLB.509551.100</t>
  </si>
  <si>
    <t>TcCLB.509551.110</t>
  </si>
  <si>
    <t>TcCLB.509551.120</t>
  </si>
  <si>
    <t>TcCLB.509551.130</t>
  </si>
  <si>
    <t>TcCLB.509551.140</t>
  </si>
  <si>
    <t>TcCLB.509551.20</t>
  </si>
  <si>
    <t>TcCLB.509551.30</t>
  </si>
  <si>
    <t>TcCLB.509551.40</t>
  </si>
  <si>
    <t>TcCLB.509551.50</t>
  </si>
  <si>
    <t>TcCLB.509551.60</t>
  </si>
  <si>
    <t>TcCLB.509551.90</t>
  </si>
  <si>
    <t>TcCLB.509581.50</t>
  </si>
  <si>
    <t>TcCLB.509583.10</t>
  </si>
  <si>
    <t>TcCLB.509589.20</t>
  </si>
  <si>
    <t>TcCLB.509589.40</t>
  </si>
  <si>
    <t>TcCLB.509589.50</t>
  </si>
  <si>
    <t>TcCLB.509591.20</t>
  </si>
  <si>
    <t>TcCLB.509591.30</t>
  </si>
  <si>
    <t>TcCLB.509591.40</t>
  </si>
  <si>
    <t>TcCLB.509591.50</t>
  </si>
  <si>
    <t>TcCLB.509591.60</t>
  </si>
  <si>
    <t>TcCLB.509595.20</t>
  </si>
  <si>
    <t>TcCLB.509595.30</t>
  </si>
  <si>
    <t>TcCLB.509595.40</t>
  </si>
  <si>
    <t>TcCLB.509595.44</t>
  </si>
  <si>
    <t>TcCLB.509595.60</t>
  </si>
  <si>
    <t>TcCLB.509595.70</t>
  </si>
  <si>
    <t>TcCLB.509597.10</t>
  </si>
  <si>
    <t>TcCLB.509597.4</t>
  </si>
  <si>
    <t>TcCLB.509599.110</t>
  </si>
  <si>
    <t>TcCLB.509599.157</t>
  </si>
  <si>
    <t>TcCLB.509599.170</t>
  </si>
  <si>
    <t>TcCLB.509599.180</t>
  </si>
  <si>
    <t>TcCLB.509599.50</t>
  </si>
  <si>
    <t>TcCLB.509599.60</t>
  </si>
  <si>
    <t>TcCLB.509599.70</t>
  </si>
  <si>
    <t>TcCLB.509599.80</t>
  </si>
  <si>
    <t>TcCLB.509599.90</t>
  </si>
  <si>
    <t>TcCLB.509625.20</t>
  </si>
  <si>
    <t>TcCLB.509625.30</t>
  </si>
  <si>
    <t>TcCLB.509631.160</t>
  </si>
  <si>
    <t>TcCLB.509633.10</t>
  </si>
  <si>
    <t>TcCLB.509633.20</t>
  </si>
  <si>
    <t>TcCLB.509633.30</t>
  </si>
  <si>
    <t>TcCLB.509649.30</t>
  </si>
  <si>
    <t>TcCLB.509649.50</t>
  </si>
  <si>
    <t>TcCLB.509651.10</t>
  </si>
  <si>
    <t>TcCLB.509669.100</t>
  </si>
  <si>
    <t>TcCLB.509669.110</t>
  </si>
  <si>
    <t>TcCLB.509669.120</t>
  </si>
  <si>
    <t>TcCLB.509669.14</t>
  </si>
  <si>
    <t>TcCLB.509669.150</t>
  </si>
  <si>
    <t>TcCLB.509669.20</t>
  </si>
  <si>
    <t>TcCLB.509669.30</t>
  </si>
  <si>
    <t>TcCLB.509669.40</t>
  </si>
  <si>
    <t>TcCLB.509669.50</t>
  </si>
  <si>
    <t>TcCLB.509669.60</t>
  </si>
  <si>
    <t>TcCLB.509669.70</t>
  </si>
  <si>
    <t>TcCLB.509669.75</t>
  </si>
  <si>
    <t>TcCLB.509669.90</t>
  </si>
  <si>
    <t>TcCLB.509677.10</t>
  </si>
  <si>
    <t>TcCLB.509701.10</t>
  </si>
  <si>
    <t>TcCLB.509757.20</t>
  </si>
  <si>
    <t>TcCLB.509757.30</t>
  </si>
  <si>
    <t>TcCLB.509761.10</t>
  </si>
  <si>
    <t>TcCLB.509761.20</t>
  </si>
  <si>
    <t>TcCLB.509767.10</t>
  </si>
  <si>
    <t>TcCLB.509767.100</t>
  </si>
  <si>
    <t>TcCLB.509767.110</t>
  </si>
  <si>
    <t>TcCLB.509767.120</t>
  </si>
  <si>
    <t>TcCLB.509767.130</t>
  </si>
  <si>
    <t>TcCLB.509767.150</t>
  </si>
  <si>
    <t>TcCLB.509767.170</t>
  </si>
  <si>
    <t>TcCLB.509767.180</t>
  </si>
  <si>
    <t>TcCLB.509767.20</t>
  </si>
  <si>
    <t>TcCLB.509767.200</t>
  </si>
  <si>
    <t>TcCLB.509767.210</t>
  </si>
  <si>
    <t>TcCLB.509767.215</t>
  </si>
  <si>
    <t>TcCLB.509767.220</t>
  </si>
  <si>
    <t>TcCLB.509767.30</t>
  </si>
  <si>
    <t>TcCLB.509767.40</t>
  </si>
  <si>
    <t>TcCLB.509767.44</t>
  </si>
  <si>
    <t>TcCLB.509767.50</t>
  </si>
  <si>
    <t>TcCLB.509767.59</t>
  </si>
  <si>
    <t>TcCLB.509767.80</t>
  </si>
  <si>
    <t>TcCLB.509767.90</t>
  </si>
  <si>
    <t>TcCLB.509769.100</t>
  </si>
  <si>
    <t>TcCLB.509769.110</t>
  </si>
  <si>
    <t>TcCLB.509769.120</t>
  </si>
  <si>
    <t>TcCLB.509769.134</t>
  </si>
  <si>
    <t>TcCLB.509769.30</t>
  </si>
  <si>
    <t>TcCLB.509769.33</t>
  </si>
  <si>
    <t>TcCLB.509769.36</t>
  </si>
  <si>
    <t>TcCLB.509769.4</t>
  </si>
  <si>
    <t>TcCLB.509769.60</t>
  </si>
  <si>
    <t>TcCLB.509769.63</t>
  </si>
  <si>
    <t>TcCLB.509769.70</t>
  </si>
  <si>
    <t>TcCLB.509769.80</t>
  </si>
  <si>
    <t>TcCLB.509769.90</t>
  </si>
  <si>
    <t>TcCLB.509775.20</t>
  </si>
  <si>
    <t>TcCLB.509775.40</t>
  </si>
  <si>
    <t>TcCLB.509777.10</t>
  </si>
  <si>
    <t>TcCLB.509777.100</t>
  </si>
  <si>
    <t>TcCLB.509777.110</t>
  </si>
  <si>
    <t>TcCLB.509777.130</t>
  </si>
  <si>
    <t>TcCLB.509777.140</t>
  </si>
  <si>
    <t>TcCLB.509777.60</t>
  </si>
  <si>
    <t>TcCLB.509777.70</t>
  </si>
  <si>
    <t>TcCLB.509777.80</t>
  </si>
  <si>
    <t>TcCLB.509777.90</t>
  </si>
  <si>
    <t>TcCLB.509779.10</t>
  </si>
  <si>
    <t>TcCLB.509779.20</t>
  </si>
  <si>
    <t>TcCLB.509779.30</t>
  </si>
  <si>
    <t>TcCLB.509779.4</t>
  </si>
  <si>
    <t>TcCLB.509779.40</t>
  </si>
  <si>
    <t>TcCLB.509779.50</t>
  </si>
  <si>
    <t>TcCLB.509801.10</t>
  </si>
  <si>
    <t>TcCLB.509801.20</t>
  </si>
  <si>
    <t>TcCLB.509801.30</t>
  </si>
  <si>
    <t>TcCLB.509803.10</t>
  </si>
  <si>
    <t>TcCLB.509803.30</t>
  </si>
  <si>
    <t>TcCLB.509803.40</t>
  </si>
  <si>
    <t>TcCLB.509803.50</t>
  </si>
  <si>
    <t>TcCLB.509805.100</t>
  </si>
  <si>
    <t>TcCLB.509805.110</t>
  </si>
  <si>
    <t>TcCLB.509805.130</t>
  </si>
  <si>
    <t>TcCLB.509805.140</t>
  </si>
  <si>
    <t>TcCLB.509805.150</t>
  </si>
  <si>
    <t>TcCLB.509805.160</t>
  </si>
  <si>
    <t>TcCLB.509805.170</t>
  </si>
  <si>
    <t>TcCLB.509805.180</t>
  </si>
  <si>
    <t>TcCLB.509805.190</t>
  </si>
  <si>
    <t>TcCLB.509805.20</t>
  </si>
  <si>
    <t>TcCLB.509805.200</t>
  </si>
  <si>
    <t>TcCLB.509805.210</t>
  </si>
  <si>
    <t>TcCLB.509805.220</t>
  </si>
  <si>
    <t>TcCLB.509805.230</t>
  </si>
  <si>
    <t>TcCLB.509805.30</t>
  </si>
  <si>
    <t>TcCLB.509805.40</t>
  </si>
  <si>
    <t>TcCLB.509805.50</t>
  </si>
  <si>
    <t>TcCLB.509805.60</t>
  </si>
  <si>
    <t>TcCLB.509805.70</t>
  </si>
  <si>
    <t>TcCLB.509805.80</t>
  </si>
  <si>
    <t>TcCLB.509807.20</t>
  </si>
  <si>
    <t>TcCLB.509809.10</t>
  </si>
  <si>
    <t>TcCLB.509809.30</t>
  </si>
  <si>
    <t>TcCLB.509819.10</t>
  </si>
  <si>
    <t>TcCLB.509819.20</t>
  </si>
  <si>
    <t>TcCLB.509819.30</t>
  </si>
  <si>
    <t>TcCLB.509819.40</t>
  </si>
  <si>
    <t>TcCLB.509819.49</t>
  </si>
  <si>
    <t>TcCLB.509823.10</t>
  </si>
  <si>
    <t>TcCLB.509823.4</t>
  </si>
  <si>
    <t>TcCLB.509825.14</t>
  </si>
  <si>
    <t>TcCLB.509825.20</t>
  </si>
  <si>
    <t>TcCLB.509825.30</t>
  </si>
  <si>
    <t>TcCLB.509825.40</t>
  </si>
  <si>
    <t>TcCLB.509825.7</t>
  </si>
  <si>
    <t>TcCLB.509827.10</t>
  </si>
  <si>
    <t>TcCLB.509831.10</t>
  </si>
  <si>
    <t>TcCLB.509831.20</t>
  </si>
  <si>
    <t>TcCLB.509831.36</t>
  </si>
  <si>
    <t>TcCLB.509835.10</t>
  </si>
  <si>
    <t>TcCLB.509835.20</t>
  </si>
  <si>
    <t>TcCLB.509885.10</t>
  </si>
  <si>
    <t>TcCLB.509885.20</t>
  </si>
  <si>
    <t>TcCLB.509885.30</t>
  </si>
  <si>
    <t>TcCLB.509885.50</t>
  </si>
  <si>
    <t>TcCLB.509885.60</t>
  </si>
  <si>
    <t>TcCLB.509885.70</t>
  </si>
  <si>
    <t>TcCLB.509891.20</t>
  </si>
  <si>
    <t>TcCLB.509891.40</t>
  </si>
  <si>
    <t>TcCLB.509891.50</t>
  </si>
  <si>
    <t>TcCLB.509891.60</t>
  </si>
  <si>
    <t>TcCLB.509893.20</t>
  </si>
  <si>
    <t>TcCLB.509895.10</t>
  </si>
  <si>
    <t>TcCLB.509895.20</t>
  </si>
  <si>
    <t>TcCLB.509895.30</t>
  </si>
  <si>
    <t>TcCLB.509895.40</t>
  </si>
  <si>
    <t>TcCLB.509895.50</t>
  </si>
  <si>
    <t>TcCLB.509895.60</t>
  </si>
  <si>
    <t>TcCLB.509895.80</t>
  </si>
  <si>
    <t>TcCLB.509951.30</t>
  </si>
  <si>
    <t>TcCLB.509951.40</t>
  </si>
  <si>
    <t>TcCLB.509965.110</t>
  </si>
  <si>
    <t>TcCLB.509965.120</t>
  </si>
  <si>
    <t>TcCLB.509965.150</t>
  </si>
  <si>
    <t>TcCLB.509965.160</t>
  </si>
  <si>
    <t>TcCLB.509965.170</t>
  </si>
  <si>
    <t>TcCLB.509965.180</t>
  </si>
  <si>
    <t>TcCLB.509965.190</t>
  </si>
  <si>
    <t>TcCLB.509965.20</t>
  </si>
  <si>
    <t>TcCLB.509965.220</t>
  </si>
  <si>
    <t>TcCLB.509965.229</t>
  </si>
  <si>
    <t>TcCLB.509965.240</t>
  </si>
  <si>
    <t>TcCLB.509965.250</t>
  </si>
  <si>
    <t>TcCLB.509965.260</t>
  </si>
  <si>
    <t>TcCLB.509965.270</t>
  </si>
  <si>
    <t>TcCLB.509965.280</t>
  </si>
  <si>
    <t>TcCLB.509965.319</t>
  </si>
  <si>
    <t>TcCLB.509965.330</t>
  </si>
  <si>
    <t>TcCLB.509965.340</t>
  </si>
  <si>
    <t>TcCLB.509965.350</t>
  </si>
  <si>
    <t>TcCLB.509965.360</t>
  </si>
  <si>
    <t>TcCLB.509965.370</t>
  </si>
  <si>
    <t>TcCLB.509965.380</t>
  </si>
  <si>
    <t>TcCLB.509965.40</t>
  </si>
  <si>
    <t>TcCLB.509965.400</t>
  </si>
  <si>
    <t>TcCLB.509965.60</t>
  </si>
  <si>
    <t>TcCLB.509965.70</t>
  </si>
  <si>
    <t>TcCLB.509965.90</t>
  </si>
  <si>
    <t>TcCLB.509967.100</t>
  </si>
  <si>
    <t>TcCLB.509967.120</t>
  </si>
  <si>
    <t>TcCLB.509967.150</t>
  </si>
  <si>
    <t>TcCLB.509967.160</t>
  </si>
  <si>
    <t>TcCLB.509967.170</t>
  </si>
  <si>
    <t>TcCLB.509967.180</t>
  </si>
  <si>
    <t>TcCLB.509967.40</t>
  </si>
  <si>
    <t>TcCLB.509967.60</t>
  </si>
  <si>
    <t>TcCLB.509967.70</t>
  </si>
  <si>
    <t>TcCLB.509967.80</t>
  </si>
  <si>
    <t>TcCLB.509967.90</t>
  </si>
  <si>
    <t>TcCLB.509977.100</t>
  </si>
  <si>
    <t>TcCLB.509979.10</t>
  </si>
  <si>
    <t>TcCLB.509979.100</t>
  </si>
  <si>
    <t>TcCLB.509979.110</t>
  </si>
  <si>
    <t>TcCLB.509979.130</t>
  </si>
  <si>
    <t>TcCLB.509979.14</t>
  </si>
  <si>
    <t>TcCLB.509979.140</t>
  </si>
  <si>
    <t>TcCLB.509979.150</t>
  </si>
  <si>
    <t>TcCLB.509979.20</t>
  </si>
  <si>
    <t>TcCLB.509979.40</t>
  </si>
  <si>
    <t>TcCLB.509979.60</t>
  </si>
  <si>
    <t>TcCLB.509979.70</t>
  </si>
  <si>
    <t>TcCLB.510025.80</t>
  </si>
  <si>
    <t>TcCLB.510027.10</t>
  </si>
  <si>
    <t>TcCLB.510027.20</t>
  </si>
  <si>
    <t>TcCLB.510029.30</t>
  </si>
  <si>
    <t>TcCLB.510029.60</t>
  </si>
  <si>
    <t>TcCLB.510053.20</t>
  </si>
  <si>
    <t>TcCLB.510053.40</t>
  </si>
  <si>
    <t>TcCLB.510053.70</t>
  </si>
  <si>
    <t>TcCLB.510055.100</t>
  </si>
  <si>
    <t>TcCLB.510055.110</t>
  </si>
  <si>
    <t>TcCLB.510055.140</t>
  </si>
  <si>
    <t>TcCLB.510055.50</t>
  </si>
  <si>
    <t>TcCLB.510055.60</t>
  </si>
  <si>
    <t>TcCLB.510055.70</t>
  </si>
  <si>
    <t>TcCLB.510055.80</t>
  </si>
  <si>
    <t>TcCLB.510057.10</t>
  </si>
  <si>
    <t>TcCLB.510057.30</t>
  </si>
  <si>
    <t>TcCLB.510071.30</t>
  </si>
  <si>
    <t>TcCLB.510073.17</t>
  </si>
  <si>
    <t>TcCLB.510073.30</t>
  </si>
  <si>
    <t>TcCLB.510073.50</t>
  </si>
  <si>
    <t>TcCLB.510073.70</t>
  </si>
  <si>
    <t>TcCLB.510073.80</t>
  </si>
  <si>
    <t>TcCLB.510073.90</t>
  </si>
  <si>
    <t>TcCLB.510075.30</t>
  </si>
  <si>
    <t>TcCLB.510075.40</t>
  </si>
  <si>
    <t>TcCLB.510075.50</t>
  </si>
  <si>
    <t>TcCLB.510075.60</t>
  </si>
  <si>
    <t>TcCLB.510077.30</t>
  </si>
  <si>
    <t>TcCLB.510089.100</t>
  </si>
  <si>
    <t>TcCLB.510089.110</t>
  </si>
  <si>
    <t>TcCLB.510089.130</t>
  </si>
  <si>
    <t>TcCLB.510089.160</t>
  </si>
  <si>
    <t>TcCLB.510089.180</t>
  </si>
  <si>
    <t>TcCLB.510089.190</t>
  </si>
  <si>
    <t>TcCLB.510089.200</t>
  </si>
  <si>
    <t>TcCLB.510089.219</t>
  </si>
  <si>
    <t>TcCLB.510089.39</t>
  </si>
  <si>
    <t>TcCLB.510089.50</t>
  </si>
  <si>
    <t>TcCLB.510089.60</t>
  </si>
  <si>
    <t>TcCLB.510089.64</t>
  </si>
  <si>
    <t>TcCLB.510089.70</t>
  </si>
  <si>
    <t>TcCLB.510089.80</t>
  </si>
  <si>
    <t>TcCLB.510089.90</t>
  </si>
  <si>
    <t>TcCLB.510091.100</t>
  </si>
  <si>
    <t>TcCLB.510091.130</t>
  </si>
  <si>
    <t>TcCLB.510091.30</t>
  </si>
  <si>
    <t>TcCLB.510091.40</t>
  </si>
  <si>
    <t>TcCLB.510091.50</t>
  </si>
  <si>
    <t>TcCLB.510091.60</t>
  </si>
  <si>
    <t>TcCLB.510091.80</t>
  </si>
  <si>
    <t>TcCLB.510091.90</t>
  </si>
  <si>
    <t>TcCLB.510101.110</t>
  </si>
  <si>
    <t>TcCLB.510101.130</t>
  </si>
  <si>
    <t>TcCLB.510101.150</t>
  </si>
  <si>
    <t>TcCLB.510101.160</t>
  </si>
  <si>
    <t>TcCLB.510101.190</t>
  </si>
  <si>
    <t>TcCLB.510101.20</t>
  </si>
  <si>
    <t>TcCLB.510101.200</t>
  </si>
  <si>
    <t>TcCLB.510101.210</t>
  </si>
  <si>
    <t>TcCLB.510101.230</t>
  </si>
  <si>
    <t>TcCLB.510101.250</t>
  </si>
  <si>
    <t>TcCLB.510101.260</t>
  </si>
  <si>
    <t>TcCLB.510101.270</t>
  </si>
  <si>
    <t>TcCLB.510101.280</t>
  </si>
  <si>
    <t>TcCLB.510101.290</t>
  </si>
  <si>
    <t>TcCLB.510101.300</t>
  </si>
  <si>
    <t>TcCLB.510101.310</t>
  </si>
  <si>
    <t>TcCLB.510101.320</t>
  </si>
  <si>
    <t>TcCLB.510101.340</t>
  </si>
  <si>
    <t>TcCLB.510101.360</t>
  </si>
  <si>
    <t>TcCLB.510101.380</t>
  </si>
  <si>
    <t>TcCLB.510101.400</t>
  </si>
  <si>
    <t>TcCLB.510101.410</t>
  </si>
  <si>
    <t>TcCLB.510101.450</t>
  </si>
  <si>
    <t>TcCLB.510101.460</t>
  </si>
  <si>
    <t>TcCLB.510101.470</t>
  </si>
  <si>
    <t>TcCLB.510101.480</t>
  </si>
  <si>
    <t>TcCLB.510101.490</t>
  </si>
  <si>
    <t>TcCLB.510101.50</t>
  </si>
  <si>
    <t>TcCLB.510101.59</t>
  </si>
  <si>
    <t>TcCLB.510101.70</t>
  </si>
  <si>
    <t>TcCLB.510101.80</t>
  </si>
  <si>
    <t>TcCLB.510101.90</t>
  </si>
  <si>
    <t>TcCLB.510103.17</t>
  </si>
  <si>
    <t>TcCLB.510105.100</t>
  </si>
  <si>
    <t>TcCLB.510105.120</t>
  </si>
  <si>
    <t>TcCLB.510105.130</t>
  </si>
  <si>
    <t>TcCLB.510105.140</t>
  </si>
  <si>
    <t>TcCLB.510105.150</t>
  </si>
  <si>
    <t>TcCLB.510105.170</t>
  </si>
  <si>
    <t>TcCLB.510105.180</t>
  </si>
  <si>
    <t>TcCLB.510105.184</t>
  </si>
  <si>
    <t>TcCLB.510105.190</t>
  </si>
  <si>
    <t>TcCLB.510105.20</t>
  </si>
  <si>
    <t>TcCLB.510105.200</t>
  </si>
  <si>
    <t>TcCLB.510105.210</t>
  </si>
  <si>
    <t>TcCLB.510105.220</t>
  </si>
  <si>
    <t>TcCLB.510105.240</t>
  </si>
  <si>
    <t>TcCLB.510105.250</t>
  </si>
  <si>
    <t>TcCLB.510105.30</t>
  </si>
  <si>
    <t>TcCLB.510105.36</t>
  </si>
  <si>
    <t>TcCLB.510105.40</t>
  </si>
  <si>
    <t>TcCLB.510105.70</t>
  </si>
  <si>
    <t>TcCLB.510105.80</t>
  </si>
  <si>
    <t>TcCLB.510105.90</t>
  </si>
  <si>
    <t>TcCLB.510123.10</t>
  </si>
  <si>
    <t>TcCLB.510123.24</t>
  </si>
  <si>
    <t>TcCLB.510123.30</t>
  </si>
  <si>
    <t>TcCLB.510123.70</t>
  </si>
  <si>
    <t>TcCLB.510125.10</t>
  </si>
  <si>
    <t>TcCLB.510127.60</t>
  </si>
  <si>
    <t>TcCLB.510127.70</t>
  </si>
  <si>
    <t>TcCLB.510141.10</t>
  </si>
  <si>
    <t>TcCLB.510141.20</t>
  </si>
  <si>
    <t>TcCLB.510143.10</t>
  </si>
  <si>
    <t>TcCLB.510143.120</t>
  </si>
  <si>
    <t>TcCLB.510143.30</t>
  </si>
  <si>
    <t>TcCLB.510143.40</t>
  </si>
  <si>
    <t>TcCLB.510143.50</t>
  </si>
  <si>
    <t>TcCLB.510143.70</t>
  </si>
  <si>
    <t>TcCLB.510143.80</t>
  </si>
  <si>
    <t>TcCLB.510145.10</t>
  </si>
  <si>
    <t>TcCLB.510145.50</t>
  </si>
  <si>
    <t>TcCLB.510145.59</t>
  </si>
  <si>
    <t>TcCLB.510149.100</t>
  </si>
  <si>
    <t>TcCLB.510149.110</t>
  </si>
  <si>
    <t>TcCLB.510149.120</t>
  </si>
  <si>
    <t>TcCLB.510149.140</t>
  </si>
  <si>
    <t>TcCLB.510149.150</t>
  </si>
  <si>
    <t>TcCLB.510149.20</t>
  </si>
  <si>
    <t>TcCLB.510149.30</t>
  </si>
  <si>
    <t>TcCLB.510149.40</t>
  </si>
  <si>
    <t>TcCLB.510149.50</t>
  </si>
  <si>
    <t>TcCLB.510149.70</t>
  </si>
  <si>
    <t>TcCLB.510149.80</t>
  </si>
  <si>
    <t>TcCLB.510159.10</t>
  </si>
  <si>
    <t>TcCLB.510163.20</t>
  </si>
  <si>
    <t>TcCLB.510165.10</t>
  </si>
  <si>
    <t>TcCLB.510165.20</t>
  </si>
  <si>
    <t>TcCLB.510165.30</t>
  </si>
  <si>
    <t>TcCLB.510165.40</t>
  </si>
  <si>
    <t>TcCLB.510165.50</t>
  </si>
  <si>
    <t>TcCLB.510167.10</t>
  </si>
  <si>
    <t>TcCLB.510167.20</t>
  </si>
  <si>
    <t>TcCLB.510167.29</t>
  </si>
  <si>
    <t>TcCLB.510173.100</t>
  </si>
  <si>
    <t>TcCLB.510173.110</t>
  </si>
  <si>
    <t>TcCLB.510173.120</t>
  </si>
  <si>
    <t>TcCLB.510173.20</t>
  </si>
  <si>
    <t>TcCLB.510173.30</t>
  </si>
  <si>
    <t>TcCLB.510173.40</t>
  </si>
  <si>
    <t>TcCLB.510173.50</t>
  </si>
  <si>
    <t>TcCLB.510173.60</t>
  </si>
  <si>
    <t>TcCLB.510173.80</t>
  </si>
  <si>
    <t>TcCLB.510173.90</t>
  </si>
  <si>
    <t>TcCLB.510181.100</t>
  </si>
  <si>
    <t>TcCLB.510181.110</t>
  </si>
  <si>
    <t>TcCLB.510181.120</t>
  </si>
  <si>
    <t>TcCLB.510181.130</t>
  </si>
  <si>
    <t>TcCLB.510181.20</t>
  </si>
  <si>
    <t>TcCLB.510181.30</t>
  </si>
  <si>
    <t>TcCLB.510181.40</t>
  </si>
  <si>
    <t>TcCLB.510181.50</t>
  </si>
  <si>
    <t>TcCLB.510181.60</t>
  </si>
  <si>
    <t>TcCLB.510181.69</t>
  </si>
  <si>
    <t>TcCLB.510181.80</t>
  </si>
  <si>
    <t>TcCLB.510227.29</t>
  </si>
  <si>
    <t>TcCLB.510229.10</t>
  </si>
  <si>
    <t>TcCLB.510229.20</t>
  </si>
  <si>
    <t>TcCLB.510231.20</t>
  </si>
  <si>
    <t>TcCLB.510241.10</t>
  </si>
  <si>
    <t>TcCLB.510241.100</t>
  </si>
  <si>
    <t>TcCLB.510241.110</t>
  </si>
  <si>
    <t>TcCLB.510241.120</t>
  </si>
  <si>
    <t>TcCLB.510241.124</t>
  </si>
  <si>
    <t>TcCLB.510241.130</t>
  </si>
  <si>
    <t>TcCLB.510241.20</t>
  </si>
  <si>
    <t>TcCLB.510241.30</t>
  </si>
  <si>
    <t>TcCLB.510241.40</t>
  </si>
  <si>
    <t>TcCLB.510241.5</t>
  </si>
  <si>
    <t>TcCLB.510241.70</t>
  </si>
  <si>
    <t>TcCLB.510241.90</t>
  </si>
  <si>
    <t>TcCLB.510243.100</t>
  </si>
  <si>
    <t>TcCLB.510243.110</t>
  </si>
  <si>
    <t>TcCLB.510243.119</t>
  </si>
  <si>
    <t>TcCLB.510243.20</t>
  </si>
  <si>
    <t>TcCLB.510243.30</t>
  </si>
  <si>
    <t>TcCLB.510243.54</t>
  </si>
  <si>
    <t>TcCLB.510243.60</t>
  </si>
  <si>
    <t>TcCLB.510243.70</t>
  </si>
  <si>
    <t>TcCLB.510243.80</t>
  </si>
  <si>
    <t>TcCLB.510247.20</t>
  </si>
  <si>
    <t>TcCLB.510251.19</t>
  </si>
  <si>
    <t>TcCLB.510253.20</t>
  </si>
  <si>
    <t>TcCLB.510255.10</t>
  </si>
  <si>
    <t>TcCLB.510255.20</t>
  </si>
  <si>
    <t>TcCLB.510257.100</t>
  </si>
  <si>
    <t>TcCLB.510257.120</t>
  </si>
  <si>
    <t>TcCLB.510257.130</t>
  </si>
  <si>
    <t>TcCLB.510257.20</t>
  </si>
  <si>
    <t>TcCLB.510257.24</t>
  </si>
  <si>
    <t>TcCLB.510257.40</t>
  </si>
  <si>
    <t>TcCLB.510257.50</t>
  </si>
  <si>
    <t>TcCLB.510257.60</t>
  </si>
  <si>
    <t>TcCLB.510257.70</t>
  </si>
  <si>
    <t>TcCLB.510257.80</t>
  </si>
  <si>
    <t>TcCLB.510257.90</t>
  </si>
  <si>
    <t>TcCLB.510259.18</t>
  </si>
  <si>
    <t>TcCLB.510259.24</t>
  </si>
  <si>
    <t>TcCLB.510259.30</t>
  </si>
  <si>
    <t>TcCLB.510259.6</t>
  </si>
  <si>
    <t>TcCLB.510269.40</t>
  </si>
  <si>
    <t>TcCLB.510283.120</t>
  </si>
  <si>
    <t>TcCLB.510283.130</t>
  </si>
  <si>
    <t>TcCLB.510283.140</t>
  </si>
  <si>
    <t>TcCLB.510283.150</t>
  </si>
  <si>
    <t>TcCLB.510283.160</t>
  </si>
  <si>
    <t>TcCLB.510283.40</t>
  </si>
  <si>
    <t>TcCLB.510283.50</t>
  </si>
  <si>
    <t>TcCLB.510283.60</t>
  </si>
  <si>
    <t>TcCLB.510283.70</t>
  </si>
  <si>
    <t>TcCLB.510283.80</t>
  </si>
  <si>
    <t>TcCLB.510283.90</t>
  </si>
  <si>
    <t>TcCLB.510285.100</t>
  </si>
  <si>
    <t>TcCLB.510285.110</t>
  </si>
  <si>
    <t>TcCLB.510285.120</t>
  </si>
  <si>
    <t>TcCLB.510285.130</t>
  </si>
  <si>
    <t>TcCLB.510285.20</t>
  </si>
  <si>
    <t>TcCLB.510285.30</t>
  </si>
  <si>
    <t>TcCLB.510285.40</t>
  </si>
  <si>
    <t>TcCLB.510285.60</t>
  </si>
  <si>
    <t>TcCLB.510285.70</t>
  </si>
  <si>
    <t>TcCLB.510285.74</t>
  </si>
  <si>
    <t>TcCLB.510285.80</t>
  </si>
  <si>
    <t>TcCLB.510285.90</t>
  </si>
  <si>
    <t>TcCLB.510287.20</t>
  </si>
  <si>
    <t>TcCLB.510287.30</t>
  </si>
  <si>
    <t>TcCLB.510287.40</t>
  </si>
  <si>
    <t>TcCLB.510287.50</t>
  </si>
  <si>
    <t>TcCLB.510287.60</t>
  </si>
  <si>
    <t>TcCLB.510289.10</t>
  </si>
  <si>
    <t>TcCLB.510289.20</t>
  </si>
  <si>
    <t>TcCLB.510289.30</t>
  </si>
  <si>
    <t>TcCLB.510289.40</t>
  </si>
  <si>
    <t>TcCLB.510289.50</t>
  </si>
  <si>
    <t>TcCLB.510289.70</t>
  </si>
  <si>
    <t>TcCLB.510291.14</t>
  </si>
  <si>
    <t>TcCLB.510291.20</t>
  </si>
  <si>
    <t>TcCLB.510293.20</t>
  </si>
  <si>
    <t>TcCLB.510293.30</t>
  </si>
  <si>
    <t>TcCLB.510293.50</t>
  </si>
  <si>
    <t>TcCLB.510293.60</t>
  </si>
  <si>
    <t>TcCLB.510293.70</t>
  </si>
  <si>
    <t>TcCLB.510295.15</t>
  </si>
  <si>
    <t>TcCLB.510295.20</t>
  </si>
  <si>
    <t>TcCLB.510295.40</t>
  </si>
  <si>
    <t>TcCLB.510295.50</t>
  </si>
  <si>
    <t>TcCLB.510297.100</t>
  </si>
  <si>
    <t>TcCLB.510297.110</t>
  </si>
  <si>
    <t>TcCLB.510297.20</t>
  </si>
  <si>
    <t>TcCLB.510297.30</t>
  </si>
  <si>
    <t>TcCLB.510297.40</t>
  </si>
  <si>
    <t>TcCLB.510297.50</t>
  </si>
  <si>
    <t>TcCLB.510297.60</t>
  </si>
  <si>
    <t>TcCLB.510297.70</t>
  </si>
  <si>
    <t>TcCLB.510297.80</t>
  </si>
  <si>
    <t>TcCLB.510297.90</t>
  </si>
  <si>
    <t>TcCLB.510309.20</t>
  </si>
  <si>
    <t>TcCLB.510309.30</t>
  </si>
  <si>
    <t>TcCLB.510309.60</t>
  </si>
  <si>
    <t>TcCLB.510309.70</t>
  </si>
  <si>
    <t>TcCLB.510311.10</t>
  </si>
  <si>
    <t>TcCLB.510311.100</t>
  </si>
  <si>
    <t>TcCLB.510311.120</t>
  </si>
  <si>
    <t>TcCLB.510311.130</t>
  </si>
  <si>
    <t>TcCLB.510311.140</t>
  </si>
  <si>
    <t>TcCLB.510311.150</t>
  </si>
  <si>
    <t>TcCLB.510311.160</t>
  </si>
  <si>
    <t>TcCLB.510311.170</t>
  </si>
  <si>
    <t>TcCLB.510311.180</t>
  </si>
  <si>
    <t>TcCLB.510311.190</t>
  </si>
  <si>
    <t>TcCLB.510311.20</t>
  </si>
  <si>
    <t>TcCLB.510311.30</t>
  </si>
  <si>
    <t>TcCLB.510311.40</t>
  </si>
  <si>
    <t>TcCLB.510311.50</t>
  </si>
  <si>
    <t>TcCLB.510311.60</t>
  </si>
  <si>
    <t>TcCLB.510311.80</t>
  </si>
  <si>
    <t>TcCLB.510311.90</t>
  </si>
  <si>
    <t>TcCLB.510315.10</t>
  </si>
  <si>
    <t>TcCLB.510315.20</t>
  </si>
  <si>
    <t>TcCLB.510317.20</t>
  </si>
  <si>
    <t>TcCLB.510317.30</t>
  </si>
  <si>
    <t>TcCLB.510317.40</t>
  </si>
  <si>
    <t>TcCLB.510317.7</t>
  </si>
  <si>
    <t>TcCLB.510319.9</t>
  </si>
  <si>
    <t>TcCLB.510323.10</t>
  </si>
  <si>
    <t>TcCLB.510323.110</t>
  </si>
  <si>
    <t>TcCLB.510323.120</t>
  </si>
  <si>
    <t>TcCLB.510323.20</t>
  </si>
  <si>
    <t>TcCLB.510323.30</t>
  </si>
  <si>
    <t>TcCLB.510323.50</t>
  </si>
  <si>
    <t>TcCLB.510323.70</t>
  </si>
  <si>
    <t>TcCLB.510323.80</t>
  </si>
  <si>
    <t>TcCLB.510323.90</t>
  </si>
  <si>
    <t>TcCLB.510325.20</t>
  </si>
  <si>
    <t>TcCLB.510325.40</t>
  </si>
  <si>
    <t>TcCLB.510325.45</t>
  </si>
  <si>
    <t>TcCLB.510325.50</t>
  </si>
  <si>
    <t>TcCLB.510325.60</t>
  </si>
  <si>
    <t>TcCLB.510343.10</t>
  </si>
  <si>
    <t>TcCLB.510345.40</t>
  </si>
  <si>
    <t>TcCLB.510347.10</t>
  </si>
  <si>
    <t>TcCLB.510347.20</t>
  </si>
  <si>
    <t>TcCLB.510347.40</t>
  </si>
  <si>
    <t>TcCLB.510347.50</t>
  </si>
  <si>
    <t>TcCLB.510347.60</t>
  </si>
  <si>
    <t>TcCLB.510349.10</t>
  </si>
  <si>
    <t>TcCLB.510349.20</t>
  </si>
  <si>
    <t>TcCLB.510349.30</t>
  </si>
  <si>
    <t>TcCLB.510349.40</t>
  </si>
  <si>
    <t>TcCLB.510349.50</t>
  </si>
  <si>
    <t>TcCLB.510349.70</t>
  </si>
  <si>
    <t>TcCLB.510351.110</t>
  </si>
  <si>
    <t>TcCLB.510351.130</t>
  </si>
  <si>
    <t>TcCLB.510351.40</t>
  </si>
  <si>
    <t>TcCLB.510351.50</t>
  </si>
  <si>
    <t>TcCLB.510351.60</t>
  </si>
  <si>
    <t>TcCLB.510351.80</t>
  </si>
  <si>
    <t>TcCLB.510351.90</t>
  </si>
  <si>
    <t>TcCLB.510353.20</t>
  </si>
  <si>
    <t>TcCLB.510353.30</t>
  </si>
  <si>
    <t>TcCLB.510381.20</t>
  </si>
  <si>
    <t>TcCLB.510381.30</t>
  </si>
  <si>
    <t>TcCLB.510381.40</t>
  </si>
  <si>
    <t>TcCLB.510381.50</t>
  </si>
  <si>
    <t>TcCLB.510381.60</t>
  </si>
  <si>
    <t>TcCLB.510381.70</t>
  </si>
  <si>
    <t>TcCLB.510407.30</t>
  </si>
  <si>
    <t>TcCLB.510407.40</t>
  </si>
  <si>
    <t>TcCLB.510407.60</t>
  </si>
  <si>
    <t>TcCLB.510407.70</t>
  </si>
  <si>
    <t>TcCLB.510407.80</t>
  </si>
  <si>
    <t>TcCLB.510407.9</t>
  </si>
  <si>
    <t>TcCLB.510407.90</t>
  </si>
  <si>
    <t>TcCLB.510409.10</t>
  </si>
  <si>
    <t>TcCLB.510409.20</t>
  </si>
  <si>
    <t>TcCLB.510409.30</t>
  </si>
  <si>
    <t>TcCLB.510409.50</t>
  </si>
  <si>
    <t>TcCLB.510409.60</t>
  </si>
  <si>
    <t>TcCLB.510429.20</t>
  </si>
  <si>
    <t>TcCLB.510429.30</t>
  </si>
  <si>
    <t>TcCLB.510429.40</t>
  </si>
  <si>
    <t>TcCLB.510431.100</t>
  </si>
  <si>
    <t>TcCLB.510431.110</t>
  </si>
  <si>
    <t>TcCLB.510431.130</t>
  </si>
  <si>
    <t>TcCLB.510431.140</t>
  </si>
  <si>
    <t>TcCLB.510431.150</t>
  </si>
  <si>
    <t>TcCLB.510431.160</t>
  </si>
  <si>
    <t>TcCLB.510431.170</t>
  </si>
  <si>
    <t>TcCLB.510431.180</t>
  </si>
  <si>
    <t>TcCLB.510431.190</t>
  </si>
  <si>
    <t>TcCLB.510431.240</t>
  </si>
  <si>
    <t>TcCLB.510431.260</t>
  </si>
  <si>
    <t>TcCLB.510431.270</t>
  </si>
  <si>
    <t>TcCLB.510431.280</t>
  </si>
  <si>
    <t>TcCLB.510431.310</t>
  </si>
  <si>
    <t>TcCLB.510431.320</t>
  </si>
  <si>
    <t>TcCLB.510431.40</t>
  </si>
  <si>
    <t>TcCLB.510431.70</t>
  </si>
  <si>
    <t>TcCLB.510431.80</t>
  </si>
  <si>
    <t>TcCLB.510491.30</t>
  </si>
  <si>
    <t>TcCLB.510491.40</t>
  </si>
  <si>
    <t>TcCLB.510493.10</t>
  </si>
  <si>
    <t>TcCLB.510507.20</t>
  </si>
  <si>
    <t>TcCLB.510507.50</t>
  </si>
  <si>
    <t>TcCLB.510509.20</t>
  </si>
  <si>
    <t>TcCLB.510509.30</t>
  </si>
  <si>
    <t>TcCLB.510513.20</t>
  </si>
  <si>
    <t>TcCLB.510513.30</t>
  </si>
  <si>
    <t>TcCLB.510513.40</t>
  </si>
  <si>
    <t>TcCLB.510513.50</t>
  </si>
  <si>
    <t>TcCLB.510513.60</t>
  </si>
  <si>
    <t>TcCLB.510513.70</t>
  </si>
  <si>
    <t>TcCLB.510513.80</t>
  </si>
  <si>
    <t>TcCLB.510515.100</t>
  </si>
  <si>
    <t>TcCLB.510515.110</t>
  </si>
  <si>
    <t>TcCLB.510515.130</t>
  </si>
  <si>
    <t>TcCLB.510515.20</t>
  </si>
  <si>
    <t>TcCLB.510515.30</t>
  </si>
  <si>
    <t>TcCLB.510515.40</t>
  </si>
  <si>
    <t>TcCLB.510515.50</t>
  </si>
  <si>
    <t>TcCLB.510515.60</t>
  </si>
  <si>
    <t>TcCLB.510515.80</t>
  </si>
  <si>
    <t>TcCLB.510517.100</t>
  </si>
  <si>
    <t>TcCLB.510517.30</t>
  </si>
  <si>
    <t>TcCLB.510517.40</t>
  </si>
  <si>
    <t>TcCLB.510517.50</t>
  </si>
  <si>
    <t>TcCLB.510517.60</t>
  </si>
  <si>
    <t>TcCLB.510517.70</t>
  </si>
  <si>
    <t>TcCLB.510517.80</t>
  </si>
  <si>
    <t>TcCLB.510517.90</t>
  </si>
  <si>
    <t>TcCLB.510523.10</t>
  </si>
  <si>
    <t>TcCLB.510523.20</t>
  </si>
  <si>
    <t>TcCLB.510525.10</t>
  </si>
  <si>
    <t>TcCLB.510525.120</t>
  </si>
  <si>
    <t>TcCLB.510525.130</t>
  </si>
  <si>
    <t>TcCLB.510525.139</t>
  </si>
  <si>
    <t>TcCLB.510525.20</t>
  </si>
  <si>
    <t>TcCLB.510525.30</t>
  </si>
  <si>
    <t>TcCLB.510525.50</t>
  </si>
  <si>
    <t>TcCLB.510525.60</t>
  </si>
  <si>
    <t>TcCLB.510525.70</t>
  </si>
  <si>
    <t>TcCLB.510529.10</t>
  </si>
  <si>
    <t>TcCLB.510529.20</t>
  </si>
  <si>
    <t>TcCLB.510529.30</t>
  </si>
  <si>
    <t>TcCLB.510531.10</t>
  </si>
  <si>
    <t>TcCLB.510531.100</t>
  </si>
  <si>
    <t>TcCLB.510531.20</t>
  </si>
  <si>
    <t>TcCLB.510531.40</t>
  </si>
  <si>
    <t>TcCLB.510531.50</t>
  </si>
  <si>
    <t>TcCLB.510531.90</t>
  </si>
  <si>
    <t>TcCLB.510533.110</t>
  </si>
  <si>
    <t>TcCLB.510533.120</t>
  </si>
  <si>
    <t>TcCLB.510533.130</t>
  </si>
  <si>
    <t>TcCLB.510533.150</t>
  </si>
  <si>
    <t>TcCLB.510533.160</t>
  </si>
  <si>
    <t>TcCLB.510533.170</t>
  </si>
  <si>
    <t>TcCLB.510533.220</t>
  </si>
  <si>
    <t>TcCLB.510533.230</t>
  </si>
  <si>
    <t>TcCLB.510533.40</t>
  </si>
  <si>
    <t>TcCLB.510533.50</t>
  </si>
  <si>
    <t>TcCLB.510533.60</t>
  </si>
  <si>
    <t>TcCLB.510533.70</t>
  </si>
  <si>
    <t>TcCLB.510533.80</t>
  </si>
  <si>
    <t>TcCLB.510533.90</t>
  </si>
  <si>
    <t>TcCLB.510535.100</t>
  </si>
  <si>
    <t>TcCLB.510535.30</t>
  </si>
  <si>
    <t>TcCLB.510535.40</t>
  </si>
  <si>
    <t>TcCLB.510535.50</t>
  </si>
  <si>
    <t>TcCLB.510535.60</t>
  </si>
  <si>
    <t>TcCLB.510535.70</t>
  </si>
  <si>
    <t>TcCLB.510535.80</t>
  </si>
  <si>
    <t>TcCLB.510565.100</t>
  </si>
  <si>
    <t>TcCLB.510565.120</t>
  </si>
  <si>
    <t>TcCLB.510565.130</t>
  </si>
  <si>
    <t>TcCLB.510565.150</t>
  </si>
  <si>
    <t>TcCLB.510565.160</t>
  </si>
  <si>
    <t>TcCLB.510565.20</t>
  </si>
  <si>
    <t>TcCLB.510565.40</t>
  </si>
  <si>
    <t>TcCLB.510565.50</t>
  </si>
  <si>
    <t>TcCLB.510565.70</t>
  </si>
  <si>
    <t>TcCLB.510593.10</t>
  </si>
  <si>
    <t>TcCLB.510593.20</t>
  </si>
  <si>
    <t>TcCLB.510593.30</t>
  </si>
  <si>
    <t>TcCLB.510593.40</t>
  </si>
  <si>
    <t>TcCLB.510595.10</t>
  </si>
  <si>
    <t>TcCLB.510595.20</t>
  </si>
  <si>
    <t>TcCLB.510595.40</t>
  </si>
  <si>
    <t>TcCLB.510595.49</t>
  </si>
  <si>
    <t>TcCLB.510597.30</t>
  </si>
  <si>
    <t>TcCLB.510597.9</t>
  </si>
  <si>
    <t>TcCLB.510599.40</t>
  </si>
  <si>
    <t>TcCLB.510601.30</t>
  </si>
  <si>
    <t>TcCLB.510603.10</t>
  </si>
  <si>
    <t>TcCLB.510603.140</t>
  </si>
  <si>
    <t>TcCLB.510603.150</t>
  </si>
  <si>
    <t>TcCLB.510603.160</t>
  </si>
  <si>
    <t>TcCLB.510603.20</t>
  </si>
  <si>
    <t>TcCLB.510603.40</t>
  </si>
  <si>
    <t>TcCLB.510609.100</t>
  </si>
  <si>
    <t>TcCLB.510609.110</t>
  </si>
  <si>
    <t>TcCLB.510609.130</t>
  </si>
  <si>
    <t>TcCLB.510609.30</t>
  </si>
  <si>
    <t>TcCLB.510609.40</t>
  </si>
  <si>
    <t>TcCLB.510609.50</t>
  </si>
  <si>
    <t>TcCLB.510609.80</t>
  </si>
  <si>
    <t>TcCLB.510609.90</t>
  </si>
  <si>
    <t>TcCLB.510611.10</t>
  </si>
  <si>
    <t>TcCLB.510611.20</t>
  </si>
  <si>
    <t>TcCLB.510611.30</t>
  </si>
  <si>
    <t>TcCLB.510611.40</t>
  </si>
  <si>
    <t>TcCLB.510611.50</t>
  </si>
  <si>
    <t>TcCLB.510611.60</t>
  </si>
  <si>
    <t>TcCLB.510611.70</t>
  </si>
  <si>
    <t>TcCLB.510613.20</t>
  </si>
  <si>
    <t>TcCLB.510613.30</t>
  </si>
  <si>
    <t>TcCLB.510615.10</t>
  </si>
  <si>
    <t>TcCLB.510719.10</t>
  </si>
  <si>
    <t>TcCLB.510719.110</t>
  </si>
  <si>
    <t>TcCLB.510719.120</t>
  </si>
  <si>
    <t>TcCLB.510719.130</t>
  </si>
  <si>
    <t>TcCLB.510719.140</t>
  </si>
  <si>
    <t>TcCLB.510719.150</t>
  </si>
  <si>
    <t>TcCLB.510719.180</t>
  </si>
  <si>
    <t>TcCLB.510719.20</t>
  </si>
  <si>
    <t>TcCLB.510719.200</t>
  </si>
  <si>
    <t>TcCLB.510719.210</t>
  </si>
  <si>
    <t>TcCLB.510719.220</t>
  </si>
  <si>
    <t>TcCLB.510719.250</t>
  </si>
  <si>
    <t>TcCLB.510719.260</t>
  </si>
  <si>
    <t>TcCLB.510719.280</t>
  </si>
  <si>
    <t>TcCLB.510719.290</t>
  </si>
  <si>
    <t>TcCLB.510719.300</t>
  </si>
  <si>
    <t>TcCLB.510719.310</t>
  </si>
  <si>
    <t>TcCLB.510719.60</t>
  </si>
  <si>
    <t>TcCLB.510719.70</t>
  </si>
  <si>
    <t>TcCLB.510719.90</t>
  </si>
  <si>
    <t>TcCLB.510721.10</t>
  </si>
  <si>
    <t>TcCLB.510737.100</t>
  </si>
  <si>
    <t>TcCLB.510737.30</t>
  </si>
  <si>
    <t>TcCLB.510737.40</t>
  </si>
  <si>
    <t>TcCLB.510737.50</t>
  </si>
  <si>
    <t>TcCLB.510737.60</t>
  </si>
  <si>
    <t>TcCLB.510741.100</t>
  </si>
  <si>
    <t>TcCLB.510741.110</t>
  </si>
  <si>
    <t>TcCLB.510741.140</t>
  </si>
  <si>
    <t>TcCLB.510741.150</t>
  </si>
  <si>
    <t>TcCLB.510741.170</t>
  </si>
  <si>
    <t>TcCLB.510741.180</t>
  </si>
  <si>
    <t>TcCLB.510741.190</t>
  </si>
  <si>
    <t>TcCLB.510741.210</t>
  </si>
  <si>
    <t>TcCLB.510741.220</t>
  </si>
  <si>
    <t>TcCLB.510741.30</t>
  </si>
  <si>
    <t>TcCLB.510741.40</t>
  </si>
  <si>
    <t>TcCLB.510741.50</t>
  </si>
  <si>
    <t>TcCLB.510741.60</t>
  </si>
  <si>
    <t>TcCLB.510741.70</t>
  </si>
  <si>
    <t>TcCLB.510741.80</t>
  </si>
  <si>
    <t>TcCLB.510741.90</t>
  </si>
  <si>
    <t>TcCLB.510743.100</t>
  </si>
  <si>
    <t>TcCLB.510743.110</t>
  </si>
  <si>
    <t>TcCLB.510743.20</t>
  </si>
  <si>
    <t>TcCLB.510743.30</t>
  </si>
  <si>
    <t>TcCLB.510743.40</t>
  </si>
  <si>
    <t>TcCLB.510743.50</t>
  </si>
  <si>
    <t>TcCLB.510743.60</t>
  </si>
  <si>
    <t>TcCLB.510743.80</t>
  </si>
  <si>
    <t>TcCLB.510743.90</t>
  </si>
  <si>
    <t>TcCLB.510745.10</t>
  </si>
  <si>
    <t>TcCLB.510745.20</t>
  </si>
  <si>
    <t>TcCLB.510745.40</t>
  </si>
  <si>
    <t>TcCLB.510747.10</t>
  </si>
  <si>
    <t>TcCLB.510747.100</t>
  </si>
  <si>
    <t>TcCLB.510747.110</t>
  </si>
  <si>
    <t>TcCLB.510747.120</t>
  </si>
  <si>
    <t>TcCLB.510747.130</t>
  </si>
  <si>
    <t>TcCLB.510747.140</t>
  </si>
  <si>
    <t>TcCLB.510747.150</t>
  </si>
  <si>
    <t>TcCLB.510747.170</t>
  </si>
  <si>
    <t>TcCLB.510747.60</t>
  </si>
  <si>
    <t>TcCLB.510747.80</t>
  </si>
  <si>
    <t>TcCLB.510747.90</t>
  </si>
  <si>
    <t>TcCLB.510749.10</t>
  </si>
  <si>
    <t>TcCLB.510749.20</t>
  </si>
  <si>
    <t>TcCLB.510749.30</t>
  </si>
  <si>
    <t>TcCLB.510749.40</t>
  </si>
  <si>
    <t>TcCLB.510749.50</t>
  </si>
  <si>
    <t>TcCLB.510749.74</t>
  </si>
  <si>
    <t>TcCLB.510751.10</t>
  </si>
  <si>
    <t>TcCLB.510751.30</t>
  </si>
  <si>
    <t>TcCLB.510751.4</t>
  </si>
  <si>
    <t>TcCLB.510753.20</t>
  </si>
  <si>
    <t>TcCLB.510755.110</t>
  </si>
  <si>
    <t>TcCLB.510755.120</t>
  </si>
  <si>
    <t>TcCLB.510755.129</t>
  </si>
  <si>
    <t>TcCLB.510755.138</t>
  </si>
  <si>
    <t>TcCLB.510755.40</t>
  </si>
  <si>
    <t>TcCLB.510755.70</t>
  </si>
  <si>
    <t>TcCLB.510757.20</t>
  </si>
  <si>
    <t>TcCLB.510757.9</t>
  </si>
  <si>
    <t>TcCLB.510759.100</t>
  </si>
  <si>
    <t>TcCLB.510759.110</t>
  </si>
  <si>
    <t>TcCLB.510759.120</t>
  </si>
  <si>
    <t>TcCLB.510759.130</t>
  </si>
  <si>
    <t>TcCLB.510759.134</t>
  </si>
  <si>
    <t>TcCLB.510759.140</t>
  </si>
  <si>
    <t>TcCLB.510759.150</t>
  </si>
  <si>
    <t>TcCLB.510759.160</t>
  </si>
  <si>
    <t>TcCLB.510759.170</t>
  </si>
  <si>
    <t>TcCLB.510759.180</t>
  </si>
  <si>
    <t>TcCLB.510759.190</t>
  </si>
  <si>
    <t>TcCLB.510759.50</t>
  </si>
  <si>
    <t>TcCLB.510759.60</t>
  </si>
  <si>
    <t>TcCLB.510759.70</t>
  </si>
  <si>
    <t>TcCLB.510759.80</t>
  </si>
  <si>
    <t>TcCLB.510761.10</t>
  </si>
  <si>
    <t>TcCLB.510761.18</t>
  </si>
  <si>
    <t>TcCLB.510761.22</t>
  </si>
  <si>
    <t>TcCLB.510761.30</t>
  </si>
  <si>
    <t>TcCLB.510761.44</t>
  </si>
  <si>
    <t>TcCLB.510761.60</t>
  </si>
  <si>
    <t>TcCLB.510761.70</t>
  </si>
  <si>
    <t>TcCLB.510761.76</t>
  </si>
  <si>
    <t>TcCLB.510763.100</t>
  </si>
  <si>
    <t>TcCLB.510763.109</t>
  </si>
  <si>
    <t>TcCLB.510763.40</t>
  </si>
  <si>
    <t>TcCLB.510763.60</t>
  </si>
  <si>
    <t>TcCLB.510763.70</t>
  </si>
  <si>
    <t>TcCLB.510763.80</t>
  </si>
  <si>
    <t>TcCLB.510763.90</t>
  </si>
  <si>
    <t>TcCLB.510765.10</t>
  </si>
  <si>
    <t>TcCLB.510765.50</t>
  </si>
  <si>
    <t>TcCLB.510767.30</t>
  </si>
  <si>
    <t>TcCLB.510767.50</t>
  </si>
  <si>
    <t>TcCLB.510767.60</t>
  </si>
  <si>
    <t>TcCLB.510769.100</t>
  </si>
  <si>
    <t>TcCLB.510769.110</t>
  </si>
  <si>
    <t>TcCLB.510769.120</t>
  </si>
  <si>
    <t>TcCLB.510769.130</t>
  </si>
  <si>
    <t>TcCLB.510769.140</t>
  </si>
  <si>
    <t>TcCLB.510769.150</t>
  </si>
  <si>
    <t>TcCLB.510769.30</t>
  </si>
  <si>
    <t>TcCLB.510769.40</t>
  </si>
  <si>
    <t>TcCLB.510769.49</t>
  </si>
  <si>
    <t>TcCLB.510769.60</t>
  </si>
  <si>
    <t>TcCLB.510769.70</t>
  </si>
  <si>
    <t>TcCLB.510773.120</t>
  </si>
  <si>
    <t>TcCLB.510773.20</t>
  </si>
  <si>
    <t>TcCLB.510773.30</t>
  </si>
  <si>
    <t>TcCLB.510773.40</t>
  </si>
  <si>
    <t>TcCLB.510773.50</t>
  </si>
  <si>
    <t>TcCLB.510773.70</t>
  </si>
  <si>
    <t>TcCLB.510855.20</t>
  </si>
  <si>
    <t>TcCLB.510855.4</t>
  </si>
  <si>
    <t>TcCLB.510855.40</t>
  </si>
  <si>
    <t>TcCLB.510857.10</t>
  </si>
  <si>
    <t>TcCLB.510857.20</t>
  </si>
  <si>
    <t>TcCLB.510857.30</t>
  </si>
  <si>
    <t>TcCLB.510857.40</t>
  </si>
  <si>
    <t>TcCLB.510857.50</t>
  </si>
  <si>
    <t>TcCLB.510859.24</t>
  </si>
  <si>
    <t>TcCLB.510859.30</t>
  </si>
  <si>
    <t>TcCLB.510859.40</t>
  </si>
  <si>
    <t>TcCLB.510861.110</t>
  </si>
  <si>
    <t>TcCLB.510861.150</t>
  </si>
  <si>
    <t>TcCLB.510861.60</t>
  </si>
  <si>
    <t>TcCLB.510861.70</t>
  </si>
  <si>
    <t>TcCLB.510861.80</t>
  </si>
  <si>
    <t>TcCLB.510861.94</t>
  </si>
  <si>
    <t>TcCLB.510863.20</t>
  </si>
  <si>
    <t>TcCLB.510877.100</t>
  </si>
  <si>
    <t>TcCLB.510877.110</t>
  </si>
  <si>
    <t>TcCLB.510877.120</t>
  </si>
  <si>
    <t>TcCLB.510877.130</t>
  </si>
  <si>
    <t>TcCLB.510877.140</t>
  </si>
  <si>
    <t>TcCLB.510877.150</t>
  </si>
  <si>
    <t>TcCLB.510877.160</t>
  </si>
  <si>
    <t>TcCLB.510877.170</t>
  </si>
  <si>
    <t>TcCLB.510877.180</t>
  </si>
  <si>
    <t>TcCLB.510877.190</t>
  </si>
  <si>
    <t>TcCLB.510877.20</t>
  </si>
  <si>
    <t>TcCLB.510877.50</t>
  </si>
  <si>
    <t>TcCLB.510877.70</t>
  </si>
  <si>
    <t>TcCLB.510877.80</t>
  </si>
  <si>
    <t>TcCLB.510877.90</t>
  </si>
  <si>
    <t>TcCLB.510879.100</t>
  </si>
  <si>
    <t>TcCLB.510879.130</t>
  </si>
  <si>
    <t>TcCLB.510879.160</t>
  </si>
  <si>
    <t>TcCLB.510879.170</t>
  </si>
  <si>
    <t>TcCLB.510879.180</t>
  </si>
  <si>
    <t>TcCLB.510879.190</t>
  </si>
  <si>
    <t>TcCLB.510879.210</t>
  </si>
  <si>
    <t>TcCLB.510879.220</t>
  </si>
  <si>
    <t>TcCLB.510879.30</t>
  </si>
  <si>
    <t>TcCLB.510879.40</t>
  </si>
  <si>
    <t>TcCLB.510879.50</t>
  </si>
  <si>
    <t>TcCLB.510879.70</t>
  </si>
  <si>
    <t>TcCLB.510879.80</t>
  </si>
  <si>
    <t>TcCLB.510911.20</t>
  </si>
  <si>
    <t>TcCLB.510911.30</t>
  </si>
  <si>
    <t>TcCLB.510939.20</t>
  </si>
  <si>
    <t>TcCLB.510953.30</t>
  </si>
  <si>
    <t>TcCLB.510955.10</t>
  </si>
  <si>
    <t>TcCLB.510955.20</t>
  </si>
  <si>
    <t>TcCLB.510955.30</t>
  </si>
  <si>
    <t>TcCLB.510955.40</t>
  </si>
  <si>
    <t>TcCLB.510963.10</t>
  </si>
  <si>
    <t>TcCLB.510963.20</t>
  </si>
  <si>
    <t>TcCLB.510963.30</t>
  </si>
  <si>
    <t>TcCLB.510963.39</t>
  </si>
  <si>
    <t>TcCLB.510963.50</t>
  </si>
  <si>
    <t>TcCLB.510963.60</t>
  </si>
  <si>
    <t>TcCLB.510989.30</t>
  </si>
  <si>
    <t>TcCLB.510989.50</t>
  </si>
  <si>
    <t>TcCLB.510997.10</t>
  </si>
  <si>
    <t>TcCLB.510997.20</t>
  </si>
  <si>
    <t>TcCLB.510997.30</t>
  </si>
  <si>
    <t>TcCLB.510997.40</t>
  </si>
  <si>
    <t>TcCLB.510999.10</t>
  </si>
  <si>
    <t>TcCLB.510999.30</t>
  </si>
  <si>
    <t>TcCLB.511001.100</t>
  </si>
  <si>
    <t>TcCLB.511001.110</t>
  </si>
  <si>
    <t>TcCLB.511001.140</t>
  </si>
  <si>
    <t>TcCLB.511001.150</t>
  </si>
  <si>
    <t>TcCLB.511001.170</t>
  </si>
  <si>
    <t>TcCLB.511001.180</t>
  </si>
  <si>
    <t>TcCLB.511001.190</t>
  </si>
  <si>
    <t>TcCLB.511001.200</t>
  </si>
  <si>
    <t>TcCLB.511001.210</t>
  </si>
  <si>
    <t>TcCLB.511001.220</t>
  </si>
  <si>
    <t>TcCLB.511001.230</t>
  </si>
  <si>
    <t>TcCLB.511001.30</t>
  </si>
  <si>
    <t>TcCLB.511001.40</t>
  </si>
  <si>
    <t>TcCLB.511001.50</t>
  </si>
  <si>
    <t>TcCLB.511001.60</t>
  </si>
  <si>
    <t>TcCLB.511001.70</t>
  </si>
  <si>
    <t>TcCLB.511001.80</t>
  </si>
  <si>
    <t>TcCLB.511001.90</t>
  </si>
  <si>
    <t>TcCLB.511037.20</t>
  </si>
  <si>
    <t>TcCLB.511037.30</t>
  </si>
  <si>
    <t>TcCLB.511037.40</t>
  </si>
  <si>
    <t>TcCLB.511039.30</t>
  </si>
  <si>
    <t>TcCLB.511039.39</t>
  </si>
  <si>
    <t>TcCLB.511039.6</t>
  </si>
  <si>
    <t>TcCLB.511041.10</t>
  </si>
  <si>
    <t>TcCLB.511041.20</t>
  </si>
  <si>
    <t>TcCLB.511041.30</t>
  </si>
  <si>
    <t>TcCLB.511041.50</t>
  </si>
  <si>
    <t>TcCLB.511043.10</t>
  </si>
  <si>
    <t>TcCLB.511043.30</t>
  </si>
  <si>
    <t>TcCLB.511045.10</t>
  </si>
  <si>
    <t>TcCLB.511045.20</t>
  </si>
  <si>
    <t>TcCLB.511045.29</t>
  </si>
  <si>
    <t>TcCLB.511045.40</t>
  </si>
  <si>
    <t>TcCLB.511045.50</t>
  </si>
  <si>
    <t>TcCLB.511047.40</t>
  </si>
  <si>
    <t>TcCLB.511049.40</t>
  </si>
  <si>
    <t>TcCLB.511051.59</t>
  </si>
  <si>
    <t>TcCLB.511051.70</t>
  </si>
  <si>
    <t>TcCLB.511051.80</t>
  </si>
  <si>
    <t>TcCLB.511065.10</t>
  </si>
  <si>
    <t>TcCLB.511065.23</t>
  </si>
  <si>
    <t>TcCLB.511065.36</t>
  </si>
  <si>
    <t>TcCLB.511067.10</t>
  </si>
  <si>
    <t>TcCLB.511067.30</t>
  </si>
  <si>
    <t>TcCLB.511071.10</t>
  </si>
  <si>
    <t>TcCLB.511071.100</t>
  </si>
  <si>
    <t>TcCLB.511071.120</t>
  </si>
  <si>
    <t>TcCLB.511071.130</t>
  </si>
  <si>
    <t>TcCLB.511071.140</t>
  </si>
  <si>
    <t>TcCLB.511071.150</t>
  </si>
  <si>
    <t>TcCLB.511071.160</t>
  </si>
  <si>
    <t>TcCLB.511071.181</t>
  </si>
  <si>
    <t>TcCLB.511071.202</t>
  </si>
  <si>
    <t>TcCLB.511071.30</t>
  </si>
  <si>
    <t>TcCLB.511071.50</t>
  </si>
  <si>
    <t>TcCLB.511071.80</t>
  </si>
  <si>
    <t>TcCLB.511075.20</t>
  </si>
  <si>
    <t>TcCLB.511075.24</t>
  </si>
  <si>
    <t>TcCLB.511075.30</t>
  </si>
  <si>
    <t>TcCLB.511075.40</t>
  </si>
  <si>
    <t>TcCLB.511075.50</t>
  </si>
  <si>
    <t>TcCLB.511075.60</t>
  </si>
  <si>
    <t>TcCLB.511107.20</t>
  </si>
  <si>
    <t>TcCLB.511107.30</t>
  </si>
  <si>
    <t>TcCLB.511109.100</t>
  </si>
  <si>
    <t>TcCLB.511109.120</t>
  </si>
  <si>
    <t>TcCLB.511109.130</t>
  </si>
  <si>
    <t>TcCLB.511109.20</t>
  </si>
  <si>
    <t>TcCLB.511109.30</t>
  </si>
  <si>
    <t>TcCLB.511109.40</t>
  </si>
  <si>
    <t>TcCLB.511109.50</t>
  </si>
  <si>
    <t>TcCLB.511109.60</t>
  </si>
  <si>
    <t>TcCLB.511109.70</t>
  </si>
  <si>
    <t>TcCLB.511109.80</t>
  </si>
  <si>
    <t>TcCLB.511109.90</t>
  </si>
  <si>
    <t>TcCLB.511111.10</t>
  </si>
  <si>
    <t>TcCLB.511111.30</t>
  </si>
  <si>
    <t>TcCLB.511111.40</t>
  </si>
  <si>
    <t>TcCLB.511111.50</t>
  </si>
  <si>
    <t>TcCLB.511115.20</t>
  </si>
  <si>
    <t>TcCLB.511115.40</t>
  </si>
  <si>
    <t>TcCLB.511127.10</t>
  </si>
  <si>
    <t>TcCLB.511127.100</t>
  </si>
  <si>
    <t>TcCLB.511127.120</t>
  </si>
  <si>
    <t>TcCLB.511127.140</t>
  </si>
  <si>
    <t>TcCLB.511127.150</t>
  </si>
  <si>
    <t>TcCLB.511127.160</t>
  </si>
  <si>
    <t>TcCLB.511127.180</t>
  </si>
  <si>
    <t>TcCLB.511127.190</t>
  </si>
  <si>
    <t>TcCLB.511127.200</t>
  </si>
  <si>
    <t>TcCLB.511127.210</t>
  </si>
  <si>
    <t>TcCLB.511127.220</t>
  </si>
  <si>
    <t>TcCLB.511127.230</t>
  </si>
  <si>
    <t>TcCLB.511127.250</t>
  </si>
  <si>
    <t>TcCLB.511127.260</t>
  </si>
  <si>
    <t>TcCLB.511127.274</t>
  </si>
  <si>
    <t>TcCLB.511127.280</t>
  </si>
  <si>
    <t>TcCLB.511127.290</t>
  </si>
  <si>
    <t>TcCLB.511127.300</t>
  </si>
  <si>
    <t>TcCLB.511127.340</t>
  </si>
  <si>
    <t>TcCLB.511127.350</t>
  </si>
  <si>
    <t>TcCLB.511127.360</t>
  </si>
  <si>
    <t>TcCLB.511127.369</t>
  </si>
  <si>
    <t>TcCLB.511127.380</t>
  </si>
  <si>
    <t>TcCLB.511127.40</t>
  </si>
  <si>
    <t>TcCLB.511127.400</t>
  </si>
  <si>
    <t>TcCLB.511127.410</t>
  </si>
  <si>
    <t>TcCLB.511127.420</t>
  </si>
  <si>
    <t>TcCLB.511127.50</t>
  </si>
  <si>
    <t>TcCLB.511127.60</t>
  </si>
  <si>
    <t>TcCLB.511127.70</t>
  </si>
  <si>
    <t>TcCLB.511127.80</t>
  </si>
  <si>
    <t>TcCLB.511127.90</t>
  </si>
  <si>
    <t>TcCLB.511131.20</t>
  </si>
  <si>
    <t>TcCLB.511131.30</t>
  </si>
  <si>
    <t>TcCLB.511131.50</t>
  </si>
  <si>
    <t>TcCLB.511131.60</t>
  </si>
  <si>
    <t>TcCLB.511131.70</t>
  </si>
  <si>
    <t>TcCLB.511131.80</t>
  </si>
  <si>
    <t>TcCLB.511131.89</t>
  </si>
  <si>
    <t>TcCLB.511133.20</t>
  </si>
  <si>
    <t>TcCLB.511133.30</t>
  </si>
  <si>
    <t>TcCLB.511135.10</t>
  </si>
  <si>
    <t>TcCLB.511135.20</t>
  </si>
  <si>
    <t>TcCLB.511137.10</t>
  </si>
  <si>
    <t>TcCLB.511139.30</t>
  </si>
  <si>
    <t>TcCLB.511141.10</t>
  </si>
  <si>
    <t>TcCLB.511141.20</t>
  </si>
  <si>
    <t>TcCLB.511143.12</t>
  </si>
  <si>
    <t>TcCLB.511145.30</t>
  </si>
  <si>
    <t>TcCLB.511145.40</t>
  </si>
  <si>
    <t>TcCLB.511145.43</t>
  </si>
  <si>
    <t>TcCLB.511145.49</t>
  </si>
  <si>
    <t>TcCLB.511145.60</t>
  </si>
  <si>
    <t>TcCLB.511145.70</t>
  </si>
  <si>
    <t>TcCLB.511145.80</t>
  </si>
  <si>
    <t>TcCLB.511179.100</t>
  </si>
  <si>
    <t>TcCLB.511179.110</t>
  </si>
  <si>
    <t>TcCLB.511179.114</t>
  </si>
  <si>
    <t>TcCLB.511179.120</t>
  </si>
  <si>
    <t>TcCLB.511179.140</t>
  </si>
  <si>
    <t>TcCLB.511179.150</t>
  </si>
  <si>
    <t>TcCLB.511179.60</t>
  </si>
  <si>
    <t>TcCLB.511181.10</t>
  </si>
  <si>
    <t>TcCLB.511181.130</t>
  </si>
  <si>
    <t>TcCLB.511181.140</t>
  </si>
  <si>
    <t>TcCLB.511181.150</t>
  </si>
  <si>
    <t>TcCLB.511181.20</t>
  </si>
  <si>
    <t>TcCLB.511181.40</t>
  </si>
  <si>
    <t>TcCLB.511181.50</t>
  </si>
  <si>
    <t>TcCLB.511181.60</t>
  </si>
  <si>
    <t>TcCLB.511181.70</t>
  </si>
  <si>
    <t>TcCLB.511181.80</t>
  </si>
  <si>
    <t>TcCLB.511181.90</t>
  </si>
  <si>
    <t>TcCLB.511189.50</t>
  </si>
  <si>
    <t>TcCLB.511189.54</t>
  </si>
  <si>
    <t>TcCLB.511189.60</t>
  </si>
  <si>
    <t>TcCLB.511189.84</t>
  </si>
  <si>
    <t>TcCLB.511189.90</t>
  </si>
  <si>
    <t>TcCLB.511191.10</t>
  </si>
  <si>
    <t>TcCLB.511191.19</t>
  </si>
  <si>
    <t>TcCLB.511199.20</t>
  </si>
  <si>
    <t>TcCLB.511201.19</t>
  </si>
  <si>
    <t>TcCLB.511201.58</t>
  </si>
  <si>
    <t>TcCLB.511211.110</t>
  </si>
  <si>
    <t>TcCLB.511211.140</t>
  </si>
  <si>
    <t>TcCLB.511211.150</t>
  </si>
  <si>
    <t>TcCLB.511211.180</t>
  </si>
  <si>
    <t>TcCLB.511211.190</t>
  </si>
  <si>
    <t>TcCLB.511211.20</t>
  </si>
  <si>
    <t>TcCLB.511211.200</t>
  </si>
  <si>
    <t>TcCLB.511211.210</t>
  </si>
  <si>
    <t>TcCLB.511211.230</t>
  </si>
  <si>
    <t>TcCLB.511211.235</t>
  </si>
  <si>
    <t>TcCLB.511211.240</t>
  </si>
  <si>
    <t>TcCLB.511211.70</t>
  </si>
  <si>
    <t>TcCLB.511211.80</t>
  </si>
  <si>
    <t>TcCLB.511215.10</t>
  </si>
  <si>
    <t>TcCLB.511215.100</t>
  </si>
  <si>
    <t>TcCLB.511215.110</t>
  </si>
  <si>
    <t>TcCLB.511215.30</t>
  </si>
  <si>
    <t>TcCLB.511215.40</t>
  </si>
  <si>
    <t>TcCLB.511215.50</t>
  </si>
  <si>
    <t>TcCLB.511215.60</t>
  </si>
  <si>
    <t>TcCLB.511215.70</t>
  </si>
  <si>
    <t>TcCLB.511217.100</t>
  </si>
  <si>
    <t>TcCLB.511217.110</t>
  </si>
  <si>
    <t>TcCLB.511217.120</t>
  </si>
  <si>
    <t>TcCLB.511217.130</t>
  </si>
  <si>
    <t>TcCLB.511217.140</t>
  </si>
  <si>
    <t>TcCLB.511217.150</t>
  </si>
  <si>
    <t>TcCLB.511217.160</t>
  </si>
  <si>
    <t>TcCLB.511217.170</t>
  </si>
  <si>
    <t>TcCLB.511217.180</t>
  </si>
  <si>
    <t>TcCLB.511217.20</t>
  </si>
  <si>
    <t>TcCLB.511217.200</t>
  </si>
  <si>
    <t>TcCLB.511217.30</t>
  </si>
  <si>
    <t>TcCLB.511217.50</t>
  </si>
  <si>
    <t>TcCLB.511217.60</t>
  </si>
  <si>
    <t>TcCLB.511217.70</t>
  </si>
  <si>
    <t>TcCLB.511217.90</t>
  </si>
  <si>
    <t>TcCLB.511253.10</t>
  </si>
  <si>
    <t>TcCLB.511303.100</t>
  </si>
  <si>
    <t>TcCLB.511303.110</t>
  </si>
  <si>
    <t>TcCLB.511303.120</t>
  </si>
  <si>
    <t>TcCLB.511303.130</t>
  </si>
  <si>
    <t>TcCLB.511303.140</t>
  </si>
  <si>
    <t>TcCLB.511303.150</t>
  </si>
  <si>
    <t>TcCLB.511303.160</t>
  </si>
  <si>
    <t>TcCLB.511303.20</t>
  </si>
  <si>
    <t>TcCLB.511303.24</t>
  </si>
  <si>
    <t>TcCLB.511303.30</t>
  </si>
  <si>
    <t>TcCLB.511303.34</t>
  </si>
  <si>
    <t>TcCLB.511303.50</t>
  </si>
  <si>
    <t>TcCLB.511303.60</t>
  </si>
  <si>
    <t>TcCLB.511303.70</t>
  </si>
  <si>
    <t>TcCLB.511303.80</t>
  </si>
  <si>
    <t>TcCLB.511303.9</t>
  </si>
  <si>
    <t>TcCLB.511303.90</t>
  </si>
  <si>
    <t>TcCLB.511305.10</t>
  </si>
  <si>
    <t>TcCLB.511305.20</t>
  </si>
  <si>
    <t>TcCLB.511307.10</t>
  </si>
  <si>
    <t>TcCLB.511307.20</t>
  </si>
  <si>
    <t>TcCLB.511307.6</t>
  </si>
  <si>
    <t>TcCLB.511309.14</t>
  </si>
  <si>
    <t>TcCLB.511309.20</t>
  </si>
  <si>
    <t>TcCLB.511309.30</t>
  </si>
  <si>
    <t>TcCLB.511309.40</t>
  </si>
  <si>
    <t>TcCLB.511309.60</t>
  </si>
  <si>
    <t>TcCLB.511309.70</t>
  </si>
  <si>
    <t>TcCLB.511311.60</t>
  </si>
  <si>
    <t>TcCLB.511311.80</t>
  </si>
  <si>
    <t>TcCLB.511313.10</t>
  </si>
  <si>
    <t>TcCLB.511313.20</t>
  </si>
  <si>
    <t>TcCLB.511313.30</t>
  </si>
  <si>
    <t>TcCLB.511315.20</t>
  </si>
  <si>
    <t>TcCLB.511315.30</t>
  </si>
  <si>
    <t>TcCLB.511325.50</t>
  </si>
  <si>
    <t>TcCLB.511337.10</t>
  </si>
  <si>
    <t>TcCLB.511339.20</t>
  </si>
  <si>
    <t>TcCLB.511353.10</t>
  </si>
  <si>
    <t>TcCLB.511353.20</t>
  </si>
  <si>
    <t>TcCLB.511353.4</t>
  </si>
  <si>
    <t>TcCLB.511353.40</t>
  </si>
  <si>
    <t>TcCLB.511355.14</t>
  </si>
  <si>
    <t>TcCLB.511355.20</t>
  </si>
  <si>
    <t>TcCLB.511355.30</t>
  </si>
  <si>
    <t>TcCLB.511355.7</t>
  </si>
  <si>
    <t>TcCLB.511361.10</t>
  </si>
  <si>
    <t>TcCLB.511361.20</t>
  </si>
  <si>
    <t>TcCLB.511361.60</t>
  </si>
  <si>
    <t>TcCLB.511361.70</t>
  </si>
  <si>
    <t>TcCLB.511361.80</t>
  </si>
  <si>
    <t>TcCLB.511363.4</t>
  </si>
  <si>
    <t>TcCLB.511365.10</t>
  </si>
  <si>
    <t>TcCLB.511365.50</t>
  </si>
  <si>
    <t>TcCLB.511365.70</t>
  </si>
  <si>
    <t>TcCLB.511365.80</t>
  </si>
  <si>
    <t>TcCLB.511365.90</t>
  </si>
  <si>
    <t>TcCLB.511365.94</t>
  </si>
  <si>
    <t>TcCLB.511393.20</t>
  </si>
  <si>
    <t>TcCLB.511393.40</t>
  </si>
  <si>
    <t>TcCLB.511393.60</t>
  </si>
  <si>
    <t>TcCLB.511393.70</t>
  </si>
  <si>
    <t>TcCLB.511395.20</t>
  </si>
  <si>
    <t>TcCLB.511395.30</t>
  </si>
  <si>
    <t>TcCLB.511395.40</t>
  </si>
  <si>
    <t>TcCLB.511395.50</t>
  </si>
  <si>
    <t>TcCLB.511395.60</t>
  </si>
  <si>
    <t>TcCLB.511395.80</t>
  </si>
  <si>
    <t>TcCLB.511395.90</t>
  </si>
  <si>
    <t>TcCLB.511407.30</t>
  </si>
  <si>
    <t>TcCLB.511407.40</t>
  </si>
  <si>
    <t>TcCLB.511407.50</t>
  </si>
  <si>
    <t>TcCLB.511407.70</t>
  </si>
  <si>
    <t>TcCLB.511409.10</t>
  </si>
  <si>
    <t>TcCLB.511409.30</t>
  </si>
  <si>
    <t>TcCLB.511409.40</t>
  </si>
  <si>
    <t>TcCLB.511409.50</t>
  </si>
  <si>
    <t>TcCLB.511409.70</t>
  </si>
  <si>
    <t>TcCLB.511411.16</t>
  </si>
  <si>
    <t>TcCLB.511411.8</t>
  </si>
  <si>
    <t>TcCLB.511417.120</t>
  </si>
  <si>
    <t>TcCLB.511417.30</t>
  </si>
  <si>
    <t>TcCLB.511417.40</t>
  </si>
  <si>
    <t>TcCLB.511417.50</t>
  </si>
  <si>
    <t>TcCLB.511417.60</t>
  </si>
  <si>
    <t>TcCLB.511417.94</t>
  </si>
  <si>
    <t>TcCLB.511419.10</t>
  </si>
  <si>
    <t>TcCLB.511419.30</t>
  </si>
  <si>
    <t>TcCLB.511419.60</t>
  </si>
  <si>
    <t>TcCLB.511419.70</t>
  </si>
  <si>
    <t>TcCLB.511419.80</t>
  </si>
  <si>
    <t>TcCLB.511421.110</t>
  </si>
  <si>
    <t>TcCLB.511421.120</t>
  </si>
  <si>
    <t>TcCLB.511421.150</t>
  </si>
  <si>
    <t>TcCLB.511421.160</t>
  </si>
  <si>
    <t>TcCLB.511421.180</t>
  </si>
  <si>
    <t>TcCLB.511421.190</t>
  </si>
  <si>
    <t>TcCLB.511421.20</t>
  </si>
  <si>
    <t>TcCLB.511421.200</t>
  </si>
  <si>
    <t>TcCLB.511421.210</t>
  </si>
  <si>
    <t>TcCLB.511421.230</t>
  </si>
  <si>
    <t>TcCLB.511421.24</t>
  </si>
  <si>
    <t>TcCLB.511421.30</t>
  </si>
  <si>
    <t>TcCLB.511421.60</t>
  </si>
  <si>
    <t>TcCLB.511421.90</t>
  </si>
  <si>
    <t>TcCLB.511423.100</t>
  </si>
  <si>
    <t>TcCLB.511423.110</t>
  </si>
  <si>
    <t>TcCLB.511423.130</t>
  </si>
  <si>
    <t>TcCLB.511423.140</t>
  </si>
  <si>
    <t>TcCLB.511423.160</t>
  </si>
  <si>
    <t>TcCLB.511423.170</t>
  </si>
  <si>
    <t>TcCLB.511423.40</t>
  </si>
  <si>
    <t>TcCLB.511423.50</t>
  </si>
  <si>
    <t>TcCLB.511423.60</t>
  </si>
  <si>
    <t>TcCLB.511423.70</t>
  </si>
  <si>
    <t>TcCLB.511423.80</t>
  </si>
  <si>
    <t>TcCLB.511423.90</t>
  </si>
  <si>
    <t>TcCLB.511425.19</t>
  </si>
  <si>
    <t>TcCLB.511425.40</t>
  </si>
  <si>
    <t>TcCLB.511429.20</t>
  </si>
  <si>
    <t>TcCLB.511429.30</t>
  </si>
  <si>
    <t>TcCLB.511431.10</t>
  </si>
  <si>
    <t>TcCLB.511431.30</t>
  </si>
  <si>
    <t>TcCLB.511431.50</t>
  </si>
  <si>
    <t>TcCLB.511431.54</t>
  </si>
  <si>
    <t>TcCLB.511431.60</t>
  </si>
  <si>
    <t>TcCLB.511433.10</t>
  </si>
  <si>
    <t>TcCLB.511435.10</t>
  </si>
  <si>
    <t>TcCLB.511435.20</t>
  </si>
  <si>
    <t>TcCLB.511435.30</t>
  </si>
  <si>
    <t>TcCLB.511435.40</t>
  </si>
  <si>
    <t>TcCLB.511439.100</t>
  </si>
  <si>
    <t>TcCLB.511439.120</t>
  </si>
  <si>
    <t>TcCLB.511439.40</t>
  </si>
  <si>
    <t>TcCLB.511439.50</t>
  </si>
  <si>
    <t>TcCLB.511439.60</t>
  </si>
  <si>
    <t>TcCLB.511439.70</t>
  </si>
  <si>
    <t>TcCLB.511439.80</t>
  </si>
  <si>
    <t>TcCLB.511445.100</t>
  </si>
  <si>
    <t>TcCLB.511445.110</t>
  </si>
  <si>
    <t>TcCLB.511445.120</t>
  </si>
  <si>
    <t>TcCLB.511445.130</t>
  </si>
  <si>
    <t>TcCLB.511445.140</t>
  </si>
  <si>
    <t>TcCLB.511445.160</t>
  </si>
  <si>
    <t>TcCLB.511445.20</t>
  </si>
  <si>
    <t>TcCLB.511445.40</t>
  </si>
  <si>
    <t>TcCLB.511445.70</t>
  </si>
  <si>
    <t>TcCLB.511445.80</t>
  </si>
  <si>
    <t>TcCLB.511445.90</t>
  </si>
  <si>
    <t>TcCLB.511467.16</t>
  </si>
  <si>
    <t>TcCLB.511467.50</t>
  </si>
  <si>
    <t>TcCLB.511467.60</t>
  </si>
  <si>
    <t>TcCLB.511467.70</t>
  </si>
  <si>
    <t>TcCLB.511469.10</t>
  </si>
  <si>
    <t>TcCLB.511469.100</t>
  </si>
  <si>
    <t>TcCLB.511469.50</t>
  </si>
  <si>
    <t>TcCLB.511469.60</t>
  </si>
  <si>
    <t>TcCLB.511469.70</t>
  </si>
  <si>
    <t>TcCLB.511469.80</t>
  </si>
  <si>
    <t>TcCLB.511469.90</t>
  </si>
  <si>
    <t>TcCLB.511525.20</t>
  </si>
  <si>
    <t>TcCLB.511525.29</t>
  </si>
  <si>
    <t>TcCLB.511527.20</t>
  </si>
  <si>
    <t>TcCLB.511527.50</t>
  </si>
  <si>
    <t>TcCLB.511527.60</t>
  </si>
  <si>
    <t>TcCLB.511527.70</t>
  </si>
  <si>
    <t>TcCLB.511529.100</t>
  </si>
  <si>
    <t>TcCLB.511529.120</t>
  </si>
  <si>
    <t>TcCLB.511529.140</t>
  </si>
  <si>
    <t>TcCLB.511529.150</t>
  </si>
  <si>
    <t>TcCLB.511529.180</t>
  </si>
  <si>
    <t>TcCLB.511529.190</t>
  </si>
  <si>
    <t>TcCLB.511529.200</t>
  </si>
  <si>
    <t>TcCLB.511529.240</t>
  </si>
  <si>
    <t>TcCLB.511529.250</t>
  </si>
  <si>
    <t>TcCLB.511529.30</t>
  </si>
  <si>
    <t>TcCLB.511529.40</t>
  </si>
  <si>
    <t>TcCLB.511529.50</t>
  </si>
  <si>
    <t>TcCLB.511529.59</t>
  </si>
  <si>
    <t>TcCLB.511529.90</t>
  </si>
  <si>
    <t>TcCLB.511531.20</t>
  </si>
  <si>
    <t>TcCLB.511531.30</t>
  </si>
  <si>
    <t>TcCLB.511531.40</t>
  </si>
  <si>
    <t>TcCLB.511531.44</t>
  </si>
  <si>
    <t>TcCLB.511531.50</t>
  </si>
  <si>
    <t>TcCLB.511533.10</t>
  </si>
  <si>
    <t>TcCLB.511535.10</t>
  </si>
  <si>
    <t>TcCLB.511535.20</t>
  </si>
  <si>
    <t>TcCLB.511535.30</t>
  </si>
  <si>
    <t>TcCLB.511537.16</t>
  </si>
  <si>
    <t>TcCLB.511537.24</t>
  </si>
  <si>
    <t>TcCLB.511537.30</t>
  </si>
  <si>
    <t>TcCLB.511537.50</t>
  </si>
  <si>
    <t>TcCLB.511537.60</t>
  </si>
  <si>
    <t>TcCLB.511541.20</t>
  </si>
  <si>
    <t>TcCLB.511541.40</t>
  </si>
  <si>
    <t>TcCLB.511543.40</t>
  </si>
  <si>
    <t>TcCLB.511543.60</t>
  </si>
  <si>
    <t>TcCLB.511545.100</t>
  </si>
  <si>
    <t>TcCLB.511545.110</t>
  </si>
  <si>
    <t>TcCLB.511545.120</t>
  </si>
  <si>
    <t>TcCLB.511545.130</t>
  </si>
  <si>
    <t>TcCLB.511545.140</t>
  </si>
  <si>
    <t>TcCLB.511545.150</t>
  </si>
  <si>
    <t>TcCLB.511545.170</t>
  </si>
  <si>
    <t>TcCLB.511545.180</t>
  </si>
  <si>
    <t>TcCLB.511545.30</t>
  </si>
  <si>
    <t>TcCLB.511545.50</t>
  </si>
  <si>
    <t>TcCLB.511545.70</t>
  </si>
  <si>
    <t>TcCLB.511545.90</t>
  </si>
  <si>
    <t>TcCLB.511555.20</t>
  </si>
  <si>
    <t>TcCLB.511555.30</t>
  </si>
  <si>
    <t>TcCLB.511555.40</t>
  </si>
  <si>
    <t>TcCLB.511555.50</t>
  </si>
  <si>
    <t>TcCLB.511555.60</t>
  </si>
  <si>
    <t>TcCLB.511555.80</t>
  </si>
  <si>
    <t>TcCLB.511555.90</t>
  </si>
  <si>
    <t>TcCLB.511557.10</t>
  </si>
  <si>
    <t>TcCLB.511557.20</t>
  </si>
  <si>
    <t>TcCLB.511557.64</t>
  </si>
  <si>
    <t>TcCLB.511557.70</t>
  </si>
  <si>
    <t>TcCLB.511559.20</t>
  </si>
  <si>
    <t>TcCLB.511559.30</t>
  </si>
  <si>
    <t>TcCLB.511559.40</t>
  </si>
  <si>
    <t>TcCLB.511559.50</t>
  </si>
  <si>
    <t>TcCLB.511571.20</t>
  </si>
  <si>
    <t>TcCLB.511571.40</t>
  </si>
  <si>
    <t>TcCLB.511571.49</t>
  </si>
  <si>
    <t>TcCLB.511573.10</t>
  </si>
  <si>
    <t>TcCLB.511573.20</t>
  </si>
  <si>
    <t>TcCLB.511573.58</t>
  </si>
  <si>
    <t>TcCLB.511575.100</t>
  </si>
  <si>
    <t>TcCLB.511575.110</t>
  </si>
  <si>
    <t>TcCLB.511575.120</t>
  </si>
  <si>
    <t>TcCLB.511575.30</t>
  </si>
  <si>
    <t>TcCLB.511575.40</t>
  </si>
  <si>
    <t>TcCLB.511575.50</t>
  </si>
  <si>
    <t>TcCLB.511575.70</t>
  </si>
  <si>
    <t>TcCLB.511577.10</t>
  </si>
  <si>
    <t>TcCLB.511577.110</t>
  </si>
  <si>
    <t>TcCLB.511577.130</t>
  </si>
  <si>
    <t>TcCLB.511577.140</t>
  </si>
  <si>
    <t>TcCLB.511577.150</t>
  </si>
  <si>
    <t>TcCLB.511577.160</t>
  </si>
  <si>
    <t>TcCLB.511577.19</t>
  </si>
  <si>
    <t>TcCLB.511577.30</t>
  </si>
  <si>
    <t>TcCLB.511577.40</t>
  </si>
  <si>
    <t>TcCLB.511577.50</t>
  </si>
  <si>
    <t>TcCLB.511577.60</t>
  </si>
  <si>
    <t>TcCLB.511577.70</t>
  </si>
  <si>
    <t>TcCLB.511577.80</t>
  </si>
  <si>
    <t>TcCLB.511577.86</t>
  </si>
  <si>
    <t>TcCLB.511577.90</t>
  </si>
  <si>
    <t>TcCLB.511583.10</t>
  </si>
  <si>
    <t>TcCLB.511583.20</t>
  </si>
  <si>
    <t>TcCLB.511583.30</t>
  </si>
  <si>
    <t>TcCLB.511583.40</t>
  </si>
  <si>
    <t>TcCLB.511585.110</t>
  </si>
  <si>
    <t>TcCLB.511585.120</t>
  </si>
  <si>
    <t>TcCLB.511585.125</t>
  </si>
  <si>
    <t>TcCLB.511585.130</t>
  </si>
  <si>
    <t>TcCLB.511585.140</t>
  </si>
  <si>
    <t>TcCLB.511585.150</t>
  </si>
  <si>
    <t>TcCLB.511585.160</t>
  </si>
  <si>
    <t>TcCLB.511585.170</t>
  </si>
  <si>
    <t>TcCLB.511585.210</t>
  </si>
  <si>
    <t>TcCLB.511585.220</t>
  </si>
  <si>
    <t>TcCLB.511585.30</t>
  </si>
  <si>
    <t>TcCLB.511585.40</t>
  </si>
  <si>
    <t>TcCLB.511585.50</t>
  </si>
  <si>
    <t>TcCLB.511585.60</t>
  </si>
  <si>
    <t>TcCLB.511585.70</t>
  </si>
  <si>
    <t>TcCLB.511585.80</t>
  </si>
  <si>
    <t>TcCLB.511585.90</t>
  </si>
  <si>
    <t>TcCLB.511587.120</t>
  </si>
  <si>
    <t>TcCLB.511589.10</t>
  </si>
  <si>
    <t>TcCLB.511589.110</t>
  </si>
  <si>
    <t>TcCLB.511589.120</t>
  </si>
  <si>
    <t>TcCLB.511589.140</t>
  </si>
  <si>
    <t>TcCLB.511589.150</t>
  </si>
  <si>
    <t>TcCLB.511589.160</t>
  </si>
  <si>
    <t>TcCLB.511589.170</t>
  </si>
  <si>
    <t>TcCLB.511589.180</t>
  </si>
  <si>
    <t>TcCLB.511589.20</t>
  </si>
  <si>
    <t>TcCLB.511589.200</t>
  </si>
  <si>
    <t>TcCLB.511589.220</t>
  </si>
  <si>
    <t>TcCLB.511589.230</t>
  </si>
  <si>
    <t>TcCLB.511589.240</t>
  </si>
  <si>
    <t>TcCLB.511589.29</t>
  </si>
  <si>
    <t>TcCLB.511589.40</t>
  </si>
  <si>
    <t>TcCLB.511589.60</t>
  </si>
  <si>
    <t>TcCLB.511589.74</t>
  </si>
  <si>
    <t>TcCLB.511589.80</t>
  </si>
  <si>
    <t>TcCLB.511589.90</t>
  </si>
  <si>
    <t>TcCLB.511603.60</t>
  </si>
  <si>
    <t>TcCLB.511621.110</t>
  </si>
  <si>
    <t>TcCLB.511621.130</t>
  </si>
  <si>
    <t>TcCLB.511621.140</t>
  </si>
  <si>
    <t>TcCLB.511621.150</t>
  </si>
  <si>
    <t>TcCLB.511621.160</t>
  </si>
  <si>
    <t>TcCLB.511621.180</t>
  </si>
  <si>
    <t>TcCLB.511621.190</t>
  </si>
  <si>
    <t>TcCLB.511621.20</t>
  </si>
  <si>
    <t>TcCLB.511621.240</t>
  </si>
  <si>
    <t>TcCLB.511621.250</t>
  </si>
  <si>
    <t>TcCLB.511621.259</t>
  </si>
  <si>
    <t>TcCLB.511621.30</t>
  </si>
  <si>
    <t>TcCLB.511621.50</t>
  </si>
  <si>
    <t>TcCLB.511621.60</t>
  </si>
  <si>
    <t>TcCLB.511623.10</t>
  </si>
  <si>
    <t>TcCLB.511623.20</t>
  </si>
  <si>
    <t>TcCLB.511625.10</t>
  </si>
  <si>
    <t>TcCLB.511625.30</t>
  </si>
  <si>
    <t>TcCLB.511625.50</t>
  </si>
  <si>
    <t>TcCLB.511625.74</t>
  </si>
  <si>
    <t>TcCLB.511627.100</t>
  </si>
  <si>
    <t>TcCLB.511627.120</t>
  </si>
  <si>
    <t>TcCLB.511627.130</t>
  </si>
  <si>
    <t>TcCLB.511627.140</t>
  </si>
  <si>
    <t>TcCLB.511627.150</t>
  </si>
  <si>
    <t>TcCLB.511627.60</t>
  </si>
  <si>
    <t>TcCLB.511627.70</t>
  </si>
  <si>
    <t>TcCLB.511683.20</t>
  </si>
  <si>
    <t>TcCLB.511683.30</t>
  </si>
  <si>
    <t>TcCLB.511685.40</t>
  </si>
  <si>
    <t>TcCLB.511685.60</t>
  </si>
  <si>
    <t>TcCLB.511691.30</t>
  </si>
  <si>
    <t>TcCLB.511693.10</t>
  </si>
  <si>
    <t>TcCLB.511693.100</t>
  </si>
  <si>
    <t>TcCLB.511693.120</t>
  </si>
  <si>
    <t>TcCLB.511693.130</t>
  </si>
  <si>
    <t>TcCLB.511693.30</t>
  </si>
  <si>
    <t>TcCLB.511693.40</t>
  </si>
  <si>
    <t>TcCLB.511693.50</t>
  </si>
  <si>
    <t>TcCLB.511693.60</t>
  </si>
  <si>
    <t>TcCLB.511693.70</t>
  </si>
  <si>
    <t>TcCLB.511693.90</t>
  </si>
  <si>
    <t>TcCLB.511707.30</t>
  </si>
  <si>
    <t>TcCLB.511709.10</t>
  </si>
  <si>
    <t>TcCLB.511711.100</t>
  </si>
  <si>
    <t>TcCLB.511711.110</t>
  </si>
  <si>
    <t>TcCLB.511711.20</t>
  </si>
  <si>
    <t>TcCLB.511711.30</t>
  </si>
  <si>
    <t>TcCLB.511711.40</t>
  </si>
  <si>
    <t>TcCLB.511711.50</t>
  </si>
  <si>
    <t>TcCLB.511711.60</t>
  </si>
  <si>
    <t>TcCLB.511711.70</t>
  </si>
  <si>
    <t>TcCLB.511713.20</t>
  </si>
  <si>
    <t>TcCLB.511713.40</t>
  </si>
  <si>
    <t>TcCLB.511715.10</t>
  </si>
  <si>
    <t>TcCLB.511715.100</t>
  </si>
  <si>
    <t>TcCLB.511715.20</t>
  </si>
  <si>
    <t>TcCLB.511715.50</t>
  </si>
  <si>
    <t>TcCLB.511715.70</t>
  </si>
  <si>
    <t>TcCLB.511715.80</t>
  </si>
  <si>
    <t>TcCLB.511715.90</t>
  </si>
  <si>
    <t>TcCLB.511729.20</t>
  </si>
  <si>
    <t>TcCLB.511729.30</t>
  </si>
  <si>
    <t>TcCLB.511729.50</t>
  </si>
  <si>
    <t>TcCLB.511731.10</t>
  </si>
  <si>
    <t>TcCLB.511731.20</t>
  </si>
  <si>
    <t>TcCLB.511731.24</t>
  </si>
  <si>
    <t>TcCLB.511731.30</t>
  </si>
  <si>
    <t>TcCLB.511731.40</t>
  </si>
  <si>
    <t>TcCLB.511731.50</t>
  </si>
  <si>
    <t>TcCLB.511731.60</t>
  </si>
  <si>
    <t>TcCLB.511731.70</t>
  </si>
  <si>
    <t>TcCLB.511731.80</t>
  </si>
  <si>
    <t>TcCLB.511733.110</t>
  </si>
  <si>
    <t>TcCLB.511733.120</t>
  </si>
  <si>
    <t>TcCLB.511733.20</t>
  </si>
  <si>
    <t>TcCLB.511733.30</t>
  </si>
  <si>
    <t>TcCLB.511733.50</t>
  </si>
  <si>
    <t>TcCLB.511733.60</t>
  </si>
  <si>
    <t>TcCLB.511733.70</t>
  </si>
  <si>
    <t>TcCLB.511733.80</t>
  </si>
  <si>
    <t>TcCLB.511735.20</t>
  </si>
  <si>
    <t>TcCLB.511735.30</t>
  </si>
  <si>
    <t>TcCLB.511735.40</t>
  </si>
  <si>
    <t>TcCLB.511735.50</t>
  </si>
  <si>
    <t>TcCLB.511735.60</t>
  </si>
  <si>
    <t>TcCLB.511737.10</t>
  </si>
  <si>
    <t>TcCLB.511737.20</t>
  </si>
  <si>
    <t>TcCLB.511737.30</t>
  </si>
  <si>
    <t>TcCLB.511737.40</t>
  </si>
  <si>
    <t>TcCLB.511737.50</t>
  </si>
  <si>
    <t>TcCLB.511737.60</t>
  </si>
  <si>
    <t>TcCLB.511737.80</t>
  </si>
  <si>
    <t>TcCLB.511739.20</t>
  </si>
  <si>
    <t>TcCLB.511741.20</t>
  </si>
  <si>
    <t>TcCLB.511741.40</t>
  </si>
  <si>
    <t>TcCLB.511741.50</t>
  </si>
  <si>
    <t>TcCLB.511741.60</t>
  </si>
  <si>
    <t>TcCLB.511743.10</t>
  </si>
  <si>
    <t>TcCLB.511743.20</t>
  </si>
  <si>
    <t>TcCLB.511743.30</t>
  </si>
  <si>
    <t>TcCLB.511745.20</t>
  </si>
  <si>
    <t>TcCLB.511745.30</t>
  </si>
  <si>
    <t>TcCLB.511745.50</t>
  </si>
  <si>
    <t>TcCLB.511747.20</t>
  </si>
  <si>
    <t>TcCLB.511751.110</t>
  </si>
  <si>
    <t>TcCLB.511751.114</t>
  </si>
  <si>
    <t>TcCLB.511751.120</t>
  </si>
  <si>
    <t>TcCLB.511751.130</t>
  </si>
  <si>
    <t>TcCLB.511751.140</t>
  </si>
  <si>
    <t>TcCLB.511751.144</t>
  </si>
  <si>
    <t>TcCLB.511751.150</t>
  </si>
  <si>
    <t>TcCLB.511751.160</t>
  </si>
  <si>
    <t>TcCLB.511751.163</t>
  </si>
  <si>
    <t>TcCLB.511751.166</t>
  </si>
  <si>
    <t>TcCLB.511751.170</t>
  </si>
  <si>
    <t>TcCLB.511751.180</t>
  </si>
  <si>
    <t>TcCLB.511751.191</t>
  </si>
  <si>
    <t>TcCLB.511751.200</t>
  </si>
  <si>
    <t>TcCLB.511751.210</t>
  </si>
  <si>
    <t>TcCLB.511751.220</t>
  </si>
  <si>
    <t>TcCLB.511751.240</t>
  </si>
  <si>
    <t>TcCLB.511751.250</t>
  </si>
  <si>
    <t>TcCLB.511751.30</t>
  </si>
  <si>
    <t>TcCLB.511751.40</t>
  </si>
  <si>
    <t>TcCLB.511751.50</t>
  </si>
  <si>
    <t>TcCLB.511751.60</t>
  </si>
  <si>
    <t>TcCLB.511751.70</t>
  </si>
  <si>
    <t>TcCLB.511751.80</t>
  </si>
  <si>
    <t>TcCLB.511753.100</t>
  </si>
  <si>
    <t>TcCLB.511753.30</t>
  </si>
  <si>
    <t>TcCLB.511753.50</t>
  </si>
  <si>
    <t>TcCLB.511753.60</t>
  </si>
  <si>
    <t>TcCLB.511753.70</t>
  </si>
  <si>
    <t>TcCLB.511753.80</t>
  </si>
  <si>
    <t>TcCLB.511753.90</t>
  </si>
  <si>
    <t>TcCLB.511801.10</t>
  </si>
  <si>
    <t>TcCLB.511801.14</t>
  </si>
  <si>
    <t>TcCLB.511801.20</t>
  </si>
  <si>
    <t>TcCLB.511801.30</t>
  </si>
  <si>
    <t>TcCLB.511801.40</t>
  </si>
  <si>
    <t>TcCLB.511801.50</t>
  </si>
  <si>
    <t>TcCLB.511801.60</t>
  </si>
  <si>
    <t>TcCLB.511801.70</t>
  </si>
  <si>
    <t>TcCLB.511803.20</t>
  </si>
  <si>
    <t>TcCLB.511803.30</t>
  </si>
  <si>
    <t>TcCLB.511803.40</t>
  </si>
  <si>
    <t>TcCLB.511803.50</t>
  </si>
  <si>
    <t>TcCLB.511803.60</t>
  </si>
  <si>
    <t>TcCLB.511803.70</t>
  </si>
  <si>
    <t>TcCLB.511867.10</t>
  </si>
  <si>
    <t>TcCLB.511867.110</t>
  </si>
  <si>
    <t>TcCLB.511867.130</t>
  </si>
  <si>
    <t>TcCLB.511867.150</t>
  </si>
  <si>
    <t>TcCLB.511867.160</t>
  </si>
  <si>
    <t>TcCLB.511867.170</t>
  </si>
  <si>
    <t>TcCLB.511867.180</t>
  </si>
  <si>
    <t>TcCLB.511867.190</t>
  </si>
  <si>
    <t>TcCLB.511867.20</t>
  </si>
  <si>
    <t>TcCLB.511867.200</t>
  </si>
  <si>
    <t>TcCLB.511867.30</t>
  </si>
  <si>
    <t>TcCLB.511867.50</t>
  </si>
  <si>
    <t>TcCLB.511867.60</t>
  </si>
  <si>
    <t>TcCLB.511867.70</t>
  </si>
  <si>
    <t>TcCLB.511867.80</t>
  </si>
  <si>
    <t>TcCLB.511867.90</t>
  </si>
  <si>
    <t>TcCLB.511871.100</t>
  </si>
  <si>
    <t>TcCLB.511871.110</t>
  </si>
  <si>
    <t>TcCLB.511871.20</t>
  </si>
  <si>
    <t>TcCLB.511871.30</t>
  </si>
  <si>
    <t>TcCLB.511871.40</t>
  </si>
  <si>
    <t>TcCLB.511871.60</t>
  </si>
  <si>
    <t>TcCLB.511871.70</t>
  </si>
  <si>
    <t>TcCLB.511871.90</t>
  </si>
  <si>
    <t>TcCLB.511911.102</t>
  </si>
  <si>
    <t>TcCLB.511911.110</t>
  </si>
  <si>
    <t>TcCLB.511911.120</t>
  </si>
  <si>
    <t>TcCLB.511911.130</t>
  </si>
  <si>
    <t>TcCLB.511911.140</t>
  </si>
  <si>
    <t>TcCLB.511911.150</t>
  </si>
  <si>
    <t>TcCLB.511911.159</t>
  </si>
  <si>
    <t>TcCLB.511911.94</t>
  </si>
  <si>
    <t>TcCLB.511911.98</t>
  </si>
  <si>
    <t>Sylvio logFC</t>
  </si>
  <si>
    <t>Sylvio qval</t>
  </si>
  <si>
    <t>Y logFC</t>
  </si>
  <si>
    <t>Y qval</t>
  </si>
  <si>
    <t>Annotation</t>
  </si>
  <si>
    <t>Combined FC</t>
  </si>
  <si>
    <t>GOID</t>
  </si>
  <si>
    <t>TERM</t>
  </si>
  <si>
    <t>CORRECTED_PVALUE</t>
  </si>
  <si>
    <t>UNCORRECTED_PVALUE</t>
  </si>
  <si>
    <t>NUM_LIST_ANNOTATIONS</t>
  </si>
  <si>
    <t>LIST_SIZE</t>
  </si>
  <si>
    <t>TOTAL_NUM_ANNOTATIONS</t>
  </si>
  <si>
    <t>POPULATION_SIZE</t>
  </si>
  <si>
    <t>FDR_RATE</t>
  </si>
  <si>
    <t>EXPECTED_FALSE_POSITIVES</t>
  </si>
  <si>
    <t>ANNOTATED_GENES</t>
  </si>
  <si>
    <t>GO:XXXXXXX</t>
  </si>
  <si>
    <t>unannotated</t>
  </si>
  <si>
    <t>TcCLB.509965.220, TcCLB.503757.30, TcCLB.430605.10, TcCLB.504111.30, TcCLB.510323.20, TcCLB.511693.10, TcCLB.508719.30, TcCLB.506401.160, TcCLB.504033.90, TcCLB.506519.90, TcCLB.511867.150, TcCLB.507603.90, TcCLB.506715.40, TcCLB.506517.30, TcCLB.506265.140, TcCLB.508955.20, TcCLB.503557.40, TcCLB.506697.10, TcCLB.509167.80, TcCLB.511111.50, TcCLB.506825.210, TcCLB.506605.40, TcCLB.506979.40, TcCLB.504159.70, TcCLB.508389.10, TcCLB.510123.10, TcCLB.511589.150, TcCLB.506963.70, TcCLB.511583.10, TcCLB.508241.20, TcCLB.453917.9, TcCLB.504087.20, TcCLB.511127.90, TcCLB.506859.180, TcCLB.508813.60, TcCLB.511469.50, TcCLB.507867.100, TcCLB.506467.29, TcCLB.506203.60, TcCLB.510101.90, TcCLB.510285.74, TcCLB.511419.30, TcCLB.510603.140, TcCLB.506519.70, TcCLB.504153.340, TcCLB.504929.5, TcCLB.511559.20, TcCLB.510719.210, TcCLB.503805.20, TcCLB.510719.140, TcCLB.504247.10, TcCLB.511745.50, TcCLB.504147.30, TcCLB.508277.90, TcCLB.511135.20, TcCLB.506529.120, TcCLB.511395.50, TcCLB.506289.30, TcCLB.510595.20, TcCLB.506795.20, TcCLB.506925.490, TcCLB.503899.70, TcCLB.511181.150, TcCLB.506775.130, TcCLB.508949.10, TcCLB.506925.310, TcCLB.511585.150, TcCLB.511001.80, TcCLB.511127.420, TcCLB.504033.80, TcCLB.510351.110, TcCLB.511445.110, TcCLB.511421.30, TcCLB.508207.140, TcCLB.507485.110, TcCLB.504203.40, TcCLB.510533.160, TcCLB.503909.90, TcCLB.506351.20, TcCLB.506859.80, TcCLB.509779.4, TcCLB.506227.90, TcCLB.508777.110, TcCLB.507709.120, TcCLB.510533.80, TcCLB.503637.10, TcCLB.507809.160, TcCLB.510769.100, TcCLB.503529.20, TcCLB.505987.20, TcCLB.510765.10, TcCLB.509669.120, TcCLB.508083.10, TcCLB.507747.230, TcCLB.511589.60, TcCLB.505009.40, TcCLB.510759.180, TcCLB.507277.30, TcCLB.506943.80, TcCLB.503419.30, TcCLB.503487.70, TcCLB.506503.50, TcCLB.509951.40, TcCLB.506885.340, TcCLB.506795.44, TcCLB.506227.190, TcCLB.504867.129, TcCLB.510515.30, TcCLB.506657.50, TcCLB.506779.20, TcCLB.506933.30, TcCLB.506775.60, TcCLB.508241.100, TcCLB.503897.30, TcCLB.511417.94, TcCLB.510089.100, TcCLB.511753.60, TcCLB.504213.110, TcCLB.511871.90, TcCLB.507559.70, TcCLB.503885.60, TcCLB.511421.200, TcCLB.509625.30, TcCLB.510509.30, TcCLB.503749.30, TcCLB.506211.20, TcCLB.506885.260, TcCLB.506931.70, TcCLB.503527.4, TcCLB.508989.50, TcCLB.510431.110, TcCLB.506825.190, TcCLB.509589.40, TcCLB.511311.80, TcCLB.510173.100, TcCLB.510529.30, TcCLB.506163.70, TcCLB.503967.10, TcCLB.504117.9, TcCLB.508779.70, TcCLB.510091.100, TcCLB.511211.180, TcCLB.503599.30, TcCLB.508387.140, TcCLB.510863.20, TcCLB.511751.191, TcCLB.510719.90, TcCLB.503467.9, TcCLB.511751.80, TcCLB.503753.20, TcCLB.506239.10, TcCLB.509267.110, TcCLB.506771.18, TcCLB.505807.130, TcCLB.507037.80, TcCLB.511573.20, TcCLB.508347.140, TcCLB.507963.20, TcCLB.506205.20, TcCLB.504427.60, TcCLB.508535.20, TcCLB.511623.20, TcCLB.503557.30, TcCLB.508317.30, TcCLB.510101.470, TcCLB.507531.10, TcCLB.506401.200, TcCLB.506647.20, TcCLB.503897.20, TcCLB.506963.60, TcCLB.509767.90, TcCLB.508131.10, TcCLB.508277.200, TcCLB.503829.80, TcCLB.507677.90, TcCLB.509011.60, TcCLB.508839.80, TcCLB.509267.40, TcCLB.506543.20, TcCLB.510879.180, TcCLB.508179.70, TcCLB.506885.330, TcCLB.509595.44, TcCLB.510565.130, TcCLB.511001.200, TcCLB.508209.94, TcCLB.508785.10, TcCLB.503991.10, TcCLB.511577.60, TcCLB.510595.10, TcCLB.506221.110, TcCLB.510769.70, TcCLB.511435.20, TcCLB.507939.14, TcCLB.511127.380, TcCLB.509767.150, TcCLB.511133.30, TcCLB.511585.50, TcCLB.506147.100, TcCLB.511693.40, TcCLB.511407.30, TcCLB.503525.30, TcCLB.511361.60, TcCLB.506825.160, TcCLB.511303.120, TcCLB.510143.40, TcCLB.506181.10, TcCLB.509777.140, TcCLB.504057.97, TcCLB.509767.100, TcCLB.510955.10, TcCLB.510515.50, TcCLB.509151.10, TcCLB.507711.10, TcCLB.506529.360, TcCLB.503959.60, TcCLB.503821.19, TcCLB.504765.9, TcCLB.510347.20, TcCLB.509069.40, TcCLB.503749.20, TcCLB.508805.20, TcCLB.510595.49, TcCLB.510241.100, TcCLB.506495.20, TcCLB.511215.30, TcCLB.511911.94, TcCLB.508277.320, TcCLB.507669.200, TcCLB.509537.40, TcCLB.510763.60, TcCLB.506351.70, TcCLB.506825.200, TcCLB.510055.50, TcCLB.510861.80, TcCLB.508723.30, TcCLB.510529.10, TcCLB.506147.120, TcCLB.507509.80, TcCLB.511577.70, TcCLB.507083.80, TcCLB.507831.100, TcCLB.503747.40, TcCLB.506567.110, TcCLB.506713.20, TcCLB.503819.10, TcCLB.510749.20, TcCLB.506755.210, TcCLB.506945.320, TcCLB.510055.70, TcCLB.506289.40, TcCLB.509633.20, TcCLB.506135.70, TcCLB.507611.270, TcCLB.510353.30, TcCLB.506829.10, TcCLB.509965.20, TcCLB.506657.20, TcCLB.509171.70, TcCLB.511559.50, TcCLB.511001.40</t>
  </si>
  <si>
    <t>GO:1902652</t>
  </si>
  <si>
    <t>secondary alcohol metabolic process</t>
  </si>
  <si>
    <t>TcCLB.511339.20, TcCLB.511071.50, TcCLB.508369.20, TcCLB.508323.9, TcCLB.508277.140, TcCLB.507129.30</t>
  </si>
  <si>
    <t>GO:1902653</t>
  </si>
  <si>
    <t>secondary alcohol biosynthetic process</t>
  </si>
  <si>
    <t>GO:0016126</t>
  </si>
  <si>
    <t>sterol biosynthetic process</t>
  </si>
  <si>
    <t>GO:0097384</t>
  </si>
  <si>
    <t>cellular lipid biosynthetic process</t>
  </si>
  <si>
    <t>TcCLB.511339.20, TcCLB.505807.110, TcCLB.511071.50, TcCLB.508369.20, TcCLB.508277.140, TcCLB.507129.30</t>
  </si>
  <si>
    <t>GO:0006730</t>
  </si>
  <si>
    <t>one-carbon metabolic process</t>
  </si>
  <si>
    <t>TcCLB.511589.200, TcCLB.509153.90, TcCLB.506945.160</t>
  </si>
  <si>
    <t>Fold Change 2 cutoff</t>
  </si>
  <si>
    <t>All Significant Q1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1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55"/>
  <sheetViews>
    <sheetView tabSelected="1" workbookViewId="0">
      <selection sqref="A1:XFD1048576"/>
    </sheetView>
  </sheetViews>
  <sheetFormatPr defaultRowHeight="15" x14ac:dyDescent="0.25"/>
  <cols>
    <col min="1" max="1" width="17" customWidth="1"/>
    <col min="3" max="6" width="9.140625" style="1"/>
  </cols>
  <sheetData>
    <row r="1" spans="1:7" x14ac:dyDescent="0.25">
      <c r="A1" t="s">
        <v>5700</v>
      </c>
      <c r="B1" t="s">
        <v>0</v>
      </c>
      <c r="C1" s="1" t="s">
        <v>10354</v>
      </c>
      <c r="D1" s="1" t="s">
        <v>10355</v>
      </c>
      <c r="E1" s="1" t="s">
        <v>10356</v>
      </c>
      <c r="F1" s="1" t="s">
        <v>10357</v>
      </c>
      <c r="G1" t="s">
        <v>10358</v>
      </c>
    </row>
    <row r="2" spans="1:7" x14ac:dyDescent="0.25">
      <c r="A2" t="s">
        <v>5701</v>
      </c>
      <c r="B2" t="s">
        <v>1</v>
      </c>
      <c r="C2" s="1">
        <v>0.117454328</v>
      </c>
      <c r="D2" s="1">
        <v>0.41122597300000002</v>
      </c>
      <c r="E2" s="1">
        <v>0.43735120799999999</v>
      </c>
      <c r="F2" s="1">
        <v>0.183051721</v>
      </c>
      <c r="G2" t="s">
        <v>2</v>
      </c>
    </row>
    <row r="3" spans="1:7" x14ac:dyDescent="0.25">
      <c r="A3" t="s">
        <v>5702</v>
      </c>
      <c r="B3" t="s">
        <v>3</v>
      </c>
      <c r="C3" s="1">
        <v>-0.27320671600000002</v>
      </c>
      <c r="D3" s="1">
        <v>9.7846691E-2</v>
      </c>
      <c r="E3" s="1">
        <v>-0.517258302</v>
      </c>
      <c r="F3" s="1">
        <v>1.98321E-4</v>
      </c>
      <c r="G3" t="s">
        <v>4</v>
      </c>
    </row>
    <row r="4" spans="1:7" x14ac:dyDescent="0.25">
      <c r="A4" t="s">
        <v>5703</v>
      </c>
      <c r="B4" t="s">
        <v>5</v>
      </c>
      <c r="C4" s="1">
        <v>-1.6784919300000001</v>
      </c>
      <c r="D4" s="1">
        <v>1.0499999999999999E-6</v>
      </c>
      <c r="E4" s="1">
        <v>-1.5125229389999999</v>
      </c>
      <c r="F4" s="1">
        <v>6.0399999999999998E-9</v>
      </c>
      <c r="G4" t="s">
        <v>4</v>
      </c>
    </row>
    <row r="5" spans="1:7" x14ac:dyDescent="0.25">
      <c r="A5" t="s">
        <v>5704</v>
      </c>
      <c r="B5" t="s">
        <v>6</v>
      </c>
      <c r="C5" s="1">
        <v>0.35242846300000003</v>
      </c>
      <c r="D5" s="1">
        <v>7.3470419999999995E-2</v>
      </c>
      <c r="E5" s="1">
        <v>0.24058396900000001</v>
      </c>
      <c r="F5" s="1">
        <v>4.2757763999999997E-2</v>
      </c>
      <c r="G5" t="s">
        <v>7</v>
      </c>
    </row>
    <row r="6" spans="1:7" x14ac:dyDescent="0.25">
      <c r="A6" t="s">
        <v>5705</v>
      </c>
      <c r="B6" t="s">
        <v>8</v>
      </c>
      <c r="C6" s="1">
        <v>0.45797759199999999</v>
      </c>
      <c r="D6" s="1">
        <v>7.1624557000000005E-2</v>
      </c>
      <c r="E6" s="1">
        <v>0.27887204999999998</v>
      </c>
      <c r="F6" s="1">
        <v>6.6142636000000005E-2</v>
      </c>
      <c r="G6" t="s">
        <v>4</v>
      </c>
    </row>
    <row r="7" spans="1:7" x14ac:dyDescent="0.25">
      <c r="A7" t="s">
        <v>5706</v>
      </c>
      <c r="B7" t="s">
        <v>9</v>
      </c>
      <c r="C7" s="1">
        <v>-7.2668526999999997E-2</v>
      </c>
      <c r="D7" s="1">
        <v>0.34516381600000001</v>
      </c>
      <c r="E7" s="1">
        <v>0.27814982300000002</v>
      </c>
      <c r="F7" s="1">
        <v>2.1927208E-2</v>
      </c>
      <c r="G7" t="s">
        <v>4</v>
      </c>
    </row>
    <row r="8" spans="1:7" x14ac:dyDescent="0.25">
      <c r="A8" t="s">
        <v>5707</v>
      </c>
      <c r="B8" t="s">
        <v>10</v>
      </c>
      <c r="C8" s="1">
        <v>0.10658720200000001</v>
      </c>
      <c r="D8" s="1">
        <v>0.29851355099999999</v>
      </c>
      <c r="E8" s="1">
        <v>-0.13288727</v>
      </c>
      <c r="F8" s="1">
        <v>0.149602917</v>
      </c>
      <c r="G8" t="s">
        <v>4</v>
      </c>
    </row>
    <row r="9" spans="1:7" x14ac:dyDescent="0.25">
      <c r="A9" t="s">
        <v>5708</v>
      </c>
      <c r="B9" t="s">
        <v>11</v>
      </c>
      <c r="C9" s="1">
        <v>0.31869268299999998</v>
      </c>
      <c r="D9" s="1">
        <v>6.4977399000000005E-2</v>
      </c>
      <c r="E9" s="1">
        <v>-4.2155489999999997E-2</v>
      </c>
      <c r="F9" s="1">
        <v>0.29818236799999998</v>
      </c>
      <c r="G9" t="s">
        <v>12</v>
      </c>
    </row>
    <row r="10" spans="1:7" x14ac:dyDescent="0.25">
      <c r="A10" t="s">
        <v>5709</v>
      </c>
      <c r="B10" t="s">
        <v>13</v>
      </c>
      <c r="C10" s="1">
        <v>-0.15472260299999999</v>
      </c>
      <c r="D10" s="1">
        <v>0.215609419</v>
      </c>
      <c r="E10" s="1">
        <v>-0.45017322700000001</v>
      </c>
      <c r="F10" s="1">
        <v>1.1680970000000001E-3</v>
      </c>
      <c r="G10" t="s">
        <v>4</v>
      </c>
    </row>
    <row r="11" spans="1:7" x14ac:dyDescent="0.25">
      <c r="A11" t="s">
        <v>5710</v>
      </c>
      <c r="B11" t="s">
        <v>14</v>
      </c>
      <c r="C11" s="1">
        <v>-8.3346430999999999E-2</v>
      </c>
      <c r="D11" s="1">
        <v>0.375662302</v>
      </c>
      <c r="E11" s="1">
        <v>-0.77125324500000003</v>
      </c>
      <c r="F11" s="1">
        <v>2.5823030000000002E-3</v>
      </c>
      <c r="G11" t="s">
        <v>4</v>
      </c>
    </row>
    <row r="12" spans="1:7" x14ac:dyDescent="0.25">
      <c r="A12" t="s">
        <v>5711</v>
      </c>
      <c r="B12" t="s">
        <v>15</v>
      </c>
      <c r="C12" s="1">
        <v>-0.13969657899999999</v>
      </c>
      <c r="D12" s="1">
        <v>0.284558637</v>
      </c>
      <c r="E12" s="1">
        <v>-0.20805098899999999</v>
      </c>
      <c r="F12" s="1">
        <v>4.4817344000000002E-2</v>
      </c>
      <c r="G12" t="s">
        <v>4</v>
      </c>
    </row>
    <row r="13" spans="1:7" x14ac:dyDescent="0.25">
      <c r="A13" t="s">
        <v>5712</v>
      </c>
      <c r="B13" t="s">
        <v>16</v>
      </c>
      <c r="C13" s="1">
        <v>0.30866649200000001</v>
      </c>
      <c r="D13" s="1">
        <v>0.17775980899999999</v>
      </c>
      <c r="E13" s="1">
        <v>0.54015167500000005</v>
      </c>
      <c r="F13" s="1">
        <v>1.7752951999999999E-2</v>
      </c>
      <c r="G13" t="s">
        <v>4</v>
      </c>
    </row>
    <row r="14" spans="1:7" x14ac:dyDescent="0.25">
      <c r="A14" t="s">
        <v>5713</v>
      </c>
      <c r="B14" t="s">
        <v>17</v>
      </c>
      <c r="C14" s="1">
        <v>-0.41773887999999998</v>
      </c>
      <c r="D14" s="1">
        <v>1.6225396E-2</v>
      </c>
      <c r="E14" s="1">
        <v>-0.201571586</v>
      </c>
      <c r="F14" s="1">
        <v>6.2435508000000001E-2</v>
      </c>
      <c r="G14" t="s">
        <v>4</v>
      </c>
    </row>
    <row r="15" spans="1:7" x14ac:dyDescent="0.25">
      <c r="A15" t="s">
        <v>5714</v>
      </c>
      <c r="B15" t="s">
        <v>18</v>
      </c>
      <c r="C15" s="1">
        <v>0.273490648</v>
      </c>
      <c r="D15" s="1">
        <v>0.113608248</v>
      </c>
      <c r="E15" s="1">
        <v>2.0470701000000001E-2</v>
      </c>
      <c r="F15" s="1">
        <v>0.33734896800000003</v>
      </c>
      <c r="G15" t="s">
        <v>19</v>
      </c>
    </row>
    <row r="16" spans="1:7" x14ac:dyDescent="0.25">
      <c r="A16" t="s">
        <v>5715</v>
      </c>
      <c r="B16" t="s">
        <v>20</v>
      </c>
      <c r="C16" s="1">
        <v>0.231692127</v>
      </c>
      <c r="D16" s="1">
        <v>0.185942257</v>
      </c>
      <c r="E16" s="1">
        <v>-0.17874457999999999</v>
      </c>
      <c r="F16" s="1">
        <v>0.16406965900000001</v>
      </c>
      <c r="G16" t="s">
        <v>4</v>
      </c>
    </row>
    <row r="17" spans="1:7" x14ac:dyDescent="0.25">
      <c r="A17" t="s">
        <v>5716</v>
      </c>
      <c r="B17" t="s">
        <v>21</v>
      </c>
      <c r="C17" s="1">
        <v>-0.157316647</v>
      </c>
      <c r="D17" s="1">
        <v>0.204730721</v>
      </c>
      <c r="E17" s="1">
        <v>-0.437155348</v>
      </c>
      <c r="F17" s="1">
        <v>1.2489399999999999E-4</v>
      </c>
      <c r="G17" t="s">
        <v>12</v>
      </c>
    </row>
    <row r="18" spans="1:7" x14ac:dyDescent="0.25">
      <c r="A18" t="s">
        <v>5717</v>
      </c>
      <c r="B18" t="s">
        <v>22</v>
      </c>
      <c r="C18" s="1">
        <v>-4.8568702999999998E-2</v>
      </c>
      <c r="D18" s="1">
        <v>0.365495403</v>
      </c>
      <c r="E18" s="1">
        <v>-0.51803086499999995</v>
      </c>
      <c r="F18" s="1">
        <v>1.3139950000000001E-3</v>
      </c>
      <c r="G18" t="s">
        <v>23</v>
      </c>
    </row>
    <row r="19" spans="1:7" x14ac:dyDescent="0.25">
      <c r="A19" t="s">
        <v>5718</v>
      </c>
      <c r="B19" t="s">
        <v>24</v>
      </c>
      <c r="C19" s="1">
        <v>-0.50109933399999995</v>
      </c>
      <c r="D19" s="1">
        <v>1.9150344E-2</v>
      </c>
      <c r="E19" s="1">
        <v>-0.78009339899999997</v>
      </c>
      <c r="F19" s="1">
        <v>4.2453E-4</v>
      </c>
      <c r="G19" t="s">
        <v>4</v>
      </c>
    </row>
    <row r="20" spans="1:7" x14ac:dyDescent="0.25">
      <c r="A20" t="s">
        <v>5719</v>
      </c>
      <c r="B20" t="s">
        <v>25</v>
      </c>
      <c r="C20" s="1">
        <v>-0.65669174699999999</v>
      </c>
      <c r="D20" s="1">
        <v>7.188542E-3</v>
      </c>
      <c r="E20" s="1">
        <v>-0.19765990999999999</v>
      </c>
      <c r="F20" s="1">
        <v>0.23556876800000001</v>
      </c>
      <c r="G20" t="s">
        <v>26</v>
      </c>
    </row>
    <row r="21" spans="1:7" x14ac:dyDescent="0.25">
      <c r="A21" t="s">
        <v>5720</v>
      </c>
      <c r="B21" t="s">
        <v>27</v>
      </c>
      <c r="C21" s="1">
        <v>-1.840025E-2</v>
      </c>
      <c r="D21" s="1">
        <v>0.430657173</v>
      </c>
      <c r="E21" s="1">
        <v>-4.9830032000000003E-2</v>
      </c>
      <c r="F21" s="1">
        <v>0.29705208500000002</v>
      </c>
      <c r="G21" t="s">
        <v>12</v>
      </c>
    </row>
    <row r="22" spans="1:7" x14ac:dyDescent="0.25">
      <c r="A22" t="s">
        <v>5721</v>
      </c>
      <c r="B22" t="s">
        <v>28</v>
      </c>
      <c r="C22" s="1">
        <v>0.84074108999999997</v>
      </c>
      <c r="D22" s="1">
        <v>9.881407E-3</v>
      </c>
      <c r="E22" s="1">
        <v>5.6780298E-2</v>
      </c>
      <c r="F22" s="1">
        <v>0.29757562199999998</v>
      </c>
      <c r="G22" t="s">
        <v>12</v>
      </c>
    </row>
    <row r="23" spans="1:7" x14ac:dyDescent="0.25">
      <c r="A23" t="s">
        <v>5722</v>
      </c>
      <c r="B23" t="s">
        <v>29</v>
      </c>
      <c r="C23" s="1">
        <v>-0.26714985800000002</v>
      </c>
      <c r="D23" s="1">
        <v>0.18280609</v>
      </c>
      <c r="E23" s="1">
        <v>7.0657743999999995E-2</v>
      </c>
      <c r="F23" s="1">
        <v>0.32852899299999999</v>
      </c>
      <c r="G23" t="s">
        <v>4</v>
      </c>
    </row>
    <row r="24" spans="1:7" x14ac:dyDescent="0.25">
      <c r="A24" t="s">
        <v>5723</v>
      </c>
      <c r="B24" t="s">
        <v>30</v>
      </c>
      <c r="C24" s="1">
        <v>0.18003071000000001</v>
      </c>
      <c r="D24" s="1">
        <v>0.167150145</v>
      </c>
      <c r="E24" s="1">
        <v>0.28158844599999999</v>
      </c>
      <c r="F24" s="1">
        <v>7.2828507000000001E-2</v>
      </c>
      <c r="G24" t="s">
        <v>31</v>
      </c>
    </row>
    <row r="25" spans="1:7" x14ac:dyDescent="0.25">
      <c r="A25" t="s">
        <v>5724</v>
      </c>
      <c r="B25" t="s">
        <v>32</v>
      </c>
      <c r="C25" s="1">
        <v>0.58741222000000004</v>
      </c>
      <c r="D25" s="1">
        <v>5.5096340000000002E-3</v>
      </c>
      <c r="E25" s="1">
        <v>0.663692112</v>
      </c>
      <c r="F25" s="1">
        <v>3.4600000000000001E-5</v>
      </c>
      <c r="G25" t="s">
        <v>4</v>
      </c>
    </row>
    <row r="26" spans="1:7" x14ac:dyDescent="0.25">
      <c r="A26" t="s">
        <v>5725</v>
      </c>
      <c r="B26" t="s">
        <v>33</v>
      </c>
      <c r="C26" s="1">
        <v>0.225268091</v>
      </c>
      <c r="D26" s="1">
        <v>0.10574243999999999</v>
      </c>
      <c r="E26" s="1">
        <v>0.38411799000000002</v>
      </c>
      <c r="F26" s="1">
        <v>1.556972E-3</v>
      </c>
      <c r="G26" t="s">
        <v>34</v>
      </c>
    </row>
    <row r="27" spans="1:7" x14ac:dyDescent="0.25">
      <c r="A27" t="s">
        <v>5726</v>
      </c>
      <c r="B27" t="s">
        <v>35</v>
      </c>
      <c r="C27" s="1">
        <v>-0.53793849900000001</v>
      </c>
      <c r="D27" s="1">
        <v>4.7012040999999997E-2</v>
      </c>
      <c r="E27" s="1">
        <v>-0.32507432200000003</v>
      </c>
      <c r="F27" s="1">
        <v>3.1098049999999999E-2</v>
      </c>
      <c r="G27" t="s">
        <v>36</v>
      </c>
    </row>
    <row r="28" spans="1:7" x14ac:dyDescent="0.25">
      <c r="A28" t="s">
        <v>5727</v>
      </c>
      <c r="B28" t="s">
        <v>37</v>
      </c>
      <c r="C28" s="1">
        <v>0.37226575200000001</v>
      </c>
      <c r="D28" s="1">
        <v>1.4794306E-2</v>
      </c>
      <c r="E28" s="1">
        <v>1.2814150399999999</v>
      </c>
      <c r="F28" s="1">
        <v>2.53E-7</v>
      </c>
      <c r="G28" t="s">
        <v>38</v>
      </c>
    </row>
    <row r="29" spans="1:7" x14ac:dyDescent="0.25">
      <c r="A29" t="s">
        <v>5728</v>
      </c>
      <c r="B29" t="s">
        <v>39</v>
      </c>
      <c r="C29" s="1">
        <v>-0.40810066699999997</v>
      </c>
      <c r="D29" s="1">
        <v>3.3774852000000001E-2</v>
      </c>
      <c r="E29" s="1">
        <v>-1.055370629</v>
      </c>
      <c r="F29" s="1">
        <v>3.9700000000000003E-5</v>
      </c>
      <c r="G29" t="s">
        <v>4</v>
      </c>
    </row>
    <row r="30" spans="1:7" x14ac:dyDescent="0.25">
      <c r="A30" t="s">
        <v>5729</v>
      </c>
      <c r="B30" t="s">
        <v>40</v>
      </c>
      <c r="C30" s="1">
        <v>0.36906189499999997</v>
      </c>
      <c r="D30" s="1">
        <v>0.120669994</v>
      </c>
      <c r="E30" s="1">
        <v>-0.50107330400000005</v>
      </c>
      <c r="F30" s="1">
        <v>5.6043649000000001E-2</v>
      </c>
      <c r="G30" t="s">
        <v>41</v>
      </c>
    </row>
    <row r="31" spans="1:7" x14ac:dyDescent="0.25">
      <c r="A31" t="s">
        <v>5730</v>
      </c>
      <c r="B31" t="s">
        <v>42</v>
      </c>
      <c r="C31" s="1">
        <v>-0.50697130099999999</v>
      </c>
      <c r="D31" s="1">
        <v>1.5228943E-2</v>
      </c>
      <c r="E31" s="1">
        <v>9.0151855000000003E-2</v>
      </c>
      <c r="F31" s="1">
        <v>0.197184832</v>
      </c>
      <c r="G31" t="s">
        <v>12</v>
      </c>
    </row>
    <row r="32" spans="1:7" x14ac:dyDescent="0.25">
      <c r="A32" t="s">
        <v>5731</v>
      </c>
      <c r="B32" t="s">
        <v>43</v>
      </c>
      <c r="C32" s="1">
        <v>-0.22353218899999999</v>
      </c>
      <c r="D32" s="1">
        <v>0.107561701</v>
      </c>
      <c r="E32" s="1">
        <v>-6.2492585000000003E-2</v>
      </c>
      <c r="F32" s="1">
        <v>0.286162478</v>
      </c>
      <c r="G32" t="s">
        <v>4</v>
      </c>
    </row>
    <row r="33" spans="1:7" x14ac:dyDescent="0.25">
      <c r="A33" t="s">
        <v>5732</v>
      </c>
      <c r="B33" t="s">
        <v>44</v>
      </c>
      <c r="C33" s="1">
        <v>-1.9347100000000001E-3</v>
      </c>
      <c r="D33" s="1">
        <v>0.44323510799999999</v>
      </c>
      <c r="E33" s="1">
        <v>0.54040422700000001</v>
      </c>
      <c r="F33" s="1">
        <v>1.592668E-3</v>
      </c>
      <c r="G33" t="s">
        <v>45</v>
      </c>
    </row>
    <row r="34" spans="1:7" x14ac:dyDescent="0.25">
      <c r="A34" t="s">
        <v>5733</v>
      </c>
      <c r="B34" t="s">
        <v>46</v>
      </c>
      <c r="C34" s="1">
        <v>0.68777142800000002</v>
      </c>
      <c r="D34" s="1">
        <v>3.0774307000000001E-2</v>
      </c>
      <c r="E34" s="1">
        <v>0.87126450700000002</v>
      </c>
      <c r="F34" s="1">
        <v>2.9E-5</v>
      </c>
      <c r="G34" t="s">
        <v>4</v>
      </c>
    </row>
    <row r="35" spans="1:7" x14ac:dyDescent="0.25">
      <c r="A35" t="s">
        <v>5734</v>
      </c>
      <c r="B35" t="s">
        <v>47</v>
      </c>
      <c r="C35" s="1">
        <v>0.21569149700000001</v>
      </c>
      <c r="D35" s="1">
        <v>0.28847599499999999</v>
      </c>
      <c r="E35" s="1">
        <v>-0.62102737299999999</v>
      </c>
      <c r="F35" s="1">
        <v>2.2186770000000001E-3</v>
      </c>
      <c r="G35" t="s">
        <v>48</v>
      </c>
    </row>
    <row r="36" spans="1:7" x14ac:dyDescent="0.25">
      <c r="A36" t="s">
        <v>5735</v>
      </c>
      <c r="B36" t="s">
        <v>49</v>
      </c>
      <c r="C36" s="1">
        <v>6.1806343999999999E-2</v>
      </c>
      <c r="D36" s="1">
        <v>0.34312294399999999</v>
      </c>
      <c r="E36" s="1">
        <v>-0.431596013</v>
      </c>
      <c r="F36" s="1">
        <v>1.794957E-3</v>
      </c>
      <c r="G36" t="s">
        <v>4</v>
      </c>
    </row>
    <row r="37" spans="1:7" x14ac:dyDescent="0.25">
      <c r="A37" t="s">
        <v>5736</v>
      </c>
      <c r="B37" t="s">
        <v>50</v>
      </c>
      <c r="C37" s="1">
        <v>-2.2438070000000001E-2</v>
      </c>
      <c r="D37" s="1">
        <v>0.40986551599999999</v>
      </c>
      <c r="E37" s="1">
        <v>0.15655614800000001</v>
      </c>
      <c r="F37" s="1">
        <v>7.6572240999999999E-2</v>
      </c>
      <c r="G37" t="s">
        <v>4</v>
      </c>
    </row>
    <row r="38" spans="1:7" x14ac:dyDescent="0.25">
      <c r="A38" t="s">
        <v>5737</v>
      </c>
      <c r="B38" t="s">
        <v>51</v>
      </c>
      <c r="C38" s="1">
        <v>-0.45498200300000002</v>
      </c>
      <c r="D38" s="1">
        <v>9.5742383E-2</v>
      </c>
      <c r="E38" s="1">
        <v>2.1354193E-2</v>
      </c>
      <c r="F38" s="1">
        <v>0.33672115600000002</v>
      </c>
      <c r="G38" t="s">
        <v>4</v>
      </c>
    </row>
    <row r="39" spans="1:7" x14ac:dyDescent="0.25">
      <c r="A39" t="s">
        <v>5738</v>
      </c>
      <c r="B39" t="s">
        <v>52</v>
      </c>
      <c r="C39" s="1">
        <v>-0.20799104500000001</v>
      </c>
      <c r="D39" s="1">
        <v>0.12792537900000001</v>
      </c>
      <c r="E39" s="1">
        <v>-0.32462174300000002</v>
      </c>
      <c r="F39" s="1">
        <v>3.6812765999999997E-2</v>
      </c>
      <c r="G39" t="s">
        <v>4</v>
      </c>
    </row>
    <row r="40" spans="1:7" x14ac:dyDescent="0.25">
      <c r="A40" t="s">
        <v>5739</v>
      </c>
      <c r="B40" t="s">
        <v>53</v>
      </c>
      <c r="C40" s="1">
        <v>-0.27866102799999998</v>
      </c>
      <c r="D40" s="1">
        <v>0.33355754500000001</v>
      </c>
      <c r="E40" s="1">
        <v>-0.205869893</v>
      </c>
      <c r="F40" s="1">
        <v>0.246364527</v>
      </c>
      <c r="G40" t="s">
        <v>54</v>
      </c>
    </row>
    <row r="41" spans="1:7" x14ac:dyDescent="0.25">
      <c r="A41" t="s">
        <v>5740</v>
      </c>
      <c r="B41" t="s">
        <v>55</v>
      </c>
      <c r="C41" s="1">
        <v>6.1439420000000003E-3</v>
      </c>
      <c r="D41" s="1">
        <v>0.43554948300000002</v>
      </c>
      <c r="E41" s="1">
        <v>-0.24878805500000001</v>
      </c>
      <c r="F41" s="1">
        <v>2.5829351E-2</v>
      </c>
      <c r="G41" t="s">
        <v>4</v>
      </c>
    </row>
    <row r="42" spans="1:7" x14ac:dyDescent="0.25">
      <c r="A42" t="s">
        <v>5741</v>
      </c>
      <c r="B42" t="s">
        <v>56</v>
      </c>
      <c r="C42" s="1">
        <v>-0.31526541000000002</v>
      </c>
      <c r="D42" s="1">
        <v>0.107474337</v>
      </c>
      <c r="E42" s="1">
        <v>-2.849177E-3</v>
      </c>
      <c r="F42" s="1">
        <v>0.36436611899999999</v>
      </c>
      <c r="G42" t="s">
        <v>4</v>
      </c>
    </row>
    <row r="43" spans="1:7" x14ac:dyDescent="0.25">
      <c r="A43" t="s">
        <v>5742</v>
      </c>
      <c r="B43" t="s">
        <v>57</v>
      </c>
      <c r="C43" s="1">
        <v>-0.59144383899999997</v>
      </c>
      <c r="D43" s="1">
        <v>1.3773334E-2</v>
      </c>
      <c r="E43" s="1">
        <v>-0.40451248200000001</v>
      </c>
      <c r="F43" s="1">
        <v>4.2226690000000001E-3</v>
      </c>
      <c r="G43" t="s">
        <v>12</v>
      </c>
    </row>
    <row r="44" spans="1:7" x14ac:dyDescent="0.25">
      <c r="A44" t="s">
        <v>5743</v>
      </c>
      <c r="B44" t="s">
        <v>58</v>
      </c>
      <c r="C44" s="1">
        <v>-0.56283106299999996</v>
      </c>
      <c r="D44" s="1">
        <v>1.0961289000000001E-2</v>
      </c>
      <c r="E44" s="1">
        <v>-0.85586250600000002</v>
      </c>
      <c r="F44" s="1">
        <v>4.6999999999999997E-5</v>
      </c>
      <c r="G44" t="s">
        <v>59</v>
      </c>
    </row>
    <row r="45" spans="1:7" x14ac:dyDescent="0.25">
      <c r="A45" t="s">
        <v>5744</v>
      </c>
      <c r="B45" t="s">
        <v>60</v>
      </c>
      <c r="C45" s="1">
        <v>0.37485643299999999</v>
      </c>
      <c r="D45" s="1">
        <v>7.8671536E-2</v>
      </c>
      <c r="E45" s="1">
        <v>0.181397686</v>
      </c>
      <c r="F45" s="1">
        <v>0.20069978099999999</v>
      </c>
      <c r="G45" t="s">
        <v>61</v>
      </c>
    </row>
    <row r="46" spans="1:7" x14ac:dyDescent="0.25">
      <c r="A46" t="s">
        <v>5745</v>
      </c>
      <c r="B46" t="s">
        <v>62</v>
      </c>
      <c r="C46" s="1">
        <v>-1.1649309489999999</v>
      </c>
      <c r="D46" s="1">
        <v>0.11434606</v>
      </c>
      <c r="E46" s="1">
        <v>-0.99805245899999995</v>
      </c>
      <c r="F46" s="1">
        <v>0.112241492</v>
      </c>
      <c r="G46" t="s">
        <v>63</v>
      </c>
    </row>
    <row r="47" spans="1:7" x14ac:dyDescent="0.25">
      <c r="A47" t="s">
        <v>5746</v>
      </c>
      <c r="B47" t="s">
        <v>64</v>
      </c>
      <c r="C47" s="1">
        <v>-0.28537327600000001</v>
      </c>
      <c r="D47" s="1">
        <v>7.8726505000000002E-2</v>
      </c>
      <c r="E47" s="1">
        <v>-0.16678030299999999</v>
      </c>
      <c r="F47" s="1">
        <v>5.8815074000000002E-2</v>
      </c>
      <c r="G47" t="s">
        <v>4</v>
      </c>
    </row>
    <row r="48" spans="1:7" x14ac:dyDescent="0.25">
      <c r="A48" t="s">
        <v>5747</v>
      </c>
      <c r="B48" t="s">
        <v>65</v>
      </c>
      <c r="C48" s="1">
        <v>-6.8043993999999997E-2</v>
      </c>
      <c r="D48" s="1">
        <v>0.328396248</v>
      </c>
      <c r="E48" s="1">
        <v>0.21411208800000001</v>
      </c>
      <c r="F48" s="1">
        <v>5.6095461999999999E-2</v>
      </c>
      <c r="G48" t="s">
        <v>4</v>
      </c>
    </row>
    <row r="49" spans="1:7" x14ac:dyDescent="0.25">
      <c r="A49" t="s">
        <v>5748</v>
      </c>
      <c r="B49" t="s">
        <v>66</v>
      </c>
      <c r="C49" s="1">
        <v>0.56714023000000002</v>
      </c>
      <c r="D49" s="1">
        <v>4.8348319000000001E-2</v>
      </c>
      <c r="E49" s="1">
        <v>-0.34297827199999997</v>
      </c>
      <c r="F49" s="1">
        <v>1.5755638999999998E-2</v>
      </c>
      <c r="G49" t="s">
        <v>4</v>
      </c>
    </row>
    <row r="50" spans="1:7" x14ac:dyDescent="0.25">
      <c r="A50" t="s">
        <v>5749</v>
      </c>
      <c r="B50" t="s">
        <v>67</v>
      </c>
      <c r="C50" s="1">
        <v>0.17140101299999999</v>
      </c>
      <c r="D50" s="1">
        <v>0.15394421599999999</v>
      </c>
      <c r="E50" s="1">
        <v>-0.10263333099999999</v>
      </c>
      <c r="F50" s="1">
        <v>0.184190679</v>
      </c>
      <c r="G50" t="s">
        <v>68</v>
      </c>
    </row>
    <row r="51" spans="1:7" x14ac:dyDescent="0.25">
      <c r="A51" t="s">
        <v>5750</v>
      </c>
      <c r="B51" t="s">
        <v>69</v>
      </c>
      <c r="C51" s="1">
        <v>-1.1691807169999999</v>
      </c>
      <c r="D51" s="1">
        <v>4.8199999999999996E-6</v>
      </c>
      <c r="E51" s="1">
        <v>-3.21746468</v>
      </c>
      <c r="F51" s="1">
        <v>2.05E-11</v>
      </c>
      <c r="G51" t="s">
        <v>70</v>
      </c>
    </row>
    <row r="52" spans="1:7" x14ac:dyDescent="0.25">
      <c r="A52" t="s">
        <v>5751</v>
      </c>
      <c r="B52" t="s">
        <v>71</v>
      </c>
      <c r="C52" s="1">
        <v>0.22462595799999999</v>
      </c>
      <c r="D52" s="1">
        <v>0.16847152200000001</v>
      </c>
      <c r="E52" s="1">
        <v>-0.25020253399999998</v>
      </c>
      <c r="F52" s="1">
        <v>6.1576014999999998E-2</v>
      </c>
      <c r="G52" t="s">
        <v>72</v>
      </c>
    </row>
    <row r="53" spans="1:7" x14ac:dyDescent="0.25">
      <c r="A53" t="s">
        <v>5752</v>
      </c>
      <c r="B53" t="s">
        <v>73</v>
      </c>
      <c r="C53" s="1">
        <v>-1.4950012020000001</v>
      </c>
      <c r="D53" s="1">
        <v>1.2461356999999999E-2</v>
      </c>
      <c r="E53" s="1">
        <v>-0.20184168999999999</v>
      </c>
      <c r="F53" s="1">
        <v>9.4645826000000002E-2</v>
      </c>
      <c r="G53" t="s">
        <v>4</v>
      </c>
    </row>
    <row r="54" spans="1:7" x14ac:dyDescent="0.25">
      <c r="A54" t="s">
        <v>5753</v>
      </c>
      <c r="B54" t="s">
        <v>74</v>
      </c>
      <c r="C54" s="1">
        <v>-0.62240579799999995</v>
      </c>
      <c r="D54" s="1">
        <v>0.26968282700000001</v>
      </c>
      <c r="E54" s="1">
        <v>-0.71375750400000004</v>
      </c>
      <c r="F54" s="1">
        <v>0.17133306500000001</v>
      </c>
      <c r="G54" t="s">
        <v>12</v>
      </c>
    </row>
    <row r="55" spans="1:7" x14ac:dyDescent="0.25">
      <c r="A55" t="s">
        <v>5754</v>
      </c>
      <c r="B55" t="s">
        <v>75</v>
      </c>
      <c r="C55" s="1">
        <v>5.3202196E-2</v>
      </c>
      <c r="D55" s="1">
        <v>0.38092354699999997</v>
      </c>
      <c r="E55" s="1">
        <v>-0.27517993000000002</v>
      </c>
      <c r="F55" s="1">
        <v>1.2369639999999999E-2</v>
      </c>
      <c r="G55" t="s">
        <v>76</v>
      </c>
    </row>
    <row r="56" spans="1:7" x14ac:dyDescent="0.25">
      <c r="A56" t="s">
        <v>5755</v>
      </c>
      <c r="B56" t="s">
        <v>77</v>
      </c>
      <c r="C56" s="1">
        <v>0.94092910699999999</v>
      </c>
      <c r="D56" s="1">
        <v>3.6382799999999998E-3</v>
      </c>
      <c r="E56" s="1">
        <v>0.419662268</v>
      </c>
      <c r="F56" s="1">
        <v>3.1133099999999998E-4</v>
      </c>
      <c r="G56" t="s">
        <v>78</v>
      </c>
    </row>
    <row r="57" spans="1:7" x14ac:dyDescent="0.25">
      <c r="A57" t="s">
        <v>5756</v>
      </c>
      <c r="B57" t="s">
        <v>79</v>
      </c>
      <c r="C57" s="1">
        <v>0.35340493699999997</v>
      </c>
      <c r="D57" s="1">
        <v>0.110808554</v>
      </c>
      <c r="E57" s="1">
        <v>6.4864037999999999E-2</v>
      </c>
      <c r="F57" s="1">
        <v>0.262876993</v>
      </c>
      <c r="G57" t="s">
        <v>4</v>
      </c>
    </row>
    <row r="58" spans="1:7" x14ac:dyDescent="0.25">
      <c r="A58" t="s">
        <v>5757</v>
      </c>
      <c r="B58" t="s">
        <v>80</v>
      </c>
      <c r="C58" s="1">
        <v>2.7588945E-2</v>
      </c>
      <c r="D58" s="1">
        <v>0.42439159999999998</v>
      </c>
      <c r="E58" s="1">
        <v>-0.14770670999999999</v>
      </c>
      <c r="F58" s="1">
        <v>0.16873796199999999</v>
      </c>
      <c r="G58" t="s">
        <v>4</v>
      </c>
    </row>
    <row r="59" spans="1:7" x14ac:dyDescent="0.25">
      <c r="A59" t="s">
        <v>5758</v>
      </c>
      <c r="B59" t="s">
        <v>81</v>
      </c>
      <c r="C59" s="1">
        <v>-0.230543051</v>
      </c>
      <c r="D59" s="1">
        <v>0.11994007199999999</v>
      </c>
      <c r="E59" s="1">
        <v>-0.15899675199999999</v>
      </c>
      <c r="F59" s="1">
        <v>0.108566303</v>
      </c>
      <c r="G59" t="s">
        <v>4</v>
      </c>
    </row>
    <row r="60" spans="1:7" x14ac:dyDescent="0.25">
      <c r="A60" t="s">
        <v>5759</v>
      </c>
      <c r="B60" t="s">
        <v>82</v>
      </c>
      <c r="C60" s="1">
        <v>-0.247006433</v>
      </c>
      <c r="D60" s="1">
        <v>0.11357812</v>
      </c>
      <c r="E60" s="1">
        <v>-0.40643937699999999</v>
      </c>
      <c r="F60" s="1">
        <v>1.1128447E-2</v>
      </c>
      <c r="G60" t="s">
        <v>4</v>
      </c>
    </row>
    <row r="61" spans="1:7" x14ac:dyDescent="0.25">
      <c r="A61" t="s">
        <v>5760</v>
      </c>
      <c r="B61" t="s">
        <v>83</v>
      </c>
      <c r="C61" s="1">
        <v>-0.33162806099999997</v>
      </c>
      <c r="D61" s="1">
        <v>6.0407373E-2</v>
      </c>
      <c r="E61" s="1">
        <v>-0.48262585299999999</v>
      </c>
      <c r="F61" s="1">
        <v>4.3186599999999999E-4</v>
      </c>
      <c r="G61" t="s">
        <v>4</v>
      </c>
    </row>
    <row r="62" spans="1:7" x14ac:dyDescent="0.25">
      <c r="A62" t="s">
        <v>5761</v>
      </c>
      <c r="B62" t="s">
        <v>84</v>
      </c>
      <c r="C62" s="1">
        <v>-0.32989157499999999</v>
      </c>
      <c r="D62" s="1">
        <v>3.4332108E-2</v>
      </c>
      <c r="E62" s="1">
        <v>-0.41411883199999999</v>
      </c>
      <c r="F62" s="1">
        <v>2.1493400000000001E-4</v>
      </c>
      <c r="G62" t="s">
        <v>12</v>
      </c>
    </row>
    <row r="63" spans="1:7" x14ac:dyDescent="0.25">
      <c r="A63" t="s">
        <v>5762</v>
      </c>
      <c r="B63" t="s">
        <v>85</v>
      </c>
      <c r="C63" s="1">
        <v>-0.23703600699999999</v>
      </c>
      <c r="D63" s="1">
        <v>9.4128438999999994E-2</v>
      </c>
      <c r="E63" s="1">
        <v>-0.49021194800000001</v>
      </c>
      <c r="F63" s="1">
        <v>1.19023E-4</v>
      </c>
      <c r="G63" t="s">
        <v>4</v>
      </c>
    </row>
    <row r="64" spans="1:7" x14ac:dyDescent="0.25">
      <c r="A64" t="s">
        <v>5763</v>
      </c>
      <c r="B64" t="s">
        <v>86</v>
      </c>
      <c r="C64" s="1">
        <v>-0.37606487700000002</v>
      </c>
      <c r="D64" s="1">
        <v>4.1992549999999997E-2</v>
      </c>
      <c r="E64" s="1">
        <v>-0.386930041</v>
      </c>
      <c r="F64" s="1">
        <v>1.2530348E-2</v>
      </c>
      <c r="G64" t="s">
        <v>87</v>
      </c>
    </row>
    <row r="65" spans="1:7" x14ac:dyDescent="0.25">
      <c r="A65" t="s">
        <v>5764</v>
      </c>
      <c r="B65" t="s">
        <v>88</v>
      </c>
      <c r="C65" s="1">
        <v>-0.317816877</v>
      </c>
      <c r="D65" s="1">
        <v>3.9046077999999998E-2</v>
      </c>
      <c r="E65" s="1">
        <v>-0.88206235200000005</v>
      </c>
      <c r="F65" s="1">
        <v>3.7799999999999998E-6</v>
      </c>
      <c r="G65" t="s">
        <v>89</v>
      </c>
    </row>
    <row r="66" spans="1:7" x14ac:dyDescent="0.25">
      <c r="A66" t="s">
        <v>5765</v>
      </c>
      <c r="B66" t="s">
        <v>90</v>
      </c>
      <c r="C66" s="1">
        <v>-0.19029822099999999</v>
      </c>
      <c r="D66" s="1">
        <v>0.23275652799999999</v>
      </c>
      <c r="E66" s="1">
        <v>-0.62521406099999999</v>
      </c>
      <c r="F66" s="1">
        <v>4.0845229999999996E-3</v>
      </c>
      <c r="G66" t="s">
        <v>4</v>
      </c>
    </row>
    <row r="67" spans="1:7" x14ac:dyDescent="0.25">
      <c r="A67" t="s">
        <v>5766</v>
      </c>
      <c r="B67" t="s">
        <v>91</v>
      </c>
      <c r="C67" s="1">
        <v>-0.57937600199999995</v>
      </c>
      <c r="D67" s="1">
        <v>2.3778900000000001E-3</v>
      </c>
      <c r="E67" s="1">
        <v>-0.16294572600000001</v>
      </c>
      <c r="F67" s="1">
        <v>0.118040954</v>
      </c>
      <c r="G67" t="s">
        <v>92</v>
      </c>
    </row>
    <row r="68" spans="1:7" x14ac:dyDescent="0.25">
      <c r="A68" t="s">
        <v>5767</v>
      </c>
      <c r="B68" t="s">
        <v>93</v>
      </c>
      <c r="C68" s="1">
        <v>0.14943203199999999</v>
      </c>
      <c r="D68" s="1">
        <v>0.242253894</v>
      </c>
      <c r="E68" s="1">
        <v>0.75153384499999998</v>
      </c>
      <c r="F68" s="1">
        <v>4.1400000000000002E-6</v>
      </c>
      <c r="G68" t="s">
        <v>4</v>
      </c>
    </row>
    <row r="69" spans="1:7" x14ac:dyDescent="0.25">
      <c r="A69" t="s">
        <v>5768</v>
      </c>
      <c r="B69" t="s">
        <v>94</v>
      </c>
      <c r="C69" s="1">
        <v>-0.51151648900000002</v>
      </c>
      <c r="D69" s="1">
        <v>5.7322789999999998E-3</v>
      </c>
      <c r="E69" s="1">
        <v>-0.50558593399999996</v>
      </c>
      <c r="F69" s="1">
        <v>1.946985E-3</v>
      </c>
      <c r="G69" t="s">
        <v>4</v>
      </c>
    </row>
    <row r="70" spans="1:7" x14ac:dyDescent="0.25">
      <c r="A70" t="s">
        <v>5769</v>
      </c>
      <c r="B70" t="s">
        <v>95</v>
      </c>
      <c r="C70" s="1">
        <v>-0.196549585</v>
      </c>
      <c r="D70" s="1">
        <v>0.197964586</v>
      </c>
      <c r="E70" s="1">
        <v>-0.63933044000000006</v>
      </c>
      <c r="F70" s="1">
        <v>4.1499999999999999E-5</v>
      </c>
      <c r="G70" t="s">
        <v>96</v>
      </c>
    </row>
    <row r="71" spans="1:7" x14ac:dyDescent="0.25">
      <c r="A71" t="s">
        <v>5770</v>
      </c>
      <c r="B71" t="s">
        <v>97</v>
      </c>
      <c r="C71" s="1">
        <v>-0.21520497899999999</v>
      </c>
      <c r="D71" s="1">
        <v>0.180210009</v>
      </c>
      <c r="E71" s="1">
        <v>-0.50625982000000003</v>
      </c>
      <c r="F71" s="1">
        <v>1.1086080000000001E-3</v>
      </c>
      <c r="G71" t="s">
        <v>4</v>
      </c>
    </row>
    <row r="72" spans="1:7" x14ac:dyDescent="0.25">
      <c r="A72" t="s">
        <v>5771</v>
      </c>
      <c r="B72" t="s">
        <v>98</v>
      </c>
      <c r="C72" s="1">
        <v>0.12911985300000001</v>
      </c>
      <c r="D72" s="1">
        <v>0.24189749099999999</v>
      </c>
      <c r="E72" s="1">
        <v>-0.102978641</v>
      </c>
      <c r="F72" s="1">
        <v>0.13466666999999999</v>
      </c>
      <c r="G72" t="s">
        <v>4</v>
      </c>
    </row>
    <row r="73" spans="1:7" x14ac:dyDescent="0.25">
      <c r="A73" t="s">
        <v>5772</v>
      </c>
      <c r="B73" t="s">
        <v>99</v>
      </c>
      <c r="C73" s="1">
        <v>-0.73453589900000005</v>
      </c>
      <c r="D73" s="1">
        <v>3.0980489999999999E-3</v>
      </c>
      <c r="E73" s="1">
        <v>-0.36335677900000002</v>
      </c>
      <c r="F73" s="1">
        <v>3.917879E-3</v>
      </c>
      <c r="G73" t="s">
        <v>100</v>
      </c>
    </row>
    <row r="74" spans="1:7" x14ac:dyDescent="0.25">
      <c r="A74" t="s">
        <v>5773</v>
      </c>
      <c r="B74" t="s">
        <v>101</v>
      </c>
      <c r="C74" s="1">
        <v>-0.78189039199999999</v>
      </c>
      <c r="D74" s="1">
        <v>4.4522019999999997E-3</v>
      </c>
      <c r="E74" s="1">
        <v>-0.53648492000000003</v>
      </c>
      <c r="F74" s="1">
        <v>9.9500000000000006E-5</v>
      </c>
      <c r="G74" t="s">
        <v>4</v>
      </c>
    </row>
    <row r="75" spans="1:7" x14ac:dyDescent="0.25">
      <c r="A75" t="s">
        <v>5774</v>
      </c>
      <c r="B75" t="s">
        <v>102</v>
      </c>
      <c r="C75" s="1">
        <v>0.12456337100000001</v>
      </c>
      <c r="D75" s="1">
        <v>0.26343208200000001</v>
      </c>
      <c r="E75" s="1">
        <v>0.24834223699999999</v>
      </c>
      <c r="F75" s="1">
        <v>0.1072659</v>
      </c>
      <c r="G75" t="s">
        <v>12</v>
      </c>
    </row>
    <row r="76" spans="1:7" x14ac:dyDescent="0.25">
      <c r="A76" t="s">
        <v>5775</v>
      </c>
      <c r="B76" t="s">
        <v>103</v>
      </c>
      <c r="C76" s="1">
        <v>0.133493573</v>
      </c>
      <c r="D76" s="1">
        <v>0.277530579</v>
      </c>
      <c r="E76" s="1">
        <v>0.26131083900000002</v>
      </c>
      <c r="F76" s="1">
        <v>6.2435508000000001E-2</v>
      </c>
      <c r="G76" t="s">
        <v>4</v>
      </c>
    </row>
    <row r="77" spans="1:7" x14ac:dyDescent="0.25">
      <c r="A77" t="s">
        <v>5776</v>
      </c>
      <c r="B77" t="s">
        <v>104</v>
      </c>
      <c r="C77" s="1">
        <v>2.7571676979999999</v>
      </c>
      <c r="D77" s="1">
        <v>3.3500000000000001E-6</v>
      </c>
      <c r="E77" s="1">
        <v>0.705689648</v>
      </c>
      <c r="F77" s="1">
        <v>3.3530851E-2</v>
      </c>
      <c r="G77" t="s">
        <v>105</v>
      </c>
    </row>
    <row r="78" spans="1:7" x14ac:dyDescent="0.25">
      <c r="A78" t="s">
        <v>5777</v>
      </c>
      <c r="B78" t="s">
        <v>106</v>
      </c>
      <c r="C78" s="1">
        <v>-0.63016278699999995</v>
      </c>
      <c r="D78" s="1">
        <v>4.2897441000000001E-2</v>
      </c>
      <c r="E78" s="1">
        <v>-9.5509700000000006E-3</v>
      </c>
      <c r="F78" s="1">
        <v>0.35932960400000002</v>
      </c>
      <c r="G78" t="s">
        <v>4</v>
      </c>
    </row>
    <row r="79" spans="1:7" x14ac:dyDescent="0.25">
      <c r="A79" t="s">
        <v>5778</v>
      </c>
      <c r="B79" t="s">
        <v>107</v>
      </c>
      <c r="C79" s="1">
        <v>-0.10437241799999999</v>
      </c>
      <c r="D79" s="1">
        <v>0.29742217999999998</v>
      </c>
      <c r="E79" s="1">
        <v>-0.103693957</v>
      </c>
      <c r="F79" s="1">
        <v>0.23466663600000001</v>
      </c>
      <c r="G79" t="s">
        <v>108</v>
      </c>
    </row>
    <row r="80" spans="1:7" x14ac:dyDescent="0.25">
      <c r="A80" t="s">
        <v>5779</v>
      </c>
      <c r="B80" t="s">
        <v>109</v>
      </c>
      <c r="C80" s="1">
        <v>-0.41307556499999998</v>
      </c>
      <c r="D80" s="1">
        <v>5.1213262000000002E-2</v>
      </c>
      <c r="E80" s="1">
        <v>2.1699743000000001E-2</v>
      </c>
      <c r="F80" s="1">
        <v>0.337413189</v>
      </c>
      <c r="G80" t="s">
        <v>4</v>
      </c>
    </row>
    <row r="81" spans="1:7" x14ac:dyDescent="0.25">
      <c r="A81" t="s">
        <v>5780</v>
      </c>
      <c r="B81" t="s">
        <v>110</v>
      </c>
      <c r="C81" s="1">
        <v>-1.2467229999999999E-2</v>
      </c>
      <c r="D81" s="1">
        <v>0.422980352</v>
      </c>
      <c r="E81" s="1">
        <v>-0.27689236</v>
      </c>
      <c r="F81" s="1">
        <v>2.4760686000000001E-2</v>
      </c>
      <c r="G81" t="s">
        <v>4</v>
      </c>
    </row>
    <row r="82" spans="1:7" x14ac:dyDescent="0.25">
      <c r="A82" t="s">
        <v>5781</v>
      </c>
      <c r="B82" t="s">
        <v>111</v>
      </c>
      <c r="C82" s="1">
        <v>-0.18616322199999999</v>
      </c>
      <c r="D82" s="1">
        <v>0.14765935699999999</v>
      </c>
      <c r="E82" s="1">
        <v>-0.41286466300000002</v>
      </c>
      <c r="F82" s="1">
        <v>2.6349893999999999E-2</v>
      </c>
      <c r="G82" t="s">
        <v>4</v>
      </c>
    </row>
    <row r="83" spans="1:7" x14ac:dyDescent="0.25">
      <c r="A83" t="s">
        <v>5782</v>
      </c>
      <c r="B83" t="s">
        <v>112</v>
      </c>
      <c r="C83" s="1">
        <v>-0.24598689500000001</v>
      </c>
      <c r="D83" s="1">
        <v>0.17687177900000001</v>
      </c>
      <c r="E83" s="1">
        <v>8.6462616000000006E-2</v>
      </c>
      <c r="F83" s="1">
        <v>0.29136702599999997</v>
      </c>
      <c r="G83" t="s">
        <v>113</v>
      </c>
    </row>
    <row r="84" spans="1:7" x14ac:dyDescent="0.25">
      <c r="A84" t="s">
        <v>5783</v>
      </c>
      <c r="B84" t="s">
        <v>114</v>
      </c>
      <c r="C84" s="1">
        <v>-0.30781813600000002</v>
      </c>
      <c r="D84" s="1">
        <v>4.2898339000000001E-2</v>
      </c>
      <c r="E84" s="1">
        <v>-0.27608713699999998</v>
      </c>
      <c r="F84" s="1">
        <v>6.3665029999999999E-3</v>
      </c>
      <c r="G84" t="s">
        <v>12</v>
      </c>
    </row>
    <row r="85" spans="1:7" x14ac:dyDescent="0.25">
      <c r="A85" t="s">
        <v>5784</v>
      </c>
      <c r="B85" t="s">
        <v>115</v>
      </c>
      <c r="C85" s="1">
        <v>1.2072702390000001</v>
      </c>
      <c r="D85" s="1">
        <v>4.7962294000000003E-2</v>
      </c>
      <c r="E85" s="1">
        <v>0.32779601600000002</v>
      </c>
      <c r="F85" s="1">
        <v>6.1562813000000001E-2</v>
      </c>
      <c r="G85" t="s">
        <v>4</v>
      </c>
    </row>
    <row r="86" spans="1:7" x14ac:dyDescent="0.25">
      <c r="A86" t="s">
        <v>5785</v>
      </c>
      <c r="B86" t="s">
        <v>116</v>
      </c>
      <c r="C86" s="1">
        <v>-0.42059101599999998</v>
      </c>
      <c r="D86" s="1">
        <v>1.7337978E-2</v>
      </c>
      <c r="E86" s="1">
        <v>0.126599191</v>
      </c>
      <c r="F86" s="1">
        <v>0.111844469</v>
      </c>
      <c r="G86" t="s">
        <v>4</v>
      </c>
    </row>
    <row r="87" spans="1:7" x14ac:dyDescent="0.25">
      <c r="A87" t="s">
        <v>5786</v>
      </c>
      <c r="B87" t="s">
        <v>117</v>
      </c>
      <c r="C87" s="1">
        <v>-0.14670931000000001</v>
      </c>
      <c r="D87" s="1">
        <v>0.34998499300000002</v>
      </c>
      <c r="E87" s="1">
        <v>-0.58859836300000001</v>
      </c>
      <c r="F87" s="1">
        <v>2.1360250000000002E-3</v>
      </c>
      <c r="G87" t="s">
        <v>118</v>
      </c>
    </row>
    <row r="88" spans="1:7" x14ac:dyDescent="0.25">
      <c r="A88" t="s">
        <v>5787</v>
      </c>
      <c r="B88" t="s">
        <v>119</v>
      </c>
      <c r="C88" s="1">
        <v>0.22351765500000001</v>
      </c>
      <c r="D88" s="1">
        <v>0.197479773</v>
      </c>
      <c r="E88" s="1">
        <v>-0.17551545399999999</v>
      </c>
      <c r="F88" s="1">
        <v>0.148686927</v>
      </c>
      <c r="G88" t="s">
        <v>4</v>
      </c>
    </row>
    <row r="89" spans="1:7" x14ac:dyDescent="0.25">
      <c r="A89" t="s">
        <v>5788</v>
      </c>
      <c r="B89" t="s">
        <v>120</v>
      </c>
      <c r="C89" s="1">
        <v>1.1021676069999999</v>
      </c>
      <c r="D89" s="1">
        <v>1.5135499999999999E-4</v>
      </c>
      <c r="E89" s="1">
        <v>0.97777790099999995</v>
      </c>
      <c r="F89" s="1">
        <v>5.2200000000000004E-7</v>
      </c>
      <c r="G89" t="s">
        <v>4</v>
      </c>
    </row>
    <row r="90" spans="1:7" x14ac:dyDescent="0.25">
      <c r="A90" t="s">
        <v>5789</v>
      </c>
      <c r="B90" t="s">
        <v>121</v>
      </c>
      <c r="C90" s="1">
        <v>-0.35584494500000002</v>
      </c>
      <c r="D90" s="1">
        <v>4.9469842E-2</v>
      </c>
      <c r="E90" s="1">
        <v>-0.17764338299999999</v>
      </c>
      <c r="F90" s="1">
        <v>6.6609471000000003E-2</v>
      </c>
      <c r="G90" t="s">
        <v>4</v>
      </c>
    </row>
    <row r="91" spans="1:7" x14ac:dyDescent="0.25">
      <c r="A91" t="s">
        <v>5790</v>
      </c>
      <c r="B91" t="s">
        <v>122</v>
      </c>
      <c r="C91" s="1">
        <v>-0.41348240600000002</v>
      </c>
      <c r="D91" s="1">
        <v>6.7371039999999998E-3</v>
      </c>
      <c r="E91" s="1">
        <v>-0.47618859899999999</v>
      </c>
      <c r="F91" s="1">
        <v>3.7256700000000003E-4</v>
      </c>
      <c r="G91" t="s">
        <v>4</v>
      </c>
    </row>
    <row r="92" spans="1:7" x14ac:dyDescent="0.25">
      <c r="A92" t="s">
        <v>5791</v>
      </c>
      <c r="B92" t="s">
        <v>123</v>
      </c>
      <c r="C92" s="1">
        <v>-0.33876199899999998</v>
      </c>
      <c r="D92" s="1">
        <v>6.4519805E-2</v>
      </c>
      <c r="E92" s="1">
        <v>-0.15931814899999999</v>
      </c>
      <c r="F92" s="1">
        <v>0.125343765</v>
      </c>
      <c r="G92" t="s">
        <v>4</v>
      </c>
    </row>
    <row r="93" spans="1:7" x14ac:dyDescent="0.25">
      <c r="A93" t="s">
        <v>5792</v>
      </c>
      <c r="B93" t="s">
        <v>124</v>
      </c>
      <c r="C93" s="1">
        <v>0.60704090799999999</v>
      </c>
      <c r="D93" s="1">
        <v>5.1209050000000002E-3</v>
      </c>
      <c r="E93" s="1">
        <v>0.42019794100000002</v>
      </c>
      <c r="F93" s="1">
        <v>5.5428489999999999E-3</v>
      </c>
      <c r="G93" t="s">
        <v>4</v>
      </c>
    </row>
    <row r="94" spans="1:7" x14ac:dyDescent="0.25">
      <c r="A94" t="s">
        <v>5793</v>
      </c>
      <c r="B94" t="s">
        <v>125</v>
      </c>
      <c r="C94" s="1">
        <v>8.9684449999999999E-2</v>
      </c>
      <c r="D94" s="1">
        <v>0.34898807900000001</v>
      </c>
      <c r="E94" s="1">
        <v>-0.26404233799999999</v>
      </c>
      <c r="F94" s="1">
        <v>4.2877033000000002E-2</v>
      </c>
      <c r="G94" t="s">
        <v>4</v>
      </c>
    </row>
    <row r="95" spans="1:7" x14ac:dyDescent="0.25">
      <c r="A95" t="s">
        <v>5794</v>
      </c>
      <c r="B95" t="s">
        <v>126</v>
      </c>
      <c r="C95" s="1">
        <v>-0.13676712199999999</v>
      </c>
      <c r="D95" s="1">
        <v>0.28198978200000002</v>
      </c>
      <c r="E95" s="1">
        <v>-0.24130044</v>
      </c>
      <c r="F95" s="1">
        <v>5.4862832E-2</v>
      </c>
      <c r="G95" t="s">
        <v>4</v>
      </c>
    </row>
    <row r="96" spans="1:7" x14ac:dyDescent="0.25">
      <c r="A96" t="s">
        <v>5795</v>
      </c>
      <c r="B96" t="s">
        <v>127</v>
      </c>
      <c r="C96" s="1">
        <v>-0.10323800499999999</v>
      </c>
      <c r="D96" s="1">
        <v>0.36162426399999997</v>
      </c>
      <c r="E96" s="1">
        <v>0.624150596</v>
      </c>
      <c r="F96" s="1">
        <v>5.0268135999999998E-2</v>
      </c>
      <c r="G96" t="s">
        <v>4</v>
      </c>
    </row>
    <row r="97" spans="1:7" x14ac:dyDescent="0.25">
      <c r="A97" t="s">
        <v>5796</v>
      </c>
      <c r="B97" t="s">
        <v>128</v>
      </c>
      <c r="C97" s="1">
        <v>0.42872475799999998</v>
      </c>
      <c r="D97" s="1">
        <v>1.7095267000000001E-2</v>
      </c>
      <c r="E97" s="1">
        <v>0.57014206599999995</v>
      </c>
      <c r="F97" s="1">
        <v>3.18E-5</v>
      </c>
      <c r="G97" t="s">
        <v>4</v>
      </c>
    </row>
    <row r="98" spans="1:7" x14ac:dyDescent="0.25">
      <c r="A98" t="s">
        <v>5797</v>
      </c>
      <c r="B98" t="s">
        <v>129</v>
      </c>
      <c r="C98" s="1">
        <v>0.337060733</v>
      </c>
      <c r="D98" s="1">
        <v>4.0872414000000003E-2</v>
      </c>
      <c r="E98" s="1">
        <v>0.119388985</v>
      </c>
      <c r="F98" s="1">
        <v>0.15914382399999999</v>
      </c>
      <c r="G98" t="s">
        <v>4</v>
      </c>
    </row>
    <row r="99" spans="1:7" x14ac:dyDescent="0.25">
      <c r="A99" t="s">
        <v>5798</v>
      </c>
      <c r="B99" t="s">
        <v>130</v>
      </c>
      <c r="C99" s="1">
        <v>-0.32268939099999999</v>
      </c>
      <c r="D99" s="1">
        <v>7.2200402999999996E-2</v>
      </c>
      <c r="E99" s="1">
        <v>-0.152425477</v>
      </c>
      <c r="F99" s="1">
        <v>0.15426600300000001</v>
      </c>
      <c r="G99" t="s">
        <v>131</v>
      </c>
    </row>
    <row r="100" spans="1:7" x14ac:dyDescent="0.25">
      <c r="A100" t="s">
        <v>5799</v>
      </c>
      <c r="B100" t="s">
        <v>132</v>
      </c>
      <c r="C100" s="1">
        <v>-0.33058263500000001</v>
      </c>
      <c r="D100" s="1">
        <v>5.6439178999999999E-2</v>
      </c>
      <c r="E100" s="1">
        <v>-0.44528953100000002</v>
      </c>
      <c r="F100" s="1">
        <v>9.5096700000000004E-4</v>
      </c>
      <c r="G100" t="s">
        <v>133</v>
      </c>
    </row>
    <row r="101" spans="1:7" x14ac:dyDescent="0.25">
      <c r="A101" t="s">
        <v>5800</v>
      </c>
      <c r="B101" t="s">
        <v>134</v>
      </c>
      <c r="C101" s="1">
        <v>3.9150753000000003E-2</v>
      </c>
      <c r="D101" s="1">
        <v>0.37903893300000002</v>
      </c>
      <c r="E101" s="1">
        <v>0.14912257200000001</v>
      </c>
      <c r="F101" s="1">
        <v>0.116337501</v>
      </c>
      <c r="G101" t="s">
        <v>135</v>
      </c>
    </row>
    <row r="102" spans="1:7" x14ac:dyDescent="0.25">
      <c r="A102" t="s">
        <v>5801</v>
      </c>
      <c r="B102" t="s">
        <v>136</v>
      </c>
      <c r="C102" s="1">
        <v>-0.41504902599999999</v>
      </c>
      <c r="D102" s="1">
        <v>1.7837512E-2</v>
      </c>
      <c r="E102" s="1">
        <v>-0.73285755500000005</v>
      </c>
      <c r="F102" s="1">
        <v>1.01E-5</v>
      </c>
      <c r="G102" t="s">
        <v>4</v>
      </c>
    </row>
    <row r="103" spans="1:7" x14ac:dyDescent="0.25">
      <c r="A103" t="s">
        <v>5802</v>
      </c>
      <c r="B103" t="s">
        <v>137</v>
      </c>
      <c r="C103" s="1">
        <v>0.65443810899999999</v>
      </c>
      <c r="D103" s="1">
        <v>1.9926169999999999E-3</v>
      </c>
      <c r="E103" s="1">
        <v>0.37414250300000002</v>
      </c>
      <c r="F103" s="1">
        <v>1.7351228E-2</v>
      </c>
      <c r="G103" t="s">
        <v>4</v>
      </c>
    </row>
    <row r="104" spans="1:7" x14ac:dyDescent="0.25">
      <c r="A104" t="s">
        <v>5803</v>
      </c>
      <c r="B104" t="s">
        <v>138</v>
      </c>
      <c r="C104" s="1">
        <v>-0.98737381300000004</v>
      </c>
      <c r="D104" s="1">
        <v>2.15773E-4</v>
      </c>
      <c r="E104" s="1">
        <v>-1.268829894</v>
      </c>
      <c r="F104" s="1">
        <v>2.8999999999999998E-7</v>
      </c>
      <c r="G104" t="s">
        <v>4</v>
      </c>
    </row>
    <row r="105" spans="1:7" x14ac:dyDescent="0.25">
      <c r="A105" t="s">
        <v>5804</v>
      </c>
      <c r="B105" t="s">
        <v>139</v>
      </c>
      <c r="C105" s="1">
        <v>-0.22528045899999999</v>
      </c>
      <c r="D105" s="1">
        <v>0.15322473</v>
      </c>
      <c r="E105" s="1">
        <v>-0.256260349</v>
      </c>
      <c r="F105" s="1">
        <v>2.3456446999999998E-2</v>
      </c>
      <c r="G105" t="s">
        <v>4</v>
      </c>
    </row>
    <row r="106" spans="1:7" x14ac:dyDescent="0.25">
      <c r="A106" t="s">
        <v>5805</v>
      </c>
      <c r="B106" t="s">
        <v>140</v>
      </c>
      <c r="C106" s="1">
        <v>0.36576220999999998</v>
      </c>
      <c r="D106" s="1">
        <v>5.6232715000000003E-2</v>
      </c>
      <c r="E106" s="1">
        <v>0.836173897</v>
      </c>
      <c r="F106" s="1">
        <v>4.6700000000000002E-6</v>
      </c>
      <c r="G106" t="s">
        <v>4</v>
      </c>
    </row>
    <row r="107" spans="1:7" x14ac:dyDescent="0.25">
      <c r="A107" t="s">
        <v>5806</v>
      </c>
      <c r="B107" t="s">
        <v>141</v>
      </c>
      <c r="C107" s="1">
        <v>0.51923982899999999</v>
      </c>
      <c r="D107" s="1">
        <v>5.0368289999999996E-3</v>
      </c>
      <c r="E107" s="1">
        <v>0.85925371100000003</v>
      </c>
      <c r="F107" s="1">
        <v>3.6600000000000002E-5</v>
      </c>
      <c r="G107" t="s">
        <v>113</v>
      </c>
    </row>
    <row r="108" spans="1:7" x14ac:dyDescent="0.25">
      <c r="A108" t="s">
        <v>5807</v>
      </c>
      <c r="B108" t="s">
        <v>142</v>
      </c>
      <c r="C108" s="1">
        <v>9.1966426000000004E-2</v>
      </c>
      <c r="D108" s="1">
        <v>0.28360796300000002</v>
      </c>
      <c r="E108" s="1">
        <v>-0.15369417099999999</v>
      </c>
      <c r="F108" s="1">
        <v>9.8062667000000006E-2</v>
      </c>
      <c r="G108" t="s">
        <v>143</v>
      </c>
    </row>
    <row r="109" spans="1:7" x14ac:dyDescent="0.25">
      <c r="A109" t="s">
        <v>5808</v>
      </c>
      <c r="B109" t="s">
        <v>144</v>
      </c>
      <c r="C109" s="1">
        <v>0.170734256</v>
      </c>
      <c r="D109" s="1">
        <v>0.31830940699999999</v>
      </c>
      <c r="E109" s="1">
        <v>0.26594966799999997</v>
      </c>
      <c r="F109" s="1">
        <v>8.1238627999999993E-2</v>
      </c>
      <c r="G109" t="s">
        <v>4</v>
      </c>
    </row>
    <row r="110" spans="1:7" x14ac:dyDescent="0.25">
      <c r="A110" t="s">
        <v>5809</v>
      </c>
      <c r="B110" t="s">
        <v>145</v>
      </c>
      <c r="C110" s="1">
        <v>-0.74330198000000003</v>
      </c>
      <c r="D110" s="1">
        <v>2.2215948999999999E-2</v>
      </c>
      <c r="E110" s="1">
        <v>-0.26954152199999998</v>
      </c>
      <c r="F110" s="1">
        <v>6.6021864999999999E-2</v>
      </c>
      <c r="G110" t="s">
        <v>4</v>
      </c>
    </row>
    <row r="111" spans="1:7" x14ac:dyDescent="0.25">
      <c r="A111" t="s">
        <v>5810</v>
      </c>
      <c r="B111" t="s">
        <v>146</v>
      </c>
      <c r="C111" s="1">
        <v>0.48417251100000003</v>
      </c>
      <c r="D111" s="1">
        <v>2.4273402999999999E-2</v>
      </c>
      <c r="E111" s="1">
        <v>0.32115344299999998</v>
      </c>
      <c r="F111" s="1">
        <v>4.8776549999999998E-3</v>
      </c>
      <c r="G111" t="s">
        <v>4</v>
      </c>
    </row>
    <row r="112" spans="1:7" x14ac:dyDescent="0.25">
      <c r="A112" t="s">
        <v>5811</v>
      </c>
      <c r="B112" t="s">
        <v>147</v>
      </c>
      <c r="C112" s="1">
        <v>-0.33229299499999998</v>
      </c>
      <c r="D112" s="1">
        <v>9.2253355999999995E-2</v>
      </c>
      <c r="E112" s="1">
        <v>-0.52446374100000004</v>
      </c>
      <c r="F112" s="1">
        <v>1.266281E-3</v>
      </c>
      <c r="G112" t="s">
        <v>4</v>
      </c>
    </row>
    <row r="113" spans="1:7" x14ac:dyDescent="0.25">
      <c r="A113" t="s">
        <v>5812</v>
      </c>
      <c r="B113" t="s">
        <v>148</v>
      </c>
      <c r="C113" s="1">
        <v>0.1684225</v>
      </c>
      <c r="D113" s="1">
        <v>0.22897356599999999</v>
      </c>
      <c r="E113" s="1">
        <v>-0.286163942</v>
      </c>
      <c r="F113" s="1">
        <v>4.1048668000000003E-2</v>
      </c>
      <c r="G113" t="s">
        <v>4</v>
      </c>
    </row>
    <row r="114" spans="1:7" x14ac:dyDescent="0.25">
      <c r="A114" t="s">
        <v>5813</v>
      </c>
      <c r="B114" t="s">
        <v>149</v>
      </c>
      <c r="C114" s="1">
        <v>-0.18118537000000001</v>
      </c>
      <c r="D114" s="1">
        <v>0.17257661899999999</v>
      </c>
      <c r="E114" s="1">
        <v>-0.45947347100000002</v>
      </c>
      <c r="F114" s="1">
        <v>5.8300000000000001E-5</v>
      </c>
      <c r="G114" t="s">
        <v>4</v>
      </c>
    </row>
    <row r="115" spans="1:7" x14ac:dyDescent="0.25">
      <c r="A115" t="s">
        <v>5814</v>
      </c>
      <c r="B115" t="s">
        <v>150</v>
      </c>
      <c r="C115" s="1">
        <v>-0.65279307200000003</v>
      </c>
      <c r="D115" s="1">
        <v>0.21328713999999999</v>
      </c>
      <c r="E115" s="1">
        <v>-0.23230244899999999</v>
      </c>
      <c r="F115" s="1">
        <v>0.297155801</v>
      </c>
      <c r="G115" t="s">
        <v>4</v>
      </c>
    </row>
    <row r="116" spans="1:7" x14ac:dyDescent="0.25">
      <c r="A116" t="s">
        <v>5815</v>
      </c>
      <c r="B116" t="s">
        <v>151</v>
      </c>
      <c r="C116" s="1">
        <v>0.19092411100000001</v>
      </c>
      <c r="D116" s="1">
        <v>0.16060933899999999</v>
      </c>
      <c r="E116" s="1">
        <v>-8.7629604999999999E-2</v>
      </c>
      <c r="F116" s="1">
        <v>0.26252248</v>
      </c>
      <c r="G116" t="s">
        <v>152</v>
      </c>
    </row>
    <row r="117" spans="1:7" x14ac:dyDescent="0.25">
      <c r="A117" t="s">
        <v>5816</v>
      </c>
      <c r="B117" t="s">
        <v>153</v>
      </c>
      <c r="C117" s="1">
        <v>1.5263212690000001</v>
      </c>
      <c r="D117" s="1">
        <v>7.6831700000000002E-4</v>
      </c>
      <c r="E117" s="1">
        <v>0.82147529900000005</v>
      </c>
      <c r="F117" s="1">
        <v>4.5099999999999998E-5</v>
      </c>
      <c r="G117" t="s">
        <v>4</v>
      </c>
    </row>
    <row r="118" spans="1:7" x14ac:dyDescent="0.25">
      <c r="A118" t="s">
        <v>5817</v>
      </c>
      <c r="B118" t="s">
        <v>154</v>
      </c>
      <c r="C118" s="1">
        <v>0.82099540900000001</v>
      </c>
      <c r="D118" s="1">
        <v>1.7109203999999999E-2</v>
      </c>
      <c r="E118" s="1">
        <v>0.49449426800000001</v>
      </c>
      <c r="F118" s="1">
        <v>7.3682660000000001E-3</v>
      </c>
      <c r="G118" t="s">
        <v>4</v>
      </c>
    </row>
    <row r="119" spans="1:7" x14ac:dyDescent="0.25">
      <c r="A119" t="s">
        <v>5818</v>
      </c>
      <c r="B119" t="s">
        <v>155</v>
      </c>
      <c r="C119" s="1">
        <v>0.27065478300000001</v>
      </c>
      <c r="D119" s="1">
        <v>0.122059032</v>
      </c>
      <c r="E119" s="1">
        <v>-0.20062675699999999</v>
      </c>
      <c r="F119" s="1">
        <v>9.6365073999999995E-2</v>
      </c>
      <c r="G119" t="s">
        <v>4</v>
      </c>
    </row>
    <row r="120" spans="1:7" x14ac:dyDescent="0.25">
      <c r="A120" t="s">
        <v>5819</v>
      </c>
      <c r="B120" t="s">
        <v>156</v>
      </c>
      <c r="C120" s="1">
        <v>0.363444559</v>
      </c>
      <c r="D120" s="1">
        <v>7.8988489999999995E-2</v>
      </c>
      <c r="E120" s="1">
        <v>0.11139845800000001</v>
      </c>
      <c r="F120" s="1">
        <v>0.22689804199999999</v>
      </c>
      <c r="G120" t="s">
        <v>157</v>
      </c>
    </row>
    <row r="121" spans="1:7" x14ac:dyDescent="0.25">
      <c r="A121" t="s">
        <v>5820</v>
      </c>
      <c r="B121" t="s">
        <v>158</v>
      </c>
      <c r="C121" s="1">
        <v>-0.44895560499999998</v>
      </c>
      <c r="D121" s="1">
        <v>8.9517959999999997E-3</v>
      </c>
      <c r="E121" s="1">
        <v>0.15393373699999999</v>
      </c>
      <c r="F121" s="1">
        <v>0.105168608</v>
      </c>
      <c r="G121" t="s">
        <v>4</v>
      </c>
    </row>
    <row r="122" spans="1:7" x14ac:dyDescent="0.25">
      <c r="A122" t="s">
        <v>5821</v>
      </c>
      <c r="B122" t="s">
        <v>159</v>
      </c>
      <c r="C122" s="1">
        <v>-0.186689464</v>
      </c>
      <c r="D122" s="1">
        <v>0.13444557100000001</v>
      </c>
      <c r="E122" s="1">
        <v>-0.30021347500000001</v>
      </c>
      <c r="F122" s="1">
        <v>3.9687120000000001E-3</v>
      </c>
      <c r="G122" t="s">
        <v>4</v>
      </c>
    </row>
    <row r="123" spans="1:7" x14ac:dyDescent="0.25">
      <c r="A123" t="s">
        <v>5822</v>
      </c>
      <c r="B123" t="s">
        <v>160</v>
      </c>
      <c r="C123" s="1">
        <v>-0.27651071500000002</v>
      </c>
      <c r="D123" s="1">
        <v>8.6776846000000005E-2</v>
      </c>
      <c r="E123" s="1">
        <v>-0.14996061099999999</v>
      </c>
      <c r="F123" s="1">
        <v>9.5492619000000001E-2</v>
      </c>
      <c r="G123" t="s">
        <v>4</v>
      </c>
    </row>
    <row r="124" spans="1:7" x14ac:dyDescent="0.25">
      <c r="A124" t="s">
        <v>5823</v>
      </c>
      <c r="B124" t="s">
        <v>161</v>
      </c>
      <c r="C124" s="1">
        <v>-0.35149565500000002</v>
      </c>
      <c r="D124" s="1">
        <v>4.0036805000000002E-2</v>
      </c>
      <c r="E124" s="1">
        <v>-0.53887500499999996</v>
      </c>
      <c r="F124" s="1">
        <v>5.7374499999999996E-4</v>
      </c>
      <c r="G124" t="s">
        <v>63</v>
      </c>
    </row>
    <row r="125" spans="1:7" x14ac:dyDescent="0.25">
      <c r="A125" t="s">
        <v>5824</v>
      </c>
      <c r="B125" t="s">
        <v>162</v>
      </c>
      <c r="C125" s="1">
        <v>-0.13695977000000001</v>
      </c>
      <c r="D125" s="1">
        <v>0.18232451099999999</v>
      </c>
      <c r="E125" s="1">
        <v>-5.4361380000000001E-2</v>
      </c>
      <c r="F125" s="1">
        <v>0.25123228600000003</v>
      </c>
      <c r="G125" t="s">
        <v>163</v>
      </c>
    </row>
    <row r="126" spans="1:7" x14ac:dyDescent="0.25">
      <c r="A126" t="s">
        <v>5825</v>
      </c>
      <c r="B126" t="s">
        <v>164</v>
      </c>
      <c r="C126" s="1">
        <v>-9.6327745000000006E-2</v>
      </c>
      <c r="D126" s="1">
        <v>0.30524759699999998</v>
      </c>
      <c r="E126" s="1">
        <v>-0.46999522700000002</v>
      </c>
      <c r="F126" s="1">
        <v>9.9548299999999996E-3</v>
      </c>
      <c r="G126" t="s">
        <v>4</v>
      </c>
    </row>
    <row r="127" spans="1:7" x14ac:dyDescent="0.25">
      <c r="A127" t="s">
        <v>5826</v>
      </c>
      <c r="B127" t="s">
        <v>165</v>
      </c>
      <c r="C127" s="1">
        <v>0.35698624299999998</v>
      </c>
      <c r="D127" s="1">
        <v>8.4635070000000007E-2</v>
      </c>
      <c r="E127" s="1">
        <v>0.50419553299999997</v>
      </c>
      <c r="F127" s="1">
        <v>4.36866E-4</v>
      </c>
      <c r="G127" t="s">
        <v>166</v>
      </c>
    </row>
    <row r="128" spans="1:7" x14ac:dyDescent="0.25">
      <c r="A128" t="s">
        <v>5827</v>
      </c>
      <c r="B128" t="s">
        <v>167</v>
      </c>
      <c r="C128" s="1">
        <v>0.57823917700000005</v>
      </c>
      <c r="D128" s="1">
        <v>1.1696102999999999E-2</v>
      </c>
      <c r="E128" s="1">
        <v>0.12967746499999999</v>
      </c>
      <c r="F128" s="1">
        <v>0.11888976699999999</v>
      </c>
      <c r="G128" t="s">
        <v>168</v>
      </c>
    </row>
    <row r="129" spans="1:7" x14ac:dyDescent="0.25">
      <c r="A129" t="s">
        <v>5828</v>
      </c>
      <c r="B129" t="s">
        <v>169</v>
      </c>
      <c r="C129" s="1">
        <v>-0.43433139799999998</v>
      </c>
      <c r="D129" s="1">
        <v>6.9561286999999999E-2</v>
      </c>
      <c r="E129" s="1">
        <v>-0.65310611799999996</v>
      </c>
      <c r="F129" s="1">
        <v>4.7899999999999999E-6</v>
      </c>
      <c r="G129" t="s">
        <v>4</v>
      </c>
    </row>
    <row r="130" spans="1:7" x14ac:dyDescent="0.25">
      <c r="A130" t="s">
        <v>5829</v>
      </c>
      <c r="B130" t="s">
        <v>170</v>
      </c>
      <c r="C130" s="1">
        <v>-0.46039107600000001</v>
      </c>
      <c r="D130" s="1">
        <v>4.5398598999999998E-2</v>
      </c>
      <c r="E130" s="1">
        <v>-4.1813249999999996E-3</v>
      </c>
      <c r="F130" s="1">
        <v>0.36209735700000001</v>
      </c>
      <c r="G130" t="s">
        <v>4</v>
      </c>
    </row>
    <row r="131" spans="1:7" x14ac:dyDescent="0.25">
      <c r="A131" t="s">
        <v>5830</v>
      </c>
      <c r="B131" t="s">
        <v>171</v>
      </c>
      <c r="C131" s="1">
        <v>0.16651168699999999</v>
      </c>
      <c r="D131" s="1">
        <v>0.223705611</v>
      </c>
      <c r="E131" s="1">
        <v>2.4262110000000002E-3</v>
      </c>
      <c r="F131" s="1">
        <v>0.364001146</v>
      </c>
      <c r="G131" t="s">
        <v>172</v>
      </c>
    </row>
    <row r="132" spans="1:7" x14ac:dyDescent="0.25">
      <c r="A132" t="s">
        <v>5831</v>
      </c>
      <c r="B132" t="s">
        <v>173</v>
      </c>
      <c r="C132" s="1">
        <v>2.6221339999999999E-2</v>
      </c>
      <c r="D132" s="1">
        <v>0.42173644199999999</v>
      </c>
      <c r="E132" s="1">
        <v>0.70673101400000005</v>
      </c>
      <c r="F132" s="1">
        <v>4.21E-5</v>
      </c>
      <c r="G132" t="s">
        <v>4</v>
      </c>
    </row>
    <row r="133" spans="1:7" x14ac:dyDescent="0.25">
      <c r="A133" t="s">
        <v>5832</v>
      </c>
      <c r="B133" t="s">
        <v>174</v>
      </c>
      <c r="C133" s="1">
        <v>-0.50876129999999997</v>
      </c>
      <c r="D133" s="1">
        <v>1.8476001999999998E-2</v>
      </c>
      <c r="E133" s="1">
        <v>-0.61106081700000003</v>
      </c>
      <c r="F133" s="1">
        <v>1.37195E-4</v>
      </c>
      <c r="G133" t="s">
        <v>175</v>
      </c>
    </row>
    <row r="134" spans="1:7" x14ac:dyDescent="0.25">
      <c r="A134" t="s">
        <v>5833</v>
      </c>
      <c r="B134" t="s">
        <v>176</v>
      </c>
      <c r="C134" s="1">
        <v>0.29571205900000003</v>
      </c>
      <c r="D134" s="1">
        <v>8.0426632999999997E-2</v>
      </c>
      <c r="E134" s="1">
        <v>-0.22450318899999999</v>
      </c>
      <c r="F134" s="1">
        <v>1.6359225000000002E-2</v>
      </c>
      <c r="G134" t="s">
        <v>4</v>
      </c>
    </row>
    <row r="135" spans="1:7" x14ac:dyDescent="0.25">
      <c r="A135" t="s">
        <v>5834</v>
      </c>
      <c r="B135" t="s">
        <v>177</v>
      </c>
      <c r="C135" s="1">
        <v>5.3509133E-2</v>
      </c>
      <c r="D135" s="1">
        <v>0.33889664400000002</v>
      </c>
      <c r="E135" s="1">
        <v>-0.780682871</v>
      </c>
      <c r="F135" s="1">
        <v>4.34E-6</v>
      </c>
      <c r="G135" t="s">
        <v>12</v>
      </c>
    </row>
    <row r="136" spans="1:7" x14ac:dyDescent="0.25">
      <c r="A136" t="s">
        <v>5835</v>
      </c>
      <c r="B136" t="s">
        <v>178</v>
      </c>
      <c r="C136" s="1">
        <v>-0.71605778499999995</v>
      </c>
      <c r="D136" s="1">
        <v>4.1564449999999999E-3</v>
      </c>
      <c r="E136" s="1">
        <v>-0.16964717700000001</v>
      </c>
      <c r="F136" s="1">
        <v>6.1682895000000001E-2</v>
      </c>
      <c r="G136" t="s">
        <v>4</v>
      </c>
    </row>
    <row r="137" spans="1:7" x14ac:dyDescent="0.25">
      <c r="A137" t="s">
        <v>5836</v>
      </c>
      <c r="B137" t="s">
        <v>179</v>
      </c>
      <c r="C137" s="1">
        <v>0.40625188600000001</v>
      </c>
      <c r="D137" s="1">
        <v>0.140795487</v>
      </c>
      <c r="E137" s="1">
        <v>0.84737241399999996</v>
      </c>
      <c r="F137" s="1">
        <v>7.5699999999999997E-5</v>
      </c>
      <c r="G137" t="s">
        <v>4</v>
      </c>
    </row>
    <row r="138" spans="1:7" x14ac:dyDescent="0.25">
      <c r="A138" t="s">
        <v>5837</v>
      </c>
      <c r="B138" t="s">
        <v>180</v>
      </c>
      <c r="C138" s="1">
        <v>0.26646698000000002</v>
      </c>
      <c r="D138" s="1">
        <v>6.0904084999999997E-2</v>
      </c>
      <c r="E138" s="1">
        <v>2.5952115000000001E-2</v>
      </c>
      <c r="F138" s="1">
        <v>0.32561465099999998</v>
      </c>
      <c r="G138" t="s">
        <v>181</v>
      </c>
    </row>
    <row r="139" spans="1:7" x14ac:dyDescent="0.25">
      <c r="A139" t="s">
        <v>5838</v>
      </c>
      <c r="B139" t="s">
        <v>182</v>
      </c>
      <c r="C139" s="1">
        <v>0.15772097099999999</v>
      </c>
      <c r="D139" s="1">
        <v>0.16962899300000001</v>
      </c>
      <c r="E139" s="1">
        <v>-0.72423451299999997</v>
      </c>
      <c r="F139" s="1">
        <v>1.6300000000000001E-6</v>
      </c>
      <c r="G139" t="s">
        <v>4</v>
      </c>
    </row>
    <row r="140" spans="1:7" x14ac:dyDescent="0.25">
      <c r="A140" t="s">
        <v>5839</v>
      </c>
      <c r="B140" t="s">
        <v>183</v>
      </c>
      <c r="C140" s="1">
        <v>-0.66330958900000003</v>
      </c>
      <c r="D140" s="1">
        <v>1.0772996E-2</v>
      </c>
      <c r="E140" s="1">
        <v>-0.912451813</v>
      </c>
      <c r="F140" s="1">
        <v>8.8200000000000003E-6</v>
      </c>
      <c r="G140" t="s">
        <v>63</v>
      </c>
    </row>
    <row r="141" spans="1:7" x14ac:dyDescent="0.25">
      <c r="A141" t="s">
        <v>5840</v>
      </c>
      <c r="B141" t="s">
        <v>184</v>
      </c>
      <c r="C141" s="1">
        <v>-0.26678886200000002</v>
      </c>
      <c r="D141" s="1">
        <v>0.19558087199999999</v>
      </c>
      <c r="E141" s="1">
        <v>-2.2407218E-2</v>
      </c>
      <c r="F141" s="1">
        <v>0.340423739</v>
      </c>
      <c r="G141" t="s">
        <v>4</v>
      </c>
    </row>
    <row r="142" spans="1:7" x14ac:dyDescent="0.25">
      <c r="A142" t="s">
        <v>5841</v>
      </c>
      <c r="B142" t="s">
        <v>185</v>
      </c>
      <c r="C142" s="1">
        <v>1.2818635650000001</v>
      </c>
      <c r="D142" s="1">
        <v>1.6700829999999999E-3</v>
      </c>
      <c r="E142" s="1">
        <v>1.0765685110000001</v>
      </c>
      <c r="F142" s="1">
        <v>1.22E-5</v>
      </c>
      <c r="G142" t="s">
        <v>4</v>
      </c>
    </row>
    <row r="143" spans="1:7" x14ac:dyDescent="0.25">
      <c r="A143" t="s">
        <v>5842</v>
      </c>
      <c r="B143" t="s">
        <v>186</v>
      </c>
      <c r="C143" s="1">
        <v>0.103346062</v>
      </c>
      <c r="D143" s="1">
        <v>0.274875655</v>
      </c>
      <c r="E143" s="1">
        <v>-9.2978118999999998E-2</v>
      </c>
      <c r="F143" s="1">
        <v>0.241412407</v>
      </c>
      <c r="G143" t="s">
        <v>4</v>
      </c>
    </row>
    <row r="144" spans="1:7" x14ac:dyDescent="0.25">
      <c r="A144" t="s">
        <v>5843</v>
      </c>
      <c r="B144" t="s">
        <v>187</v>
      </c>
      <c r="C144" s="1">
        <v>1.586204076</v>
      </c>
      <c r="D144" s="1">
        <v>4.0713199999999999E-4</v>
      </c>
      <c r="E144" s="1">
        <v>0.16663377700000001</v>
      </c>
      <c r="F144" s="1">
        <v>0.171908686</v>
      </c>
      <c r="G144" t="s">
        <v>4</v>
      </c>
    </row>
    <row r="145" spans="1:7" x14ac:dyDescent="0.25">
      <c r="A145" t="s">
        <v>5844</v>
      </c>
      <c r="B145" t="s">
        <v>188</v>
      </c>
      <c r="C145" s="1">
        <v>0.27669377499999998</v>
      </c>
      <c r="D145" s="1">
        <v>8.7326968000000005E-2</v>
      </c>
      <c r="E145" s="1">
        <v>0.31649871200000002</v>
      </c>
      <c r="F145" s="1">
        <v>1.8340049000000001E-2</v>
      </c>
      <c r="G145" t="s">
        <v>4</v>
      </c>
    </row>
    <row r="146" spans="1:7" x14ac:dyDescent="0.25">
      <c r="A146" t="s">
        <v>5845</v>
      </c>
      <c r="B146" t="s">
        <v>189</v>
      </c>
      <c r="C146" s="1">
        <v>-1.062563916</v>
      </c>
      <c r="D146" s="1">
        <v>2.1356399999999999E-4</v>
      </c>
      <c r="E146" s="1">
        <v>-0.252333482</v>
      </c>
      <c r="F146" s="1">
        <v>0.111938843</v>
      </c>
      <c r="G146" t="s">
        <v>4</v>
      </c>
    </row>
    <row r="147" spans="1:7" x14ac:dyDescent="0.25">
      <c r="A147" t="s">
        <v>5846</v>
      </c>
      <c r="B147" t="s">
        <v>190</v>
      </c>
      <c r="C147" s="1">
        <v>0.51331336999999999</v>
      </c>
      <c r="D147" s="1">
        <v>0.22407012200000001</v>
      </c>
      <c r="E147" s="1">
        <v>-0.65005208999999997</v>
      </c>
      <c r="F147" s="1">
        <v>0.23520639700000001</v>
      </c>
      <c r="G147" t="s">
        <v>63</v>
      </c>
    </row>
    <row r="148" spans="1:7" x14ac:dyDescent="0.25">
      <c r="A148" t="s">
        <v>5847</v>
      </c>
      <c r="B148" t="s">
        <v>191</v>
      </c>
      <c r="C148" s="1">
        <v>0.68290973200000005</v>
      </c>
      <c r="D148" s="1">
        <v>1.6981380000000001E-3</v>
      </c>
      <c r="E148" s="1">
        <v>0.88496428100000002</v>
      </c>
      <c r="F148" s="1">
        <v>8.6600000000000001E-6</v>
      </c>
      <c r="G148" t="s">
        <v>192</v>
      </c>
    </row>
    <row r="149" spans="1:7" x14ac:dyDescent="0.25">
      <c r="A149" t="s">
        <v>5848</v>
      </c>
      <c r="B149" t="s">
        <v>193</v>
      </c>
      <c r="C149" s="1">
        <v>-0.40096152200000001</v>
      </c>
      <c r="D149" s="1">
        <v>1.8551677999999999E-2</v>
      </c>
      <c r="E149" s="1">
        <v>0.67601850600000002</v>
      </c>
      <c r="F149" s="1">
        <v>1.2500000000000001E-5</v>
      </c>
      <c r="G149" t="s">
        <v>194</v>
      </c>
    </row>
    <row r="150" spans="1:7" x14ac:dyDescent="0.25">
      <c r="A150" t="s">
        <v>5849</v>
      </c>
      <c r="B150" t="s">
        <v>195</v>
      </c>
      <c r="C150" s="1">
        <v>0.55707957100000005</v>
      </c>
      <c r="D150" s="1">
        <v>7.6242637000000002E-2</v>
      </c>
      <c r="E150" s="1">
        <v>-0.43135233499999998</v>
      </c>
      <c r="F150" s="1">
        <v>1.4466484999999999E-2</v>
      </c>
      <c r="G150" t="s">
        <v>196</v>
      </c>
    </row>
    <row r="151" spans="1:7" x14ac:dyDescent="0.25">
      <c r="A151" t="s">
        <v>5850</v>
      </c>
      <c r="B151" t="s">
        <v>197</v>
      </c>
      <c r="C151" s="1">
        <v>4.0497130999999999E-2</v>
      </c>
      <c r="D151" s="1">
        <v>0.38401128800000001</v>
      </c>
      <c r="E151" s="1">
        <v>-0.36290708700000002</v>
      </c>
      <c r="F151" s="1">
        <v>7.5423770000000003E-3</v>
      </c>
      <c r="G151" t="s">
        <v>4</v>
      </c>
    </row>
    <row r="152" spans="1:7" x14ac:dyDescent="0.25">
      <c r="A152" t="s">
        <v>5851</v>
      </c>
      <c r="B152" t="s">
        <v>198</v>
      </c>
      <c r="C152" s="1">
        <v>-0.59699701699999996</v>
      </c>
      <c r="D152" s="1">
        <v>7.3005504999999998E-2</v>
      </c>
      <c r="E152" s="1">
        <v>0.35537688899999997</v>
      </c>
      <c r="F152" s="1">
        <v>0.19491008200000001</v>
      </c>
      <c r="G152" t="s">
        <v>4</v>
      </c>
    </row>
    <row r="153" spans="1:7" x14ac:dyDescent="0.25">
      <c r="A153" t="s">
        <v>5852</v>
      </c>
      <c r="B153" t="s">
        <v>199</v>
      </c>
      <c r="C153" s="1">
        <v>-0.22974139099999999</v>
      </c>
      <c r="D153" s="1">
        <v>9.3118496999999995E-2</v>
      </c>
      <c r="E153" s="1">
        <v>-0.64812375200000005</v>
      </c>
      <c r="F153" s="1">
        <v>1.2300000000000001E-5</v>
      </c>
      <c r="G153" t="s">
        <v>63</v>
      </c>
    </row>
    <row r="154" spans="1:7" x14ac:dyDescent="0.25">
      <c r="A154" t="s">
        <v>5853</v>
      </c>
      <c r="B154" t="s">
        <v>200</v>
      </c>
      <c r="C154" s="1">
        <v>-0.22061591</v>
      </c>
      <c r="D154" s="1">
        <v>0.129222586</v>
      </c>
      <c r="E154" s="1">
        <v>-4.1575402999999997E-2</v>
      </c>
      <c r="F154" s="1">
        <v>0.30981024800000001</v>
      </c>
      <c r="G154" t="s">
        <v>4</v>
      </c>
    </row>
    <row r="155" spans="1:7" x14ac:dyDescent="0.25">
      <c r="A155" t="s">
        <v>5854</v>
      </c>
      <c r="B155" t="s">
        <v>201</v>
      </c>
      <c r="C155" s="1">
        <v>0.64386706000000005</v>
      </c>
      <c r="D155" s="1">
        <v>2.1247081000000001E-2</v>
      </c>
      <c r="E155" s="1">
        <v>1.153107817</v>
      </c>
      <c r="F155" s="1">
        <v>4.3000000000000003E-6</v>
      </c>
      <c r="G155" t="s">
        <v>4</v>
      </c>
    </row>
    <row r="156" spans="1:7" x14ac:dyDescent="0.25">
      <c r="A156" t="s">
        <v>5855</v>
      </c>
      <c r="B156" t="s">
        <v>202</v>
      </c>
      <c r="C156" s="1">
        <v>-1.1461946199999999</v>
      </c>
      <c r="D156" s="1">
        <v>1.3499999999999999E-5</v>
      </c>
      <c r="E156" s="1">
        <v>-1.0993255280000001</v>
      </c>
      <c r="F156" s="1">
        <v>5.2200000000000004E-7</v>
      </c>
      <c r="G156" t="s">
        <v>4</v>
      </c>
    </row>
    <row r="157" spans="1:7" x14ac:dyDescent="0.25">
      <c r="A157" t="s">
        <v>5856</v>
      </c>
      <c r="B157" t="s">
        <v>203</v>
      </c>
      <c r="C157" s="1">
        <v>-0.24821907900000001</v>
      </c>
      <c r="D157" s="1">
        <v>7.7003599000000006E-2</v>
      </c>
      <c r="E157" s="1">
        <v>-0.12639534399999999</v>
      </c>
      <c r="F157" s="1">
        <v>9.2567089000000005E-2</v>
      </c>
      <c r="G157" t="s">
        <v>204</v>
      </c>
    </row>
    <row r="158" spans="1:7" x14ac:dyDescent="0.25">
      <c r="A158" t="s">
        <v>5857</v>
      </c>
      <c r="B158" t="s">
        <v>205</v>
      </c>
      <c r="C158" s="1">
        <v>-7.7239771999999998E-2</v>
      </c>
      <c r="D158" s="1">
        <v>0.37591122999999999</v>
      </c>
      <c r="E158" s="1">
        <v>-0.393872</v>
      </c>
      <c r="F158" s="1">
        <v>1.4992385E-2</v>
      </c>
      <c r="G158" t="s">
        <v>4</v>
      </c>
    </row>
    <row r="159" spans="1:7" x14ac:dyDescent="0.25">
      <c r="A159" t="s">
        <v>5858</v>
      </c>
      <c r="B159" t="s">
        <v>206</v>
      </c>
      <c r="C159" s="1">
        <v>0.32339632000000001</v>
      </c>
      <c r="D159" s="1">
        <v>0.107142455</v>
      </c>
      <c r="E159" s="1">
        <v>0.19878522400000001</v>
      </c>
      <c r="F159" s="1">
        <v>5.5677490000000003E-2</v>
      </c>
      <c r="G159" t="s">
        <v>4</v>
      </c>
    </row>
    <row r="160" spans="1:7" x14ac:dyDescent="0.25">
      <c r="A160" t="s">
        <v>5859</v>
      </c>
      <c r="B160" t="s">
        <v>207</v>
      </c>
      <c r="C160" s="1">
        <v>-7.5778499999999997E-4</v>
      </c>
      <c r="D160" s="1">
        <v>0.444303797</v>
      </c>
      <c r="E160" s="1">
        <v>-0.304151646</v>
      </c>
      <c r="F160" s="1">
        <v>1.3660603E-2</v>
      </c>
      <c r="G160" t="s">
        <v>4</v>
      </c>
    </row>
    <row r="161" spans="1:7" x14ac:dyDescent="0.25">
      <c r="A161" t="s">
        <v>5860</v>
      </c>
      <c r="B161" t="s">
        <v>208</v>
      </c>
      <c r="C161" s="1">
        <v>0.560481338</v>
      </c>
      <c r="D161" s="1">
        <v>6.5679090000000002E-3</v>
      </c>
      <c r="E161" s="1">
        <v>0.135626424</v>
      </c>
      <c r="F161" s="1">
        <v>0.159670601</v>
      </c>
      <c r="G161" t="s">
        <v>209</v>
      </c>
    </row>
    <row r="162" spans="1:7" x14ac:dyDescent="0.25">
      <c r="A162" t="s">
        <v>5861</v>
      </c>
      <c r="B162" t="s">
        <v>210</v>
      </c>
      <c r="C162" s="1">
        <v>-0.32028283800000001</v>
      </c>
      <c r="D162" s="1">
        <v>5.7513227E-2</v>
      </c>
      <c r="E162" s="1">
        <v>-0.29750116199999999</v>
      </c>
      <c r="F162" s="1">
        <v>1.5075577999999999E-2</v>
      </c>
      <c r="G162" t="s">
        <v>4</v>
      </c>
    </row>
    <row r="163" spans="1:7" x14ac:dyDescent="0.25">
      <c r="A163" t="s">
        <v>5862</v>
      </c>
      <c r="B163" t="s">
        <v>211</v>
      </c>
      <c r="C163" s="1">
        <v>-0.10253928800000001</v>
      </c>
      <c r="D163" s="1">
        <v>0.29851355099999999</v>
      </c>
      <c r="E163" s="1">
        <v>-0.14445432899999999</v>
      </c>
      <c r="F163" s="1">
        <v>0.13624354</v>
      </c>
      <c r="G163" t="s">
        <v>12</v>
      </c>
    </row>
    <row r="164" spans="1:7" x14ac:dyDescent="0.25">
      <c r="A164" t="s">
        <v>5863</v>
      </c>
      <c r="B164" t="s">
        <v>212</v>
      </c>
      <c r="C164" s="1">
        <v>-7.1072153999999998E-2</v>
      </c>
      <c r="D164" s="1">
        <v>0.35866724100000003</v>
      </c>
      <c r="E164" s="1">
        <v>0.108992034</v>
      </c>
      <c r="F164" s="1">
        <v>0.17788064200000001</v>
      </c>
      <c r="G164" t="s">
        <v>12</v>
      </c>
    </row>
    <row r="165" spans="1:7" x14ac:dyDescent="0.25">
      <c r="A165" t="s">
        <v>5864</v>
      </c>
      <c r="B165" t="s">
        <v>213</v>
      </c>
      <c r="C165" s="1">
        <v>-0.226638486</v>
      </c>
      <c r="D165" s="1">
        <v>0.153996725</v>
      </c>
      <c r="E165" s="1">
        <v>-0.33198152399999997</v>
      </c>
      <c r="F165" s="1">
        <v>2.4366572E-2</v>
      </c>
      <c r="G165" t="s">
        <v>12</v>
      </c>
    </row>
    <row r="166" spans="1:7" x14ac:dyDescent="0.25">
      <c r="A166" t="s">
        <v>5865</v>
      </c>
      <c r="B166" t="s">
        <v>214</v>
      </c>
      <c r="C166" s="1">
        <v>-0.15331381999999999</v>
      </c>
      <c r="D166" s="1">
        <v>0.34468100299999999</v>
      </c>
      <c r="E166" s="1">
        <v>-0.33081785200000002</v>
      </c>
      <c r="F166" s="1">
        <v>7.9146330000000001E-2</v>
      </c>
      <c r="G166" t="s">
        <v>4</v>
      </c>
    </row>
    <row r="167" spans="1:7" x14ac:dyDescent="0.25">
      <c r="A167" t="s">
        <v>5866</v>
      </c>
      <c r="B167" t="s">
        <v>215</v>
      </c>
      <c r="C167" s="1">
        <v>6.2177530000000002E-2</v>
      </c>
      <c r="D167" s="1">
        <v>0.36422902299999999</v>
      </c>
      <c r="E167" s="1">
        <v>-0.41156554099999998</v>
      </c>
      <c r="F167" s="1">
        <v>2.3544220000000001E-3</v>
      </c>
      <c r="G167" t="s">
        <v>216</v>
      </c>
    </row>
    <row r="168" spans="1:7" x14ac:dyDescent="0.25">
      <c r="A168" t="s">
        <v>5867</v>
      </c>
      <c r="B168" t="s">
        <v>217</v>
      </c>
      <c r="C168" s="1">
        <v>-6.5864590000000001E-2</v>
      </c>
      <c r="D168" s="1">
        <v>0.33380925900000002</v>
      </c>
      <c r="E168" s="1">
        <v>4.6513844999999998E-2</v>
      </c>
      <c r="F168" s="1">
        <v>0.29189430300000002</v>
      </c>
      <c r="G168" t="s">
        <v>218</v>
      </c>
    </row>
    <row r="169" spans="1:7" x14ac:dyDescent="0.25">
      <c r="A169" t="s">
        <v>5868</v>
      </c>
      <c r="B169" t="s">
        <v>219</v>
      </c>
      <c r="C169" s="1">
        <v>-0.18335960000000001</v>
      </c>
      <c r="D169" s="1">
        <v>0.27521453600000001</v>
      </c>
      <c r="E169" s="1">
        <v>0.41653790600000001</v>
      </c>
      <c r="F169" s="1">
        <v>1.2383628000000001E-2</v>
      </c>
      <c r="G169" t="s">
        <v>220</v>
      </c>
    </row>
    <row r="170" spans="1:7" x14ac:dyDescent="0.25">
      <c r="A170" t="s">
        <v>5869</v>
      </c>
      <c r="B170" t="s">
        <v>221</v>
      </c>
      <c r="C170" s="1">
        <v>0.28245611399999998</v>
      </c>
      <c r="D170" s="1">
        <v>0.109121485</v>
      </c>
      <c r="E170" s="1">
        <v>0.13340197000000001</v>
      </c>
      <c r="F170" s="1">
        <v>0.113548247</v>
      </c>
      <c r="G170" t="s">
        <v>4</v>
      </c>
    </row>
    <row r="171" spans="1:7" x14ac:dyDescent="0.25">
      <c r="A171" t="s">
        <v>5870</v>
      </c>
      <c r="B171" t="s">
        <v>222</v>
      </c>
      <c r="C171" s="1">
        <v>-0.26062005100000002</v>
      </c>
      <c r="D171" s="1">
        <v>7.8540450999999997E-2</v>
      </c>
      <c r="E171" s="1">
        <v>7.3503517000000004E-2</v>
      </c>
      <c r="F171" s="1">
        <v>0.22179198999999999</v>
      </c>
      <c r="G171" t="s">
        <v>4</v>
      </c>
    </row>
    <row r="172" spans="1:7" x14ac:dyDescent="0.25">
      <c r="A172" t="s">
        <v>5871</v>
      </c>
      <c r="B172" t="s">
        <v>223</v>
      </c>
      <c r="C172" s="1">
        <v>-3.3263149999999998E-3</v>
      </c>
      <c r="D172" s="1">
        <v>0.44128756299999999</v>
      </c>
      <c r="E172" s="1">
        <v>0.242695463</v>
      </c>
      <c r="F172" s="1">
        <v>4.1598018E-2</v>
      </c>
      <c r="G172" t="s">
        <v>4</v>
      </c>
    </row>
    <row r="173" spans="1:7" x14ac:dyDescent="0.25">
      <c r="A173" t="s">
        <v>5872</v>
      </c>
      <c r="B173" t="s">
        <v>224</v>
      </c>
      <c r="C173" s="1">
        <v>0.16036584100000001</v>
      </c>
      <c r="D173" s="1">
        <v>0.32057714799999998</v>
      </c>
      <c r="E173" s="1">
        <v>-8.8267453999999995E-2</v>
      </c>
      <c r="F173" s="1">
        <v>0.23973476899999999</v>
      </c>
      <c r="G173" t="s">
        <v>4</v>
      </c>
    </row>
    <row r="174" spans="1:7" x14ac:dyDescent="0.25">
      <c r="A174" t="s">
        <v>5873</v>
      </c>
      <c r="B174" t="s">
        <v>225</v>
      </c>
      <c r="C174" s="1">
        <v>-0.70213746399999999</v>
      </c>
      <c r="D174" s="1">
        <v>6.3750600000000001E-3</v>
      </c>
      <c r="E174" s="1">
        <v>-0.324514054</v>
      </c>
      <c r="F174" s="1">
        <v>1.705543E-2</v>
      </c>
      <c r="G174" t="s">
        <v>4</v>
      </c>
    </row>
    <row r="175" spans="1:7" x14ac:dyDescent="0.25">
      <c r="A175" t="s">
        <v>5874</v>
      </c>
      <c r="B175" t="s">
        <v>226</v>
      </c>
      <c r="C175" s="1">
        <v>-0.39482593199999999</v>
      </c>
      <c r="D175" s="1">
        <v>4.7017742000000001E-2</v>
      </c>
      <c r="E175" s="1">
        <v>0.97458384600000003</v>
      </c>
      <c r="F175" s="1">
        <v>6.5400000000000004E-5</v>
      </c>
      <c r="G175" t="s">
        <v>227</v>
      </c>
    </row>
    <row r="176" spans="1:7" x14ac:dyDescent="0.25">
      <c r="A176" t="s">
        <v>5875</v>
      </c>
      <c r="B176" t="s">
        <v>228</v>
      </c>
      <c r="C176" s="1">
        <v>0.16102962800000001</v>
      </c>
      <c r="D176" s="1">
        <v>0.29003696299999998</v>
      </c>
      <c r="E176" s="1">
        <v>8.5614898999999994E-2</v>
      </c>
      <c r="F176" s="1">
        <v>0.25306678799999999</v>
      </c>
      <c r="G176" t="s">
        <v>229</v>
      </c>
    </row>
    <row r="177" spans="1:7" x14ac:dyDescent="0.25">
      <c r="A177" t="s">
        <v>5876</v>
      </c>
      <c r="B177" t="s">
        <v>230</v>
      </c>
      <c r="C177" s="1">
        <v>-0.16222804800000001</v>
      </c>
      <c r="D177" s="1">
        <v>0.236500135</v>
      </c>
      <c r="E177" s="1">
        <v>-0.32624977799999999</v>
      </c>
      <c r="F177" s="1">
        <v>4.0893168000000001E-2</v>
      </c>
      <c r="G177" t="s">
        <v>4</v>
      </c>
    </row>
    <row r="178" spans="1:7" x14ac:dyDescent="0.25">
      <c r="A178" t="s">
        <v>5877</v>
      </c>
      <c r="B178" t="s">
        <v>231</v>
      </c>
      <c r="C178" s="1">
        <v>0.595443261</v>
      </c>
      <c r="D178" s="1">
        <v>1.3721386E-2</v>
      </c>
      <c r="E178" s="1">
        <v>0.86980538500000004</v>
      </c>
      <c r="F178" s="1">
        <v>7.3900000000000004E-6</v>
      </c>
      <c r="G178" t="s">
        <v>232</v>
      </c>
    </row>
    <row r="179" spans="1:7" x14ac:dyDescent="0.25">
      <c r="A179" t="s">
        <v>5878</v>
      </c>
      <c r="B179" t="s">
        <v>233</v>
      </c>
      <c r="C179" s="1">
        <v>0.32636164699999998</v>
      </c>
      <c r="D179" s="1">
        <v>0.18625159499999999</v>
      </c>
      <c r="E179" s="1">
        <v>-0.197691916</v>
      </c>
      <c r="F179" s="1">
        <v>0.12735953699999999</v>
      </c>
      <c r="G179" t="s">
        <v>234</v>
      </c>
    </row>
    <row r="180" spans="1:7" x14ac:dyDescent="0.25">
      <c r="A180" t="s">
        <v>5879</v>
      </c>
      <c r="B180" t="s">
        <v>235</v>
      </c>
      <c r="C180" s="1">
        <v>0.53178162900000003</v>
      </c>
      <c r="D180" s="1">
        <v>4.4552637999999999E-2</v>
      </c>
      <c r="E180" s="1">
        <v>-3.5436187000000001E-2</v>
      </c>
      <c r="F180" s="1">
        <v>0.30293448299999998</v>
      </c>
      <c r="G180" t="s">
        <v>4</v>
      </c>
    </row>
    <row r="181" spans="1:7" x14ac:dyDescent="0.25">
      <c r="A181" t="s">
        <v>5880</v>
      </c>
      <c r="B181" t="s">
        <v>236</v>
      </c>
      <c r="C181" s="1">
        <v>-1.2242987110000001</v>
      </c>
      <c r="D181" s="1">
        <v>7.7925094E-2</v>
      </c>
      <c r="E181" s="1">
        <v>-0.95278790199999996</v>
      </c>
      <c r="F181" s="1">
        <v>1.385693E-2</v>
      </c>
      <c r="G181" t="s">
        <v>59</v>
      </c>
    </row>
    <row r="182" spans="1:7" x14ac:dyDescent="0.25">
      <c r="A182" t="s">
        <v>5881</v>
      </c>
      <c r="B182" t="s">
        <v>237</v>
      </c>
      <c r="C182" s="1">
        <v>-0.244163397</v>
      </c>
      <c r="D182" s="1">
        <v>6.9096389999999994E-2</v>
      </c>
      <c r="E182" s="1">
        <v>-0.409627509</v>
      </c>
      <c r="F182" s="1">
        <v>1.5706667000000001E-2</v>
      </c>
      <c r="G182" t="s">
        <v>4</v>
      </c>
    </row>
    <row r="183" spans="1:7" x14ac:dyDescent="0.25">
      <c r="A183" t="s">
        <v>5882</v>
      </c>
      <c r="B183" t="s">
        <v>238</v>
      </c>
      <c r="C183" s="1">
        <v>-0.18004916400000001</v>
      </c>
      <c r="D183" s="1">
        <v>0.182788692</v>
      </c>
      <c r="E183" s="1">
        <v>0.63808246099999999</v>
      </c>
      <c r="F183" s="1">
        <v>1.6077800000000001E-4</v>
      </c>
      <c r="G183" t="s">
        <v>239</v>
      </c>
    </row>
    <row r="184" spans="1:7" x14ac:dyDescent="0.25">
      <c r="A184" t="s">
        <v>5883</v>
      </c>
      <c r="B184" t="s">
        <v>240</v>
      </c>
      <c r="C184" s="1">
        <v>-0.449439635</v>
      </c>
      <c r="D184" s="1">
        <v>2.2713863000000001E-2</v>
      </c>
      <c r="E184" s="1">
        <v>-4.6438865000000003E-2</v>
      </c>
      <c r="F184" s="1">
        <v>0.31305630899999998</v>
      </c>
      <c r="G184" t="s">
        <v>4</v>
      </c>
    </row>
    <row r="185" spans="1:7" x14ac:dyDescent="0.25">
      <c r="A185" t="s">
        <v>5884</v>
      </c>
      <c r="B185" t="s">
        <v>241</v>
      </c>
      <c r="C185" s="1">
        <v>1.1302035020000001</v>
      </c>
      <c r="D185" s="1">
        <v>7.9599999999999997E-5</v>
      </c>
      <c r="E185" s="1">
        <v>0.94090814199999995</v>
      </c>
      <c r="F185" s="1">
        <v>5.7599999999999999E-6</v>
      </c>
      <c r="G185" t="s">
        <v>242</v>
      </c>
    </row>
    <row r="186" spans="1:7" x14ac:dyDescent="0.25">
      <c r="A186" t="s">
        <v>5885</v>
      </c>
      <c r="B186" t="s">
        <v>243</v>
      </c>
      <c r="C186" s="1">
        <v>-0.199481622</v>
      </c>
      <c r="D186" s="1">
        <v>0.107383914</v>
      </c>
      <c r="E186" s="1">
        <v>-5.2161051E-2</v>
      </c>
      <c r="F186" s="1">
        <v>0.24794423400000001</v>
      </c>
      <c r="G186" t="s">
        <v>4</v>
      </c>
    </row>
    <row r="187" spans="1:7" x14ac:dyDescent="0.25">
      <c r="A187" t="s">
        <v>5886</v>
      </c>
      <c r="B187" t="s">
        <v>244</v>
      </c>
      <c r="C187" s="1">
        <v>7.2196252000000002E-2</v>
      </c>
      <c r="D187" s="1">
        <v>0.30357253200000001</v>
      </c>
      <c r="E187" s="1">
        <v>2.0287590000000001E-2</v>
      </c>
      <c r="F187" s="1">
        <v>0.325254029</v>
      </c>
      <c r="G187" t="s">
        <v>4</v>
      </c>
    </row>
    <row r="188" spans="1:7" x14ac:dyDescent="0.25">
      <c r="A188" t="s">
        <v>5887</v>
      </c>
      <c r="B188" t="s">
        <v>245</v>
      </c>
      <c r="C188" s="1">
        <v>-8.7752005999999994E-2</v>
      </c>
      <c r="D188" s="1">
        <v>0.32764934800000001</v>
      </c>
      <c r="E188" s="1">
        <v>-7.9314699000000002E-2</v>
      </c>
      <c r="F188" s="1">
        <v>0.236815688</v>
      </c>
      <c r="G188" t="s">
        <v>4</v>
      </c>
    </row>
    <row r="189" spans="1:7" x14ac:dyDescent="0.25">
      <c r="A189" t="s">
        <v>5888</v>
      </c>
      <c r="B189" t="s">
        <v>246</v>
      </c>
      <c r="C189" s="1">
        <v>-0.39407410399999998</v>
      </c>
      <c r="D189" s="1">
        <v>3.8410285000000002E-2</v>
      </c>
      <c r="E189" s="1">
        <v>-0.76713528499999994</v>
      </c>
      <c r="F189" s="1">
        <v>7.5699999999999997E-5</v>
      </c>
      <c r="G189" t="s">
        <v>4</v>
      </c>
    </row>
    <row r="190" spans="1:7" x14ac:dyDescent="0.25">
      <c r="A190" t="s">
        <v>5889</v>
      </c>
      <c r="B190" t="s">
        <v>247</v>
      </c>
      <c r="C190" s="1">
        <v>-9.2979298000000002E-2</v>
      </c>
      <c r="D190" s="1">
        <v>0.27837130199999999</v>
      </c>
      <c r="E190" s="1">
        <v>-0.54228530900000005</v>
      </c>
      <c r="F190" s="1">
        <v>5.2651599999999998E-4</v>
      </c>
      <c r="G190" t="s">
        <v>4</v>
      </c>
    </row>
    <row r="191" spans="1:7" x14ac:dyDescent="0.25">
      <c r="A191" t="s">
        <v>5890</v>
      </c>
      <c r="B191" t="s">
        <v>248</v>
      </c>
      <c r="C191" s="1">
        <v>-0.110887085</v>
      </c>
      <c r="D191" s="1">
        <v>0.28043554399999998</v>
      </c>
      <c r="E191" s="1">
        <v>3.6955167999999997E-2</v>
      </c>
      <c r="F191" s="1">
        <v>0.30539295399999999</v>
      </c>
      <c r="G191" t="s">
        <v>4</v>
      </c>
    </row>
    <row r="192" spans="1:7" x14ac:dyDescent="0.25">
      <c r="A192" t="s">
        <v>5891</v>
      </c>
      <c r="B192" t="s">
        <v>249</v>
      </c>
      <c r="C192" s="1">
        <v>-0.54631712600000004</v>
      </c>
      <c r="D192" s="1">
        <v>7.2177550000000002E-3</v>
      </c>
      <c r="E192" s="1">
        <v>-0.64637361599999998</v>
      </c>
      <c r="F192" s="1">
        <v>2.6839399999999998E-4</v>
      </c>
      <c r="G192" t="s">
        <v>4</v>
      </c>
    </row>
    <row r="193" spans="1:7" x14ac:dyDescent="0.25">
      <c r="A193" t="s">
        <v>5892</v>
      </c>
      <c r="B193" t="s">
        <v>250</v>
      </c>
      <c r="C193" s="1">
        <v>-0.32932786400000003</v>
      </c>
      <c r="D193" s="1">
        <v>0.180909976</v>
      </c>
      <c r="E193" s="1">
        <v>7.9290325999999994E-2</v>
      </c>
      <c r="F193" s="1">
        <v>0.299474356</v>
      </c>
      <c r="G193" t="s">
        <v>12</v>
      </c>
    </row>
    <row r="194" spans="1:7" x14ac:dyDescent="0.25">
      <c r="A194" t="s">
        <v>5893</v>
      </c>
      <c r="B194" t="s">
        <v>251</v>
      </c>
      <c r="C194" s="1">
        <v>-0.19997206100000001</v>
      </c>
      <c r="D194" s="1">
        <v>0.11136370299999999</v>
      </c>
      <c r="E194" s="1">
        <v>-0.35078467499999999</v>
      </c>
      <c r="F194" s="1">
        <v>1.2887619999999999E-3</v>
      </c>
      <c r="G194" t="s">
        <v>4</v>
      </c>
    </row>
    <row r="195" spans="1:7" x14ac:dyDescent="0.25">
      <c r="A195" t="s">
        <v>5894</v>
      </c>
      <c r="B195" t="s">
        <v>252</v>
      </c>
      <c r="C195" s="1">
        <v>0.141964336</v>
      </c>
      <c r="D195" s="1">
        <v>0.199352057</v>
      </c>
      <c r="E195" s="1">
        <v>-6.5959860999999995E-2</v>
      </c>
      <c r="F195" s="1">
        <v>0.243807735</v>
      </c>
      <c r="G195" t="s">
        <v>4</v>
      </c>
    </row>
    <row r="196" spans="1:7" x14ac:dyDescent="0.25">
      <c r="A196" t="s">
        <v>5895</v>
      </c>
      <c r="B196" t="s">
        <v>253</v>
      </c>
      <c r="C196" s="1">
        <v>1.3378931E-2</v>
      </c>
      <c r="D196" s="1">
        <v>0.42746065100000002</v>
      </c>
      <c r="E196" s="1">
        <v>0.32838208800000002</v>
      </c>
      <c r="F196" s="1">
        <v>1.0365628999999999E-2</v>
      </c>
      <c r="G196" t="s">
        <v>254</v>
      </c>
    </row>
    <row r="197" spans="1:7" x14ac:dyDescent="0.25">
      <c r="A197" t="s">
        <v>5896</v>
      </c>
      <c r="B197" t="s">
        <v>255</v>
      </c>
      <c r="C197" s="1">
        <v>-8.2286892E-2</v>
      </c>
      <c r="D197" s="1">
        <v>0.30160438699999997</v>
      </c>
      <c r="E197" s="1">
        <v>-3.2487252000000001E-2</v>
      </c>
      <c r="F197" s="1">
        <v>0.30960173899999999</v>
      </c>
      <c r="G197" t="s">
        <v>256</v>
      </c>
    </row>
    <row r="198" spans="1:7" x14ac:dyDescent="0.25">
      <c r="A198" t="s">
        <v>5897</v>
      </c>
      <c r="B198" t="s">
        <v>257</v>
      </c>
      <c r="C198" s="1">
        <v>0.28101720699999999</v>
      </c>
      <c r="D198" s="1">
        <v>0.151829294</v>
      </c>
      <c r="E198" s="1">
        <v>0.96977798400000004</v>
      </c>
      <c r="F198" s="1">
        <v>1.2646900000000001E-4</v>
      </c>
      <c r="G198" t="s">
        <v>4</v>
      </c>
    </row>
    <row r="199" spans="1:7" x14ac:dyDescent="0.25">
      <c r="A199" t="s">
        <v>5898</v>
      </c>
      <c r="B199" t="s">
        <v>258</v>
      </c>
      <c r="C199" s="1">
        <v>-0.75752023000000002</v>
      </c>
      <c r="D199" s="1">
        <v>2.505536E-3</v>
      </c>
      <c r="E199" s="1">
        <v>0.14892925700000001</v>
      </c>
      <c r="F199" s="1">
        <v>0.13023114899999999</v>
      </c>
      <c r="G199" t="s">
        <v>259</v>
      </c>
    </row>
    <row r="200" spans="1:7" x14ac:dyDescent="0.25">
      <c r="A200" t="s">
        <v>5899</v>
      </c>
      <c r="B200" t="s">
        <v>260</v>
      </c>
      <c r="C200" s="1">
        <v>4.8528465999999999E-2</v>
      </c>
      <c r="D200" s="1">
        <v>0.36742719200000001</v>
      </c>
      <c r="E200" s="1">
        <v>0.20729579000000001</v>
      </c>
      <c r="F200" s="1">
        <v>0.130959031</v>
      </c>
      <c r="G200" t="s">
        <v>261</v>
      </c>
    </row>
    <row r="201" spans="1:7" x14ac:dyDescent="0.25">
      <c r="A201" t="s">
        <v>5900</v>
      </c>
      <c r="B201" t="s">
        <v>262</v>
      </c>
      <c r="C201" s="1">
        <v>-0.28820299900000002</v>
      </c>
      <c r="D201" s="1">
        <v>0.297335972</v>
      </c>
      <c r="E201" s="1">
        <v>2.8642687999999999E-2</v>
      </c>
      <c r="F201" s="1">
        <v>0.35363647500000001</v>
      </c>
      <c r="G201" t="s">
        <v>63</v>
      </c>
    </row>
    <row r="202" spans="1:7" x14ac:dyDescent="0.25">
      <c r="A202" t="s">
        <v>5901</v>
      </c>
      <c r="B202" t="s">
        <v>263</v>
      </c>
      <c r="C202" s="1">
        <v>-0.40148652499999998</v>
      </c>
      <c r="D202" s="1">
        <v>7.8726505000000002E-2</v>
      </c>
      <c r="E202" s="1">
        <v>-2.454503017</v>
      </c>
      <c r="F202" s="1">
        <v>2.6000000000000001E-9</v>
      </c>
      <c r="G202" t="s">
        <v>264</v>
      </c>
    </row>
    <row r="203" spans="1:7" x14ac:dyDescent="0.25">
      <c r="A203" t="s">
        <v>5902</v>
      </c>
      <c r="B203" t="s">
        <v>265</v>
      </c>
      <c r="C203" s="1">
        <v>1.4020292809999999</v>
      </c>
      <c r="D203" s="1">
        <v>4.7299999999999998E-5</v>
      </c>
      <c r="E203" s="1">
        <v>1.025059962</v>
      </c>
      <c r="F203" s="1">
        <v>6.8928299999999995E-4</v>
      </c>
      <c r="G203" t="s">
        <v>4</v>
      </c>
    </row>
    <row r="204" spans="1:7" x14ac:dyDescent="0.25">
      <c r="A204" t="s">
        <v>5903</v>
      </c>
      <c r="B204" t="s">
        <v>266</v>
      </c>
      <c r="C204" s="1">
        <v>0.769551451</v>
      </c>
      <c r="D204" s="1">
        <v>4.3162030000000002E-3</v>
      </c>
      <c r="E204" s="1">
        <v>0.44928280199999998</v>
      </c>
      <c r="F204" s="1">
        <v>2.2479900000000001E-3</v>
      </c>
      <c r="G204" t="s">
        <v>12</v>
      </c>
    </row>
    <row r="205" spans="1:7" x14ac:dyDescent="0.25">
      <c r="A205" t="s">
        <v>5904</v>
      </c>
      <c r="B205" t="s">
        <v>267</v>
      </c>
      <c r="C205" s="1">
        <v>0.38474852399999998</v>
      </c>
      <c r="D205" s="1">
        <v>3.5879081E-2</v>
      </c>
      <c r="E205" s="1">
        <v>0.42119992299999998</v>
      </c>
      <c r="F205" s="1">
        <v>2.2962770000000002E-3</v>
      </c>
      <c r="G205" t="s">
        <v>4</v>
      </c>
    </row>
    <row r="206" spans="1:7" x14ac:dyDescent="0.25">
      <c r="A206" t="s">
        <v>5905</v>
      </c>
      <c r="B206" t="s">
        <v>268</v>
      </c>
      <c r="C206" s="1">
        <v>-0.21109039099999999</v>
      </c>
      <c r="D206" s="1">
        <v>0.139866829</v>
      </c>
      <c r="E206" s="1">
        <v>-0.45710144200000002</v>
      </c>
      <c r="F206" s="1">
        <v>6.3727399999999996E-4</v>
      </c>
      <c r="G206" t="s">
        <v>4</v>
      </c>
    </row>
    <row r="207" spans="1:7" x14ac:dyDescent="0.25">
      <c r="A207" t="s">
        <v>5906</v>
      </c>
      <c r="B207" t="s">
        <v>269</v>
      </c>
      <c r="C207" s="1">
        <v>0.85500532500000004</v>
      </c>
      <c r="D207" s="1">
        <v>1.6060219999999999E-3</v>
      </c>
      <c r="E207" s="1">
        <v>0.92606079799999996</v>
      </c>
      <c r="F207" s="1">
        <v>1.8500000000000001E-6</v>
      </c>
      <c r="G207" t="s">
        <v>4</v>
      </c>
    </row>
    <row r="208" spans="1:7" x14ac:dyDescent="0.25">
      <c r="A208" t="s">
        <v>5907</v>
      </c>
      <c r="B208" t="s">
        <v>270</v>
      </c>
      <c r="C208" s="1">
        <v>8.4711520999999998E-2</v>
      </c>
      <c r="D208" s="1">
        <v>0.33615685000000001</v>
      </c>
      <c r="E208" s="1">
        <v>-0.45384143100000002</v>
      </c>
      <c r="F208" s="1">
        <v>1.3371100000000001E-4</v>
      </c>
      <c r="G208" t="s">
        <v>12</v>
      </c>
    </row>
    <row r="209" spans="1:7" x14ac:dyDescent="0.25">
      <c r="A209" t="s">
        <v>5908</v>
      </c>
      <c r="B209" t="s">
        <v>271</v>
      </c>
      <c r="C209" s="1">
        <v>-0.22280393900000001</v>
      </c>
      <c r="D209" s="1">
        <v>0.11478663</v>
      </c>
      <c r="E209" s="1">
        <v>0.14679468100000001</v>
      </c>
      <c r="F209" s="1">
        <v>6.7080953999999998E-2</v>
      </c>
      <c r="G209" t="s">
        <v>4</v>
      </c>
    </row>
    <row r="210" spans="1:7" x14ac:dyDescent="0.25">
      <c r="A210" t="s">
        <v>5909</v>
      </c>
      <c r="B210" t="s">
        <v>272</v>
      </c>
      <c r="C210" s="1">
        <v>-0.29479419699999998</v>
      </c>
      <c r="D210" s="1">
        <v>9.3352030000000003E-2</v>
      </c>
      <c r="E210" s="1">
        <v>-0.25205814100000001</v>
      </c>
      <c r="F210" s="1">
        <v>2.9306545E-2</v>
      </c>
      <c r="G210" t="s">
        <v>4</v>
      </c>
    </row>
    <row r="211" spans="1:7" x14ac:dyDescent="0.25">
      <c r="A211" t="s">
        <v>5910</v>
      </c>
      <c r="B211" t="s">
        <v>273</v>
      </c>
      <c r="C211" s="1">
        <v>0.299491856</v>
      </c>
      <c r="D211" s="1">
        <v>0.14867696</v>
      </c>
      <c r="E211" s="1">
        <v>0.85927539799999997</v>
      </c>
      <c r="F211" s="1">
        <v>5.9000000000000003E-6</v>
      </c>
      <c r="G211" t="s">
        <v>4</v>
      </c>
    </row>
    <row r="212" spans="1:7" x14ac:dyDescent="0.25">
      <c r="A212" t="s">
        <v>5911</v>
      </c>
      <c r="B212" t="s">
        <v>274</v>
      </c>
      <c r="C212" s="1">
        <v>0.63360799599999995</v>
      </c>
      <c r="D212" s="1">
        <v>3.9912660000000003E-3</v>
      </c>
      <c r="E212" s="1">
        <v>0.97476045</v>
      </c>
      <c r="F212" s="1">
        <v>7.5199999999999998E-5</v>
      </c>
      <c r="G212" t="s">
        <v>4</v>
      </c>
    </row>
    <row r="213" spans="1:7" x14ac:dyDescent="0.25">
      <c r="A213" t="s">
        <v>5912</v>
      </c>
      <c r="B213" t="s">
        <v>275</v>
      </c>
      <c r="C213" s="1">
        <v>0.19064098500000001</v>
      </c>
      <c r="D213" s="1">
        <v>0.22968482900000001</v>
      </c>
      <c r="E213" s="1">
        <v>-8.5492810000000006E-3</v>
      </c>
      <c r="F213" s="1">
        <v>0.35915310099999997</v>
      </c>
      <c r="G213" t="s">
        <v>276</v>
      </c>
    </row>
    <row r="214" spans="1:7" x14ac:dyDescent="0.25">
      <c r="A214" t="s">
        <v>5913</v>
      </c>
      <c r="B214" t="s">
        <v>277</v>
      </c>
      <c r="C214" s="1">
        <v>0.21374921799999999</v>
      </c>
      <c r="D214" s="1">
        <v>0.16962899300000001</v>
      </c>
      <c r="E214" s="1">
        <v>0.31039074700000002</v>
      </c>
      <c r="F214" s="1">
        <v>5.7528859999999996E-3</v>
      </c>
      <c r="G214" t="s">
        <v>278</v>
      </c>
    </row>
    <row r="215" spans="1:7" x14ac:dyDescent="0.25">
      <c r="A215" t="s">
        <v>5914</v>
      </c>
      <c r="B215" t="s">
        <v>279</v>
      </c>
      <c r="C215" s="1">
        <v>-0.34734758700000001</v>
      </c>
      <c r="D215" s="1">
        <v>5.3558428999999998E-2</v>
      </c>
      <c r="E215" s="1">
        <v>-0.33426133200000002</v>
      </c>
      <c r="F215" s="1">
        <v>1.1950228E-2</v>
      </c>
      <c r="G215" t="s">
        <v>4</v>
      </c>
    </row>
    <row r="216" spans="1:7" x14ac:dyDescent="0.25">
      <c r="A216" t="s">
        <v>5915</v>
      </c>
      <c r="B216" t="s">
        <v>280</v>
      </c>
      <c r="C216" s="1">
        <v>-0.75164242699999995</v>
      </c>
      <c r="D216" s="1">
        <v>4.3865329999999998E-3</v>
      </c>
      <c r="E216" s="1">
        <v>9.5131977000000006E-2</v>
      </c>
      <c r="F216" s="1">
        <v>0.27203720399999998</v>
      </c>
      <c r="G216" t="s">
        <v>4</v>
      </c>
    </row>
    <row r="217" spans="1:7" x14ac:dyDescent="0.25">
      <c r="A217" t="s">
        <v>5916</v>
      </c>
      <c r="B217" t="s">
        <v>281</v>
      </c>
      <c r="C217" s="1">
        <v>-0.40656932400000001</v>
      </c>
      <c r="D217" s="1">
        <v>9.9775604000000004E-2</v>
      </c>
      <c r="E217" s="1">
        <v>-0.550357396</v>
      </c>
      <c r="F217" s="1">
        <v>1.97042E-4</v>
      </c>
      <c r="G217" t="s">
        <v>282</v>
      </c>
    </row>
    <row r="218" spans="1:7" x14ac:dyDescent="0.25">
      <c r="A218" t="s">
        <v>5917</v>
      </c>
      <c r="B218" t="s">
        <v>283</v>
      </c>
      <c r="C218" s="1">
        <v>-1.0301352749999999</v>
      </c>
      <c r="D218" s="1">
        <v>6.965695E-3</v>
      </c>
      <c r="E218" s="1">
        <v>-0.32715169900000002</v>
      </c>
      <c r="F218" s="1">
        <v>0.109091172</v>
      </c>
      <c r="G218" t="s">
        <v>4</v>
      </c>
    </row>
    <row r="219" spans="1:7" x14ac:dyDescent="0.25">
      <c r="A219" t="s">
        <v>5918</v>
      </c>
      <c r="B219" t="s">
        <v>284</v>
      </c>
      <c r="C219" s="1">
        <v>9.1675943999999995E-2</v>
      </c>
      <c r="D219" s="1">
        <v>0.318437682</v>
      </c>
      <c r="E219" s="1">
        <v>0.33152053599999998</v>
      </c>
      <c r="F219" s="1">
        <v>4.2525950999999999E-2</v>
      </c>
      <c r="G219" t="s">
        <v>4</v>
      </c>
    </row>
    <row r="220" spans="1:7" x14ac:dyDescent="0.25">
      <c r="A220" t="s">
        <v>5919</v>
      </c>
      <c r="B220" t="s">
        <v>285</v>
      </c>
      <c r="C220" s="1">
        <v>-0.27414715099999998</v>
      </c>
      <c r="D220" s="1">
        <v>6.3584033999999998E-2</v>
      </c>
      <c r="E220" s="1">
        <v>-0.31557823099999999</v>
      </c>
      <c r="F220" s="1">
        <v>2.4936160000000001E-3</v>
      </c>
      <c r="G220" t="s">
        <v>113</v>
      </c>
    </row>
    <row r="221" spans="1:7" x14ac:dyDescent="0.25">
      <c r="A221" t="s">
        <v>5920</v>
      </c>
      <c r="B221" t="s">
        <v>286</v>
      </c>
      <c r="C221" s="1">
        <v>-0.96426085699999997</v>
      </c>
      <c r="D221" s="1">
        <v>0.18567404900000001</v>
      </c>
      <c r="E221" s="1">
        <v>-0.981371298</v>
      </c>
      <c r="F221" s="1">
        <v>2.6079059000000002E-2</v>
      </c>
      <c r="G221" t="s">
        <v>287</v>
      </c>
    </row>
    <row r="222" spans="1:7" x14ac:dyDescent="0.25">
      <c r="A222" t="s">
        <v>5921</v>
      </c>
      <c r="B222" t="s">
        <v>288</v>
      </c>
      <c r="C222" s="1">
        <v>-4.8542338999999997E-2</v>
      </c>
      <c r="D222" s="1">
        <v>0.37933782100000002</v>
      </c>
      <c r="E222" s="1">
        <v>-9.1644379999999998E-2</v>
      </c>
      <c r="F222" s="1">
        <v>0.201049536</v>
      </c>
      <c r="G222" t="s">
        <v>4</v>
      </c>
    </row>
    <row r="223" spans="1:7" x14ac:dyDescent="0.25">
      <c r="A223" t="s">
        <v>5922</v>
      </c>
      <c r="B223" t="s">
        <v>289</v>
      </c>
      <c r="C223" s="1">
        <v>0.34717970399999998</v>
      </c>
      <c r="D223" s="1">
        <v>2.6516754999999999E-2</v>
      </c>
      <c r="E223" s="1">
        <v>0.46559165400000002</v>
      </c>
      <c r="F223" s="1">
        <v>4.62223E-4</v>
      </c>
      <c r="G223" t="s">
        <v>290</v>
      </c>
    </row>
    <row r="224" spans="1:7" x14ac:dyDescent="0.25">
      <c r="A224" t="s">
        <v>5923</v>
      </c>
      <c r="B224" t="s">
        <v>291</v>
      </c>
      <c r="C224" s="1">
        <v>0.73959502099999996</v>
      </c>
      <c r="D224" s="1">
        <v>3.9071399999999999E-3</v>
      </c>
      <c r="E224" s="1">
        <v>4.4659826E-2</v>
      </c>
      <c r="F224" s="1">
        <v>0.30713233099999998</v>
      </c>
      <c r="G224" t="s">
        <v>4</v>
      </c>
    </row>
    <row r="225" spans="1:7" x14ac:dyDescent="0.25">
      <c r="A225" t="s">
        <v>5924</v>
      </c>
      <c r="B225" t="s">
        <v>292</v>
      </c>
      <c r="C225" s="1">
        <v>5.8853917999999998E-2</v>
      </c>
      <c r="D225" s="1">
        <v>0.36472487999999997</v>
      </c>
      <c r="E225" s="1">
        <v>1.012802634</v>
      </c>
      <c r="F225" s="1">
        <v>1.24E-5</v>
      </c>
      <c r="G225" t="s">
        <v>4</v>
      </c>
    </row>
    <row r="226" spans="1:7" x14ac:dyDescent="0.25">
      <c r="A226" t="s">
        <v>5925</v>
      </c>
      <c r="B226" t="s">
        <v>293</v>
      </c>
      <c r="C226" s="1">
        <v>-0.32280626800000001</v>
      </c>
      <c r="D226" s="1">
        <v>5.3149113999999997E-2</v>
      </c>
      <c r="E226" s="1">
        <v>-0.140969809</v>
      </c>
      <c r="F226" s="1">
        <v>8.3219772999999997E-2</v>
      </c>
      <c r="G226" t="s">
        <v>4</v>
      </c>
    </row>
    <row r="227" spans="1:7" x14ac:dyDescent="0.25">
      <c r="A227" t="s">
        <v>5926</v>
      </c>
      <c r="B227" t="s">
        <v>294</v>
      </c>
      <c r="C227" s="1">
        <v>-0.119466583</v>
      </c>
      <c r="D227" s="1">
        <v>0.32495630199999997</v>
      </c>
      <c r="E227" s="1">
        <v>-0.20296418099999999</v>
      </c>
      <c r="F227" s="1">
        <v>6.5158891999999996E-2</v>
      </c>
      <c r="G227" t="s">
        <v>12</v>
      </c>
    </row>
    <row r="228" spans="1:7" x14ac:dyDescent="0.25">
      <c r="A228" t="s">
        <v>5927</v>
      </c>
      <c r="B228" t="s">
        <v>295</v>
      </c>
      <c r="C228" s="1">
        <v>-0.124988851</v>
      </c>
      <c r="D228" s="1">
        <v>0.27693391299999998</v>
      </c>
      <c r="E228" s="1">
        <v>-0.252332628</v>
      </c>
      <c r="F228" s="1">
        <v>2.2648301999999999E-2</v>
      </c>
      <c r="G228" t="s">
        <v>12</v>
      </c>
    </row>
    <row r="229" spans="1:7" x14ac:dyDescent="0.25">
      <c r="A229" t="s">
        <v>5928</v>
      </c>
      <c r="B229" t="s">
        <v>296</v>
      </c>
      <c r="C229" s="1">
        <v>-0.38799851800000001</v>
      </c>
      <c r="D229" s="1">
        <v>1.3505046E-2</v>
      </c>
      <c r="E229" s="1">
        <v>-0.63854041800000005</v>
      </c>
      <c r="F229" s="1">
        <v>3.6900000000000002E-5</v>
      </c>
      <c r="G229" t="s">
        <v>297</v>
      </c>
    </row>
    <row r="230" spans="1:7" x14ac:dyDescent="0.25">
      <c r="A230" t="s">
        <v>5929</v>
      </c>
      <c r="B230" t="s">
        <v>298</v>
      </c>
      <c r="C230" s="1">
        <v>0.226586552</v>
      </c>
      <c r="D230" s="1">
        <v>0.187825348</v>
      </c>
      <c r="E230" s="1">
        <v>0.63714645000000003</v>
      </c>
      <c r="F230" s="1">
        <v>7.9699999999999999E-6</v>
      </c>
      <c r="G230" t="s">
        <v>4</v>
      </c>
    </row>
    <row r="231" spans="1:7" x14ac:dyDescent="0.25">
      <c r="A231" t="s">
        <v>5930</v>
      </c>
      <c r="B231" t="s">
        <v>299</v>
      </c>
      <c r="C231" s="1">
        <v>0.67574486499999997</v>
      </c>
      <c r="D231" s="1">
        <v>8.3118740000000003E-3</v>
      </c>
      <c r="E231" s="1">
        <v>0.227975596</v>
      </c>
      <c r="F231" s="1">
        <v>4.3968360999999997E-2</v>
      </c>
      <c r="G231" t="s">
        <v>4</v>
      </c>
    </row>
    <row r="232" spans="1:7" x14ac:dyDescent="0.25">
      <c r="A232" t="s">
        <v>5931</v>
      </c>
      <c r="B232" t="s">
        <v>300</v>
      </c>
      <c r="C232" s="1">
        <v>-0.37789287799999999</v>
      </c>
      <c r="D232" s="1">
        <v>0.13759569999999999</v>
      </c>
      <c r="E232" s="1">
        <v>2.4707674999999998E-2</v>
      </c>
      <c r="F232" s="1">
        <v>0.33106766500000001</v>
      </c>
      <c r="G232" t="s">
        <v>4</v>
      </c>
    </row>
    <row r="233" spans="1:7" x14ac:dyDescent="0.25">
      <c r="A233" t="s">
        <v>5932</v>
      </c>
      <c r="B233" t="s">
        <v>301</v>
      </c>
      <c r="C233" s="1">
        <v>0.29053221699999998</v>
      </c>
      <c r="D233" s="1">
        <v>0.142446133</v>
      </c>
      <c r="E233" s="1">
        <v>-0.41575732799999998</v>
      </c>
      <c r="F233" s="1">
        <v>1.2090919999999999E-3</v>
      </c>
      <c r="G233" t="s">
        <v>12</v>
      </c>
    </row>
    <row r="234" spans="1:7" x14ac:dyDescent="0.25">
      <c r="A234" t="s">
        <v>5933</v>
      </c>
      <c r="B234" t="s">
        <v>302</v>
      </c>
      <c r="C234" s="1">
        <v>0.179516537</v>
      </c>
      <c r="D234" s="1">
        <v>0.22302981099999999</v>
      </c>
      <c r="E234" s="1">
        <v>0.33638196599999998</v>
      </c>
      <c r="F234" s="1">
        <v>1.8932021E-2</v>
      </c>
      <c r="G234" t="s">
        <v>4</v>
      </c>
    </row>
    <row r="235" spans="1:7" x14ac:dyDescent="0.25">
      <c r="A235" t="s">
        <v>5934</v>
      </c>
      <c r="B235" t="s">
        <v>303</v>
      </c>
      <c r="C235" s="1">
        <v>-0.34142019299999998</v>
      </c>
      <c r="D235" s="1">
        <v>5.6586167999999999E-2</v>
      </c>
      <c r="E235" s="1">
        <v>-0.219625662</v>
      </c>
      <c r="F235" s="1">
        <v>4.0045422999999997E-2</v>
      </c>
      <c r="G235" t="s">
        <v>304</v>
      </c>
    </row>
    <row r="236" spans="1:7" x14ac:dyDescent="0.25">
      <c r="A236" t="s">
        <v>5935</v>
      </c>
      <c r="B236" t="s">
        <v>305</v>
      </c>
      <c r="C236" s="1">
        <v>-0.31483649899999999</v>
      </c>
      <c r="D236" s="1">
        <v>2.1161296E-2</v>
      </c>
      <c r="E236" s="1">
        <v>-0.35161851</v>
      </c>
      <c r="F236" s="1">
        <v>1.6608583999999999E-2</v>
      </c>
      <c r="G236" t="s">
        <v>306</v>
      </c>
    </row>
    <row r="237" spans="1:7" x14ac:dyDescent="0.25">
      <c r="A237" t="s">
        <v>5936</v>
      </c>
      <c r="B237" t="s">
        <v>307</v>
      </c>
      <c r="C237" s="1">
        <v>0.61473317800000005</v>
      </c>
      <c r="D237" s="1">
        <v>5.8558949999999999E-3</v>
      </c>
      <c r="E237" s="1">
        <v>0.33384787300000002</v>
      </c>
      <c r="F237" s="1">
        <v>5.0155549999999997E-3</v>
      </c>
      <c r="G237" t="s">
        <v>4</v>
      </c>
    </row>
    <row r="238" spans="1:7" x14ac:dyDescent="0.25">
      <c r="A238" t="s">
        <v>5937</v>
      </c>
      <c r="B238" t="s">
        <v>308</v>
      </c>
      <c r="C238" s="1">
        <v>0.33475291000000001</v>
      </c>
      <c r="D238" s="1">
        <v>5.9611558000000002E-2</v>
      </c>
      <c r="E238" s="1">
        <v>-0.14319916699999999</v>
      </c>
      <c r="F238" s="1">
        <v>0.105650099</v>
      </c>
      <c r="G238" t="s">
        <v>4</v>
      </c>
    </row>
    <row r="239" spans="1:7" x14ac:dyDescent="0.25">
      <c r="A239" t="s">
        <v>5938</v>
      </c>
      <c r="B239" t="s">
        <v>309</v>
      </c>
      <c r="C239" s="1">
        <v>0.230162427</v>
      </c>
      <c r="D239" s="1">
        <v>8.4881859000000004E-2</v>
      </c>
      <c r="E239" s="1">
        <v>0.40291946099999998</v>
      </c>
      <c r="F239" s="1">
        <v>1.228352E-3</v>
      </c>
      <c r="G239" t="s">
        <v>4</v>
      </c>
    </row>
    <row r="240" spans="1:7" x14ac:dyDescent="0.25">
      <c r="A240" t="s">
        <v>5939</v>
      </c>
      <c r="B240" t="s">
        <v>310</v>
      </c>
      <c r="C240" s="1">
        <v>0.22728789899999999</v>
      </c>
      <c r="D240" s="1">
        <v>0.156831785</v>
      </c>
      <c r="E240" s="1">
        <v>0.27336764600000002</v>
      </c>
      <c r="F240" s="1">
        <v>1.5713268999999998E-2</v>
      </c>
      <c r="G240" t="s">
        <v>4</v>
      </c>
    </row>
    <row r="241" spans="1:7" x14ac:dyDescent="0.25">
      <c r="A241" t="s">
        <v>5940</v>
      </c>
      <c r="B241" t="s">
        <v>311</v>
      </c>
      <c r="C241" s="1">
        <v>-0.66489790199999999</v>
      </c>
      <c r="D241" s="1">
        <v>2.7174679999999998E-3</v>
      </c>
      <c r="E241" s="1">
        <v>-0.73522183200000002</v>
      </c>
      <c r="F241" s="1">
        <v>9.5015900000000001E-4</v>
      </c>
      <c r="G241" t="s">
        <v>4</v>
      </c>
    </row>
    <row r="242" spans="1:7" x14ac:dyDescent="0.25">
      <c r="A242" t="s">
        <v>5941</v>
      </c>
      <c r="B242" t="s">
        <v>312</v>
      </c>
      <c r="C242" s="1">
        <v>-0.16432903099999999</v>
      </c>
      <c r="D242" s="1">
        <v>0.20572979299999999</v>
      </c>
      <c r="E242" s="1">
        <v>0.42841870100000001</v>
      </c>
      <c r="F242" s="1">
        <v>8.8894199999999999E-4</v>
      </c>
      <c r="G242" t="s">
        <v>4</v>
      </c>
    </row>
    <row r="243" spans="1:7" x14ac:dyDescent="0.25">
      <c r="A243" t="s">
        <v>5942</v>
      </c>
      <c r="B243" t="s">
        <v>313</v>
      </c>
      <c r="C243" s="1">
        <v>0.47526671100000001</v>
      </c>
      <c r="D243" s="1">
        <v>1.3095445000000001E-2</v>
      </c>
      <c r="E243" s="1">
        <v>0.67286089999999998</v>
      </c>
      <c r="F243" s="1">
        <v>1.24E-5</v>
      </c>
      <c r="G243" t="s">
        <v>4</v>
      </c>
    </row>
    <row r="244" spans="1:7" x14ac:dyDescent="0.25">
      <c r="A244" t="s">
        <v>5943</v>
      </c>
      <c r="B244" t="s">
        <v>314</v>
      </c>
      <c r="C244" s="1">
        <v>0.46443401899999998</v>
      </c>
      <c r="D244" s="1">
        <v>0.10239825299999999</v>
      </c>
      <c r="E244" s="1">
        <v>-0.15578850499999999</v>
      </c>
      <c r="F244" s="1">
        <v>0.17386322200000001</v>
      </c>
      <c r="G244" t="s">
        <v>315</v>
      </c>
    </row>
    <row r="245" spans="1:7" x14ac:dyDescent="0.25">
      <c r="A245" t="s">
        <v>5944</v>
      </c>
      <c r="B245" t="s">
        <v>316</v>
      </c>
      <c r="C245" s="1">
        <v>0.25259943000000001</v>
      </c>
      <c r="D245" s="1">
        <v>6.2560198999999997E-2</v>
      </c>
      <c r="E245" s="1">
        <v>-0.34760674899999999</v>
      </c>
      <c r="F245" s="1">
        <v>1.5663106999999999E-2</v>
      </c>
      <c r="G245" t="s">
        <v>317</v>
      </c>
    </row>
    <row r="246" spans="1:7" x14ac:dyDescent="0.25">
      <c r="A246" t="s">
        <v>5945</v>
      </c>
      <c r="B246" t="s">
        <v>318</v>
      </c>
      <c r="C246" s="1">
        <v>0.89528149599999995</v>
      </c>
      <c r="D246" s="1">
        <v>3.0868800000000002E-3</v>
      </c>
      <c r="E246" s="1">
        <v>0.51824910499999999</v>
      </c>
      <c r="F246" s="1">
        <v>3.132644E-3</v>
      </c>
      <c r="G246" t="s">
        <v>4</v>
      </c>
    </row>
    <row r="247" spans="1:7" x14ac:dyDescent="0.25">
      <c r="A247" t="s">
        <v>5946</v>
      </c>
      <c r="B247" t="s">
        <v>319</v>
      </c>
      <c r="C247" s="1">
        <v>-0.113099119</v>
      </c>
      <c r="D247" s="1">
        <v>0.32820865100000002</v>
      </c>
      <c r="E247" s="1">
        <v>-0.57894515199999996</v>
      </c>
      <c r="F247" s="1">
        <v>4.5296900000000001E-4</v>
      </c>
      <c r="G247" t="s">
        <v>4</v>
      </c>
    </row>
    <row r="248" spans="1:7" x14ac:dyDescent="0.25">
      <c r="A248" t="s">
        <v>5947</v>
      </c>
      <c r="B248" t="s">
        <v>320</v>
      </c>
      <c r="C248" s="1">
        <v>-0.21306027699999999</v>
      </c>
      <c r="D248" s="1">
        <v>0.21427162699999999</v>
      </c>
      <c r="E248" s="1">
        <v>-0.3743746</v>
      </c>
      <c r="F248" s="1">
        <v>7.5351900000000002E-4</v>
      </c>
      <c r="G248" t="s">
        <v>4</v>
      </c>
    </row>
    <row r="249" spans="1:7" x14ac:dyDescent="0.25">
      <c r="A249" t="s">
        <v>5948</v>
      </c>
      <c r="B249" t="s">
        <v>321</v>
      </c>
      <c r="C249" s="1">
        <v>0.20328612800000001</v>
      </c>
      <c r="D249" s="1">
        <v>0.222174807</v>
      </c>
      <c r="E249" s="1">
        <v>-0.29043771000000002</v>
      </c>
      <c r="F249" s="1">
        <v>1.2347676E-2</v>
      </c>
      <c r="G249" t="s">
        <v>4</v>
      </c>
    </row>
    <row r="250" spans="1:7" x14ac:dyDescent="0.25">
      <c r="A250" t="s">
        <v>5949</v>
      </c>
      <c r="B250" t="s">
        <v>322</v>
      </c>
      <c r="C250" s="1">
        <v>-0.44042835400000002</v>
      </c>
      <c r="D250" s="1">
        <v>1.8100171000000002E-2</v>
      </c>
      <c r="E250" s="1">
        <v>-0.376005113</v>
      </c>
      <c r="F250" s="1">
        <v>7.4400099999999999E-4</v>
      </c>
      <c r="G250" t="s">
        <v>4</v>
      </c>
    </row>
    <row r="251" spans="1:7" x14ac:dyDescent="0.25">
      <c r="A251" t="s">
        <v>5950</v>
      </c>
      <c r="B251" t="s">
        <v>323</v>
      </c>
      <c r="C251" s="1">
        <v>0.74296792499999997</v>
      </c>
      <c r="D251" s="1">
        <v>1.78285E-4</v>
      </c>
      <c r="E251" s="1">
        <v>1.1546776030000001</v>
      </c>
      <c r="F251" s="1">
        <v>2.9700000000000001E-8</v>
      </c>
      <c r="G251" t="s">
        <v>4</v>
      </c>
    </row>
    <row r="252" spans="1:7" x14ac:dyDescent="0.25">
      <c r="A252" t="s">
        <v>5951</v>
      </c>
      <c r="B252" t="s">
        <v>324</v>
      </c>
      <c r="C252" s="1">
        <v>-0.33937003199999999</v>
      </c>
      <c r="D252" s="1">
        <v>0.22322852000000001</v>
      </c>
      <c r="E252" s="1">
        <v>-3.7688029999999997E-2</v>
      </c>
      <c r="F252" s="1">
        <v>0.33256159000000002</v>
      </c>
      <c r="G252" t="s">
        <v>325</v>
      </c>
    </row>
    <row r="253" spans="1:7" x14ac:dyDescent="0.25">
      <c r="A253" t="s">
        <v>5952</v>
      </c>
      <c r="B253" t="s">
        <v>326</v>
      </c>
      <c r="C253" s="1">
        <v>2.45912343</v>
      </c>
      <c r="D253" s="1">
        <v>1.35E-6</v>
      </c>
      <c r="E253" s="1">
        <v>1.235392831</v>
      </c>
      <c r="F253" s="1">
        <v>5.2800000000000003E-8</v>
      </c>
      <c r="G253" t="s">
        <v>327</v>
      </c>
    </row>
    <row r="254" spans="1:7" x14ac:dyDescent="0.25">
      <c r="A254" t="s">
        <v>5953</v>
      </c>
      <c r="B254" t="s">
        <v>328</v>
      </c>
      <c r="C254" s="1">
        <v>-0.491617474</v>
      </c>
      <c r="D254" s="1">
        <v>3.554396E-3</v>
      </c>
      <c r="E254" s="1">
        <v>-0.51292011500000001</v>
      </c>
      <c r="F254" s="1">
        <v>1.1252300000000001E-4</v>
      </c>
      <c r="G254" t="s">
        <v>4</v>
      </c>
    </row>
    <row r="255" spans="1:7" x14ac:dyDescent="0.25">
      <c r="A255" t="s">
        <v>5954</v>
      </c>
      <c r="B255" t="s">
        <v>329</v>
      </c>
      <c r="C255" s="1">
        <v>-0.67522868800000002</v>
      </c>
      <c r="D255" s="1">
        <v>3.769601E-3</v>
      </c>
      <c r="E255" s="1">
        <v>5.1434422E-2</v>
      </c>
      <c r="F255" s="1">
        <v>0.29758907299999998</v>
      </c>
      <c r="G255" t="s">
        <v>330</v>
      </c>
    </row>
    <row r="256" spans="1:7" x14ac:dyDescent="0.25">
      <c r="A256" t="s">
        <v>5955</v>
      </c>
      <c r="B256" t="s">
        <v>331</v>
      </c>
      <c r="C256" s="1">
        <v>-0.94460030800000006</v>
      </c>
      <c r="D256" s="1">
        <v>4.1740899999999999E-4</v>
      </c>
      <c r="E256" s="1">
        <v>-0.84650647899999998</v>
      </c>
      <c r="F256" s="1">
        <v>3.45E-6</v>
      </c>
      <c r="G256" t="s">
        <v>4</v>
      </c>
    </row>
    <row r="257" spans="1:7" x14ac:dyDescent="0.25">
      <c r="A257" t="s">
        <v>5956</v>
      </c>
      <c r="B257" t="s">
        <v>332</v>
      </c>
      <c r="C257" s="1">
        <v>3.2928299999999998E-4</v>
      </c>
      <c r="D257" s="1">
        <v>0.44460545200000001</v>
      </c>
      <c r="E257" s="1">
        <v>-6.2339473999999999E-2</v>
      </c>
      <c r="F257" s="1">
        <v>0.27032216599999997</v>
      </c>
      <c r="G257" t="s">
        <v>4</v>
      </c>
    </row>
    <row r="258" spans="1:7" x14ac:dyDescent="0.25">
      <c r="A258" t="s">
        <v>5957</v>
      </c>
      <c r="B258" t="s">
        <v>333</v>
      </c>
      <c r="C258" s="1">
        <v>1.2847786029999999</v>
      </c>
      <c r="D258" s="1">
        <v>4.5500000000000001E-5</v>
      </c>
      <c r="E258" s="1">
        <v>0.75796664300000005</v>
      </c>
      <c r="F258" s="1">
        <v>3.2583299999999998E-4</v>
      </c>
      <c r="G258" t="s">
        <v>334</v>
      </c>
    </row>
    <row r="259" spans="1:7" x14ac:dyDescent="0.25">
      <c r="A259" t="s">
        <v>5958</v>
      </c>
      <c r="B259" t="s">
        <v>335</v>
      </c>
      <c r="C259" s="1">
        <v>-0.12764540999999999</v>
      </c>
      <c r="D259" s="1">
        <v>0.26102224800000001</v>
      </c>
      <c r="E259" s="1">
        <v>2.8407561000000001E-2</v>
      </c>
      <c r="F259" s="1">
        <v>0.33026009899999997</v>
      </c>
      <c r="G259" t="s">
        <v>4</v>
      </c>
    </row>
    <row r="260" spans="1:7" x14ac:dyDescent="0.25">
      <c r="A260" t="s">
        <v>5959</v>
      </c>
      <c r="B260" t="s">
        <v>336</v>
      </c>
      <c r="C260" s="1">
        <v>-0.29727053399999998</v>
      </c>
      <c r="D260" s="1">
        <v>8.0235577000000002E-2</v>
      </c>
      <c r="E260" s="1">
        <v>-0.29099329499999999</v>
      </c>
      <c r="F260" s="1">
        <v>2.6134365999999999E-2</v>
      </c>
      <c r="G260" t="s">
        <v>337</v>
      </c>
    </row>
    <row r="261" spans="1:7" x14ac:dyDescent="0.25">
      <c r="A261" t="s">
        <v>5960</v>
      </c>
      <c r="B261" t="s">
        <v>338</v>
      </c>
      <c r="C261" s="1">
        <v>-0.28817346799999999</v>
      </c>
      <c r="D261" s="1">
        <v>0.164422493</v>
      </c>
      <c r="E261" s="1">
        <v>9.4846630000000008E-3</v>
      </c>
      <c r="F261" s="1">
        <v>0.35471830799999998</v>
      </c>
      <c r="G261" t="s">
        <v>339</v>
      </c>
    </row>
    <row r="262" spans="1:7" x14ac:dyDescent="0.25">
      <c r="A262" t="s">
        <v>5961</v>
      </c>
      <c r="B262" t="s">
        <v>340</v>
      </c>
      <c r="C262" s="1">
        <v>-0.61147921999999999</v>
      </c>
      <c r="D262" s="1">
        <v>3.4910340999999998E-2</v>
      </c>
      <c r="E262" s="1">
        <v>-0.52709688399999999</v>
      </c>
      <c r="F262" s="1">
        <v>2.9857640000000001E-3</v>
      </c>
      <c r="G262" t="s">
        <v>4</v>
      </c>
    </row>
    <row r="263" spans="1:7" x14ac:dyDescent="0.25">
      <c r="A263" t="s">
        <v>5962</v>
      </c>
      <c r="B263" t="s">
        <v>341</v>
      </c>
      <c r="C263" s="1">
        <v>-0.460138665</v>
      </c>
      <c r="D263" s="1">
        <v>2.272762E-2</v>
      </c>
      <c r="E263" s="1">
        <v>-1.0599433030000001</v>
      </c>
      <c r="F263" s="1">
        <v>3.7899999999999999E-7</v>
      </c>
      <c r="G263" t="s">
        <v>4</v>
      </c>
    </row>
    <row r="264" spans="1:7" x14ac:dyDescent="0.25">
      <c r="A264" t="s">
        <v>5963</v>
      </c>
      <c r="B264" t="s">
        <v>342</v>
      </c>
      <c r="C264" s="1">
        <v>-0.26452134300000002</v>
      </c>
      <c r="D264" s="1">
        <v>0.112732236</v>
      </c>
      <c r="E264" s="1">
        <v>-0.66514110000000004</v>
      </c>
      <c r="F264" s="1">
        <v>5.13E-5</v>
      </c>
      <c r="G264" t="s">
        <v>4</v>
      </c>
    </row>
    <row r="265" spans="1:7" x14ac:dyDescent="0.25">
      <c r="A265" t="s">
        <v>5964</v>
      </c>
      <c r="B265" t="s">
        <v>343</v>
      </c>
      <c r="C265" s="1">
        <v>0.15487803</v>
      </c>
      <c r="D265" s="1">
        <v>0.177394146</v>
      </c>
      <c r="E265" s="1">
        <v>0.40738531500000003</v>
      </c>
      <c r="F265" s="1">
        <v>4.51309E-4</v>
      </c>
      <c r="G265" t="s">
        <v>344</v>
      </c>
    </row>
    <row r="266" spans="1:7" x14ac:dyDescent="0.25">
      <c r="A266" t="s">
        <v>5965</v>
      </c>
      <c r="B266" t="s">
        <v>345</v>
      </c>
      <c r="C266" s="1">
        <v>-0.156812064</v>
      </c>
      <c r="D266" s="1">
        <v>0.240622633</v>
      </c>
      <c r="E266" s="1">
        <v>-0.96316379399999996</v>
      </c>
      <c r="F266" s="1">
        <v>3.6100000000000003E-5</v>
      </c>
      <c r="G266" t="s">
        <v>4</v>
      </c>
    </row>
    <row r="267" spans="1:7" x14ac:dyDescent="0.25">
      <c r="A267" t="s">
        <v>5966</v>
      </c>
      <c r="B267" t="s">
        <v>346</v>
      </c>
      <c r="C267" s="1">
        <v>-0.50861967799999996</v>
      </c>
      <c r="D267" s="1">
        <v>2.8732172E-2</v>
      </c>
      <c r="E267" s="1">
        <v>-0.53315486000000001</v>
      </c>
      <c r="F267" s="1">
        <v>2.19349E-4</v>
      </c>
      <c r="G267" t="s">
        <v>4</v>
      </c>
    </row>
    <row r="268" spans="1:7" x14ac:dyDescent="0.25">
      <c r="A268" t="s">
        <v>5967</v>
      </c>
      <c r="B268" t="s">
        <v>347</v>
      </c>
      <c r="C268" s="1">
        <v>0.28222673599999998</v>
      </c>
      <c r="D268" s="1">
        <v>0.10254331999999999</v>
      </c>
      <c r="E268" s="1">
        <v>0.104483226</v>
      </c>
      <c r="F268" s="1">
        <v>0.18923488699999999</v>
      </c>
      <c r="G268" t="s">
        <v>4</v>
      </c>
    </row>
    <row r="269" spans="1:7" x14ac:dyDescent="0.25">
      <c r="A269" t="s">
        <v>5968</v>
      </c>
      <c r="B269" t="s">
        <v>348</v>
      </c>
      <c r="C269" s="1">
        <v>-0.43959868200000002</v>
      </c>
      <c r="D269" s="1">
        <v>3.9781308000000001E-2</v>
      </c>
      <c r="E269" s="1">
        <v>-0.774302457</v>
      </c>
      <c r="F269" s="1">
        <v>1.4298699999999999E-4</v>
      </c>
      <c r="G269" t="s">
        <v>4</v>
      </c>
    </row>
    <row r="270" spans="1:7" x14ac:dyDescent="0.25">
      <c r="A270" t="s">
        <v>5969</v>
      </c>
      <c r="B270" t="s">
        <v>349</v>
      </c>
      <c r="C270" s="1">
        <v>-0.173168767</v>
      </c>
      <c r="D270" s="1">
        <v>0.226879209</v>
      </c>
      <c r="E270" s="1">
        <v>-0.64165249899999999</v>
      </c>
      <c r="F270" s="1">
        <v>5.0300000000000003E-5</v>
      </c>
      <c r="G270" t="s">
        <v>4</v>
      </c>
    </row>
    <row r="271" spans="1:7" x14ac:dyDescent="0.25">
      <c r="A271" t="s">
        <v>5970</v>
      </c>
      <c r="B271" t="s">
        <v>350</v>
      </c>
      <c r="C271" s="1">
        <v>-1.353036079</v>
      </c>
      <c r="D271" s="1">
        <v>1.3999999999999999E-6</v>
      </c>
      <c r="E271" s="1">
        <v>-1.6488697779999999</v>
      </c>
      <c r="F271" s="1">
        <v>9.2099999999999994E-9</v>
      </c>
      <c r="G271" t="s">
        <v>351</v>
      </c>
    </row>
    <row r="272" spans="1:7" x14ac:dyDescent="0.25">
      <c r="A272" t="s">
        <v>5971</v>
      </c>
      <c r="B272" t="s">
        <v>352</v>
      </c>
      <c r="C272" s="1">
        <v>-0.23221852700000001</v>
      </c>
      <c r="D272" s="1">
        <v>0.17378637499999999</v>
      </c>
      <c r="E272" s="1">
        <v>-0.17365375199999999</v>
      </c>
      <c r="F272" s="1">
        <v>0.122940418</v>
      </c>
      <c r="G272" t="s">
        <v>4</v>
      </c>
    </row>
    <row r="273" spans="1:7" x14ac:dyDescent="0.25">
      <c r="A273" t="s">
        <v>5972</v>
      </c>
      <c r="B273" t="s">
        <v>353</v>
      </c>
      <c r="C273" s="1">
        <v>1.1387069E-2</v>
      </c>
      <c r="D273" s="1">
        <v>0.43459657000000002</v>
      </c>
      <c r="E273" s="1">
        <v>-7.7666890000000002E-2</v>
      </c>
      <c r="F273" s="1">
        <v>0.24557174800000001</v>
      </c>
      <c r="G273" t="s">
        <v>4</v>
      </c>
    </row>
    <row r="274" spans="1:7" x14ac:dyDescent="0.25">
      <c r="A274" t="s">
        <v>5973</v>
      </c>
      <c r="B274" t="s">
        <v>354</v>
      </c>
      <c r="C274" s="1">
        <v>-0.270265215</v>
      </c>
      <c r="D274" s="1">
        <v>0.148973512</v>
      </c>
      <c r="E274" s="1">
        <v>-0.157202017</v>
      </c>
      <c r="F274" s="1">
        <v>0.18136121099999999</v>
      </c>
      <c r="G274" t="s">
        <v>4</v>
      </c>
    </row>
    <row r="275" spans="1:7" x14ac:dyDescent="0.25">
      <c r="A275" t="s">
        <v>5974</v>
      </c>
      <c r="B275" t="s">
        <v>355</v>
      </c>
      <c r="C275" s="1">
        <v>-0.231288258</v>
      </c>
      <c r="D275" s="1">
        <v>0.15641872900000001</v>
      </c>
      <c r="E275" s="1">
        <v>-6.4096769999999999E-3</v>
      </c>
      <c r="F275" s="1">
        <v>0.36128260099999998</v>
      </c>
      <c r="G275" t="s">
        <v>356</v>
      </c>
    </row>
    <row r="276" spans="1:7" x14ac:dyDescent="0.25">
      <c r="A276" t="s">
        <v>5975</v>
      </c>
      <c r="B276" t="s">
        <v>357</v>
      </c>
      <c r="C276" s="1">
        <v>-0.15885608900000001</v>
      </c>
      <c r="D276" s="1">
        <v>0.23290991799999999</v>
      </c>
      <c r="E276" s="1">
        <v>-0.479464587</v>
      </c>
      <c r="F276" s="1">
        <v>1.7228100000000001E-4</v>
      </c>
      <c r="G276" t="s">
        <v>358</v>
      </c>
    </row>
    <row r="277" spans="1:7" x14ac:dyDescent="0.25">
      <c r="A277" t="s">
        <v>5976</v>
      </c>
      <c r="B277" t="s">
        <v>359</v>
      </c>
      <c r="C277" s="1">
        <v>-0.647051563</v>
      </c>
      <c r="D277" s="1">
        <v>0.240693622</v>
      </c>
      <c r="E277" s="1">
        <v>5.3554501999999997E-2</v>
      </c>
      <c r="F277" s="1">
        <v>0.35025609800000002</v>
      </c>
      <c r="G277" t="s">
        <v>4</v>
      </c>
    </row>
    <row r="278" spans="1:7" x14ac:dyDescent="0.25">
      <c r="A278" t="s">
        <v>5977</v>
      </c>
      <c r="B278" t="s">
        <v>360</v>
      </c>
      <c r="C278" s="1">
        <v>-0.22575751199999999</v>
      </c>
      <c r="D278" s="1">
        <v>9.9619047000000002E-2</v>
      </c>
      <c r="E278" s="1">
        <v>-0.52910988000000003</v>
      </c>
      <c r="F278" s="1">
        <v>5.7299999999999997E-5</v>
      </c>
      <c r="G278" t="s">
        <v>4</v>
      </c>
    </row>
    <row r="279" spans="1:7" x14ac:dyDescent="0.25">
      <c r="A279" t="s">
        <v>5978</v>
      </c>
      <c r="B279" t="s">
        <v>361</v>
      </c>
      <c r="C279" s="1">
        <v>-0.39012588199999998</v>
      </c>
      <c r="D279" s="1">
        <v>7.3307543000000003E-2</v>
      </c>
      <c r="E279" s="1">
        <v>-8.8726389999999999E-3</v>
      </c>
      <c r="F279" s="1">
        <v>0.35776206199999999</v>
      </c>
      <c r="G279" t="s">
        <v>113</v>
      </c>
    </row>
    <row r="280" spans="1:7" x14ac:dyDescent="0.25">
      <c r="A280" t="s">
        <v>5979</v>
      </c>
      <c r="B280" t="s">
        <v>362</v>
      </c>
      <c r="C280" s="1">
        <v>-0.59691741300000001</v>
      </c>
      <c r="D280" s="1">
        <v>6.9136659999999997E-3</v>
      </c>
      <c r="E280" s="1">
        <v>-0.319299899</v>
      </c>
      <c r="F280" s="1">
        <v>1.1747719E-2</v>
      </c>
      <c r="G280" t="s">
        <v>4</v>
      </c>
    </row>
    <row r="281" spans="1:7" x14ac:dyDescent="0.25">
      <c r="A281" t="s">
        <v>5980</v>
      </c>
      <c r="B281" t="s">
        <v>363</v>
      </c>
      <c r="C281" s="1">
        <v>-0.202123093</v>
      </c>
      <c r="D281" s="1">
        <v>0.15768931999999999</v>
      </c>
      <c r="E281" s="1">
        <v>9.3806997000000003E-2</v>
      </c>
      <c r="F281" s="1">
        <v>0.20525152699999999</v>
      </c>
      <c r="G281" t="s">
        <v>4</v>
      </c>
    </row>
    <row r="282" spans="1:7" x14ac:dyDescent="0.25">
      <c r="A282" t="s">
        <v>5981</v>
      </c>
      <c r="B282" t="s">
        <v>364</v>
      </c>
      <c r="C282" s="1">
        <v>0.47054537299999999</v>
      </c>
      <c r="D282" s="1">
        <v>2.8951687E-2</v>
      </c>
      <c r="E282" s="1">
        <v>0.30133724200000001</v>
      </c>
      <c r="F282" s="1">
        <v>2.8501459999999999E-2</v>
      </c>
      <c r="G282" t="s">
        <v>4</v>
      </c>
    </row>
    <row r="283" spans="1:7" x14ac:dyDescent="0.25">
      <c r="A283" t="s">
        <v>5982</v>
      </c>
      <c r="B283" t="s">
        <v>365</v>
      </c>
      <c r="C283" s="1">
        <v>-8.6090189999999997E-2</v>
      </c>
      <c r="D283" s="1">
        <v>0.328204049</v>
      </c>
      <c r="E283" s="1">
        <v>1.4773949E-2</v>
      </c>
      <c r="F283" s="1">
        <v>0.34599248700000002</v>
      </c>
      <c r="G283" t="s">
        <v>4</v>
      </c>
    </row>
    <row r="284" spans="1:7" x14ac:dyDescent="0.25">
      <c r="A284" t="s">
        <v>5983</v>
      </c>
      <c r="B284" t="s">
        <v>366</v>
      </c>
      <c r="C284" s="1">
        <v>7.1521818000000001E-2</v>
      </c>
      <c r="D284" s="1">
        <v>0.31104846899999999</v>
      </c>
      <c r="E284" s="1">
        <v>0.62143480399999995</v>
      </c>
      <c r="F284" s="1">
        <v>8.5900000000000001E-5</v>
      </c>
      <c r="G284" t="s">
        <v>4</v>
      </c>
    </row>
    <row r="285" spans="1:7" x14ac:dyDescent="0.25">
      <c r="A285" t="s">
        <v>5984</v>
      </c>
      <c r="B285" t="s">
        <v>367</v>
      </c>
      <c r="C285" s="1">
        <v>0.10602162599999999</v>
      </c>
      <c r="D285" s="1">
        <v>0.29304875800000002</v>
      </c>
      <c r="E285" s="1">
        <v>0.122944442</v>
      </c>
      <c r="F285" s="1">
        <v>0.107029731</v>
      </c>
      <c r="G285" t="s">
        <v>4</v>
      </c>
    </row>
    <row r="286" spans="1:7" x14ac:dyDescent="0.25">
      <c r="A286" t="s">
        <v>5985</v>
      </c>
      <c r="B286" t="s">
        <v>368</v>
      </c>
      <c r="C286" s="1">
        <v>0.13855087999999999</v>
      </c>
      <c r="D286" s="1">
        <v>0.25411821400000001</v>
      </c>
      <c r="E286" s="1">
        <v>0.52897809200000001</v>
      </c>
      <c r="F286" s="1">
        <v>1.2537640000000001E-3</v>
      </c>
      <c r="G286" t="s">
        <v>369</v>
      </c>
    </row>
    <row r="287" spans="1:7" x14ac:dyDescent="0.25">
      <c r="A287" t="s">
        <v>5986</v>
      </c>
      <c r="B287" t="s">
        <v>370</v>
      </c>
      <c r="C287" s="1">
        <v>-0.319946434</v>
      </c>
      <c r="D287" s="1">
        <v>0.14137372500000001</v>
      </c>
      <c r="E287" s="1">
        <v>-0.432698851</v>
      </c>
      <c r="F287" s="1">
        <v>4.9575060000000004E-3</v>
      </c>
      <c r="G287" t="s">
        <v>371</v>
      </c>
    </row>
    <row r="288" spans="1:7" x14ac:dyDescent="0.25">
      <c r="A288" t="s">
        <v>5987</v>
      </c>
      <c r="B288" t="s">
        <v>372</v>
      </c>
      <c r="C288" s="1">
        <v>-3.254116E-2</v>
      </c>
      <c r="D288" s="1">
        <v>0.419886023</v>
      </c>
      <c r="E288" s="1">
        <v>-1.028261495</v>
      </c>
      <c r="F288" s="1">
        <v>9.0799999999999995E-6</v>
      </c>
      <c r="G288" t="s">
        <v>4</v>
      </c>
    </row>
    <row r="289" spans="1:7" x14ac:dyDescent="0.25">
      <c r="A289" t="s">
        <v>5988</v>
      </c>
      <c r="B289" t="s">
        <v>373</v>
      </c>
      <c r="C289" s="1">
        <v>0.422289947</v>
      </c>
      <c r="D289" s="1">
        <v>3.063053E-2</v>
      </c>
      <c r="E289" s="1">
        <v>0.45818370400000002</v>
      </c>
      <c r="F289" s="1">
        <v>2.1711120000000002E-3</v>
      </c>
      <c r="G289" t="s">
        <v>4</v>
      </c>
    </row>
    <row r="290" spans="1:7" x14ac:dyDescent="0.25">
      <c r="A290" t="s">
        <v>5989</v>
      </c>
      <c r="B290" t="s">
        <v>374</v>
      </c>
      <c r="C290" s="1">
        <v>-0.67271618799999999</v>
      </c>
      <c r="D290" s="1">
        <v>4.418122E-3</v>
      </c>
      <c r="E290" s="1">
        <v>-0.46757706599999999</v>
      </c>
      <c r="F290" s="1">
        <v>1.125385E-3</v>
      </c>
      <c r="G290" t="s">
        <v>4</v>
      </c>
    </row>
    <row r="291" spans="1:7" x14ac:dyDescent="0.25">
      <c r="A291" t="s">
        <v>5990</v>
      </c>
      <c r="B291" t="s">
        <v>375</v>
      </c>
      <c r="C291" s="1">
        <v>6.7409685999999996E-2</v>
      </c>
      <c r="D291" s="1">
        <v>0.336667944</v>
      </c>
      <c r="E291" s="1">
        <v>-0.228734457</v>
      </c>
      <c r="F291" s="1">
        <v>3.1898107000000002E-2</v>
      </c>
      <c r="G291" t="s">
        <v>4</v>
      </c>
    </row>
    <row r="292" spans="1:7" x14ac:dyDescent="0.25">
      <c r="A292" t="s">
        <v>5991</v>
      </c>
      <c r="B292" t="s">
        <v>376</v>
      </c>
      <c r="C292" s="1">
        <v>-0.39699164399999998</v>
      </c>
      <c r="D292" s="1">
        <v>4.9456003999999998E-2</v>
      </c>
      <c r="E292" s="1">
        <v>-0.36480773500000002</v>
      </c>
      <c r="F292" s="1">
        <v>7.9615950000000001E-3</v>
      </c>
      <c r="G292" t="s">
        <v>4</v>
      </c>
    </row>
    <row r="293" spans="1:7" x14ac:dyDescent="0.25">
      <c r="A293" t="s">
        <v>5992</v>
      </c>
      <c r="B293" t="s">
        <v>377</v>
      </c>
      <c r="C293" s="1">
        <v>-0.254604257</v>
      </c>
      <c r="D293" s="1">
        <v>0.10642070200000001</v>
      </c>
      <c r="E293" s="1">
        <v>-0.33401945599999999</v>
      </c>
      <c r="F293" s="1">
        <v>7.3503919999999999E-3</v>
      </c>
      <c r="G293" t="s">
        <v>4</v>
      </c>
    </row>
    <row r="294" spans="1:7" x14ac:dyDescent="0.25">
      <c r="A294" t="s">
        <v>5993</v>
      </c>
      <c r="B294" t="s">
        <v>378</v>
      </c>
      <c r="C294" s="1">
        <v>-0.34029240599999999</v>
      </c>
      <c r="D294" s="1">
        <v>8.0425661999999995E-2</v>
      </c>
      <c r="E294" s="1">
        <v>-0.32389543100000001</v>
      </c>
      <c r="F294" s="1">
        <v>2.1282536000000001E-2</v>
      </c>
      <c r="G294" t="s">
        <v>4</v>
      </c>
    </row>
    <row r="295" spans="1:7" x14ac:dyDescent="0.25">
      <c r="A295" t="s">
        <v>5994</v>
      </c>
      <c r="B295" t="s">
        <v>379</v>
      </c>
      <c r="C295" s="1">
        <v>-5.2235522E-2</v>
      </c>
      <c r="D295" s="1">
        <v>0.370165831</v>
      </c>
      <c r="E295" s="1">
        <v>-0.14824934000000001</v>
      </c>
      <c r="F295" s="1">
        <v>0.118495766</v>
      </c>
      <c r="G295" t="s">
        <v>4</v>
      </c>
    </row>
    <row r="296" spans="1:7" x14ac:dyDescent="0.25">
      <c r="A296" t="s">
        <v>5995</v>
      </c>
      <c r="B296" t="s">
        <v>380</v>
      </c>
      <c r="C296" s="1">
        <v>-8.8375021999999998E-2</v>
      </c>
      <c r="D296" s="1">
        <v>0.33334902</v>
      </c>
      <c r="E296" s="1">
        <v>-0.15296399299999999</v>
      </c>
      <c r="F296" s="1">
        <v>0.142961844</v>
      </c>
      <c r="G296" t="s">
        <v>381</v>
      </c>
    </row>
    <row r="297" spans="1:7" x14ac:dyDescent="0.25">
      <c r="A297" t="s">
        <v>5996</v>
      </c>
      <c r="B297" t="s">
        <v>382</v>
      </c>
      <c r="C297" s="1">
        <v>0.116152858</v>
      </c>
      <c r="D297" s="1">
        <v>0.24619242699999999</v>
      </c>
      <c r="E297" s="1">
        <v>0.29380994900000001</v>
      </c>
      <c r="F297" s="1">
        <v>1.934945E-3</v>
      </c>
      <c r="G297" t="s">
        <v>4</v>
      </c>
    </row>
    <row r="298" spans="1:7" x14ac:dyDescent="0.25">
      <c r="A298" t="s">
        <v>5997</v>
      </c>
      <c r="B298" t="s">
        <v>383</v>
      </c>
      <c r="C298" s="1">
        <v>-0.32385936199999998</v>
      </c>
      <c r="D298" s="1">
        <v>7.0801916000000006E-2</v>
      </c>
      <c r="E298" s="1">
        <v>-0.46353129700000001</v>
      </c>
      <c r="F298" s="1">
        <v>1.764779E-3</v>
      </c>
      <c r="G298" t="s">
        <v>4</v>
      </c>
    </row>
    <row r="299" spans="1:7" x14ac:dyDescent="0.25">
      <c r="A299" t="s">
        <v>5998</v>
      </c>
      <c r="B299" t="s">
        <v>384</v>
      </c>
      <c r="C299" s="1">
        <v>-0.453608291</v>
      </c>
      <c r="D299" s="1">
        <v>3.2235724E-2</v>
      </c>
      <c r="E299" s="1">
        <v>-0.400392205</v>
      </c>
      <c r="F299" s="1">
        <v>7.0260440000000004E-3</v>
      </c>
      <c r="G299" t="s">
        <v>4</v>
      </c>
    </row>
    <row r="300" spans="1:7" x14ac:dyDescent="0.25">
      <c r="A300" t="s">
        <v>5999</v>
      </c>
      <c r="B300" t="s">
        <v>385</v>
      </c>
      <c r="C300" s="1">
        <v>-0.55541648899999996</v>
      </c>
      <c r="D300" s="1">
        <v>9.1093979999999995E-3</v>
      </c>
      <c r="E300" s="1">
        <v>-0.55597602899999998</v>
      </c>
      <c r="F300" s="1">
        <v>3.5402600000000002E-4</v>
      </c>
      <c r="G300" t="s">
        <v>4</v>
      </c>
    </row>
    <row r="301" spans="1:7" x14ac:dyDescent="0.25">
      <c r="A301" t="s">
        <v>6000</v>
      </c>
      <c r="B301" t="s">
        <v>386</v>
      </c>
      <c r="C301" s="1">
        <v>0.25852843800000003</v>
      </c>
      <c r="D301" s="1">
        <v>0.15688131599999999</v>
      </c>
      <c r="E301" s="1">
        <v>0.124637268</v>
      </c>
      <c r="F301" s="1">
        <v>0.18584895300000001</v>
      </c>
      <c r="G301" t="s">
        <v>387</v>
      </c>
    </row>
    <row r="302" spans="1:7" x14ac:dyDescent="0.25">
      <c r="A302" t="s">
        <v>6001</v>
      </c>
      <c r="B302" t="s">
        <v>388</v>
      </c>
      <c r="C302" s="1">
        <v>1.4267186839999999</v>
      </c>
      <c r="D302" s="1">
        <v>8.9500000000000001E-7</v>
      </c>
      <c r="E302" s="1">
        <v>1.013465139</v>
      </c>
      <c r="F302" s="1">
        <v>7.5799999999999998E-7</v>
      </c>
      <c r="G302" t="s">
        <v>4</v>
      </c>
    </row>
    <row r="303" spans="1:7" x14ac:dyDescent="0.25">
      <c r="A303" t="s">
        <v>6002</v>
      </c>
      <c r="B303" t="s">
        <v>389</v>
      </c>
      <c r="C303" s="1">
        <v>0.35429946099999998</v>
      </c>
      <c r="D303" s="1">
        <v>3.1111724E-2</v>
      </c>
      <c r="E303" s="1">
        <v>0.70159643000000005</v>
      </c>
      <c r="F303" s="1">
        <v>3.4900000000000001E-5</v>
      </c>
      <c r="G303" t="s">
        <v>4</v>
      </c>
    </row>
    <row r="304" spans="1:7" x14ac:dyDescent="0.25">
      <c r="A304" t="s">
        <v>6003</v>
      </c>
      <c r="B304" t="s">
        <v>390</v>
      </c>
      <c r="C304" s="1">
        <v>3.5100298000000002E-2</v>
      </c>
      <c r="D304" s="1">
        <v>0.39849720300000002</v>
      </c>
      <c r="E304" s="1">
        <v>0.136692017</v>
      </c>
      <c r="F304" s="1">
        <v>8.5789289000000005E-2</v>
      </c>
      <c r="G304" t="s">
        <v>4</v>
      </c>
    </row>
    <row r="305" spans="1:7" x14ac:dyDescent="0.25">
      <c r="A305" t="s">
        <v>6004</v>
      </c>
      <c r="B305" t="s">
        <v>391</v>
      </c>
      <c r="C305" s="1">
        <v>5.1708079999999997E-2</v>
      </c>
      <c r="D305" s="1">
        <v>0.372888365</v>
      </c>
      <c r="E305" s="1">
        <v>0.27248710300000001</v>
      </c>
      <c r="F305" s="1">
        <v>3.7080268E-2</v>
      </c>
      <c r="G305" t="s">
        <v>4</v>
      </c>
    </row>
    <row r="306" spans="1:7" x14ac:dyDescent="0.25">
      <c r="A306" t="s">
        <v>6005</v>
      </c>
      <c r="B306" t="s">
        <v>392</v>
      </c>
      <c r="C306" s="1">
        <v>-0.41427151800000001</v>
      </c>
      <c r="D306" s="1">
        <v>0.18370541100000001</v>
      </c>
      <c r="E306" s="1">
        <v>-0.15773124899999999</v>
      </c>
      <c r="F306" s="1">
        <v>0.115000017</v>
      </c>
      <c r="G306" t="s">
        <v>4</v>
      </c>
    </row>
    <row r="307" spans="1:7" x14ac:dyDescent="0.25">
      <c r="A307" t="s">
        <v>6006</v>
      </c>
      <c r="B307" t="s">
        <v>393</v>
      </c>
      <c r="C307" s="1">
        <v>-3.3476320000000001E-3</v>
      </c>
      <c r="D307" s="1">
        <v>0.44194270299999999</v>
      </c>
      <c r="E307" s="1">
        <v>-0.23767554599999999</v>
      </c>
      <c r="F307" s="1">
        <v>4.1057483999999998E-2</v>
      </c>
      <c r="G307" t="s">
        <v>394</v>
      </c>
    </row>
    <row r="308" spans="1:7" x14ac:dyDescent="0.25">
      <c r="A308" t="s">
        <v>6007</v>
      </c>
      <c r="B308" t="s">
        <v>395</v>
      </c>
      <c r="C308" s="1">
        <v>-0.51108642000000004</v>
      </c>
      <c r="D308" s="1">
        <v>9.3490740000000006E-3</v>
      </c>
      <c r="E308" s="1">
        <v>-0.28934231799999999</v>
      </c>
      <c r="F308" s="1">
        <v>1.0722572E-2</v>
      </c>
      <c r="G308" t="s">
        <v>4</v>
      </c>
    </row>
    <row r="309" spans="1:7" x14ac:dyDescent="0.25">
      <c r="A309" t="s">
        <v>6008</v>
      </c>
      <c r="B309" t="s">
        <v>396</v>
      </c>
      <c r="C309" s="1">
        <v>3.2251083999999999E-2</v>
      </c>
      <c r="D309" s="1">
        <v>0.39673017700000002</v>
      </c>
      <c r="E309" s="1">
        <v>0.323292195</v>
      </c>
      <c r="F309" s="1">
        <v>2.0898984999999998E-2</v>
      </c>
      <c r="G309" t="s">
        <v>12</v>
      </c>
    </row>
    <row r="310" spans="1:7" x14ac:dyDescent="0.25">
      <c r="A310" t="s">
        <v>6009</v>
      </c>
      <c r="B310" t="s">
        <v>397</v>
      </c>
      <c r="C310" s="1">
        <v>-0.44309941800000002</v>
      </c>
      <c r="D310" s="1">
        <v>1.0186631999999999E-2</v>
      </c>
      <c r="E310" s="1">
        <v>-0.62619741600000001</v>
      </c>
      <c r="F310" s="1">
        <v>7.6700000000000003E-7</v>
      </c>
      <c r="G310" t="s">
        <v>4</v>
      </c>
    </row>
    <row r="311" spans="1:7" x14ac:dyDescent="0.25">
      <c r="A311" t="s">
        <v>6010</v>
      </c>
      <c r="B311" t="s">
        <v>398</v>
      </c>
      <c r="C311" s="1">
        <v>0.119839135</v>
      </c>
      <c r="D311" s="1">
        <v>0.27771709100000003</v>
      </c>
      <c r="E311" s="1">
        <v>8.2134557999999996E-2</v>
      </c>
      <c r="F311" s="1">
        <v>0.17356930300000001</v>
      </c>
      <c r="G311" t="s">
        <v>4</v>
      </c>
    </row>
    <row r="312" spans="1:7" x14ac:dyDescent="0.25">
      <c r="A312" t="s">
        <v>6011</v>
      </c>
      <c r="B312" t="s">
        <v>399</v>
      </c>
      <c r="C312" s="1">
        <v>0.10278638800000001</v>
      </c>
      <c r="D312" s="1">
        <v>0.27092635999999998</v>
      </c>
      <c r="E312" s="1">
        <v>-0.337400647</v>
      </c>
      <c r="F312" s="1">
        <v>2.498985E-3</v>
      </c>
      <c r="G312" t="s">
        <v>400</v>
      </c>
    </row>
    <row r="313" spans="1:7" x14ac:dyDescent="0.25">
      <c r="A313" t="s">
        <v>6012</v>
      </c>
      <c r="B313" t="s">
        <v>401</v>
      </c>
      <c r="C313" s="1">
        <v>-0.157557541</v>
      </c>
      <c r="D313" s="1">
        <v>0.17775980899999999</v>
      </c>
      <c r="E313" s="1">
        <v>-9.5158936999999999E-2</v>
      </c>
      <c r="F313" s="1">
        <v>0.16757449399999999</v>
      </c>
      <c r="G313" t="s">
        <v>4</v>
      </c>
    </row>
    <row r="314" spans="1:7" x14ac:dyDescent="0.25">
      <c r="A314" t="s">
        <v>6013</v>
      </c>
      <c r="B314" t="s">
        <v>402</v>
      </c>
      <c r="C314" s="1">
        <v>0.52309433800000005</v>
      </c>
      <c r="D314" s="1">
        <v>5.1720719999999998E-3</v>
      </c>
      <c r="E314" s="1">
        <v>0.57777030600000001</v>
      </c>
      <c r="F314" s="1">
        <v>1.8427999999999999E-4</v>
      </c>
      <c r="G314" t="s">
        <v>12</v>
      </c>
    </row>
    <row r="315" spans="1:7" x14ac:dyDescent="0.25">
      <c r="A315" t="s">
        <v>6014</v>
      </c>
      <c r="B315" t="s">
        <v>403</v>
      </c>
      <c r="C315" s="1">
        <v>-0.27703019299999998</v>
      </c>
      <c r="D315" s="1">
        <v>4.1018141000000001E-2</v>
      </c>
      <c r="E315" s="1">
        <v>-0.38649229400000001</v>
      </c>
      <c r="F315" s="1">
        <v>9.2494099999999998E-4</v>
      </c>
      <c r="G315" t="s">
        <v>4</v>
      </c>
    </row>
    <row r="316" spans="1:7" x14ac:dyDescent="0.25">
      <c r="A316" t="s">
        <v>6015</v>
      </c>
      <c r="B316" t="s">
        <v>404</v>
      </c>
      <c r="C316" s="1">
        <v>5.1194570000000002E-2</v>
      </c>
      <c r="D316" s="1">
        <v>0.34385005899999999</v>
      </c>
      <c r="E316" s="1">
        <v>1.203882801</v>
      </c>
      <c r="F316" s="1">
        <v>7.1199999999999996E-6</v>
      </c>
      <c r="G316" t="s">
        <v>405</v>
      </c>
    </row>
    <row r="317" spans="1:7" x14ac:dyDescent="0.25">
      <c r="A317" t="s">
        <v>6016</v>
      </c>
      <c r="B317" t="s">
        <v>406</v>
      </c>
      <c r="C317" s="1">
        <v>-0.14799661</v>
      </c>
      <c r="D317" s="1">
        <v>0.226443743</v>
      </c>
      <c r="E317" s="1">
        <v>-0.49396560499999997</v>
      </c>
      <c r="F317" s="1">
        <v>3.0684779999999999E-3</v>
      </c>
      <c r="G317" t="s">
        <v>4</v>
      </c>
    </row>
    <row r="318" spans="1:7" x14ac:dyDescent="0.25">
      <c r="A318" t="s">
        <v>6017</v>
      </c>
      <c r="B318" t="s">
        <v>407</v>
      </c>
      <c r="C318" s="1">
        <v>-2.6067197E-2</v>
      </c>
      <c r="D318" s="1">
        <v>0.42372594899999999</v>
      </c>
      <c r="E318" s="1">
        <v>0.57166004400000003</v>
      </c>
      <c r="F318" s="1">
        <v>4.836272E-3</v>
      </c>
      <c r="G318" t="s">
        <v>4</v>
      </c>
    </row>
    <row r="319" spans="1:7" x14ac:dyDescent="0.25">
      <c r="A319" t="s">
        <v>6018</v>
      </c>
      <c r="B319" t="s">
        <v>408</v>
      </c>
      <c r="C319" s="1">
        <v>0.68673973200000005</v>
      </c>
      <c r="D319" s="1">
        <v>3.8879454000000001E-2</v>
      </c>
      <c r="E319" s="1">
        <v>0.34008740999999998</v>
      </c>
      <c r="F319" s="1">
        <v>2.6018288000000001E-2</v>
      </c>
      <c r="G319" t="s">
        <v>4</v>
      </c>
    </row>
    <row r="320" spans="1:7" x14ac:dyDescent="0.25">
      <c r="A320" t="s">
        <v>6019</v>
      </c>
      <c r="B320" t="s">
        <v>409</v>
      </c>
      <c r="C320" s="1">
        <v>1.474394347</v>
      </c>
      <c r="D320" s="1">
        <v>1.8814299999999999E-4</v>
      </c>
      <c r="E320" s="1">
        <v>0.77996235599999997</v>
      </c>
      <c r="F320" s="1">
        <v>8.6600000000000004E-5</v>
      </c>
      <c r="G320" t="s">
        <v>4</v>
      </c>
    </row>
    <row r="321" spans="1:7" x14ac:dyDescent="0.25">
      <c r="A321" t="s">
        <v>6020</v>
      </c>
      <c r="B321" t="s">
        <v>410</v>
      </c>
      <c r="C321" s="1">
        <v>-0.59363229299999998</v>
      </c>
      <c r="D321" s="1">
        <v>3.8879454000000001E-2</v>
      </c>
      <c r="E321" s="1">
        <v>0.32522047300000001</v>
      </c>
      <c r="F321" s="1">
        <v>3.5771954000000002E-2</v>
      </c>
      <c r="G321" t="s">
        <v>12</v>
      </c>
    </row>
    <row r="322" spans="1:7" x14ac:dyDescent="0.25">
      <c r="A322" t="s">
        <v>6021</v>
      </c>
      <c r="B322" t="s">
        <v>411</v>
      </c>
      <c r="C322" s="1">
        <v>0.43320734300000002</v>
      </c>
      <c r="D322" s="1">
        <v>0.15033106500000001</v>
      </c>
      <c r="E322" s="1">
        <v>0.13905455899999999</v>
      </c>
      <c r="F322" s="1">
        <v>0.18583646200000001</v>
      </c>
      <c r="G322" t="s">
        <v>4</v>
      </c>
    </row>
    <row r="323" spans="1:7" x14ac:dyDescent="0.25">
      <c r="A323" t="s">
        <v>6022</v>
      </c>
      <c r="B323" t="s">
        <v>412</v>
      </c>
      <c r="C323" s="1">
        <v>0.44887564600000002</v>
      </c>
      <c r="D323" s="1">
        <v>0.21718353800000001</v>
      </c>
      <c r="E323" s="1">
        <v>0.47779652</v>
      </c>
      <c r="F323" s="1">
        <v>2.3897635E-2</v>
      </c>
      <c r="G323" t="s">
        <v>4</v>
      </c>
    </row>
    <row r="324" spans="1:7" x14ac:dyDescent="0.25">
      <c r="A324" t="s">
        <v>6023</v>
      </c>
      <c r="B324" t="s">
        <v>413</v>
      </c>
      <c r="C324" s="1">
        <v>3.9665069999999997E-2</v>
      </c>
      <c r="D324" s="1">
        <v>0.38893871400000002</v>
      </c>
      <c r="E324" s="1">
        <v>-0.185171952</v>
      </c>
      <c r="F324" s="1">
        <v>5.6095461999999999E-2</v>
      </c>
      <c r="G324" t="s">
        <v>4</v>
      </c>
    </row>
    <row r="325" spans="1:7" x14ac:dyDescent="0.25">
      <c r="A325" t="s">
        <v>6024</v>
      </c>
      <c r="B325" t="s">
        <v>414</v>
      </c>
      <c r="C325" s="1">
        <v>0.36092597300000001</v>
      </c>
      <c r="D325" s="1">
        <v>9.0553206999999997E-2</v>
      </c>
      <c r="E325" s="1">
        <v>-6.6352479000000006E-2</v>
      </c>
      <c r="F325" s="1">
        <v>0.301239645</v>
      </c>
      <c r="G325" t="s">
        <v>4</v>
      </c>
    </row>
    <row r="326" spans="1:7" x14ac:dyDescent="0.25">
      <c r="A326" t="s">
        <v>6025</v>
      </c>
      <c r="B326" t="s">
        <v>415</v>
      </c>
      <c r="C326" s="1">
        <v>-1.187273281</v>
      </c>
      <c r="D326" s="1">
        <v>1.8531068000000001E-2</v>
      </c>
      <c r="E326" s="1">
        <v>-0.63945191099999998</v>
      </c>
      <c r="F326" s="1">
        <v>1.0203551E-2</v>
      </c>
      <c r="G326" t="s">
        <v>416</v>
      </c>
    </row>
    <row r="327" spans="1:7" x14ac:dyDescent="0.25">
      <c r="A327" t="s">
        <v>6026</v>
      </c>
      <c r="B327" t="s">
        <v>417</v>
      </c>
      <c r="C327" s="1">
        <v>0.13216408299999999</v>
      </c>
      <c r="D327" s="1">
        <v>0.30225197199999998</v>
      </c>
      <c r="E327" s="1">
        <v>-0.11958840799999999</v>
      </c>
      <c r="F327" s="1">
        <v>0.15830693300000001</v>
      </c>
      <c r="G327" t="s">
        <v>418</v>
      </c>
    </row>
    <row r="328" spans="1:7" x14ac:dyDescent="0.25">
      <c r="A328" t="s">
        <v>6027</v>
      </c>
      <c r="B328" t="s">
        <v>419</v>
      </c>
      <c r="C328" s="1">
        <v>1.043775256</v>
      </c>
      <c r="D328" s="1">
        <v>4.7565630000000001E-3</v>
      </c>
      <c r="E328" s="1">
        <v>0.37592149800000002</v>
      </c>
      <c r="F328" s="1">
        <v>2.1330697999999999E-2</v>
      </c>
      <c r="G328" t="s">
        <v>12</v>
      </c>
    </row>
    <row r="329" spans="1:7" x14ac:dyDescent="0.25">
      <c r="A329" t="s">
        <v>6028</v>
      </c>
      <c r="B329" t="s">
        <v>420</v>
      </c>
      <c r="C329" s="1">
        <v>0.230206466</v>
      </c>
      <c r="D329" s="1">
        <v>0.15009666299999999</v>
      </c>
      <c r="E329" s="1">
        <v>0.46711412600000002</v>
      </c>
      <c r="F329" s="1">
        <v>3.2649530000000001E-3</v>
      </c>
      <c r="G329" t="s">
        <v>4</v>
      </c>
    </row>
    <row r="330" spans="1:7" x14ac:dyDescent="0.25">
      <c r="A330" t="s">
        <v>6029</v>
      </c>
      <c r="B330" t="s">
        <v>421</v>
      </c>
      <c r="C330" s="1">
        <v>-0.475466059</v>
      </c>
      <c r="D330" s="1">
        <v>3.0676756999999999E-2</v>
      </c>
      <c r="E330" s="1">
        <v>-0.32487685599999999</v>
      </c>
      <c r="F330" s="1">
        <v>3.0054291E-2</v>
      </c>
      <c r="G330" t="s">
        <v>63</v>
      </c>
    </row>
    <row r="331" spans="1:7" x14ac:dyDescent="0.25">
      <c r="A331" t="s">
        <v>6030</v>
      </c>
      <c r="B331" t="s">
        <v>422</v>
      </c>
      <c r="C331" s="1">
        <v>-6.1783995000000001E-2</v>
      </c>
      <c r="D331" s="1">
        <v>0.32492244599999998</v>
      </c>
      <c r="E331" s="1">
        <v>-0.40511074400000002</v>
      </c>
      <c r="F331" s="1">
        <v>4.2465599999999998E-4</v>
      </c>
      <c r="G331" t="s">
        <v>4</v>
      </c>
    </row>
    <row r="332" spans="1:7" x14ac:dyDescent="0.25">
      <c r="A332" t="s">
        <v>6031</v>
      </c>
      <c r="B332" t="s">
        <v>423</v>
      </c>
      <c r="C332" s="1">
        <v>-0.42101298300000001</v>
      </c>
      <c r="D332" s="1">
        <v>2.0348458E-2</v>
      </c>
      <c r="E332" s="1">
        <v>-0.41873369900000001</v>
      </c>
      <c r="F332" s="1">
        <v>4.9839515000000001E-2</v>
      </c>
      <c r="G332" t="s">
        <v>63</v>
      </c>
    </row>
    <row r="333" spans="1:7" x14ac:dyDescent="0.25">
      <c r="A333" t="s">
        <v>6032</v>
      </c>
      <c r="B333" t="s">
        <v>424</v>
      </c>
      <c r="C333" s="1">
        <v>1.2944873990000001</v>
      </c>
      <c r="D333" s="1">
        <v>3.3500000000000001E-6</v>
      </c>
      <c r="E333" s="1">
        <v>0.86178218399999995</v>
      </c>
      <c r="F333" s="1">
        <v>4.6199999999999998E-7</v>
      </c>
      <c r="G333" t="s">
        <v>425</v>
      </c>
    </row>
    <row r="334" spans="1:7" x14ac:dyDescent="0.25">
      <c r="A334" t="s">
        <v>6033</v>
      </c>
      <c r="B334" t="s">
        <v>426</v>
      </c>
      <c r="C334" s="1">
        <v>0.23601897799999999</v>
      </c>
      <c r="D334" s="1">
        <v>0.27140338200000003</v>
      </c>
      <c r="E334" s="1">
        <v>4.1434338000000001E-2</v>
      </c>
      <c r="F334" s="1">
        <v>0.30783767499999998</v>
      </c>
      <c r="G334" t="s">
        <v>4</v>
      </c>
    </row>
    <row r="335" spans="1:7" x14ac:dyDescent="0.25">
      <c r="A335" t="s">
        <v>6034</v>
      </c>
      <c r="B335" t="s">
        <v>427</v>
      </c>
      <c r="C335" s="1">
        <v>-1.8481138699999999</v>
      </c>
      <c r="D335" s="1">
        <v>7.6299999999999998E-5</v>
      </c>
      <c r="E335" s="1">
        <v>0.38989147400000002</v>
      </c>
      <c r="F335" s="1">
        <v>1.1580589999999999E-3</v>
      </c>
      <c r="G335" t="s">
        <v>4</v>
      </c>
    </row>
    <row r="336" spans="1:7" x14ac:dyDescent="0.25">
      <c r="A336" t="s">
        <v>6035</v>
      </c>
      <c r="B336" t="s">
        <v>428</v>
      </c>
      <c r="C336" s="1">
        <v>0.23369383599999999</v>
      </c>
      <c r="D336" s="1">
        <v>0.15510153800000001</v>
      </c>
      <c r="E336" s="1">
        <v>7.3551368000000006E-2</v>
      </c>
      <c r="F336" s="1">
        <v>0.26384392099999998</v>
      </c>
      <c r="G336" t="s">
        <v>4</v>
      </c>
    </row>
    <row r="337" spans="1:7" x14ac:dyDescent="0.25">
      <c r="A337" t="s">
        <v>6036</v>
      </c>
      <c r="B337" t="s">
        <v>429</v>
      </c>
      <c r="C337" s="1">
        <v>3.4403799999999998E-3</v>
      </c>
      <c r="D337" s="1">
        <v>0.44030904900000001</v>
      </c>
      <c r="E337" s="1">
        <v>0.44248409300000002</v>
      </c>
      <c r="F337" s="1">
        <v>1.0550399999999999E-3</v>
      </c>
      <c r="G337" t="s">
        <v>430</v>
      </c>
    </row>
    <row r="338" spans="1:7" x14ac:dyDescent="0.25">
      <c r="A338" t="s">
        <v>6037</v>
      </c>
      <c r="B338" t="s">
        <v>431</v>
      </c>
      <c r="C338" s="1">
        <v>-0.334284472</v>
      </c>
      <c r="D338" s="1">
        <v>4.7868418000000003E-2</v>
      </c>
      <c r="E338" s="1">
        <v>-0.20970259099999999</v>
      </c>
      <c r="F338" s="1">
        <v>0.21194624100000001</v>
      </c>
      <c r="G338" t="s">
        <v>12</v>
      </c>
    </row>
    <row r="339" spans="1:7" x14ac:dyDescent="0.25">
      <c r="A339" t="s">
        <v>6038</v>
      </c>
      <c r="B339" t="s">
        <v>432</v>
      </c>
      <c r="C339" s="1">
        <v>0.35851187299999998</v>
      </c>
      <c r="D339" s="1">
        <v>4.2816570999999998E-2</v>
      </c>
      <c r="E339" s="1">
        <v>-0.15416054400000001</v>
      </c>
      <c r="F339" s="1">
        <v>7.2555843999999994E-2</v>
      </c>
      <c r="G339" t="s">
        <v>4</v>
      </c>
    </row>
    <row r="340" spans="1:7" x14ac:dyDescent="0.25">
      <c r="A340" t="s">
        <v>6039</v>
      </c>
      <c r="B340" t="s">
        <v>433</v>
      </c>
      <c r="C340" s="1">
        <v>-0.50329173800000004</v>
      </c>
      <c r="D340" s="1">
        <v>1.3916441E-2</v>
      </c>
      <c r="E340" s="1">
        <v>-0.81477913300000004</v>
      </c>
      <c r="F340" s="1">
        <v>2.6299999999999998E-6</v>
      </c>
      <c r="G340" t="s">
        <v>4</v>
      </c>
    </row>
    <row r="341" spans="1:7" x14ac:dyDescent="0.25">
      <c r="A341" t="s">
        <v>6040</v>
      </c>
      <c r="B341" t="s">
        <v>434</v>
      </c>
      <c r="C341" s="1">
        <v>-0.60484103899999997</v>
      </c>
      <c r="D341" s="1">
        <v>5.9539300000000005E-4</v>
      </c>
      <c r="E341" s="1">
        <v>-0.66090008300000003</v>
      </c>
      <c r="F341" s="1">
        <v>6.1399999999999997E-6</v>
      </c>
      <c r="G341" t="s">
        <v>4</v>
      </c>
    </row>
    <row r="342" spans="1:7" x14ac:dyDescent="0.25">
      <c r="A342" t="s">
        <v>6041</v>
      </c>
      <c r="B342" t="s">
        <v>435</v>
      </c>
      <c r="C342" s="1">
        <v>0.39371278300000001</v>
      </c>
      <c r="D342" s="1">
        <v>0.105178392</v>
      </c>
      <c r="E342" s="1">
        <v>0.33879689400000002</v>
      </c>
      <c r="F342" s="1">
        <v>9.9949940000000001E-3</v>
      </c>
      <c r="G342" t="s">
        <v>12</v>
      </c>
    </row>
    <row r="343" spans="1:7" x14ac:dyDescent="0.25">
      <c r="A343" t="s">
        <v>6042</v>
      </c>
      <c r="B343" t="s">
        <v>436</v>
      </c>
      <c r="C343" s="1">
        <v>-4.1174954999999999E-2</v>
      </c>
      <c r="D343" s="1">
        <v>0.37948072599999999</v>
      </c>
      <c r="E343" s="1">
        <v>6.8450728000000002E-2</v>
      </c>
      <c r="F343" s="1">
        <v>0.235649524</v>
      </c>
      <c r="G343" t="s">
        <v>4</v>
      </c>
    </row>
    <row r="344" spans="1:7" x14ac:dyDescent="0.25">
      <c r="A344" t="s">
        <v>6043</v>
      </c>
      <c r="B344" t="s">
        <v>437</v>
      </c>
      <c r="C344" s="1">
        <v>0.57139013299999997</v>
      </c>
      <c r="D344" s="1">
        <v>5.1764979999999999E-3</v>
      </c>
      <c r="E344" s="1">
        <v>0.23126073999999999</v>
      </c>
      <c r="F344" s="1">
        <v>2.7650709999999998E-2</v>
      </c>
      <c r="G344" t="s">
        <v>4</v>
      </c>
    </row>
    <row r="345" spans="1:7" x14ac:dyDescent="0.25">
      <c r="A345" t="s">
        <v>6044</v>
      </c>
      <c r="B345" t="s">
        <v>438</v>
      </c>
      <c r="C345" s="1">
        <v>-2.155978357</v>
      </c>
      <c r="D345" s="1">
        <v>3.3400000000000001E-8</v>
      </c>
      <c r="E345" s="1">
        <v>-0.90615585399999998</v>
      </c>
      <c r="F345" s="1">
        <v>3.2156200000000001E-4</v>
      </c>
      <c r="G345" t="s">
        <v>4</v>
      </c>
    </row>
    <row r="346" spans="1:7" x14ac:dyDescent="0.25">
      <c r="A346" t="s">
        <v>6045</v>
      </c>
      <c r="B346" t="s">
        <v>439</v>
      </c>
      <c r="C346" s="1">
        <v>0.86455718199999998</v>
      </c>
      <c r="D346" s="1">
        <v>3.3985500000000002E-4</v>
      </c>
      <c r="E346" s="1">
        <v>0.48111180100000001</v>
      </c>
      <c r="F346" s="1">
        <v>1.8235199999999999E-4</v>
      </c>
      <c r="G346" t="s">
        <v>4</v>
      </c>
    </row>
    <row r="347" spans="1:7" x14ac:dyDescent="0.25">
      <c r="A347" t="s">
        <v>6046</v>
      </c>
      <c r="B347" t="s">
        <v>440</v>
      </c>
      <c r="C347" s="1">
        <v>-0.66375723900000005</v>
      </c>
      <c r="D347" s="1">
        <v>4.8749856000000001E-2</v>
      </c>
      <c r="E347" s="1">
        <v>1.0984005859999999</v>
      </c>
      <c r="F347" s="1">
        <v>3.4660328999999997E-2</v>
      </c>
      <c r="G347" t="s">
        <v>4</v>
      </c>
    </row>
    <row r="348" spans="1:7" x14ac:dyDescent="0.25">
      <c r="A348" t="s">
        <v>6047</v>
      </c>
      <c r="B348" t="s">
        <v>441</v>
      </c>
      <c r="C348" s="1">
        <v>0.35297214700000001</v>
      </c>
      <c r="D348" s="1">
        <v>1.5768816000000001E-2</v>
      </c>
      <c r="E348" s="1">
        <v>0.126915794</v>
      </c>
      <c r="F348" s="1">
        <v>8.4219406999999996E-2</v>
      </c>
      <c r="G348" t="s">
        <v>4</v>
      </c>
    </row>
    <row r="349" spans="1:7" x14ac:dyDescent="0.25">
      <c r="A349" t="s">
        <v>6048</v>
      </c>
      <c r="B349" t="s">
        <v>442</v>
      </c>
      <c r="C349" s="1">
        <v>3.8429563999999999E-2</v>
      </c>
      <c r="D349" s="1">
        <v>0.38800926499999999</v>
      </c>
      <c r="E349" s="1">
        <v>-4.6922024E-2</v>
      </c>
      <c r="F349" s="1">
        <v>0.297155801</v>
      </c>
      <c r="G349" t="s">
        <v>4</v>
      </c>
    </row>
    <row r="350" spans="1:7" x14ac:dyDescent="0.25">
      <c r="A350" t="s">
        <v>6049</v>
      </c>
      <c r="B350" t="s">
        <v>443</v>
      </c>
      <c r="C350" s="1">
        <v>0.382815081</v>
      </c>
      <c r="D350" s="1">
        <v>9.1498703000000001E-2</v>
      </c>
      <c r="E350" s="1">
        <v>0.266706889</v>
      </c>
      <c r="F350" s="1">
        <v>2.5560053999999999E-2</v>
      </c>
      <c r="G350" t="s">
        <v>444</v>
      </c>
    </row>
    <row r="351" spans="1:7" x14ac:dyDescent="0.25">
      <c r="A351" t="s">
        <v>6050</v>
      </c>
      <c r="B351" t="s">
        <v>445</v>
      </c>
      <c r="C351" s="1">
        <v>1.5545653230000001</v>
      </c>
      <c r="D351" s="1">
        <v>1.7564220000000001E-3</v>
      </c>
      <c r="E351" s="1">
        <v>-0.19854142699999999</v>
      </c>
      <c r="F351" s="1">
        <v>0.20838768599999999</v>
      </c>
      <c r="G351" t="s">
        <v>4</v>
      </c>
    </row>
    <row r="352" spans="1:7" x14ac:dyDescent="0.25">
      <c r="A352" t="s">
        <v>6051</v>
      </c>
      <c r="B352" t="s">
        <v>446</v>
      </c>
      <c r="C352" s="1">
        <v>-0.93785391799999995</v>
      </c>
      <c r="D352" s="1">
        <v>3.5612410000000001E-3</v>
      </c>
      <c r="E352" s="1">
        <v>-0.62552938000000002</v>
      </c>
      <c r="F352" s="1">
        <v>5.7552030000000004E-3</v>
      </c>
      <c r="G352" t="s">
        <v>12</v>
      </c>
    </row>
    <row r="353" spans="1:7" x14ac:dyDescent="0.25">
      <c r="A353" t="s">
        <v>6052</v>
      </c>
      <c r="B353" t="s">
        <v>447</v>
      </c>
      <c r="C353" s="1">
        <v>0.17580179100000001</v>
      </c>
      <c r="D353" s="1">
        <v>0.248728384</v>
      </c>
      <c r="E353" s="1">
        <v>-0.44616454999999999</v>
      </c>
      <c r="F353" s="1">
        <v>1.4365767E-2</v>
      </c>
      <c r="G353" t="s">
        <v>4</v>
      </c>
    </row>
    <row r="354" spans="1:7" x14ac:dyDescent="0.25">
      <c r="A354" t="s">
        <v>6053</v>
      </c>
      <c r="B354" t="s">
        <v>448</v>
      </c>
      <c r="C354" s="1">
        <v>0.35483719800000002</v>
      </c>
      <c r="D354" s="1">
        <v>6.7366286999999997E-2</v>
      </c>
      <c r="E354" s="1">
        <v>0.37879195900000001</v>
      </c>
      <c r="F354" s="1">
        <v>2.1314764E-2</v>
      </c>
      <c r="G354" t="s">
        <v>12</v>
      </c>
    </row>
    <row r="355" spans="1:7" x14ac:dyDescent="0.25">
      <c r="A355" t="s">
        <v>6054</v>
      </c>
      <c r="B355" t="s">
        <v>449</v>
      </c>
      <c r="C355" s="1">
        <v>-0.40200610199999998</v>
      </c>
      <c r="D355" s="1">
        <v>8.5722258999999995E-2</v>
      </c>
      <c r="E355" s="1">
        <v>-0.27741788000000001</v>
      </c>
      <c r="F355" s="1">
        <v>4.638494E-2</v>
      </c>
      <c r="G355" t="s">
        <v>4</v>
      </c>
    </row>
    <row r="356" spans="1:7" x14ac:dyDescent="0.25">
      <c r="A356" t="s">
        <v>6055</v>
      </c>
      <c r="B356" t="s">
        <v>450</v>
      </c>
      <c r="C356" s="1">
        <v>0.15162277399999999</v>
      </c>
      <c r="D356" s="1">
        <v>0.247392045</v>
      </c>
      <c r="E356" s="1">
        <v>-0.53724418200000001</v>
      </c>
      <c r="F356" s="1">
        <v>3.8561229999999999E-3</v>
      </c>
      <c r="G356" t="s">
        <v>4</v>
      </c>
    </row>
    <row r="357" spans="1:7" x14ac:dyDescent="0.25">
      <c r="A357" t="s">
        <v>6056</v>
      </c>
      <c r="B357" t="s">
        <v>451</v>
      </c>
      <c r="C357" s="1">
        <v>-0.262394142</v>
      </c>
      <c r="D357" s="1">
        <v>4.4979487999999998E-2</v>
      </c>
      <c r="E357" s="1">
        <v>-0.56707332200000005</v>
      </c>
      <c r="F357" s="1">
        <v>9.2199999999999998E-6</v>
      </c>
      <c r="G357" t="s">
        <v>452</v>
      </c>
    </row>
    <row r="358" spans="1:7" x14ac:dyDescent="0.25">
      <c r="A358" t="s">
        <v>6057</v>
      </c>
      <c r="B358" t="s">
        <v>453</v>
      </c>
      <c r="C358" s="1">
        <v>-0.55062736700000003</v>
      </c>
      <c r="D358" s="1">
        <v>5.3483020000000001E-3</v>
      </c>
      <c r="E358" s="1">
        <v>-0.30988100600000001</v>
      </c>
      <c r="F358" s="1">
        <v>2.8574372000000001E-2</v>
      </c>
      <c r="G358" t="s">
        <v>4</v>
      </c>
    </row>
    <row r="359" spans="1:7" x14ac:dyDescent="0.25">
      <c r="A359" t="s">
        <v>6058</v>
      </c>
      <c r="B359" t="s">
        <v>454</v>
      </c>
      <c r="C359" s="1">
        <v>-0.30502190400000001</v>
      </c>
      <c r="D359" s="1">
        <v>9.5774497E-2</v>
      </c>
      <c r="E359" s="1">
        <v>5.5619928999999999E-2</v>
      </c>
      <c r="F359" s="1">
        <v>0.28501272700000002</v>
      </c>
      <c r="G359" t="s">
        <v>4</v>
      </c>
    </row>
    <row r="360" spans="1:7" x14ac:dyDescent="0.25">
      <c r="A360" t="s">
        <v>6059</v>
      </c>
      <c r="B360" t="s">
        <v>455</v>
      </c>
      <c r="C360" s="1">
        <v>-0.79289108100000005</v>
      </c>
      <c r="D360" s="1">
        <v>5.542361E-3</v>
      </c>
      <c r="E360" s="1">
        <v>-0.248593071</v>
      </c>
      <c r="F360" s="1">
        <v>3.2956263E-2</v>
      </c>
      <c r="G360" t="s">
        <v>4</v>
      </c>
    </row>
    <row r="361" spans="1:7" x14ac:dyDescent="0.25">
      <c r="A361" t="s">
        <v>6060</v>
      </c>
      <c r="B361" t="s">
        <v>456</v>
      </c>
      <c r="C361" s="1">
        <v>-0.33300796500000002</v>
      </c>
      <c r="D361" s="1">
        <v>1.9207476000000001E-2</v>
      </c>
      <c r="E361" s="1">
        <v>-0.86507927299999998</v>
      </c>
      <c r="F361" s="1">
        <v>3.4400000000000001E-7</v>
      </c>
      <c r="G361" t="s">
        <v>4</v>
      </c>
    </row>
    <row r="362" spans="1:7" x14ac:dyDescent="0.25">
      <c r="A362" t="s">
        <v>6061</v>
      </c>
      <c r="B362" t="s">
        <v>457</v>
      </c>
      <c r="C362" s="1">
        <v>0.15876420299999999</v>
      </c>
      <c r="D362" s="1">
        <v>0.23528126199999999</v>
      </c>
      <c r="E362" s="1">
        <v>0.37979168899999999</v>
      </c>
      <c r="F362" s="1">
        <v>1.4854759999999999E-3</v>
      </c>
      <c r="G362" t="s">
        <v>4</v>
      </c>
    </row>
    <row r="363" spans="1:7" x14ac:dyDescent="0.25">
      <c r="A363" t="s">
        <v>6062</v>
      </c>
      <c r="B363" t="s">
        <v>458</v>
      </c>
      <c r="C363" s="1">
        <v>0.43662457599999999</v>
      </c>
      <c r="D363" s="1">
        <v>2.2164948E-2</v>
      </c>
      <c r="E363" s="1">
        <v>0.14182668000000001</v>
      </c>
      <c r="F363" s="1">
        <v>0.117685426</v>
      </c>
      <c r="G363" t="s">
        <v>459</v>
      </c>
    </row>
    <row r="364" spans="1:7" x14ac:dyDescent="0.25">
      <c r="A364" t="s">
        <v>6063</v>
      </c>
      <c r="B364" t="s">
        <v>460</v>
      </c>
      <c r="C364" s="1">
        <v>-0.481127101</v>
      </c>
      <c r="D364" s="1">
        <v>6.112765E-3</v>
      </c>
      <c r="E364" s="1">
        <v>-3.4426439999999999E-3</v>
      </c>
      <c r="F364" s="1">
        <v>0.364001146</v>
      </c>
      <c r="G364" t="s">
        <v>4</v>
      </c>
    </row>
    <row r="365" spans="1:7" x14ac:dyDescent="0.25">
      <c r="A365" t="s">
        <v>6064</v>
      </c>
      <c r="B365" t="s">
        <v>461</v>
      </c>
      <c r="C365" s="1">
        <v>1.1046276719999999</v>
      </c>
      <c r="D365" s="1">
        <v>1.556724E-3</v>
      </c>
      <c r="E365" s="1">
        <v>1.292692744</v>
      </c>
      <c r="F365" s="1">
        <v>3.1800000000000002E-7</v>
      </c>
      <c r="G365" t="s">
        <v>4</v>
      </c>
    </row>
    <row r="366" spans="1:7" x14ac:dyDescent="0.25">
      <c r="A366" t="s">
        <v>6065</v>
      </c>
      <c r="B366" t="s">
        <v>462</v>
      </c>
      <c r="C366" s="1">
        <v>0.49781900800000001</v>
      </c>
      <c r="D366" s="1">
        <v>2.4697970999999999E-2</v>
      </c>
      <c r="E366" s="1">
        <v>-0.112645142</v>
      </c>
      <c r="F366" s="1">
        <v>0.18982854099999999</v>
      </c>
      <c r="G366" t="s">
        <v>463</v>
      </c>
    </row>
    <row r="367" spans="1:7" x14ac:dyDescent="0.25">
      <c r="A367" t="s">
        <v>6066</v>
      </c>
      <c r="B367" t="s">
        <v>464</v>
      </c>
      <c r="C367" s="1">
        <v>0.27004652600000001</v>
      </c>
      <c r="D367" s="1">
        <v>0.11789857400000001</v>
      </c>
      <c r="E367" s="1">
        <v>4.6869342000000001E-2</v>
      </c>
      <c r="F367" s="1">
        <v>0.245655868</v>
      </c>
      <c r="G367" t="s">
        <v>4</v>
      </c>
    </row>
    <row r="368" spans="1:7" x14ac:dyDescent="0.25">
      <c r="A368" t="s">
        <v>6067</v>
      </c>
      <c r="B368" t="s">
        <v>465</v>
      </c>
      <c r="C368" s="1">
        <v>3.9076364649999999</v>
      </c>
      <c r="D368" s="1">
        <v>9.4800000000000002E-8</v>
      </c>
      <c r="E368" s="1">
        <v>1.7202402720000001</v>
      </c>
      <c r="F368" s="1">
        <v>1.1000000000000001E-6</v>
      </c>
      <c r="G368" t="s">
        <v>466</v>
      </c>
    </row>
    <row r="369" spans="1:7" x14ac:dyDescent="0.25">
      <c r="A369" t="s">
        <v>6068</v>
      </c>
      <c r="B369" t="s">
        <v>467</v>
      </c>
      <c r="C369" s="1">
        <v>-0.40183743700000002</v>
      </c>
      <c r="D369" s="1">
        <v>5.4391066000000002E-2</v>
      </c>
      <c r="E369" s="1">
        <v>0.118934097</v>
      </c>
      <c r="F369" s="1">
        <v>0.149810258</v>
      </c>
      <c r="G369" t="s">
        <v>468</v>
      </c>
    </row>
    <row r="370" spans="1:7" x14ac:dyDescent="0.25">
      <c r="A370" t="s">
        <v>6069</v>
      </c>
      <c r="B370" t="s">
        <v>469</v>
      </c>
      <c r="C370" s="1">
        <v>-5.1140557000000003E-2</v>
      </c>
      <c r="D370" s="1">
        <v>0.39209817000000002</v>
      </c>
      <c r="E370" s="1">
        <v>0.67610555299999997</v>
      </c>
      <c r="F370" s="1">
        <v>2.02022E-4</v>
      </c>
      <c r="G370" t="s">
        <v>470</v>
      </c>
    </row>
    <row r="371" spans="1:7" x14ac:dyDescent="0.25">
      <c r="A371" t="s">
        <v>6070</v>
      </c>
      <c r="B371" t="s">
        <v>471</v>
      </c>
      <c r="C371" s="1">
        <v>0.30638062399999999</v>
      </c>
      <c r="D371" s="1">
        <v>0.113771443</v>
      </c>
      <c r="E371" s="1">
        <v>0.62155882200000001</v>
      </c>
      <c r="F371" s="1">
        <v>6.0078499999999995E-4</v>
      </c>
      <c r="G371" t="s">
        <v>4</v>
      </c>
    </row>
    <row r="372" spans="1:7" x14ac:dyDescent="0.25">
      <c r="A372" t="s">
        <v>6071</v>
      </c>
      <c r="B372" t="s">
        <v>472</v>
      </c>
      <c r="C372" s="1">
        <v>-0.30133449200000001</v>
      </c>
      <c r="D372" s="1">
        <v>0.145580507</v>
      </c>
      <c r="E372" s="1">
        <v>-0.14464165600000001</v>
      </c>
      <c r="F372" s="1">
        <v>0.181543063</v>
      </c>
      <c r="G372" t="s">
        <v>4</v>
      </c>
    </row>
    <row r="373" spans="1:7" x14ac:dyDescent="0.25">
      <c r="A373" t="s">
        <v>6072</v>
      </c>
      <c r="B373" t="s">
        <v>473</v>
      </c>
      <c r="C373" s="1">
        <v>-0.15301320800000001</v>
      </c>
      <c r="D373" s="1">
        <v>0.23306565200000001</v>
      </c>
      <c r="E373" s="1">
        <v>3.6317811999999998E-2</v>
      </c>
      <c r="F373" s="1">
        <v>0.310583789</v>
      </c>
      <c r="G373" t="s">
        <v>4</v>
      </c>
    </row>
    <row r="374" spans="1:7" x14ac:dyDescent="0.25">
      <c r="A374" t="s">
        <v>6073</v>
      </c>
      <c r="B374" t="s">
        <v>474</v>
      </c>
      <c r="C374" s="1">
        <v>9.9736033000000002E-2</v>
      </c>
      <c r="D374" s="1">
        <v>0.29286865899999998</v>
      </c>
      <c r="E374" s="1">
        <v>-0.34087027199999997</v>
      </c>
      <c r="F374" s="1">
        <v>8.5150739999999992E-3</v>
      </c>
      <c r="G374" t="s">
        <v>4</v>
      </c>
    </row>
    <row r="375" spans="1:7" x14ac:dyDescent="0.25">
      <c r="A375" t="s">
        <v>6074</v>
      </c>
      <c r="B375" t="s">
        <v>475</v>
      </c>
      <c r="C375" s="1">
        <v>-1.3605880000000001E-2</v>
      </c>
      <c r="D375" s="1">
        <v>0.43073870600000003</v>
      </c>
      <c r="E375" s="1">
        <v>0.70347500399999996</v>
      </c>
      <c r="F375" s="1">
        <v>6.7000000000000002E-6</v>
      </c>
      <c r="G375" t="s">
        <v>4</v>
      </c>
    </row>
    <row r="376" spans="1:7" x14ac:dyDescent="0.25">
      <c r="A376" t="s">
        <v>6075</v>
      </c>
      <c r="B376" t="s">
        <v>476</v>
      </c>
      <c r="C376" s="1">
        <v>-0.20886031699999999</v>
      </c>
      <c r="D376" s="1">
        <v>0.14568102299999999</v>
      </c>
      <c r="E376" s="1">
        <v>-0.149043805</v>
      </c>
      <c r="F376" s="1">
        <v>0.14179997699999999</v>
      </c>
      <c r="G376" t="s">
        <v>4</v>
      </c>
    </row>
    <row r="377" spans="1:7" x14ac:dyDescent="0.25">
      <c r="A377" t="s">
        <v>6076</v>
      </c>
      <c r="B377" t="s">
        <v>477</v>
      </c>
      <c r="C377" s="1">
        <v>-0.112426818</v>
      </c>
      <c r="D377" s="1">
        <v>0.3143166</v>
      </c>
      <c r="E377" s="1">
        <v>-0.113862591</v>
      </c>
      <c r="F377" s="1">
        <v>0.19242621300000001</v>
      </c>
      <c r="G377" t="s">
        <v>478</v>
      </c>
    </row>
    <row r="378" spans="1:7" x14ac:dyDescent="0.25">
      <c r="A378" t="s">
        <v>6077</v>
      </c>
      <c r="B378" t="s">
        <v>479</v>
      </c>
      <c r="C378" s="1">
        <v>-1.8158021E-2</v>
      </c>
      <c r="D378" s="1">
        <v>0.421480939</v>
      </c>
      <c r="E378" s="1">
        <v>-0.16278060799999999</v>
      </c>
      <c r="F378" s="1">
        <v>7.3025671E-2</v>
      </c>
      <c r="G378" t="s">
        <v>4</v>
      </c>
    </row>
    <row r="379" spans="1:7" x14ac:dyDescent="0.25">
      <c r="A379" t="s">
        <v>6078</v>
      </c>
      <c r="B379" t="s">
        <v>480</v>
      </c>
      <c r="C379" s="1">
        <v>-0.19199719400000001</v>
      </c>
      <c r="D379" s="1">
        <v>0.17950138299999999</v>
      </c>
      <c r="E379" s="1">
        <v>-0.56397146899999995</v>
      </c>
      <c r="F379" s="1">
        <v>6.9370399999999996E-4</v>
      </c>
      <c r="G379" t="s">
        <v>481</v>
      </c>
    </row>
    <row r="380" spans="1:7" x14ac:dyDescent="0.25">
      <c r="A380" t="s">
        <v>6079</v>
      </c>
      <c r="B380" t="s">
        <v>482</v>
      </c>
      <c r="C380" s="1">
        <v>-0.45139773100000002</v>
      </c>
      <c r="D380" s="1">
        <v>2.3582255999999999E-2</v>
      </c>
      <c r="E380" s="1">
        <v>-0.459775094</v>
      </c>
      <c r="F380" s="1">
        <v>3.0832949999999998E-3</v>
      </c>
      <c r="G380" t="s">
        <v>4</v>
      </c>
    </row>
    <row r="381" spans="1:7" x14ac:dyDescent="0.25">
      <c r="A381" t="s">
        <v>6080</v>
      </c>
      <c r="B381" t="s">
        <v>483</v>
      </c>
      <c r="C381" s="1">
        <v>-3.5959519000000002E-2</v>
      </c>
      <c r="D381" s="1">
        <v>0.39209817000000002</v>
      </c>
      <c r="E381" s="1">
        <v>5.6723823999999999E-2</v>
      </c>
      <c r="F381" s="1">
        <v>0.264895885</v>
      </c>
      <c r="G381" t="s">
        <v>4</v>
      </c>
    </row>
    <row r="382" spans="1:7" x14ac:dyDescent="0.25">
      <c r="A382" t="s">
        <v>6081</v>
      </c>
      <c r="B382" t="s">
        <v>484</v>
      </c>
      <c r="C382" s="1">
        <v>0.36939820400000001</v>
      </c>
      <c r="D382" s="1">
        <v>4.3058139000000002E-2</v>
      </c>
      <c r="E382" s="1">
        <v>-0.20977527100000001</v>
      </c>
      <c r="F382" s="1">
        <v>8.1614256999999996E-2</v>
      </c>
      <c r="G382" t="s">
        <v>4</v>
      </c>
    </row>
    <row r="383" spans="1:7" x14ac:dyDescent="0.25">
      <c r="A383" t="s">
        <v>6082</v>
      </c>
      <c r="B383" t="s">
        <v>485</v>
      </c>
      <c r="C383" s="1">
        <v>1.5118435050000001</v>
      </c>
      <c r="D383" s="1">
        <v>4.6699999999999997E-5</v>
      </c>
      <c r="E383" s="1">
        <v>0.64724050399999999</v>
      </c>
      <c r="F383" s="1">
        <v>1.9739610000000002E-3</v>
      </c>
      <c r="G383" t="s">
        <v>486</v>
      </c>
    </row>
    <row r="384" spans="1:7" x14ac:dyDescent="0.25">
      <c r="A384" t="s">
        <v>6083</v>
      </c>
      <c r="B384" t="s">
        <v>487</v>
      </c>
      <c r="C384" s="1">
        <v>-0.42086885400000001</v>
      </c>
      <c r="D384" s="1">
        <v>2.2713863000000001E-2</v>
      </c>
      <c r="E384" s="1">
        <v>-6.2771793000000006E-2</v>
      </c>
      <c r="F384" s="1">
        <v>0.26881144800000001</v>
      </c>
      <c r="G384" t="s">
        <v>4</v>
      </c>
    </row>
    <row r="385" spans="1:7" x14ac:dyDescent="0.25">
      <c r="A385" t="s">
        <v>6084</v>
      </c>
      <c r="B385" t="s">
        <v>488</v>
      </c>
      <c r="C385" s="1">
        <v>-0.114034303</v>
      </c>
      <c r="D385" s="1">
        <v>0.282098505</v>
      </c>
      <c r="E385" s="1">
        <v>-8.6491518000000003E-2</v>
      </c>
      <c r="F385" s="1">
        <v>0.229500864</v>
      </c>
      <c r="G385" t="s">
        <v>12</v>
      </c>
    </row>
    <row r="386" spans="1:7" x14ac:dyDescent="0.25">
      <c r="A386" t="s">
        <v>6085</v>
      </c>
      <c r="B386" t="s">
        <v>489</v>
      </c>
      <c r="C386" s="1">
        <v>9.5850171999999997E-2</v>
      </c>
      <c r="D386" s="1">
        <v>0.29834043399999999</v>
      </c>
      <c r="E386" s="1">
        <v>8.1184157000000007E-2</v>
      </c>
      <c r="F386" s="1">
        <v>0.21461164299999999</v>
      </c>
      <c r="G386" t="s">
        <v>12</v>
      </c>
    </row>
    <row r="387" spans="1:7" x14ac:dyDescent="0.25">
      <c r="A387" t="s">
        <v>6086</v>
      </c>
      <c r="B387" t="s">
        <v>490</v>
      </c>
      <c r="C387" s="1">
        <v>-0.47565370299999998</v>
      </c>
      <c r="D387" s="1">
        <v>2.5725650999999999E-2</v>
      </c>
      <c r="E387" s="1">
        <v>-0.36749379199999999</v>
      </c>
      <c r="F387" s="1">
        <v>1.037969E-2</v>
      </c>
      <c r="G387" t="s">
        <v>4</v>
      </c>
    </row>
    <row r="388" spans="1:7" x14ac:dyDescent="0.25">
      <c r="A388" t="s">
        <v>6087</v>
      </c>
      <c r="B388" t="s">
        <v>491</v>
      </c>
      <c r="C388" s="1">
        <v>-0.47264432099999998</v>
      </c>
      <c r="D388" s="1">
        <v>3.0795800000000002E-3</v>
      </c>
      <c r="E388" s="1">
        <v>-1.1149840799999999</v>
      </c>
      <c r="F388" s="1">
        <v>4.6299999999999998E-8</v>
      </c>
      <c r="G388" t="s">
        <v>4</v>
      </c>
    </row>
    <row r="389" spans="1:7" x14ac:dyDescent="0.25">
      <c r="A389" t="s">
        <v>6088</v>
      </c>
      <c r="B389" t="s">
        <v>492</v>
      </c>
      <c r="C389" s="1">
        <v>-0.20619759600000001</v>
      </c>
      <c r="D389" s="1">
        <v>0.171679313</v>
      </c>
      <c r="E389" s="1">
        <v>-0.40791221500000002</v>
      </c>
      <c r="F389" s="1">
        <v>3.2367580000000002E-3</v>
      </c>
      <c r="G389" t="s">
        <v>4</v>
      </c>
    </row>
    <row r="390" spans="1:7" x14ac:dyDescent="0.25">
      <c r="A390" t="s">
        <v>6089</v>
      </c>
      <c r="B390" t="s">
        <v>493</v>
      </c>
      <c r="C390" s="1">
        <v>0.407914795</v>
      </c>
      <c r="D390" s="1">
        <v>7.0277266000000005E-2</v>
      </c>
      <c r="E390" s="1">
        <v>2.8734236E-2</v>
      </c>
      <c r="F390" s="1">
        <v>0.30936872700000001</v>
      </c>
      <c r="G390" t="s">
        <v>4</v>
      </c>
    </row>
    <row r="391" spans="1:7" x14ac:dyDescent="0.25">
      <c r="A391" t="s">
        <v>6090</v>
      </c>
      <c r="B391" t="s">
        <v>494</v>
      </c>
      <c r="C391" s="1">
        <v>9.3724476000000001E-2</v>
      </c>
      <c r="D391" s="1">
        <v>0.31830940699999999</v>
      </c>
      <c r="E391" s="1">
        <v>0.28539161000000002</v>
      </c>
      <c r="F391" s="1">
        <v>2.2853017999999999E-2</v>
      </c>
      <c r="G391" t="s">
        <v>4</v>
      </c>
    </row>
    <row r="392" spans="1:7" x14ac:dyDescent="0.25">
      <c r="A392" t="s">
        <v>6091</v>
      </c>
      <c r="B392" t="s">
        <v>495</v>
      </c>
      <c r="C392" s="1">
        <v>-0.13581332900000001</v>
      </c>
      <c r="D392" s="1">
        <v>0.224081313</v>
      </c>
      <c r="E392" s="1">
        <v>-0.27613565299999998</v>
      </c>
      <c r="F392" s="1">
        <v>2.1974397999999999E-2</v>
      </c>
      <c r="G392" t="s">
        <v>4</v>
      </c>
    </row>
    <row r="393" spans="1:7" x14ac:dyDescent="0.25">
      <c r="A393" t="s">
        <v>6092</v>
      </c>
      <c r="B393" t="s">
        <v>496</v>
      </c>
      <c r="C393" s="1">
        <v>-0.17628896599999999</v>
      </c>
      <c r="D393" s="1">
        <v>0.16894627300000001</v>
      </c>
      <c r="E393" s="1">
        <v>-0.47317545599999999</v>
      </c>
      <c r="F393" s="1">
        <v>3.3289000000000002E-4</v>
      </c>
      <c r="G393" t="s">
        <v>113</v>
      </c>
    </row>
    <row r="394" spans="1:7" x14ac:dyDescent="0.25">
      <c r="A394" t="s">
        <v>6093</v>
      </c>
      <c r="B394" t="s">
        <v>497</v>
      </c>
      <c r="C394" s="1">
        <v>-0.49475804499999998</v>
      </c>
      <c r="D394" s="1">
        <v>1.4703823E-2</v>
      </c>
      <c r="E394" s="1">
        <v>-0.46826651800000002</v>
      </c>
      <c r="F394" s="1">
        <v>3.3411299999999999E-3</v>
      </c>
      <c r="G394" t="s">
        <v>498</v>
      </c>
    </row>
    <row r="395" spans="1:7" x14ac:dyDescent="0.25">
      <c r="A395" t="s">
        <v>6094</v>
      </c>
      <c r="B395" t="s">
        <v>499</v>
      </c>
      <c r="C395" s="1">
        <v>0.25057106600000001</v>
      </c>
      <c r="D395" s="1">
        <v>6.3071423000000001E-2</v>
      </c>
      <c r="E395" s="1">
        <v>-0.21319027199999999</v>
      </c>
      <c r="F395" s="1">
        <v>3.9326685E-2</v>
      </c>
      <c r="G395" t="s">
        <v>4</v>
      </c>
    </row>
    <row r="396" spans="1:7" x14ac:dyDescent="0.25">
      <c r="A396" t="s">
        <v>6095</v>
      </c>
      <c r="B396" t="s">
        <v>500</v>
      </c>
      <c r="C396" s="1">
        <v>-1.0385301419999999</v>
      </c>
      <c r="D396" s="1">
        <v>2.6765399999999998E-4</v>
      </c>
      <c r="E396" s="1">
        <v>-1.3305075239999999</v>
      </c>
      <c r="F396" s="1">
        <v>1.27E-8</v>
      </c>
      <c r="G396" t="s">
        <v>12</v>
      </c>
    </row>
    <row r="397" spans="1:7" x14ac:dyDescent="0.25">
      <c r="A397" t="s">
        <v>6096</v>
      </c>
      <c r="B397" t="s">
        <v>501</v>
      </c>
      <c r="C397" s="1">
        <v>0.24593603</v>
      </c>
      <c r="D397" s="1">
        <v>0.143788426</v>
      </c>
      <c r="E397" s="1">
        <v>-0.19475097899999999</v>
      </c>
      <c r="F397" s="1">
        <v>0.112832823</v>
      </c>
      <c r="G397" t="s">
        <v>4</v>
      </c>
    </row>
    <row r="398" spans="1:7" x14ac:dyDescent="0.25">
      <c r="A398" t="s">
        <v>6097</v>
      </c>
      <c r="B398" t="s">
        <v>502</v>
      </c>
      <c r="C398" s="1">
        <v>5.8995067999999998E-2</v>
      </c>
      <c r="D398" s="1">
        <v>0.33718786000000001</v>
      </c>
      <c r="E398" s="1">
        <v>-0.70491761399999997</v>
      </c>
      <c r="F398" s="1">
        <v>1.9300000000000002E-6</v>
      </c>
      <c r="G398" t="s">
        <v>503</v>
      </c>
    </row>
    <row r="399" spans="1:7" x14ac:dyDescent="0.25">
      <c r="A399" t="s">
        <v>6098</v>
      </c>
      <c r="B399" t="s">
        <v>504</v>
      </c>
      <c r="C399" s="1">
        <v>1.229326785</v>
      </c>
      <c r="D399" s="1">
        <v>6.0600000000000003E-5</v>
      </c>
      <c r="E399" s="1">
        <v>0.85396088599999997</v>
      </c>
      <c r="F399" s="1">
        <v>5.6499999999999999E-7</v>
      </c>
      <c r="G399" t="s">
        <v>4</v>
      </c>
    </row>
    <row r="400" spans="1:7" x14ac:dyDescent="0.25">
      <c r="A400" t="s">
        <v>6099</v>
      </c>
      <c r="B400" t="s">
        <v>505</v>
      </c>
      <c r="C400" s="1">
        <v>3.0954149260000001</v>
      </c>
      <c r="D400" s="1">
        <v>1.9999999999999999E-7</v>
      </c>
      <c r="E400" s="1">
        <v>1.9103751040000001</v>
      </c>
      <c r="F400" s="1">
        <v>2.6800000000000001E-10</v>
      </c>
      <c r="G400" t="s">
        <v>506</v>
      </c>
    </row>
    <row r="401" spans="1:7" x14ac:dyDescent="0.25">
      <c r="A401" t="s">
        <v>6100</v>
      </c>
      <c r="B401" t="s">
        <v>507</v>
      </c>
      <c r="C401" s="1">
        <v>0.636111863</v>
      </c>
      <c r="D401" s="1">
        <v>1.0610367000000001E-2</v>
      </c>
      <c r="E401" s="1">
        <v>0.30438859299999999</v>
      </c>
      <c r="F401" s="1">
        <v>7.27474E-3</v>
      </c>
      <c r="G401" t="s">
        <v>4</v>
      </c>
    </row>
    <row r="402" spans="1:7" x14ac:dyDescent="0.25">
      <c r="A402" t="s">
        <v>6101</v>
      </c>
      <c r="B402" t="s">
        <v>508</v>
      </c>
      <c r="C402" s="1">
        <v>-0.472152605</v>
      </c>
      <c r="D402" s="1">
        <v>4.6811846999999997E-2</v>
      </c>
      <c r="E402" s="1">
        <v>-0.53232968000000003</v>
      </c>
      <c r="F402" s="1">
        <v>1.0181350000000001E-3</v>
      </c>
      <c r="G402" t="s">
        <v>12</v>
      </c>
    </row>
    <row r="403" spans="1:7" x14ac:dyDescent="0.25">
      <c r="A403" t="s">
        <v>6102</v>
      </c>
      <c r="B403" t="s">
        <v>509</v>
      </c>
      <c r="C403" s="1">
        <v>0.206160119</v>
      </c>
      <c r="D403" s="1">
        <v>0.18097511299999999</v>
      </c>
      <c r="E403" s="1">
        <v>-0.15486857500000001</v>
      </c>
      <c r="F403" s="1">
        <v>0.14381544099999999</v>
      </c>
      <c r="G403" t="s">
        <v>4</v>
      </c>
    </row>
    <row r="404" spans="1:7" x14ac:dyDescent="0.25">
      <c r="A404" t="s">
        <v>6103</v>
      </c>
      <c r="B404" t="s">
        <v>510</v>
      </c>
      <c r="C404" s="1">
        <v>-0.1141892</v>
      </c>
      <c r="D404" s="1">
        <v>0.31774023299999998</v>
      </c>
      <c r="E404" s="1">
        <v>0.25281327799999997</v>
      </c>
      <c r="F404" s="1">
        <v>3.2686171E-2</v>
      </c>
      <c r="G404" t="s">
        <v>4</v>
      </c>
    </row>
    <row r="405" spans="1:7" x14ac:dyDescent="0.25">
      <c r="A405" t="s">
        <v>6104</v>
      </c>
      <c r="B405" t="s">
        <v>511</v>
      </c>
      <c r="C405" s="1">
        <v>0.16777265599999999</v>
      </c>
      <c r="D405" s="1">
        <v>0.20342079499999999</v>
      </c>
      <c r="E405" s="1">
        <v>3.5299141999999999E-2</v>
      </c>
      <c r="F405" s="1">
        <v>0.30637314300000001</v>
      </c>
      <c r="G405" t="s">
        <v>512</v>
      </c>
    </row>
    <row r="406" spans="1:7" x14ac:dyDescent="0.25">
      <c r="A406" t="s">
        <v>6105</v>
      </c>
      <c r="B406" t="s">
        <v>513</v>
      </c>
      <c r="C406" s="1">
        <v>0.48945996600000002</v>
      </c>
      <c r="D406" s="1">
        <v>7.8450378000000001E-2</v>
      </c>
      <c r="E406" s="1">
        <v>0.265278342</v>
      </c>
      <c r="F406" s="1">
        <v>0.12555305899999999</v>
      </c>
      <c r="G406" t="s">
        <v>4</v>
      </c>
    </row>
    <row r="407" spans="1:7" x14ac:dyDescent="0.25">
      <c r="A407" t="s">
        <v>6106</v>
      </c>
      <c r="B407" t="s">
        <v>514</v>
      </c>
      <c r="C407" s="1">
        <v>0.17874763699999999</v>
      </c>
      <c r="D407" s="1">
        <v>0.302616734</v>
      </c>
      <c r="E407" s="1">
        <v>-0.25088231900000002</v>
      </c>
      <c r="F407" s="1">
        <v>7.4113396999999998E-2</v>
      </c>
      <c r="G407" t="s">
        <v>4</v>
      </c>
    </row>
    <row r="408" spans="1:7" x14ac:dyDescent="0.25">
      <c r="A408" t="s">
        <v>6107</v>
      </c>
      <c r="B408" t="s">
        <v>515</v>
      </c>
      <c r="C408" s="1">
        <v>-0.31151563399999999</v>
      </c>
      <c r="D408" s="1">
        <v>7.9383415999999998E-2</v>
      </c>
      <c r="E408" s="1">
        <v>3.5196679000000002E-2</v>
      </c>
      <c r="F408" s="1">
        <v>0.31205739199999999</v>
      </c>
      <c r="G408" t="s">
        <v>516</v>
      </c>
    </row>
    <row r="409" spans="1:7" x14ac:dyDescent="0.25">
      <c r="A409" t="s">
        <v>6108</v>
      </c>
      <c r="B409" t="s">
        <v>517</v>
      </c>
      <c r="C409" s="1">
        <v>-0.52937564000000004</v>
      </c>
      <c r="D409" s="1">
        <v>8.6746026000000004E-2</v>
      </c>
      <c r="E409" s="1">
        <v>0.26300238199999998</v>
      </c>
      <c r="F409" s="1">
        <v>0.109533567</v>
      </c>
      <c r="G409" t="s">
        <v>4</v>
      </c>
    </row>
    <row r="410" spans="1:7" x14ac:dyDescent="0.25">
      <c r="A410" t="s">
        <v>6109</v>
      </c>
      <c r="B410" t="s">
        <v>518</v>
      </c>
      <c r="C410" s="1">
        <v>0.48990720999999998</v>
      </c>
      <c r="D410" s="1">
        <v>5.1591089E-2</v>
      </c>
      <c r="E410" s="1">
        <v>-0.62000575999999996</v>
      </c>
      <c r="F410" s="1">
        <v>2.1805399999999999E-3</v>
      </c>
      <c r="G410" t="s">
        <v>4</v>
      </c>
    </row>
    <row r="411" spans="1:7" x14ac:dyDescent="0.25">
      <c r="A411" t="s">
        <v>6110</v>
      </c>
      <c r="B411" t="s">
        <v>519</v>
      </c>
      <c r="C411" s="1">
        <v>-0.23384839399999999</v>
      </c>
      <c r="D411" s="1">
        <v>9.3737118999999994E-2</v>
      </c>
      <c r="E411" s="1">
        <v>-0.172753827</v>
      </c>
      <c r="F411" s="1">
        <v>0.120699637</v>
      </c>
      <c r="G411" t="s">
        <v>4</v>
      </c>
    </row>
    <row r="412" spans="1:7" x14ac:dyDescent="0.25">
      <c r="A412" t="s">
        <v>6111</v>
      </c>
      <c r="B412" t="s">
        <v>520</v>
      </c>
      <c r="C412" s="1">
        <v>0.38361112800000002</v>
      </c>
      <c r="D412" s="1">
        <v>3.8619954999999997E-2</v>
      </c>
      <c r="E412" s="1">
        <v>-7.9560275999999999E-2</v>
      </c>
      <c r="F412" s="1">
        <v>0.224167323</v>
      </c>
      <c r="G412" t="s">
        <v>4</v>
      </c>
    </row>
    <row r="413" spans="1:7" x14ac:dyDescent="0.25">
      <c r="A413" t="s">
        <v>6112</v>
      </c>
      <c r="B413" t="s">
        <v>521</v>
      </c>
      <c r="C413" s="1">
        <v>1.0146615999999999</v>
      </c>
      <c r="D413" s="1">
        <v>2.8691699999999998E-4</v>
      </c>
      <c r="E413" s="1">
        <v>0.83623022300000005</v>
      </c>
      <c r="F413" s="1">
        <v>4.9400000000000001E-5</v>
      </c>
      <c r="G413" t="s">
        <v>522</v>
      </c>
    </row>
    <row r="414" spans="1:7" x14ac:dyDescent="0.25">
      <c r="A414" t="s">
        <v>6113</v>
      </c>
      <c r="B414" t="s">
        <v>523</v>
      </c>
      <c r="C414" s="1">
        <v>8.5230727000000006E-2</v>
      </c>
      <c r="D414" s="1">
        <v>0.29022923900000003</v>
      </c>
      <c r="E414" s="1">
        <v>0.25998718300000001</v>
      </c>
      <c r="F414" s="1">
        <v>1.2774406E-2</v>
      </c>
      <c r="G414" t="s">
        <v>522</v>
      </c>
    </row>
    <row r="415" spans="1:7" x14ac:dyDescent="0.25">
      <c r="A415" t="s">
        <v>6114</v>
      </c>
      <c r="B415" t="s">
        <v>524</v>
      </c>
      <c r="C415" s="1">
        <v>-9.4575226999999998E-2</v>
      </c>
      <c r="D415" s="1">
        <v>0.26696093300000001</v>
      </c>
      <c r="E415" s="1">
        <v>0.169269327</v>
      </c>
      <c r="F415" s="1">
        <v>5.5259882000000003E-2</v>
      </c>
      <c r="G415" t="s">
        <v>4</v>
      </c>
    </row>
    <row r="416" spans="1:7" x14ac:dyDescent="0.25">
      <c r="A416" t="s">
        <v>6115</v>
      </c>
      <c r="B416" t="s">
        <v>525</v>
      </c>
      <c r="C416" s="1">
        <v>-0.66070446100000002</v>
      </c>
      <c r="D416" s="1">
        <v>2.0276547999999998E-2</v>
      </c>
      <c r="E416" s="1">
        <v>-0.17595049300000001</v>
      </c>
      <c r="F416" s="1">
        <v>0.178277292</v>
      </c>
      <c r="G416" t="s">
        <v>63</v>
      </c>
    </row>
    <row r="417" spans="1:7" x14ac:dyDescent="0.25">
      <c r="A417" t="s">
        <v>6116</v>
      </c>
      <c r="B417" t="s">
        <v>526</v>
      </c>
      <c r="C417" s="1">
        <v>1.2210768E-2</v>
      </c>
      <c r="D417" s="1">
        <v>0.43331545900000001</v>
      </c>
      <c r="E417" s="1">
        <v>-0.74945472499999999</v>
      </c>
      <c r="F417" s="1">
        <v>1.3964700000000001E-4</v>
      </c>
      <c r="G417" t="s">
        <v>527</v>
      </c>
    </row>
    <row r="418" spans="1:7" x14ac:dyDescent="0.25">
      <c r="A418" t="s">
        <v>6117</v>
      </c>
      <c r="B418" t="s">
        <v>528</v>
      </c>
      <c r="C418" s="1">
        <v>0.62126309700000004</v>
      </c>
      <c r="D418" s="1">
        <v>1.0386032E-2</v>
      </c>
      <c r="E418" s="1">
        <v>-6.9886458999999998E-2</v>
      </c>
      <c r="F418" s="1">
        <v>0.24282493999999999</v>
      </c>
      <c r="G418" t="s">
        <v>4</v>
      </c>
    </row>
    <row r="419" spans="1:7" x14ac:dyDescent="0.25">
      <c r="A419" t="s">
        <v>6118</v>
      </c>
      <c r="B419" t="s">
        <v>529</v>
      </c>
      <c r="C419" s="1">
        <v>-0.15247585</v>
      </c>
      <c r="D419" s="1">
        <v>0.19522224099999999</v>
      </c>
      <c r="E419" s="1">
        <v>-0.69274324099999995</v>
      </c>
      <c r="F419" s="1">
        <v>2.65E-6</v>
      </c>
      <c r="G419" t="s">
        <v>4</v>
      </c>
    </row>
    <row r="420" spans="1:7" x14ac:dyDescent="0.25">
      <c r="A420" t="s">
        <v>6119</v>
      </c>
      <c r="B420" t="s">
        <v>530</v>
      </c>
      <c r="C420" s="1">
        <v>0.219617435</v>
      </c>
      <c r="D420" s="1">
        <v>0.19662275700000001</v>
      </c>
      <c r="E420" s="1">
        <v>-6.1955164E-2</v>
      </c>
      <c r="F420" s="1">
        <v>0.30018461499999999</v>
      </c>
      <c r="G420" t="s">
        <v>4</v>
      </c>
    </row>
    <row r="421" spans="1:7" x14ac:dyDescent="0.25">
      <c r="A421" t="s">
        <v>6120</v>
      </c>
      <c r="B421" t="s">
        <v>531</v>
      </c>
      <c r="C421" s="1">
        <v>0.284471327</v>
      </c>
      <c r="D421" s="1">
        <v>0.13940029300000001</v>
      </c>
      <c r="E421" s="1">
        <v>-0.41880105000000001</v>
      </c>
      <c r="F421" s="1">
        <v>2.96555E-3</v>
      </c>
      <c r="G421" t="s">
        <v>12</v>
      </c>
    </row>
    <row r="422" spans="1:7" x14ac:dyDescent="0.25">
      <c r="A422" t="s">
        <v>6121</v>
      </c>
      <c r="B422" t="s">
        <v>532</v>
      </c>
      <c r="C422" s="1">
        <v>0.54741197399999997</v>
      </c>
      <c r="D422" s="1">
        <v>2.900578E-3</v>
      </c>
      <c r="E422" s="1">
        <v>-0.32549120799999998</v>
      </c>
      <c r="F422" s="1">
        <v>1.3528800000000001E-3</v>
      </c>
      <c r="G422" t="s">
        <v>533</v>
      </c>
    </row>
    <row r="423" spans="1:7" x14ac:dyDescent="0.25">
      <c r="A423" t="s">
        <v>6122</v>
      </c>
      <c r="B423" t="s">
        <v>534</v>
      </c>
      <c r="C423" s="1">
        <v>-0.44351452899999999</v>
      </c>
      <c r="D423" s="1">
        <v>1.5475881E-2</v>
      </c>
      <c r="E423" s="1">
        <v>-0.284361013</v>
      </c>
      <c r="F423" s="1">
        <v>1.1817087E-2</v>
      </c>
      <c r="G423" t="s">
        <v>4</v>
      </c>
    </row>
    <row r="424" spans="1:7" x14ac:dyDescent="0.25">
      <c r="A424" t="s">
        <v>6123</v>
      </c>
      <c r="B424" t="s">
        <v>535</v>
      </c>
      <c r="C424" s="1">
        <v>0.37169324199999998</v>
      </c>
      <c r="D424" s="1">
        <v>0.113771443</v>
      </c>
      <c r="E424" s="1">
        <v>0.31055579700000002</v>
      </c>
      <c r="F424" s="1">
        <v>4.2593385999999997E-2</v>
      </c>
      <c r="G424" t="s">
        <v>4</v>
      </c>
    </row>
    <row r="425" spans="1:7" x14ac:dyDescent="0.25">
      <c r="A425" t="s">
        <v>6124</v>
      </c>
      <c r="B425" t="s">
        <v>536</v>
      </c>
      <c r="C425" s="1">
        <v>-0.11722131500000001</v>
      </c>
      <c r="D425" s="1">
        <v>0.27789218100000002</v>
      </c>
      <c r="E425" s="1">
        <v>-0.438040072</v>
      </c>
      <c r="F425" s="1">
        <v>1.1249433E-2</v>
      </c>
      <c r="G425" t="s">
        <v>133</v>
      </c>
    </row>
    <row r="426" spans="1:7" x14ac:dyDescent="0.25">
      <c r="A426" t="s">
        <v>6125</v>
      </c>
      <c r="B426" t="s">
        <v>537</v>
      </c>
      <c r="C426" s="1">
        <v>-0.26209262</v>
      </c>
      <c r="D426" s="1">
        <v>0.17098988100000001</v>
      </c>
      <c r="E426" s="1">
        <v>-0.554034727</v>
      </c>
      <c r="F426" s="1">
        <v>7.0738959999999997E-3</v>
      </c>
      <c r="G426" t="s">
        <v>538</v>
      </c>
    </row>
    <row r="427" spans="1:7" x14ac:dyDescent="0.25">
      <c r="A427" t="s">
        <v>6126</v>
      </c>
      <c r="B427" t="s">
        <v>539</v>
      </c>
      <c r="C427" s="1">
        <v>-0.598455662</v>
      </c>
      <c r="D427" s="1">
        <v>9.4062099999999999E-4</v>
      </c>
      <c r="E427" s="1">
        <v>-0.93011622400000005</v>
      </c>
      <c r="F427" s="1">
        <v>8.9900000000000004E-8</v>
      </c>
      <c r="G427" t="s">
        <v>540</v>
      </c>
    </row>
    <row r="428" spans="1:7" x14ac:dyDescent="0.25">
      <c r="A428" t="s">
        <v>6127</v>
      </c>
      <c r="B428" t="s">
        <v>541</v>
      </c>
      <c r="C428" s="1">
        <v>-0.39970147</v>
      </c>
      <c r="D428" s="1">
        <v>1.8121031999999999E-2</v>
      </c>
      <c r="E428" s="1">
        <v>-0.126569716</v>
      </c>
      <c r="F428" s="1">
        <v>0.16536467399999999</v>
      </c>
      <c r="G428" t="s">
        <v>542</v>
      </c>
    </row>
    <row r="429" spans="1:7" x14ac:dyDescent="0.25">
      <c r="A429" t="s">
        <v>6128</v>
      </c>
      <c r="B429" t="s">
        <v>543</v>
      </c>
      <c r="C429" s="1">
        <v>-1.2628879040000001</v>
      </c>
      <c r="D429" s="1">
        <v>6.2099999999999998E-6</v>
      </c>
      <c r="E429" s="1">
        <v>-1.107543406</v>
      </c>
      <c r="F429" s="1">
        <v>7.5700000000000002E-7</v>
      </c>
      <c r="G429" t="s">
        <v>544</v>
      </c>
    </row>
    <row r="430" spans="1:7" x14ac:dyDescent="0.25">
      <c r="A430" t="s">
        <v>6129</v>
      </c>
      <c r="B430" t="s">
        <v>545</v>
      </c>
      <c r="C430" s="1">
        <v>-0.62306209400000001</v>
      </c>
      <c r="D430" s="1">
        <v>3.7356490000000002E-3</v>
      </c>
      <c r="E430" s="1">
        <v>-2.7540425E-2</v>
      </c>
      <c r="F430" s="1">
        <v>0.3191502</v>
      </c>
      <c r="G430" t="s">
        <v>4</v>
      </c>
    </row>
    <row r="431" spans="1:7" x14ac:dyDescent="0.25">
      <c r="A431" t="s">
        <v>6130</v>
      </c>
      <c r="B431" t="s">
        <v>546</v>
      </c>
      <c r="C431" s="1">
        <v>-2.2054312999999999E-2</v>
      </c>
      <c r="D431" s="1">
        <v>0.42132315999999997</v>
      </c>
      <c r="E431" s="1">
        <v>-0.16327986899999999</v>
      </c>
      <c r="F431" s="1">
        <v>9.8250432999999998E-2</v>
      </c>
      <c r="G431" t="s">
        <v>547</v>
      </c>
    </row>
    <row r="432" spans="1:7" x14ac:dyDescent="0.25">
      <c r="A432" t="s">
        <v>6131</v>
      </c>
      <c r="B432" t="s">
        <v>548</v>
      </c>
      <c r="C432" s="1">
        <v>-0.44475751699999999</v>
      </c>
      <c r="D432" s="1">
        <v>6.0380201000000001E-2</v>
      </c>
      <c r="E432" s="1">
        <v>2.4205284000000001E-2</v>
      </c>
      <c r="F432" s="1">
        <v>0.331753354</v>
      </c>
      <c r="G432" t="s">
        <v>4</v>
      </c>
    </row>
    <row r="433" spans="1:7" x14ac:dyDescent="0.25">
      <c r="A433" t="s">
        <v>6132</v>
      </c>
      <c r="B433" t="s">
        <v>549</v>
      </c>
      <c r="C433" s="1">
        <v>-0.83990902000000001</v>
      </c>
      <c r="D433" s="1">
        <v>2.2646820000000001E-3</v>
      </c>
      <c r="E433" s="1">
        <v>-0.33453997899999999</v>
      </c>
      <c r="F433" s="1">
        <v>4.8105459000000003E-2</v>
      </c>
      <c r="G433" t="s">
        <v>63</v>
      </c>
    </row>
    <row r="434" spans="1:7" x14ac:dyDescent="0.25">
      <c r="A434" t="s">
        <v>6133</v>
      </c>
      <c r="B434" t="s">
        <v>550</v>
      </c>
      <c r="C434" s="1">
        <v>-0.50797000299999995</v>
      </c>
      <c r="D434" s="1">
        <v>4.0311917000000003E-2</v>
      </c>
      <c r="E434" s="1">
        <v>-0.59864497400000005</v>
      </c>
      <c r="F434" s="1">
        <v>2.6612699999999999E-3</v>
      </c>
      <c r="G434" t="s">
        <v>4</v>
      </c>
    </row>
    <row r="435" spans="1:7" x14ac:dyDescent="0.25">
      <c r="A435" t="s">
        <v>6134</v>
      </c>
      <c r="B435" t="s">
        <v>551</v>
      </c>
      <c r="C435" s="1">
        <v>-0.48094976099999998</v>
      </c>
      <c r="D435" s="1">
        <v>5.5409459999999997E-3</v>
      </c>
      <c r="E435" s="1">
        <v>0.34402855399999999</v>
      </c>
      <c r="F435" s="1">
        <v>1.5676399999999999E-3</v>
      </c>
      <c r="G435" t="s">
        <v>4</v>
      </c>
    </row>
    <row r="436" spans="1:7" x14ac:dyDescent="0.25">
      <c r="A436" t="s">
        <v>6135</v>
      </c>
      <c r="B436" t="s">
        <v>552</v>
      </c>
      <c r="C436" s="1">
        <v>0.65700033599999996</v>
      </c>
      <c r="D436" s="1">
        <v>8.2187089999999994E-3</v>
      </c>
      <c r="E436" s="1">
        <v>0.28572407599999999</v>
      </c>
      <c r="F436" s="1">
        <v>3.4423605000000003E-2</v>
      </c>
      <c r="G436" t="s">
        <v>4</v>
      </c>
    </row>
    <row r="437" spans="1:7" x14ac:dyDescent="0.25">
      <c r="A437" t="s">
        <v>6136</v>
      </c>
      <c r="B437" t="s">
        <v>553</v>
      </c>
      <c r="C437" s="1">
        <v>9.0016090000000007E-2</v>
      </c>
      <c r="D437" s="1">
        <v>0.33300581800000001</v>
      </c>
      <c r="E437" s="1">
        <v>0.43284387099999999</v>
      </c>
      <c r="F437" s="1">
        <v>1.4514020000000001E-3</v>
      </c>
      <c r="G437" t="s">
        <v>4</v>
      </c>
    </row>
    <row r="438" spans="1:7" x14ac:dyDescent="0.25">
      <c r="A438" t="s">
        <v>6137</v>
      </c>
      <c r="B438" t="s">
        <v>554</v>
      </c>
      <c r="C438" s="1">
        <v>-0.58997344699999998</v>
      </c>
      <c r="D438" s="1">
        <v>8.3993020000000009E-3</v>
      </c>
      <c r="E438" s="1">
        <v>-0.140865447</v>
      </c>
      <c r="F438" s="1">
        <v>0.15713686199999999</v>
      </c>
      <c r="G438" t="s">
        <v>4</v>
      </c>
    </row>
    <row r="439" spans="1:7" x14ac:dyDescent="0.25">
      <c r="A439" t="s">
        <v>6138</v>
      </c>
      <c r="B439" t="s">
        <v>555</v>
      </c>
      <c r="C439" s="1">
        <v>-0.13541777699999999</v>
      </c>
      <c r="D439" s="1">
        <v>0.28282603099999998</v>
      </c>
      <c r="E439" s="1">
        <v>0.200660539</v>
      </c>
      <c r="F439" s="1">
        <v>8.0747631E-2</v>
      </c>
      <c r="G439" t="s">
        <v>4</v>
      </c>
    </row>
    <row r="440" spans="1:7" x14ac:dyDescent="0.25">
      <c r="A440" t="s">
        <v>6139</v>
      </c>
      <c r="B440" t="s">
        <v>556</v>
      </c>
      <c r="C440" s="1">
        <v>0.18213928099999999</v>
      </c>
      <c r="D440" s="1">
        <v>0.274875655</v>
      </c>
      <c r="E440" s="1">
        <v>-0.309572238</v>
      </c>
      <c r="F440" s="1">
        <v>5.8186008999999997E-2</v>
      </c>
      <c r="G440" t="s">
        <v>4</v>
      </c>
    </row>
    <row r="441" spans="1:7" x14ac:dyDescent="0.25">
      <c r="A441" t="s">
        <v>6140</v>
      </c>
      <c r="B441" t="s">
        <v>557</v>
      </c>
      <c r="C441" s="1">
        <v>1.8191905989999999</v>
      </c>
      <c r="D441" s="1">
        <v>3.0499999999999999E-5</v>
      </c>
      <c r="E441" s="1">
        <v>1.1801042580000001</v>
      </c>
      <c r="F441" s="1">
        <v>6.5400000000000001E-6</v>
      </c>
      <c r="G441" t="s">
        <v>4</v>
      </c>
    </row>
    <row r="442" spans="1:7" x14ac:dyDescent="0.25">
      <c r="A442" t="s">
        <v>6141</v>
      </c>
      <c r="B442" t="s">
        <v>558</v>
      </c>
      <c r="C442" s="1">
        <v>0.80903286399999996</v>
      </c>
      <c r="D442" s="1">
        <v>3.1121309999999999E-2</v>
      </c>
      <c r="E442" s="1">
        <v>-0.29714564900000001</v>
      </c>
      <c r="F442" s="1">
        <v>6.5240783999999996E-2</v>
      </c>
      <c r="G442" t="s">
        <v>559</v>
      </c>
    </row>
    <row r="443" spans="1:7" x14ac:dyDescent="0.25">
      <c r="A443" t="s">
        <v>6142</v>
      </c>
      <c r="B443" t="s">
        <v>560</v>
      </c>
      <c r="C443" s="1">
        <v>0.48769252499999999</v>
      </c>
      <c r="D443" s="1">
        <v>2.7878140999999999E-2</v>
      </c>
      <c r="E443" s="1">
        <v>0.65788043600000001</v>
      </c>
      <c r="F443" s="1">
        <v>6.5452000000000001E-4</v>
      </c>
      <c r="G443" t="s">
        <v>561</v>
      </c>
    </row>
    <row r="444" spans="1:7" x14ac:dyDescent="0.25">
      <c r="A444" t="s">
        <v>6143</v>
      </c>
      <c r="B444" t="s">
        <v>562</v>
      </c>
      <c r="C444" s="1">
        <v>0.24418899499999999</v>
      </c>
      <c r="D444" s="1">
        <v>0.112852618</v>
      </c>
      <c r="E444" s="1">
        <v>-0.20833094399999999</v>
      </c>
      <c r="F444" s="1">
        <v>0.13337016700000001</v>
      </c>
      <c r="G444" t="s">
        <v>563</v>
      </c>
    </row>
    <row r="445" spans="1:7" x14ac:dyDescent="0.25">
      <c r="A445" t="s">
        <v>6144</v>
      </c>
      <c r="B445" t="s">
        <v>564</v>
      </c>
      <c r="C445" s="1">
        <v>-0.35381955100000001</v>
      </c>
      <c r="D445" s="1">
        <v>0.105128397</v>
      </c>
      <c r="E445" s="1">
        <v>-0.189050991</v>
      </c>
      <c r="F445" s="1">
        <v>0.16453411800000001</v>
      </c>
      <c r="G445" t="s">
        <v>4</v>
      </c>
    </row>
    <row r="446" spans="1:7" x14ac:dyDescent="0.25">
      <c r="A446" t="s">
        <v>6145</v>
      </c>
      <c r="B446" t="s">
        <v>565</v>
      </c>
      <c r="C446" s="1">
        <v>-2.0313135029999998</v>
      </c>
      <c r="D446" s="1">
        <v>5.762255E-3</v>
      </c>
      <c r="E446" s="1">
        <v>-0.65016559299999999</v>
      </c>
      <c r="F446" s="1">
        <v>1.8656202E-2</v>
      </c>
      <c r="G446" t="s">
        <v>4</v>
      </c>
    </row>
    <row r="447" spans="1:7" x14ac:dyDescent="0.25">
      <c r="A447" t="s">
        <v>6146</v>
      </c>
      <c r="B447" t="s">
        <v>566</v>
      </c>
      <c r="C447" s="1">
        <v>1.3510043949999999</v>
      </c>
      <c r="D447" s="1">
        <v>2.1900000000000002E-6</v>
      </c>
      <c r="E447" s="1">
        <v>0.90221101999999997</v>
      </c>
      <c r="F447" s="1">
        <v>3.5500000000000002E-5</v>
      </c>
      <c r="G447" t="s">
        <v>12</v>
      </c>
    </row>
    <row r="448" spans="1:7" x14ac:dyDescent="0.25">
      <c r="A448" t="s">
        <v>6147</v>
      </c>
      <c r="B448" t="s">
        <v>567</v>
      </c>
      <c r="C448" s="1">
        <v>-0.113384599</v>
      </c>
      <c r="D448" s="1">
        <v>0.27591449600000001</v>
      </c>
      <c r="E448" s="1">
        <v>-0.16972759100000001</v>
      </c>
      <c r="F448" s="1">
        <v>9.2241795000000001E-2</v>
      </c>
      <c r="G448" t="s">
        <v>4</v>
      </c>
    </row>
    <row r="449" spans="1:7" x14ac:dyDescent="0.25">
      <c r="A449" t="s">
        <v>6148</v>
      </c>
      <c r="B449" t="s">
        <v>568</v>
      </c>
      <c r="C449" s="1">
        <v>-1.9285901000000001E-2</v>
      </c>
      <c r="D449" s="1">
        <v>0.42555852100000002</v>
      </c>
      <c r="E449" s="1">
        <v>-3.4059450999999998E-2</v>
      </c>
      <c r="F449" s="1">
        <v>0.31885402800000001</v>
      </c>
      <c r="G449" t="s">
        <v>569</v>
      </c>
    </row>
    <row r="450" spans="1:7" x14ac:dyDescent="0.25">
      <c r="A450" t="s">
        <v>6149</v>
      </c>
      <c r="B450" t="s">
        <v>570</v>
      </c>
      <c r="C450" s="1">
        <v>0.89545693900000001</v>
      </c>
      <c r="D450" s="1">
        <v>1.1187949999999999E-3</v>
      </c>
      <c r="E450" s="1">
        <v>0.876197051</v>
      </c>
      <c r="F450" s="1">
        <v>1.1200000000000001E-6</v>
      </c>
      <c r="G450" t="s">
        <v>571</v>
      </c>
    </row>
    <row r="451" spans="1:7" x14ac:dyDescent="0.25">
      <c r="A451" t="s">
        <v>6150</v>
      </c>
      <c r="B451" t="s">
        <v>572</v>
      </c>
      <c r="C451" s="1">
        <v>-0.16631262999999999</v>
      </c>
      <c r="D451" s="1">
        <v>0.23987566799999999</v>
      </c>
      <c r="E451" s="1">
        <v>2.5887779999999999E-3</v>
      </c>
      <c r="F451" s="1">
        <v>0.36436611899999999</v>
      </c>
      <c r="G451" t="s">
        <v>63</v>
      </c>
    </row>
    <row r="452" spans="1:7" x14ac:dyDescent="0.25">
      <c r="A452" t="s">
        <v>6151</v>
      </c>
      <c r="B452" t="s">
        <v>573</v>
      </c>
      <c r="C452" s="1">
        <v>-0.39040999900000001</v>
      </c>
      <c r="D452" s="1">
        <v>4.3717799000000002E-2</v>
      </c>
      <c r="E452" s="1">
        <v>-0.39391873199999999</v>
      </c>
      <c r="F452" s="1">
        <v>7.4916189999999997E-3</v>
      </c>
      <c r="G452" t="s">
        <v>574</v>
      </c>
    </row>
    <row r="453" spans="1:7" x14ac:dyDescent="0.25">
      <c r="A453" t="s">
        <v>6152</v>
      </c>
      <c r="B453" t="s">
        <v>575</v>
      </c>
      <c r="C453" s="1">
        <v>0.25792672100000003</v>
      </c>
      <c r="D453" s="1">
        <v>0.20226206199999999</v>
      </c>
      <c r="E453" s="1">
        <v>0.53333312099999997</v>
      </c>
      <c r="F453" s="1">
        <v>5.7003700000000002E-4</v>
      </c>
      <c r="G453" t="s">
        <v>4</v>
      </c>
    </row>
    <row r="454" spans="1:7" x14ac:dyDescent="0.25">
      <c r="A454" t="s">
        <v>6153</v>
      </c>
      <c r="B454" t="s">
        <v>576</v>
      </c>
      <c r="C454" s="1">
        <v>8.9671854999999995E-2</v>
      </c>
      <c r="D454" s="1">
        <v>0.28193538299999998</v>
      </c>
      <c r="E454" s="1">
        <v>-0.21749850800000001</v>
      </c>
      <c r="F454" s="1">
        <v>4.6035155000000001E-2</v>
      </c>
      <c r="G454" t="s">
        <v>4</v>
      </c>
    </row>
    <row r="455" spans="1:7" x14ac:dyDescent="0.25">
      <c r="A455" t="s">
        <v>6154</v>
      </c>
      <c r="B455" t="s">
        <v>577</v>
      </c>
      <c r="C455" s="1">
        <v>-5.0160563999999998E-2</v>
      </c>
      <c r="D455" s="1">
        <v>0.38318171299999998</v>
      </c>
      <c r="E455" s="1">
        <v>6.2926624E-2</v>
      </c>
      <c r="F455" s="1">
        <v>0.31457188400000002</v>
      </c>
      <c r="G455" t="s">
        <v>12</v>
      </c>
    </row>
    <row r="456" spans="1:7" x14ac:dyDescent="0.25">
      <c r="A456" t="s">
        <v>6155</v>
      </c>
      <c r="B456" t="s">
        <v>578</v>
      </c>
      <c r="C456" s="1">
        <v>-0.156950009</v>
      </c>
      <c r="D456" s="1">
        <v>0.18625159499999999</v>
      </c>
      <c r="E456" s="1">
        <v>-0.231858542</v>
      </c>
      <c r="F456" s="1">
        <v>2.2274625999999999E-2</v>
      </c>
      <c r="G456" t="s">
        <v>579</v>
      </c>
    </row>
    <row r="457" spans="1:7" x14ac:dyDescent="0.25">
      <c r="A457" t="s">
        <v>6156</v>
      </c>
      <c r="B457" t="s">
        <v>580</v>
      </c>
      <c r="C457" s="1">
        <v>0.18654664000000001</v>
      </c>
      <c r="D457" s="1">
        <v>0.14683528800000001</v>
      </c>
      <c r="E457" s="1">
        <v>9.1137016000000001E-2</v>
      </c>
      <c r="F457" s="1">
        <v>0.20304870999999999</v>
      </c>
      <c r="G457" t="s">
        <v>4</v>
      </c>
    </row>
    <row r="458" spans="1:7" x14ac:dyDescent="0.25">
      <c r="A458" t="s">
        <v>6157</v>
      </c>
      <c r="B458" t="s">
        <v>581</v>
      </c>
      <c r="C458" s="1">
        <v>-0.227620392</v>
      </c>
      <c r="D458" s="1">
        <v>0.14251202700000001</v>
      </c>
      <c r="E458" s="1">
        <v>1.7169947000000001E-2</v>
      </c>
      <c r="F458" s="1">
        <v>0.347052904</v>
      </c>
      <c r="G458" t="s">
        <v>4</v>
      </c>
    </row>
    <row r="459" spans="1:7" x14ac:dyDescent="0.25">
      <c r="A459" t="s">
        <v>6158</v>
      </c>
      <c r="B459" t="s">
        <v>582</v>
      </c>
      <c r="C459" s="1">
        <v>4.873864E-2</v>
      </c>
      <c r="D459" s="1">
        <v>0.376976386</v>
      </c>
      <c r="E459" s="1">
        <v>2.3959965E-2</v>
      </c>
      <c r="F459" s="1">
        <v>0.31457188400000002</v>
      </c>
      <c r="G459" t="s">
        <v>4</v>
      </c>
    </row>
    <row r="460" spans="1:7" x14ac:dyDescent="0.25">
      <c r="A460" t="s">
        <v>6159</v>
      </c>
      <c r="B460" t="s">
        <v>583</v>
      </c>
      <c r="C460" s="1">
        <v>5.7488361000000002E-2</v>
      </c>
      <c r="D460" s="1">
        <v>0.36335217399999997</v>
      </c>
      <c r="E460" s="1">
        <v>-0.20851850499999999</v>
      </c>
      <c r="F460" s="1">
        <v>6.4813577999999997E-2</v>
      </c>
      <c r="G460" t="s">
        <v>4</v>
      </c>
    </row>
    <row r="461" spans="1:7" x14ac:dyDescent="0.25">
      <c r="A461" t="s">
        <v>6160</v>
      </c>
      <c r="B461" t="s">
        <v>584</v>
      </c>
      <c r="C461" s="1">
        <v>-0.60898322999999999</v>
      </c>
      <c r="D461" s="1">
        <v>4.8718559999999999E-3</v>
      </c>
      <c r="E461" s="1">
        <v>-0.98198508699999998</v>
      </c>
      <c r="F461" s="1">
        <v>6.1099999999999998E-8</v>
      </c>
      <c r="G461" t="s">
        <v>4</v>
      </c>
    </row>
    <row r="462" spans="1:7" x14ac:dyDescent="0.25">
      <c r="A462" t="s">
        <v>6161</v>
      </c>
      <c r="B462" t="s">
        <v>585</v>
      </c>
      <c r="C462" s="1">
        <v>-0.47073080099999998</v>
      </c>
      <c r="D462" s="1">
        <v>2.7431477999999999E-2</v>
      </c>
      <c r="E462" s="1">
        <v>0.13056995499999999</v>
      </c>
      <c r="F462" s="1">
        <v>0.232153055</v>
      </c>
      <c r="G462" t="s">
        <v>4</v>
      </c>
    </row>
    <row r="463" spans="1:7" x14ac:dyDescent="0.25">
      <c r="A463" t="s">
        <v>6162</v>
      </c>
      <c r="B463" t="s">
        <v>586</v>
      </c>
      <c r="C463" s="1">
        <v>-0.342607465</v>
      </c>
      <c r="D463" s="1">
        <v>8.1963637000000006E-2</v>
      </c>
      <c r="E463" s="1">
        <v>-1.0796978319999999</v>
      </c>
      <c r="F463" s="1">
        <v>1.0699999999999999E-6</v>
      </c>
      <c r="G463" t="s">
        <v>4</v>
      </c>
    </row>
    <row r="464" spans="1:7" x14ac:dyDescent="0.25">
      <c r="A464" t="s">
        <v>6163</v>
      </c>
      <c r="B464" t="s">
        <v>587</v>
      </c>
      <c r="C464" s="1">
        <v>0.57583290899999995</v>
      </c>
      <c r="D464" s="1">
        <v>2.7311739999999998E-3</v>
      </c>
      <c r="E464" s="1">
        <v>0.45331125</v>
      </c>
      <c r="F464" s="1">
        <v>2.0610299999999999E-4</v>
      </c>
      <c r="G464" t="s">
        <v>588</v>
      </c>
    </row>
    <row r="465" spans="1:7" x14ac:dyDescent="0.25">
      <c r="A465" t="s">
        <v>6164</v>
      </c>
      <c r="B465" t="s">
        <v>589</v>
      </c>
      <c r="C465" s="1">
        <v>0.580952052</v>
      </c>
      <c r="D465" s="1">
        <v>3.0176460000000001E-3</v>
      </c>
      <c r="E465" s="1">
        <v>0.52099331699999996</v>
      </c>
      <c r="F465" s="1">
        <v>3.2199999999999997E-5</v>
      </c>
      <c r="G465" t="s">
        <v>4</v>
      </c>
    </row>
    <row r="466" spans="1:7" x14ac:dyDescent="0.25">
      <c r="A466" t="s">
        <v>6165</v>
      </c>
      <c r="B466" t="s">
        <v>590</v>
      </c>
      <c r="C466" s="1">
        <v>0.16377361400000001</v>
      </c>
      <c r="D466" s="1">
        <v>0.30551086799999999</v>
      </c>
      <c r="E466" s="1">
        <v>-4.5764616000000001E-2</v>
      </c>
      <c r="F466" s="1">
        <v>0.32083563300000001</v>
      </c>
      <c r="G466" t="s">
        <v>4</v>
      </c>
    </row>
    <row r="467" spans="1:7" x14ac:dyDescent="0.25">
      <c r="A467" t="s">
        <v>6166</v>
      </c>
      <c r="B467" t="s">
        <v>591</v>
      </c>
      <c r="C467" s="1">
        <v>1.5805680630000001</v>
      </c>
      <c r="D467" s="1">
        <v>2.59165E-4</v>
      </c>
      <c r="E467" s="1">
        <v>0.56297368999999997</v>
      </c>
      <c r="F467" s="1">
        <v>8.7414600000000002E-4</v>
      </c>
      <c r="G467" t="s">
        <v>592</v>
      </c>
    </row>
    <row r="468" spans="1:7" x14ac:dyDescent="0.25">
      <c r="A468" t="s">
        <v>6167</v>
      </c>
      <c r="B468" t="s">
        <v>593</v>
      </c>
      <c r="C468" s="1">
        <v>0.41896560599999999</v>
      </c>
      <c r="D468" s="1">
        <v>4.7841553000000002E-2</v>
      </c>
      <c r="E468" s="1">
        <v>0.257989209</v>
      </c>
      <c r="F468" s="1">
        <v>2.3799487000000001E-2</v>
      </c>
      <c r="G468" t="s">
        <v>4</v>
      </c>
    </row>
    <row r="469" spans="1:7" x14ac:dyDescent="0.25">
      <c r="A469" t="s">
        <v>6168</v>
      </c>
      <c r="B469" t="s">
        <v>594</v>
      </c>
      <c r="C469" s="1">
        <v>-0.108605825</v>
      </c>
      <c r="D469" s="1">
        <v>0.235380794</v>
      </c>
      <c r="E469" s="1">
        <v>-2.3087587E-2</v>
      </c>
      <c r="F469" s="1">
        <v>0.31554284100000002</v>
      </c>
      <c r="G469" t="s">
        <v>595</v>
      </c>
    </row>
    <row r="470" spans="1:7" x14ac:dyDescent="0.25">
      <c r="A470" t="s">
        <v>6169</v>
      </c>
      <c r="B470" t="s">
        <v>596</v>
      </c>
      <c r="C470" s="1">
        <v>-0.14784725100000001</v>
      </c>
      <c r="D470" s="1">
        <v>0.19349091700000001</v>
      </c>
      <c r="E470" s="1">
        <v>-0.35220154100000001</v>
      </c>
      <c r="F470" s="1">
        <v>9.6865199999999997E-4</v>
      </c>
      <c r="G470" t="s">
        <v>4</v>
      </c>
    </row>
    <row r="471" spans="1:7" x14ac:dyDescent="0.25">
      <c r="A471" t="s">
        <v>6170</v>
      </c>
      <c r="B471" t="s">
        <v>597</v>
      </c>
      <c r="C471" s="1">
        <v>0.78594265699999999</v>
      </c>
      <c r="D471" s="1">
        <v>7.48374E-4</v>
      </c>
      <c r="E471" s="1">
        <v>0.81229883000000003</v>
      </c>
      <c r="F471" s="1">
        <v>2.6400000000000001E-6</v>
      </c>
      <c r="G471" t="s">
        <v>598</v>
      </c>
    </row>
    <row r="472" spans="1:7" x14ac:dyDescent="0.25">
      <c r="A472" t="s">
        <v>6171</v>
      </c>
      <c r="B472" t="s">
        <v>599</v>
      </c>
      <c r="C472" s="1">
        <v>-0.288224023</v>
      </c>
      <c r="D472" s="1">
        <v>6.6124746999999998E-2</v>
      </c>
      <c r="E472" s="1">
        <v>-0.43165436299999999</v>
      </c>
      <c r="F472" s="1">
        <v>1.2610690000000001E-3</v>
      </c>
      <c r="G472" t="s">
        <v>600</v>
      </c>
    </row>
    <row r="473" spans="1:7" x14ac:dyDescent="0.25">
      <c r="A473" t="s">
        <v>6172</v>
      </c>
      <c r="B473" t="s">
        <v>601</v>
      </c>
      <c r="C473" s="1">
        <v>0.29420211499999999</v>
      </c>
      <c r="D473" s="1">
        <v>6.1544859E-2</v>
      </c>
      <c r="E473" s="1">
        <v>-0.61678827199999997</v>
      </c>
      <c r="F473" s="1">
        <v>1.7995132E-2</v>
      </c>
      <c r="G473" t="s">
        <v>602</v>
      </c>
    </row>
    <row r="474" spans="1:7" x14ac:dyDescent="0.25">
      <c r="A474" t="s">
        <v>6173</v>
      </c>
      <c r="B474" t="s">
        <v>603</v>
      </c>
      <c r="C474" s="1">
        <v>-3.8573076999999997E-2</v>
      </c>
      <c r="D474" s="1">
        <v>0.39722195500000002</v>
      </c>
      <c r="E474" s="1">
        <v>-4.0306156000000003E-2</v>
      </c>
      <c r="F474" s="1">
        <v>0.33706240900000001</v>
      </c>
      <c r="G474" t="s">
        <v>4</v>
      </c>
    </row>
    <row r="475" spans="1:7" x14ac:dyDescent="0.25">
      <c r="A475" t="s">
        <v>6174</v>
      </c>
      <c r="B475" t="s">
        <v>604</v>
      </c>
      <c r="C475" s="1">
        <v>0.362004137</v>
      </c>
      <c r="D475" s="1">
        <v>6.2347488999999999E-2</v>
      </c>
      <c r="E475" s="1">
        <v>-1.8440445E-2</v>
      </c>
      <c r="F475" s="1">
        <v>0.33819496399999999</v>
      </c>
      <c r="G475" t="s">
        <v>12</v>
      </c>
    </row>
    <row r="476" spans="1:7" x14ac:dyDescent="0.25">
      <c r="A476" t="s">
        <v>6175</v>
      </c>
      <c r="B476" t="s">
        <v>605</v>
      </c>
      <c r="C476" s="1">
        <v>-0.43989907299999997</v>
      </c>
      <c r="D476" s="1">
        <v>3.9912660000000003E-3</v>
      </c>
      <c r="E476" s="1">
        <v>-0.78939070700000002</v>
      </c>
      <c r="F476" s="1">
        <v>2.4900000000000002E-7</v>
      </c>
      <c r="G476" t="s">
        <v>606</v>
      </c>
    </row>
    <row r="477" spans="1:7" x14ac:dyDescent="0.25">
      <c r="A477" t="s">
        <v>6176</v>
      </c>
      <c r="B477" t="s">
        <v>607</v>
      </c>
      <c r="C477" s="1">
        <v>0.69329254600000001</v>
      </c>
      <c r="D477" s="1">
        <v>3.1680290000000002E-3</v>
      </c>
      <c r="E477" s="1">
        <v>1.126928296</v>
      </c>
      <c r="F477" s="1">
        <v>5.2600000000000002E-7</v>
      </c>
      <c r="G477" t="s">
        <v>506</v>
      </c>
    </row>
    <row r="478" spans="1:7" x14ac:dyDescent="0.25">
      <c r="A478" t="s">
        <v>6177</v>
      </c>
      <c r="B478" t="s">
        <v>608</v>
      </c>
      <c r="C478" s="1">
        <v>0.24047325999999999</v>
      </c>
      <c r="D478" s="1">
        <v>0.10851501</v>
      </c>
      <c r="E478" s="1">
        <v>0.170349365</v>
      </c>
      <c r="F478" s="1">
        <v>0.12714124099999999</v>
      </c>
      <c r="G478" t="s">
        <v>609</v>
      </c>
    </row>
    <row r="479" spans="1:7" x14ac:dyDescent="0.25">
      <c r="A479" t="s">
        <v>6178</v>
      </c>
      <c r="B479" t="s">
        <v>610</v>
      </c>
      <c r="C479" s="1">
        <v>-0.37429610299999999</v>
      </c>
      <c r="D479" s="1">
        <v>7.3551485E-2</v>
      </c>
      <c r="E479" s="1">
        <v>-0.23215312599999999</v>
      </c>
      <c r="F479" s="1">
        <v>0.128719109</v>
      </c>
      <c r="G479" t="s">
        <v>12</v>
      </c>
    </row>
    <row r="480" spans="1:7" x14ac:dyDescent="0.25">
      <c r="A480" t="s">
        <v>6179</v>
      </c>
      <c r="B480" t="s">
        <v>611</v>
      </c>
      <c r="C480" s="1">
        <v>-0.67636490699999996</v>
      </c>
      <c r="D480" s="1">
        <v>1.0213529000000001E-2</v>
      </c>
      <c r="E480" s="1">
        <v>-0.45306010699999999</v>
      </c>
      <c r="F480" s="1">
        <v>6.2096479999999999E-3</v>
      </c>
      <c r="G480" t="s">
        <v>4</v>
      </c>
    </row>
    <row r="481" spans="1:7" x14ac:dyDescent="0.25">
      <c r="A481" t="s">
        <v>6180</v>
      </c>
      <c r="B481" t="s">
        <v>612</v>
      </c>
      <c r="C481" s="1">
        <v>-8.1428630000000002E-2</v>
      </c>
      <c r="D481" s="1">
        <v>0.32057714799999998</v>
      </c>
      <c r="E481" s="1">
        <v>-0.28939835400000002</v>
      </c>
      <c r="F481" s="1">
        <v>1.1168288E-2</v>
      </c>
      <c r="G481" t="s">
        <v>4</v>
      </c>
    </row>
    <row r="482" spans="1:7" x14ac:dyDescent="0.25">
      <c r="A482" t="s">
        <v>6181</v>
      </c>
      <c r="B482" t="s">
        <v>613</v>
      </c>
      <c r="C482" s="1">
        <v>-0.87917114799999996</v>
      </c>
      <c r="D482" s="1">
        <v>3.70603E-4</v>
      </c>
      <c r="E482" s="1">
        <v>-0.43013990200000002</v>
      </c>
      <c r="F482" s="1">
        <v>8.5552299999999996E-4</v>
      </c>
      <c r="G482" t="s">
        <v>63</v>
      </c>
    </row>
    <row r="483" spans="1:7" x14ac:dyDescent="0.25">
      <c r="A483" t="s">
        <v>6182</v>
      </c>
      <c r="B483" t="s">
        <v>614</v>
      </c>
      <c r="C483" s="1">
        <v>-0.243888363</v>
      </c>
      <c r="D483" s="1">
        <v>0.140035036</v>
      </c>
      <c r="E483" s="1">
        <v>-4.9878459999999999E-2</v>
      </c>
      <c r="F483" s="1">
        <v>0.26465702299999999</v>
      </c>
      <c r="G483" t="s">
        <v>4</v>
      </c>
    </row>
    <row r="484" spans="1:7" x14ac:dyDescent="0.25">
      <c r="A484" t="s">
        <v>6183</v>
      </c>
      <c r="B484" t="s">
        <v>615</v>
      </c>
      <c r="C484" s="1">
        <v>0.45096034699999998</v>
      </c>
      <c r="D484" s="1">
        <v>5.5012931000000001E-2</v>
      </c>
      <c r="E484" s="1">
        <v>2.6496453999999999E-2</v>
      </c>
      <c r="F484" s="1">
        <v>0.32022164400000003</v>
      </c>
      <c r="G484" t="s">
        <v>4</v>
      </c>
    </row>
    <row r="485" spans="1:7" x14ac:dyDescent="0.25">
      <c r="A485" t="s">
        <v>6184</v>
      </c>
      <c r="B485" t="s">
        <v>616</v>
      </c>
      <c r="C485" s="1">
        <v>0.74161256600000003</v>
      </c>
      <c r="D485" s="1">
        <v>2.1564349999999999E-3</v>
      </c>
      <c r="E485" s="1">
        <v>-9.0431739999999993E-3</v>
      </c>
      <c r="F485" s="1">
        <v>0.35496187400000001</v>
      </c>
      <c r="G485" t="s">
        <v>4</v>
      </c>
    </row>
    <row r="486" spans="1:7" x14ac:dyDescent="0.25">
      <c r="A486" t="s">
        <v>6185</v>
      </c>
      <c r="B486" t="s">
        <v>617</v>
      </c>
      <c r="C486" s="1">
        <v>-0.10920703599999999</v>
      </c>
      <c r="D486" s="1">
        <v>0.25332961999999998</v>
      </c>
      <c r="E486" s="1">
        <v>-0.33420702099999999</v>
      </c>
      <c r="F486" s="1">
        <v>7.1356899000000001E-2</v>
      </c>
      <c r="G486" t="s">
        <v>4</v>
      </c>
    </row>
    <row r="487" spans="1:7" x14ac:dyDescent="0.25">
      <c r="A487" t="s">
        <v>6186</v>
      </c>
      <c r="B487" t="s">
        <v>618</v>
      </c>
      <c r="C487" s="1">
        <v>-0.55497052700000005</v>
      </c>
      <c r="D487" s="1">
        <v>4.1275340000000004E-3</v>
      </c>
      <c r="E487" s="1">
        <v>-0.52601509599999996</v>
      </c>
      <c r="F487" s="1">
        <v>6.6027999999999996E-4</v>
      </c>
      <c r="G487" t="s">
        <v>619</v>
      </c>
    </row>
    <row r="488" spans="1:7" x14ac:dyDescent="0.25">
      <c r="A488" t="s">
        <v>6187</v>
      </c>
      <c r="B488" t="s">
        <v>620</v>
      </c>
      <c r="C488" s="1">
        <v>1.5111440000000001E-3</v>
      </c>
      <c r="D488" s="1">
        <v>0.44333213999999999</v>
      </c>
      <c r="E488" s="1">
        <v>-0.26086959799999998</v>
      </c>
      <c r="F488" s="1">
        <v>7.1776844000000006E-2</v>
      </c>
      <c r="G488" t="s">
        <v>4</v>
      </c>
    </row>
    <row r="489" spans="1:7" x14ac:dyDescent="0.25">
      <c r="A489" t="s">
        <v>6188</v>
      </c>
      <c r="B489" t="s">
        <v>621</v>
      </c>
      <c r="C489" s="1">
        <v>-5.1951657999999998E-2</v>
      </c>
      <c r="D489" s="1">
        <v>0.34531842400000001</v>
      </c>
      <c r="E489" s="1">
        <v>4.8369282E-2</v>
      </c>
      <c r="F489" s="1">
        <v>0.24729498799999999</v>
      </c>
      <c r="G489" t="s">
        <v>4</v>
      </c>
    </row>
    <row r="490" spans="1:7" x14ac:dyDescent="0.25">
      <c r="A490" t="s">
        <v>6189</v>
      </c>
      <c r="B490" t="s">
        <v>622</v>
      </c>
      <c r="C490" s="1">
        <v>-0.27629509099999999</v>
      </c>
      <c r="D490" s="1">
        <v>0.102135613</v>
      </c>
      <c r="E490" s="1">
        <v>-0.13184981900000001</v>
      </c>
      <c r="F490" s="1">
        <v>0.171633277</v>
      </c>
      <c r="G490" t="s">
        <v>4</v>
      </c>
    </row>
    <row r="491" spans="1:7" x14ac:dyDescent="0.25">
      <c r="A491" t="s">
        <v>6190</v>
      </c>
      <c r="B491" t="s">
        <v>623</v>
      </c>
      <c r="C491" s="1">
        <v>-5.7133473999999997E-2</v>
      </c>
      <c r="D491" s="1">
        <v>0.37449121499999999</v>
      </c>
      <c r="E491" s="1">
        <v>-0.17671466899999999</v>
      </c>
      <c r="F491" s="1">
        <v>8.1618222000000004E-2</v>
      </c>
      <c r="G491" t="s">
        <v>4</v>
      </c>
    </row>
    <row r="492" spans="1:7" x14ac:dyDescent="0.25">
      <c r="A492" t="s">
        <v>6191</v>
      </c>
      <c r="B492" t="s">
        <v>624</v>
      </c>
      <c r="C492" s="1">
        <v>-0.80571613399999997</v>
      </c>
      <c r="D492" s="1">
        <v>2.0790309999999999E-2</v>
      </c>
      <c r="E492" s="1">
        <v>-0.13988605100000001</v>
      </c>
      <c r="F492" s="1">
        <v>0.19799502999999999</v>
      </c>
      <c r="G492" t="s">
        <v>4</v>
      </c>
    </row>
    <row r="493" spans="1:7" x14ac:dyDescent="0.25">
      <c r="A493" t="s">
        <v>6192</v>
      </c>
      <c r="B493" t="s">
        <v>625</v>
      </c>
      <c r="C493" s="1">
        <v>7.4928030000000001E-3</v>
      </c>
      <c r="D493" s="1">
        <v>0.43558001200000002</v>
      </c>
      <c r="E493" s="1">
        <v>-0.435584637</v>
      </c>
      <c r="F493" s="1">
        <v>6.3146000000000003E-4</v>
      </c>
      <c r="G493" t="s">
        <v>4</v>
      </c>
    </row>
    <row r="494" spans="1:7" x14ac:dyDescent="0.25">
      <c r="A494" t="s">
        <v>6193</v>
      </c>
      <c r="B494" t="s">
        <v>626</v>
      </c>
      <c r="C494" s="1">
        <v>2.7782229999999998E-3</v>
      </c>
      <c r="D494" s="1">
        <v>0.44198163800000001</v>
      </c>
      <c r="E494" s="1">
        <v>0.20265222199999999</v>
      </c>
      <c r="F494" s="1">
        <v>4.1643432000000001E-2</v>
      </c>
      <c r="G494" t="s">
        <v>12</v>
      </c>
    </row>
    <row r="495" spans="1:7" x14ac:dyDescent="0.25">
      <c r="A495" t="s">
        <v>6194</v>
      </c>
      <c r="B495" t="s">
        <v>627</v>
      </c>
      <c r="C495" s="1">
        <v>-0.47168032399999998</v>
      </c>
      <c r="D495" s="1">
        <v>2.5811902000000001E-2</v>
      </c>
      <c r="E495" s="1">
        <v>-0.29282936100000001</v>
      </c>
      <c r="F495" s="1">
        <v>1.8728679000000002E-2</v>
      </c>
      <c r="G495" t="s">
        <v>4</v>
      </c>
    </row>
    <row r="496" spans="1:7" x14ac:dyDescent="0.25">
      <c r="A496" t="s">
        <v>6195</v>
      </c>
      <c r="B496" t="s">
        <v>628</v>
      </c>
      <c r="C496" s="1">
        <v>-0.16419330700000001</v>
      </c>
      <c r="D496" s="1">
        <v>0.17931847100000001</v>
      </c>
      <c r="E496" s="1">
        <v>-0.158157625</v>
      </c>
      <c r="F496" s="1">
        <v>6.9267204999999998E-2</v>
      </c>
      <c r="G496" t="s">
        <v>629</v>
      </c>
    </row>
    <row r="497" spans="1:7" x14ac:dyDescent="0.25">
      <c r="A497" t="s">
        <v>6196</v>
      </c>
      <c r="B497" t="s">
        <v>630</v>
      </c>
      <c r="C497" s="1">
        <v>-0.131289884</v>
      </c>
      <c r="D497" s="1">
        <v>0.27312953899999998</v>
      </c>
      <c r="E497" s="1">
        <v>-0.69927894999999995</v>
      </c>
      <c r="F497" s="1">
        <v>1.3400000000000001E-6</v>
      </c>
      <c r="G497" t="s">
        <v>4</v>
      </c>
    </row>
    <row r="498" spans="1:7" x14ac:dyDescent="0.25">
      <c r="A498" t="s">
        <v>6197</v>
      </c>
      <c r="B498" t="s">
        <v>631</v>
      </c>
      <c r="C498" s="1">
        <v>0.106626638</v>
      </c>
      <c r="D498" s="1">
        <v>0.30437652799999998</v>
      </c>
      <c r="E498" s="1">
        <v>-0.79577620100000002</v>
      </c>
      <c r="F498" s="1">
        <v>4.0000000000000003E-5</v>
      </c>
      <c r="G498" t="s">
        <v>632</v>
      </c>
    </row>
    <row r="499" spans="1:7" x14ac:dyDescent="0.25">
      <c r="A499" t="s">
        <v>6198</v>
      </c>
      <c r="B499" t="s">
        <v>633</v>
      </c>
      <c r="C499" s="1">
        <v>-0.55997192100000004</v>
      </c>
      <c r="D499" s="1">
        <v>8.7132129999999992E-3</v>
      </c>
      <c r="E499" s="1">
        <v>-0.75367327699999997</v>
      </c>
      <c r="F499" s="1">
        <v>5.8699999999999997E-6</v>
      </c>
      <c r="G499" t="s">
        <v>4</v>
      </c>
    </row>
    <row r="500" spans="1:7" x14ac:dyDescent="0.25">
      <c r="A500" t="s">
        <v>6199</v>
      </c>
      <c r="B500" t="s">
        <v>634</v>
      </c>
      <c r="C500" s="1">
        <v>0.17487460899999999</v>
      </c>
      <c r="D500" s="1">
        <v>0.22381905699999999</v>
      </c>
      <c r="E500" s="1">
        <v>0.33912486600000002</v>
      </c>
      <c r="F500" s="1">
        <v>1.5016313999999999E-2</v>
      </c>
      <c r="G500" t="s">
        <v>4</v>
      </c>
    </row>
    <row r="501" spans="1:7" x14ac:dyDescent="0.25">
      <c r="A501" t="s">
        <v>6200</v>
      </c>
      <c r="B501" t="s">
        <v>635</v>
      </c>
      <c r="C501" s="1">
        <v>1.7177926999999999E-2</v>
      </c>
      <c r="D501" s="1">
        <v>0.42128784499999999</v>
      </c>
      <c r="E501" s="1">
        <v>0.23177223899999999</v>
      </c>
      <c r="F501" s="1">
        <v>1.8661431999999999E-2</v>
      </c>
      <c r="G501" t="s">
        <v>4</v>
      </c>
    </row>
    <row r="502" spans="1:7" x14ac:dyDescent="0.25">
      <c r="A502" t="s">
        <v>6201</v>
      </c>
      <c r="B502" t="s">
        <v>636</v>
      </c>
      <c r="C502" s="1">
        <v>-0.69491397499999996</v>
      </c>
      <c r="D502" s="1">
        <v>5.8371737999999999E-2</v>
      </c>
      <c r="E502" s="1">
        <v>-0.18720452300000001</v>
      </c>
      <c r="F502" s="1">
        <v>0.20352910399999999</v>
      </c>
      <c r="G502" t="s">
        <v>637</v>
      </c>
    </row>
    <row r="503" spans="1:7" x14ac:dyDescent="0.25">
      <c r="A503" t="s">
        <v>6202</v>
      </c>
      <c r="B503" t="s">
        <v>638</v>
      </c>
      <c r="C503" s="1">
        <v>-1.7876329E-2</v>
      </c>
      <c r="D503" s="1">
        <v>0.42635732300000001</v>
      </c>
      <c r="E503" s="1">
        <v>-0.57537828199999996</v>
      </c>
      <c r="F503" s="1">
        <v>3.2697599999999998E-4</v>
      </c>
      <c r="G503" t="s">
        <v>12</v>
      </c>
    </row>
    <row r="504" spans="1:7" x14ac:dyDescent="0.25">
      <c r="A504" t="s">
        <v>6203</v>
      </c>
      <c r="B504" t="s">
        <v>639</v>
      </c>
      <c r="C504" s="1">
        <v>-0.72379846599999997</v>
      </c>
      <c r="D504" s="1">
        <v>7.0941999999999999E-4</v>
      </c>
      <c r="E504" s="1">
        <v>-0.39194279700000001</v>
      </c>
      <c r="F504" s="1">
        <v>8.7186900000000005E-4</v>
      </c>
      <c r="G504" t="s">
        <v>527</v>
      </c>
    </row>
    <row r="505" spans="1:7" x14ac:dyDescent="0.25">
      <c r="A505" t="s">
        <v>6204</v>
      </c>
      <c r="B505" t="s">
        <v>640</v>
      </c>
      <c r="C505" s="1">
        <v>-0.381942326</v>
      </c>
      <c r="D505" s="1">
        <v>3.4040279E-2</v>
      </c>
      <c r="E505" s="1">
        <v>-0.26860132799999997</v>
      </c>
      <c r="F505" s="1">
        <v>2.2921376E-2</v>
      </c>
      <c r="G505" t="s">
        <v>641</v>
      </c>
    </row>
    <row r="506" spans="1:7" x14ac:dyDescent="0.25">
      <c r="A506" t="s">
        <v>6205</v>
      </c>
      <c r="B506" t="s">
        <v>642</v>
      </c>
      <c r="C506" s="1">
        <v>0.84003427200000003</v>
      </c>
      <c r="D506" s="1">
        <v>9.9307470000000002E-3</v>
      </c>
      <c r="E506" s="1">
        <v>7.8740193E-2</v>
      </c>
      <c r="F506" s="1">
        <v>0.244152488</v>
      </c>
      <c r="G506" t="s">
        <v>4</v>
      </c>
    </row>
    <row r="507" spans="1:7" x14ac:dyDescent="0.25">
      <c r="A507" t="s">
        <v>6206</v>
      </c>
      <c r="B507" t="s">
        <v>643</v>
      </c>
      <c r="C507" s="1">
        <v>-0.205773542</v>
      </c>
      <c r="D507" s="1">
        <v>0.14202952899999999</v>
      </c>
      <c r="E507" s="1">
        <v>-0.60383378600000004</v>
      </c>
      <c r="F507" s="1">
        <v>6.3695599999999998E-3</v>
      </c>
      <c r="G507" t="s">
        <v>4</v>
      </c>
    </row>
    <row r="508" spans="1:7" x14ac:dyDescent="0.25">
      <c r="A508" t="s">
        <v>6207</v>
      </c>
      <c r="B508" t="s">
        <v>644</v>
      </c>
      <c r="C508" s="1">
        <v>0.90144163099999997</v>
      </c>
      <c r="D508" s="1">
        <v>9.3788799999999992E-3</v>
      </c>
      <c r="E508" s="1">
        <v>0.21690420899999999</v>
      </c>
      <c r="F508" s="1">
        <v>0.152957178</v>
      </c>
      <c r="G508" t="s">
        <v>4</v>
      </c>
    </row>
    <row r="509" spans="1:7" x14ac:dyDescent="0.25">
      <c r="A509" t="s">
        <v>6208</v>
      </c>
      <c r="B509" t="s">
        <v>645</v>
      </c>
      <c r="C509" s="1">
        <v>-0.35462822100000002</v>
      </c>
      <c r="D509" s="1">
        <v>6.5835679999999994E-2</v>
      </c>
      <c r="E509" s="1">
        <v>-0.29364973</v>
      </c>
      <c r="F509" s="1">
        <v>3.3714553000000001E-2</v>
      </c>
      <c r="G509" t="s">
        <v>12</v>
      </c>
    </row>
    <row r="510" spans="1:7" x14ac:dyDescent="0.25">
      <c r="A510" t="s">
        <v>6209</v>
      </c>
      <c r="B510" t="s">
        <v>646</v>
      </c>
      <c r="C510" s="1">
        <v>0.18164466600000001</v>
      </c>
      <c r="D510" s="1">
        <v>0.202949453</v>
      </c>
      <c r="E510" s="1">
        <v>-0.41423411900000001</v>
      </c>
      <c r="F510" s="1">
        <v>1.4665755000000001E-2</v>
      </c>
      <c r="G510" t="s">
        <v>4</v>
      </c>
    </row>
    <row r="511" spans="1:7" x14ac:dyDescent="0.25">
      <c r="A511" t="s">
        <v>6210</v>
      </c>
      <c r="B511" t="s">
        <v>647</v>
      </c>
      <c r="C511" s="1">
        <v>-0.47702192799999998</v>
      </c>
      <c r="D511" s="1">
        <v>1.2085412E-2</v>
      </c>
      <c r="E511" s="1">
        <v>-1.0373567749999999</v>
      </c>
      <c r="F511" s="1">
        <v>3.7799999999999998E-6</v>
      </c>
      <c r="G511" t="s">
        <v>4</v>
      </c>
    </row>
    <row r="512" spans="1:7" x14ac:dyDescent="0.25">
      <c r="A512" t="s">
        <v>6211</v>
      </c>
      <c r="B512" t="s">
        <v>648</v>
      </c>
      <c r="C512" s="1">
        <v>1.2126330190000001</v>
      </c>
      <c r="D512" s="1">
        <v>2.3895909999999999E-3</v>
      </c>
      <c r="E512" s="1">
        <v>0.65419934000000002</v>
      </c>
      <c r="F512" s="1">
        <v>7.5703399999999996E-4</v>
      </c>
      <c r="G512" t="s">
        <v>4</v>
      </c>
    </row>
    <row r="513" spans="1:7" x14ac:dyDescent="0.25">
      <c r="A513" t="s">
        <v>6212</v>
      </c>
      <c r="B513" t="s">
        <v>649</v>
      </c>
      <c r="C513" s="1">
        <v>-3.2442613000000002E-2</v>
      </c>
      <c r="D513" s="1">
        <v>0.39322771299999998</v>
      </c>
      <c r="E513" s="1">
        <v>-0.63514242099999996</v>
      </c>
      <c r="F513" s="1">
        <v>1.3043899999999999E-4</v>
      </c>
      <c r="G513" t="s">
        <v>650</v>
      </c>
    </row>
    <row r="514" spans="1:7" x14ac:dyDescent="0.25">
      <c r="A514" t="s">
        <v>6213</v>
      </c>
      <c r="B514" t="s">
        <v>651</v>
      </c>
      <c r="C514" s="1">
        <v>1.36552742</v>
      </c>
      <c r="D514" s="1">
        <v>8.6700000000000007E-5</v>
      </c>
      <c r="E514" s="1">
        <v>0.47005518800000001</v>
      </c>
      <c r="F514" s="1">
        <v>8.0378919999999996E-3</v>
      </c>
      <c r="G514" t="s">
        <v>4</v>
      </c>
    </row>
    <row r="515" spans="1:7" x14ac:dyDescent="0.25">
      <c r="A515" t="s">
        <v>6214</v>
      </c>
      <c r="B515" t="s">
        <v>652</v>
      </c>
      <c r="C515" s="1">
        <v>-0.49932940599999998</v>
      </c>
      <c r="D515" s="1">
        <v>1.078201E-2</v>
      </c>
      <c r="E515" s="1">
        <v>-0.15538480099999999</v>
      </c>
      <c r="F515" s="1">
        <v>9.2659956000000002E-2</v>
      </c>
      <c r="G515" t="s">
        <v>4</v>
      </c>
    </row>
    <row r="516" spans="1:7" x14ac:dyDescent="0.25">
      <c r="A516" t="s">
        <v>6215</v>
      </c>
      <c r="B516" t="s">
        <v>653</v>
      </c>
      <c r="C516" s="1">
        <v>-0.227654467</v>
      </c>
      <c r="D516" s="1">
        <v>0.189943062</v>
      </c>
      <c r="E516" s="1">
        <v>-0.120706811</v>
      </c>
      <c r="F516" s="1">
        <v>0.140178897</v>
      </c>
      <c r="G516" t="s">
        <v>4</v>
      </c>
    </row>
    <row r="517" spans="1:7" x14ac:dyDescent="0.25">
      <c r="A517" t="s">
        <v>6216</v>
      </c>
      <c r="B517" t="s">
        <v>654</v>
      </c>
      <c r="C517" s="1">
        <v>0.22525256499999999</v>
      </c>
      <c r="D517" s="1">
        <v>8.2927966000000006E-2</v>
      </c>
      <c r="E517" s="1">
        <v>0.37167726600000001</v>
      </c>
      <c r="F517" s="1">
        <v>6.9370399999999996E-4</v>
      </c>
      <c r="G517" t="s">
        <v>4</v>
      </c>
    </row>
    <row r="518" spans="1:7" x14ac:dyDescent="0.25">
      <c r="A518" t="s">
        <v>6217</v>
      </c>
      <c r="B518" t="s">
        <v>655</v>
      </c>
      <c r="C518" s="1">
        <v>0.30923209800000001</v>
      </c>
      <c r="D518" s="1">
        <v>0.189680078</v>
      </c>
      <c r="E518" s="1">
        <v>9.3086010999999996E-2</v>
      </c>
      <c r="F518" s="1">
        <v>0.230906375</v>
      </c>
      <c r="G518" t="s">
        <v>4</v>
      </c>
    </row>
    <row r="519" spans="1:7" x14ac:dyDescent="0.25">
      <c r="A519" t="s">
        <v>6218</v>
      </c>
      <c r="B519" t="s">
        <v>656</v>
      </c>
      <c r="C519" s="1">
        <v>-0.13895585299999999</v>
      </c>
      <c r="D519" s="1">
        <v>0.27816194100000002</v>
      </c>
      <c r="E519" s="1">
        <v>-9.8251622999999996E-2</v>
      </c>
      <c r="F519" s="1">
        <v>0.18016010700000001</v>
      </c>
      <c r="G519" t="s">
        <v>4</v>
      </c>
    </row>
    <row r="520" spans="1:7" x14ac:dyDescent="0.25">
      <c r="A520" t="s">
        <v>6219</v>
      </c>
      <c r="B520" t="s">
        <v>657</v>
      </c>
      <c r="C520" s="1">
        <v>0.29487495800000002</v>
      </c>
      <c r="D520" s="1">
        <v>0.13424799900000001</v>
      </c>
      <c r="E520" s="1">
        <v>0.40839341600000001</v>
      </c>
      <c r="F520" s="1">
        <v>7.4718730000000004E-3</v>
      </c>
      <c r="G520" t="s">
        <v>658</v>
      </c>
    </row>
    <row r="521" spans="1:7" x14ac:dyDescent="0.25">
      <c r="A521" t="s">
        <v>6220</v>
      </c>
      <c r="B521" t="s">
        <v>659</v>
      </c>
      <c r="C521" s="1">
        <v>0.76335516800000003</v>
      </c>
      <c r="D521" s="1">
        <v>8.2588950000000005E-3</v>
      </c>
      <c r="E521" s="1">
        <v>0.64135729699999999</v>
      </c>
      <c r="F521" s="1">
        <v>4.2689600000000001E-4</v>
      </c>
      <c r="G521" t="s">
        <v>100</v>
      </c>
    </row>
    <row r="522" spans="1:7" x14ac:dyDescent="0.25">
      <c r="A522" t="s">
        <v>6221</v>
      </c>
      <c r="B522" t="s">
        <v>660</v>
      </c>
      <c r="C522" s="1">
        <v>0.38472690199999998</v>
      </c>
      <c r="D522" s="1">
        <v>1.7289908E-2</v>
      </c>
      <c r="E522" s="1">
        <v>0.20427767799999999</v>
      </c>
      <c r="F522" s="1">
        <v>1.9418666000000001E-2</v>
      </c>
      <c r="G522" t="s">
        <v>661</v>
      </c>
    </row>
    <row r="523" spans="1:7" x14ac:dyDescent="0.25">
      <c r="A523" t="s">
        <v>6222</v>
      </c>
      <c r="B523" t="s">
        <v>662</v>
      </c>
      <c r="C523" s="1">
        <v>-0.114979204</v>
      </c>
      <c r="D523" s="1">
        <v>0.3078515</v>
      </c>
      <c r="E523" s="1">
        <v>0.108187174</v>
      </c>
      <c r="F523" s="1">
        <v>0.19950970600000001</v>
      </c>
      <c r="G523" t="s">
        <v>4</v>
      </c>
    </row>
    <row r="524" spans="1:7" x14ac:dyDescent="0.25">
      <c r="A524" t="s">
        <v>6223</v>
      </c>
      <c r="B524" t="s">
        <v>663</v>
      </c>
      <c r="C524" s="1">
        <v>-3.2070245999999997E-2</v>
      </c>
      <c r="D524" s="1">
        <v>0.40391993199999998</v>
      </c>
      <c r="E524" s="1">
        <v>-0.86333385399999996</v>
      </c>
      <c r="F524" s="1">
        <v>1.8300000000000001E-6</v>
      </c>
      <c r="G524" t="s">
        <v>4</v>
      </c>
    </row>
    <row r="525" spans="1:7" x14ac:dyDescent="0.25">
      <c r="A525" t="s">
        <v>6224</v>
      </c>
      <c r="B525" t="s">
        <v>664</v>
      </c>
      <c r="C525" s="1">
        <v>-0.54029581199999999</v>
      </c>
      <c r="D525" s="1">
        <v>1.2666056E-2</v>
      </c>
      <c r="E525" s="1">
        <v>4.0649958999999999E-2</v>
      </c>
      <c r="F525" s="1">
        <v>0.28378468899999998</v>
      </c>
      <c r="G525" t="s">
        <v>256</v>
      </c>
    </row>
    <row r="526" spans="1:7" x14ac:dyDescent="0.25">
      <c r="A526" t="s">
        <v>6225</v>
      </c>
      <c r="B526" t="s">
        <v>665</v>
      </c>
      <c r="C526" s="1">
        <v>0.51353811900000002</v>
      </c>
      <c r="D526" s="1">
        <v>9.5742383E-2</v>
      </c>
      <c r="E526" s="1">
        <v>-0.44489715200000002</v>
      </c>
      <c r="F526" s="1">
        <v>2.3917560000000001E-3</v>
      </c>
      <c r="G526" t="s">
        <v>4</v>
      </c>
    </row>
    <row r="527" spans="1:7" x14ac:dyDescent="0.25">
      <c r="A527" t="s">
        <v>6226</v>
      </c>
      <c r="B527" t="s">
        <v>666</v>
      </c>
      <c r="C527" s="1">
        <v>-0.14893710299999999</v>
      </c>
      <c r="D527" s="1">
        <v>0.20190692800000001</v>
      </c>
      <c r="E527" s="1">
        <v>-4.925036E-2</v>
      </c>
      <c r="F527" s="1">
        <v>0.24236226999999999</v>
      </c>
      <c r="G527" t="s">
        <v>4</v>
      </c>
    </row>
    <row r="528" spans="1:7" x14ac:dyDescent="0.25">
      <c r="A528" t="s">
        <v>6227</v>
      </c>
      <c r="B528" t="s">
        <v>667</v>
      </c>
      <c r="C528" s="1">
        <v>0.29424848599999998</v>
      </c>
      <c r="D528" s="1">
        <v>0.10845081099999999</v>
      </c>
      <c r="E528" s="1">
        <v>-0.15031294000000001</v>
      </c>
      <c r="F528" s="1">
        <v>8.5223674999999999E-2</v>
      </c>
      <c r="G528" t="s">
        <v>4</v>
      </c>
    </row>
    <row r="529" spans="1:7" x14ac:dyDescent="0.25">
      <c r="A529" t="s">
        <v>6228</v>
      </c>
      <c r="B529" t="s">
        <v>668</v>
      </c>
      <c r="C529" s="1">
        <v>-0.79985751699999996</v>
      </c>
      <c r="D529" s="1">
        <v>3.1162600000000001E-4</v>
      </c>
      <c r="E529" s="1">
        <v>-0.26383800800000001</v>
      </c>
      <c r="F529" s="1">
        <v>2.7097598000000001E-2</v>
      </c>
      <c r="G529" t="s">
        <v>4</v>
      </c>
    </row>
    <row r="530" spans="1:7" x14ac:dyDescent="0.25">
      <c r="A530" t="s">
        <v>6229</v>
      </c>
      <c r="B530" t="s">
        <v>669</v>
      </c>
      <c r="C530" s="1">
        <v>-0.10691078699999999</v>
      </c>
      <c r="D530" s="1">
        <v>0.26662722</v>
      </c>
      <c r="E530" s="1">
        <v>-0.284975225</v>
      </c>
      <c r="F530" s="1">
        <v>2.1466725999999998E-2</v>
      </c>
      <c r="G530" t="s">
        <v>670</v>
      </c>
    </row>
    <row r="531" spans="1:7" x14ac:dyDescent="0.25">
      <c r="A531" t="s">
        <v>6230</v>
      </c>
      <c r="B531" t="s">
        <v>671</v>
      </c>
      <c r="C531" s="1">
        <v>5.2727336999999999E-2</v>
      </c>
      <c r="D531" s="1">
        <v>0.38254591199999999</v>
      </c>
      <c r="E531" s="1">
        <v>-0.277833734</v>
      </c>
      <c r="F531" s="1">
        <v>3.6558385999999998E-2</v>
      </c>
      <c r="G531" t="s">
        <v>4</v>
      </c>
    </row>
    <row r="532" spans="1:7" x14ac:dyDescent="0.25">
      <c r="A532" t="s">
        <v>6231</v>
      </c>
      <c r="B532" t="s">
        <v>672</v>
      </c>
      <c r="C532" s="1">
        <v>-9.6689829000000005E-2</v>
      </c>
      <c r="D532" s="1">
        <v>0.30421319200000002</v>
      </c>
      <c r="E532" s="1">
        <v>0.15774532699999999</v>
      </c>
      <c r="F532" s="1">
        <v>5.5535622E-2</v>
      </c>
      <c r="G532" t="s">
        <v>673</v>
      </c>
    </row>
    <row r="533" spans="1:7" x14ac:dyDescent="0.25">
      <c r="A533" t="s">
        <v>6232</v>
      </c>
      <c r="B533" t="s">
        <v>674</v>
      </c>
      <c r="C533" s="1">
        <v>-0.26421628899999999</v>
      </c>
      <c r="D533" s="1">
        <v>0.16044407699999999</v>
      </c>
      <c r="E533" s="1">
        <v>-0.27885091099999998</v>
      </c>
      <c r="F533" s="1">
        <v>1.4451317999999999E-2</v>
      </c>
      <c r="G533" t="s">
        <v>4</v>
      </c>
    </row>
    <row r="534" spans="1:7" x14ac:dyDescent="0.25">
      <c r="A534" t="s">
        <v>6233</v>
      </c>
      <c r="B534" t="s">
        <v>675</v>
      </c>
      <c r="C534" s="1">
        <v>-0.33618183600000001</v>
      </c>
      <c r="D534" s="1">
        <v>8.8211758000000001E-2</v>
      </c>
      <c r="E534" s="1">
        <v>-0.49365994099999999</v>
      </c>
      <c r="F534" s="1">
        <v>3.93082E-4</v>
      </c>
      <c r="G534" t="s">
        <v>676</v>
      </c>
    </row>
    <row r="535" spans="1:7" x14ac:dyDescent="0.25">
      <c r="A535" t="s">
        <v>6234</v>
      </c>
      <c r="B535" t="s">
        <v>677</v>
      </c>
      <c r="C535" s="1">
        <v>-0.774696999</v>
      </c>
      <c r="D535" s="1">
        <v>4.9897250000000004E-3</v>
      </c>
      <c r="E535" s="1">
        <v>-1.2223552900000001</v>
      </c>
      <c r="F535" s="1">
        <v>3.0500000000000002E-8</v>
      </c>
      <c r="G535" t="s">
        <v>12</v>
      </c>
    </row>
    <row r="536" spans="1:7" x14ac:dyDescent="0.25">
      <c r="A536" t="s">
        <v>6235</v>
      </c>
      <c r="B536" t="s">
        <v>678</v>
      </c>
      <c r="C536" s="1">
        <v>-0.28072048999999999</v>
      </c>
      <c r="D536" s="1">
        <v>0.147912341</v>
      </c>
      <c r="E536" s="1">
        <v>0.11066387699999999</v>
      </c>
      <c r="F536" s="1">
        <v>0.20130236600000001</v>
      </c>
      <c r="G536" t="s">
        <v>4</v>
      </c>
    </row>
    <row r="537" spans="1:7" x14ac:dyDescent="0.25">
      <c r="A537" t="s">
        <v>6236</v>
      </c>
      <c r="B537" t="s">
        <v>679</v>
      </c>
      <c r="C537" s="1">
        <v>0.156978119</v>
      </c>
      <c r="D537" s="1">
        <v>0.21718353800000001</v>
      </c>
      <c r="E537" s="1">
        <v>7.1845085000000003E-2</v>
      </c>
      <c r="F537" s="1">
        <v>0.25565200300000002</v>
      </c>
      <c r="G537" t="s">
        <v>4</v>
      </c>
    </row>
    <row r="538" spans="1:7" x14ac:dyDescent="0.25">
      <c r="A538" t="s">
        <v>6237</v>
      </c>
      <c r="B538" t="s">
        <v>680</v>
      </c>
      <c r="C538" s="1">
        <v>0.17741573799999999</v>
      </c>
      <c r="D538" s="1">
        <v>0.14931772900000001</v>
      </c>
      <c r="E538" s="1">
        <v>-0.38732895099999998</v>
      </c>
      <c r="F538" s="1">
        <v>1.8827620000000001E-3</v>
      </c>
      <c r="G538" t="s">
        <v>4</v>
      </c>
    </row>
    <row r="539" spans="1:7" x14ac:dyDescent="0.25">
      <c r="A539" t="s">
        <v>6238</v>
      </c>
      <c r="B539" t="s">
        <v>681</v>
      </c>
      <c r="C539" s="1">
        <v>-0.53624242499999997</v>
      </c>
      <c r="D539" s="1">
        <v>2.5731840999999998E-2</v>
      </c>
      <c r="E539" s="1">
        <v>4.9233485E-2</v>
      </c>
      <c r="F539" s="1">
        <v>0.29339780799999998</v>
      </c>
      <c r="G539" t="s">
        <v>4</v>
      </c>
    </row>
    <row r="540" spans="1:7" x14ac:dyDescent="0.25">
      <c r="A540" t="s">
        <v>6239</v>
      </c>
      <c r="B540" t="s">
        <v>682</v>
      </c>
      <c r="C540" s="1">
        <v>1.1912140520000001</v>
      </c>
      <c r="D540" s="1">
        <v>5.06052E-4</v>
      </c>
      <c r="E540" s="1">
        <v>0.262800906</v>
      </c>
      <c r="F540" s="1">
        <v>5.3214365999999999E-2</v>
      </c>
      <c r="G540" t="s">
        <v>4</v>
      </c>
    </row>
    <row r="541" spans="1:7" x14ac:dyDescent="0.25">
      <c r="A541" t="s">
        <v>6240</v>
      </c>
      <c r="B541" t="s">
        <v>683</v>
      </c>
      <c r="C541" s="1">
        <v>-0.116413716</v>
      </c>
      <c r="D541" s="1">
        <v>0.28522159499999999</v>
      </c>
      <c r="E541" s="1">
        <v>-0.50685171600000001</v>
      </c>
      <c r="F541" s="1">
        <v>8.81E-5</v>
      </c>
      <c r="G541" t="s">
        <v>4</v>
      </c>
    </row>
    <row r="542" spans="1:7" x14ac:dyDescent="0.25">
      <c r="A542" t="s">
        <v>6241</v>
      </c>
      <c r="B542" t="s">
        <v>684</v>
      </c>
      <c r="C542" s="1">
        <v>0.226946802</v>
      </c>
      <c r="D542" s="1">
        <v>0.25692649400000001</v>
      </c>
      <c r="E542" s="1">
        <v>-0.16878658399999999</v>
      </c>
      <c r="F542" s="1">
        <v>0.13999655699999999</v>
      </c>
      <c r="G542" t="s">
        <v>4</v>
      </c>
    </row>
    <row r="543" spans="1:7" x14ac:dyDescent="0.25">
      <c r="A543" t="s">
        <v>6242</v>
      </c>
      <c r="B543" t="s">
        <v>685</v>
      </c>
      <c r="C543" s="1">
        <v>-0.46633835200000001</v>
      </c>
      <c r="D543" s="1">
        <v>0.109121485</v>
      </c>
      <c r="E543" s="1">
        <v>-0.87405945399999996</v>
      </c>
      <c r="F543" s="1">
        <v>9.0799999999999995E-6</v>
      </c>
      <c r="G543" t="s">
        <v>686</v>
      </c>
    </row>
    <row r="544" spans="1:7" x14ac:dyDescent="0.25">
      <c r="A544" t="s">
        <v>6243</v>
      </c>
      <c r="B544" t="s">
        <v>687</v>
      </c>
      <c r="C544" s="1">
        <v>-6.9950043000000003E-2</v>
      </c>
      <c r="D544" s="1">
        <v>0.33520861800000001</v>
      </c>
      <c r="E544" s="1">
        <v>0.29237477899999997</v>
      </c>
      <c r="F544" s="1">
        <v>6.2321351999999997E-2</v>
      </c>
      <c r="G544" t="s">
        <v>4</v>
      </c>
    </row>
    <row r="545" spans="1:7" x14ac:dyDescent="0.25">
      <c r="A545" t="s">
        <v>6244</v>
      </c>
      <c r="B545" t="s">
        <v>688</v>
      </c>
      <c r="C545" s="1">
        <v>-0.46728526199999998</v>
      </c>
      <c r="D545" s="1">
        <v>2.4481538000000001E-2</v>
      </c>
      <c r="E545" s="1">
        <v>-0.35058840600000002</v>
      </c>
      <c r="F545" s="1">
        <v>1.0675690999999999E-2</v>
      </c>
      <c r="G545" t="s">
        <v>4</v>
      </c>
    </row>
    <row r="546" spans="1:7" x14ac:dyDescent="0.25">
      <c r="A546" t="s">
        <v>6245</v>
      </c>
      <c r="B546" t="s">
        <v>689</v>
      </c>
      <c r="C546" s="1">
        <v>-1.032482218</v>
      </c>
      <c r="D546" s="1">
        <v>6.7206979999999998E-3</v>
      </c>
      <c r="E546" s="1">
        <v>-1.9006497179999999</v>
      </c>
      <c r="F546" s="1">
        <v>2.28E-7</v>
      </c>
      <c r="G546" t="s">
        <v>4</v>
      </c>
    </row>
    <row r="547" spans="1:7" x14ac:dyDescent="0.25">
      <c r="A547" t="s">
        <v>6246</v>
      </c>
      <c r="B547" t="s">
        <v>690</v>
      </c>
      <c r="C547" s="1">
        <v>-1.519412274</v>
      </c>
      <c r="D547" s="1">
        <v>5.2099999999999997E-7</v>
      </c>
      <c r="E547" s="1">
        <v>-1.824233292</v>
      </c>
      <c r="F547" s="1">
        <v>4.7100000000000003E-10</v>
      </c>
      <c r="G547" t="s">
        <v>4</v>
      </c>
    </row>
    <row r="548" spans="1:7" x14ac:dyDescent="0.25">
      <c r="A548" t="s">
        <v>6247</v>
      </c>
      <c r="B548" t="s">
        <v>691</v>
      </c>
      <c r="C548" s="1">
        <v>0.34208224999999998</v>
      </c>
      <c r="D548" s="1">
        <v>0.107561701</v>
      </c>
      <c r="E548" s="1">
        <v>2.3518910000000001E-3</v>
      </c>
      <c r="F548" s="1">
        <v>0.36567544299999999</v>
      </c>
      <c r="G548" t="s">
        <v>692</v>
      </c>
    </row>
    <row r="549" spans="1:7" x14ac:dyDescent="0.25">
      <c r="A549" t="s">
        <v>6248</v>
      </c>
      <c r="B549" t="s">
        <v>693</v>
      </c>
      <c r="C549" s="1">
        <v>-0.370732477</v>
      </c>
      <c r="D549" s="1">
        <v>2.7028913000000002E-2</v>
      </c>
      <c r="E549" s="1">
        <v>-0.57769387400000005</v>
      </c>
      <c r="F549" s="1">
        <v>1.5142899999999999E-4</v>
      </c>
      <c r="G549" t="s">
        <v>694</v>
      </c>
    </row>
    <row r="550" spans="1:7" x14ac:dyDescent="0.25">
      <c r="A550" t="s">
        <v>6249</v>
      </c>
      <c r="B550" t="s">
        <v>695</v>
      </c>
      <c r="C550" s="1">
        <v>-0.201077484</v>
      </c>
      <c r="D550" s="1">
        <v>8.8436896000000001E-2</v>
      </c>
      <c r="E550" s="1">
        <v>-0.74957179500000004</v>
      </c>
      <c r="F550" s="1">
        <v>5.51E-7</v>
      </c>
      <c r="G550" t="s">
        <v>4</v>
      </c>
    </row>
    <row r="551" spans="1:7" x14ac:dyDescent="0.25">
      <c r="A551" t="s">
        <v>6250</v>
      </c>
      <c r="B551" t="s">
        <v>696</v>
      </c>
      <c r="C551" s="1">
        <v>0.33214527100000002</v>
      </c>
      <c r="D551" s="1">
        <v>7.6645121999999996E-2</v>
      </c>
      <c r="E551" s="1">
        <v>-6.4836464999999996E-2</v>
      </c>
      <c r="F551" s="1">
        <v>0.29252252499999998</v>
      </c>
      <c r="G551" t="s">
        <v>697</v>
      </c>
    </row>
    <row r="552" spans="1:7" x14ac:dyDescent="0.25">
      <c r="A552" t="s">
        <v>6251</v>
      </c>
      <c r="B552" t="s">
        <v>698</v>
      </c>
      <c r="C552" s="1">
        <v>0.105855792</v>
      </c>
      <c r="D552" s="1">
        <v>0.26304054700000001</v>
      </c>
      <c r="E552" s="1">
        <v>-7.2639140000000005E-2</v>
      </c>
      <c r="F552" s="1">
        <v>0.21029505200000001</v>
      </c>
      <c r="G552" t="s">
        <v>4</v>
      </c>
    </row>
    <row r="553" spans="1:7" x14ac:dyDescent="0.25">
      <c r="A553" t="s">
        <v>6252</v>
      </c>
      <c r="B553" t="s">
        <v>699</v>
      </c>
      <c r="C553" s="1">
        <v>-0.165775439</v>
      </c>
      <c r="D553" s="1">
        <v>0.29063481099999999</v>
      </c>
      <c r="E553" s="1">
        <v>8.3373860000000004E-3</v>
      </c>
      <c r="F553" s="1">
        <v>0.35545887700000001</v>
      </c>
      <c r="G553" t="s">
        <v>4</v>
      </c>
    </row>
    <row r="554" spans="1:7" x14ac:dyDescent="0.25">
      <c r="A554" t="s">
        <v>6253</v>
      </c>
      <c r="B554" t="s">
        <v>700</v>
      </c>
      <c r="C554" s="1">
        <v>-6.2223688999999999E-2</v>
      </c>
      <c r="D554" s="1">
        <v>0.40171571700000003</v>
      </c>
      <c r="E554" s="1">
        <v>-0.14187829299999999</v>
      </c>
      <c r="F554" s="1">
        <v>0.19704607800000001</v>
      </c>
      <c r="G554" t="s">
        <v>12</v>
      </c>
    </row>
    <row r="555" spans="1:7" x14ac:dyDescent="0.25">
      <c r="A555" t="s">
        <v>6254</v>
      </c>
      <c r="B555" t="s">
        <v>701</v>
      </c>
      <c r="C555" s="1">
        <v>-7.4494200999999996E-2</v>
      </c>
      <c r="D555" s="1">
        <v>0.35958969400000002</v>
      </c>
      <c r="E555" s="1">
        <v>-0.113846684</v>
      </c>
      <c r="F555" s="1">
        <v>0.21023051300000001</v>
      </c>
      <c r="G555" t="s">
        <v>4</v>
      </c>
    </row>
    <row r="556" spans="1:7" x14ac:dyDescent="0.25">
      <c r="A556" t="s">
        <v>6255</v>
      </c>
      <c r="B556" t="s">
        <v>702</v>
      </c>
      <c r="C556" s="1">
        <v>-1.0723269310000001</v>
      </c>
      <c r="D556" s="1">
        <v>1.3509399999999999E-3</v>
      </c>
      <c r="E556" s="1">
        <v>-0.261528237</v>
      </c>
      <c r="F556" s="1">
        <v>3.6816860999999999E-2</v>
      </c>
      <c r="G556" t="s">
        <v>4</v>
      </c>
    </row>
    <row r="557" spans="1:7" x14ac:dyDescent="0.25">
      <c r="A557" t="s">
        <v>6256</v>
      </c>
      <c r="B557" t="s">
        <v>703</v>
      </c>
      <c r="C557" s="1">
        <v>-1.258180262</v>
      </c>
      <c r="D557" s="1">
        <v>2.8899999999999999E-6</v>
      </c>
      <c r="E557" s="1">
        <v>-1.3128870909999999</v>
      </c>
      <c r="F557" s="1">
        <v>1.0800000000000001E-8</v>
      </c>
      <c r="G557" t="s">
        <v>4</v>
      </c>
    </row>
    <row r="558" spans="1:7" x14ac:dyDescent="0.25">
      <c r="A558" t="s">
        <v>6257</v>
      </c>
      <c r="B558" t="s">
        <v>704</v>
      </c>
      <c r="C558" s="1">
        <v>-0.38995870500000002</v>
      </c>
      <c r="D558" s="1">
        <v>1.3095445000000001E-2</v>
      </c>
      <c r="E558" s="1">
        <v>-0.41760192000000002</v>
      </c>
      <c r="F558" s="1">
        <v>9.0434700000000001E-4</v>
      </c>
      <c r="G558" t="s">
        <v>4</v>
      </c>
    </row>
    <row r="559" spans="1:7" x14ac:dyDescent="0.25">
      <c r="A559" t="s">
        <v>6258</v>
      </c>
      <c r="B559" t="s">
        <v>705</v>
      </c>
      <c r="C559" s="1">
        <v>-0.37737694399999999</v>
      </c>
      <c r="D559" s="1">
        <v>1.114014E-2</v>
      </c>
      <c r="E559" s="1">
        <v>0.65982756799999998</v>
      </c>
      <c r="F559" s="1">
        <v>1.9836530000000002E-3</v>
      </c>
      <c r="G559" t="s">
        <v>4</v>
      </c>
    </row>
    <row r="560" spans="1:7" x14ac:dyDescent="0.25">
      <c r="A560" t="s">
        <v>6259</v>
      </c>
      <c r="B560" t="s">
        <v>706</v>
      </c>
      <c r="C560" s="1">
        <v>-0.43282784099999999</v>
      </c>
      <c r="D560" s="1">
        <v>1.9004769000000001E-2</v>
      </c>
      <c r="E560" s="1">
        <v>-0.28439049100000002</v>
      </c>
      <c r="F560" s="1">
        <v>1.1079323E-2</v>
      </c>
      <c r="G560" t="s">
        <v>4</v>
      </c>
    </row>
    <row r="561" spans="1:7" x14ac:dyDescent="0.25">
      <c r="A561" t="s">
        <v>6260</v>
      </c>
      <c r="B561" t="s">
        <v>707</v>
      </c>
      <c r="C561" s="1">
        <v>-0.12611159599999999</v>
      </c>
      <c r="D561" s="1">
        <v>0.28537511999999998</v>
      </c>
      <c r="E561" s="1">
        <v>-3.6819853999999999E-2</v>
      </c>
      <c r="F561" s="1">
        <v>0.302150064</v>
      </c>
      <c r="G561" t="s">
        <v>708</v>
      </c>
    </row>
    <row r="562" spans="1:7" x14ac:dyDescent="0.25">
      <c r="A562" t="s">
        <v>6261</v>
      </c>
      <c r="B562" t="s">
        <v>709</v>
      </c>
      <c r="C562" s="1">
        <v>0.71131612200000005</v>
      </c>
      <c r="D562" s="1">
        <v>1.0723200000000001E-4</v>
      </c>
      <c r="E562" s="1">
        <v>0.50714476500000005</v>
      </c>
      <c r="F562" s="1">
        <v>5.162926E-3</v>
      </c>
      <c r="G562" t="s">
        <v>710</v>
      </c>
    </row>
    <row r="563" spans="1:7" x14ac:dyDescent="0.25">
      <c r="A563" t="s">
        <v>6262</v>
      </c>
      <c r="B563" t="s">
        <v>711</v>
      </c>
      <c r="C563" s="1">
        <v>-0.80734888599999999</v>
      </c>
      <c r="D563" s="1">
        <v>2.5419E-4</v>
      </c>
      <c r="E563" s="1">
        <v>-1.0211665009999999</v>
      </c>
      <c r="F563" s="1">
        <v>6.0399999999999998E-9</v>
      </c>
      <c r="G563" t="s">
        <v>712</v>
      </c>
    </row>
    <row r="564" spans="1:7" x14ac:dyDescent="0.25">
      <c r="A564" t="s">
        <v>6263</v>
      </c>
      <c r="B564" t="s">
        <v>713</v>
      </c>
      <c r="C564" s="1">
        <v>0.28463941700000001</v>
      </c>
      <c r="D564" s="1">
        <v>5.1998137999999999E-2</v>
      </c>
      <c r="E564" s="1">
        <v>0.20947186300000001</v>
      </c>
      <c r="F564" s="1">
        <v>2.7011408000000001E-2</v>
      </c>
      <c r="G564" t="s">
        <v>4</v>
      </c>
    </row>
    <row r="565" spans="1:7" x14ac:dyDescent="0.25">
      <c r="A565" t="s">
        <v>6264</v>
      </c>
      <c r="B565" t="s">
        <v>714</v>
      </c>
      <c r="C565" s="1">
        <v>1.0240751560000001</v>
      </c>
      <c r="D565" s="1">
        <v>3.9596100000000001E-4</v>
      </c>
      <c r="E565" s="1">
        <v>0.31042091300000002</v>
      </c>
      <c r="F565" s="1">
        <v>1.1889455E-2</v>
      </c>
      <c r="G565" t="s">
        <v>4</v>
      </c>
    </row>
    <row r="566" spans="1:7" x14ac:dyDescent="0.25">
      <c r="A566" t="s">
        <v>6265</v>
      </c>
      <c r="B566" t="s">
        <v>715</v>
      </c>
      <c r="C566" s="1">
        <v>1.425786716</v>
      </c>
      <c r="D566" s="1">
        <v>1.7399999999999999E-5</v>
      </c>
      <c r="E566" s="1">
        <v>0.40192665500000002</v>
      </c>
      <c r="F566" s="1">
        <v>1.7588999000000001E-2</v>
      </c>
      <c r="G566" t="s">
        <v>716</v>
      </c>
    </row>
    <row r="567" spans="1:7" x14ac:dyDescent="0.25">
      <c r="A567" t="s">
        <v>6266</v>
      </c>
      <c r="B567" t="s">
        <v>717</v>
      </c>
      <c r="C567" s="1">
        <v>-7.4474000999999998E-2</v>
      </c>
      <c r="D567" s="1">
        <v>0.334527458</v>
      </c>
      <c r="E567" s="1">
        <v>-2.7779036E-2</v>
      </c>
      <c r="F567" s="1">
        <v>0.31234240400000002</v>
      </c>
      <c r="G567" t="s">
        <v>12</v>
      </c>
    </row>
    <row r="568" spans="1:7" x14ac:dyDescent="0.25">
      <c r="A568" t="s">
        <v>6267</v>
      </c>
      <c r="B568" t="s">
        <v>718</v>
      </c>
      <c r="C568" s="1">
        <v>3.5578098000000002E-2</v>
      </c>
      <c r="D568" s="1">
        <v>0.403836156</v>
      </c>
      <c r="E568" s="1">
        <v>-9.8201609999999995E-2</v>
      </c>
      <c r="F568" s="1">
        <v>0.208019172</v>
      </c>
      <c r="G568" t="s">
        <v>4</v>
      </c>
    </row>
    <row r="569" spans="1:7" x14ac:dyDescent="0.25">
      <c r="A569" t="s">
        <v>6268</v>
      </c>
      <c r="B569" t="s">
        <v>719</v>
      </c>
      <c r="C569" s="1">
        <v>-0.35126312300000001</v>
      </c>
      <c r="D569" s="1">
        <v>8.7721571999999998E-2</v>
      </c>
      <c r="E569" s="1">
        <v>-0.26370834900000001</v>
      </c>
      <c r="F569" s="1">
        <v>2.1018321999999999E-2</v>
      </c>
      <c r="G569" t="s">
        <v>4</v>
      </c>
    </row>
    <row r="570" spans="1:7" x14ac:dyDescent="0.25">
      <c r="A570" t="s">
        <v>6269</v>
      </c>
      <c r="B570" t="s">
        <v>720</v>
      </c>
      <c r="C570" s="1">
        <v>0.18077768499999999</v>
      </c>
      <c r="D570" s="1">
        <v>0.19531847799999999</v>
      </c>
      <c r="E570" s="1">
        <v>-0.35103384599999998</v>
      </c>
      <c r="F570" s="1">
        <v>2.3757909999999999E-3</v>
      </c>
      <c r="G570" t="s">
        <v>4</v>
      </c>
    </row>
    <row r="571" spans="1:7" x14ac:dyDescent="0.25">
      <c r="A571" t="s">
        <v>6270</v>
      </c>
      <c r="B571" t="s">
        <v>721</v>
      </c>
      <c r="C571" s="1">
        <v>0.41808842600000001</v>
      </c>
      <c r="D571" s="1">
        <v>4.4360668999999998E-2</v>
      </c>
      <c r="E571" s="1">
        <v>0.208805037</v>
      </c>
      <c r="F571" s="1">
        <v>4.1864746000000001E-2</v>
      </c>
      <c r="G571" t="s">
        <v>722</v>
      </c>
    </row>
    <row r="572" spans="1:7" x14ac:dyDescent="0.25">
      <c r="A572" t="s">
        <v>6271</v>
      </c>
      <c r="B572" t="s">
        <v>723</v>
      </c>
      <c r="C572" s="1">
        <v>-0.29927653399999998</v>
      </c>
      <c r="D572" s="1">
        <v>0.112136178</v>
      </c>
      <c r="E572" s="1">
        <v>-9.1483797000000006E-2</v>
      </c>
      <c r="F572" s="1">
        <v>0.17260376999999999</v>
      </c>
      <c r="G572" t="s">
        <v>722</v>
      </c>
    </row>
    <row r="573" spans="1:7" x14ac:dyDescent="0.25">
      <c r="A573" t="s">
        <v>6272</v>
      </c>
      <c r="B573" t="s">
        <v>724</v>
      </c>
      <c r="C573" s="1">
        <v>0.256616065</v>
      </c>
      <c r="D573" s="1">
        <v>0.119400563</v>
      </c>
      <c r="E573" s="1">
        <v>-2.0869012999999999E-2</v>
      </c>
      <c r="F573" s="1">
        <v>0.33722896600000002</v>
      </c>
      <c r="G573" t="s">
        <v>4</v>
      </c>
    </row>
    <row r="574" spans="1:7" x14ac:dyDescent="0.25">
      <c r="A574" t="s">
        <v>6273</v>
      </c>
      <c r="B574" t="s">
        <v>725</v>
      </c>
      <c r="C574" s="1">
        <v>0.49378735800000001</v>
      </c>
      <c r="D574" s="1">
        <v>3.2778713000000001E-2</v>
      </c>
      <c r="E574" s="1">
        <v>0.68000067399999997</v>
      </c>
      <c r="F574" s="1">
        <v>6.7843099999999996E-4</v>
      </c>
      <c r="G574" t="s">
        <v>4</v>
      </c>
    </row>
    <row r="575" spans="1:7" x14ac:dyDescent="0.25">
      <c r="A575" t="s">
        <v>6274</v>
      </c>
      <c r="B575" t="s">
        <v>726</v>
      </c>
      <c r="C575" s="1">
        <v>0.42349944099999998</v>
      </c>
      <c r="D575" s="1">
        <v>2.8672208000000001E-2</v>
      </c>
      <c r="E575" s="1">
        <v>0.50185821399999997</v>
      </c>
      <c r="F575" s="1">
        <v>1.1680970000000001E-3</v>
      </c>
      <c r="G575" t="s">
        <v>218</v>
      </c>
    </row>
    <row r="576" spans="1:7" x14ac:dyDescent="0.25">
      <c r="A576" t="s">
        <v>6275</v>
      </c>
      <c r="B576" t="s">
        <v>727</v>
      </c>
      <c r="C576" s="1">
        <v>-0.620863948</v>
      </c>
      <c r="D576" s="1">
        <v>3.7253429999999999E-3</v>
      </c>
      <c r="E576" s="1">
        <v>-0.469501901</v>
      </c>
      <c r="F576" s="1">
        <v>2.8600000000000001E-5</v>
      </c>
      <c r="G576" t="s">
        <v>4</v>
      </c>
    </row>
    <row r="577" spans="1:7" x14ac:dyDescent="0.25">
      <c r="A577" t="s">
        <v>6276</v>
      </c>
      <c r="B577" t="s">
        <v>728</v>
      </c>
      <c r="C577" s="1">
        <v>-6.1576257000000002E-2</v>
      </c>
      <c r="D577" s="1">
        <v>0.35225938800000001</v>
      </c>
      <c r="E577" s="1">
        <v>-6.0435778000000002E-2</v>
      </c>
      <c r="F577" s="1">
        <v>0.25675953299999998</v>
      </c>
      <c r="G577" t="s">
        <v>4</v>
      </c>
    </row>
    <row r="578" spans="1:7" x14ac:dyDescent="0.25">
      <c r="A578" t="s">
        <v>6277</v>
      </c>
      <c r="B578" t="s">
        <v>729</v>
      </c>
      <c r="C578" s="1">
        <v>0.36046377600000001</v>
      </c>
      <c r="D578" s="1">
        <v>3.8299782999999997E-2</v>
      </c>
      <c r="E578" s="1">
        <v>0.79680210200000001</v>
      </c>
      <c r="F578" s="1">
        <v>1.06616E-4</v>
      </c>
      <c r="G578" t="s">
        <v>4</v>
      </c>
    </row>
    <row r="579" spans="1:7" x14ac:dyDescent="0.25">
      <c r="A579" t="s">
        <v>6278</v>
      </c>
      <c r="B579" t="s">
        <v>730</v>
      </c>
      <c r="C579" s="1">
        <v>0.55477069599999995</v>
      </c>
      <c r="D579" s="1">
        <v>2.3767110000000001E-3</v>
      </c>
      <c r="E579" s="1">
        <v>-0.15281228999999999</v>
      </c>
      <c r="F579" s="1">
        <v>0.16094012999999999</v>
      </c>
      <c r="G579" t="s">
        <v>731</v>
      </c>
    </row>
    <row r="580" spans="1:7" x14ac:dyDescent="0.25">
      <c r="A580" t="s">
        <v>6279</v>
      </c>
      <c r="B580" t="s">
        <v>732</v>
      </c>
      <c r="C580" s="1">
        <v>1.059147E-2</v>
      </c>
      <c r="D580" s="1">
        <v>0.43331545900000001</v>
      </c>
      <c r="E580" s="1">
        <v>0.29879338300000002</v>
      </c>
      <c r="F580" s="1">
        <v>1.4782099E-2</v>
      </c>
      <c r="G580" t="s">
        <v>4</v>
      </c>
    </row>
    <row r="581" spans="1:7" x14ac:dyDescent="0.25">
      <c r="A581" t="s">
        <v>6280</v>
      </c>
      <c r="B581" t="s">
        <v>733</v>
      </c>
      <c r="C581" s="1">
        <v>-0.20013858100000001</v>
      </c>
      <c r="D581" s="1">
        <v>0.124627574</v>
      </c>
      <c r="E581" s="1">
        <v>-0.38685646699999998</v>
      </c>
      <c r="F581" s="1">
        <v>6.7578350000000002E-3</v>
      </c>
      <c r="G581" t="s">
        <v>4</v>
      </c>
    </row>
    <row r="582" spans="1:7" x14ac:dyDescent="0.25">
      <c r="A582" t="s">
        <v>6281</v>
      </c>
      <c r="B582" t="s">
        <v>734</v>
      </c>
      <c r="C582" s="1">
        <v>7.9339189000000004E-2</v>
      </c>
      <c r="D582" s="1">
        <v>0.32368449799999999</v>
      </c>
      <c r="E582" s="1">
        <v>0.231804864</v>
      </c>
      <c r="F582" s="1">
        <v>5.6144019000000003E-2</v>
      </c>
      <c r="G582" t="s">
        <v>4</v>
      </c>
    </row>
    <row r="583" spans="1:7" x14ac:dyDescent="0.25">
      <c r="A583" t="s">
        <v>6282</v>
      </c>
      <c r="B583" t="s">
        <v>735</v>
      </c>
      <c r="C583" s="1">
        <v>-1.1050087E-2</v>
      </c>
      <c r="D583" s="1">
        <v>0.43160685399999998</v>
      </c>
      <c r="E583" s="1">
        <v>-5.6039168E-2</v>
      </c>
      <c r="F583" s="1">
        <v>0.27834394699999998</v>
      </c>
      <c r="G583" t="s">
        <v>4</v>
      </c>
    </row>
    <row r="584" spans="1:7" x14ac:dyDescent="0.25">
      <c r="A584" t="s">
        <v>6283</v>
      </c>
      <c r="B584" t="s">
        <v>736</v>
      </c>
      <c r="C584" s="1">
        <v>-2.9282124E-2</v>
      </c>
      <c r="D584" s="1">
        <v>0.40977660900000001</v>
      </c>
      <c r="E584" s="1">
        <v>2.7358679999999998E-3</v>
      </c>
      <c r="F584" s="1">
        <v>0.36435412900000003</v>
      </c>
      <c r="G584" t="s">
        <v>63</v>
      </c>
    </row>
    <row r="585" spans="1:7" x14ac:dyDescent="0.25">
      <c r="A585" t="s">
        <v>6284</v>
      </c>
      <c r="B585" t="s">
        <v>737</v>
      </c>
      <c r="C585" s="1">
        <v>0.68322422100000002</v>
      </c>
      <c r="D585" s="1">
        <v>1.6006078999999999E-2</v>
      </c>
      <c r="E585" s="1">
        <v>-0.111711606</v>
      </c>
      <c r="F585" s="1">
        <v>0.18809796100000001</v>
      </c>
      <c r="G585" t="s">
        <v>4</v>
      </c>
    </row>
    <row r="586" spans="1:7" x14ac:dyDescent="0.25">
      <c r="A586" t="s">
        <v>6285</v>
      </c>
      <c r="B586" t="s">
        <v>738</v>
      </c>
      <c r="C586" s="1">
        <v>0.23853307800000001</v>
      </c>
      <c r="D586" s="1">
        <v>0.105211517</v>
      </c>
      <c r="E586" s="1">
        <v>-0.20125721799999999</v>
      </c>
      <c r="F586" s="1">
        <v>3.8275202000000001E-2</v>
      </c>
      <c r="G586" t="s">
        <v>4</v>
      </c>
    </row>
    <row r="587" spans="1:7" x14ac:dyDescent="0.25">
      <c r="A587" t="s">
        <v>6286</v>
      </c>
      <c r="B587" t="s">
        <v>739</v>
      </c>
      <c r="C587" s="1">
        <v>-0.29607114600000001</v>
      </c>
      <c r="D587" s="1">
        <v>5.9200564999999997E-2</v>
      </c>
      <c r="E587" s="1">
        <v>-0.38126788700000003</v>
      </c>
      <c r="F587" s="1">
        <v>9.2588800000000004E-4</v>
      </c>
      <c r="G587" t="s">
        <v>4</v>
      </c>
    </row>
    <row r="588" spans="1:7" x14ac:dyDescent="0.25">
      <c r="A588" t="s">
        <v>6287</v>
      </c>
      <c r="B588" t="s">
        <v>740</v>
      </c>
      <c r="C588" s="1">
        <v>-0.17719394299999999</v>
      </c>
      <c r="D588" s="1">
        <v>0.23017752</v>
      </c>
      <c r="E588" s="1">
        <v>-0.13883379000000001</v>
      </c>
      <c r="F588" s="1">
        <v>0.18727818099999999</v>
      </c>
      <c r="G588" t="s">
        <v>4</v>
      </c>
    </row>
    <row r="589" spans="1:7" x14ac:dyDescent="0.25">
      <c r="A589" t="s">
        <v>6288</v>
      </c>
      <c r="B589" t="s">
        <v>741</v>
      </c>
      <c r="C589" s="1">
        <v>-0.51548166100000004</v>
      </c>
      <c r="D589" s="1">
        <v>2.9891008E-2</v>
      </c>
      <c r="E589" s="1">
        <v>-0.82334114800000002</v>
      </c>
      <c r="F589" s="1">
        <v>1.5E-5</v>
      </c>
      <c r="G589" t="s">
        <v>4</v>
      </c>
    </row>
    <row r="590" spans="1:7" x14ac:dyDescent="0.25">
      <c r="A590" t="s">
        <v>6289</v>
      </c>
      <c r="B590" t="s">
        <v>742</v>
      </c>
      <c r="C590" s="1">
        <v>0.219523949</v>
      </c>
      <c r="D590" s="1">
        <v>0.176602543</v>
      </c>
      <c r="E590" s="1">
        <v>-0.52349860999999998</v>
      </c>
      <c r="F590" s="1">
        <v>1.307501E-3</v>
      </c>
      <c r="G590" t="s">
        <v>4</v>
      </c>
    </row>
    <row r="591" spans="1:7" x14ac:dyDescent="0.25">
      <c r="A591" t="s">
        <v>6290</v>
      </c>
      <c r="B591" t="s">
        <v>743</v>
      </c>
      <c r="C591" s="1">
        <v>1.4652352E-2</v>
      </c>
      <c r="D591" s="1">
        <v>0.42558991200000001</v>
      </c>
      <c r="E591" s="1">
        <v>-0.38182405899999999</v>
      </c>
      <c r="F591" s="1">
        <v>7.4916189999999997E-3</v>
      </c>
      <c r="G591" t="s">
        <v>12</v>
      </c>
    </row>
    <row r="592" spans="1:7" x14ac:dyDescent="0.25">
      <c r="A592" t="s">
        <v>6291</v>
      </c>
      <c r="B592" t="s">
        <v>744</v>
      </c>
      <c r="C592" s="1">
        <v>-0.43242630300000001</v>
      </c>
      <c r="D592" s="1">
        <v>3.0678845999999999E-2</v>
      </c>
      <c r="E592" s="1">
        <v>-0.45263713300000002</v>
      </c>
      <c r="F592" s="1">
        <v>6.9326479999999996E-3</v>
      </c>
      <c r="G592" t="s">
        <v>4</v>
      </c>
    </row>
    <row r="593" spans="1:7" x14ac:dyDescent="0.25">
      <c r="A593" t="s">
        <v>6292</v>
      </c>
      <c r="B593" t="s">
        <v>745</v>
      </c>
      <c r="C593" s="1">
        <v>0.34439613299999999</v>
      </c>
      <c r="D593" s="1">
        <v>3.8843952000000001E-2</v>
      </c>
      <c r="E593" s="1">
        <v>-0.45853885900000002</v>
      </c>
      <c r="F593" s="1">
        <v>3.4779400000000001E-4</v>
      </c>
      <c r="G593" t="s">
        <v>4</v>
      </c>
    </row>
    <row r="594" spans="1:7" x14ac:dyDescent="0.25">
      <c r="A594" t="s">
        <v>6293</v>
      </c>
      <c r="B594" t="s">
        <v>746</v>
      </c>
      <c r="C594" s="1">
        <v>-0.46043056100000002</v>
      </c>
      <c r="D594" s="1">
        <v>1.5648994999999999E-2</v>
      </c>
      <c r="E594" s="1">
        <v>-0.206627797</v>
      </c>
      <c r="F594" s="1">
        <v>2.9306545E-2</v>
      </c>
      <c r="G594" t="s">
        <v>4</v>
      </c>
    </row>
    <row r="595" spans="1:7" x14ac:dyDescent="0.25">
      <c r="A595" t="s">
        <v>6294</v>
      </c>
      <c r="B595" t="s">
        <v>747</v>
      </c>
      <c r="C595" s="1">
        <v>0.18777919300000001</v>
      </c>
      <c r="D595" s="1">
        <v>0.218007962</v>
      </c>
      <c r="E595" s="1">
        <v>0.67028501100000004</v>
      </c>
      <c r="F595" s="1">
        <v>1.572588E-3</v>
      </c>
      <c r="G595" t="s">
        <v>4</v>
      </c>
    </row>
    <row r="596" spans="1:7" x14ac:dyDescent="0.25">
      <c r="A596" t="s">
        <v>6295</v>
      </c>
      <c r="B596" t="s">
        <v>748</v>
      </c>
      <c r="C596" s="1">
        <v>3.0474209999999998E-3</v>
      </c>
      <c r="D596" s="1">
        <v>0.44130850500000002</v>
      </c>
      <c r="E596" s="1">
        <v>-0.23943867599999999</v>
      </c>
      <c r="F596" s="1">
        <v>1.3017529E-2</v>
      </c>
      <c r="G596" t="s">
        <v>749</v>
      </c>
    </row>
    <row r="597" spans="1:7" x14ac:dyDescent="0.25">
      <c r="A597" t="s">
        <v>6296</v>
      </c>
      <c r="B597" t="s">
        <v>750</v>
      </c>
      <c r="C597" s="1">
        <v>6.5581780000000006E-2</v>
      </c>
      <c r="D597" s="1">
        <v>0.37439699599999998</v>
      </c>
      <c r="E597" s="1">
        <v>-8.4917928000000004E-2</v>
      </c>
      <c r="F597" s="1">
        <v>0.212932133</v>
      </c>
      <c r="G597" t="s">
        <v>751</v>
      </c>
    </row>
    <row r="598" spans="1:7" x14ac:dyDescent="0.25">
      <c r="A598" t="s">
        <v>6297</v>
      </c>
      <c r="B598" t="s">
        <v>752</v>
      </c>
      <c r="C598" s="1">
        <v>1.0316164619999999</v>
      </c>
      <c r="D598" s="1">
        <v>1.95E-5</v>
      </c>
      <c r="E598" s="1">
        <v>1.743844178</v>
      </c>
      <c r="F598" s="1">
        <v>2.21E-9</v>
      </c>
      <c r="G598" t="s">
        <v>4</v>
      </c>
    </row>
    <row r="599" spans="1:7" x14ac:dyDescent="0.25">
      <c r="A599" t="s">
        <v>6298</v>
      </c>
      <c r="B599" t="s">
        <v>753</v>
      </c>
      <c r="C599" s="1">
        <v>-0.61172544500000003</v>
      </c>
      <c r="D599" s="1">
        <v>6.2347488999999999E-2</v>
      </c>
      <c r="E599" s="1">
        <v>0.59111468</v>
      </c>
      <c r="F599" s="1">
        <v>6.6676356000000006E-2</v>
      </c>
      <c r="G599" t="s">
        <v>4</v>
      </c>
    </row>
    <row r="600" spans="1:7" x14ac:dyDescent="0.25">
      <c r="A600" t="s">
        <v>6299</v>
      </c>
      <c r="B600" t="s">
        <v>754</v>
      </c>
      <c r="C600" s="1">
        <v>-0.92169240600000002</v>
      </c>
      <c r="D600" s="1">
        <v>5.4830499999999997E-3</v>
      </c>
      <c r="E600" s="1">
        <v>-0.77283177999999997</v>
      </c>
      <c r="F600" s="1">
        <v>7.4000000000000003E-6</v>
      </c>
      <c r="G600" t="s">
        <v>4</v>
      </c>
    </row>
    <row r="601" spans="1:7" x14ac:dyDescent="0.25">
      <c r="A601" t="s">
        <v>6300</v>
      </c>
      <c r="B601" t="s">
        <v>755</v>
      </c>
      <c r="C601" s="1">
        <v>0.88940870999999999</v>
      </c>
      <c r="D601" s="1">
        <v>7.2000000000000002E-5</v>
      </c>
      <c r="E601" s="1">
        <v>0.58747366199999995</v>
      </c>
      <c r="F601" s="1">
        <v>6.9099999999999999E-5</v>
      </c>
      <c r="G601" t="s">
        <v>756</v>
      </c>
    </row>
    <row r="602" spans="1:7" x14ac:dyDescent="0.25">
      <c r="A602" t="s">
        <v>6301</v>
      </c>
      <c r="B602" t="s">
        <v>757</v>
      </c>
      <c r="C602" s="1">
        <v>0.69373919100000003</v>
      </c>
      <c r="D602" s="1">
        <v>7.6033399999999999E-4</v>
      </c>
      <c r="E602" s="1">
        <v>1.185329504</v>
      </c>
      <c r="F602" s="1">
        <v>1.4200000000000001E-9</v>
      </c>
      <c r="G602" t="s">
        <v>758</v>
      </c>
    </row>
    <row r="603" spans="1:7" x14ac:dyDescent="0.25">
      <c r="A603" t="s">
        <v>6302</v>
      </c>
      <c r="B603" t="s">
        <v>759</v>
      </c>
      <c r="C603" s="1">
        <v>-0.18232799399999999</v>
      </c>
      <c r="D603" s="1">
        <v>0.22968482900000001</v>
      </c>
      <c r="E603" s="1">
        <v>8.7015363999999998E-2</v>
      </c>
      <c r="F603" s="1">
        <v>0.22886558400000001</v>
      </c>
      <c r="G603" t="s">
        <v>4</v>
      </c>
    </row>
    <row r="604" spans="1:7" x14ac:dyDescent="0.25">
      <c r="A604" t="s">
        <v>6303</v>
      </c>
      <c r="B604" t="s">
        <v>760</v>
      </c>
      <c r="C604" s="1">
        <v>0.20471504200000001</v>
      </c>
      <c r="D604" s="1">
        <v>0.204160064</v>
      </c>
      <c r="E604" s="1">
        <v>0.63905809000000002</v>
      </c>
      <c r="F604" s="1">
        <v>2.6281617E-2</v>
      </c>
      <c r="G604" t="s">
        <v>4</v>
      </c>
    </row>
    <row r="605" spans="1:7" x14ac:dyDescent="0.25">
      <c r="A605" t="s">
        <v>6304</v>
      </c>
      <c r="B605" t="s">
        <v>761</v>
      </c>
      <c r="C605" s="1">
        <v>-0.14615117499999999</v>
      </c>
      <c r="D605" s="1">
        <v>0.17549894899999999</v>
      </c>
      <c r="E605" s="1">
        <v>-0.10317128</v>
      </c>
      <c r="F605" s="1">
        <v>0.16877049199999999</v>
      </c>
      <c r="G605" t="s">
        <v>4</v>
      </c>
    </row>
    <row r="606" spans="1:7" x14ac:dyDescent="0.25">
      <c r="A606" t="s">
        <v>6305</v>
      </c>
      <c r="B606" t="s">
        <v>762</v>
      </c>
      <c r="C606" s="1">
        <v>7.5030903999999995E-2</v>
      </c>
      <c r="D606" s="1">
        <v>0.35847382500000002</v>
      </c>
      <c r="E606" s="1">
        <v>0.30136205300000002</v>
      </c>
      <c r="F606" s="1">
        <v>3.2007973000000002E-2</v>
      </c>
      <c r="G606" t="s">
        <v>4</v>
      </c>
    </row>
    <row r="607" spans="1:7" x14ac:dyDescent="0.25">
      <c r="A607" t="s">
        <v>6306</v>
      </c>
      <c r="B607" t="s">
        <v>763</v>
      </c>
      <c r="C607" s="1">
        <v>-0.55475861000000004</v>
      </c>
      <c r="D607" s="1">
        <v>8.1305869999999999E-3</v>
      </c>
      <c r="E607" s="1">
        <v>-0.45489265800000001</v>
      </c>
      <c r="F607" s="1">
        <v>3.2156699999999998E-4</v>
      </c>
      <c r="G607" t="s">
        <v>4</v>
      </c>
    </row>
    <row r="608" spans="1:7" x14ac:dyDescent="0.25">
      <c r="A608" t="s">
        <v>6307</v>
      </c>
      <c r="B608" t="s">
        <v>764</v>
      </c>
      <c r="C608" s="1">
        <v>-0.23618699900000001</v>
      </c>
      <c r="D608" s="1">
        <v>0.141563248</v>
      </c>
      <c r="E608" s="1">
        <v>-0.22051570500000001</v>
      </c>
      <c r="F608" s="1">
        <v>4.2336360000000003E-2</v>
      </c>
      <c r="G608" t="s">
        <v>4</v>
      </c>
    </row>
    <row r="609" spans="1:7" x14ac:dyDescent="0.25">
      <c r="A609" t="s">
        <v>6308</v>
      </c>
      <c r="B609" t="s">
        <v>765</v>
      </c>
      <c r="C609" s="1">
        <v>0.82981039999999995</v>
      </c>
      <c r="D609" s="1">
        <v>7.2239400000000001E-4</v>
      </c>
      <c r="E609" s="1">
        <v>0.117206381</v>
      </c>
      <c r="F609" s="1">
        <v>0.14626328999999999</v>
      </c>
      <c r="G609" t="s">
        <v>766</v>
      </c>
    </row>
    <row r="610" spans="1:7" x14ac:dyDescent="0.25">
      <c r="A610" t="s">
        <v>6309</v>
      </c>
      <c r="B610" t="s">
        <v>767</v>
      </c>
      <c r="C610" s="1">
        <v>-0.70245396500000001</v>
      </c>
      <c r="D610" s="1">
        <v>1.9204648000000001E-2</v>
      </c>
      <c r="E610" s="1">
        <v>-0.26735040500000001</v>
      </c>
      <c r="F610" s="1">
        <v>0.116409467</v>
      </c>
      <c r="G610" t="s">
        <v>768</v>
      </c>
    </row>
    <row r="611" spans="1:7" x14ac:dyDescent="0.25">
      <c r="A611" t="s">
        <v>6310</v>
      </c>
      <c r="B611" t="s">
        <v>769</v>
      </c>
      <c r="C611" s="1">
        <v>0.19270086</v>
      </c>
      <c r="D611" s="1">
        <v>0.16889937799999999</v>
      </c>
      <c r="E611" s="1">
        <v>-0.29467768999999999</v>
      </c>
      <c r="F611" s="1">
        <v>3.6494079999999998E-3</v>
      </c>
      <c r="G611" t="s">
        <v>4</v>
      </c>
    </row>
    <row r="612" spans="1:7" x14ac:dyDescent="0.25">
      <c r="A612" t="s">
        <v>6311</v>
      </c>
      <c r="B612" t="s">
        <v>770</v>
      </c>
      <c r="C612" s="1">
        <v>-0.20780156699999999</v>
      </c>
      <c r="D612" s="1">
        <v>0.179529944</v>
      </c>
      <c r="E612" s="1">
        <v>-0.13181506000000001</v>
      </c>
      <c r="F612" s="1">
        <v>0.159712307</v>
      </c>
      <c r="G612" t="s">
        <v>771</v>
      </c>
    </row>
    <row r="613" spans="1:7" x14ac:dyDescent="0.25">
      <c r="A613" t="s">
        <v>6312</v>
      </c>
      <c r="B613" t="s">
        <v>772</v>
      </c>
      <c r="C613" s="1">
        <v>-0.35386236599999998</v>
      </c>
      <c r="D613" s="1">
        <v>2.9945363999999999E-2</v>
      </c>
      <c r="E613" s="1">
        <v>-0.51292866299999995</v>
      </c>
      <c r="F613" s="1">
        <v>5.2500000000000002E-5</v>
      </c>
      <c r="G613" t="s">
        <v>4</v>
      </c>
    </row>
    <row r="614" spans="1:7" x14ac:dyDescent="0.25">
      <c r="A614" t="s">
        <v>6313</v>
      </c>
      <c r="B614" t="s">
        <v>773</v>
      </c>
      <c r="C614" s="1">
        <v>-6.9261680000000006E-2</v>
      </c>
      <c r="D614" s="1">
        <v>0.37050574200000003</v>
      </c>
      <c r="E614" s="1">
        <v>-0.49998033200000003</v>
      </c>
      <c r="F614" s="1">
        <v>2.2519179999999999E-3</v>
      </c>
      <c r="G614" t="s">
        <v>774</v>
      </c>
    </row>
    <row r="615" spans="1:7" x14ac:dyDescent="0.25">
      <c r="A615" t="s">
        <v>6314</v>
      </c>
      <c r="B615" t="s">
        <v>775</v>
      </c>
      <c r="C615" s="1">
        <v>-0.51311807600000003</v>
      </c>
      <c r="D615" s="1">
        <v>3.5616689999999999E-3</v>
      </c>
      <c r="E615" s="1">
        <v>-0.56675080499999997</v>
      </c>
      <c r="F615" s="1">
        <v>7.5914899999999998E-4</v>
      </c>
      <c r="G615" t="s">
        <v>4</v>
      </c>
    </row>
    <row r="616" spans="1:7" x14ac:dyDescent="0.25">
      <c r="A616" t="s">
        <v>6315</v>
      </c>
      <c r="B616" t="s">
        <v>776</v>
      </c>
      <c r="C616" s="1">
        <v>0.34497438800000002</v>
      </c>
      <c r="D616" s="1">
        <v>4.7904369000000002E-2</v>
      </c>
      <c r="E616" s="1">
        <v>0.25361812500000003</v>
      </c>
      <c r="F616" s="1">
        <v>2.6230918999999998E-2</v>
      </c>
      <c r="G616" t="s">
        <v>4</v>
      </c>
    </row>
    <row r="617" spans="1:7" x14ac:dyDescent="0.25">
      <c r="A617" t="s">
        <v>6316</v>
      </c>
      <c r="B617" t="s">
        <v>777</v>
      </c>
      <c r="C617" s="1">
        <v>-0.110299006</v>
      </c>
      <c r="D617" s="1">
        <v>0.29142486499999998</v>
      </c>
      <c r="E617" s="1">
        <v>-0.43713565599999998</v>
      </c>
      <c r="F617" s="1">
        <v>1.025365E-2</v>
      </c>
      <c r="G617" t="s">
        <v>4</v>
      </c>
    </row>
    <row r="618" spans="1:7" x14ac:dyDescent="0.25">
      <c r="A618" t="s">
        <v>6317</v>
      </c>
      <c r="B618" t="s">
        <v>778</v>
      </c>
      <c r="C618" s="1">
        <v>0.30413630800000002</v>
      </c>
      <c r="D618" s="1">
        <v>0.14824849600000001</v>
      </c>
      <c r="E618" s="1">
        <v>1.1393056370000001</v>
      </c>
      <c r="F618" s="1">
        <v>9.1530599999999995E-4</v>
      </c>
      <c r="G618" t="s">
        <v>779</v>
      </c>
    </row>
    <row r="619" spans="1:7" x14ac:dyDescent="0.25">
      <c r="A619" t="s">
        <v>6318</v>
      </c>
      <c r="B619" t="s">
        <v>780</v>
      </c>
      <c r="C619" s="1">
        <v>0.56328820599999996</v>
      </c>
      <c r="D619" s="1">
        <v>1.6455818000000001E-2</v>
      </c>
      <c r="E619" s="1">
        <v>0.44794450099999999</v>
      </c>
      <c r="F619" s="1">
        <v>2.6411519999999999E-3</v>
      </c>
      <c r="G619" t="s">
        <v>4</v>
      </c>
    </row>
    <row r="620" spans="1:7" x14ac:dyDescent="0.25">
      <c r="A620" t="s">
        <v>6319</v>
      </c>
      <c r="B620" t="s">
        <v>781</v>
      </c>
      <c r="C620" s="1">
        <v>-0.13330220700000001</v>
      </c>
      <c r="D620" s="1">
        <v>0.18152517800000001</v>
      </c>
      <c r="E620" s="1">
        <v>-0.61556006699999999</v>
      </c>
      <c r="F620" s="1">
        <v>6.2600000000000002E-6</v>
      </c>
      <c r="G620" t="s">
        <v>782</v>
      </c>
    </row>
    <row r="621" spans="1:7" x14ac:dyDescent="0.25">
      <c r="A621" t="s">
        <v>6320</v>
      </c>
      <c r="B621" t="s">
        <v>783</v>
      </c>
      <c r="C621" s="1">
        <v>2.7097810999999999E-2</v>
      </c>
      <c r="D621" s="1">
        <v>0.41633482900000002</v>
      </c>
      <c r="E621" s="1">
        <v>0.145975296</v>
      </c>
      <c r="F621" s="1">
        <v>0.15917415900000001</v>
      </c>
      <c r="G621" t="s">
        <v>4</v>
      </c>
    </row>
    <row r="622" spans="1:7" x14ac:dyDescent="0.25">
      <c r="A622" t="s">
        <v>6321</v>
      </c>
      <c r="B622" t="s">
        <v>784</v>
      </c>
      <c r="C622" s="1">
        <v>-0.36721810300000002</v>
      </c>
      <c r="D622" s="1">
        <v>6.0764581999999998E-2</v>
      </c>
      <c r="E622" s="1">
        <v>-0.72397525799999995</v>
      </c>
      <c r="F622" s="1">
        <v>4.6199999999999998E-7</v>
      </c>
      <c r="G622" t="s">
        <v>785</v>
      </c>
    </row>
    <row r="623" spans="1:7" x14ac:dyDescent="0.25">
      <c r="A623" t="s">
        <v>6322</v>
      </c>
      <c r="B623" t="s">
        <v>786</v>
      </c>
      <c r="C623" s="1">
        <v>-0.16499551100000001</v>
      </c>
      <c r="D623" s="1">
        <v>0.22974360699999999</v>
      </c>
      <c r="E623" s="1">
        <v>-0.150142578</v>
      </c>
      <c r="F623" s="1">
        <v>4.7450674999999998E-2</v>
      </c>
      <c r="G623" t="s">
        <v>113</v>
      </c>
    </row>
    <row r="624" spans="1:7" x14ac:dyDescent="0.25">
      <c r="A624" t="s">
        <v>6323</v>
      </c>
      <c r="B624" t="s">
        <v>787</v>
      </c>
      <c r="C624" s="1">
        <v>-6.9853331000000005E-2</v>
      </c>
      <c r="D624" s="1">
        <v>0.36490845900000002</v>
      </c>
      <c r="E624" s="1">
        <v>6.5533100999999996E-2</v>
      </c>
      <c r="F624" s="1">
        <v>0.237188226</v>
      </c>
      <c r="G624" t="s">
        <v>4</v>
      </c>
    </row>
    <row r="625" spans="1:7" x14ac:dyDescent="0.25">
      <c r="A625" t="s">
        <v>6324</v>
      </c>
      <c r="B625" t="s">
        <v>788</v>
      </c>
      <c r="C625" s="1">
        <v>-0.63203288599999996</v>
      </c>
      <c r="D625" s="1">
        <v>3.2422430000000001E-3</v>
      </c>
      <c r="E625" s="1">
        <v>0.20550674299999999</v>
      </c>
      <c r="F625" s="1">
        <v>3.5420770999999997E-2</v>
      </c>
      <c r="G625" t="s">
        <v>12</v>
      </c>
    </row>
    <row r="626" spans="1:7" x14ac:dyDescent="0.25">
      <c r="A626" t="s">
        <v>6325</v>
      </c>
      <c r="B626" t="s">
        <v>789</v>
      </c>
      <c r="C626" s="1">
        <v>-0.20339938199999999</v>
      </c>
      <c r="D626" s="1">
        <v>0.31044394400000003</v>
      </c>
      <c r="E626" s="1">
        <v>-0.38967768899999999</v>
      </c>
      <c r="F626" s="1">
        <v>2.3456446999999998E-2</v>
      </c>
      <c r="G626" t="s">
        <v>4</v>
      </c>
    </row>
    <row r="627" spans="1:7" x14ac:dyDescent="0.25">
      <c r="A627" t="s">
        <v>6326</v>
      </c>
      <c r="B627" t="s">
        <v>790</v>
      </c>
      <c r="C627" s="1">
        <v>-2.984646943</v>
      </c>
      <c r="D627" s="1">
        <v>3.2500000000000001E-7</v>
      </c>
      <c r="E627" s="1">
        <v>-2.7752317930000001</v>
      </c>
      <c r="F627" s="1">
        <v>4.63E-10</v>
      </c>
      <c r="G627" t="s">
        <v>4</v>
      </c>
    </row>
    <row r="628" spans="1:7" x14ac:dyDescent="0.25">
      <c r="A628" t="s">
        <v>6327</v>
      </c>
      <c r="B628" t="s">
        <v>791</v>
      </c>
      <c r="C628" s="1">
        <v>-0.29442326000000002</v>
      </c>
      <c r="D628" s="1">
        <v>0.153321016</v>
      </c>
      <c r="E628" s="1">
        <v>-5.1636160000000002E-3</v>
      </c>
      <c r="F628" s="1">
        <v>0.36580628100000001</v>
      </c>
      <c r="G628" t="s">
        <v>4</v>
      </c>
    </row>
    <row r="629" spans="1:7" x14ac:dyDescent="0.25">
      <c r="A629" t="s">
        <v>6328</v>
      </c>
      <c r="B629" t="s">
        <v>792</v>
      </c>
      <c r="C629" s="1">
        <v>-7.0875491999999998E-2</v>
      </c>
      <c r="D629" s="1">
        <v>0.34648817999999998</v>
      </c>
      <c r="E629" s="1">
        <v>0.411751863</v>
      </c>
      <c r="F629" s="1">
        <v>3.8064919999999999E-3</v>
      </c>
      <c r="G629" t="s">
        <v>793</v>
      </c>
    </row>
    <row r="630" spans="1:7" x14ac:dyDescent="0.25">
      <c r="A630" t="s">
        <v>6329</v>
      </c>
      <c r="B630" t="s">
        <v>794</v>
      </c>
      <c r="C630" s="1">
        <v>0.85158100400000003</v>
      </c>
      <c r="D630" s="1">
        <v>2.379239E-3</v>
      </c>
      <c r="E630" s="1">
        <v>1.7718207999999999E-2</v>
      </c>
      <c r="F630" s="1">
        <v>0.34365038799999997</v>
      </c>
      <c r="G630" t="s">
        <v>4</v>
      </c>
    </row>
    <row r="631" spans="1:7" x14ac:dyDescent="0.25">
      <c r="A631" t="s">
        <v>6330</v>
      </c>
      <c r="B631" t="s">
        <v>795</v>
      </c>
      <c r="C631" s="1">
        <v>-0.346778429</v>
      </c>
      <c r="D631" s="1">
        <v>7.9138826999999995E-2</v>
      </c>
      <c r="E631" s="1">
        <v>-0.435740185</v>
      </c>
      <c r="F631" s="1">
        <v>2.3672436000000002E-2</v>
      </c>
      <c r="G631" t="s">
        <v>796</v>
      </c>
    </row>
    <row r="632" spans="1:7" x14ac:dyDescent="0.25">
      <c r="A632" t="s">
        <v>6331</v>
      </c>
      <c r="B632" t="s">
        <v>797</v>
      </c>
      <c r="C632" s="1">
        <v>0.106307529</v>
      </c>
      <c r="D632" s="1">
        <v>0.248728384</v>
      </c>
      <c r="E632" s="1">
        <v>-0.18865942099999999</v>
      </c>
      <c r="F632" s="1">
        <v>0.13148832499999999</v>
      </c>
      <c r="G632" t="s">
        <v>798</v>
      </c>
    </row>
    <row r="633" spans="1:7" x14ac:dyDescent="0.25">
      <c r="A633" t="s">
        <v>6332</v>
      </c>
      <c r="B633" t="s">
        <v>799</v>
      </c>
      <c r="C633" s="1">
        <v>-1.198244952</v>
      </c>
      <c r="D633" s="1">
        <v>3.4000000000000001E-6</v>
      </c>
      <c r="E633" s="1">
        <v>-1.50656024</v>
      </c>
      <c r="F633" s="1">
        <v>8.7099999999999999E-9</v>
      </c>
      <c r="G633" t="s">
        <v>4</v>
      </c>
    </row>
    <row r="634" spans="1:7" x14ac:dyDescent="0.25">
      <c r="A634" t="s">
        <v>6333</v>
      </c>
      <c r="B634" t="s">
        <v>800</v>
      </c>
      <c r="C634" s="1">
        <v>1.6170087999999999E-2</v>
      </c>
      <c r="D634" s="1">
        <v>0.42746065100000002</v>
      </c>
      <c r="E634" s="1">
        <v>-0.41381321900000001</v>
      </c>
      <c r="F634" s="1">
        <v>1.4260399999999999E-3</v>
      </c>
      <c r="G634" t="s">
        <v>4</v>
      </c>
    </row>
    <row r="635" spans="1:7" x14ac:dyDescent="0.25">
      <c r="A635" t="s">
        <v>6334</v>
      </c>
      <c r="B635" t="s">
        <v>801</v>
      </c>
      <c r="C635" s="1">
        <v>-0.36169224900000002</v>
      </c>
      <c r="D635" s="1">
        <v>3.5760561000000003E-2</v>
      </c>
      <c r="E635" s="1">
        <v>-0.68187522199999995</v>
      </c>
      <c r="F635" s="1">
        <v>9.5400000000000001E-5</v>
      </c>
      <c r="G635" t="s">
        <v>802</v>
      </c>
    </row>
    <row r="636" spans="1:7" x14ac:dyDescent="0.25">
      <c r="A636" t="s">
        <v>6335</v>
      </c>
      <c r="B636" t="s">
        <v>803</v>
      </c>
      <c r="C636" s="1">
        <v>0.28554813600000001</v>
      </c>
      <c r="D636" s="1">
        <v>0.224297476</v>
      </c>
      <c r="E636" s="1">
        <v>0.33727288999999999</v>
      </c>
      <c r="F636" s="1">
        <v>9.0694555999999996E-2</v>
      </c>
      <c r="G636" t="s">
        <v>804</v>
      </c>
    </row>
    <row r="637" spans="1:7" x14ac:dyDescent="0.25">
      <c r="A637" t="s">
        <v>6336</v>
      </c>
      <c r="B637" t="s">
        <v>805</v>
      </c>
      <c r="C637" s="1">
        <v>0.62086237399999999</v>
      </c>
      <c r="D637" s="1">
        <v>2.4878962000000001E-2</v>
      </c>
      <c r="E637" s="1">
        <v>-0.35297460400000003</v>
      </c>
      <c r="F637" s="1">
        <v>2.411781E-2</v>
      </c>
      <c r="G637" t="s">
        <v>4</v>
      </c>
    </row>
    <row r="638" spans="1:7" x14ac:dyDescent="0.25">
      <c r="A638" t="s">
        <v>6337</v>
      </c>
      <c r="B638" t="s">
        <v>806</v>
      </c>
      <c r="C638" s="1">
        <v>0.18165145299999999</v>
      </c>
      <c r="D638" s="1">
        <v>0.187825348</v>
      </c>
      <c r="E638" s="1">
        <v>4.089338E-2</v>
      </c>
      <c r="F638" s="1">
        <v>0.323558866</v>
      </c>
      <c r="G638" t="s">
        <v>807</v>
      </c>
    </row>
    <row r="639" spans="1:7" x14ac:dyDescent="0.25">
      <c r="A639" t="s">
        <v>6338</v>
      </c>
      <c r="B639" t="s">
        <v>808</v>
      </c>
      <c r="C639" s="1">
        <v>-0.25393716999999999</v>
      </c>
      <c r="D639" s="1">
        <v>0.21328713999999999</v>
      </c>
      <c r="E639" s="1">
        <v>0.13189184100000001</v>
      </c>
      <c r="F639" s="1">
        <v>0.208019172</v>
      </c>
      <c r="G639" t="s">
        <v>4</v>
      </c>
    </row>
    <row r="640" spans="1:7" x14ac:dyDescent="0.25">
      <c r="A640" t="s">
        <v>6339</v>
      </c>
      <c r="B640" t="s">
        <v>809</v>
      </c>
      <c r="C640" s="1">
        <v>-7.4003106999999999E-2</v>
      </c>
      <c r="D640" s="1">
        <v>0.31326379300000001</v>
      </c>
      <c r="E640" s="1">
        <v>-0.26504713099999999</v>
      </c>
      <c r="F640" s="1">
        <v>1.3106364000000001E-2</v>
      </c>
      <c r="G640" t="s">
        <v>810</v>
      </c>
    </row>
    <row r="641" spans="1:7" x14ac:dyDescent="0.25">
      <c r="A641" t="s">
        <v>6340</v>
      </c>
      <c r="B641" t="s">
        <v>811</v>
      </c>
      <c r="C641" s="1">
        <v>-9.1515450999999998E-2</v>
      </c>
      <c r="D641" s="1">
        <v>0.279113367</v>
      </c>
      <c r="E641" s="1">
        <v>-0.50074122899999995</v>
      </c>
      <c r="F641" s="1">
        <v>2.1053900000000001E-4</v>
      </c>
      <c r="G641" t="s">
        <v>4</v>
      </c>
    </row>
    <row r="642" spans="1:7" x14ac:dyDescent="0.25">
      <c r="A642" t="s">
        <v>6341</v>
      </c>
      <c r="B642" t="s">
        <v>812</v>
      </c>
      <c r="C642" s="1">
        <v>9.1575292000000003E-2</v>
      </c>
      <c r="D642" s="1">
        <v>0.34183580400000002</v>
      </c>
      <c r="E642" s="1">
        <v>0.81298379099999996</v>
      </c>
      <c r="F642" s="1">
        <v>2.5599999999999999E-5</v>
      </c>
      <c r="G642" t="s">
        <v>813</v>
      </c>
    </row>
    <row r="643" spans="1:7" x14ac:dyDescent="0.25">
      <c r="A643" t="s">
        <v>6342</v>
      </c>
      <c r="B643" t="s">
        <v>814</v>
      </c>
      <c r="C643" s="1">
        <v>0.54323653800000005</v>
      </c>
      <c r="D643" s="1">
        <v>6.9761922000000004E-2</v>
      </c>
      <c r="E643" s="1">
        <v>-0.17684155400000001</v>
      </c>
      <c r="F643" s="1">
        <v>0.120894221</v>
      </c>
      <c r="G643" t="s">
        <v>4</v>
      </c>
    </row>
    <row r="644" spans="1:7" x14ac:dyDescent="0.25">
      <c r="A644" t="s">
        <v>6343</v>
      </c>
      <c r="B644" t="s">
        <v>815</v>
      </c>
      <c r="C644" s="1">
        <v>2.5158530000000002E-3</v>
      </c>
      <c r="D644" s="1">
        <v>0.442111904</v>
      </c>
      <c r="E644" s="1">
        <v>-0.49326877000000002</v>
      </c>
      <c r="F644" s="1">
        <v>3.3751919999999999E-3</v>
      </c>
      <c r="G644" t="s">
        <v>12</v>
      </c>
    </row>
    <row r="645" spans="1:7" x14ac:dyDescent="0.25">
      <c r="A645" t="s">
        <v>6344</v>
      </c>
      <c r="B645" t="s">
        <v>816</v>
      </c>
      <c r="C645" s="1">
        <v>-0.240909399</v>
      </c>
      <c r="D645" s="1">
        <v>0.16120528100000001</v>
      </c>
      <c r="E645" s="1">
        <v>-0.68390971300000003</v>
      </c>
      <c r="F645" s="1">
        <v>4.2400000000000001E-5</v>
      </c>
      <c r="G645" t="s">
        <v>4</v>
      </c>
    </row>
    <row r="646" spans="1:7" x14ac:dyDescent="0.25">
      <c r="A646" t="s">
        <v>6345</v>
      </c>
      <c r="B646" t="s">
        <v>817</v>
      </c>
      <c r="C646" s="1">
        <v>0.15947644699999999</v>
      </c>
      <c r="D646" s="1">
        <v>0.16042689099999999</v>
      </c>
      <c r="E646" s="1">
        <v>0.36796664000000001</v>
      </c>
      <c r="F646" s="1">
        <v>4.2491359999999997E-3</v>
      </c>
      <c r="G646" t="s">
        <v>818</v>
      </c>
    </row>
    <row r="647" spans="1:7" x14ac:dyDescent="0.25">
      <c r="A647" t="s">
        <v>6346</v>
      </c>
      <c r="B647" t="s">
        <v>819</v>
      </c>
      <c r="C647" s="1">
        <v>0.43643300600000001</v>
      </c>
      <c r="D647" s="1">
        <v>2.3704751E-2</v>
      </c>
      <c r="E647" s="1">
        <v>-0.14404225300000001</v>
      </c>
      <c r="F647" s="1">
        <v>0.14118228899999999</v>
      </c>
      <c r="G647" t="s">
        <v>820</v>
      </c>
    </row>
    <row r="648" spans="1:7" x14ac:dyDescent="0.25">
      <c r="A648" t="s">
        <v>6347</v>
      </c>
      <c r="B648" t="s">
        <v>821</v>
      </c>
      <c r="C648" s="1">
        <v>-0.25979114800000003</v>
      </c>
      <c r="D648" s="1">
        <v>5.5701466999999998E-2</v>
      </c>
      <c r="E648" s="1">
        <v>-7.6829564000000003E-2</v>
      </c>
      <c r="F648" s="1">
        <v>0.19220539</v>
      </c>
      <c r="G648" t="s">
        <v>822</v>
      </c>
    </row>
    <row r="649" spans="1:7" x14ac:dyDescent="0.25">
      <c r="A649" t="s">
        <v>6348</v>
      </c>
      <c r="B649" t="s">
        <v>823</v>
      </c>
      <c r="C649" s="1">
        <v>-0.37840848100000002</v>
      </c>
      <c r="D649" s="1">
        <v>3.0591391999999999E-2</v>
      </c>
      <c r="E649" s="1">
        <v>-0.219052518</v>
      </c>
      <c r="F649" s="1">
        <v>8.9307612999999994E-2</v>
      </c>
      <c r="G649" t="s">
        <v>522</v>
      </c>
    </row>
    <row r="650" spans="1:7" x14ac:dyDescent="0.25">
      <c r="A650" t="s">
        <v>6349</v>
      </c>
      <c r="B650" t="s">
        <v>824</v>
      </c>
      <c r="C650" s="1">
        <v>0.15473759500000001</v>
      </c>
      <c r="D650" s="1">
        <v>0.22244304600000001</v>
      </c>
      <c r="E650" s="1">
        <v>5.0488075E-2</v>
      </c>
      <c r="F650" s="1">
        <v>0.25702689699999998</v>
      </c>
      <c r="G650" t="s">
        <v>4</v>
      </c>
    </row>
    <row r="651" spans="1:7" x14ac:dyDescent="0.25">
      <c r="A651" t="s">
        <v>6350</v>
      </c>
      <c r="B651" t="s">
        <v>825</v>
      </c>
      <c r="C651" s="1">
        <v>0.23205168500000001</v>
      </c>
      <c r="D651" s="1">
        <v>0.15171636599999999</v>
      </c>
      <c r="E651" s="1">
        <v>0.124570534</v>
      </c>
      <c r="F651" s="1">
        <v>0.20381590199999999</v>
      </c>
      <c r="G651" t="s">
        <v>4</v>
      </c>
    </row>
    <row r="652" spans="1:7" x14ac:dyDescent="0.25">
      <c r="A652" t="s">
        <v>6351</v>
      </c>
      <c r="B652" t="s">
        <v>826</v>
      </c>
      <c r="C652" s="1">
        <v>-0.38719261100000002</v>
      </c>
      <c r="D652" s="1">
        <v>1.0698905E-2</v>
      </c>
      <c r="E652" s="1">
        <v>-0.259005068</v>
      </c>
      <c r="F652" s="1">
        <v>2.4257943000000001E-2</v>
      </c>
      <c r="G652" t="s">
        <v>4</v>
      </c>
    </row>
    <row r="653" spans="1:7" x14ac:dyDescent="0.25">
      <c r="A653" t="s">
        <v>6352</v>
      </c>
      <c r="B653" t="s">
        <v>827</v>
      </c>
      <c r="C653" s="1">
        <v>-0.81933254</v>
      </c>
      <c r="D653" s="1">
        <v>1.6012227E-2</v>
      </c>
      <c r="E653" s="1">
        <v>0.14257004500000001</v>
      </c>
      <c r="F653" s="1">
        <v>0.154624544</v>
      </c>
      <c r="G653" t="s">
        <v>4</v>
      </c>
    </row>
    <row r="654" spans="1:7" x14ac:dyDescent="0.25">
      <c r="A654" t="s">
        <v>6353</v>
      </c>
      <c r="B654" t="s">
        <v>828</v>
      </c>
      <c r="C654" s="1">
        <v>-6.6855771999999994E-2</v>
      </c>
      <c r="D654" s="1">
        <v>0.35903252600000002</v>
      </c>
      <c r="E654" s="1">
        <v>-0.35736976500000001</v>
      </c>
      <c r="F654" s="1">
        <v>3.7383809999999998E-3</v>
      </c>
      <c r="G654" t="s">
        <v>4</v>
      </c>
    </row>
    <row r="655" spans="1:7" x14ac:dyDescent="0.25">
      <c r="A655" t="s">
        <v>6354</v>
      </c>
      <c r="B655" t="s">
        <v>829</v>
      </c>
      <c r="C655" s="1">
        <v>0.82451197499999995</v>
      </c>
      <c r="D655" s="1">
        <v>8.6849699999999998E-4</v>
      </c>
      <c r="E655" s="1">
        <v>1.7310801680000001</v>
      </c>
      <c r="F655" s="1">
        <v>4.2400000000000002E-8</v>
      </c>
      <c r="G655" t="s">
        <v>4</v>
      </c>
    </row>
    <row r="656" spans="1:7" x14ac:dyDescent="0.25">
      <c r="A656" t="s">
        <v>6355</v>
      </c>
      <c r="B656" t="s">
        <v>830</v>
      </c>
      <c r="C656" s="1">
        <v>2.1524787E-2</v>
      </c>
      <c r="D656" s="1">
        <v>0.41740761100000001</v>
      </c>
      <c r="E656" s="1">
        <v>-1.1448899E-2</v>
      </c>
      <c r="F656" s="1">
        <v>0.352472799</v>
      </c>
      <c r="G656" t="s">
        <v>831</v>
      </c>
    </row>
    <row r="657" spans="1:7" x14ac:dyDescent="0.25">
      <c r="A657" t="s">
        <v>6356</v>
      </c>
      <c r="B657" t="s">
        <v>832</v>
      </c>
      <c r="C657" s="1">
        <v>0.42833081099999998</v>
      </c>
      <c r="D657" s="1">
        <v>5.4859447999999998E-2</v>
      </c>
      <c r="E657" s="1">
        <v>-0.40349812600000001</v>
      </c>
      <c r="F657" s="1">
        <v>3.0205789999999998E-3</v>
      </c>
      <c r="G657" t="s">
        <v>833</v>
      </c>
    </row>
    <row r="658" spans="1:7" x14ac:dyDescent="0.25">
      <c r="A658" t="s">
        <v>6357</v>
      </c>
      <c r="B658" t="s">
        <v>834</v>
      </c>
      <c r="C658" s="1">
        <v>-0.36935164199999998</v>
      </c>
      <c r="D658" s="1">
        <v>4.2897441000000001E-2</v>
      </c>
      <c r="E658" s="1">
        <v>0.431043603</v>
      </c>
      <c r="F658" s="1">
        <v>4.3611099999999999E-4</v>
      </c>
      <c r="G658" t="s">
        <v>4</v>
      </c>
    </row>
    <row r="659" spans="1:7" x14ac:dyDescent="0.25">
      <c r="A659" t="s">
        <v>6358</v>
      </c>
      <c r="B659" t="s">
        <v>835</v>
      </c>
      <c r="C659" s="1">
        <v>0.33500608599999998</v>
      </c>
      <c r="D659" s="1">
        <v>4.9489884999999997E-2</v>
      </c>
      <c r="E659" s="1">
        <v>0.25216905099999998</v>
      </c>
      <c r="F659" s="1">
        <v>7.0949619000000005E-2</v>
      </c>
      <c r="G659" t="s">
        <v>4</v>
      </c>
    </row>
    <row r="660" spans="1:7" x14ac:dyDescent="0.25">
      <c r="A660" t="s">
        <v>6359</v>
      </c>
      <c r="B660" t="s">
        <v>836</v>
      </c>
      <c r="C660" s="1">
        <v>-0.60720072400000002</v>
      </c>
      <c r="D660" s="1">
        <v>3.4347520000000001E-3</v>
      </c>
      <c r="E660" s="1">
        <v>-0.37416447200000003</v>
      </c>
      <c r="F660" s="1">
        <v>9.2785469999999998E-3</v>
      </c>
      <c r="G660" t="s">
        <v>4</v>
      </c>
    </row>
    <row r="661" spans="1:7" x14ac:dyDescent="0.25">
      <c r="A661" t="s">
        <v>6360</v>
      </c>
      <c r="B661" t="s">
        <v>837</v>
      </c>
      <c r="C661" s="1">
        <v>0.15546711499999999</v>
      </c>
      <c r="D661" s="1">
        <v>0.26845419199999998</v>
      </c>
      <c r="E661" s="1">
        <v>0.38461323600000002</v>
      </c>
      <c r="F661" s="1">
        <v>1.1128967E-2</v>
      </c>
      <c r="G661" t="s">
        <v>4</v>
      </c>
    </row>
    <row r="662" spans="1:7" x14ac:dyDescent="0.25">
      <c r="A662" t="s">
        <v>6361</v>
      </c>
      <c r="B662" t="s">
        <v>838</v>
      </c>
      <c r="C662" s="1">
        <v>0.69930646699999999</v>
      </c>
      <c r="D662" s="1">
        <v>2.7412200000000002E-4</v>
      </c>
      <c r="E662" s="1">
        <v>0.87669050299999995</v>
      </c>
      <c r="F662" s="1">
        <v>1.04E-5</v>
      </c>
      <c r="G662" t="s">
        <v>839</v>
      </c>
    </row>
    <row r="663" spans="1:7" x14ac:dyDescent="0.25">
      <c r="A663" t="s">
        <v>6362</v>
      </c>
      <c r="B663" t="s">
        <v>840</v>
      </c>
      <c r="C663" s="1">
        <v>0.37894891000000003</v>
      </c>
      <c r="D663" s="1">
        <v>4.9262897E-2</v>
      </c>
      <c r="E663" s="1">
        <v>-0.32437280400000001</v>
      </c>
      <c r="F663" s="1">
        <v>5.1217062000000001E-2</v>
      </c>
      <c r="G663" t="s">
        <v>12</v>
      </c>
    </row>
    <row r="664" spans="1:7" x14ac:dyDescent="0.25">
      <c r="A664" t="s">
        <v>6363</v>
      </c>
      <c r="B664" t="s">
        <v>841</v>
      </c>
      <c r="C664" s="1">
        <v>-0.41154434299999998</v>
      </c>
      <c r="D664" s="1">
        <v>5.8246194000000001E-2</v>
      </c>
      <c r="E664" s="1">
        <v>0.260687854</v>
      </c>
      <c r="F664" s="1">
        <v>6.0322575000000003E-2</v>
      </c>
      <c r="G664" t="s">
        <v>842</v>
      </c>
    </row>
    <row r="665" spans="1:7" x14ac:dyDescent="0.25">
      <c r="A665" t="s">
        <v>6364</v>
      </c>
      <c r="B665" t="s">
        <v>843</v>
      </c>
      <c r="C665" s="1">
        <v>-2.4725092000000001E-2</v>
      </c>
      <c r="D665" s="1">
        <v>0.40799212800000001</v>
      </c>
      <c r="E665" s="1">
        <v>-0.42234364099999999</v>
      </c>
      <c r="F665" s="1">
        <v>2.0075290000000001E-3</v>
      </c>
      <c r="G665" t="s">
        <v>4</v>
      </c>
    </row>
    <row r="666" spans="1:7" x14ac:dyDescent="0.25">
      <c r="A666" t="s">
        <v>6365</v>
      </c>
      <c r="B666" t="s">
        <v>844</v>
      </c>
      <c r="C666" s="1">
        <v>-0.56289104999999995</v>
      </c>
      <c r="D666" s="1">
        <v>1.0773259E-2</v>
      </c>
      <c r="E666" s="1">
        <v>-0.49007119399999999</v>
      </c>
      <c r="F666" s="1">
        <v>3.7922500000000002E-4</v>
      </c>
      <c r="G666" t="s">
        <v>4</v>
      </c>
    </row>
    <row r="667" spans="1:7" x14ac:dyDescent="0.25">
      <c r="A667" t="s">
        <v>6366</v>
      </c>
      <c r="B667" t="s">
        <v>845</v>
      </c>
      <c r="C667" s="1">
        <v>1.4591569449999999</v>
      </c>
      <c r="D667" s="1">
        <v>2.6699999999999998E-6</v>
      </c>
      <c r="E667" s="1">
        <v>2.1675779400000001</v>
      </c>
      <c r="F667" s="1">
        <v>4.7400000000000004E-12</v>
      </c>
      <c r="G667" t="s">
        <v>846</v>
      </c>
    </row>
    <row r="668" spans="1:7" x14ac:dyDescent="0.25">
      <c r="A668" t="s">
        <v>6367</v>
      </c>
      <c r="B668" t="s">
        <v>847</v>
      </c>
      <c r="C668" s="1">
        <v>-0.283904991</v>
      </c>
      <c r="D668" s="1">
        <v>9.9357156000000002E-2</v>
      </c>
      <c r="E668" s="1">
        <v>-0.55397236900000002</v>
      </c>
      <c r="F668" s="1">
        <v>1.0720700000000001E-4</v>
      </c>
      <c r="G668" t="s">
        <v>848</v>
      </c>
    </row>
    <row r="669" spans="1:7" x14ac:dyDescent="0.25">
      <c r="A669" t="s">
        <v>6368</v>
      </c>
      <c r="B669" t="s">
        <v>849</v>
      </c>
      <c r="C669" s="1">
        <v>-0.209623537</v>
      </c>
      <c r="D669" s="1">
        <v>0.16409400299999999</v>
      </c>
      <c r="E669" s="1">
        <v>-4.3199031999999998E-2</v>
      </c>
      <c r="F669" s="1">
        <v>0.30498008300000001</v>
      </c>
      <c r="G669" t="s">
        <v>4</v>
      </c>
    </row>
    <row r="670" spans="1:7" x14ac:dyDescent="0.25">
      <c r="A670" t="s">
        <v>6369</v>
      </c>
      <c r="B670" t="s">
        <v>850</v>
      </c>
      <c r="C670" s="1">
        <v>-0.180977104</v>
      </c>
      <c r="D670" s="1">
        <v>0.149450951</v>
      </c>
      <c r="E670" s="1">
        <v>-0.27528400400000003</v>
      </c>
      <c r="F670" s="1">
        <v>3.4326528000000002E-2</v>
      </c>
      <c r="G670" t="s">
        <v>12</v>
      </c>
    </row>
    <row r="671" spans="1:7" x14ac:dyDescent="0.25">
      <c r="A671" t="s">
        <v>6370</v>
      </c>
      <c r="B671" t="s">
        <v>851</v>
      </c>
      <c r="C671" s="1">
        <v>0.13119081899999999</v>
      </c>
      <c r="D671" s="1">
        <v>0.22742504699999999</v>
      </c>
      <c r="E671" s="1">
        <v>-0.34778625899999999</v>
      </c>
      <c r="F671" s="1">
        <v>5.5173210000000004E-3</v>
      </c>
      <c r="G671" t="s">
        <v>4</v>
      </c>
    </row>
    <row r="672" spans="1:7" x14ac:dyDescent="0.25">
      <c r="A672" t="s">
        <v>6371</v>
      </c>
      <c r="B672" t="s">
        <v>852</v>
      </c>
      <c r="C672" s="1">
        <v>-0.10584360600000001</v>
      </c>
      <c r="D672" s="1">
        <v>0.30873202500000002</v>
      </c>
      <c r="E672" s="1">
        <v>-1.3343423E-2</v>
      </c>
      <c r="F672" s="1">
        <v>0.35675944599999998</v>
      </c>
      <c r="G672" t="s">
        <v>853</v>
      </c>
    </row>
    <row r="673" spans="1:7" x14ac:dyDescent="0.25">
      <c r="A673" t="s">
        <v>6372</v>
      </c>
      <c r="B673" t="s">
        <v>854</v>
      </c>
      <c r="C673" s="1">
        <v>0.35540439800000001</v>
      </c>
      <c r="D673" s="1">
        <v>4.8843500999999998E-2</v>
      </c>
      <c r="E673" s="1">
        <v>-0.23421895100000001</v>
      </c>
      <c r="F673" s="1">
        <v>3.3852235000000001E-2</v>
      </c>
      <c r="G673" t="s">
        <v>855</v>
      </c>
    </row>
    <row r="674" spans="1:7" x14ac:dyDescent="0.25">
      <c r="A674" t="s">
        <v>6373</v>
      </c>
      <c r="B674" t="s">
        <v>856</v>
      </c>
      <c r="C674" s="1">
        <v>0.116366686</v>
      </c>
      <c r="D674" s="1">
        <v>0.32057809900000001</v>
      </c>
      <c r="E674" s="1">
        <v>-1.5776393999999999E-2</v>
      </c>
      <c r="F674" s="1">
        <v>0.34387558699999998</v>
      </c>
      <c r="G674" t="s">
        <v>4</v>
      </c>
    </row>
    <row r="675" spans="1:7" x14ac:dyDescent="0.25">
      <c r="A675" t="s">
        <v>6374</v>
      </c>
      <c r="B675" t="s">
        <v>857</v>
      </c>
      <c r="C675" s="1">
        <v>0.116745898</v>
      </c>
      <c r="D675" s="1">
        <v>0.32848703200000001</v>
      </c>
      <c r="E675" s="1">
        <v>-0.16613779400000001</v>
      </c>
      <c r="F675" s="1">
        <v>7.9752815000000005E-2</v>
      </c>
      <c r="G675" t="s">
        <v>4</v>
      </c>
    </row>
    <row r="676" spans="1:7" x14ac:dyDescent="0.25">
      <c r="A676" t="s">
        <v>6375</v>
      </c>
      <c r="B676" t="s">
        <v>858</v>
      </c>
      <c r="C676" s="1">
        <v>-5.2369278999999998E-2</v>
      </c>
      <c r="D676" s="1">
        <v>0.38707850599999999</v>
      </c>
      <c r="E676" s="1">
        <v>-0.15665934500000001</v>
      </c>
      <c r="F676" s="1">
        <v>0.134896025</v>
      </c>
      <c r="G676" t="s">
        <v>4</v>
      </c>
    </row>
    <row r="677" spans="1:7" x14ac:dyDescent="0.25">
      <c r="A677" t="s">
        <v>6376</v>
      </c>
      <c r="B677" t="s">
        <v>859</v>
      </c>
      <c r="C677" s="1">
        <v>-1.596850077</v>
      </c>
      <c r="D677" s="1">
        <v>1.19E-6</v>
      </c>
      <c r="E677" s="1">
        <v>-1.7184272060000001</v>
      </c>
      <c r="F677" s="1">
        <v>1.1600000000000001E-7</v>
      </c>
      <c r="G677" t="s">
        <v>860</v>
      </c>
    </row>
    <row r="678" spans="1:7" x14ac:dyDescent="0.25">
      <c r="A678" t="s">
        <v>6377</v>
      </c>
      <c r="B678" t="s">
        <v>861</v>
      </c>
      <c r="C678" s="1">
        <v>-0.46995059</v>
      </c>
      <c r="D678" s="1">
        <v>2.6160747000000002E-2</v>
      </c>
      <c r="E678" s="1">
        <v>-0.14737766499999999</v>
      </c>
      <c r="F678" s="1">
        <v>0.120115791</v>
      </c>
      <c r="G678" t="s">
        <v>4</v>
      </c>
    </row>
    <row r="679" spans="1:7" x14ac:dyDescent="0.25">
      <c r="A679" t="s">
        <v>6378</v>
      </c>
      <c r="B679" t="s">
        <v>862</v>
      </c>
      <c r="C679" s="1">
        <v>-0.16186029800000001</v>
      </c>
      <c r="D679" s="1">
        <v>0.17349092599999999</v>
      </c>
      <c r="E679" s="1">
        <v>-0.26929924700000002</v>
      </c>
      <c r="F679" s="1">
        <v>2.3991019999999998E-2</v>
      </c>
      <c r="G679" t="s">
        <v>863</v>
      </c>
    </row>
    <row r="680" spans="1:7" x14ac:dyDescent="0.25">
      <c r="A680" t="s">
        <v>6379</v>
      </c>
      <c r="B680" t="s">
        <v>864</v>
      </c>
      <c r="C680" s="1">
        <v>0.70433968800000002</v>
      </c>
      <c r="D680" s="1">
        <v>2.8706740000000001E-3</v>
      </c>
      <c r="E680" s="1">
        <v>0.61255564200000001</v>
      </c>
      <c r="F680" s="1">
        <v>2.1789600000000002E-3</v>
      </c>
      <c r="G680" t="s">
        <v>4</v>
      </c>
    </row>
    <row r="681" spans="1:7" x14ac:dyDescent="0.25">
      <c r="A681" t="s">
        <v>6380</v>
      </c>
      <c r="B681" t="s">
        <v>865</v>
      </c>
      <c r="C681" s="1">
        <v>-0.10495520799999999</v>
      </c>
      <c r="D681" s="1">
        <v>0.35543180699999999</v>
      </c>
      <c r="E681" s="1">
        <v>-0.28176233099999998</v>
      </c>
      <c r="F681" s="1">
        <v>0.14009972800000001</v>
      </c>
      <c r="G681" t="s">
        <v>4</v>
      </c>
    </row>
    <row r="682" spans="1:7" x14ac:dyDescent="0.25">
      <c r="A682" t="s">
        <v>6381</v>
      </c>
      <c r="B682" t="s">
        <v>866</v>
      </c>
      <c r="C682" s="1">
        <v>-0.21387352700000001</v>
      </c>
      <c r="D682" s="1">
        <v>8.2552832000000007E-2</v>
      </c>
      <c r="E682" s="1">
        <v>-0.59561983100000004</v>
      </c>
      <c r="F682" s="1">
        <v>1.34043E-4</v>
      </c>
      <c r="G682" t="s">
        <v>4</v>
      </c>
    </row>
    <row r="683" spans="1:7" x14ac:dyDescent="0.25">
      <c r="A683" t="s">
        <v>6382</v>
      </c>
      <c r="B683" t="s">
        <v>867</v>
      </c>
      <c r="C683" s="1">
        <v>1.3501270139999999</v>
      </c>
      <c r="D683" s="1">
        <v>4.2799999999999997E-6</v>
      </c>
      <c r="E683" s="1">
        <v>1.515294914</v>
      </c>
      <c r="F683" s="1">
        <v>6.0399999999999998E-9</v>
      </c>
      <c r="G683" t="s">
        <v>4</v>
      </c>
    </row>
    <row r="684" spans="1:7" x14ac:dyDescent="0.25">
      <c r="A684" t="s">
        <v>6383</v>
      </c>
      <c r="B684" t="s">
        <v>868</v>
      </c>
      <c r="C684" s="1">
        <v>-0.14824896300000001</v>
      </c>
      <c r="D684" s="1">
        <v>0.23091086399999999</v>
      </c>
      <c r="E684" s="1">
        <v>0.366036731</v>
      </c>
      <c r="F684" s="1">
        <v>9.0332499999999996E-4</v>
      </c>
      <c r="G684" t="s">
        <v>869</v>
      </c>
    </row>
    <row r="685" spans="1:7" x14ac:dyDescent="0.25">
      <c r="A685" t="s">
        <v>6384</v>
      </c>
      <c r="B685" t="s">
        <v>870</v>
      </c>
      <c r="C685" s="1">
        <v>-0.19528858800000001</v>
      </c>
      <c r="D685" s="1">
        <v>0.14682878499999999</v>
      </c>
      <c r="E685" s="1">
        <v>9.9087040000000008E-3</v>
      </c>
      <c r="F685" s="1">
        <v>0.355136226</v>
      </c>
      <c r="G685" t="s">
        <v>4</v>
      </c>
    </row>
    <row r="686" spans="1:7" x14ac:dyDescent="0.25">
      <c r="A686" t="s">
        <v>6385</v>
      </c>
      <c r="B686" t="s">
        <v>871</v>
      </c>
      <c r="C686" s="1">
        <v>-8.3111279999999992E-3</v>
      </c>
      <c r="D686" s="1">
        <v>0.43624213299999998</v>
      </c>
      <c r="E686" s="1">
        <v>-0.32492307799999998</v>
      </c>
      <c r="F686" s="1">
        <v>2.6551806000000001E-2</v>
      </c>
      <c r="G686" t="s">
        <v>4</v>
      </c>
    </row>
    <row r="687" spans="1:7" x14ac:dyDescent="0.25">
      <c r="A687" t="s">
        <v>6386</v>
      </c>
      <c r="B687" t="s">
        <v>872</v>
      </c>
      <c r="C687" s="1">
        <v>-0.36167451699999997</v>
      </c>
      <c r="D687" s="1">
        <v>5.8979067000000003E-2</v>
      </c>
      <c r="E687" s="1">
        <v>0.34609810600000002</v>
      </c>
      <c r="F687" s="1">
        <v>5.9348680000000003E-3</v>
      </c>
      <c r="G687" t="s">
        <v>4</v>
      </c>
    </row>
    <row r="688" spans="1:7" x14ac:dyDescent="0.25">
      <c r="A688" t="s">
        <v>6387</v>
      </c>
      <c r="B688" t="s">
        <v>873</v>
      </c>
      <c r="C688" s="1">
        <v>-0.28852546600000001</v>
      </c>
      <c r="D688" s="1">
        <v>0.14182387599999999</v>
      </c>
      <c r="E688" s="1">
        <v>-0.31774917899999999</v>
      </c>
      <c r="F688" s="1">
        <v>3.0019466000000002E-2</v>
      </c>
      <c r="G688" t="s">
        <v>498</v>
      </c>
    </row>
    <row r="689" spans="1:7" x14ac:dyDescent="0.25">
      <c r="A689" t="s">
        <v>6388</v>
      </c>
      <c r="B689" t="s">
        <v>874</v>
      </c>
      <c r="C689" s="1">
        <v>1.477972539</v>
      </c>
      <c r="D689" s="1">
        <v>3.6883499999999997E-4</v>
      </c>
      <c r="E689" s="1">
        <v>0.74735128399999995</v>
      </c>
      <c r="F689" s="1">
        <v>7.1140780000000002E-3</v>
      </c>
      <c r="G689" t="s">
        <v>4</v>
      </c>
    </row>
    <row r="690" spans="1:7" x14ac:dyDescent="0.25">
      <c r="A690" t="s">
        <v>6389</v>
      </c>
      <c r="B690" t="s">
        <v>875</v>
      </c>
      <c r="C690" s="1">
        <v>1.3096501E-2</v>
      </c>
      <c r="D690" s="1">
        <v>0.42355722699999998</v>
      </c>
      <c r="E690" s="1">
        <v>0.165591776</v>
      </c>
      <c r="F690" s="1">
        <v>6.5383328000000004E-2</v>
      </c>
      <c r="G690" t="s">
        <v>876</v>
      </c>
    </row>
    <row r="691" spans="1:7" x14ac:dyDescent="0.25">
      <c r="A691" t="s">
        <v>6390</v>
      </c>
      <c r="B691" t="s">
        <v>877</v>
      </c>
      <c r="C691" s="1">
        <v>8.6086475999999995E-2</v>
      </c>
      <c r="D691" s="1">
        <v>0.32230562299999999</v>
      </c>
      <c r="E691" s="1">
        <v>4.3773932000000002E-2</v>
      </c>
      <c r="F691" s="1">
        <v>0.29860154</v>
      </c>
      <c r="G691" t="s">
        <v>878</v>
      </c>
    </row>
    <row r="692" spans="1:7" x14ac:dyDescent="0.25">
      <c r="A692" t="s">
        <v>6391</v>
      </c>
      <c r="B692" t="s">
        <v>879</v>
      </c>
      <c r="C692" s="1">
        <v>-0.296803451</v>
      </c>
      <c r="D692" s="1">
        <v>6.7318213000000002E-2</v>
      </c>
      <c r="E692" s="1">
        <v>-0.456203994</v>
      </c>
      <c r="F692" s="1">
        <v>2.5249300000000001E-4</v>
      </c>
      <c r="G692" t="s">
        <v>4</v>
      </c>
    </row>
    <row r="693" spans="1:7" x14ac:dyDescent="0.25">
      <c r="A693" t="s">
        <v>6392</v>
      </c>
      <c r="B693" t="s">
        <v>880</v>
      </c>
      <c r="C693" s="1">
        <v>0.10715195499999999</v>
      </c>
      <c r="D693" s="1">
        <v>0.26272668500000002</v>
      </c>
      <c r="E693" s="1">
        <v>0.52934980600000003</v>
      </c>
      <c r="F693" s="1">
        <v>1.496074E-3</v>
      </c>
      <c r="G693" t="s">
        <v>4</v>
      </c>
    </row>
    <row r="694" spans="1:7" x14ac:dyDescent="0.25">
      <c r="A694" t="s">
        <v>6393</v>
      </c>
      <c r="B694" t="s">
        <v>881</v>
      </c>
      <c r="C694" s="1">
        <v>0.14497728500000001</v>
      </c>
      <c r="D694" s="1">
        <v>0.31591940899999998</v>
      </c>
      <c r="E694" s="1">
        <v>0.31652469900000002</v>
      </c>
      <c r="F694" s="1">
        <v>2.0276998000000001E-2</v>
      </c>
      <c r="G694" t="s">
        <v>882</v>
      </c>
    </row>
    <row r="695" spans="1:7" x14ac:dyDescent="0.25">
      <c r="A695" t="s">
        <v>6394</v>
      </c>
      <c r="B695" t="s">
        <v>883</v>
      </c>
      <c r="C695" s="1">
        <v>0.47637016399999998</v>
      </c>
      <c r="D695" s="1">
        <v>2.8470290999999998E-2</v>
      </c>
      <c r="E695" s="1">
        <v>6.1752753000000001E-2</v>
      </c>
      <c r="F695" s="1">
        <v>0.274915362</v>
      </c>
      <c r="G695" t="s">
        <v>884</v>
      </c>
    </row>
    <row r="696" spans="1:7" x14ac:dyDescent="0.25">
      <c r="A696" t="s">
        <v>6395</v>
      </c>
      <c r="B696" t="s">
        <v>885</v>
      </c>
      <c r="C696" s="1">
        <v>0.39440151200000001</v>
      </c>
      <c r="D696" s="1">
        <v>3.8901625000000002E-2</v>
      </c>
      <c r="E696" s="1">
        <v>-8.0193586999999997E-2</v>
      </c>
      <c r="F696" s="1">
        <v>0.213801407</v>
      </c>
      <c r="G696" t="s">
        <v>886</v>
      </c>
    </row>
    <row r="697" spans="1:7" x14ac:dyDescent="0.25">
      <c r="A697" t="s">
        <v>6396</v>
      </c>
      <c r="B697" t="s">
        <v>887</v>
      </c>
      <c r="C697" s="1">
        <v>-0.196858544</v>
      </c>
      <c r="D697" s="1">
        <v>0.164384272</v>
      </c>
      <c r="E697" s="1">
        <v>-0.179387773</v>
      </c>
      <c r="F697" s="1">
        <v>5.4411344E-2</v>
      </c>
      <c r="G697" t="s">
        <v>4</v>
      </c>
    </row>
    <row r="698" spans="1:7" x14ac:dyDescent="0.25">
      <c r="A698" t="s">
        <v>6397</v>
      </c>
      <c r="B698" t="s">
        <v>888</v>
      </c>
      <c r="C698" s="1">
        <v>-0.112176582</v>
      </c>
      <c r="D698" s="1">
        <v>0.25466032399999999</v>
      </c>
      <c r="E698" s="1">
        <v>0.12292521200000001</v>
      </c>
      <c r="F698" s="1">
        <v>0.14131400799999999</v>
      </c>
      <c r="G698" t="s">
        <v>4</v>
      </c>
    </row>
    <row r="699" spans="1:7" x14ac:dyDescent="0.25">
      <c r="A699" t="s">
        <v>6398</v>
      </c>
      <c r="B699" t="s">
        <v>889</v>
      </c>
      <c r="C699" s="1">
        <v>-0.55637761699999999</v>
      </c>
      <c r="D699" s="1">
        <v>1.0325309999999999E-3</v>
      </c>
      <c r="E699" s="1">
        <v>-0.130630938</v>
      </c>
      <c r="F699" s="1">
        <v>0.116400666</v>
      </c>
      <c r="G699" t="s">
        <v>4</v>
      </c>
    </row>
    <row r="700" spans="1:7" x14ac:dyDescent="0.25">
      <c r="A700" t="s">
        <v>6399</v>
      </c>
      <c r="B700" t="s">
        <v>890</v>
      </c>
      <c r="C700" s="1">
        <v>4.4537202999999997E-2</v>
      </c>
      <c r="D700" s="1">
        <v>0.37444675799999999</v>
      </c>
      <c r="E700" s="1">
        <v>0.453981631</v>
      </c>
      <c r="F700" s="1">
        <v>2.5947769999999999E-3</v>
      </c>
      <c r="G700" t="s">
        <v>4</v>
      </c>
    </row>
    <row r="701" spans="1:7" x14ac:dyDescent="0.25">
      <c r="A701" t="s">
        <v>6400</v>
      </c>
      <c r="B701" t="s">
        <v>891</v>
      </c>
      <c r="C701" s="1">
        <v>-0.91403983799999999</v>
      </c>
      <c r="D701" s="1">
        <v>5.6484600000000003E-4</v>
      </c>
      <c r="E701" s="1">
        <v>-0.57981253899999996</v>
      </c>
      <c r="F701" s="1">
        <v>1.4412870000000001E-3</v>
      </c>
      <c r="G701" t="s">
        <v>63</v>
      </c>
    </row>
    <row r="702" spans="1:7" x14ac:dyDescent="0.25">
      <c r="A702" t="s">
        <v>6401</v>
      </c>
      <c r="B702" t="s">
        <v>892</v>
      </c>
      <c r="C702" s="1">
        <v>-0.33174227000000001</v>
      </c>
      <c r="D702" s="1">
        <v>3.7918736000000001E-2</v>
      </c>
      <c r="E702" s="1">
        <v>-0.18905850099999999</v>
      </c>
      <c r="F702" s="1">
        <v>0.15388969499999999</v>
      </c>
      <c r="G702" t="s">
        <v>4</v>
      </c>
    </row>
    <row r="703" spans="1:7" x14ac:dyDescent="0.25">
      <c r="A703" t="s">
        <v>6402</v>
      </c>
      <c r="B703" t="s">
        <v>893</v>
      </c>
      <c r="C703" s="1">
        <v>-0.15118051299999999</v>
      </c>
      <c r="D703" s="1">
        <v>0.21499138500000001</v>
      </c>
      <c r="E703" s="1">
        <v>-0.28110381800000001</v>
      </c>
      <c r="F703" s="1">
        <v>5.1501810000000002E-2</v>
      </c>
      <c r="G703" t="s">
        <v>4</v>
      </c>
    </row>
    <row r="704" spans="1:7" x14ac:dyDescent="0.25">
      <c r="A704" t="s">
        <v>6403</v>
      </c>
      <c r="B704" t="s">
        <v>894</v>
      </c>
      <c r="C704" s="1">
        <v>0.123867213</v>
      </c>
      <c r="D704" s="1">
        <v>0.25073698300000002</v>
      </c>
      <c r="E704" s="1">
        <v>0.57256072800000002</v>
      </c>
      <c r="F704" s="1">
        <v>1.7458E-4</v>
      </c>
      <c r="G704" t="s">
        <v>4</v>
      </c>
    </row>
    <row r="705" spans="1:7" x14ac:dyDescent="0.25">
      <c r="A705" t="s">
        <v>6404</v>
      </c>
      <c r="B705" t="s">
        <v>895</v>
      </c>
      <c r="C705" s="1">
        <v>0.46576804900000002</v>
      </c>
      <c r="D705" s="1">
        <v>3.0851620999999999E-2</v>
      </c>
      <c r="E705" s="1">
        <v>-6.8970343000000003E-2</v>
      </c>
      <c r="F705" s="1">
        <v>0.220964356</v>
      </c>
      <c r="G705" t="s">
        <v>4</v>
      </c>
    </row>
    <row r="706" spans="1:7" x14ac:dyDescent="0.25">
      <c r="A706" t="s">
        <v>6405</v>
      </c>
      <c r="B706" t="s">
        <v>896</v>
      </c>
      <c r="C706" s="1">
        <v>-0.59426576799999997</v>
      </c>
      <c r="D706" s="1">
        <v>1.1637819999999999E-3</v>
      </c>
      <c r="E706" s="1">
        <v>-0.67789671699999998</v>
      </c>
      <c r="F706" s="1">
        <v>2.4200000000000001E-6</v>
      </c>
      <c r="G706" t="s">
        <v>113</v>
      </c>
    </row>
    <row r="707" spans="1:7" x14ac:dyDescent="0.25">
      <c r="A707" t="s">
        <v>6406</v>
      </c>
      <c r="B707" t="s">
        <v>897</v>
      </c>
      <c r="C707" s="1">
        <v>1.049991839</v>
      </c>
      <c r="D707" s="1">
        <v>6.0336640000000002E-3</v>
      </c>
      <c r="E707" s="1">
        <v>0.65457559899999995</v>
      </c>
      <c r="F707" s="1">
        <v>1.0444441E-2</v>
      </c>
      <c r="G707" t="s">
        <v>4</v>
      </c>
    </row>
    <row r="708" spans="1:7" x14ac:dyDescent="0.25">
      <c r="A708" t="s">
        <v>6407</v>
      </c>
      <c r="B708" t="s">
        <v>898</v>
      </c>
      <c r="C708" s="1">
        <v>-0.53429912700000004</v>
      </c>
      <c r="D708" s="1">
        <v>1.9902792999999998E-2</v>
      </c>
      <c r="E708" s="1">
        <v>-0.60969186099999995</v>
      </c>
      <c r="F708" s="1">
        <v>2.0173399999999998E-3</v>
      </c>
      <c r="G708" t="s">
        <v>4</v>
      </c>
    </row>
    <row r="709" spans="1:7" x14ac:dyDescent="0.25">
      <c r="A709" t="s">
        <v>6408</v>
      </c>
      <c r="B709" t="s">
        <v>899</v>
      </c>
      <c r="C709" s="1">
        <v>-0.387845516</v>
      </c>
      <c r="D709" s="1">
        <v>1.3952010000000001E-2</v>
      </c>
      <c r="E709" s="1">
        <v>-0.34088687200000001</v>
      </c>
      <c r="F709" s="1">
        <v>2.5919150000000002E-3</v>
      </c>
      <c r="G709" t="s">
        <v>4</v>
      </c>
    </row>
    <row r="710" spans="1:7" x14ac:dyDescent="0.25">
      <c r="A710" t="s">
        <v>6409</v>
      </c>
      <c r="B710" t="s">
        <v>900</v>
      </c>
      <c r="C710" s="1">
        <v>0.17181380900000001</v>
      </c>
      <c r="D710" s="1">
        <v>0.26652357399999999</v>
      </c>
      <c r="E710" s="1">
        <v>-0.54187475500000004</v>
      </c>
      <c r="F710" s="1">
        <v>7.2817300000000004E-4</v>
      </c>
      <c r="G710" t="s">
        <v>26</v>
      </c>
    </row>
    <row r="711" spans="1:7" x14ac:dyDescent="0.25">
      <c r="A711" t="s">
        <v>6410</v>
      </c>
      <c r="B711" t="s">
        <v>901</v>
      </c>
      <c r="C711" s="1">
        <v>0.73396462699999998</v>
      </c>
      <c r="D711" s="1">
        <v>1.3208580000000001E-3</v>
      </c>
      <c r="E711" s="1">
        <v>0.75789276500000002</v>
      </c>
      <c r="F711" s="1">
        <v>5.4199999999999998E-6</v>
      </c>
      <c r="G711" t="s">
        <v>4</v>
      </c>
    </row>
    <row r="712" spans="1:7" x14ac:dyDescent="0.25">
      <c r="A712" t="s">
        <v>6411</v>
      </c>
      <c r="B712" t="s">
        <v>902</v>
      </c>
      <c r="C712" s="1">
        <v>-0.44673028999999997</v>
      </c>
      <c r="D712" s="1">
        <v>7.0801916000000006E-2</v>
      </c>
      <c r="E712" s="1">
        <v>-0.24376599900000001</v>
      </c>
      <c r="F712" s="1">
        <v>0.119321866</v>
      </c>
      <c r="G712" t="s">
        <v>4</v>
      </c>
    </row>
    <row r="713" spans="1:7" x14ac:dyDescent="0.25">
      <c r="A713" t="s">
        <v>6412</v>
      </c>
      <c r="B713" t="s">
        <v>903</v>
      </c>
      <c r="C713" s="1">
        <v>0.33093929999999999</v>
      </c>
      <c r="D713" s="1">
        <v>2.8951128E-2</v>
      </c>
      <c r="E713" s="1">
        <v>0.14662763600000001</v>
      </c>
      <c r="F713" s="1">
        <v>0.13157335100000001</v>
      </c>
      <c r="G713" t="s">
        <v>12</v>
      </c>
    </row>
    <row r="714" spans="1:7" x14ac:dyDescent="0.25">
      <c r="A714" t="s">
        <v>6413</v>
      </c>
      <c r="B714" t="s">
        <v>904</v>
      </c>
      <c r="C714" s="1">
        <v>-0.17946980900000001</v>
      </c>
      <c r="D714" s="1">
        <v>0.15900115500000001</v>
      </c>
      <c r="E714" s="1">
        <v>8.0703795999999994E-2</v>
      </c>
      <c r="F714" s="1">
        <v>0.26384392099999998</v>
      </c>
      <c r="G714" t="s">
        <v>905</v>
      </c>
    </row>
    <row r="715" spans="1:7" x14ac:dyDescent="0.25">
      <c r="A715" t="s">
        <v>6414</v>
      </c>
      <c r="B715" t="s">
        <v>906</v>
      </c>
      <c r="C715" s="1">
        <v>-0.98247544600000003</v>
      </c>
      <c r="D715" s="1">
        <v>4.5329399999999997E-4</v>
      </c>
      <c r="E715" s="1">
        <v>-1.1882517189999999</v>
      </c>
      <c r="F715" s="1">
        <v>3.9799999999999999E-7</v>
      </c>
      <c r="G715" t="s">
        <v>4</v>
      </c>
    </row>
    <row r="716" spans="1:7" x14ac:dyDescent="0.25">
      <c r="A716" t="s">
        <v>6415</v>
      </c>
      <c r="B716" t="s">
        <v>907</v>
      </c>
      <c r="C716" s="1">
        <v>-0.18560811299999999</v>
      </c>
      <c r="D716" s="1">
        <v>0.147912341</v>
      </c>
      <c r="E716" s="1">
        <v>0.17184522899999999</v>
      </c>
      <c r="F716" s="1">
        <v>8.8518041000000006E-2</v>
      </c>
      <c r="G716" t="s">
        <v>4</v>
      </c>
    </row>
    <row r="717" spans="1:7" x14ac:dyDescent="0.25">
      <c r="A717" t="s">
        <v>6416</v>
      </c>
      <c r="B717" t="s">
        <v>908</v>
      </c>
      <c r="C717" s="1">
        <v>0.120374177</v>
      </c>
      <c r="D717" s="1">
        <v>0.23064368699999999</v>
      </c>
      <c r="E717" s="1">
        <v>0.23525253700000001</v>
      </c>
      <c r="F717" s="1">
        <v>3.2393285000000001E-2</v>
      </c>
      <c r="G717" t="s">
        <v>4</v>
      </c>
    </row>
    <row r="718" spans="1:7" x14ac:dyDescent="0.25">
      <c r="A718" t="s">
        <v>6417</v>
      </c>
      <c r="B718" t="s">
        <v>909</v>
      </c>
      <c r="C718" s="1">
        <v>-0.35670606500000002</v>
      </c>
      <c r="D718" s="1">
        <v>5.1532066000000001E-2</v>
      </c>
      <c r="E718" s="1">
        <v>-0.42664955700000001</v>
      </c>
      <c r="F718" s="1">
        <v>1.6289270000000001E-3</v>
      </c>
      <c r="G718" t="s">
        <v>4</v>
      </c>
    </row>
    <row r="719" spans="1:7" x14ac:dyDescent="0.25">
      <c r="A719" t="s">
        <v>6418</v>
      </c>
      <c r="B719" t="s">
        <v>910</v>
      </c>
      <c r="C719" s="1">
        <v>9.2807738000000001E-2</v>
      </c>
      <c r="D719" s="1">
        <v>0.28061038300000002</v>
      </c>
      <c r="E719" s="1">
        <v>-0.496580719</v>
      </c>
      <c r="F719" s="1">
        <v>1.266103E-3</v>
      </c>
      <c r="G719" t="s">
        <v>12</v>
      </c>
    </row>
    <row r="720" spans="1:7" x14ac:dyDescent="0.25">
      <c r="A720" t="s">
        <v>6419</v>
      </c>
      <c r="B720" t="s">
        <v>911</v>
      </c>
      <c r="C720" s="1">
        <v>0.26357107400000002</v>
      </c>
      <c r="D720" s="1">
        <v>3.0459198999999999E-2</v>
      </c>
      <c r="E720" s="1">
        <v>-1.259769355</v>
      </c>
      <c r="F720" s="1">
        <v>5.6000000000000004E-7</v>
      </c>
      <c r="G720" t="s">
        <v>912</v>
      </c>
    </row>
    <row r="721" spans="1:7" x14ac:dyDescent="0.25">
      <c r="A721" t="s">
        <v>6420</v>
      </c>
      <c r="B721" t="s">
        <v>913</v>
      </c>
      <c r="C721" s="1">
        <v>-0.28817336999999998</v>
      </c>
      <c r="D721" s="1">
        <v>0.205797227</v>
      </c>
      <c r="E721" s="1">
        <v>5.1274616000000002E-2</v>
      </c>
      <c r="F721" s="1">
        <v>0.30981024800000001</v>
      </c>
      <c r="G721" t="s">
        <v>914</v>
      </c>
    </row>
    <row r="722" spans="1:7" x14ac:dyDescent="0.25">
      <c r="A722" t="s">
        <v>6421</v>
      </c>
      <c r="B722" t="s">
        <v>915</v>
      </c>
      <c r="C722" s="1">
        <v>-0.93114371299999998</v>
      </c>
      <c r="D722" s="1">
        <v>2.9879889999999999E-3</v>
      </c>
      <c r="E722" s="1">
        <v>9.3188418999999995E-2</v>
      </c>
      <c r="F722" s="1">
        <v>0.20198126</v>
      </c>
      <c r="G722" t="s">
        <v>4</v>
      </c>
    </row>
    <row r="723" spans="1:7" x14ac:dyDescent="0.25">
      <c r="A723" t="s">
        <v>6422</v>
      </c>
      <c r="B723" t="s">
        <v>916</v>
      </c>
      <c r="C723" s="1">
        <v>0.45240673100000001</v>
      </c>
      <c r="D723" s="1">
        <v>1.4370627E-2</v>
      </c>
      <c r="E723" s="1">
        <v>0.49771863100000002</v>
      </c>
      <c r="F723" s="1">
        <v>5.2500000000000002E-5</v>
      </c>
      <c r="G723" t="s">
        <v>917</v>
      </c>
    </row>
    <row r="724" spans="1:7" x14ac:dyDescent="0.25">
      <c r="A724" t="s">
        <v>6423</v>
      </c>
      <c r="B724" t="s">
        <v>918</v>
      </c>
      <c r="C724" s="1">
        <v>-0.233018472</v>
      </c>
      <c r="D724" s="1">
        <v>0.17875042499999999</v>
      </c>
      <c r="E724" s="1">
        <v>-5.7306507E-2</v>
      </c>
      <c r="F724" s="1">
        <v>0.26782837999999998</v>
      </c>
      <c r="G724" t="s">
        <v>919</v>
      </c>
    </row>
    <row r="725" spans="1:7" x14ac:dyDescent="0.25">
      <c r="A725" t="s">
        <v>6424</v>
      </c>
      <c r="B725" t="s">
        <v>920</v>
      </c>
      <c r="C725" s="1">
        <v>2.3083344189999999</v>
      </c>
      <c r="D725" s="1">
        <v>1.5799999999999999E-6</v>
      </c>
      <c r="E725" s="1">
        <v>0.76787556999999995</v>
      </c>
      <c r="F725" s="1">
        <v>7.7151900000000002E-4</v>
      </c>
      <c r="G725" t="s">
        <v>4</v>
      </c>
    </row>
    <row r="726" spans="1:7" x14ac:dyDescent="0.25">
      <c r="A726" t="s">
        <v>6425</v>
      </c>
      <c r="B726" t="s">
        <v>921</v>
      </c>
      <c r="C726" s="1">
        <v>-2.2154229999999998E-3</v>
      </c>
      <c r="D726" s="1">
        <v>0.44183100400000003</v>
      </c>
      <c r="E726" s="1">
        <v>0.32075887199999997</v>
      </c>
      <c r="F726" s="1">
        <v>9.7562090000000001E-3</v>
      </c>
      <c r="G726" t="s">
        <v>4</v>
      </c>
    </row>
    <row r="727" spans="1:7" x14ac:dyDescent="0.25">
      <c r="A727" t="s">
        <v>6426</v>
      </c>
      <c r="B727" t="s">
        <v>922</v>
      </c>
      <c r="C727" s="1">
        <v>0.56774250599999998</v>
      </c>
      <c r="D727" s="1">
        <v>1.2461310999999999E-2</v>
      </c>
      <c r="E727" s="1">
        <v>0.50108679099999998</v>
      </c>
      <c r="F727" s="1">
        <v>5.3815829999999997E-3</v>
      </c>
      <c r="G727" t="s">
        <v>227</v>
      </c>
    </row>
    <row r="728" spans="1:7" x14ac:dyDescent="0.25">
      <c r="A728" t="s">
        <v>6427</v>
      </c>
      <c r="B728" t="s">
        <v>923</v>
      </c>
      <c r="C728" s="1">
        <v>1.2454517999999999E-2</v>
      </c>
      <c r="D728" s="1">
        <v>0.43311477500000001</v>
      </c>
      <c r="E728" s="1">
        <v>-0.24188679699999999</v>
      </c>
      <c r="F728" s="1">
        <v>5.3860247E-2</v>
      </c>
      <c r="G728" t="s">
        <v>4</v>
      </c>
    </row>
    <row r="729" spans="1:7" x14ac:dyDescent="0.25">
      <c r="A729" t="s">
        <v>6428</v>
      </c>
      <c r="B729" t="s">
        <v>924</v>
      </c>
      <c r="C729" s="1">
        <v>0.31447884100000001</v>
      </c>
      <c r="D729" s="1">
        <v>6.1558174E-2</v>
      </c>
      <c r="E729" s="1">
        <v>1.0324493320000001</v>
      </c>
      <c r="F729" s="1">
        <v>6.6900000000000003E-6</v>
      </c>
      <c r="G729" t="s">
        <v>925</v>
      </c>
    </row>
    <row r="730" spans="1:7" x14ac:dyDescent="0.25">
      <c r="A730" t="s">
        <v>6429</v>
      </c>
      <c r="B730" t="s">
        <v>926</v>
      </c>
      <c r="C730" s="1">
        <v>0.15669101299999999</v>
      </c>
      <c r="D730" s="1">
        <v>0.22678726099999999</v>
      </c>
      <c r="E730" s="1">
        <v>-8.1408750000000005E-3</v>
      </c>
      <c r="F730" s="1">
        <v>0.35676384500000002</v>
      </c>
      <c r="G730" t="s">
        <v>927</v>
      </c>
    </row>
    <row r="731" spans="1:7" x14ac:dyDescent="0.25">
      <c r="A731" t="s">
        <v>6430</v>
      </c>
      <c r="B731" t="s">
        <v>928</v>
      </c>
      <c r="C731" s="1">
        <v>7.2828203999999994E-2</v>
      </c>
      <c r="D731" s="1">
        <v>0.32117358899999998</v>
      </c>
      <c r="E731" s="1">
        <v>-0.14643614899999999</v>
      </c>
      <c r="F731" s="1">
        <v>8.3088347000000007E-2</v>
      </c>
      <c r="G731" t="s">
        <v>4</v>
      </c>
    </row>
    <row r="732" spans="1:7" x14ac:dyDescent="0.25">
      <c r="A732" t="s">
        <v>6431</v>
      </c>
      <c r="B732" t="s">
        <v>929</v>
      </c>
      <c r="C732" s="1">
        <v>0.128338587</v>
      </c>
      <c r="D732" s="1">
        <v>0.217406611</v>
      </c>
      <c r="E732" s="1">
        <v>1.2618162E-2</v>
      </c>
      <c r="F732" s="1">
        <v>0.34836538099999997</v>
      </c>
      <c r="G732" t="s">
        <v>4</v>
      </c>
    </row>
    <row r="733" spans="1:7" x14ac:dyDescent="0.25">
      <c r="A733" t="s">
        <v>6432</v>
      </c>
      <c r="B733" t="s">
        <v>930</v>
      </c>
      <c r="C733" s="1">
        <v>-0.373261697</v>
      </c>
      <c r="D733" s="1">
        <v>5.1998137999999999E-2</v>
      </c>
      <c r="E733" s="1">
        <v>-0.19396097400000001</v>
      </c>
      <c r="F733" s="1">
        <v>3.2825684000000001E-2</v>
      </c>
      <c r="G733" t="s">
        <v>931</v>
      </c>
    </row>
    <row r="734" spans="1:7" x14ac:dyDescent="0.25">
      <c r="A734" t="s">
        <v>6433</v>
      </c>
      <c r="B734" t="s">
        <v>932</v>
      </c>
      <c r="C734" s="1">
        <v>-9.6755850000000004E-2</v>
      </c>
      <c r="D734" s="1">
        <v>0.33467289300000003</v>
      </c>
      <c r="E734" s="1">
        <v>-0.19115259800000001</v>
      </c>
      <c r="F734" s="1">
        <v>7.3385969999999995E-2</v>
      </c>
      <c r="G734" t="s">
        <v>4</v>
      </c>
    </row>
    <row r="735" spans="1:7" x14ac:dyDescent="0.25">
      <c r="A735" t="s">
        <v>6434</v>
      </c>
      <c r="B735" t="s">
        <v>933</v>
      </c>
      <c r="C735" s="1">
        <v>-0.34750489899999998</v>
      </c>
      <c r="D735" s="1">
        <v>0.10728256</v>
      </c>
      <c r="E735" s="1">
        <v>-0.25424276099999998</v>
      </c>
      <c r="F735" s="1">
        <v>5.6071925000000002E-2</v>
      </c>
      <c r="G735" t="s">
        <v>4</v>
      </c>
    </row>
    <row r="736" spans="1:7" x14ac:dyDescent="0.25">
      <c r="A736" t="s">
        <v>6435</v>
      </c>
      <c r="B736" t="s">
        <v>934</v>
      </c>
      <c r="C736" s="1">
        <v>-2.4381995E-2</v>
      </c>
      <c r="D736" s="1">
        <v>0.42177119099999999</v>
      </c>
      <c r="E736" s="1">
        <v>0.55379808900000005</v>
      </c>
      <c r="F736" s="1">
        <v>4.5822789999999999E-3</v>
      </c>
      <c r="G736" t="s">
        <v>12</v>
      </c>
    </row>
    <row r="737" spans="1:7" x14ac:dyDescent="0.25">
      <c r="A737" t="s">
        <v>6436</v>
      </c>
      <c r="B737" t="s">
        <v>935</v>
      </c>
      <c r="C737" s="1">
        <v>0.273713755</v>
      </c>
      <c r="D737" s="1">
        <v>0.16546224100000001</v>
      </c>
      <c r="E737" s="1">
        <v>0.18221308999999999</v>
      </c>
      <c r="F737" s="1">
        <v>8.4557967999999997E-2</v>
      </c>
      <c r="G737" t="s">
        <v>4</v>
      </c>
    </row>
    <row r="738" spans="1:7" x14ac:dyDescent="0.25">
      <c r="A738" t="s">
        <v>6437</v>
      </c>
      <c r="B738" t="s">
        <v>936</v>
      </c>
      <c r="C738" s="1">
        <v>-0.446987527</v>
      </c>
      <c r="D738" s="1">
        <v>6.3728939999999996E-3</v>
      </c>
      <c r="E738" s="1">
        <v>-0.57188959800000005</v>
      </c>
      <c r="F738" s="1">
        <v>1.0594099999999999E-4</v>
      </c>
      <c r="G738" t="s">
        <v>4</v>
      </c>
    </row>
    <row r="739" spans="1:7" x14ac:dyDescent="0.25">
      <c r="A739" t="s">
        <v>6438</v>
      </c>
      <c r="B739" t="s">
        <v>937</v>
      </c>
      <c r="C739" s="1">
        <v>7.9029797999999998E-2</v>
      </c>
      <c r="D739" s="1">
        <v>0.31598648000000001</v>
      </c>
      <c r="E739" s="1">
        <v>-3.072993E-3</v>
      </c>
      <c r="F739" s="1">
        <v>0.36399874199999999</v>
      </c>
      <c r="G739" t="s">
        <v>4</v>
      </c>
    </row>
    <row r="740" spans="1:7" x14ac:dyDescent="0.25">
      <c r="A740" t="s">
        <v>6439</v>
      </c>
      <c r="B740" t="s">
        <v>938</v>
      </c>
      <c r="C740" s="1">
        <v>0.594400708</v>
      </c>
      <c r="D740" s="1">
        <v>1.028429E-2</v>
      </c>
      <c r="E740" s="1">
        <v>1.206812E-3</v>
      </c>
      <c r="F740" s="1">
        <v>0.36610079699999998</v>
      </c>
      <c r="G740" t="s">
        <v>4</v>
      </c>
    </row>
    <row r="741" spans="1:7" x14ac:dyDescent="0.25">
      <c r="A741" t="s">
        <v>6440</v>
      </c>
      <c r="B741" t="s">
        <v>939</v>
      </c>
      <c r="C741" s="1">
        <v>0.29557123099999999</v>
      </c>
      <c r="D741" s="1">
        <v>0.112226362</v>
      </c>
      <c r="E741" s="1">
        <v>0.26902120899999998</v>
      </c>
      <c r="F741" s="1">
        <v>2.2175031000000001E-2</v>
      </c>
      <c r="G741" t="s">
        <v>940</v>
      </c>
    </row>
    <row r="742" spans="1:7" x14ac:dyDescent="0.25">
      <c r="A742" t="s">
        <v>6441</v>
      </c>
      <c r="B742" t="s">
        <v>941</v>
      </c>
      <c r="C742" s="1">
        <v>-4.8317824000000002E-2</v>
      </c>
      <c r="D742" s="1">
        <v>0.37083264199999999</v>
      </c>
      <c r="E742" s="1">
        <v>-0.38936137700000001</v>
      </c>
      <c r="F742" s="1">
        <v>1.228352E-3</v>
      </c>
      <c r="G742" t="s">
        <v>4</v>
      </c>
    </row>
    <row r="743" spans="1:7" x14ac:dyDescent="0.25">
      <c r="A743" t="s">
        <v>6442</v>
      </c>
      <c r="B743" t="s">
        <v>942</v>
      </c>
      <c r="C743" s="1">
        <v>-5.064399E-2</v>
      </c>
      <c r="D743" s="1">
        <v>0.40067876600000002</v>
      </c>
      <c r="E743" s="1">
        <v>-8.4557382E-2</v>
      </c>
      <c r="F743" s="1">
        <v>0.26144968200000002</v>
      </c>
      <c r="G743" t="s">
        <v>4</v>
      </c>
    </row>
    <row r="744" spans="1:7" x14ac:dyDescent="0.25">
      <c r="A744" t="s">
        <v>6443</v>
      </c>
      <c r="B744" t="s">
        <v>943</v>
      </c>
      <c r="C744" s="1">
        <v>0.50950516300000004</v>
      </c>
      <c r="D744" s="1">
        <v>3.8944787000000002E-2</v>
      </c>
      <c r="E744" s="1">
        <v>-7.2654907000000005E-2</v>
      </c>
      <c r="F744" s="1">
        <v>0.24881463000000001</v>
      </c>
      <c r="G744" t="s">
        <v>325</v>
      </c>
    </row>
    <row r="745" spans="1:7" x14ac:dyDescent="0.25">
      <c r="A745" t="s">
        <v>6444</v>
      </c>
      <c r="B745" t="s">
        <v>944</v>
      </c>
      <c r="C745" s="1">
        <v>-0.34796448699999999</v>
      </c>
      <c r="D745" s="1">
        <v>6.7460783999999996E-2</v>
      </c>
      <c r="E745" s="1">
        <v>-0.31475893199999999</v>
      </c>
      <c r="F745" s="1">
        <v>4.7471839999999998E-3</v>
      </c>
      <c r="G745" t="s">
        <v>4</v>
      </c>
    </row>
    <row r="746" spans="1:7" x14ac:dyDescent="0.25">
      <c r="A746" t="s">
        <v>6445</v>
      </c>
      <c r="B746" t="s">
        <v>945</v>
      </c>
      <c r="C746" s="1">
        <v>3.3662236999999998E-2</v>
      </c>
      <c r="D746" s="1">
        <v>0.38440081399999998</v>
      </c>
      <c r="E746" s="1">
        <v>-0.152996407</v>
      </c>
      <c r="F746" s="1">
        <v>8.5663670999999997E-2</v>
      </c>
      <c r="G746" t="s">
        <v>4</v>
      </c>
    </row>
    <row r="747" spans="1:7" x14ac:dyDescent="0.25">
      <c r="A747" t="s">
        <v>6446</v>
      </c>
      <c r="B747" t="s">
        <v>946</v>
      </c>
      <c r="C747" s="1">
        <v>-0.50718005099999997</v>
      </c>
      <c r="D747" s="1">
        <v>1.7237160000000001E-2</v>
      </c>
      <c r="E747" s="1">
        <v>-0.78536536199999996</v>
      </c>
      <c r="F747" s="1">
        <v>3.8600000000000003E-6</v>
      </c>
      <c r="G747" t="s">
        <v>4</v>
      </c>
    </row>
    <row r="748" spans="1:7" x14ac:dyDescent="0.25">
      <c r="A748" t="s">
        <v>6447</v>
      </c>
      <c r="B748" t="s">
        <v>947</v>
      </c>
      <c r="C748" s="1">
        <v>0.215579455</v>
      </c>
      <c r="D748" s="1">
        <v>0.163186304</v>
      </c>
      <c r="E748" s="1">
        <v>-0.23844236399999999</v>
      </c>
      <c r="F748" s="1">
        <v>3.1315694999999998E-2</v>
      </c>
      <c r="G748" t="s">
        <v>948</v>
      </c>
    </row>
    <row r="749" spans="1:7" x14ac:dyDescent="0.25">
      <c r="A749" t="s">
        <v>6448</v>
      </c>
      <c r="B749" t="s">
        <v>949</v>
      </c>
      <c r="C749" s="1">
        <v>-0.28342447100000001</v>
      </c>
      <c r="D749" s="1">
        <v>0.10851501</v>
      </c>
      <c r="E749" s="1">
        <v>-0.40959854400000001</v>
      </c>
      <c r="F749" s="1">
        <v>1.146357E-3</v>
      </c>
      <c r="G749" t="s">
        <v>4</v>
      </c>
    </row>
    <row r="750" spans="1:7" x14ac:dyDescent="0.25">
      <c r="A750" t="s">
        <v>6449</v>
      </c>
      <c r="B750" t="s">
        <v>950</v>
      </c>
      <c r="C750" s="1">
        <v>2.1792032999999999E-2</v>
      </c>
      <c r="D750" s="1">
        <v>0.42031506699999999</v>
      </c>
      <c r="E750" s="1">
        <v>0.142439079</v>
      </c>
      <c r="F750" s="1">
        <v>0.13611454200000001</v>
      </c>
      <c r="G750" t="s">
        <v>4</v>
      </c>
    </row>
    <row r="751" spans="1:7" x14ac:dyDescent="0.25">
      <c r="A751" t="s">
        <v>6450</v>
      </c>
      <c r="B751" t="s">
        <v>951</v>
      </c>
      <c r="C751" s="1">
        <v>-0.33060875299999998</v>
      </c>
      <c r="D751" s="1">
        <v>9.9765144E-2</v>
      </c>
      <c r="E751" s="1">
        <v>0.171601684</v>
      </c>
      <c r="F751" s="1">
        <v>9.0174322000000001E-2</v>
      </c>
      <c r="G751" t="s">
        <v>4</v>
      </c>
    </row>
    <row r="752" spans="1:7" x14ac:dyDescent="0.25">
      <c r="A752" t="s">
        <v>6451</v>
      </c>
      <c r="B752" t="s">
        <v>952</v>
      </c>
      <c r="C752" s="1">
        <v>0.72291107399999999</v>
      </c>
      <c r="D752" s="1">
        <v>5.642719E-3</v>
      </c>
      <c r="E752" s="1">
        <v>0.49078082499999998</v>
      </c>
      <c r="F752" s="1">
        <v>1.10522E-4</v>
      </c>
      <c r="G752" t="s">
        <v>953</v>
      </c>
    </row>
    <row r="753" spans="1:7" x14ac:dyDescent="0.25">
      <c r="A753" t="s">
        <v>6452</v>
      </c>
      <c r="B753" t="s">
        <v>954</v>
      </c>
      <c r="C753" s="1">
        <v>-0.14155631799999999</v>
      </c>
      <c r="D753" s="1">
        <v>0.23613783899999999</v>
      </c>
      <c r="E753" s="1">
        <v>1.7595494E-2</v>
      </c>
      <c r="F753" s="1">
        <v>0.33328696800000002</v>
      </c>
      <c r="G753" t="s">
        <v>955</v>
      </c>
    </row>
    <row r="754" spans="1:7" x14ac:dyDescent="0.25">
      <c r="A754" t="s">
        <v>6453</v>
      </c>
      <c r="B754" t="s">
        <v>956</v>
      </c>
      <c r="C754" s="1">
        <v>0.44462498099999997</v>
      </c>
      <c r="D754" s="1">
        <v>3.0120042999999999E-2</v>
      </c>
      <c r="E754" s="1">
        <v>0.46431854</v>
      </c>
      <c r="F754" s="1">
        <v>4.7773889999999999E-3</v>
      </c>
      <c r="G754" t="s">
        <v>4</v>
      </c>
    </row>
    <row r="755" spans="1:7" x14ac:dyDescent="0.25">
      <c r="A755" t="s">
        <v>6454</v>
      </c>
      <c r="B755" t="s">
        <v>957</v>
      </c>
      <c r="C755" s="1">
        <v>6.3175490000000004E-3</v>
      </c>
      <c r="D755" s="1">
        <v>0.43492239999999999</v>
      </c>
      <c r="E755" s="1">
        <v>0.100397551</v>
      </c>
      <c r="F755" s="1">
        <v>0.17239843999999999</v>
      </c>
      <c r="G755" t="s">
        <v>958</v>
      </c>
    </row>
    <row r="756" spans="1:7" x14ac:dyDescent="0.25">
      <c r="A756" t="s">
        <v>6455</v>
      </c>
      <c r="B756" t="s">
        <v>959</v>
      </c>
      <c r="C756" s="1">
        <v>0.775337473</v>
      </c>
      <c r="D756" s="1">
        <v>3.0632137E-2</v>
      </c>
      <c r="E756" s="1">
        <v>-0.330184225</v>
      </c>
      <c r="F756" s="1">
        <v>2.949688E-2</v>
      </c>
      <c r="G756" t="s">
        <v>4</v>
      </c>
    </row>
    <row r="757" spans="1:7" x14ac:dyDescent="0.25">
      <c r="A757" t="s">
        <v>6456</v>
      </c>
      <c r="B757" t="s">
        <v>960</v>
      </c>
      <c r="C757" s="1">
        <v>8.5932571999999999E-2</v>
      </c>
      <c r="D757" s="1">
        <v>0.33751695700000001</v>
      </c>
      <c r="E757" s="1">
        <v>-0.19679334600000001</v>
      </c>
      <c r="F757" s="1">
        <v>6.5532235999999994E-2</v>
      </c>
      <c r="G757" t="s">
        <v>961</v>
      </c>
    </row>
    <row r="758" spans="1:7" x14ac:dyDescent="0.25">
      <c r="A758" t="s">
        <v>6457</v>
      </c>
      <c r="B758" t="s">
        <v>962</v>
      </c>
      <c r="C758" s="1">
        <v>-0.41060252200000003</v>
      </c>
      <c r="D758" s="1">
        <v>1.8622717E-2</v>
      </c>
      <c r="E758" s="1">
        <v>-0.23713098899999999</v>
      </c>
      <c r="F758" s="1">
        <v>3.4543539999999998E-2</v>
      </c>
      <c r="G758" t="s">
        <v>963</v>
      </c>
    </row>
    <row r="759" spans="1:7" x14ac:dyDescent="0.25">
      <c r="A759" t="s">
        <v>6458</v>
      </c>
      <c r="B759" t="s">
        <v>964</v>
      </c>
      <c r="C759" s="1">
        <v>0.35005771899999999</v>
      </c>
      <c r="D759" s="1">
        <v>1.2528169E-2</v>
      </c>
      <c r="E759" s="1">
        <v>0.674578236</v>
      </c>
      <c r="F759" s="1">
        <v>1.4140789999999999E-3</v>
      </c>
      <c r="G759" t="s">
        <v>965</v>
      </c>
    </row>
    <row r="760" spans="1:7" x14ac:dyDescent="0.25">
      <c r="A760" t="s">
        <v>6459</v>
      </c>
      <c r="B760" t="s">
        <v>966</v>
      </c>
      <c r="C760" s="1">
        <v>-0.60820685399999996</v>
      </c>
      <c r="D760" s="1">
        <v>4.7046179999999998E-3</v>
      </c>
      <c r="E760" s="1">
        <v>-0.62306126399999995</v>
      </c>
      <c r="F760" s="1">
        <v>5.5699999999999999E-5</v>
      </c>
      <c r="G760" t="s">
        <v>4</v>
      </c>
    </row>
    <row r="761" spans="1:7" x14ac:dyDescent="0.25">
      <c r="A761" t="s">
        <v>6460</v>
      </c>
      <c r="B761" t="s">
        <v>967</v>
      </c>
      <c r="C761" s="1">
        <v>0.575914009</v>
      </c>
      <c r="D761" s="1">
        <v>1.608185E-3</v>
      </c>
      <c r="E761" s="1">
        <v>0.646527717</v>
      </c>
      <c r="F761" s="1">
        <v>5.2099999999999999E-5</v>
      </c>
      <c r="G761" t="s">
        <v>12</v>
      </c>
    </row>
    <row r="762" spans="1:7" x14ac:dyDescent="0.25">
      <c r="A762" t="s">
        <v>6461</v>
      </c>
      <c r="B762" t="s">
        <v>968</v>
      </c>
      <c r="C762" s="1">
        <v>0.345396386</v>
      </c>
      <c r="D762" s="1">
        <v>8.0157428000000003E-2</v>
      </c>
      <c r="E762" s="1">
        <v>-0.114376303</v>
      </c>
      <c r="F762" s="1">
        <v>0.22836199800000001</v>
      </c>
      <c r="G762" t="s">
        <v>4</v>
      </c>
    </row>
    <row r="763" spans="1:7" x14ac:dyDescent="0.25">
      <c r="A763" t="s">
        <v>6462</v>
      </c>
      <c r="B763" t="s">
        <v>969</v>
      </c>
      <c r="C763" s="1">
        <v>-0.434237553</v>
      </c>
      <c r="D763" s="1">
        <v>3.7918736000000001E-2</v>
      </c>
      <c r="E763" s="1">
        <v>-1.0326146309999999</v>
      </c>
      <c r="F763" s="1">
        <v>6.3E-7</v>
      </c>
      <c r="G763" t="s">
        <v>970</v>
      </c>
    </row>
    <row r="764" spans="1:7" x14ac:dyDescent="0.25">
      <c r="A764" t="s">
        <v>6463</v>
      </c>
      <c r="B764" t="s">
        <v>971</v>
      </c>
      <c r="C764" s="1">
        <v>-0.13954957000000001</v>
      </c>
      <c r="D764" s="1">
        <v>0.31879000800000001</v>
      </c>
      <c r="E764" s="1">
        <v>-7.7154681000000003E-2</v>
      </c>
      <c r="F764" s="1">
        <v>0.26219032399999997</v>
      </c>
      <c r="G764" t="s">
        <v>4</v>
      </c>
    </row>
    <row r="765" spans="1:7" x14ac:dyDescent="0.25">
      <c r="A765" t="s">
        <v>6464</v>
      </c>
      <c r="B765" t="s">
        <v>972</v>
      </c>
      <c r="C765" s="1">
        <v>0.16015183</v>
      </c>
      <c r="D765" s="1">
        <v>0.15684471999999999</v>
      </c>
      <c r="E765" s="1">
        <v>-0.19728326900000001</v>
      </c>
      <c r="F765" s="1">
        <v>3.3580423999999998E-2</v>
      </c>
      <c r="G765" t="s">
        <v>973</v>
      </c>
    </row>
    <row r="766" spans="1:7" x14ac:dyDescent="0.25">
      <c r="A766" t="s">
        <v>6465</v>
      </c>
      <c r="B766" t="s">
        <v>974</v>
      </c>
      <c r="C766" s="1">
        <v>-0.45746596899999997</v>
      </c>
      <c r="D766" s="1">
        <v>9.9378329000000001E-2</v>
      </c>
      <c r="E766" s="1">
        <v>0.233912643</v>
      </c>
      <c r="F766" s="1">
        <v>9.4345182E-2</v>
      </c>
      <c r="G766" t="s">
        <v>4</v>
      </c>
    </row>
    <row r="767" spans="1:7" x14ac:dyDescent="0.25">
      <c r="A767" t="s">
        <v>6466</v>
      </c>
      <c r="B767" t="s">
        <v>975</v>
      </c>
      <c r="C767" s="1">
        <v>0.33404455900000002</v>
      </c>
      <c r="D767" s="1">
        <v>6.0230473E-2</v>
      </c>
      <c r="E767" s="1">
        <v>-3.7984123000000002E-2</v>
      </c>
      <c r="F767" s="1">
        <v>0.29791846599999999</v>
      </c>
      <c r="G767" t="s">
        <v>4</v>
      </c>
    </row>
    <row r="768" spans="1:7" x14ac:dyDescent="0.25">
      <c r="A768" t="s">
        <v>6467</v>
      </c>
      <c r="B768" t="s">
        <v>976</v>
      </c>
      <c r="C768" s="1">
        <v>0.43404746500000002</v>
      </c>
      <c r="D768" s="1">
        <v>6.9701765999999998E-2</v>
      </c>
      <c r="E768" s="1">
        <v>-0.151224999</v>
      </c>
      <c r="F768" s="1">
        <v>8.9262579999999994E-2</v>
      </c>
      <c r="G768" t="s">
        <v>4</v>
      </c>
    </row>
    <row r="769" spans="1:7" x14ac:dyDescent="0.25">
      <c r="A769" t="s">
        <v>6468</v>
      </c>
      <c r="B769" t="s">
        <v>977</v>
      </c>
      <c r="C769" s="1">
        <v>-0.42395230299999997</v>
      </c>
      <c r="D769" s="1">
        <v>2.0649173E-2</v>
      </c>
      <c r="E769" s="1">
        <v>-0.32798666799999998</v>
      </c>
      <c r="F769" s="1">
        <v>3.165855E-3</v>
      </c>
      <c r="G769" t="s">
        <v>4</v>
      </c>
    </row>
    <row r="770" spans="1:7" x14ac:dyDescent="0.25">
      <c r="A770" t="s">
        <v>6469</v>
      </c>
      <c r="B770" t="s">
        <v>978</v>
      </c>
      <c r="C770" s="1">
        <v>-0.52890156300000002</v>
      </c>
      <c r="D770" s="1">
        <v>7.5530444000000002E-2</v>
      </c>
      <c r="E770" s="1">
        <v>0.34016523700000001</v>
      </c>
      <c r="F770" s="1">
        <v>2.5791016E-2</v>
      </c>
      <c r="G770" t="s">
        <v>4</v>
      </c>
    </row>
    <row r="771" spans="1:7" x14ac:dyDescent="0.25">
      <c r="A771" t="s">
        <v>6470</v>
      </c>
      <c r="B771" t="s">
        <v>979</v>
      </c>
      <c r="C771" s="1">
        <v>-0.23174466299999999</v>
      </c>
      <c r="D771" s="1">
        <v>0.11704630000000001</v>
      </c>
      <c r="E771" s="1">
        <v>-0.45546736100000002</v>
      </c>
      <c r="F771" s="1">
        <v>1.946985E-3</v>
      </c>
      <c r="G771" t="s">
        <v>4</v>
      </c>
    </row>
    <row r="772" spans="1:7" x14ac:dyDescent="0.25">
      <c r="A772" t="s">
        <v>6471</v>
      </c>
      <c r="B772" t="s">
        <v>980</v>
      </c>
      <c r="C772" s="1">
        <v>0.64580195900000004</v>
      </c>
      <c r="D772" s="1">
        <v>5.4924900000000003E-4</v>
      </c>
      <c r="E772" s="1">
        <v>0.84818862500000003</v>
      </c>
      <c r="F772" s="1">
        <v>9.1700000000000003E-6</v>
      </c>
      <c r="G772" t="s">
        <v>981</v>
      </c>
    </row>
    <row r="773" spans="1:7" x14ac:dyDescent="0.25">
      <c r="A773" t="s">
        <v>6472</v>
      </c>
      <c r="B773" t="s">
        <v>982</v>
      </c>
      <c r="C773" s="1">
        <v>0.977651677</v>
      </c>
      <c r="D773" s="1">
        <v>8.8999999999999995E-5</v>
      </c>
      <c r="E773" s="1">
        <v>0.49562598800000002</v>
      </c>
      <c r="F773" s="1">
        <v>1.6793900000000001E-4</v>
      </c>
      <c r="G773" t="s">
        <v>983</v>
      </c>
    </row>
    <row r="774" spans="1:7" x14ac:dyDescent="0.25">
      <c r="A774" t="s">
        <v>6473</v>
      </c>
      <c r="B774" t="s">
        <v>984</v>
      </c>
      <c r="C774" s="1">
        <v>0.114735318</v>
      </c>
      <c r="D774" s="1">
        <v>0.296108015</v>
      </c>
      <c r="E774" s="1">
        <v>-0.23836083399999999</v>
      </c>
      <c r="F774" s="1">
        <v>0.12502904300000001</v>
      </c>
      <c r="G774" t="s">
        <v>113</v>
      </c>
    </row>
    <row r="775" spans="1:7" x14ac:dyDescent="0.25">
      <c r="A775" t="s">
        <v>6474</v>
      </c>
      <c r="B775" t="s">
        <v>985</v>
      </c>
      <c r="C775" s="1">
        <v>-0.52619050599999995</v>
      </c>
      <c r="D775" s="1">
        <v>2.4162720000000001E-3</v>
      </c>
      <c r="E775" s="1">
        <v>-0.113333329</v>
      </c>
      <c r="F775" s="1">
        <v>0.232719958</v>
      </c>
      <c r="G775" t="s">
        <v>4</v>
      </c>
    </row>
    <row r="776" spans="1:7" x14ac:dyDescent="0.25">
      <c r="A776" t="s">
        <v>6475</v>
      </c>
      <c r="B776" t="s">
        <v>986</v>
      </c>
      <c r="C776" s="1">
        <v>-0.38724007599999999</v>
      </c>
      <c r="D776" s="1">
        <v>4.1350792999999997E-2</v>
      </c>
      <c r="E776" s="1">
        <v>-0.26895497400000001</v>
      </c>
      <c r="F776" s="1">
        <v>4.8540368E-2</v>
      </c>
      <c r="G776" t="s">
        <v>4</v>
      </c>
    </row>
    <row r="777" spans="1:7" x14ac:dyDescent="0.25">
      <c r="A777" t="s">
        <v>6476</v>
      </c>
      <c r="B777" t="s">
        <v>987</v>
      </c>
      <c r="C777" s="1">
        <v>-0.17072145999999999</v>
      </c>
      <c r="D777" s="1">
        <v>0.17950138299999999</v>
      </c>
      <c r="E777" s="1">
        <v>-0.30216054599999997</v>
      </c>
      <c r="F777" s="1">
        <v>5.2451379999999999E-3</v>
      </c>
      <c r="G777" t="s">
        <v>988</v>
      </c>
    </row>
    <row r="778" spans="1:7" x14ac:dyDescent="0.25">
      <c r="A778" t="s">
        <v>6477</v>
      </c>
      <c r="B778" t="s">
        <v>989</v>
      </c>
      <c r="C778" s="1">
        <v>-0.45082556800000001</v>
      </c>
      <c r="D778" s="1">
        <v>9.3665182E-2</v>
      </c>
      <c r="E778" s="1">
        <v>-1.177022733</v>
      </c>
      <c r="F778" s="1">
        <v>1.4499999999999999E-7</v>
      </c>
      <c r="G778" t="s">
        <v>4</v>
      </c>
    </row>
    <row r="779" spans="1:7" x14ac:dyDescent="0.25">
      <c r="A779" t="s">
        <v>6478</v>
      </c>
      <c r="B779" t="s">
        <v>990</v>
      </c>
      <c r="C779" s="1">
        <v>0.124948322</v>
      </c>
      <c r="D779" s="1">
        <v>0.247451846</v>
      </c>
      <c r="E779" s="1">
        <v>0.817534121</v>
      </c>
      <c r="F779" s="1">
        <v>2.3099999999999999E-6</v>
      </c>
      <c r="G779" t="s">
        <v>4</v>
      </c>
    </row>
    <row r="780" spans="1:7" x14ac:dyDescent="0.25">
      <c r="A780" t="s">
        <v>6479</v>
      </c>
      <c r="B780" t="s">
        <v>991</v>
      </c>
      <c r="C780" s="1">
        <v>-0.21604397</v>
      </c>
      <c r="D780" s="1">
        <v>0.14082492599999999</v>
      </c>
      <c r="E780" s="1">
        <v>-0.353056539</v>
      </c>
      <c r="F780" s="1">
        <v>4.9253999999999999E-3</v>
      </c>
      <c r="G780" t="s">
        <v>12</v>
      </c>
    </row>
    <row r="781" spans="1:7" x14ac:dyDescent="0.25">
      <c r="A781" t="s">
        <v>6480</v>
      </c>
      <c r="B781" t="s">
        <v>992</v>
      </c>
      <c r="C781" s="1">
        <v>-0.18492344799999999</v>
      </c>
      <c r="D781" s="1">
        <v>0.15327566300000001</v>
      </c>
      <c r="E781" s="1">
        <v>-0.640074225</v>
      </c>
      <c r="F781" s="1">
        <v>1.6900000000000001E-5</v>
      </c>
      <c r="G781" t="s">
        <v>4</v>
      </c>
    </row>
    <row r="782" spans="1:7" x14ac:dyDescent="0.25">
      <c r="A782" t="s">
        <v>6481</v>
      </c>
      <c r="B782" t="s">
        <v>993</v>
      </c>
      <c r="C782" s="1">
        <v>0.123691995</v>
      </c>
      <c r="D782" s="1">
        <v>0.27273231100000001</v>
      </c>
      <c r="E782" s="1">
        <v>-5.207705E-2</v>
      </c>
      <c r="F782" s="1">
        <v>0.282826044</v>
      </c>
      <c r="G782" t="s">
        <v>4</v>
      </c>
    </row>
    <row r="783" spans="1:7" x14ac:dyDescent="0.25">
      <c r="A783" t="s">
        <v>6482</v>
      </c>
      <c r="B783" t="s">
        <v>994</v>
      </c>
      <c r="C783" s="1">
        <v>3.8865429E-2</v>
      </c>
      <c r="D783" s="1">
        <v>0.37591122999999999</v>
      </c>
      <c r="E783" s="1">
        <v>0.74982137299999996</v>
      </c>
      <c r="F783" s="1">
        <v>4.7100000000000002E-7</v>
      </c>
      <c r="G783" t="s">
        <v>995</v>
      </c>
    </row>
    <row r="784" spans="1:7" x14ac:dyDescent="0.25">
      <c r="A784" t="s">
        <v>6483</v>
      </c>
      <c r="B784" t="s">
        <v>996</v>
      </c>
      <c r="C784" s="1">
        <v>-0.19627645499999999</v>
      </c>
      <c r="D784" s="1">
        <v>0.15075946000000001</v>
      </c>
      <c r="E784" s="1">
        <v>-0.246327816</v>
      </c>
      <c r="F784" s="1">
        <v>0.114688357</v>
      </c>
      <c r="G784" t="s">
        <v>4</v>
      </c>
    </row>
    <row r="785" spans="1:7" x14ac:dyDescent="0.25">
      <c r="A785" t="s">
        <v>6484</v>
      </c>
      <c r="B785" t="s">
        <v>997</v>
      </c>
      <c r="C785" s="1">
        <v>0.26445897899999998</v>
      </c>
      <c r="D785" s="1">
        <v>0.13412285700000001</v>
      </c>
      <c r="E785" s="1">
        <v>6.8956733000000006E-2</v>
      </c>
      <c r="F785" s="1">
        <v>0.274041743</v>
      </c>
      <c r="G785" t="s">
        <v>998</v>
      </c>
    </row>
    <row r="786" spans="1:7" x14ac:dyDescent="0.25">
      <c r="A786" t="s">
        <v>6485</v>
      </c>
      <c r="B786" t="s">
        <v>999</v>
      </c>
      <c r="C786" s="1">
        <v>-0.58839096899999999</v>
      </c>
      <c r="D786" s="1">
        <v>1.400339E-3</v>
      </c>
      <c r="E786" s="1">
        <v>-0.204769759</v>
      </c>
      <c r="F786" s="1">
        <v>2.1453109000000001E-2</v>
      </c>
      <c r="G786" t="s">
        <v>4</v>
      </c>
    </row>
    <row r="787" spans="1:7" x14ac:dyDescent="0.25">
      <c r="A787" t="s">
        <v>6486</v>
      </c>
      <c r="B787" t="s">
        <v>1000</v>
      </c>
      <c r="C787" s="1">
        <v>5.2131131999999997E-2</v>
      </c>
      <c r="D787" s="1">
        <v>0.39857978300000002</v>
      </c>
      <c r="E787" s="1">
        <v>-0.11430784200000001</v>
      </c>
      <c r="F787" s="1">
        <v>0.17189895399999999</v>
      </c>
      <c r="G787" t="s">
        <v>4</v>
      </c>
    </row>
    <row r="788" spans="1:7" x14ac:dyDescent="0.25">
      <c r="A788" t="s">
        <v>6487</v>
      </c>
      <c r="B788" t="s">
        <v>1001</v>
      </c>
      <c r="C788" s="1">
        <v>-2.5720837E-2</v>
      </c>
      <c r="D788" s="1">
        <v>0.39755539099999998</v>
      </c>
      <c r="E788" s="1">
        <v>-0.13974931800000001</v>
      </c>
      <c r="F788" s="1">
        <v>0.105549325</v>
      </c>
      <c r="G788" t="s">
        <v>4</v>
      </c>
    </row>
    <row r="789" spans="1:7" x14ac:dyDescent="0.25">
      <c r="A789" t="s">
        <v>6488</v>
      </c>
      <c r="B789" t="s">
        <v>1002</v>
      </c>
      <c r="C789" s="1">
        <v>-0.11282191900000001</v>
      </c>
      <c r="D789" s="1">
        <v>0.34127855899999998</v>
      </c>
      <c r="E789" s="1">
        <v>-0.32891138399999997</v>
      </c>
      <c r="F789" s="1">
        <v>8.8848829999999997E-3</v>
      </c>
      <c r="G789" t="s">
        <v>4</v>
      </c>
    </row>
    <row r="790" spans="1:7" x14ac:dyDescent="0.25">
      <c r="A790" t="s">
        <v>6489</v>
      </c>
      <c r="B790" t="s">
        <v>1003</v>
      </c>
      <c r="C790" s="1">
        <v>0.50662355000000003</v>
      </c>
      <c r="D790" s="1">
        <v>8.7976600000000005E-3</v>
      </c>
      <c r="E790" s="1">
        <v>0.76185590299999995</v>
      </c>
      <c r="F790" s="1">
        <v>1.46E-6</v>
      </c>
      <c r="G790" t="s">
        <v>4</v>
      </c>
    </row>
    <row r="791" spans="1:7" x14ac:dyDescent="0.25">
      <c r="A791" t="s">
        <v>6490</v>
      </c>
      <c r="B791" t="s">
        <v>1004</v>
      </c>
      <c r="C791" s="1">
        <v>-0.226888168</v>
      </c>
      <c r="D791" s="1">
        <v>0.118000406</v>
      </c>
      <c r="E791" s="1">
        <v>-0.18704723500000001</v>
      </c>
      <c r="F791" s="1">
        <v>2.9076827E-2</v>
      </c>
      <c r="G791" t="s">
        <v>4</v>
      </c>
    </row>
    <row r="792" spans="1:7" x14ac:dyDescent="0.25">
      <c r="A792" t="s">
        <v>6491</v>
      </c>
      <c r="B792" t="s">
        <v>1005</v>
      </c>
      <c r="C792" s="1">
        <v>1.3521055909999999</v>
      </c>
      <c r="D792" s="1">
        <v>1.53669E-4</v>
      </c>
      <c r="E792" s="1">
        <v>0.60506041499999996</v>
      </c>
      <c r="F792" s="1">
        <v>9.6401899999999999E-4</v>
      </c>
      <c r="G792" t="s">
        <v>4</v>
      </c>
    </row>
    <row r="793" spans="1:7" x14ac:dyDescent="0.25">
      <c r="A793" t="s">
        <v>6492</v>
      </c>
      <c r="B793" t="s">
        <v>1006</v>
      </c>
      <c r="C793" s="1">
        <v>-0.42595555699999998</v>
      </c>
      <c r="D793" s="1">
        <v>4.4607793E-2</v>
      </c>
      <c r="E793" s="1">
        <v>-0.63169995599999995</v>
      </c>
      <c r="F793" s="1">
        <v>6.2199999999999994E-5</v>
      </c>
      <c r="G793" t="s">
        <v>4</v>
      </c>
    </row>
    <row r="794" spans="1:7" x14ac:dyDescent="0.25">
      <c r="A794" t="s">
        <v>6493</v>
      </c>
      <c r="B794" t="s">
        <v>1007</v>
      </c>
      <c r="C794" s="1">
        <v>-0.378075944</v>
      </c>
      <c r="D794" s="1">
        <v>1.2280233999999999E-2</v>
      </c>
      <c r="E794" s="1">
        <v>1.0401981259999999</v>
      </c>
      <c r="F794" s="1">
        <v>6.0700000000000003E-6</v>
      </c>
      <c r="G794" t="s">
        <v>1008</v>
      </c>
    </row>
    <row r="795" spans="1:7" x14ac:dyDescent="0.25">
      <c r="A795" t="s">
        <v>6494</v>
      </c>
      <c r="B795" t="s">
        <v>1009</v>
      </c>
      <c r="C795" s="1">
        <v>-0.35296930999999998</v>
      </c>
      <c r="D795" s="1">
        <v>6.6086939999999997E-2</v>
      </c>
      <c r="E795" s="1">
        <v>-0.36293197100000002</v>
      </c>
      <c r="F795" s="1">
        <v>1.9454439999999999E-3</v>
      </c>
      <c r="G795" t="s">
        <v>4</v>
      </c>
    </row>
    <row r="796" spans="1:7" x14ac:dyDescent="0.25">
      <c r="A796" t="s">
        <v>6495</v>
      </c>
      <c r="B796" t="s">
        <v>1010</v>
      </c>
      <c r="C796" s="1">
        <v>0.58665125399999996</v>
      </c>
      <c r="D796" s="1">
        <v>6.7206979999999998E-3</v>
      </c>
      <c r="E796" s="1">
        <v>0.40800552200000001</v>
      </c>
      <c r="F796" s="1">
        <v>4.9222270000000004E-3</v>
      </c>
      <c r="G796" t="s">
        <v>4</v>
      </c>
    </row>
    <row r="797" spans="1:7" x14ac:dyDescent="0.25">
      <c r="A797" t="s">
        <v>6496</v>
      </c>
      <c r="B797" t="s">
        <v>1011</v>
      </c>
      <c r="C797" s="1">
        <v>0.21970562199999999</v>
      </c>
      <c r="D797" s="1">
        <v>0.14463825</v>
      </c>
      <c r="E797" s="1">
        <v>0.35143310500000002</v>
      </c>
      <c r="F797" s="1">
        <v>1.5945727E-2</v>
      </c>
      <c r="G797" t="s">
        <v>4</v>
      </c>
    </row>
    <row r="798" spans="1:7" x14ac:dyDescent="0.25">
      <c r="A798" t="s">
        <v>6497</v>
      </c>
      <c r="B798" t="s">
        <v>1012</v>
      </c>
      <c r="C798" s="1">
        <v>0.69071311899999999</v>
      </c>
      <c r="D798" s="1">
        <v>5.8042459999999999E-3</v>
      </c>
      <c r="E798" s="1">
        <v>0.74831886000000003</v>
      </c>
      <c r="F798" s="1">
        <v>5.1700000000000003E-5</v>
      </c>
      <c r="G798" t="s">
        <v>4</v>
      </c>
    </row>
    <row r="799" spans="1:7" x14ac:dyDescent="0.25">
      <c r="A799" t="s">
        <v>6498</v>
      </c>
      <c r="B799" t="s">
        <v>1013</v>
      </c>
      <c r="C799" s="1">
        <v>-8.4159123000000002E-2</v>
      </c>
      <c r="D799" s="1">
        <v>0.31044394400000003</v>
      </c>
      <c r="E799" s="1">
        <v>0.34514460499999999</v>
      </c>
      <c r="F799" s="1">
        <v>1.7181931000000001E-2</v>
      </c>
      <c r="G799" t="s">
        <v>4</v>
      </c>
    </row>
    <row r="800" spans="1:7" x14ac:dyDescent="0.25">
      <c r="A800" t="s">
        <v>6499</v>
      </c>
      <c r="B800" t="s">
        <v>1014</v>
      </c>
      <c r="C800" s="1">
        <v>-0.176624112</v>
      </c>
      <c r="D800" s="1">
        <v>0.192251796</v>
      </c>
      <c r="E800" s="1">
        <v>-0.36132238</v>
      </c>
      <c r="F800" s="1">
        <v>2.4613730000000002E-3</v>
      </c>
      <c r="G800" t="s">
        <v>4</v>
      </c>
    </row>
    <row r="801" spans="1:7" x14ac:dyDescent="0.25">
      <c r="A801" t="s">
        <v>6500</v>
      </c>
      <c r="B801" t="s">
        <v>1015</v>
      </c>
      <c r="C801" s="1">
        <v>-0.25968553999999999</v>
      </c>
      <c r="D801" s="1">
        <v>0.16406815899999999</v>
      </c>
      <c r="E801" s="1">
        <v>0.13891742100000001</v>
      </c>
      <c r="F801" s="1">
        <v>0.121084968</v>
      </c>
      <c r="G801" t="s">
        <v>4</v>
      </c>
    </row>
    <row r="802" spans="1:7" x14ac:dyDescent="0.25">
      <c r="A802" t="s">
        <v>6501</v>
      </c>
      <c r="B802" t="s">
        <v>1016</v>
      </c>
      <c r="C802" s="1">
        <v>-1.4543568E-2</v>
      </c>
      <c r="D802" s="1">
        <v>0.42433954800000001</v>
      </c>
      <c r="E802" s="1">
        <v>-0.91789780399999998</v>
      </c>
      <c r="F802" s="1">
        <v>9.9900000000000009E-7</v>
      </c>
      <c r="G802" t="s">
        <v>4</v>
      </c>
    </row>
    <row r="803" spans="1:7" x14ac:dyDescent="0.25">
      <c r="A803" t="s">
        <v>6502</v>
      </c>
      <c r="B803" t="s">
        <v>1017</v>
      </c>
      <c r="C803" s="1">
        <v>-0.46062450799999999</v>
      </c>
      <c r="D803" s="1">
        <v>8.0839060000000001E-3</v>
      </c>
      <c r="E803" s="1">
        <v>-0.32539074899999998</v>
      </c>
      <c r="F803" s="1">
        <v>3.619957E-3</v>
      </c>
      <c r="G803" t="s">
        <v>1018</v>
      </c>
    </row>
    <row r="804" spans="1:7" x14ac:dyDescent="0.25">
      <c r="A804" t="s">
        <v>6503</v>
      </c>
      <c r="B804" t="s">
        <v>1019</v>
      </c>
      <c r="C804" s="1">
        <v>-0.420697816</v>
      </c>
      <c r="D804" s="1">
        <v>0.10783060899999999</v>
      </c>
      <c r="E804" s="1">
        <v>-0.302194146</v>
      </c>
      <c r="F804" s="1">
        <v>7.0678694E-2</v>
      </c>
      <c r="G804" t="s">
        <v>12</v>
      </c>
    </row>
    <row r="805" spans="1:7" x14ac:dyDescent="0.25">
      <c r="A805" t="s">
        <v>6504</v>
      </c>
      <c r="B805" t="s">
        <v>1020</v>
      </c>
      <c r="C805" s="1">
        <v>-0.25466075599999999</v>
      </c>
      <c r="D805" s="1">
        <v>0.18752285299999999</v>
      </c>
      <c r="E805" s="1">
        <v>-9.0306469999999993E-3</v>
      </c>
      <c r="F805" s="1">
        <v>0.355259412</v>
      </c>
      <c r="G805" t="s">
        <v>4</v>
      </c>
    </row>
    <row r="806" spans="1:7" x14ac:dyDescent="0.25">
      <c r="A806" t="s">
        <v>6505</v>
      </c>
      <c r="B806" t="s">
        <v>1021</v>
      </c>
      <c r="C806" s="1">
        <v>-0.10556442000000001</v>
      </c>
      <c r="D806" s="1">
        <v>0.29731167800000002</v>
      </c>
      <c r="E806" s="1">
        <v>-0.22412000200000001</v>
      </c>
      <c r="F806" s="1">
        <v>6.0607097999999998E-2</v>
      </c>
      <c r="G806" t="s">
        <v>1022</v>
      </c>
    </row>
    <row r="807" spans="1:7" x14ac:dyDescent="0.25">
      <c r="A807" t="s">
        <v>6506</v>
      </c>
      <c r="B807" t="s">
        <v>1023</v>
      </c>
      <c r="C807" s="1">
        <v>0.80788409900000002</v>
      </c>
      <c r="D807" s="1">
        <v>5.2717642000000002E-2</v>
      </c>
      <c r="E807" s="1">
        <v>0.25119311500000002</v>
      </c>
      <c r="F807" s="1">
        <v>8.9971403000000005E-2</v>
      </c>
      <c r="G807" t="s">
        <v>12</v>
      </c>
    </row>
    <row r="808" spans="1:7" x14ac:dyDescent="0.25">
      <c r="A808" t="s">
        <v>6507</v>
      </c>
      <c r="B808" t="s">
        <v>1024</v>
      </c>
      <c r="C808" s="1">
        <v>0.239104188</v>
      </c>
      <c r="D808" s="1">
        <v>0.18370541100000001</v>
      </c>
      <c r="E808" s="1">
        <v>-0.39475711200000002</v>
      </c>
      <c r="F808" s="1">
        <v>7.9735269999999994E-3</v>
      </c>
      <c r="G808" t="s">
        <v>4</v>
      </c>
    </row>
    <row r="809" spans="1:7" x14ac:dyDescent="0.25">
      <c r="A809" t="s">
        <v>6508</v>
      </c>
      <c r="B809" t="s">
        <v>1025</v>
      </c>
      <c r="C809" s="1">
        <v>0.43391421299999999</v>
      </c>
      <c r="D809" s="1">
        <v>5.6779628999999998E-2</v>
      </c>
      <c r="E809" s="1">
        <v>0.95051513499999996</v>
      </c>
      <c r="F809" s="1">
        <v>1.2100000000000001E-6</v>
      </c>
      <c r="G809" t="s">
        <v>1026</v>
      </c>
    </row>
    <row r="810" spans="1:7" x14ac:dyDescent="0.25">
      <c r="A810" t="s">
        <v>6509</v>
      </c>
      <c r="B810" t="s">
        <v>1027</v>
      </c>
      <c r="C810" s="1">
        <v>-0.28770237300000001</v>
      </c>
      <c r="D810" s="1">
        <v>5.0630017999999999E-2</v>
      </c>
      <c r="E810" s="1">
        <v>-0.272782886</v>
      </c>
      <c r="F810" s="1">
        <v>2.7407846E-2</v>
      </c>
      <c r="G810" t="s">
        <v>4</v>
      </c>
    </row>
    <row r="811" spans="1:7" x14ac:dyDescent="0.25">
      <c r="A811" t="s">
        <v>6510</v>
      </c>
      <c r="B811" t="s">
        <v>1028</v>
      </c>
      <c r="C811" s="1">
        <v>-0.77115829899999999</v>
      </c>
      <c r="D811" s="1">
        <v>1.719234E-3</v>
      </c>
      <c r="E811" s="1">
        <v>-0.55720985199999995</v>
      </c>
      <c r="F811" s="1">
        <v>3.5315100000000001E-4</v>
      </c>
      <c r="G811" t="s">
        <v>12</v>
      </c>
    </row>
    <row r="812" spans="1:7" x14ac:dyDescent="0.25">
      <c r="A812" t="s">
        <v>6511</v>
      </c>
      <c r="B812" t="s">
        <v>1029</v>
      </c>
      <c r="C812" s="1">
        <v>1.127071449</v>
      </c>
      <c r="D812" s="1">
        <v>8.0900000000000001E-5</v>
      </c>
      <c r="E812" s="1">
        <v>0.60359098099999997</v>
      </c>
      <c r="F812" s="1">
        <v>3.1550600000000001E-4</v>
      </c>
      <c r="G812" t="s">
        <v>4</v>
      </c>
    </row>
    <row r="813" spans="1:7" x14ac:dyDescent="0.25">
      <c r="A813" t="s">
        <v>6512</v>
      </c>
      <c r="B813" t="s">
        <v>1030</v>
      </c>
      <c r="C813" s="1">
        <v>-0.473990784</v>
      </c>
      <c r="D813" s="1">
        <v>1.5576550999999999E-2</v>
      </c>
      <c r="E813" s="1">
        <v>-0.506293412</v>
      </c>
      <c r="F813" s="1">
        <v>2.0599999999999999E-5</v>
      </c>
      <c r="G813" t="s">
        <v>1031</v>
      </c>
    </row>
    <row r="814" spans="1:7" x14ac:dyDescent="0.25">
      <c r="A814" t="s">
        <v>6513</v>
      </c>
      <c r="B814" t="s">
        <v>1032</v>
      </c>
      <c r="C814" s="1">
        <v>0.17896553600000001</v>
      </c>
      <c r="D814" s="1">
        <v>0.18949639500000001</v>
      </c>
      <c r="E814" s="1">
        <v>0.20539068199999999</v>
      </c>
      <c r="F814" s="1">
        <v>5.9354903000000001E-2</v>
      </c>
      <c r="G814" t="s">
        <v>4</v>
      </c>
    </row>
    <row r="815" spans="1:7" x14ac:dyDescent="0.25">
      <c r="A815" t="s">
        <v>6514</v>
      </c>
      <c r="B815" t="s">
        <v>1033</v>
      </c>
      <c r="C815" s="1">
        <v>-0.33911516000000003</v>
      </c>
      <c r="D815" s="1">
        <v>0.13918167100000001</v>
      </c>
      <c r="E815" s="1">
        <v>-0.48979265</v>
      </c>
      <c r="F815" s="1">
        <v>2.0947929000000001E-2</v>
      </c>
      <c r="G815" t="s">
        <v>4</v>
      </c>
    </row>
    <row r="816" spans="1:7" x14ac:dyDescent="0.25">
      <c r="A816" t="s">
        <v>6515</v>
      </c>
      <c r="B816" t="s">
        <v>1034</v>
      </c>
      <c r="C816" s="1">
        <v>0.159907086</v>
      </c>
      <c r="D816" s="1">
        <v>0.154057628</v>
      </c>
      <c r="E816" s="1">
        <v>0.32174815899999998</v>
      </c>
      <c r="F816" s="1">
        <v>6.5074030000000001E-3</v>
      </c>
      <c r="G816" t="s">
        <v>4</v>
      </c>
    </row>
    <row r="817" spans="1:7" x14ac:dyDescent="0.25">
      <c r="A817" t="s">
        <v>6516</v>
      </c>
      <c r="B817" t="s">
        <v>1035</v>
      </c>
      <c r="C817" s="1">
        <v>0.15913543299999999</v>
      </c>
      <c r="D817" s="1">
        <v>0.21287047100000001</v>
      </c>
      <c r="E817" s="1">
        <v>0.380861218</v>
      </c>
      <c r="F817" s="1">
        <v>1.2576553000000001E-2</v>
      </c>
      <c r="G817" t="s">
        <v>1036</v>
      </c>
    </row>
    <row r="818" spans="1:7" x14ac:dyDescent="0.25">
      <c r="A818" t="s">
        <v>6517</v>
      </c>
      <c r="B818" t="s">
        <v>1037</v>
      </c>
      <c r="C818" s="1">
        <v>-0.23322785800000001</v>
      </c>
      <c r="D818" s="1">
        <v>6.5741626999999997E-2</v>
      </c>
      <c r="E818" s="1">
        <v>-0.24604626499999999</v>
      </c>
      <c r="F818" s="1">
        <v>4.2333783E-2</v>
      </c>
      <c r="G818" t="s">
        <v>1038</v>
      </c>
    </row>
    <row r="819" spans="1:7" x14ac:dyDescent="0.25">
      <c r="A819" t="s">
        <v>6518</v>
      </c>
      <c r="B819" t="s">
        <v>1039</v>
      </c>
      <c r="C819" s="1">
        <v>-0.42152131100000001</v>
      </c>
      <c r="D819" s="1">
        <v>9.2321469999999996E-3</v>
      </c>
      <c r="E819" s="1">
        <v>-4.7195590000000003E-2</v>
      </c>
      <c r="F819" s="1">
        <v>0.26782837999999998</v>
      </c>
      <c r="G819" t="s">
        <v>4</v>
      </c>
    </row>
    <row r="820" spans="1:7" x14ac:dyDescent="0.25">
      <c r="A820" t="s">
        <v>6519</v>
      </c>
      <c r="B820" t="s">
        <v>1040</v>
      </c>
      <c r="C820" s="1">
        <v>0.168450723</v>
      </c>
      <c r="D820" s="1">
        <v>0.24923754100000001</v>
      </c>
      <c r="E820" s="1">
        <v>8.1828477999999996E-2</v>
      </c>
      <c r="F820" s="1">
        <v>0.25666002599999999</v>
      </c>
      <c r="G820" t="s">
        <v>4</v>
      </c>
    </row>
    <row r="821" spans="1:7" x14ac:dyDescent="0.25">
      <c r="A821" t="s">
        <v>6520</v>
      </c>
      <c r="B821" t="s">
        <v>1041</v>
      </c>
      <c r="C821" s="1">
        <v>3.3888505999999999E-2</v>
      </c>
      <c r="D821" s="1">
        <v>0.407480913</v>
      </c>
      <c r="E821" s="1">
        <v>0.41015479999999999</v>
      </c>
      <c r="F821" s="1">
        <v>9.7618960000000008E-3</v>
      </c>
      <c r="G821" t="s">
        <v>4</v>
      </c>
    </row>
    <row r="822" spans="1:7" x14ac:dyDescent="0.25">
      <c r="A822" t="s">
        <v>6521</v>
      </c>
      <c r="B822" t="s">
        <v>1042</v>
      </c>
      <c r="C822" s="1">
        <v>-0.36329724000000002</v>
      </c>
      <c r="D822" s="1">
        <v>2.2009225E-2</v>
      </c>
      <c r="E822" s="1">
        <v>-6.8089168000000005E-2</v>
      </c>
      <c r="F822" s="1">
        <v>0.25312375300000001</v>
      </c>
      <c r="G822" t="s">
        <v>4</v>
      </c>
    </row>
    <row r="823" spans="1:7" x14ac:dyDescent="0.25">
      <c r="A823" t="s">
        <v>6522</v>
      </c>
      <c r="B823" t="s">
        <v>1043</v>
      </c>
      <c r="C823" s="1">
        <v>0.59369110599999997</v>
      </c>
      <c r="D823" s="1">
        <v>5.5342949999999998E-3</v>
      </c>
      <c r="E823" s="1">
        <v>7.4398908E-2</v>
      </c>
      <c r="F823" s="1">
        <v>0.27269328399999998</v>
      </c>
      <c r="G823" t="s">
        <v>4</v>
      </c>
    </row>
    <row r="824" spans="1:7" x14ac:dyDescent="0.25">
      <c r="A824" t="s">
        <v>6523</v>
      </c>
      <c r="B824" t="s">
        <v>1044</v>
      </c>
      <c r="C824" s="1">
        <v>0.90186276099999996</v>
      </c>
      <c r="D824" s="1">
        <v>6.2291600000000005E-4</v>
      </c>
      <c r="E824" s="1">
        <v>0.54643553</v>
      </c>
      <c r="F824" s="1">
        <v>3.487979E-3</v>
      </c>
      <c r="G824" t="s">
        <v>4</v>
      </c>
    </row>
    <row r="825" spans="1:7" x14ac:dyDescent="0.25">
      <c r="A825" t="s">
        <v>6524</v>
      </c>
      <c r="B825" t="s">
        <v>1045</v>
      </c>
      <c r="C825" s="1">
        <v>0.58779016799999995</v>
      </c>
      <c r="D825" s="1">
        <v>8.0839060000000001E-3</v>
      </c>
      <c r="E825" s="1">
        <v>-1.1915982E-2</v>
      </c>
      <c r="F825" s="1">
        <v>0.35363647500000001</v>
      </c>
      <c r="G825" t="s">
        <v>1046</v>
      </c>
    </row>
    <row r="826" spans="1:7" x14ac:dyDescent="0.25">
      <c r="A826" t="s">
        <v>6525</v>
      </c>
      <c r="B826" t="s">
        <v>1047</v>
      </c>
      <c r="C826" s="1">
        <v>-0.87818835299999998</v>
      </c>
      <c r="D826" s="1">
        <v>2.7261080000000001E-3</v>
      </c>
      <c r="E826" s="1">
        <v>-0.71059498200000004</v>
      </c>
      <c r="F826" s="1">
        <v>6.2264419999999996E-3</v>
      </c>
      <c r="G826" t="s">
        <v>4</v>
      </c>
    </row>
    <row r="827" spans="1:7" x14ac:dyDescent="0.25">
      <c r="A827" t="s">
        <v>6526</v>
      </c>
      <c r="B827" t="s">
        <v>1048</v>
      </c>
      <c r="C827" s="1">
        <v>0.34479649200000001</v>
      </c>
      <c r="D827" s="1">
        <v>8.7203880999999997E-2</v>
      </c>
      <c r="E827" s="1">
        <v>-4.4386911000000001E-2</v>
      </c>
      <c r="F827" s="1">
        <v>0.29166038999999999</v>
      </c>
      <c r="G827" t="s">
        <v>12</v>
      </c>
    </row>
    <row r="828" spans="1:7" x14ac:dyDescent="0.25">
      <c r="A828" t="s">
        <v>6527</v>
      </c>
      <c r="B828" t="s">
        <v>1049</v>
      </c>
      <c r="C828" s="1">
        <v>-0.224668968</v>
      </c>
      <c r="D828" s="1">
        <v>0.103266917</v>
      </c>
      <c r="E828" s="1">
        <v>-0.51268008899999995</v>
      </c>
      <c r="F828" s="1">
        <v>2.0604540000000002E-3</v>
      </c>
      <c r="G828" t="s">
        <v>4</v>
      </c>
    </row>
    <row r="829" spans="1:7" x14ac:dyDescent="0.25">
      <c r="A829" t="s">
        <v>6528</v>
      </c>
      <c r="B829" t="s">
        <v>1050</v>
      </c>
      <c r="C829" s="1">
        <v>0.175152891</v>
      </c>
      <c r="D829" s="1">
        <v>0.15543347800000001</v>
      </c>
      <c r="E829" s="1">
        <v>0.76209074700000001</v>
      </c>
      <c r="F829" s="1">
        <v>6.28E-6</v>
      </c>
      <c r="G829" t="s">
        <v>4</v>
      </c>
    </row>
    <row r="830" spans="1:7" x14ac:dyDescent="0.25">
      <c r="A830" t="s">
        <v>6529</v>
      </c>
      <c r="B830" t="s">
        <v>1051</v>
      </c>
      <c r="C830" s="1">
        <v>-0.713046976</v>
      </c>
      <c r="D830" s="1">
        <v>1.8320770000000001E-3</v>
      </c>
      <c r="E830" s="1">
        <v>7.8566160999999995E-2</v>
      </c>
      <c r="F830" s="1">
        <v>0.26282659800000002</v>
      </c>
      <c r="G830" t="s">
        <v>4</v>
      </c>
    </row>
    <row r="831" spans="1:7" x14ac:dyDescent="0.25">
      <c r="A831" t="s">
        <v>6530</v>
      </c>
      <c r="B831" t="s">
        <v>1052</v>
      </c>
      <c r="C831" s="1">
        <v>0.121223213</v>
      </c>
      <c r="D831" s="1">
        <v>0.34314374199999997</v>
      </c>
      <c r="E831" s="1">
        <v>0.33741800999999999</v>
      </c>
      <c r="F831" s="1">
        <v>2.982015E-2</v>
      </c>
      <c r="G831" t="s">
        <v>4</v>
      </c>
    </row>
    <row r="832" spans="1:7" x14ac:dyDescent="0.25">
      <c r="A832" t="s">
        <v>6531</v>
      </c>
      <c r="B832" t="s">
        <v>1053</v>
      </c>
      <c r="C832" s="1">
        <v>0.25534423899999997</v>
      </c>
      <c r="D832" s="1">
        <v>0.13987940300000001</v>
      </c>
      <c r="E832" s="1">
        <v>-0.214738391</v>
      </c>
      <c r="F832" s="1">
        <v>3.6599246000000002E-2</v>
      </c>
      <c r="G832" t="s">
        <v>1054</v>
      </c>
    </row>
    <row r="833" spans="1:7" x14ac:dyDescent="0.25">
      <c r="A833" t="s">
        <v>6532</v>
      </c>
      <c r="B833" t="s">
        <v>1055</v>
      </c>
      <c r="C833" s="1">
        <v>-0.41060565599999999</v>
      </c>
      <c r="D833" s="1">
        <v>0.134239635</v>
      </c>
      <c r="E833" s="1">
        <v>-0.35069901799999997</v>
      </c>
      <c r="F833" s="1">
        <v>4.4341744000000002E-2</v>
      </c>
      <c r="G833" t="s">
        <v>4</v>
      </c>
    </row>
    <row r="834" spans="1:7" x14ac:dyDescent="0.25">
      <c r="A834" t="s">
        <v>6533</v>
      </c>
      <c r="B834" t="s">
        <v>1056</v>
      </c>
      <c r="C834" s="1">
        <v>0.13364720199999999</v>
      </c>
      <c r="D834" s="1">
        <v>0.22780139699999999</v>
      </c>
      <c r="E834" s="1">
        <v>-0.107209545</v>
      </c>
      <c r="F834" s="1">
        <v>0.120503102</v>
      </c>
      <c r="G834" t="s">
        <v>12</v>
      </c>
    </row>
    <row r="835" spans="1:7" x14ac:dyDescent="0.25">
      <c r="A835" t="s">
        <v>6534</v>
      </c>
      <c r="B835" t="s">
        <v>1057</v>
      </c>
      <c r="C835" s="1">
        <v>-0.18441032099999999</v>
      </c>
      <c r="D835" s="1">
        <v>0.16962899300000001</v>
      </c>
      <c r="E835" s="1">
        <v>-0.2378297</v>
      </c>
      <c r="F835" s="1">
        <v>4.3366188E-2</v>
      </c>
      <c r="G835" t="s">
        <v>4</v>
      </c>
    </row>
    <row r="836" spans="1:7" x14ac:dyDescent="0.25">
      <c r="A836" t="s">
        <v>6535</v>
      </c>
      <c r="B836" t="s">
        <v>1058</v>
      </c>
      <c r="C836" s="1">
        <v>0.72852465399999999</v>
      </c>
      <c r="D836" s="1">
        <v>2.7182299999999998E-4</v>
      </c>
      <c r="E836" s="1">
        <v>-1.264349355</v>
      </c>
      <c r="F836" s="1">
        <v>1.54E-7</v>
      </c>
      <c r="G836" t="s">
        <v>4</v>
      </c>
    </row>
    <row r="837" spans="1:7" x14ac:dyDescent="0.25">
      <c r="A837" t="s">
        <v>6536</v>
      </c>
      <c r="B837" t="s">
        <v>1059</v>
      </c>
      <c r="C837" s="1">
        <v>-0.527193103</v>
      </c>
      <c r="D837" s="1">
        <v>1.2978200000000001E-3</v>
      </c>
      <c r="E837" s="1">
        <v>-0.55991986100000002</v>
      </c>
      <c r="F837" s="1">
        <v>9.73E-6</v>
      </c>
      <c r="G837" t="s">
        <v>1060</v>
      </c>
    </row>
    <row r="838" spans="1:7" x14ac:dyDescent="0.25">
      <c r="A838" t="s">
        <v>6537</v>
      </c>
      <c r="B838" t="s">
        <v>1061</v>
      </c>
      <c r="C838" s="1">
        <v>2.1277293999999999E-2</v>
      </c>
      <c r="D838" s="1">
        <v>0.417510981</v>
      </c>
      <c r="E838" s="1">
        <v>-5.1616992E-2</v>
      </c>
      <c r="F838" s="1">
        <v>0.294382015</v>
      </c>
      <c r="G838" t="s">
        <v>1062</v>
      </c>
    </row>
    <row r="839" spans="1:7" x14ac:dyDescent="0.25">
      <c r="A839" t="s">
        <v>6538</v>
      </c>
      <c r="B839" t="s">
        <v>1063</v>
      </c>
      <c r="C839" s="1">
        <v>-0.18241729600000001</v>
      </c>
      <c r="D839" s="1">
        <v>0.15712728100000001</v>
      </c>
      <c r="E839" s="1">
        <v>-0.50106078899999995</v>
      </c>
      <c r="F839" s="1">
        <v>5.7443499999999998E-4</v>
      </c>
      <c r="G839" t="s">
        <v>12</v>
      </c>
    </row>
    <row r="840" spans="1:7" x14ac:dyDescent="0.25">
      <c r="A840" t="s">
        <v>6539</v>
      </c>
      <c r="B840" t="s">
        <v>1064</v>
      </c>
      <c r="C840" s="1">
        <v>-0.50615532100000005</v>
      </c>
      <c r="D840" s="1">
        <v>3.7566119999999999E-3</v>
      </c>
      <c r="E840" s="1">
        <v>-0.89619504699999997</v>
      </c>
      <c r="F840" s="1">
        <v>8.1900000000000001E-7</v>
      </c>
      <c r="G840" t="s">
        <v>1065</v>
      </c>
    </row>
    <row r="841" spans="1:7" x14ac:dyDescent="0.25">
      <c r="A841" t="s">
        <v>6540</v>
      </c>
      <c r="B841" t="s">
        <v>1066</v>
      </c>
      <c r="C841" s="1">
        <v>-0.58493676900000002</v>
      </c>
      <c r="D841" s="1">
        <v>1.113653E-3</v>
      </c>
      <c r="E841" s="1">
        <v>-0.64831791500000002</v>
      </c>
      <c r="F841" s="1">
        <v>5.22E-6</v>
      </c>
      <c r="G841" t="s">
        <v>4</v>
      </c>
    </row>
    <row r="842" spans="1:7" x14ac:dyDescent="0.25">
      <c r="A842" t="s">
        <v>6541</v>
      </c>
      <c r="B842" t="s">
        <v>1067</v>
      </c>
      <c r="C842" s="1">
        <v>0.36901246999999998</v>
      </c>
      <c r="D842" s="1">
        <v>4.7138553E-2</v>
      </c>
      <c r="E842" s="1">
        <v>0.17185034099999999</v>
      </c>
      <c r="F842" s="1">
        <v>8.2402060999999999E-2</v>
      </c>
      <c r="G842" t="s">
        <v>452</v>
      </c>
    </row>
    <row r="843" spans="1:7" x14ac:dyDescent="0.25">
      <c r="A843" t="s">
        <v>6542</v>
      </c>
      <c r="B843" t="s">
        <v>1068</v>
      </c>
      <c r="C843" s="1">
        <v>1.161908272</v>
      </c>
      <c r="D843" s="1">
        <v>2.2496439999999999E-3</v>
      </c>
      <c r="E843" s="1">
        <v>1.0812484410000001</v>
      </c>
      <c r="F843" s="1">
        <v>3.4E-8</v>
      </c>
      <c r="G843" t="s">
        <v>4</v>
      </c>
    </row>
    <row r="844" spans="1:7" x14ac:dyDescent="0.25">
      <c r="A844" t="s">
        <v>6543</v>
      </c>
      <c r="B844" t="s">
        <v>1069</v>
      </c>
      <c r="C844" s="1">
        <v>-8.5162173999999993E-2</v>
      </c>
      <c r="D844" s="1">
        <v>0.28597773199999998</v>
      </c>
      <c r="E844" s="1">
        <v>-0.197408469</v>
      </c>
      <c r="F844" s="1">
        <v>9.6121137999999995E-2</v>
      </c>
      <c r="G844" t="s">
        <v>1070</v>
      </c>
    </row>
    <row r="845" spans="1:7" x14ac:dyDescent="0.25">
      <c r="A845" t="s">
        <v>6544</v>
      </c>
      <c r="B845" t="s">
        <v>1071</v>
      </c>
      <c r="C845" s="1">
        <v>-0.42607666500000002</v>
      </c>
      <c r="D845" s="1">
        <v>2.8893892000000001E-2</v>
      </c>
      <c r="E845" s="1">
        <v>-0.218329106</v>
      </c>
      <c r="F845" s="1">
        <v>4.6105011000000001E-2</v>
      </c>
      <c r="G845" t="s">
        <v>4</v>
      </c>
    </row>
    <row r="846" spans="1:7" x14ac:dyDescent="0.25">
      <c r="A846" t="s">
        <v>6545</v>
      </c>
      <c r="B846" t="s">
        <v>1072</v>
      </c>
      <c r="C846" s="1">
        <v>0.353525861</v>
      </c>
      <c r="D846" s="1">
        <v>2.7943434E-2</v>
      </c>
      <c r="E846" s="1">
        <v>0.52282486100000003</v>
      </c>
      <c r="F846" s="1">
        <v>2.0070629999999999E-3</v>
      </c>
      <c r="G846" t="s">
        <v>12</v>
      </c>
    </row>
    <row r="847" spans="1:7" x14ac:dyDescent="0.25">
      <c r="A847" t="s">
        <v>6546</v>
      </c>
      <c r="B847" t="s">
        <v>1073</v>
      </c>
      <c r="C847" s="1">
        <v>-2.7112971E-2</v>
      </c>
      <c r="D847" s="1">
        <v>0.41844393699999999</v>
      </c>
      <c r="E847" s="1">
        <v>3.6446652000000003E-2</v>
      </c>
      <c r="F847" s="1">
        <v>0.30930703799999998</v>
      </c>
      <c r="G847" t="s">
        <v>4</v>
      </c>
    </row>
    <row r="848" spans="1:7" x14ac:dyDescent="0.25">
      <c r="A848" t="s">
        <v>6547</v>
      </c>
      <c r="B848" t="s">
        <v>1074</v>
      </c>
      <c r="C848" s="1">
        <v>-0.47804449399999999</v>
      </c>
      <c r="D848" s="1">
        <v>2.5190173E-2</v>
      </c>
      <c r="E848" s="1">
        <v>-0.22421101700000001</v>
      </c>
      <c r="F848" s="1">
        <v>5.0849034000000001E-2</v>
      </c>
      <c r="G848" t="s">
        <v>1075</v>
      </c>
    </row>
    <row r="849" spans="1:7" x14ac:dyDescent="0.25">
      <c r="A849" t="s">
        <v>6548</v>
      </c>
      <c r="B849" t="s">
        <v>1076</v>
      </c>
      <c r="C849" s="1">
        <v>0.39795007300000002</v>
      </c>
      <c r="D849" s="1">
        <v>5.1532066000000001E-2</v>
      </c>
      <c r="E849" s="1">
        <v>4.0542343000000002E-2</v>
      </c>
      <c r="F849" s="1">
        <v>0.32645847300000003</v>
      </c>
      <c r="G849" t="s">
        <v>4</v>
      </c>
    </row>
    <row r="850" spans="1:7" x14ac:dyDescent="0.25">
      <c r="A850" t="s">
        <v>6549</v>
      </c>
      <c r="B850" t="s">
        <v>1077</v>
      </c>
      <c r="C850" s="1">
        <v>-0.18812627300000001</v>
      </c>
      <c r="D850" s="1">
        <v>0.138719021</v>
      </c>
      <c r="E850" s="1">
        <v>-2.1616012E-2</v>
      </c>
      <c r="F850" s="1">
        <v>0.318266883</v>
      </c>
      <c r="G850" t="s">
        <v>4</v>
      </c>
    </row>
    <row r="851" spans="1:7" x14ac:dyDescent="0.25">
      <c r="A851" t="s">
        <v>6550</v>
      </c>
      <c r="B851" t="s">
        <v>1078</v>
      </c>
      <c r="C851" s="1">
        <v>0.57574719500000004</v>
      </c>
      <c r="D851" s="1">
        <v>1.0522699999999999E-2</v>
      </c>
      <c r="E851" s="1">
        <v>-0.20164793</v>
      </c>
      <c r="F851" s="1">
        <v>6.4064693000000006E-2</v>
      </c>
      <c r="G851" t="s">
        <v>4</v>
      </c>
    </row>
    <row r="852" spans="1:7" x14ac:dyDescent="0.25">
      <c r="A852" t="s">
        <v>6551</v>
      </c>
      <c r="B852" t="s">
        <v>1079</v>
      </c>
      <c r="C852" s="1">
        <v>-0.19826287500000001</v>
      </c>
      <c r="D852" s="1">
        <v>9.7055266000000001E-2</v>
      </c>
      <c r="E852" s="1">
        <v>0.272633024</v>
      </c>
      <c r="F852" s="1">
        <v>4.6793169999999997E-3</v>
      </c>
      <c r="G852" t="s">
        <v>4</v>
      </c>
    </row>
    <row r="853" spans="1:7" x14ac:dyDescent="0.25">
      <c r="A853" t="s">
        <v>6552</v>
      </c>
      <c r="B853" t="s">
        <v>1080</v>
      </c>
      <c r="C853" s="1">
        <v>-0.22129195300000001</v>
      </c>
      <c r="D853" s="1">
        <v>0.15572375499999999</v>
      </c>
      <c r="E853" s="1">
        <v>0.32020690499999999</v>
      </c>
      <c r="F853" s="1">
        <v>5.8318198000000002E-2</v>
      </c>
      <c r="G853" t="s">
        <v>1081</v>
      </c>
    </row>
    <row r="854" spans="1:7" x14ac:dyDescent="0.25">
      <c r="A854" t="s">
        <v>6553</v>
      </c>
      <c r="B854" t="s">
        <v>1082</v>
      </c>
      <c r="C854" s="1">
        <v>-1.362346088</v>
      </c>
      <c r="D854" s="1">
        <v>2.21E-6</v>
      </c>
      <c r="E854" s="1">
        <v>-0.66591736400000001</v>
      </c>
      <c r="F854" s="1">
        <v>2.8500000000000002E-5</v>
      </c>
      <c r="G854" t="s">
        <v>1083</v>
      </c>
    </row>
    <row r="855" spans="1:7" x14ac:dyDescent="0.25">
      <c r="A855" t="s">
        <v>6554</v>
      </c>
      <c r="B855" t="s">
        <v>1084</v>
      </c>
      <c r="C855" s="1">
        <v>0.10570067</v>
      </c>
      <c r="D855" s="1">
        <v>0.34358736400000001</v>
      </c>
      <c r="E855" s="1">
        <v>-0.123542413</v>
      </c>
      <c r="F855" s="1">
        <v>0.18890173699999999</v>
      </c>
      <c r="G855" t="s">
        <v>4</v>
      </c>
    </row>
    <row r="856" spans="1:7" x14ac:dyDescent="0.25">
      <c r="A856" t="s">
        <v>6555</v>
      </c>
      <c r="B856" t="s">
        <v>1085</v>
      </c>
      <c r="C856" s="1">
        <v>0.17040166900000001</v>
      </c>
      <c r="D856" s="1">
        <v>0.17991169200000001</v>
      </c>
      <c r="E856" s="1">
        <v>-0.24102462899999999</v>
      </c>
      <c r="F856" s="1">
        <v>5.3241776999999997E-2</v>
      </c>
      <c r="G856" t="s">
        <v>4</v>
      </c>
    </row>
    <row r="857" spans="1:7" x14ac:dyDescent="0.25">
      <c r="A857" t="s">
        <v>6556</v>
      </c>
      <c r="B857" t="s">
        <v>1086</v>
      </c>
      <c r="C857" s="1">
        <v>0.16445642799999999</v>
      </c>
      <c r="D857" s="1">
        <v>0.200395252</v>
      </c>
      <c r="E857" s="1">
        <v>-0.34344074299999999</v>
      </c>
      <c r="F857" s="1">
        <v>3.8806965999999998E-2</v>
      </c>
      <c r="G857" t="s">
        <v>4</v>
      </c>
    </row>
    <row r="858" spans="1:7" x14ac:dyDescent="0.25">
      <c r="A858" t="s">
        <v>6557</v>
      </c>
      <c r="B858" t="s">
        <v>1087</v>
      </c>
      <c r="C858" s="1">
        <v>-2.0624837330000001</v>
      </c>
      <c r="D858" s="1">
        <v>5.6699999999999998E-8</v>
      </c>
      <c r="E858" s="1">
        <v>-2.5966692359999999</v>
      </c>
      <c r="F858" s="1">
        <v>3.1099999999999998E-9</v>
      </c>
      <c r="G858" t="s">
        <v>1088</v>
      </c>
    </row>
    <row r="859" spans="1:7" x14ac:dyDescent="0.25">
      <c r="A859" t="s">
        <v>6558</v>
      </c>
      <c r="B859" t="s">
        <v>1089</v>
      </c>
      <c r="C859" s="1">
        <v>1.0191450909999999</v>
      </c>
      <c r="D859" s="1">
        <v>1.2300000000000001E-5</v>
      </c>
      <c r="E859" s="1">
        <v>2.6805574480000001</v>
      </c>
      <c r="F859" s="1">
        <v>5.5099999999999997E-12</v>
      </c>
      <c r="G859" t="s">
        <v>1090</v>
      </c>
    </row>
    <row r="860" spans="1:7" x14ac:dyDescent="0.25">
      <c r="A860" t="s">
        <v>6559</v>
      </c>
      <c r="B860" t="s">
        <v>1091</v>
      </c>
      <c r="C860" s="1">
        <v>-0.51433374399999998</v>
      </c>
      <c r="D860" s="1">
        <v>2.5723909999999998E-3</v>
      </c>
      <c r="E860" s="1">
        <v>-1.073648097</v>
      </c>
      <c r="F860" s="1">
        <v>3.0899999999999999E-9</v>
      </c>
      <c r="G860" t="s">
        <v>4</v>
      </c>
    </row>
    <row r="861" spans="1:7" x14ac:dyDescent="0.25">
      <c r="A861" t="s">
        <v>6560</v>
      </c>
      <c r="B861" t="s">
        <v>1092</v>
      </c>
      <c r="C861" s="1">
        <v>0.66984342600000002</v>
      </c>
      <c r="D861" s="1">
        <v>2.2591631000000001E-2</v>
      </c>
      <c r="E861" s="1">
        <v>0.42108630899999999</v>
      </c>
      <c r="F861" s="1">
        <v>1.1764752E-2</v>
      </c>
      <c r="G861" t="s">
        <v>4</v>
      </c>
    </row>
    <row r="862" spans="1:7" x14ac:dyDescent="0.25">
      <c r="A862" t="s">
        <v>6561</v>
      </c>
      <c r="B862" t="s">
        <v>1093</v>
      </c>
      <c r="C862" s="1">
        <v>0.142284297</v>
      </c>
      <c r="D862" s="1">
        <v>0.189707546</v>
      </c>
      <c r="E862" s="1">
        <v>-7.5698853999999996E-2</v>
      </c>
      <c r="F862" s="1">
        <v>0.20156000499999999</v>
      </c>
      <c r="G862" t="s">
        <v>1094</v>
      </c>
    </row>
    <row r="863" spans="1:7" x14ac:dyDescent="0.25">
      <c r="A863" t="s">
        <v>6562</v>
      </c>
      <c r="B863" t="s">
        <v>1095</v>
      </c>
      <c r="C863" s="1">
        <v>0.42751316900000003</v>
      </c>
      <c r="D863" s="1">
        <v>1.1479926E-2</v>
      </c>
      <c r="E863" s="1">
        <v>0.494631247</v>
      </c>
      <c r="F863" s="1">
        <v>9.3700000000000001E-5</v>
      </c>
      <c r="G863" t="s">
        <v>1096</v>
      </c>
    </row>
    <row r="864" spans="1:7" x14ac:dyDescent="0.25">
      <c r="A864" t="s">
        <v>6563</v>
      </c>
      <c r="B864" t="s">
        <v>1097</v>
      </c>
      <c r="C864" s="1">
        <v>-0.188529531</v>
      </c>
      <c r="D864" s="1">
        <v>0.25497815600000001</v>
      </c>
      <c r="E864" s="1">
        <v>-0.172837041</v>
      </c>
      <c r="F864" s="1">
        <v>0.12171700000000001</v>
      </c>
      <c r="G864" t="s">
        <v>63</v>
      </c>
    </row>
    <row r="865" spans="1:7" x14ac:dyDescent="0.25">
      <c r="A865" t="s">
        <v>6564</v>
      </c>
      <c r="B865" t="s">
        <v>1098</v>
      </c>
      <c r="C865" s="1">
        <v>-8.8485031000000006E-2</v>
      </c>
      <c r="D865" s="1">
        <v>0.32887857199999998</v>
      </c>
      <c r="E865" s="1">
        <v>-0.82951850699999996</v>
      </c>
      <c r="F865" s="1">
        <v>2.4499999999999999E-5</v>
      </c>
      <c r="G865" t="s">
        <v>4</v>
      </c>
    </row>
    <row r="866" spans="1:7" x14ac:dyDescent="0.25">
      <c r="A866" t="s">
        <v>6565</v>
      </c>
      <c r="B866" t="s">
        <v>1099</v>
      </c>
      <c r="C866" s="1">
        <v>-1.3349194999999999E-2</v>
      </c>
      <c r="D866" s="1">
        <v>0.42271755799999999</v>
      </c>
      <c r="E866" s="1">
        <v>-8.3773678000000004E-2</v>
      </c>
      <c r="F866" s="1">
        <v>0.18136967300000001</v>
      </c>
      <c r="G866" t="s">
        <v>4</v>
      </c>
    </row>
    <row r="867" spans="1:7" x14ac:dyDescent="0.25">
      <c r="A867" t="s">
        <v>6566</v>
      </c>
      <c r="B867" t="s">
        <v>1100</v>
      </c>
      <c r="C867" s="1">
        <v>0.67635953900000001</v>
      </c>
      <c r="D867" s="1">
        <v>1.4095710000000001E-3</v>
      </c>
      <c r="E867" s="1">
        <v>0.59249142300000002</v>
      </c>
      <c r="F867" s="1">
        <v>1.10196E-4</v>
      </c>
      <c r="G867" t="s">
        <v>4</v>
      </c>
    </row>
    <row r="868" spans="1:7" x14ac:dyDescent="0.25">
      <c r="A868" t="s">
        <v>6567</v>
      </c>
      <c r="B868" t="s">
        <v>1101</v>
      </c>
      <c r="C868" s="1">
        <v>0.169415122</v>
      </c>
      <c r="D868" s="1">
        <v>0.187825348</v>
      </c>
      <c r="E868" s="1">
        <v>0.21903060899999999</v>
      </c>
      <c r="F868" s="1">
        <v>5.4344558000000001E-2</v>
      </c>
      <c r="G868" t="s">
        <v>1102</v>
      </c>
    </row>
    <row r="869" spans="1:7" x14ac:dyDescent="0.25">
      <c r="A869" t="s">
        <v>6568</v>
      </c>
      <c r="B869" t="s">
        <v>1103</v>
      </c>
      <c r="C869" s="1">
        <v>-0.15951617700000001</v>
      </c>
      <c r="D869" s="1">
        <v>0.237007316</v>
      </c>
      <c r="E869" s="1">
        <v>0.79112893200000001</v>
      </c>
      <c r="F869" s="1">
        <v>3.5191600000000002E-4</v>
      </c>
      <c r="G869" t="s">
        <v>1104</v>
      </c>
    </row>
    <row r="870" spans="1:7" x14ac:dyDescent="0.25">
      <c r="A870" t="s">
        <v>6569</v>
      </c>
      <c r="B870" t="s">
        <v>1105</v>
      </c>
      <c r="C870" s="1">
        <v>-0.37124596700000001</v>
      </c>
      <c r="D870" s="1">
        <v>1.3965719999999999E-2</v>
      </c>
      <c r="E870" s="1">
        <v>0.18796749300000001</v>
      </c>
      <c r="F870" s="1">
        <v>0.13281575700000001</v>
      </c>
      <c r="G870" t="s">
        <v>59</v>
      </c>
    </row>
    <row r="871" spans="1:7" x14ac:dyDescent="0.25">
      <c r="A871" t="s">
        <v>6570</v>
      </c>
      <c r="B871" t="s">
        <v>1106</v>
      </c>
      <c r="C871" s="1">
        <v>2.8427708999999999E-2</v>
      </c>
      <c r="D871" s="1">
        <v>0.399958706</v>
      </c>
      <c r="E871" s="1">
        <v>0.11696008400000001</v>
      </c>
      <c r="F871" s="1">
        <v>0.21253888900000001</v>
      </c>
      <c r="G871" t="s">
        <v>59</v>
      </c>
    </row>
    <row r="872" spans="1:7" x14ac:dyDescent="0.25">
      <c r="A872" t="s">
        <v>6571</v>
      </c>
      <c r="B872" t="s">
        <v>1107</v>
      </c>
      <c r="C872" s="1">
        <v>-0.498998108</v>
      </c>
      <c r="D872" s="1">
        <v>3.3151229999999997E-2</v>
      </c>
      <c r="E872" s="1">
        <v>-0.67656850899999998</v>
      </c>
      <c r="F872" s="1">
        <v>2.33038E-4</v>
      </c>
      <c r="G872" t="s">
        <v>4</v>
      </c>
    </row>
    <row r="873" spans="1:7" x14ac:dyDescent="0.25">
      <c r="A873" t="s">
        <v>6572</v>
      </c>
      <c r="B873" t="s">
        <v>1108</v>
      </c>
      <c r="C873" s="1">
        <v>-0.43468510399999999</v>
      </c>
      <c r="D873" s="1">
        <v>5.3246962000000002E-2</v>
      </c>
      <c r="E873" s="1">
        <v>-0.78465621200000002</v>
      </c>
      <c r="F873" s="1">
        <v>2.6223300000000001E-4</v>
      </c>
      <c r="G873" t="s">
        <v>4</v>
      </c>
    </row>
    <row r="874" spans="1:7" x14ac:dyDescent="0.25">
      <c r="A874" t="s">
        <v>6573</v>
      </c>
      <c r="B874" t="s">
        <v>1109</v>
      </c>
      <c r="C874" s="1">
        <v>7.9509089000000005E-2</v>
      </c>
      <c r="D874" s="1">
        <v>0.33540667600000001</v>
      </c>
      <c r="E874" s="1">
        <v>-0.106564468</v>
      </c>
      <c r="F874" s="1">
        <v>0.17341505500000001</v>
      </c>
      <c r="G874" t="s">
        <v>4</v>
      </c>
    </row>
    <row r="875" spans="1:7" x14ac:dyDescent="0.25">
      <c r="A875" t="s">
        <v>6574</v>
      </c>
      <c r="B875" t="s">
        <v>1110</v>
      </c>
      <c r="C875" s="1">
        <v>0.253401337</v>
      </c>
      <c r="D875" s="1">
        <v>9.2778681000000002E-2</v>
      </c>
      <c r="E875" s="1">
        <v>-0.105198584</v>
      </c>
      <c r="F875" s="1">
        <v>0.120445093</v>
      </c>
      <c r="G875" t="s">
        <v>12</v>
      </c>
    </row>
    <row r="876" spans="1:7" x14ac:dyDescent="0.25">
      <c r="A876" t="s">
        <v>6575</v>
      </c>
      <c r="B876" t="s">
        <v>1111</v>
      </c>
      <c r="C876" s="1">
        <v>1.5421315E-2</v>
      </c>
      <c r="D876" s="1">
        <v>0.42822098800000002</v>
      </c>
      <c r="E876" s="1">
        <v>0.19630393099999999</v>
      </c>
      <c r="F876" s="1">
        <v>0.17189895399999999</v>
      </c>
      <c r="G876" t="s">
        <v>782</v>
      </c>
    </row>
    <row r="877" spans="1:7" x14ac:dyDescent="0.25">
      <c r="A877" t="s">
        <v>6576</v>
      </c>
      <c r="B877" t="s">
        <v>1112</v>
      </c>
      <c r="C877" s="1">
        <v>-0.26562035899999997</v>
      </c>
      <c r="D877" s="1">
        <v>0.17379165999999999</v>
      </c>
      <c r="E877" s="1">
        <v>-1.6449186000000001E-2</v>
      </c>
      <c r="F877" s="1">
        <v>0.346772262</v>
      </c>
      <c r="G877" t="s">
        <v>4</v>
      </c>
    </row>
    <row r="878" spans="1:7" x14ac:dyDescent="0.25">
      <c r="A878" t="s">
        <v>6577</v>
      </c>
      <c r="B878" t="s">
        <v>1113</v>
      </c>
      <c r="C878" s="1">
        <v>-0.30713648900000001</v>
      </c>
      <c r="D878" s="1">
        <v>3.3148517000000002E-2</v>
      </c>
      <c r="E878" s="1">
        <v>-0.21128265900000001</v>
      </c>
      <c r="F878" s="1">
        <v>4.1092129999999998E-2</v>
      </c>
      <c r="G878" t="s">
        <v>4</v>
      </c>
    </row>
    <row r="879" spans="1:7" x14ac:dyDescent="0.25">
      <c r="A879" t="s">
        <v>6578</v>
      </c>
      <c r="B879" t="s">
        <v>1114</v>
      </c>
      <c r="C879" s="1">
        <v>-0.45197197900000002</v>
      </c>
      <c r="D879" s="1">
        <v>1.2479732E-2</v>
      </c>
      <c r="E879" s="1">
        <v>6.2476495E-2</v>
      </c>
      <c r="F879" s="1">
        <v>0.27088467399999999</v>
      </c>
      <c r="G879" t="s">
        <v>4</v>
      </c>
    </row>
    <row r="880" spans="1:7" x14ac:dyDescent="0.25">
      <c r="A880" t="s">
        <v>6579</v>
      </c>
      <c r="B880" t="s">
        <v>1115</v>
      </c>
      <c r="C880" s="1">
        <v>-2.031644E-3</v>
      </c>
      <c r="D880" s="1">
        <v>0.442891335</v>
      </c>
      <c r="E880" s="1">
        <v>7.7192594000000003E-2</v>
      </c>
      <c r="F880" s="1">
        <v>0.229796851</v>
      </c>
      <c r="G880" t="s">
        <v>4</v>
      </c>
    </row>
    <row r="881" spans="1:7" x14ac:dyDescent="0.25">
      <c r="A881" t="s">
        <v>6580</v>
      </c>
      <c r="B881" t="s">
        <v>1116</v>
      </c>
      <c r="C881" s="1">
        <v>0.14401554599999999</v>
      </c>
      <c r="D881" s="1">
        <v>0.175101536</v>
      </c>
      <c r="E881" s="1">
        <v>-0.190775571</v>
      </c>
      <c r="F881" s="1">
        <v>3.6599246000000002E-2</v>
      </c>
      <c r="G881" t="s">
        <v>4</v>
      </c>
    </row>
    <row r="882" spans="1:7" x14ac:dyDescent="0.25">
      <c r="A882" t="s">
        <v>6581</v>
      </c>
      <c r="B882" t="s">
        <v>1117</v>
      </c>
      <c r="C882" s="1">
        <v>-0.65813992700000001</v>
      </c>
      <c r="D882" s="1">
        <v>6.6497229999999997E-3</v>
      </c>
      <c r="E882" s="1">
        <v>-0.33454969899999998</v>
      </c>
      <c r="F882" s="1">
        <v>1.201143E-3</v>
      </c>
      <c r="G882" t="s">
        <v>4</v>
      </c>
    </row>
    <row r="883" spans="1:7" x14ac:dyDescent="0.25">
      <c r="A883" t="s">
        <v>6582</v>
      </c>
      <c r="B883" t="s">
        <v>1118</v>
      </c>
      <c r="C883" s="1">
        <v>3.247481831</v>
      </c>
      <c r="D883" s="1">
        <v>4.8800000000000003E-7</v>
      </c>
      <c r="E883" s="1">
        <v>2.6213062370000002</v>
      </c>
      <c r="F883" s="1">
        <v>1.3699999999999999E-10</v>
      </c>
      <c r="G883" t="s">
        <v>1119</v>
      </c>
    </row>
    <row r="884" spans="1:7" x14ac:dyDescent="0.25">
      <c r="A884" t="s">
        <v>6583</v>
      </c>
      <c r="B884" t="s">
        <v>1120</v>
      </c>
      <c r="C884" s="1">
        <v>0.29217801900000001</v>
      </c>
      <c r="D884" s="1">
        <v>0.12985793700000001</v>
      </c>
      <c r="E884" s="1">
        <v>0.53375380299999997</v>
      </c>
      <c r="F884" s="1">
        <v>5.9750030000000004E-3</v>
      </c>
      <c r="G884" t="s">
        <v>4</v>
      </c>
    </row>
    <row r="885" spans="1:7" x14ac:dyDescent="0.25">
      <c r="A885" t="s">
        <v>6584</v>
      </c>
      <c r="B885" t="s">
        <v>1121</v>
      </c>
      <c r="C885" s="1">
        <v>-6.6147701000000003E-2</v>
      </c>
      <c r="D885" s="1">
        <v>0.36967063300000003</v>
      </c>
      <c r="E885" s="1">
        <v>0.40064321899999999</v>
      </c>
      <c r="F885" s="1">
        <v>2.8436569999999999E-3</v>
      </c>
      <c r="G885" t="s">
        <v>1122</v>
      </c>
    </row>
    <row r="886" spans="1:7" x14ac:dyDescent="0.25">
      <c r="A886" t="s">
        <v>6585</v>
      </c>
      <c r="B886" t="s">
        <v>1123</v>
      </c>
      <c r="C886" s="1">
        <v>0.33669206699999998</v>
      </c>
      <c r="D886" s="1">
        <v>5.2554193999999999E-2</v>
      </c>
      <c r="E886" s="1">
        <v>0.27397996800000002</v>
      </c>
      <c r="F886" s="1">
        <v>1.8305485E-2</v>
      </c>
      <c r="G886" t="s">
        <v>506</v>
      </c>
    </row>
    <row r="887" spans="1:7" x14ac:dyDescent="0.25">
      <c r="A887" t="s">
        <v>6586</v>
      </c>
      <c r="B887" t="s">
        <v>1124</v>
      </c>
      <c r="C887" s="1">
        <v>7.0087739999999996E-2</v>
      </c>
      <c r="D887" s="1">
        <v>0.34700619900000002</v>
      </c>
      <c r="E887" s="1">
        <v>0.103114752</v>
      </c>
      <c r="F887" s="1">
        <v>0.163551897</v>
      </c>
      <c r="G887" t="s">
        <v>1125</v>
      </c>
    </row>
    <row r="888" spans="1:7" x14ac:dyDescent="0.25">
      <c r="A888" t="s">
        <v>6587</v>
      </c>
      <c r="B888" t="s">
        <v>1126</v>
      </c>
      <c r="C888" s="1">
        <v>-0.32942122800000001</v>
      </c>
      <c r="D888" s="1">
        <v>6.7389939999999995E-2</v>
      </c>
      <c r="E888" s="1">
        <v>-0.46250948600000003</v>
      </c>
      <c r="F888" s="1">
        <v>2.32728E-4</v>
      </c>
      <c r="G888" t="s">
        <v>459</v>
      </c>
    </row>
    <row r="889" spans="1:7" x14ac:dyDescent="0.25">
      <c r="A889" t="s">
        <v>6588</v>
      </c>
      <c r="B889" t="s">
        <v>1127</v>
      </c>
      <c r="C889" s="1">
        <v>-0.88577365900000005</v>
      </c>
      <c r="D889" s="1">
        <v>8.6849699999999998E-4</v>
      </c>
      <c r="E889" s="1">
        <v>-0.14889570499999999</v>
      </c>
      <c r="F889" s="1">
        <v>0.18767572099999999</v>
      </c>
      <c r="G889" t="s">
        <v>4</v>
      </c>
    </row>
    <row r="890" spans="1:7" x14ac:dyDescent="0.25">
      <c r="A890" t="s">
        <v>6589</v>
      </c>
      <c r="B890" t="s">
        <v>1128</v>
      </c>
      <c r="C890" s="1">
        <v>0.23692078899999999</v>
      </c>
      <c r="D890" s="1">
        <v>0.12384843099999999</v>
      </c>
      <c r="E890" s="1">
        <v>0.23528849700000001</v>
      </c>
      <c r="F890" s="1">
        <v>3.4080114000000002E-2</v>
      </c>
      <c r="G890" t="s">
        <v>1129</v>
      </c>
    </row>
    <row r="891" spans="1:7" x14ac:dyDescent="0.25">
      <c r="A891" t="s">
        <v>6590</v>
      </c>
      <c r="B891" t="s">
        <v>1130</v>
      </c>
      <c r="C891" s="1">
        <v>-5.9811353999999997E-2</v>
      </c>
      <c r="D891" s="1">
        <v>0.37307457700000002</v>
      </c>
      <c r="E891" s="1">
        <v>7.3360739999999994E-2</v>
      </c>
      <c r="F891" s="1">
        <v>0.22057905</v>
      </c>
      <c r="G891" t="s">
        <v>4</v>
      </c>
    </row>
    <row r="892" spans="1:7" x14ac:dyDescent="0.25">
      <c r="A892" t="s">
        <v>6591</v>
      </c>
      <c r="B892" t="s">
        <v>1131</v>
      </c>
      <c r="C892" s="1">
        <v>-0.141415665</v>
      </c>
      <c r="D892" s="1">
        <v>0.24911951700000001</v>
      </c>
      <c r="E892" s="1">
        <v>-0.40370442600000001</v>
      </c>
      <c r="F892" s="1">
        <v>7.0776820000000001E-3</v>
      </c>
      <c r="G892" t="s">
        <v>4</v>
      </c>
    </row>
    <row r="893" spans="1:7" x14ac:dyDescent="0.25">
      <c r="A893" t="s">
        <v>6592</v>
      </c>
      <c r="B893" t="s">
        <v>1132</v>
      </c>
      <c r="C893" s="1">
        <v>-0.662111746</v>
      </c>
      <c r="D893" s="1">
        <v>1.0149905000000001E-2</v>
      </c>
      <c r="E893" s="1">
        <v>9.3546571999999995E-2</v>
      </c>
      <c r="F893" s="1">
        <v>0.19501903600000001</v>
      </c>
      <c r="G893" t="s">
        <v>4</v>
      </c>
    </row>
    <row r="894" spans="1:7" x14ac:dyDescent="0.25">
      <c r="A894" t="s">
        <v>6593</v>
      </c>
      <c r="B894" t="s">
        <v>1133</v>
      </c>
      <c r="C894" s="1">
        <v>-8.4723031000000004E-2</v>
      </c>
      <c r="D894" s="1">
        <v>0.38327261699999998</v>
      </c>
      <c r="E894" s="1">
        <v>-6.4779206000000006E-2</v>
      </c>
      <c r="F894" s="1">
        <v>0.27911116499999999</v>
      </c>
      <c r="G894" t="s">
        <v>4</v>
      </c>
    </row>
    <row r="895" spans="1:7" x14ac:dyDescent="0.25">
      <c r="A895" t="s">
        <v>6594</v>
      </c>
      <c r="B895" t="s">
        <v>1134</v>
      </c>
      <c r="C895" s="1">
        <v>0.60912814100000001</v>
      </c>
      <c r="D895" s="1">
        <v>2.0147167000000001E-2</v>
      </c>
      <c r="E895" s="1">
        <v>-0.41234531299999999</v>
      </c>
      <c r="F895" s="1">
        <v>3.015284E-3</v>
      </c>
      <c r="G895" t="s">
        <v>4</v>
      </c>
    </row>
    <row r="896" spans="1:7" x14ac:dyDescent="0.25">
      <c r="A896" t="s">
        <v>6595</v>
      </c>
      <c r="B896" t="s">
        <v>1135</v>
      </c>
      <c r="C896" s="1">
        <v>2.1024795090000001</v>
      </c>
      <c r="D896" s="1">
        <v>1.1E-5</v>
      </c>
      <c r="E896" s="1">
        <v>1.0082140980000001</v>
      </c>
      <c r="F896" s="1">
        <v>4.9400000000000001E-5</v>
      </c>
      <c r="G896" t="s">
        <v>4</v>
      </c>
    </row>
    <row r="897" spans="1:7" x14ac:dyDescent="0.25">
      <c r="A897" t="s">
        <v>6596</v>
      </c>
      <c r="B897" t="s">
        <v>1136</v>
      </c>
      <c r="C897" s="1">
        <v>-0.27666523700000001</v>
      </c>
      <c r="D897" s="1">
        <v>0.162214252</v>
      </c>
      <c r="E897" s="1">
        <v>-0.45828398300000001</v>
      </c>
      <c r="F897" s="1">
        <v>6.1027199999999998E-3</v>
      </c>
      <c r="G897" t="s">
        <v>4</v>
      </c>
    </row>
    <row r="898" spans="1:7" x14ac:dyDescent="0.25">
      <c r="A898" t="s">
        <v>6597</v>
      </c>
      <c r="B898" t="s">
        <v>1137</v>
      </c>
      <c r="C898" s="1">
        <v>1.9347423999999998E-2</v>
      </c>
      <c r="D898" s="1">
        <v>0.422117782</v>
      </c>
      <c r="E898" s="1">
        <v>-1.5291735000000001E-2</v>
      </c>
      <c r="F898" s="1">
        <v>0.34365038799999997</v>
      </c>
      <c r="G898" t="s">
        <v>4</v>
      </c>
    </row>
    <row r="899" spans="1:7" x14ac:dyDescent="0.25">
      <c r="A899" t="s">
        <v>6598</v>
      </c>
      <c r="B899" t="s">
        <v>1138</v>
      </c>
      <c r="C899" s="1">
        <v>-0.68016027899999998</v>
      </c>
      <c r="D899" s="1">
        <v>3.0309705999999999E-2</v>
      </c>
      <c r="E899" s="1">
        <v>-0.81128329399999999</v>
      </c>
      <c r="F899" s="1">
        <v>1.3169399999999999E-4</v>
      </c>
      <c r="G899" t="s">
        <v>12</v>
      </c>
    </row>
    <row r="900" spans="1:7" x14ac:dyDescent="0.25">
      <c r="A900" t="s">
        <v>6599</v>
      </c>
      <c r="B900" t="s">
        <v>1139</v>
      </c>
      <c r="C900" s="1">
        <v>-0.18616642799999999</v>
      </c>
      <c r="D900" s="1">
        <v>0.13424799900000001</v>
      </c>
      <c r="E900" s="1">
        <v>1.5348090999999999E-2</v>
      </c>
      <c r="F900" s="1">
        <v>0.33718891200000001</v>
      </c>
      <c r="G900" t="s">
        <v>1140</v>
      </c>
    </row>
    <row r="901" spans="1:7" x14ac:dyDescent="0.25">
      <c r="A901" t="s">
        <v>6600</v>
      </c>
      <c r="B901" t="s">
        <v>1141</v>
      </c>
      <c r="C901" s="1">
        <v>-0.52133287699999997</v>
      </c>
      <c r="D901" s="1">
        <v>1.8312200000000001E-2</v>
      </c>
      <c r="E901" s="1">
        <v>-0.593942364</v>
      </c>
      <c r="F901" s="1">
        <v>1.5713000000000001E-4</v>
      </c>
      <c r="G901" t="s">
        <v>4</v>
      </c>
    </row>
    <row r="902" spans="1:7" x14ac:dyDescent="0.25">
      <c r="A902" t="s">
        <v>6601</v>
      </c>
      <c r="B902" t="s">
        <v>1142</v>
      </c>
      <c r="C902" s="1">
        <v>-0.13552740899999999</v>
      </c>
      <c r="D902" s="1">
        <v>0.26900686299999998</v>
      </c>
      <c r="E902" s="1">
        <v>-0.242760895</v>
      </c>
      <c r="F902" s="1">
        <v>0.19141994500000001</v>
      </c>
      <c r="G902" t="s">
        <v>4</v>
      </c>
    </row>
    <row r="903" spans="1:7" x14ac:dyDescent="0.25">
      <c r="A903" t="s">
        <v>6602</v>
      </c>
      <c r="B903" t="s">
        <v>1143</v>
      </c>
      <c r="C903" s="1">
        <v>0.26039937099999999</v>
      </c>
      <c r="D903" s="1">
        <v>9.1991090999999997E-2</v>
      </c>
      <c r="E903" s="1">
        <v>5.7710448999999997E-2</v>
      </c>
      <c r="F903" s="1">
        <v>0.29915125599999998</v>
      </c>
      <c r="G903" t="s">
        <v>4</v>
      </c>
    </row>
    <row r="904" spans="1:7" x14ac:dyDescent="0.25">
      <c r="A904" t="s">
        <v>6603</v>
      </c>
      <c r="B904" t="s">
        <v>1144</v>
      </c>
      <c r="C904" s="1">
        <v>-0.35309046199999999</v>
      </c>
      <c r="D904" s="1">
        <v>2.9582313999999998E-2</v>
      </c>
      <c r="E904" s="1">
        <v>-0.50025319999999995</v>
      </c>
      <c r="F904" s="1">
        <v>1.9567099999999999E-4</v>
      </c>
      <c r="G904" t="s">
        <v>418</v>
      </c>
    </row>
    <row r="905" spans="1:7" x14ac:dyDescent="0.25">
      <c r="A905" t="s">
        <v>6604</v>
      </c>
      <c r="B905" t="s">
        <v>1145</v>
      </c>
      <c r="C905" s="1">
        <v>-0.30484700300000001</v>
      </c>
      <c r="D905" s="1">
        <v>0.11288535800000001</v>
      </c>
      <c r="E905" s="1">
        <v>-4.6449971E-2</v>
      </c>
      <c r="F905" s="1">
        <v>0.32460774399999998</v>
      </c>
      <c r="G905" t="s">
        <v>4</v>
      </c>
    </row>
    <row r="906" spans="1:7" x14ac:dyDescent="0.25">
      <c r="A906" t="s">
        <v>6605</v>
      </c>
      <c r="B906" t="s">
        <v>1146</v>
      </c>
      <c r="C906" s="1">
        <v>0.37883979699999998</v>
      </c>
      <c r="D906" s="1">
        <v>4.9667335E-2</v>
      </c>
      <c r="E906" s="1">
        <v>0.28010206399999998</v>
      </c>
      <c r="F906" s="1">
        <v>8.176572E-2</v>
      </c>
      <c r="G906" t="s">
        <v>1147</v>
      </c>
    </row>
    <row r="907" spans="1:7" x14ac:dyDescent="0.25">
      <c r="A907" t="s">
        <v>6606</v>
      </c>
      <c r="B907" t="s">
        <v>1148</v>
      </c>
      <c r="C907" s="1">
        <v>-0.149712122</v>
      </c>
      <c r="D907" s="1">
        <v>0.21469277</v>
      </c>
      <c r="E907" s="1">
        <v>-0.247587636</v>
      </c>
      <c r="F907" s="1">
        <v>6.454828E-2</v>
      </c>
      <c r="G907" t="s">
        <v>1149</v>
      </c>
    </row>
    <row r="908" spans="1:7" x14ac:dyDescent="0.25">
      <c r="A908" t="s">
        <v>6607</v>
      </c>
      <c r="B908" t="s">
        <v>1150</v>
      </c>
      <c r="C908" s="1">
        <v>0.73135348</v>
      </c>
      <c r="D908" s="1">
        <v>1.8673084999999999E-2</v>
      </c>
      <c r="E908" s="1">
        <v>0.348589553</v>
      </c>
      <c r="F908" s="1">
        <v>0.102834515</v>
      </c>
      <c r="G908" t="s">
        <v>4</v>
      </c>
    </row>
    <row r="909" spans="1:7" x14ac:dyDescent="0.25">
      <c r="A909" t="s">
        <v>6608</v>
      </c>
      <c r="B909" t="s">
        <v>1151</v>
      </c>
      <c r="C909" s="1">
        <v>0.24494798000000001</v>
      </c>
      <c r="D909" s="1">
        <v>0.153263121</v>
      </c>
      <c r="E909" s="1">
        <v>0.108999953</v>
      </c>
      <c r="F909" s="1">
        <v>0.15566366500000001</v>
      </c>
      <c r="G909" t="s">
        <v>1152</v>
      </c>
    </row>
    <row r="910" spans="1:7" x14ac:dyDescent="0.25">
      <c r="A910" t="s">
        <v>6609</v>
      </c>
      <c r="B910" t="s">
        <v>1153</v>
      </c>
      <c r="C910" s="1">
        <v>1.314956606</v>
      </c>
      <c r="D910" s="1">
        <v>1.3785309999999999E-3</v>
      </c>
      <c r="E910" s="1">
        <v>1.0791561949999999</v>
      </c>
      <c r="F910" s="1">
        <v>3.5687560000000002E-3</v>
      </c>
      <c r="G910" t="s">
        <v>12</v>
      </c>
    </row>
    <row r="911" spans="1:7" x14ac:dyDescent="0.25">
      <c r="A911" t="s">
        <v>6610</v>
      </c>
      <c r="B911" t="s">
        <v>1154</v>
      </c>
      <c r="C911" s="1">
        <v>0.20641875900000001</v>
      </c>
      <c r="D911" s="1">
        <v>0.26968282700000001</v>
      </c>
      <c r="E911" s="1">
        <v>0.13495643199999999</v>
      </c>
      <c r="F911" s="1">
        <v>0.13534274299999999</v>
      </c>
      <c r="G911" t="s">
        <v>4</v>
      </c>
    </row>
    <row r="912" spans="1:7" x14ac:dyDescent="0.25">
      <c r="A912" t="s">
        <v>6611</v>
      </c>
      <c r="B912" t="s">
        <v>1155</v>
      </c>
      <c r="C912" s="1">
        <v>-0.57938580299999998</v>
      </c>
      <c r="D912" s="1">
        <v>2.1350731000000001E-2</v>
      </c>
      <c r="E912" s="1">
        <v>-0.33218545799999999</v>
      </c>
      <c r="F912" s="1">
        <v>4.1529464000000002E-2</v>
      </c>
      <c r="G912" t="s">
        <v>12</v>
      </c>
    </row>
    <row r="913" spans="1:7" x14ac:dyDescent="0.25">
      <c r="A913" t="s">
        <v>6612</v>
      </c>
      <c r="B913" t="s">
        <v>1156</v>
      </c>
      <c r="C913" s="1">
        <v>-0.94864232599999998</v>
      </c>
      <c r="D913" s="1">
        <v>2.2571010000000001E-3</v>
      </c>
      <c r="E913" s="1">
        <v>-0.25078191399999999</v>
      </c>
      <c r="F913" s="1">
        <v>0.11127017</v>
      </c>
      <c r="G913" t="s">
        <v>4</v>
      </c>
    </row>
    <row r="914" spans="1:7" x14ac:dyDescent="0.25">
      <c r="A914" t="s">
        <v>6613</v>
      </c>
      <c r="B914" t="s">
        <v>1157</v>
      </c>
      <c r="C914" s="1">
        <v>0.38122031499999998</v>
      </c>
      <c r="D914" s="1">
        <v>0.19720595499999999</v>
      </c>
      <c r="E914" s="1">
        <v>0.25327856700000001</v>
      </c>
      <c r="F914" s="1">
        <v>0.100157881</v>
      </c>
      <c r="G914" t="s">
        <v>4</v>
      </c>
    </row>
    <row r="915" spans="1:7" x14ac:dyDescent="0.25">
      <c r="A915" t="s">
        <v>6614</v>
      </c>
      <c r="B915" t="s">
        <v>1158</v>
      </c>
      <c r="C915" s="1">
        <v>0.455730199</v>
      </c>
      <c r="D915" s="1">
        <v>1.311031E-2</v>
      </c>
      <c r="E915" s="1">
        <v>6.7833379999999999E-2</v>
      </c>
      <c r="F915" s="1">
        <v>0.29311760399999998</v>
      </c>
      <c r="G915" t="s">
        <v>4</v>
      </c>
    </row>
    <row r="916" spans="1:7" x14ac:dyDescent="0.25">
      <c r="A916" t="s">
        <v>6615</v>
      </c>
      <c r="B916" t="s">
        <v>1159</v>
      </c>
      <c r="C916" s="1">
        <v>0.35917348399999999</v>
      </c>
      <c r="D916" s="1">
        <v>3.1917965E-2</v>
      </c>
      <c r="E916" s="1">
        <v>-0.30420860100000002</v>
      </c>
      <c r="F916" s="1">
        <v>5.6812623E-2</v>
      </c>
      <c r="G916" t="s">
        <v>1160</v>
      </c>
    </row>
    <row r="917" spans="1:7" x14ac:dyDescent="0.25">
      <c r="A917" t="s">
        <v>6616</v>
      </c>
      <c r="B917" t="s">
        <v>1161</v>
      </c>
      <c r="C917" s="1">
        <v>-0.46710023499999997</v>
      </c>
      <c r="D917" s="1">
        <v>1.3830278999999999E-2</v>
      </c>
      <c r="E917" s="1">
        <v>-0.209133032</v>
      </c>
      <c r="F917" s="1">
        <v>3.6923662000000003E-2</v>
      </c>
      <c r="G917" t="s">
        <v>4</v>
      </c>
    </row>
    <row r="918" spans="1:7" x14ac:dyDescent="0.25">
      <c r="A918" t="s">
        <v>6617</v>
      </c>
      <c r="B918" t="s">
        <v>1162</v>
      </c>
      <c r="C918" s="1">
        <v>-0.26251513900000001</v>
      </c>
      <c r="D918" s="1">
        <v>7.3005504999999998E-2</v>
      </c>
      <c r="E918" s="1">
        <v>7.0933807000000001E-2</v>
      </c>
      <c r="F918" s="1">
        <v>0.26017274099999999</v>
      </c>
      <c r="G918" t="s">
        <v>4</v>
      </c>
    </row>
    <row r="919" spans="1:7" x14ac:dyDescent="0.25">
      <c r="A919" t="s">
        <v>6618</v>
      </c>
      <c r="B919" t="s">
        <v>1163</v>
      </c>
      <c r="C919" s="1">
        <v>-0.75003833799999997</v>
      </c>
      <c r="D919" s="1">
        <v>6.4230499999999996E-3</v>
      </c>
      <c r="E919" s="1">
        <v>0.134274055</v>
      </c>
      <c r="F919" s="1">
        <v>0.20746372099999999</v>
      </c>
      <c r="G919" t="s">
        <v>4</v>
      </c>
    </row>
    <row r="920" spans="1:7" x14ac:dyDescent="0.25">
      <c r="A920" t="s">
        <v>6619</v>
      </c>
      <c r="B920" t="s">
        <v>1164</v>
      </c>
      <c r="C920" s="1">
        <v>1.8805038999999999E-2</v>
      </c>
      <c r="D920" s="1">
        <v>0.42194746900000002</v>
      </c>
      <c r="E920" s="1">
        <v>0.12566417999999999</v>
      </c>
      <c r="F920" s="1">
        <v>0.15978594900000001</v>
      </c>
      <c r="G920" t="s">
        <v>4</v>
      </c>
    </row>
    <row r="921" spans="1:7" x14ac:dyDescent="0.25">
      <c r="A921" t="s">
        <v>6620</v>
      </c>
      <c r="B921" t="s">
        <v>1165</v>
      </c>
      <c r="C921" s="1">
        <v>1.1199565E-2</v>
      </c>
      <c r="D921" s="1">
        <v>0.42802638300000001</v>
      </c>
      <c r="E921" s="1">
        <v>0.27469234599999998</v>
      </c>
      <c r="F921" s="1">
        <v>3.8484655E-2</v>
      </c>
      <c r="G921" t="s">
        <v>1166</v>
      </c>
    </row>
    <row r="922" spans="1:7" x14ac:dyDescent="0.25">
      <c r="A922" t="s">
        <v>6621</v>
      </c>
      <c r="B922" t="s">
        <v>1167</v>
      </c>
      <c r="C922" s="1">
        <v>0.60868742899999995</v>
      </c>
      <c r="D922" s="1">
        <v>6.8005770000000004E-3</v>
      </c>
      <c r="E922" s="1">
        <v>1.1523241500000001</v>
      </c>
      <c r="F922" s="1">
        <v>2.5300000000000002E-8</v>
      </c>
      <c r="G922" t="s">
        <v>4</v>
      </c>
    </row>
    <row r="923" spans="1:7" x14ac:dyDescent="0.25">
      <c r="A923" t="s">
        <v>6622</v>
      </c>
      <c r="B923" t="s">
        <v>1168</v>
      </c>
      <c r="C923" s="1">
        <v>0.15959826799999999</v>
      </c>
      <c r="D923" s="1">
        <v>0.27673551400000002</v>
      </c>
      <c r="E923" s="1">
        <v>-0.15861193500000001</v>
      </c>
      <c r="F923" s="1">
        <v>0.14416045899999999</v>
      </c>
      <c r="G923" t="s">
        <v>1169</v>
      </c>
    </row>
    <row r="924" spans="1:7" x14ac:dyDescent="0.25">
      <c r="A924" t="s">
        <v>6623</v>
      </c>
      <c r="B924" t="s">
        <v>1170</v>
      </c>
      <c r="C924" s="1">
        <v>2.0206374870000001</v>
      </c>
      <c r="D924" s="1">
        <v>2.1900000000000002E-6</v>
      </c>
      <c r="E924" s="1">
        <v>2.433314625</v>
      </c>
      <c r="F924" s="1">
        <v>5.7399999999999998E-10</v>
      </c>
      <c r="G924" t="s">
        <v>4</v>
      </c>
    </row>
    <row r="925" spans="1:7" x14ac:dyDescent="0.25">
      <c r="A925" t="s">
        <v>6624</v>
      </c>
      <c r="B925" t="s">
        <v>1171</v>
      </c>
      <c r="C925" s="1">
        <v>-0.15996334300000001</v>
      </c>
      <c r="D925" s="1">
        <v>0.147429012</v>
      </c>
      <c r="E925" s="1">
        <v>-0.25955563300000001</v>
      </c>
      <c r="F925" s="1">
        <v>4.5512036999999998E-2</v>
      </c>
      <c r="G925" t="s">
        <v>4</v>
      </c>
    </row>
    <row r="926" spans="1:7" x14ac:dyDescent="0.25">
      <c r="A926" t="s">
        <v>6625</v>
      </c>
      <c r="B926" t="s">
        <v>1172</v>
      </c>
      <c r="C926" s="1">
        <v>1.013874881</v>
      </c>
      <c r="D926" s="1">
        <v>7.43561E-4</v>
      </c>
      <c r="E926" s="1">
        <v>0.15914472900000001</v>
      </c>
      <c r="F926" s="1">
        <v>0.185637828</v>
      </c>
      <c r="G926" t="s">
        <v>4</v>
      </c>
    </row>
    <row r="927" spans="1:7" x14ac:dyDescent="0.25">
      <c r="A927" t="s">
        <v>6626</v>
      </c>
      <c r="B927" t="s">
        <v>1173</v>
      </c>
      <c r="C927" s="1">
        <v>-0.175380746</v>
      </c>
      <c r="D927" s="1">
        <v>0.177267958</v>
      </c>
      <c r="E927" s="1">
        <v>0.33282778299999999</v>
      </c>
      <c r="F927" s="1">
        <v>9.3172150999999995E-2</v>
      </c>
      <c r="G927" t="s">
        <v>4</v>
      </c>
    </row>
    <row r="928" spans="1:7" x14ac:dyDescent="0.25">
      <c r="A928" t="s">
        <v>6627</v>
      </c>
      <c r="B928" t="s">
        <v>1174</v>
      </c>
      <c r="C928" s="1">
        <v>0.16044499300000001</v>
      </c>
      <c r="D928" s="1">
        <v>0.25400963300000001</v>
      </c>
      <c r="E928" s="1">
        <v>0.38314097400000002</v>
      </c>
      <c r="F928" s="1">
        <v>4.0124478999999998E-2</v>
      </c>
      <c r="G928" t="s">
        <v>4</v>
      </c>
    </row>
    <row r="929" spans="1:7" x14ac:dyDescent="0.25">
      <c r="A929" t="s">
        <v>6628</v>
      </c>
      <c r="B929" t="s">
        <v>1175</v>
      </c>
      <c r="C929" s="1">
        <v>0.143625329</v>
      </c>
      <c r="D929" s="1">
        <v>0.27879653700000001</v>
      </c>
      <c r="E929" s="1">
        <v>3.1379316999999997E-2</v>
      </c>
      <c r="F929" s="1">
        <v>0.31205739199999999</v>
      </c>
      <c r="G929" t="s">
        <v>4</v>
      </c>
    </row>
    <row r="930" spans="1:7" x14ac:dyDescent="0.25">
      <c r="A930" t="s">
        <v>6629</v>
      </c>
      <c r="B930" t="s">
        <v>1176</v>
      </c>
      <c r="C930" s="1">
        <v>0.29016229999999998</v>
      </c>
      <c r="D930" s="1">
        <v>6.9726102999999998E-2</v>
      </c>
      <c r="E930" s="1">
        <v>-0.70299872200000002</v>
      </c>
      <c r="F930" s="1">
        <v>3.0900000000000001E-6</v>
      </c>
      <c r="G930" t="s">
        <v>1177</v>
      </c>
    </row>
    <row r="931" spans="1:7" x14ac:dyDescent="0.25">
      <c r="A931" t="s">
        <v>6630</v>
      </c>
      <c r="B931" t="s">
        <v>1178</v>
      </c>
      <c r="C931" s="1">
        <v>0.20178775400000001</v>
      </c>
      <c r="D931" s="1">
        <v>0.15758422399999999</v>
      </c>
      <c r="E931" s="1">
        <v>0.40445045899999998</v>
      </c>
      <c r="F931" s="1">
        <v>7.9678279999999997E-3</v>
      </c>
      <c r="G931" t="s">
        <v>4</v>
      </c>
    </row>
    <row r="932" spans="1:7" x14ac:dyDescent="0.25">
      <c r="A932" t="s">
        <v>6631</v>
      </c>
      <c r="B932" t="s">
        <v>1179</v>
      </c>
      <c r="C932" s="1">
        <v>0.18703829599999999</v>
      </c>
      <c r="D932" s="1">
        <v>0.14278537699999999</v>
      </c>
      <c r="E932" s="1">
        <v>-0.148310364</v>
      </c>
      <c r="F932" s="1">
        <v>6.3739456999999999E-2</v>
      </c>
      <c r="G932" t="s">
        <v>1180</v>
      </c>
    </row>
    <row r="933" spans="1:7" x14ac:dyDescent="0.25">
      <c r="A933" t="s">
        <v>6632</v>
      </c>
      <c r="B933" t="s">
        <v>1181</v>
      </c>
      <c r="C933" s="1">
        <v>-0.36115472700000001</v>
      </c>
      <c r="D933" s="1">
        <v>6.6756659999999995E-2</v>
      </c>
      <c r="E933" s="1">
        <v>-0.222432357</v>
      </c>
      <c r="F933" s="1">
        <v>0.14327954100000001</v>
      </c>
      <c r="G933" t="s">
        <v>876</v>
      </c>
    </row>
    <row r="934" spans="1:7" x14ac:dyDescent="0.25">
      <c r="A934" t="s">
        <v>6633</v>
      </c>
      <c r="B934" t="s">
        <v>1182</v>
      </c>
      <c r="C934" s="1">
        <v>0.41484974400000002</v>
      </c>
      <c r="D934" s="1">
        <v>5.8996242999999997E-2</v>
      </c>
      <c r="E934" s="1">
        <v>-5.7769698000000001E-2</v>
      </c>
      <c r="F934" s="1">
        <v>0.25344947800000001</v>
      </c>
      <c r="G934" t="s">
        <v>4</v>
      </c>
    </row>
    <row r="935" spans="1:7" x14ac:dyDescent="0.25">
      <c r="A935" t="s">
        <v>6634</v>
      </c>
      <c r="B935" t="s">
        <v>1183</v>
      </c>
      <c r="C935" s="1">
        <v>-0.121099451</v>
      </c>
      <c r="D935" s="1">
        <v>0.291597471</v>
      </c>
      <c r="E935" s="1">
        <v>-0.82010396799999996</v>
      </c>
      <c r="F935" s="1">
        <v>5.3110400000000002E-4</v>
      </c>
      <c r="G935" t="s">
        <v>4</v>
      </c>
    </row>
    <row r="936" spans="1:7" x14ac:dyDescent="0.25">
      <c r="A936" t="s">
        <v>6635</v>
      </c>
      <c r="B936" t="s">
        <v>1184</v>
      </c>
      <c r="C936" s="1">
        <v>0.32261706000000001</v>
      </c>
      <c r="D936" s="1">
        <v>0.237049388</v>
      </c>
      <c r="E936" s="1">
        <v>-0.51000636099999996</v>
      </c>
      <c r="F936" s="1">
        <v>3.7805894999999999E-2</v>
      </c>
      <c r="G936" t="s">
        <v>4</v>
      </c>
    </row>
    <row r="937" spans="1:7" x14ac:dyDescent="0.25">
      <c r="A937" t="s">
        <v>6636</v>
      </c>
      <c r="B937" t="s">
        <v>1185</v>
      </c>
      <c r="C937" s="1">
        <v>-4.2458265000000002E-2</v>
      </c>
      <c r="D937" s="1">
        <v>0.37348621199999998</v>
      </c>
      <c r="E937" s="1">
        <v>-5.8043119999999998E-3</v>
      </c>
      <c r="F937" s="1">
        <v>0.35504572899999998</v>
      </c>
      <c r="G937" t="s">
        <v>12</v>
      </c>
    </row>
    <row r="938" spans="1:7" x14ac:dyDescent="0.25">
      <c r="A938" t="s">
        <v>6637</v>
      </c>
      <c r="B938" t="s">
        <v>1186</v>
      </c>
      <c r="C938" s="1">
        <v>-1.4875599E-2</v>
      </c>
      <c r="D938" s="1">
        <v>0.42802638300000001</v>
      </c>
      <c r="E938" s="1">
        <v>0.56984458199999999</v>
      </c>
      <c r="F938" s="1">
        <v>6.9187420000000003E-3</v>
      </c>
      <c r="G938" t="s">
        <v>1187</v>
      </c>
    </row>
    <row r="939" spans="1:7" x14ac:dyDescent="0.25">
      <c r="A939" t="s">
        <v>6638</v>
      </c>
      <c r="B939" t="s">
        <v>1188</v>
      </c>
      <c r="C939" s="1">
        <v>0.29847986399999998</v>
      </c>
      <c r="D939" s="1">
        <v>0.173658435</v>
      </c>
      <c r="E939" s="1">
        <v>0.50456620200000002</v>
      </c>
      <c r="F939" s="1">
        <v>1.7931605E-2</v>
      </c>
      <c r="G939" t="s">
        <v>4</v>
      </c>
    </row>
    <row r="940" spans="1:7" x14ac:dyDescent="0.25">
      <c r="A940" t="s">
        <v>6639</v>
      </c>
      <c r="B940" t="s">
        <v>1189</v>
      </c>
      <c r="C940" s="1">
        <v>-5.8900434000000002E-2</v>
      </c>
      <c r="D940" s="1">
        <v>0.33751695700000001</v>
      </c>
      <c r="E940" s="1">
        <v>-0.12436657800000001</v>
      </c>
      <c r="F940" s="1">
        <v>0.11614163199999999</v>
      </c>
      <c r="G940" t="s">
        <v>782</v>
      </c>
    </row>
    <row r="941" spans="1:7" x14ac:dyDescent="0.25">
      <c r="A941" t="s">
        <v>6640</v>
      </c>
      <c r="B941" t="s">
        <v>1190</v>
      </c>
      <c r="C941" s="1">
        <v>-0.214520816</v>
      </c>
      <c r="D941" s="1">
        <v>0.17142691700000001</v>
      </c>
      <c r="E941" s="1">
        <v>-0.491282793</v>
      </c>
      <c r="F941" s="1">
        <v>1.080803E-3</v>
      </c>
      <c r="G941" t="s">
        <v>4</v>
      </c>
    </row>
    <row r="942" spans="1:7" x14ac:dyDescent="0.25">
      <c r="A942" t="s">
        <v>6641</v>
      </c>
      <c r="B942" t="s">
        <v>1191</v>
      </c>
      <c r="C942" s="1">
        <v>-0.30907810299999999</v>
      </c>
      <c r="D942" s="1">
        <v>5.5236957000000003E-2</v>
      </c>
      <c r="E942" s="1">
        <v>-0.47885650000000002</v>
      </c>
      <c r="F942" s="1">
        <v>4.4341299999999998E-4</v>
      </c>
      <c r="G942" t="s">
        <v>4</v>
      </c>
    </row>
    <row r="943" spans="1:7" x14ac:dyDescent="0.25">
      <c r="A943" t="s">
        <v>6642</v>
      </c>
      <c r="B943" t="s">
        <v>1192</v>
      </c>
      <c r="C943" s="1">
        <v>0.71898793900000002</v>
      </c>
      <c r="D943" s="1">
        <v>4.9580379999999997E-3</v>
      </c>
      <c r="E943" s="1">
        <v>0.24750499000000001</v>
      </c>
      <c r="F943" s="1">
        <v>2.6549387000000001E-2</v>
      </c>
      <c r="G943" t="s">
        <v>4</v>
      </c>
    </row>
    <row r="944" spans="1:7" x14ac:dyDescent="0.25">
      <c r="A944" t="s">
        <v>6643</v>
      </c>
      <c r="B944" t="s">
        <v>1193</v>
      </c>
      <c r="C944" s="1">
        <v>-0.93558755000000005</v>
      </c>
      <c r="D944" s="1">
        <v>4.5381500000000003E-3</v>
      </c>
      <c r="E944" s="1">
        <v>-0.61891593600000006</v>
      </c>
      <c r="F944" s="1">
        <v>1.8472900000000001E-4</v>
      </c>
      <c r="G944" t="s">
        <v>4</v>
      </c>
    </row>
    <row r="945" spans="1:7" x14ac:dyDescent="0.25">
      <c r="A945" t="s">
        <v>6644</v>
      </c>
      <c r="B945" t="s">
        <v>1194</v>
      </c>
      <c r="C945" s="1">
        <v>0.31498235600000002</v>
      </c>
      <c r="D945" s="1">
        <v>0.126370072</v>
      </c>
      <c r="E945" s="1">
        <v>-0.13032792900000001</v>
      </c>
      <c r="F945" s="1">
        <v>0.17728433900000001</v>
      </c>
      <c r="G945" t="s">
        <v>4</v>
      </c>
    </row>
    <row r="946" spans="1:7" x14ac:dyDescent="0.25">
      <c r="A946" t="s">
        <v>6645</v>
      </c>
      <c r="B946" t="s">
        <v>1195</v>
      </c>
      <c r="C946" s="1">
        <v>-3.1142023000000001E-2</v>
      </c>
      <c r="D946" s="1">
        <v>0.41435037400000002</v>
      </c>
      <c r="E946" s="1">
        <v>-6.6707066999999995E-2</v>
      </c>
      <c r="F946" s="1">
        <v>0.295447866</v>
      </c>
      <c r="G946" t="s">
        <v>4</v>
      </c>
    </row>
    <row r="947" spans="1:7" x14ac:dyDescent="0.25">
      <c r="A947" t="s">
        <v>6646</v>
      </c>
      <c r="B947" t="s">
        <v>1196</v>
      </c>
      <c r="C947" s="1">
        <v>-0.35534205400000002</v>
      </c>
      <c r="D947" s="1">
        <v>8.7931203999999999E-2</v>
      </c>
      <c r="E947" s="1">
        <v>-0.36584782199999999</v>
      </c>
      <c r="F947" s="1">
        <v>3.2553899999999999E-3</v>
      </c>
      <c r="G947" t="s">
        <v>4</v>
      </c>
    </row>
    <row r="948" spans="1:7" x14ac:dyDescent="0.25">
      <c r="A948" t="s">
        <v>6647</v>
      </c>
      <c r="B948" t="s">
        <v>1197</v>
      </c>
      <c r="C948" s="1">
        <v>-0.29511116599999998</v>
      </c>
      <c r="D948" s="1">
        <v>9.4388056999999997E-2</v>
      </c>
      <c r="E948" s="1">
        <v>6.9843675999999993E-2</v>
      </c>
      <c r="F948" s="1">
        <v>0.26135277499999998</v>
      </c>
      <c r="G948" t="s">
        <v>4</v>
      </c>
    </row>
    <row r="949" spans="1:7" x14ac:dyDescent="0.25">
      <c r="A949" t="s">
        <v>6648</v>
      </c>
      <c r="B949" t="s">
        <v>1198</v>
      </c>
      <c r="C949" s="1">
        <v>-0.59290765199999995</v>
      </c>
      <c r="D949" s="1">
        <v>3.2416720000000001E-3</v>
      </c>
      <c r="E949" s="1">
        <v>0.30230157699999999</v>
      </c>
      <c r="F949" s="1">
        <v>3.69178E-3</v>
      </c>
      <c r="G949" t="s">
        <v>1199</v>
      </c>
    </row>
    <row r="950" spans="1:7" x14ac:dyDescent="0.25">
      <c r="A950" t="s">
        <v>6649</v>
      </c>
      <c r="B950" t="s">
        <v>1200</v>
      </c>
      <c r="C950" s="1">
        <v>-0.46750930600000001</v>
      </c>
      <c r="D950" s="1">
        <v>7.0419124E-2</v>
      </c>
      <c r="E950" s="1">
        <v>-0.62896333199999999</v>
      </c>
      <c r="F950" s="1">
        <v>7.06225E-4</v>
      </c>
      <c r="G950" t="s">
        <v>100</v>
      </c>
    </row>
    <row r="951" spans="1:7" x14ac:dyDescent="0.25">
      <c r="A951" t="s">
        <v>6650</v>
      </c>
      <c r="B951" t="s">
        <v>1201</v>
      </c>
      <c r="C951" s="1">
        <v>2.2677975999999999E-2</v>
      </c>
      <c r="D951" s="1">
        <v>0.41095211399999998</v>
      </c>
      <c r="E951" s="1">
        <v>-0.49256049099999999</v>
      </c>
      <c r="F951" s="1">
        <v>9.8300000000000004E-5</v>
      </c>
      <c r="G951" t="s">
        <v>4</v>
      </c>
    </row>
    <row r="952" spans="1:7" x14ac:dyDescent="0.25">
      <c r="A952" t="s">
        <v>6651</v>
      </c>
      <c r="B952" t="s">
        <v>1202</v>
      </c>
      <c r="C952" s="1">
        <v>-0.66956698299999995</v>
      </c>
      <c r="D952" s="1">
        <v>3.329243E-3</v>
      </c>
      <c r="E952" s="1">
        <v>-0.52089044900000003</v>
      </c>
      <c r="F952" s="1">
        <v>2.5248399999999998E-4</v>
      </c>
      <c r="G952" t="s">
        <v>4</v>
      </c>
    </row>
    <row r="953" spans="1:7" x14ac:dyDescent="0.25">
      <c r="A953" t="s">
        <v>6652</v>
      </c>
      <c r="B953" t="s">
        <v>1203</v>
      </c>
      <c r="C953" s="1">
        <v>-0.59133256300000003</v>
      </c>
      <c r="D953" s="1">
        <v>7.1804119E-2</v>
      </c>
      <c r="E953" s="1">
        <v>0.15153559599999999</v>
      </c>
      <c r="F953" s="1">
        <v>0.20182555099999999</v>
      </c>
      <c r="G953" t="s">
        <v>4</v>
      </c>
    </row>
    <row r="954" spans="1:7" x14ac:dyDescent="0.25">
      <c r="A954" t="s">
        <v>6653</v>
      </c>
      <c r="B954" t="s">
        <v>1204</v>
      </c>
      <c r="C954" s="1">
        <v>0.420181727</v>
      </c>
      <c r="D954" s="1">
        <v>6.1936627000000001E-2</v>
      </c>
      <c r="E954" s="1">
        <v>-5.7386243000000003E-2</v>
      </c>
      <c r="F954" s="1">
        <v>0.30604151000000002</v>
      </c>
      <c r="G954" t="s">
        <v>4</v>
      </c>
    </row>
    <row r="955" spans="1:7" x14ac:dyDescent="0.25">
      <c r="A955" t="s">
        <v>6654</v>
      </c>
      <c r="B955" t="s">
        <v>1205</v>
      </c>
      <c r="C955" s="1">
        <v>9.2315269999999998E-3</v>
      </c>
      <c r="D955" s="1">
        <v>0.43394379799999999</v>
      </c>
      <c r="E955" s="1">
        <v>-0.184127345</v>
      </c>
      <c r="F955" s="1">
        <v>0.146298653</v>
      </c>
      <c r="G955" t="s">
        <v>4</v>
      </c>
    </row>
    <row r="956" spans="1:7" x14ac:dyDescent="0.25">
      <c r="A956" t="s">
        <v>6655</v>
      </c>
      <c r="B956" t="s">
        <v>1206</v>
      </c>
      <c r="C956" s="1">
        <v>-0.51389260199999998</v>
      </c>
      <c r="D956" s="1">
        <v>2.8290343999999999E-2</v>
      </c>
      <c r="E956" s="1">
        <v>-0.27667208900000001</v>
      </c>
      <c r="F956" s="1">
        <v>2.6754729000000001E-2</v>
      </c>
      <c r="G956" t="s">
        <v>4</v>
      </c>
    </row>
    <row r="957" spans="1:7" x14ac:dyDescent="0.25">
      <c r="A957" t="s">
        <v>6656</v>
      </c>
      <c r="B957" t="s">
        <v>1207</v>
      </c>
      <c r="C957" s="1">
        <v>-0.61412572700000001</v>
      </c>
      <c r="D957" s="1">
        <v>1.0999899E-2</v>
      </c>
      <c r="E957" s="1">
        <v>-0.39285832599999998</v>
      </c>
      <c r="F957" s="1">
        <v>1.0936380000000001E-3</v>
      </c>
      <c r="G957" t="s">
        <v>256</v>
      </c>
    </row>
    <row r="958" spans="1:7" x14ac:dyDescent="0.25">
      <c r="A958" t="s">
        <v>6657</v>
      </c>
      <c r="B958" t="s">
        <v>1208</v>
      </c>
      <c r="C958" s="1">
        <v>-4.5298969000000001E-2</v>
      </c>
      <c r="D958" s="1">
        <v>0.37447174799999999</v>
      </c>
      <c r="E958" s="1">
        <v>-0.46175576400000001</v>
      </c>
      <c r="F958" s="1">
        <v>1.0270380000000001E-3</v>
      </c>
      <c r="G958" t="s">
        <v>4</v>
      </c>
    </row>
    <row r="959" spans="1:7" x14ac:dyDescent="0.25">
      <c r="A959" t="s">
        <v>6658</v>
      </c>
      <c r="B959" t="s">
        <v>1209</v>
      </c>
      <c r="C959" s="1">
        <v>-0.152355777</v>
      </c>
      <c r="D959" s="1">
        <v>0.25315584299999999</v>
      </c>
      <c r="E959" s="1">
        <v>-4.9483460999999999E-2</v>
      </c>
      <c r="F959" s="1">
        <v>0.28867372099999999</v>
      </c>
      <c r="G959" t="s">
        <v>4</v>
      </c>
    </row>
    <row r="960" spans="1:7" x14ac:dyDescent="0.25">
      <c r="A960" t="s">
        <v>6659</v>
      </c>
      <c r="B960" t="s">
        <v>1210</v>
      </c>
      <c r="C960" s="1">
        <v>-0.14616141399999999</v>
      </c>
      <c r="D960" s="1">
        <v>0.28110707800000001</v>
      </c>
      <c r="E960" s="1">
        <v>0.15667040300000001</v>
      </c>
      <c r="F960" s="1">
        <v>0.12130719700000001</v>
      </c>
      <c r="G960" t="s">
        <v>4</v>
      </c>
    </row>
    <row r="961" spans="1:7" x14ac:dyDescent="0.25">
      <c r="A961" t="s">
        <v>6660</v>
      </c>
      <c r="B961" t="s">
        <v>1211</v>
      </c>
      <c r="C961" s="1">
        <v>0.59293711299999996</v>
      </c>
      <c r="D961" s="1">
        <v>6.5418519999999999E-3</v>
      </c>
      <c r="E961" s="1">
        <v>0.98252121199999998</v>
      </c>
      <c r="F961" s="1">
        <v>1.04E-7</v>
      </c>
      <c r="G961" t="s">
        <v>1212</v>
      </c>
    </row>
    <row r="962" spans="1:7" x14ac:dyDescent="0.25">
      <c r="A962" t="s">
        <v>6661</v>
      </c>
      <c r="B962" t="s">
        <v>1213</v>
      </c>
      <c r="C962" s="1">
        <v>-0.69207745200000004</v>
      </c>
      <c r="D962" s="1">
        <v>3.6673550000000002E-3</v>
      </c>
      <c r="E962" s="1">
        <v>-0.70671311699999995</v>
      </c>
      <c r="F962" s="1">
        <v>2.9883500000000001E-4</v>
      </c>
      <c r="G962" t="s">
        <v>4</v>
      </c>
    </row>
    <row r="963" spans="1:7" x14ac:dyDescent="0.25">
      <c r="A963" t="s">
        <v>6662</v>
      </c>
      <c r="B963" t="s">
        <v>1214</v>
      </c>
      <c r="C963" s="1">
        <v>-0.59176686700000003</v>
      </c>
      <c r="D963" s="1">
        <v>2.0443043000000001E-2</v>
      </c>
      <c r="E963" s="1">
        <v>-0.266180001</v>
      </c>
      <c r="F963" s="1">
        <v>8.1817158000000001E-2</v>
      </c>
      <c r="G963" t="s">
        <v>4</v>
      </c>
    </row>
    <row r="964" spans="1:7" x14ac:dyDescent="0.25">
      <c r="A964" t="s">
        <v>6663</v>
      </c>
      <c r="B964" t="s">
        <v>1215</v>
      </c>
      <c r="C964" s="1">
        <v>-0.44677627199999997</v>
      </c>
      <c r="D964" s="1">
        <v>4.6800405000000003E-2</v>
      </c>
      <c r="E964" s="1">
        <v>-8.1305001000000002E-2</v>
      </c>
      <c r="F964" s="1">
        <v>0.23775144300000001</v>
      </c>
      <c r="G964" t="s">
        <v>4</v>
      </c>
    </row>
    <row r="965" spans="1:7" x14ac:dyDescent="0.25">
      <c r="A965" t="s">
        <v>6664</v>
      </c>
      <c r="B965" t="s">
        <v>1216</v>
      </c>
      <c r="C965" s="1">
        <v>2.3488120000000001E-2</v>
      </c>
      <c r="D965" s="1">
        <v>0.42402748200000001</v>
      </c>
      <c r="E965" s="1">
        <v>0.46366463899999999</v>
      </c>
      <c r="F965" s="1">
        <v>3.40851E-3</v>
      </c>
      <c r="G965" t="s">
        <v>4</v>
      </c>
    </row>
    <row r="966" spans="1:7" x14ac:dyDescent="0.25">
      <c r="A966" t="s">
        <v>6665</v>
      </c>
      <c r="B966" t="s">
        <v>1217</v>
      </c>
      <c r="C966" s="1">
        <v>0.70309583200000003</v>
      </c>
      <c r="D966" s="1">
        <v>3.0955380000000001E-2</v>
      </c>
      <c r="E966" s="1">
        <v>1.412677371</v>
      </c>
      <c r="F966" s="1">
        <v>3.2899999999999997E-8</v>
      </c>
      <c r="G966" t="s">
        <v>4</v>
      </c>
    </row>
    <row r="967" spans="1:7" x14ac:dyDescent="0.25">
      <c r="A967" t="s">
        <v>6666</v>
      </c>
      <c r="B967" t="s">
        <v>1218</v>
      </c>
      <c r="C967" s="1">
        <v>0.85623253700000002</v>
      </c>
      <c r="D967" s="1">
        <v>1.5935161999999999E-2</v>
      </c>
      <c r="E967" s="1">
        <v>0.72424652599999995</v>
      </c>
      <c r="F967" s="1">
        <v>8.2975500000000005E-4</v>
      </c>
      <c r="G967" t="s">
        <v>4</v>
      </c>
    </row>
    <row r="968" spans="1:7" x14ac:dyDescent="0.25">
      <c r="A968" t="s">
        <v>6667</v>
      </c>
      <c r="B968" t="s">
        <v>1219</v>
      </c>
      <c r="C968" s="1">
        <v>-0.15889662700000001</v>
      </c>
      <c r="D968" s="1">
        <v>0.179529944</v>
      </c>
      <c r="E968" s="1">
        <v>-0.29209007300000001</v>
      </c>
      <c r="F968" s="1">
        <v>3.0462102000000001E-2</v>
      </c>
      <c r="G968" t="s">
        <v>4</v>
      </c>
    </row>
    <row r="969" spans="1:7" x14ac:dyDescent="0.25">
      <c r="A969" t="s">
        <v>6668</v>
      </c>
      <c r="B969" t="s">
        <v>1220</v>
      </c>
      <c r="C969" s="1">
        <v>0.21771602300000001</v>
      </c>
      <c r="D969" s="1">
        <v>0.16380972799999999</v>
      </c>
      <c r="E969" s="1">
        <v>0.25438217000000002</v>
      </c>
      <c r="F969" s="1">
        <v>2.0336032E-2</v>
      </c>
      <c r="G969" t="s">
        <v>4</v>
      </c>
    </row>
    <row r="970" spans="1:7" x14ac:dyDescent="0.25">
      <c r="A970" t="s">
        <v>6669</v>
      </c>
      <c r="B970" t="s">
        <v>1221</v>
      </c>
      <c r="C970" s="1">
        <v>-0.31749153400000002</v>
      </c>
      <c r="D970" s="1">
        <v>0.116649027</v>
      </c>
      <c r="E970" s="1">
        <v>0.176845055</v>
      </c>
      <c r="F970" s="1">
        <v>7.9229428000000005E-2</v>
      </c>
      <c r="G970" t="s">
        <v>100</v>
      </c>
    </row>
    <row r="971" spans="1:7" x14ac:dyDescent="0.25">
      <c r="A971" t="s">
        <v>6670</v>
      </c>
      <c r="B971" t="s">
        <v>1222</v>
      </c>
      <c r="C971" s="1">
        <v>-0.78123892299999997</v>
      </c>
      <c r="D971" s="1">
        <v>7.6658789999999996E-3</v>
      </c>
      <c r="E971" s="1">
        <v>-0.41653122100000001</v>
      </c>
      <c r="F971" s="1">
        <v>5.9873349999999999E-3</v>
      </c>
      <c r="G971" t="s">
        <v>1223</v>
      </c>
    </row>
    <row r="972" spans="1:7" x14ac:dyDescent="0.25">
      <c r="A972" t="s">
        <v>6671</v>
      </c>
      <c r="B972" t="s">
        <v>1224</v>
      </c>
      <c r="C972" s="1">
        <v>0.12788809300000001</v>
      </c>
      <c r="D972" s="1">
        <v>0.22147988599999999</v>
      </c>
      <c r="E972" s="1">
        <v>0.27129498299999999</v>
      </c>
      <c r="F972" s="1">
        <v>2.1592291E-2</v>
      </c>
      <c r="G972" t="s">
        <v>4</v>
      </c>
    </row>
    <row r="973" spans="1:7" x14ac:dyDescent="0.25">
      <c r="A973" t="s">
        <v>6672</v>
      </c>
      <c r="B973" t="s">
        <v>1225</v>
      </c>
      <c r="C973" s="1">
        <v>0.30274902100000001</v>
      </c>
      <c r="D973" s="1">
        <v>0.112910068</v>
      </c>
      <c r="E973" s="1">
        <v>0.65412015700000004</v>
      </c>
      <c r="F973" s="1">
        <v>9.98353E-4</v>
      </c>
      <c r="G973" t="s">
        <v>4</v>
      </c>
    </row>
    <row r="974" spans="1:7" x14ac:dyDescent="0.25">
      <c r="A974" t="s">
        <v>6673</v>
      </c>
      <c r="B974" t="s">
        <v>1226</v>
      </c>
      <c r="C974" s="1">
        <v>1.811530088</v>
      </c>
      <c r="D974" s="1">
        <v>4.6699999999999997E-5</v>
      </c>
      <c r="E974" s="1">
        <v>0.58364763500000005</v>
      </c>
      <c r="F974" s="1">
        <v>6.9676199999999997E-4</v>
      </c>
      <c r="G974" t="s">
        <v>4</v>
      </c>
    </row>
    <row r="975" spans="1:7" x14ac:dyDescent="0.25">
      <c r="A975" t="s">
        <v>6674</v>
      </c>
      <c r="B975" t="s">
        <v>1227</v>
      </c>
      <c r="C975" s="1">
        <v>-0.54655386100000003</v>
      </c>
      <c r="D975" s="1">
        <v>9.3741250000000005E-3</v>
      </c>
      <c r="E975" s="1">
        <v>0.31864521600000001</v>
      </c>
      <c r="F975" s="1">
        <v>8.0662440000000002E-3</v>
      </c>
      <c r="G975" t="s">
        <v>4</v>
      </c>
    </row>
    <row r="976" spans="1:7" x14ac:dyDescent="0.25">
      <c r="A976" t="s">
        <v>6675</v>
      </c>
      <c r="B976" t="s">
        <v>1228</v>
      </c>
      <c r="C976" s="1">
        <v>0.10551540600000001</v>
      </c>
      <c r="D976" s="1">
        <v>0.31993962300000001</v>
      </c>
      <c r="E976" s="1">
        <v>-0.56332091399999995</v>
      </c>
      <c r="F976" s="1">
        <v>6.2882900000000002E-4</v>
      </c>
      <c r="G976" t="s">
        <v>1229</v>
      </c>
    </row>
    <row r="977" spans="1:7" x14ac:dyDescent="0.25">
      <c r="A977" t="s">
        <v>6676</v>
      </c>
      <c r="B977" t="s">
        <v>1230</v>
      </c>
      <c r="C977" s="1">
        <v>5.8920979999999998E-2</v>
      </c>
      <c r="D977" s="1">
        <v>0.35775583500000002</v>
      </c>
      <c r="E977" s="1">
        <v>0.70276956700000004</v>
      </c>
      <c r="F977" s="1">
        <v>1.9969000000000001E-4</v>
      </c>
      <c r="G977" t="s">
        <v>12</v>
      </c>
    </row>
    <row r="978" spans="1:7" x14ac:dyDescent="0.25">
      <c r="A978" t="s">
        <v>6677</v>
      </c>
      <c r="B978" t="s">
        <v>1231</v>
      </c>
      <c r="C978" s="1">
        <v>-0.103557816</v>
      </c>
      <c r="D978" s="1">
        <v>0.29974578699999999</v>
      </c>
      <c r="E978" s="1">
        <v>-0.26868720299999999</v>
      </c>
      <c r="F978" s="1">
        <v>3.1099702E-2</v>
      </c>
      <c r="G978" t="s">
        <v>4</v>
      </c>
    </row>
    <row r="979" spans="1:7" x14ac:dyDescent="0.25">
      <c r="A979" t="s">
        <v>6678</v>
      </c>
      <c r="B979" t="s">
        <v>1232</v>
      </c>
      <c r="C979" s="1">
        <v>0.32644325499999999</v>
      </c>
      <c r="D979" s="1">
        <v>4.0463895999999999E-2</v>
      </c>
      <c r="E979" s="1">
        <v>0.63319587899999996</v>
      </c>
      <c r="F979" s="1">
        <v>4.87E-6</v>
      </c>
      <c r="G979" t="s">
        <v>4</v>
      </c>
    </row>
    <row r="980" spans="1:7" x14ac:dyDescent="0.25">
      <c r="A980" t="s">
        <v>6679</v>
      </c>
      <c r="B980" t="s">
        <v>1233</v>
      </c>
      <c r="C980" s="1">
        <v>-0.58261549400000001</v>
      </c>
      <c r="D980" s="1">
        <v>9.4713299999999996E-4</v>
      </c>
      <c r="E980" s="1">
        <v>8.9640609999999996E-2</v>
      </c>
      <c r="F980" s="1">
        <v>0.155236024</v>
      </c>
      <c r="G980" t="s">
        <v>1234</v>
      </c>
    </row>
    <row r="981" spans="1:7" x14ac:dyDescent="0.25">
      <c r="A981" t="s">
        <v>6680</v>
      </c>
      <c r="B981" t="s">
        <v>1235</v>
      </c>
      <c r="C981" s="1">
        <v>-0.36450003199999997</v>
      </c>
      <c r="D981" s="1">
        <v>3.7750406E-2</v>
      </c>
      <c r="E981" s="1">
        <v>-0.84776869499999996</v>
      </c>
      <c r="F981" s="1">
        <v>1.3200000000000001E-6</v>
      </c>
      <c r="G981" t="s">
        <v>1236</v>
      </c>
    </row>
    <row r="982" spans="1:7" x14ac:dyDescent="0.25">
      <c r="A982" t="s">
        <v>6681</v>
      </c>
      <c r="B982" t="s">
        <v>1237</v>
      </c>
      <c r="C982" s="1">
        <v>0.293223603</v>
      </c>
      <c r="D982" s="1">
        <v>7.9034515E-2</v>
      </c>
      <c r="E982" s="1">
        <v>-5.2309863999999998E-2</v>
      </c>
      <c r="F982" s="1">
        <v>0.29205239300000002</v>
      </c>
      <c r="G982" t="s">
        <v>4</v>
      </c>
    </row>
    <row r="983" spans="1:7" x14ac:dyDescent="0.25">
      <c r="A983" t="s">
        <v>6682</v>
      </c>
      <c r="B983" t="s">
        <v>1238</v>
      </c>
      <c r="C983" s="1">
        <v>0.31890965999999998</v>
      </c>
      <c r="D983" s="1">
        <v>7.6242637000000002E-2</v>
      </c>
      <c r="E983" s="1">
        <v>0.28233530600000001</v>
      </c>
      <c r="F983" s="1">
        <v>1.9563114999999999E-2</v>
      </c>
      <c r="G983" t="s">
        <v>1239</v>
      </c>
    </row>
    <row r="984" spans="1:7" x14ac:dyDescent="0.25">
      <c r="A984" t="s">
        <v>6683</v>
      </c>
      <c r="B984" t="s">
        <v>1240</v>
      </c>
      <c r="C984" s="1">
        <v>-0.32437772599999998</v>
      </c>
      <c r="D984" s="1">
        <v>4.2382459999999997E-2</v>
      </c>
      <c r="E984" s="1">
        <v>-0.29465322300000002</v>
      </c>
      <c r="F984" s="1">
        <v>8.9895970000000002E-3</v>
      </c>
      <c r="G984" t="s">
        <v>1241</v>
      </c>
    </row>
    <row r="985" spans="1:7" x14ac:dyDescent="0.25">
      <c r="A985" t="s">
        <v>6684</v>
      </c>
      <c r="B985" t="s">
        <v>1242</v>
      </c>
      <c r="C985" s="1">
        <v>-0.37773290300000001</v>
      </c>
      <c r="D985" s="1">
        <v>3.5495301E-2</v>
      </c>
      <c r="E985" s="1">
        <v>-0.23723380399999999</v>
      </c>
      <c r="F985" s="1">
        <v>2.6230918999999998E-2</v>
      </c>
      <c r="G985" t="s">
        <v>4</v>
      </c>
    </row>
    <row r="986" spans="1:7" x14ac:dyDescent="0.25">
      <c r="A986" t="s">
        <v>6685</v>
      </c>
      <c r="B986" t="s">
        <v>1243</v>
      </c>
      <c r="C986" s="1">
        <v>-0.85426344799999998</v>
      </c>
      <c r="D986" s="1">
        <v>6.7206979999999998E-3</v>
      </c>
      <c r="E986" s="1">
        <v>5.0202739000000003E-2</v>
      </c>
      <c r="F986" s="1">
        <v>0.33485510000000002</v>
      </c>
      <c r="G986" t="s">
        <v>4</v>
      </c>
    </row>
    <row r="987" spans="1:7" x14ac:dyDescent="0.25">
      <c r="A987" t="s">
        <v>6686</v>
      </c>
      <c r="B987" t="s">
        <v>1244</v>
      </c>
      <c r="C987" s="1">
        <v>-0.78890281299999998</v>
      </c>
      <c r="D987" s="1">
        <v>1.928386E-2</v>
      </c>
      <c r="E987" s="1">
        <v>-3.1495594000000002E-2</v>
      </c>
      <c r="F987" s="1">
        <v>0.318118397</v>
      </c>
      <c r="G987" t="s">
        <v>1245</v>
      </c>
    </row>
    <row r="988" spans="1:7" x14ac:dyDescent="0.25">
      <c r="A988" t="s">
        <v>6687</v>
      </c>
      <c r="B988" t="s">
        <v>1246</v>
      </c>
      <c r="C988" s="1">
        <v>-0.594516088</v>
      </c>
      <c r="D988" s="1">
        <v>1.1919739999999999E-3</v>
      </c>
      <c r="E988" s="1">
        <v>-0.50852158599999997</v>
      </c>
      <c r="F988" s="1">
        <v>8.3651899999999998E-4</v>
      </c>
      <c r="G988" t="s">
        <v>12</v>
      </c>
    </row>
    <row r="989" spans="1:7" x14ac:dyDescent="0.25">
      <c r="A989" t="s">
        <v>6688</v>
      </c>
      <c r="B989" t="s">
        <v>1247</v>
      </c>
      <c r="C989" s="1">
        <v>-0.40466711700000002</v>
      </c>
      <c r="D989" s="1">
        <v>3.9619635E-2</v>
      </c>
      <c r="E989" s="1">
        <v>0.205901631</v>
      </c>
      <c r="F989" s="1">
        <v>2.894586E-2</v>
      </c>
      <c r="G989" t="s">
        <v>4</v>
      </c>
    </row>
    <row r="990" spans="1:7" x14ac:dyDescent="0.25">
      <c r="A990" t="s">
        <v>6689</v>
      </c>
      <c r="B990" t="s">
        <v>1248</v>
      </c>
      <c r="C990" s="1">
        <v>0.55481859899999997</v>
      </c>
      <c r="D990" s="1">
        <v>1.0642666E-2</v>
      </c>
      <c r="E990" s="1">
        <v>1.4960932999999999E-2</v>
      </c>
      <c r="F990" s="1">
        <v>0.34101157799999998</v>
      </c>
      <c r="G990" t="s">
        <v>4</v>
      </c>
    </row>
    <row r="991" spans="1:7" x14ac:dyDescent="0.25">
      <c r="A991" t="s">
        <v>6690</v>
      </c>
      <c r="B991" t="s">
        <v>1249</v>
      </c>
      <c r="C991" s="1">
        <v>-0.176372538</v>
      </c>
      <c r="D991" s="1">
        <v>0.17411863899999999</v>
      </c>
      <c r="E991" s="1">
        <v>-0.12871174899999999</v>
      </c>
      <c r="F991" s="1">
        <v>0.150622637</v>
      </c>
      <c r="G991" t="s">
        <v>4</v>
      </c>
    </row>
    <row r="992" spans="1:7" x14ac:dyDescent="0.25">
      <c r="A992" t="s">
        <v>6691</v>
      </c>
      <c r="B992" t="s">
        <v>1250</v>
      </c>
      <c r="C992" s="1">
        <v>0.84870683000000002</v>
      </c>
      <c r="D992" s="1">
        <v>1.36122E-4</v>
      </c>
      <c r="E992" s="1">
        <v>1.7156847239999999</v>
      </c>
      <c r="F992" s="1">
        <v>1.2199999999999999E-10</v>
      </c>
      <c r="G992" t="s">
        <v>1251</v>
      </c>
    </row>
    <row r="993" spans="1:7" x14ac:dyDescent="0.25">
      <c r="A993" t="s">
        <v>6692</v>
      </c>
      <c r="B993" t="s">
        <v>1252</v>
      </c>
      <c r="C993" s="1">
        <v>-4.3775994999999998E-2</v>
      </c>
      <c r="D993" s="1">
        <v>0.41071261999999997</v>
      </c>
      <c r="E993" s="1">
        <v>-0.68009743099999997</v>
      </c>
      <c r="F993" s="1">
        <v>1.266103E-3</v>
      </c>
      <c r="G993" t="s">
        <v>1253</v>
      </c>
    </row>
    <row r="994" spans="1:7" x14ac:dyDescent="0.25">
      <c r="A994" t="s">
        <v>6693</v>
      </c>
      <c r="B994" t="s">
        <v>1254</v>
      </c>
      <c r="C994" s="1">
        <v>-0.62661827800000003</v>
      </c>
      <c r="D994" s="1">
        <v>1.1209519999999999E-3</v>
      </c>
      <c r="E994" s="1">
        <v>-1.0589147889999999</v>
      </c>
      <c r="F994" s="1">
        <v>2.9700000000000001E-8</v>
      </c>
      <c r="G994" t="s">
        <v>4</v>
      </c>
    </row>
    <row r="995" spans="1:7" x14ac:dyDescent="0.25">
      <c r="A995" t="s">
        <v>6694</v>
      </c>
      <c r="B995" t="s">
        <v>1255</v>
      </c>
      <c r="C995" s="1">
        <v>-0.31218976999999998</v>
      </c>
      <c r="D995" s="1">
        <v>3.6221452000000001E-2</v>
      </c>
      <c r="E995" s="1">
        <v>-0.76000235400000005</v>
      </c>
      <c r="F995" s="1">
        <v>9.2199999999999998E-6</v>
      </c>
      <c r="G995" t="s">
        <v>4</v>
      </c>
    </row>
    <row r="996" spans="1:7" x14ac:dyDescent="0.25">
      <c r="A996" t="s">
        <v>6695</v>
      </c>
      <c r="B996" t="s">
        <v>1256</v>
      </c>
      <c r="C996" s="1">
        <v>0.41268731199999997</v>
      </c>
      <c r="D996" s="1">
        <v>2.8797240000000002E-2</v>
      </c>
      <c r="E996" s="1">
        <v>-0.15175717399999999</v>
      </c>
      <c r="F996" s="1">
        <v>8.3843108E-2</v>
      </c>
      <c r="G996" t="s">
        <v>1257</v>
      </c>
    </row>
    <row r="997" spans="1:7" x14ac:dyDescent="0.25">
      <c r="A997" t="s">
        <v>6696</v>
      </c>
      <c r="B997" t="s">
        <v>1258</v>
      </c>
      <c r="C997" s="1">
        <v>0.14478933199999999</v>
      </c>
      <c r="D997" s="1">
        <v>0.22862495199999999</v>
      </c>
      <c r="E997" s="1">
        <v>0.47178901899999998</v>
      </c>
      <c r="F997" s="1">
        <v>2.696904E-3</v>
      </c>
      <c r="G997" t="s">
        <v>113</v>
      </c>
    </row>
    <row r="998" spans="1:7" x14ac:dyDescent="0.25">
      <c r="A998" t="s">
        <v>6697</v>
      </c>
      <c r="B998" t="s">
        <v>1259</v>
      </c>
      <c r="C998" s="1">
        <v>0.38936143099999998</v>
      </c>
      <c r="D998" s="1">
        <v>3.5304605000000003E-2</v>
      </c>
      <c r="E998" s="1">
        <v>-0.41491170700000002</v>
      </c>
      <c r="F998" s="1">
        <v>1.327305E-3</v>
      </c>
      <c r="G998" t="s">
        <v>4</v>
      </c>
    </row>
    <row r="999" spans="1:7" x14ac:dyDescent="0.25">
      <c r="A999" t="s">
        <v>6698</v>
      </c>
      <c r="B999" t="s">
        <v>1260</v>
      </c>
      <c r="C999" s="1">
        <v>0.70211582699999997</v>
      </c>
      <c r="D999" s="1">
        <v>4.411987E-3</v>
      </c>
      <c r="E999" s="1">
        <v>1.0285636650000001</v>
      </c>
      <c r="F999" s="1">
        <v>9.3600000000000004E-8</v>
      </c>
      <c r="G999" t="s">
        <v>1261</v>
      </c>
    </row>
    <row r="1000" spans="1:7" x14ac:dyDescent="0.25">
      <c r="A1000" t="s">
        <v>6699</v>
      </c>
      <c r="B1000" t="s">
        <v>1262</v>
      </c>
      <c r="C1000" s="1">
        <v>2.8483109E-2</v>
      </c>
      <c r="D1000" s="1">
        <v>0.42033315100000002</v>
      </c>
      <c r="E1000" s="1">
        <v>-0.702509732</v>
      </c>
      <c r="F1000" s="1">
        <v>5.0409999999999995E-4</v>
      </c>
      <c r="G1000" t="s">
        <v>4</v>
      </c>
    </row>
    <row r="1001" spans="1:7" x14ac:dyDescent="0.25">
      <c r="A1001" t="s">
        <v>6700</v>
      </c>
      <c r="B1001" t="s">
        <v>1263</v>
      </c>
      <c r="C1001" s="1">
        <v>-0.289579058</v>
      </c>
      <c r="D1001" s="1">
        <v>0.10281536199999999</v>
      </c>
      <c r="E1001" s="1">
        <v>-0.28334404099999999</v>
      </c>
      <c r="F1001" s="1">
        <v>3.2986018999999998E-2</v>
      </c>
      <c r="G1001" t="s">
        <v>4</v>
      </c>
    </row>
    <row r="1002" spans="1:7" x14ac:dyDescent="0.25">
      <c r="A1002" t="s">
        <v>6701</v>
      </c>
      <c r="B1002" t="s">
        <v>1264</v>
      </c>
      <c r="C1002" s="1">
        <v>-0.29608963799999999</v>
      </c>
      <c r="D1002" s="1">
        <v>0.17179187500000001</v>
      </c>
      <c r="E1002" s="1">
        <v>5.6281220999999999E-2</v>
      </c>
      <c r="F1002" s="1">
        <v>0.29705208500000002</v>
      </c>
      <c r="G1002" t="s">
        <v>12</v>
      </c>
    </row>
    <row r="1003" spans="1:7" x14ac:dyDescent="0.25">
      <c r="A1003" t="s">
        <v>6702</v>
      </c>
      <c r="B1003" t="s">
        <v>1265</v>
      </c>
      <c r="C1003" s="1">
        <v>5.4079686000000002E-2</v>
      </c>
      <c r="D1003" s="1">
        <v>0.37686883999999998</v>
      </c>
      <c r="E1003" s="1">
        <v>0.43630221499999999</v>
      </c>
      <c r="F1003" s="1">
        <v>3.5307200000000001E-4</v>
      </c>
      <c r="G1003" t="s">
        <v>4</v>
      </c>
    </row>
    <row r="1004" spans="1:7" x14ac:dyDescent="0.25">
      <c r="A1004" t="s">
        <v>6703</v>
      </c>
      <c r="B1004" t="s">
        <v>1266</v>
      </c>
      <c r="C1004" s="1">
        <v>0.39826599800000001</v>
      </c>
      <c r="D1004" s="1">
        <v>8.7597868999999995E-2</v>
      </c>
      <c r="E1004" s="1">
        <v>8.0733241999999997E-2</v>
      </c>
      <c r="F1004" s="1">
        <v>0.27650404099999998</v>
      </c>
      <c r="G1004" t="s">
        <v>4</v>
      </c>
    </row>
    <row r="1005" spans="1:7" x14ac:dyDescent="0.25">
      <c r="A1005" t="s">
        <v>6704</v>
      </c>
      <c r="B1005" t="s">
        <v>1267</v>
      </c>
      <c r="C1005" s="1">
        <v>0.34142720599999998</v>
      </c>
      <c r="D1005" s="1">
        <v>6.3503204999999993E-2</v>
      </c>
      <c r="E1005" s="1">
        <v>5.8210053999999997E-2</v>
      </c>
      <c r="F1005" s="1">
        <v>0.27861256099999998</v>
      </c>
      <c r="G1005" t="s">
        <v>4</v>
      </c>
    </row>
    <row r="1006" spans="1:7" x14ac:dyDescent="0.25">
      <c r="A1006" t="s">
        <v>6705</v>
      </c>
      <c r="B1006" t="s">
        <v>1268</v>
      </c>
      <c r="C1006" s="1">
        <v>1.3662400960000001</v>
      </c>
      <c r="D1006" s="1">
        <v>1.7110649999999999E-3</v>
      </c>
      <c r="E1006" s="1">
        <v>-0.215549624</v>
      </c>
      <c r="F1006" s="1">
        <v>2.7471282999999999E-2</v>
      </c>
      <c r="G1006" t="s">
        <v>4</v>
      </c>
    </row>
    <row r="1007" spans="1:7" x14ac:dyDescent="0.25">
      <c r="A1007" t="s">
        <v>6706</v>
      </c>
      <c r="B1007" t="s">
        <v>1269</v>
      </c>
      <c r="C1007" s="1">
        <v>0.34001035299999999</v>
      </c>
      <c r="D1007" s="1">
        <v>0.129167904</v>
      </c>
      <c r="E1007" s="1">
        <v>0.30555522299999999</v>
      </c>
      <c r="F1007" s="1">
        <v>4.5410462999999998E-2</v>
      </c>
      <c r="G1007" t="s">
        <v>1270</v>
      </c>
    </row>
    <row r="1008" spans="1:7" x14ac:dyDescent="0.25">
      <c r="A1008" t="s">
        <v>6707</v>
      </c>
      <c r="B1008" t="s">
        <v>1271</v>
      </c>
      <c r="C1008" s="1">
        <v>-0.67818022700000002</v>
      </c>
      <c r="D1008" s="1">
        <v>1.8988115999999999E-2</v>
      </c>
      <c r="E1008" s="1">
        <v>7.8407695999999999E-2</v>
      </c>
      <c r="F1008" s="1">
        <v>0.255368023</v>
      </c>
      <c r="G1008" t="s">
        <v>4</v>
      </c>
    </row>
    <row r="1009" spans="1:7" x14ac:dyDescent="0.25">
      <c r="A1009" t="s">
        <v>6708</v>
      </c>
      <c r="B1009" t="s">
        <v>1272</v>
      </c>
      <c r="C1009" s="1">
        <v>-1.4573928E-2</v>
      </c>
      <c r="D1009" s="1">
        <v>0.43040631299999998</v>
      </c>
      <c r="E1009" s="1">
        <v>-1.4367984E-2</v>
      </c>
      <c r="F1009" s="1">
        <v>0.34531752399999999</v>
      </c>
      <c r="G1009" t="s">
        <v>4</v>
      </c>
    </row>
    <row r="1010" spans="1:7" x14ac:dyDescent="0.25">
      <c r="A1010" t="s">
        <v>6709</v>
      </c>
      <c r="B1010" t="s">
        <v>1273</v>
      </c>
      <c r="C1010" s="1">
        <v>4.5185077999999997E-2</v>
      </c>
      <c r="D1010" s="1">
        <v>0.37673699300000002</v>
      </c>
      <c r="E1010" s="1">
        <v>9.9332759000000007E-2</v>
      </c>
      <c r="F1010" s="1">
        <v>0.153253004</v>
      </c>
      <c r="G1010" t="s">
        <v>4</v>
      </c>
    </row>
    <row r="1011" spans="1:7" x14ac:dyDescent="0.25">
      <c r="A1011" t="s">
        <v>6710</v>
      </c>
      <c r="B1011" t="s">
        <v>1274</v>
      </c>
      <c r="C1011" s="1">
        <v>-0.29635332599999997</v>
      </c>
      <c r="D1011" s="1">
        <v>0.163008494</v>
      </c>
      <c r="E1011" s="1">
        <v>-0.35286422699999997</v>
      </c>
      <c r="F1011" s="1">
        <v>3.5877939999999997E-2</v>
      </c>
      <c r="G1011" t="s">
        <v>1275</v>
      </c>
    </row>
    <row r="1012" spans="1:7" x14ac:dyDescent="0.25">
      <c r="A1012" t="s">
        <v>6711</v>
      </c>
      <c r="B1012" t="s">
        <v>1276</v>
      </c>
      <c r="C1012" s="1">
        <v>-0.428632929</v>
      </c>
      <c r="D1012" s="1">
        <v>3.1356705999999998E-2</v>
      </c>
      <c r="E1012" s="1">
        <v>-0.41112185499999998</v>
      </c>
      <c r="F1012" s="1">
        <v>9.0707540000000003E-3</v>
      </c>
      <c r="G1012" t="s">
        <v>4</v>
      </c>
    </row>
    <row r="1013" spans="1:7" x14ac:dyDescent="0.25">
      <c r="A1013" t="s">
        <v>6712</v>
      </c>
      <c r="B1013" t="s">
        <v>1277</v>
      </c>
      <c r="C1013" s="1">
        <v>-0.25388626399999997</v>
      </c>
      <c r="D1013" s="1">
        <v>9.7193691999999998E-2</v>
      </c>
      <c r="E1013" s="1">
        <v>-5.1291181999999998E-2</v>
      </c>
      <c r="F1013" s="1">
        <v>0.26844368200000002</v>
      </c>
      <c r="G1013" t="s">
        <v>4</v>
      </c>
    </row>
    <row r="1014" spans="1:7" x14ac:dyDescent="0.25">
      <c r="A1014" t="s">
        <v>6713</v>
      </c>
      <c r="B1014" t="s">
        <v>1278</v>
      </c>
      <c r="C1014" s="1">
        <v>0.29091736499999998</v>
      </c>
      <c r="D1014" s="1">
        <v>5.5156228000000002E-2</v>
      </c>
      <c r="E1014" s="1">
        <v>0.315702433</v>
      </c>
      <c r="F1014" s="1">
        <v>6.5613920000000001E-3</v>
      </c>
      <c r="G1014" t="s">
        <v>4</v>
      </c>
    </row>
    <row r="1015" spans="1:7" x14ac:dyDescent="0.25">
      <c r="A1015" t="s">
        <v>6714</v>
      </c>
      <c r="B1015" t="s">
        <v>1279</v>
      </c>
      <c r="C1015" s="1">
        <v>-0.31977492600000001</v>
      </c>
      <c r="D1015" s="1">
        <v>0.146363986</v>
      </c>
      <c r="E1015" s="1">
        <v>-0.54650837799999996</v>
      </c>
      <c r="F1015" s="1">
        <v>1.20642E-4</v>
      </c>
      <c r="G1015" t="s">
        <v>4</v>
      </c>
    </row>
    <row r="1016" spans="1:7" x14ac:dyDescent="0.25">
      <c r="A1016" t="s">
        <v>6715</v>
      </c>
      <c r="B1016" t="s">
        <v>1280</v>
      </c>
      <c r="C1016" s="1">
        <v>-0.20741462199999999</v>
      </c>
      <c r="D1016" s="1">
        <v>0.11722155500000001</v>
      </c>
      <c r="E1016" s="1">
        <v>0.37842056200000002</v>
      </c>
      <c r="F1016" s="1">
        <v>2.0910379999999999E-3</v>
      </c>
      <c r="G1016" t="s">
        <v>12</v>
      </c>
    </row>
    <row r="1017" spans="1:7" x14ac:dyDescent="0.25">
      <c r="A1017" t="s">
        <v>6716</v>
      </c>
      <c r="B1017" t="s">
        <v>1281</v>
      </c>
      <c r="C1017" s="1">
        <v>-0.119748719</v>
      </c>
      <c r="D1017" s="1">
        <v>0.25355566299999999</v>
      </c>
      <c r="E1017" s="1">
        <v>0.32400584599999999</v>
      </c>
      <c r="F1017" s="1">
        <v>2.0901691E-2</v>
      </c>
      <c r="G1017" t="s">
        <v>4</v>
      </c>
    </row>
    <row r="1018" spans="1:7" x14ac:dyDescent="0.25">
      <c r="A1018" t="s">
        <v>6717</v>
      </c>
      <c r="B1018" t="s">
        <v>1282</v>
      </c>
      <c r="C1018" s="1">
        <v>0.80276757600000004</v>
      </c>
      <c r="D1018" s="1">
        <v>1.418051E-3</v>
      </c>
      <c r="E1018" s="1">
        <v>1.467007277</v>
      </c>
      <c r="F1018" s="1">
        <v>1.24E-8</v>
      </c>
      <c r="G1018" t="s">
        <v>1283</v>
      </c>
    </row>
    <row r="1019" spans="1:7" x14ac:dyDescent="0.25">
      <c r="A1019" t="s">
        <v>6718</v>
      </c>
      <c r="B1019" t="s">
        <v>1284</v>
      </c>
      <c r="C1019" s="1">
        <v>7.9172542999999998E-2</v>
      </c>
      <c r="D1019" s="1">
        <v>0.30990184799999998</v>
      </c>
      <c r="E1019" s="1">
        <v>1.2652938000000001E-2</v>
      </c>
      <c r="F1019" s="1">
        <v>0.34926021099999999</v>
      </c>
      <c r="G1019" t="s">
        <v>4</v>
      </c>
    </row>
    <row r="1020" spans="1:7" x14ac:dyDescent="0.25">
      <c r="A1020" t="s">
        <v>6719</v>
      </c>
      <c r="B1020" t="s">
        <v>1285</v>
      </c>
      <c r="C1020" s="1">
        <v>-0.31669604099999998</v>
      </c>
      <c r="D1020" s="1">
        <v>8.7404211999999995E-2</v>
      </c>
      <c r="E1020" s="1">
        <v>-0.54726487999999995</v>
      </c>
      <c r="F1020" s="1">
        <v>2.8407699999999998E-4</v>
      </c>
      <c r="G1020" t="s">
        <v>4</v>
      </c>
    </row>
    <row r="1021" spans="1:7" x14ac:dyDescent="0.25">
      <c r="A1021" t="s">
        <v>6720</v>
      </c>
      <c r="B1021" t="s">
        <v>1286</v>
      </c>
      <c r="C1021" s="1">
        <v>0.61486217099999996</v>
      </c>
      <c r="D1021" s="1">
        <v>5.9980008000000001E-2</v>
      </c>
      <c r="E1021" s="1">
        <v>0.266234478</v>
      </c>
      <c r="F1021" s="1">
        <v>6.1570847999999997E-2</v>
      </c>
      <c r="G1021" t="s">
        <v>12</v>
      </c>
    </row>
    <row r="1022" spans="1:7" x14ac:dyDescent="0.25">
      <c r="A1022" t="s">
        <v>6721</v>
      </c>
      <c r="B1022" t="s">
        <v>1287</v>
      </c>
      <c r="C1022" s="1">
        <v>7.6161113000000003E-2</v>
      </c>
      <c r="D1022" s="1">
        <v>0.38294780299999998</v>
      </c>
      <c r="E1022" s="1">
        <v>2.3461477000000001E-2</v>
      </c>
      <c r="F1022" s="1">
        <v>0.34736742300000001</v>
      </c>
      <c r="G1022" t="s">
        <v>1288</v>
      </c>
    </row>
    <row r="1023" spans="1:7" x14ac:dyDescent="0.25">
      <c r="A1023" t="s">
        <v>6722</v>
      </c>
      <c r="B1023" t="s">
        <v>1289</v>
      </c>
      <c r="C1023" s="1">
        <v>-0.35416658499999998</v>
      </c>
      <c r="D1023" s="1">
        <v>7.7285009000000002E-2</v>
      </c>
      <c r="E1023" s="1">
        <v>0.14275444700000001</v>
      </c>
      <c r="F1023" s="1">
        <v>0.13405175</v>
      </c>
      <c r="G1023" t="s">
        <v>4</v>
      </c>
    </row>
    <row r="1024" spans="1:7" x14ac:dyDescent="0.25">
      <c r="A1024" t="s">
        <v>6723</v>
      </c>
      <c r="B1024" t="s">
        <v>1290</v>
      </c>
      <c r="C1024" s="1">
        <v>-0.28241644799999999</v>
      </c>
      <c r="D1024" s="1">
        <v>5.5190993000000001E-2</v>
      </c>
      <c r="E1024" s="1">
        <v>0.214687924</v>
      </c>
      <c r="F1024" s="1">
        <v>5.0441680000000003E-2</v>
      </c>
      <c r="G1024" t="s">
        <v>4</v>
      </c>
    </row>
    <row r="1025" spans="1:7" x14ac:dyDescent="0.25">
      <c r="A1025" t="s">
        <v>6724</v>
      </c>
      <c r="B1025" t="s">
        <v>1291</v>
      </c>
      <c r="C1025" s="1">
        <v>3.6769213000000002E-2</v>
      </c>
      <c r="D1025" s="1">
        <v>0.39714019099999998</v>
      </c>
      <c r="E1025" s="1">
        <v>-8.2554816000000003E-2</v>
      </c>
      <c r="F1025" s="1">
        <v>0.22965434900000001</v>
      </c>
      <c r="G1025" t="s">
        <v>4</v>
      </c>
    </row>
    <row r="1026" spans="1:7" x14ac:dyDescent="0.25">
      <c r="A1026" t="s">
        <v>6725</v>
      </c>
      <c r="B1026" t="s">
        <v>1292</v>
      </c>
      <c r="C1026" s="1">
        <v>0.71936451700000004</v>
      </c>
      <c r="D1026" s="1">
        <v>1.8091121000000002E-2</v>
      </c>
      <c r="E1026" s="1">
        <v>0.259750545</v>
      </c>
      <c r="F1026" s="1">
        <v>0.15552183999999999</v>
      </c>
      <c r="G1026" t="s">
        <v>4</v>
      </c>
    </row>
    <row r="1027" spans="1:7" x14ac:dyDescent="0.25">
      <c r="A1027" t="s">
        <v>6726</v>
      </c>
      <c r="B1027" t="s">
        <v>1293</v>
      </c>
      <c r="C1027" s="1">
        <v>-0.41330507900000002</v>
      </c>
      <c r="D1027" s="1">
        <v>3.5221705999999998E-2</v>
      </c>
      <c r="E1027" s="1">
        <v>-0.19941140099999999</v>
      </c>
      <c r="F1027" s="1">
        <v>9.1386459000000003E-2</v>
      </c>
      <c r="G1027" t="s">
        <v>4</v>
      </c>
    </row>
    <row r="1028" spans="1:7" x14ac:dyDescent="0.25">
      <c r="A1028" t="s">
        <v>6727</v>
      </c>
      <c r="B1028" t="s">
        <v>1294</v>
      </c>
      <c r="C1028" s="1">
        <v>-0.35707430600000001</v>
      </c>
      <c r="D1028" s="1">
        <v>0.120823024</v>
      </c>
      <c r="E1028" s="1">
        <v>0.18138880499999999</v>
      </c>
      <c r="F1028" s="1">
        <v>0.118915808</v>
      </c>
      <c r="G1028" t="s">
        <v>4</v>
      </c>
    </row>
    <row r="1029" spans="1:7" x14ac:dyDescent="0.25">
      <c r="A1029" t="s">
        <v>6728</v>
      </c>
      <c r="B1029" t="s">
        <v>1295</v>
      </c>
      <c r="C1029" s="1">
        <v>0.206561616</v>
      </c>
      <c r="D1029" s="1">
        <v>0.17835494299999999</v>
      </c>
      <c r="E1029" s="1">
        <v>0.27626140199999999</v>
      </c>
      <c r="F1029" s="1">
        <v>0.20567180800000001</v>
      </c>
      <c r="G1029" t="s">
        <v>4</v>
      </c>
    </row>
    <row r="1030" spans="1:7" x14ac:dyDescent="0.25">
      <c r="A1030" t="s">
        <v>6729</v>
      </c>
      <c r="B1030" t="s">
        <v>1296</v>
      </c>
      <c r="C1030" s="1">
        <v>0.37248172899999998</v>
      </c>
      <c r="D1030" s="1">
        <v>0.101677801</v>
      </c>
      <c r="E1030" s="1">
        <v>7.0000288999999993E-2</v>
      </c>
      <c r="F1030" s="1">
        <v>0.24039908400000001</v>
      </c>
      <c r="G1030" t="s">
        <v>4</v>
      </c>
    </row>
    <row r="1031" spans="1:7" x14ac:dyDescent="0.25">
      <c r="A1031" t="s">
        <v>6730</v>
      </c>
      <c r="B1031" t="s">
        <v>1297</v>
      </c>
      <c r="C1031" s="1">
        <v>0.34896586400000001</v>
      </c>
      <c r="D1031" s="1">
        <v>0.240562624</v>
      </c>
      <c r="E1031" s="1">
        <v>-7.7836340000000002E-3</v>
      </c>
      <c r="F1031" s="1">
        <v>0.36166201199999998</v>
      </c>
      <c r="G1031" t="s">
        <v>4</v>
      </c>
    </row>
    <row r="1032" spans="1:7" x14ac:dyDescent="0.25">
      <c r="A1032" t="s">
        <v>6731</v>
      </c>
      <c r="B1032" t="s">
        <v>1298</v>
      </c>
      <c r="C1032" s="1">
        <v>0.36439847199999997</v>
      </c>
      <c r="D1032" s="1">
        <v>5.3318381999999998E-2</v>
      </c>
      <c r="E1032" s="1">
        <v>0.62661256600000004</v>
      </c>
      <c r="F1032" s="1">
        <v>8.8700000000000001E-5</v>
      </c>
      <c r="G1032" t="s">
        <v>4</v>
      </c>
    </row>
    <row r="1033" spans="1:7" x14ac:dyDescent="0.25">
      <c r="A1033" t="s">
        <v>6732</v>
      </c>
      <c r="B1033" t="s">
        <v>1299</v>
      </c>
      <c r="C1033" s="1">
        <v>-0.33027990800000001</v>
      </c>
      <c r="D1033" s="1">
        <v>0.182469145</v>
      </c>
      <c r="E1033" s="1">
        <v>-0.17190984500000001</v>
      </c>
      <c r="F1033" s="1">
        <v>0.12305347899999999</v>
      </c>
      <c r="G1033" t="s">
        <v>4</v>
      </c>
    </row>
    <row r="1034" spans="1:7" x14ac:dyDescent="0.25">
      <c r="A1034" t="s">
        <v>6733</v>
      </c>
      <c r="B1034" t="s">
        <v>1300</v>
      </c>
      <c r="C1034" s="1">
        <v>0.78193448600000004</v>
      </c>
      <c r="D1034" s="1">
        <v>5.8033156000000002E-2</v>
      </c>
      <c r="E1034" s="1">
        <v>2.4183120000000002E-3</v>
      </c>
      <c r="F1034" s="1">
        <v>0.36610079699999998</v>
      </c>
      <c r="G1034" t="s">
        <v>4</v>
      </c>
    </row>
    <row r="1035" spans="1:7" x14ac:dyDescent="0.25">
      <c r="A1035" t="s">
        <v>6734</v>
      </c>
      <c r="B1035" t="s">
        <v>1301</v>
      </c>
      <c r="C1035" s="1">
        <v>-4.8430999000000002E-2</v>
      </c>
      <c r="D1035" s="1">
        <v>0.35851289400000003</v>
      </c>
      <c r="E1035" s="1">
        <v>8.3384104000000001E-2</v>
      </c>
      <c r="F1035" s="1">
        <v>0.22949397999999999</v>
      </c>
      <c r="G1035" t="s">
        <v>63</v>
      </c>
    </row>
    <row r="1036" spans="1:7" x14ac:dyDescent="0.25">
      <c r="A1036" t="s">
        <v>6735</v>
      </c>
      <c r="B1036" t="s">
        <v>1302</v>
      </c>
      <c r="C1036" s="1">
        <v>-0.622943723</v>
      </c>
      <c r="D1036" s="1">
        <v>1.4015123000000001E-2</v>
      </c>
      <c r="E1036" s="1">
        <v>-0.63615547500000003</v>
      </c>
      <c r="F1036" s="1">
        <v>5.7255638999999997E-2</v>
      </c>
      <c r="G1036" t="s">
        <v>4</v>
      </c>
    </row>
    <row r="1037" spans="1:7" x14ac:dyDescent="0.25">
      <c r="A1037" t="s">
        <v>6736</v>
      </c>
      <c r="B1037" t="s">
        <v>1303</v>
      </c>
      <c r="C1037" s="1">
        <v>-0.33197499200000002</v>
      </c>
      <c r="D1037" s="1">
        <v>9.6042864000000006E-2</v>
      </c>
      <c r="E1037" s="1">
        <v>0.393060768</v>
      </c>
      <c r="F1037" s="1">
        <v>1.3385351E-2</v>
      </c>
      <c r="G1037" t="s">
        <v>4</v>
      </c>
    </row>
    <row r="1038" spans="1:7" x14ac:dyDescent="0.25">
      <c r="A1038" t="s">
        <v>6737</v>
      </c>
      <c r="B1038" t="s">
        <v>1304</v>
      </c>
      <c r="C1038" s="1">
        <v>1.1494969079999999</v>
      </c>
      <c r="D1038" s="1">
        <v>9.1700899999999999E-4</v>
      </c>
      <c r="E1038" s="1">
        <v>1.5819296819999999</v>
      </c>
      <c r="F1038" s="1">
        <v>1.9600000000000001E-7</v>
      </c>
      <c r="G1038" t="s">
        <v>4</v>
      </c>
    </row>
    <row r="1039" spans="1:7" x14ac:dyDescent="0.25">
      <c r="A1039" t="s">
        <v>6738</v>
      </c>
      <c r="B1039" t="s">
        <v>1305</v>
      </c>
      <c r="C1039" s="1">
        <v>0.57224840600000004</v>
      </c>
      <c r="D1039" s="1">
        <v>4.1178650000000001E-3</v>
      </c>
      <c r="E1039" s="1">
        <v>0.43379588899999999</v>
      </c>
      <c r="F1039" s="1">
        <v>2.0226240999999999E-2</v>
      </c>
      <c r="G1039" t="s">
        <v>1306</v>
      </c>
    </row>
    <row r="1040" spans="1:7" x14ac:dyDescent="0.25">
      <c r="A1040" t="s">
        <v>6739</v>
      </c>
      <c r="B1040" t="s">
        <v>1307</v>
      </c>
      <c r="C1040" s="1">
        <v>0.20125776100000001</v>
      </c>
      <c r="D1040" s="1">
        <v>0.112391976</v>
      </c>
      <c r="E1040" s="1">
        <v>0.16621372600000001</v>
      </c>
      <c r="F1040" s="1">
        <v>3.0258509999999999E-2</v>
      </c>
      <c r="G1040" t="s">
        <v>4</v>
      </c>
    </row>
    <row r="1041" spans="1:7" x14ac:dyDescent="0.25">
      <c r="A1041" t="s">
        <v>6740</v>
      </c>
      <c r="B1041" t="s">
        <v>1308</v>
      </c>
      <c r="C1041" s="1">
        <v>0.78420649200000003</v>
      </c>
      <c r="D1041" s="1">
        <v>1.2366861999999999E-2</v>
      </c>
      <c r="E1041" s="1">
        <v>0.59786377999999996</v>
      </c>
      <c r="F1041" s="1">
        <v>2.141418E-3</v>
      </c>
      <c r="G1041" t="s">
        <v>4</v>
      </c>
    </row>
    <row r="1042" spans="1:7" x14ac:dyDescent="0.25">
      <c r="A1042" t="s">
        <v>6741</v>
      </c>
      <c r="B1042" t="s">
        <v>1309</v>
      </c>
      <c r="C1042" s="1">
        <v>-0.24198832300000001</v>
      </c>
      <c r="D1042" s="1">
        <v>8.9851174000000006E-2</v>
      </c>
      <c r="E1042" s="1">
        <v>-0.53312359200000004</v>
      </c>
      <c r="F1042" s="1">
        <v>1.9065849999999999E-3</v>
      </c>
      <c r="G1042" t="s">
        <v>4</v>
      </c>
    </row>
    <row r="1043" spans="1:7" x14ac:dyDescent="0.25">
      <c r="A1043" t="s">
        <v>6742</v>
      </c>
      <c r="B1043" t="s">
        <v>1310</v>
      </c>
      <c r="C1043" s="1">
        <v>-6.2995447999999996E-2</v>
      </c>
      <c r="D1043" s="1">
        <v>0.38436093300000002</v>
      </c>
      <c r="E1043" s="1">
        <v>-0.23207528599999999</v>
      </c>
      <c r="F1043" s="1">
        <v>0.107402551</v>
      </c>
      <c r="G1043" t="s">
        <v>1311</v>
      </c>
    </row>
    <row r="1044" spans="1:7" x14ac:dyDescent="0.25">
      <c r="A1044" t="s">
        <v>6743</v>
      </c>
      <c r="B1044" t="s">
        <v>1312</v>
      </c>
      <c r="C1044" s="1">
        <v>-6.3754829999999998E-2</v>
      </c>
      <c r="D1044" s="1">
        <v>0.31904975800000002</v>
      </c>
      <c r="E1044" s="1">
        <v>0.75905276799999999</v>
      </c>
      <c r="F1044" s="1">
        <v>1.1599999999999999E-6</v>
      </c>
      <c r="G1044" t="s">
        <v>4</v>
      </c>
    </row>
    <row r="1045" spans="1:7" x14ac:dyDescent="0.25">
      <c r="A1045" t="s">
        <v>6744</v>
      </c>
      <c r="B1045" t="s">
        <v>1313</v>
      </c>
      <c r="C1045" s="1">
        <v>-9.3139420000000001E-2</v>
      </c>
      <c r="D1045" s="1">
        <v>0.26528091500000001</v>
      </c>
      <c r="E1045" s="1">
        <v>-0.41703594500000002</v>
      </c>
      <c r="F1045" s="1">
        <v>2.2179400000000001E-4</v>
      </c>
      <c r="G1045" t="s">
        <v>4</v>
      </c>
    </row>
    <row r="1046" spans="1:7" x14ac:dyDescent="0.25">
      <c r="A1046" t="s">
        <v>6745</v>
      </c>
      <c r="B1046" t="s">
        <v>1314</v>
      </c>
      <c r="C1046" s="1">
        <v>0.27512885199999998</v>
      </c>
      <c r="D1046" s="1">
        <v>4.1775152000000003E-2</v>
      </c>
      <c r="E1046" s="1">
        <v>-0.67849825799999997</v>
      </c>
      <c r="F1046" s="1">
        <v>4.6700000000000002E-6</v>
      </c>
      <c r="G1046" t="s">
        <v>4</v>
      </c>
    </row>
    <row r="1047" spans="1:7" x14ac:dyDescent="0.25">
      <c r="A1047" t="s">
        <v>6746</v>
      </c>
      <c r="B1047" t="s">
        <v>1315</v>
      </c>
      <c r="C1047" s="1">
        <v>-1.4240658E-2</v>
      </c>
      <c r="D1047" s="1">
        <v>0.43719135799999997</v>
      </c>
      <c r="E1047" s="1">
        <v>-9.2969532999999993E-2</v>
      </c>
      <c r="F1047" s="1">
        <v>0.290923445</v>
      </c>
      <c r="G1047" t="s">
        <v>4</v>
      </c>
    </row>
    <row r="1048" spans="1:7" x14ac:dyDescent="0.25">
      <c r="A1048" t="s">
        <v>6747</v>
      </c>
      <c r="B1048" t="s">
        <v>1316</v>
      </c>
      <c r="C1048" s="1">
        <v>-0.20603846000000001</v>
      </c>
      <c r="D1048" s="1">
        <v>0.203622419</v>
      </c>
      <c r="E1048" s="1">
        <v>-0.37260554499999998</v>
      </c>
      <c r="F1048" s="1">
        <v>1.03998E-3</v>
      </c>
      <c r="G1048" t="s">
        <v>4</v>
      </c>
    </row>
    <row r="1049" spans="1:7" x14ac:dyDescent="0.25">
      <c r="A1049" t="s">
        <v>6748</v>
      </c>
      <c r="B1049" t="s">
        <v>1317</v>
      </c>
      <c r="C1049" s="1">
        <v>-4.4496223000000001E-2</v>
      </c>
      <c r="D1049" s="1">
        <v>0.39678312500000001</v>
      </c>
      <c r="E1049" s="1">
        <v>0.17202677</v>
      </c>
      <c r="F1049" s="1">
        <v>7.7728031000000003E-2</v>
      </c>
      <c r="G1049" t="s">
        <v>506</v>
      </c>
    </row>
    <row r="1050" spans="1:7" x14ac:dyDescent="0.25">
      <c r="A1050" t="s">
        <v>6749</v>
      </c>
      <c r="B1050" t="s">
        <v>1318</v>
      </c>
      <c r="C1050" s="1">
        <v>-0.14743835299999999</v>
      </c>
      <c r="D1050" s="1">
        <v>0.27652660899999998</v>
      </c>
      <c r="E1050" s="1">
        <v>-0.34566429799999998</v>
      </c>
      <c r="F1050" s="1">
        <v>5.3815829999999997E-3</v>
      </c>
      <c r="G1050" t="s">
        <v>4</v>
      </c>
    </row>
    <row r="1051" spans="1:7" x14ac:dyDescent="0.25">
      <c r="A1051" t="s">
        <v>6750</v>
      </c>
      <c r="B1051" t="s">
        <v>1319</v>
      </c>
      <c r="C1051" s="1">
        <v>0.12896153299999999</v>
      </c>
      <c r="D1051" s="1">
        <v>0.176209226</v>
      </c>
      <c r="E1051" s="1">
        <v>0.42400874799999999</v>
      </c>
      <c r="F1051" s="1">
        <v>1.307056E-3</v>
      </c>
      <c r="G1051" t="s">
        <v>1320</v>
      </c>
    </row>
    <row r="1052" spans="1:7" x14ac:dyDescent="0.25">
      <c r="A1052" t="s">
        <v>6751</v>
      </c>
      <c r="B1052" t="s">
        <v>1321</v>
      </c>
      <c r="C1052" s="1">
        <v>-0.15514197699999999</v>
      </c>
      <c r="D1052" s="1">
        <v>0.28780781900000002</v>
      </c>
      <c r="E1052" s="1">
        <v>-0.13412363999999999</v>
      </c>
      <c r="F1052" s="1">
        <v>0.21002116100000001</v>
      </c>
      <c r="G1052" t="s">
        <v>4</v>
      </c>
    </row>
    <row r="1053" spans="1:7" x14ac:dyDescent="0.25">
      <c r="A1053" t="s">
        <v>6752</v>
      </c>
      <c r="B1053" t="s">
        <v>1322</v>
      </c>
      <c r="C1053" s="1">
        <v>-0.228649518</v>
      </c>
      <c r="D1053" s="1">
        <v>0.24527589399999999</v>
      </c>
      <c r="E1053" s="1">
        <v>9.9257287999999999E-2</v>
      </c>
      <c r="F1053" s="1">
        <v>0.25095578899999998</v>
      </c>
      <c r="G1053" t="s">
        <v>4</v>
      </c>
    </row>
    <row r="1054" spans="1:7" x14ac:dyDescent="0.25">
      <c r="A1054" t="s">
        <v>6753</v>
      </c>
      <c r="B1054" t="s">
        <v>1323</v>
      </c>
      <c r="C1054" s="1">
        <v>-0.14907181899999999</v>
      </c>
      <c r="D1054" s="1">
        <v>0.22593532499999999</v>
      </c>
      <c r="E1054" s="1">
        <v>-1.2404478E-2</v>
      </c>
      <c r="F1054" s="1">
        <v>0.349144116</v>
      </c>
      <c r="G1054" t="s">
        <v>1324</v>
      </c>
    </row>
    <row r="1055" spans="1:7" x14ac:dyDescent="0.25">
      <c r="A1055" t="s">
        <v>6754</v>
      </c>
      <c r="B1055" t="s">
        <v>1325</v>
      </c>
      <c r="C1055" s="1">
        <v>-0.28797482400000002</v>
      </c>
      <c r="D1055" s="1">
        <v>3.6650796999999999E-2</v>
      </c>
      <c r="E1055" s="1">
        <v>-0.202759102</v>
      </c>
      <c r="F1055" s="1">
        <v>2.5454551999999998E-2</v>
      </c>
      <c r="G1055" t="s">
        <v>1326</v>
      </c>
    </row>
    <row r="1056" spans="1:7" x14ac:dyDescent="0.25">
      <c r="A1056" t="s">
        <v>6755</v>
      </c>
      <c r="B1056" t="s">
        <v>1327</v>
      </c>
      <c r="C1056" s="1">
        <v>-5.3528900999999997E-2</v>
      </c>
      <c r="D1056" s="1">
        <v>0.36301509599999998</v>
      </c>
      <c r="E1056" s="1">
        <v>-0.15201279700000001</v>
      </c>
      <c r="F1056" s="1">
        <v>6.9877765999999994E-2</v>
      </c>
      <c r="G1056" t="s">
        <v>4</v>
      </c>
    </row>
    <row r="1057" spans="1:7" x14ac:dyDescent="0.25">
      <c r="A1057" t="s">
        <v>6756</v>
      </c>
      <c r="B1057" t="s">
        <v>1328</v>
      </c>
      <c r="C1057" s="1">
        <v>0.33980174099999999</v>
      </c>
      <c r="D1057" s="1">
        <v>3.7918736000000001E-2</v>
      </c>
      <c r="E1057" s="1">
        <v>0.126497264</v>
      </c>
      <c r="F1057" s="1">
        <v>0.16216445600000001</v>
      </c>
      <c r="G1057" t="s">
        <v>1329</v>
      </c>
    </row>
    <row r="1058" spans="1:7" x14ac:dyDescent="0.25">
      <c r="A1058" t="s">
        <v>6757</v>
      </c>
      <c r="B1058" t="s">
        <v>1330</v>
      </c>
      <c r="C1058" s="1">
        <v>8.7586493000000001E-2</v>
      </c>
      <c r="D1058" s="1">
        <v>0.29040987299999999</v>
      </c>
      <c r="E1058" s="1">
        <v>-0.27584181499999999</v>
      </c>
      <c r="F1058" s="1">
        <v>1.5735178999999998E-2</v>
      </c>
      <c r="G1058" t="s">
        <v>4</v>
      </c>
    </row>
    <row r="1059" spans="1:7" x14ac:dyDescent="0.25">
      <c r="A1059" t="s">
        <v>6758</v>
      </c>
      <c r="B1059" t="s">
        <v>1331</v>
      </c>
      <c r="C1059" s="1">
        <v>0.55830233699999998</v>
      </c>
      <c r="D1059" s="1">
        <v>3.0694063000000001E-2</v>
      </c>
      <c r="E1059" s="1">
        <v>0.71694466300000004</v>
      </c>
      <c r="F1059" s="1">
        <v>5.93882E-4</v>
      </c>
      <c r="G1059" t="s">
        <v>1332</v>
      </c>
    </row>
    <row r="1060" spans="1:7" x14ac:dyDescent="0.25">
      <c r="A1060" t="s">
        <v>6759</v>
      </c>
      <c r="B1060" t="s">
        <v>1333</v>
      </c>
      <c r="C1060" s="1">
        <v>0.73289739899999995</v>
      </c>
      <c r="D1060" s="1">
        <v>1.1230319999999999E-3</v>
      </c>
      <c r="E1060" s="1">
        <v>0.89482921999999998</v>
      </c>
      <c r="F1060" s="1">
        <v>1.06E-7</v>
      </c>
      <c r="G1060" t="s">
        <v>1334</v>
      </c>
    </row>
    <row r="1061" spans="1:7" x14ac:dyDescent="0.25">
      <c r="A1061" t="s">
        <v>6760</v>
      </c>
      <c r="B1061" t="s">
        <v>1335</v>
      </c>
      <c r="C1061" s="1">
        <v>9.8113346000000004E-2</v>
      </c>
      <c r="D1061" s="1">
        <v>0.31996331500000003</v>
      </c>
      <c r="E1061" s="1">
        <v>-0.53176626500000002</v>
      </c>
      <c r="F1061" s="1">
        <v>4.2366699999999997E-3</v>
      </c>
      <c r="G1061" t="s">
        <v>4</v>
      </c>
    </row>
    <row r="1062" spans="1:7" x14ac:dyDescent="0.25">
      <c r="A1062" t="s">
        <v>6761</v>
      </c>
      <c r="B1062" t="s">
        <v>1336</v>
      </c>
      <c r="C1062" s="1">
        <v>-0.18463945400000001</v>
      </c>
      <c r="D1062" s="1">
        <v>0.29324639899999999</v>
      </c>
      <c r="E1062" s="1">
        <v>-2.5880239999999999E-2</v>
      </c>
      <c r="F1062" s="1">
        <v>0.33324787099999997</v>
      </c>
      <c r="G1062" t="s">
        <v>4</v>
      </c>
    </row>
    <row r="1063" spans="1:7" x14ac:dyDescent="0.25">
      <c r="A1063" t="s">
        <v>6762</v>
      </c>
      <c r="B1063" t="s">
        <v>1337</v>
      </c>
      <c r="C1063" s="1">
        <v>-0.28428934500000003</v>
      </c>
      <c r="D1063" s="1">
        <v>0.12343440899999999</v>
      </c>
      <c r="E1063" s="1">
        <v>0.28365118700000003</v>
      </c>
      <c r="F1063" s="1">
        <v>2.4906497999999999E-2</v>
      </c>
      <c r="G1063" t="s">
        <v>1338</v>
      </c>
    </row>
    <row r="1064" spans="1:7" x14ac:dyDescent="0.25">
      <c r="A1064" t="s">
        <v>6763</v>
      </c>
      <c r="B1064" t="s">
        <v>1339</v>
      </c>
      <c r="C1064" s="1">
        <v>-0.45901208999999998</v>
      </c>
      <c r="D1064" s="1">
        <v>4.2232635999999997E-2</v>
      </c>
      <c r="E1064" s="1">
        <v>-0.63139146400000001</v>
      </c>
      <c r="F1064" s="1">
        <v>2.7927399999999998E-4</v>
      </c>
      <c r="G1064" t="s">
        <v>4</v>
      </c>
    </row>
    <row r="1065" spans="1:7" x14ac:dyDescent="0.25">
      <c r="A1065" t="s">
        <v>6764</v>
      </c>
      <c r="B1065" t="s">
        <v>1340</v>
      </c>
      <c r="C1065" s="1">
        <v>-0.35409158299999999</v>
      </c>
      <c r="D1065" s="1">
        <v>0.217370067</v>
      </c>
      <c r="E1065" s="1">
        <v>-0.141499281</v>
      </c>
      <c r="F1065" s="1">
        <v>0.20131399999999999</v>
      </c>
      <c r="G1065" t="s">
        <v>4</v>
      </c>
    </row>
    <row r="1066" spans="1:7" x14ac:dyDescent="0.25">
      <c r="A1066" t="s">
        <v>6765</v>
      </c>
      <c r="B1066" t="s">
        <v>1341</v>
      </c>
      <c r="C1066" s="1">
        <v>0.75126316100000001</v>
      </c>
      <c r="D1066" s="1">
        <v>2.2869200000000001E-4</v>
      </c>
      <c r="E1066" s="1">
        <v>0.55993518600000003</v>
      </c>
      <c r="F1066" s="1">
        <v>1.9669800000000001E-4</v>
      </c>
      <c r="G1066" t="s">
        <v>1342</v>
      </c>
    </row>
    <row r="1067" spans="1:7" x14ac:dyDescent="0.25">
      <c r="A1067" t="s">
        <v>6766</v>
      </c>
      <c r="B1067" t="s">
        <v>1343</v>
      </c>
      <c r="C1067" s="1">
        <v>6.0085181000000001E-2</v>
      </c>
      <c r="D1067" s="1">
        <v>0.36340193500000001</v>
      </c>
      <c r="E1067" s="1">
        <v>-0.18505576500000001</v>
      </c>
      <c r="F1067" s="1">
        <v>4.8923214999999999E-2</v>
      </c>
      <c r="G1067" t="s">
        <v>4</v>
      </c>
    </row>
    <row r="1068" spans="1:7" x14ac:dyDescent="0.25">
      <c r="A1068" t="s">
        <v>6767</v>
      </c>
      <c r="B1068" t="s">
        <v>1344</v>
      </c>
      <c r="C1068" s="1">
        <v>-0.367694256</v>
      </c>
      <c r="D1068" s="1">
        <v>8.2289087999999996E-2</v>
      </c>
      <c r="E1068" s="1">
        <v>0.140313298</v>
      </c>
      <c r="F1068" s="1">
        <v>0.183051721</v>
      </c>
      <c r="G1068" t="s">
        <v>4</v>
      </c>
    </row>
    <row r="1069" spans="1:7" x14ac:dyDescent="0.25">
      <c r="A1069" t="s">
        <v>6768</v>
      </c>
      <c r="B1069" t="s">
        <v>1345</v>
      </c>
      <c r="C1069" s="1">
        <v>-2.091584273</v>
      </c>
      <c r="D1069" s="1">
        <v>1.1900000000000001E-8</v>
      </c>
      <c r="E1069" s="1">
        <v>-1.501733107</v>
      </c>
      <c r="F1069" s="1">
        <v>8.5199999999999995E-10</v>
      </c>
      <c r="G1069" t="s">
        <v>1346</v>
      </c>
    </row>
    <row r="1070" spans="1:7" x14ac:dyDescent="0.25">
      <c r="A1070" t="s">
        <v>6769</v>
      </c>
      <c r="B1070" t="s">
        <v>1347</v>
      </c>
      <c r="C1070" s="1">
        <v>3.9734657E-2</v>
      </c>
      <c r="D1070" s="1">
        <v>0.37356894600000001</v>
      </c>
      <c r="E1070" s="1">
        <v>-0.28776892900000001</v>
      </c>
      <c r="F1070" s="1">
        <v>8.3028159999999993E-3</v>
      </c>
      <c r="G1070" t="s">
        <v>4</v>
      </c>
    </row>
    <row r="1071" spans="1:7" x14ac:dyDescent="0.25">
      <c r="A1071" t="s">
        <v>6770</v>
      </c>
      <c r="B1071" t="s">
        <v>1348</v>
      </c>
      <c r="C1071" s="1">
        <v>-0.32445202499999998</v>
      </c>
      <c r="D1071" s="1">
        <v>7.0833468999999996E-2</v>
      </c>
      <c r="E1071" s="1">
        <v>-0.516162279</v>
      </c>
      <c r="F1071" s="1">
        <v>4.9724319999999997E-3</v>
      </c>
      <c r="G1071" t="s">
        <v>4</v>
      </c>
    </row>
    <row r="1072" spans="1:7" x14ac:dyDescent="0.25">
      <c r="A1072" t="s">
        <v>6771</v>
      </c>
      <c r="B1072" t="s">
        <v>1349</v>
      </c>
      <c r="C1072" s="1">
        <v>0.19647483600000001</v>
      </c>
      <c r="D1072" s="1">
        <v>0.13368347799999999</v>
      </c>
      <c r="E1072" s="1">
        <v>0.34267349899999999</v>
      </c>
      <c r="F1072" s="1">
        <v>1.9454439999999999E-3</v>
      </c>
      <c r="G1072" t="s">
        <v>4</v>
      </c>
    </row>
    <row r="1073" spans="1:7" x14ac:dyDescent="0.25">
      <c r="A1073" t="s">
        <v>6772</v>
      </c>
      <c r="B1073" t="s">
        <v>1350</v>
      </c>
      <c r="C1073" s="1">
        <v>-0.30669971600000001</v>
      </c>
      <c r="D1073" s="1">
        <v>5.4899982999999999E-2</v>
      </c>
      <c r="E1073" s="1">
        <v>-0.151154644</v>
      </c>
      <c r="F1073" s="1">
        <v>0.121766339</v>
      </c>
      <c r="G1073" t="s">
        <v>4</v>
      </c>
    </row>
    <row r="1074" spans="1:7" x14ac:dyDescent="0.25">
      <c r="A1074" t="s">
        <v>6773</v>
      </c>
      <c r="B1074" t="s">
        <v>1351</v>
      </c>
      <c r="C1074" s="1">
        <v>-0.363566202</v>
      </c>
      <c r="D1074" s="1">
        <v>6.4819851999999997E-2</v>
      </c>
      <c r="E1074" s="1">
        <v>-0.333391202</v>
      </c>
      <c r="F1074" s="1">
        <v>3.1035825999999999E-2</v>
      </c>
      <c r="G1074" t="s">
        <v>4</v>
      </c>
    </row>
    <row r="1075" spans="1:7" x14ac:dyDescent="0.25">
      <c r="A1075" t="s">
        <v>6774</v>
      </c>
      <c r="B1075" t="s">
        <v>1352</v>
      </c>
      <c r="C1075" s="1">
        <v>-0.179138147</v>
      </c>
      <c r="D1075" s="1">
        <v>0.23221450699999999</v>
      </c>
      <c r="E1075" s="1">
        <v>-0.269151046</v>
      </c>
      <c r="F1075" s="1">
        <v>2.4857229000000002E-2</v>
      </c>
      <c r="G1075" t="s">
        <v>4</v>
      </c>
    </row>
    <row r="1076" spans="1:7" x14ac:dyDescent="0.25">
      <c r="A1076" t="s">
        <v>6775</v>
      </c>
      <c r="B1076" t="s">
        <v>1353</v>
      </c>
      <c r="C1076" s="1">
        <v>-0.13854214300000001</v>
      </c>
      <c r="D1076" s="1">
        <v>0.18089801999999999</v>
      </c>
      <c r="E1076" s="1">
        <v>-3.5814014999999998E-2</v>
      </c>
      <c r="F1076" s="1">
        <v>0.29179908999999998</v>
      </c>
      <c r="G1076" t="s">
        <v>4</v>
      </c>
    </row>
    <row r="1077" spans="1:7" x14ac:dyDescent="0.25">
      <c r="A1077" t="s">
        <v>6776</v>
      </c>
      <c r="B1077" t="s">
        <v>1354</v>
      </c>
      <c r="C1077" s="1">
        <v>-0.51995989399999998</v>
      </c>
      <c r="D1077" s="1">
        <v>4.9977720000000002E-3</v>
      </c>
      <c r="E1077" s="1">
        <v>-0.51104003600000003</v>
      </c>
      <c r="F1077" s="1">
        <v>6.8800000000000005E-5</v>
      </c>
      <c r="G1077" t="s">
        <v>4</v>
      </c>
    </row>
    <row r="1078" spans="1:7" x14ac:dyDescent="0.25">
      <c r="A1078" t="s">
        <v>6777</v>
      </c>
      <c r="B1078" t="s">
        <v>1355</v>
      </c>
      <c r="C1078" s="1">
        <v>-0.49923150799999999</v>
      </c>
      <c r="D1078" s="1">
        <v>2.6980270000000001E-2</v>
      </c>
      <c r="E1078" s="1">
        <v>-0.25807988100000001</v>
      </c>
      <c r="F1078" s="1">
        <v>4.7311511000000001E-2</v>
      </c>
      <c r="G1078" t="s">
        <v>12</v>
      </c>
    </row>
    <row r="1079" spans="1:7" x14ac:dyDescent="0.25">
      <c r="A1079" t="s">
        <v>6778</v>
      </c>
      <c r="B1079" t="s">
        <v>1356</v>
      </c>
      <c r="C1079" s="1">
        <v>0.27099104299999999</v>
      </c>
      <c r="D1079" s="1">
        <v>7.4504432999999995E-2</v>
      </c>
      <c r="E1079" s="1">
        <v>-0.28834426299999999</v>
      </c>
      <c r="F1079" s="1">
        <v>3.2025421999999998E-2</v>
      </c>
      <c r="G1079" t="s">
        <v>4</v>
      </c>
    </row>
    <row r="1080" spans="1:7" x14ac:dyDescent="0.25">
      <c r="A1080" t="s">
        <v>6779</v>
      </c>
      <c r="B1080" t="s">
        <v>1357</v>
      </c>
      <c r="C1080" s="1">
        <v>0.52501857100000004</v>
      </c>
      <c r="D1080" s="1">
        <v>7.2471239999999998E-3</v>
      </c>
      <c r="E1080" s="1">
        <v>0.67283494300000002</v>
      </c>
      <c r="F1080" s="1">
        <v>6.3445500000000002E-4</v>
      </c>
      <c r="G1080" t="s">
        <v>1358</v>
      </c>
    </row>
    <row r="1081" spans="1:7" x14ac:dyDescent="0.25">
      <c r="A1081" t="s">
        <v>6780</v>
      </c>
      <c r="B1081" t="s">
        <v>1359</v>
      </c>
      <c r="C1081" s="1">
        <v>6.3943466000000004E-2</v>
      </c>
      <c r="D1081" s="1">
        <v>0.37018203500000002</v>
      </c>
      <c r="E1081" s="1">
        <v>-0.39784140200000001</v>
      </c>
      <c r="F1081" s="1">
        <v>1.0750094999999999E-2</v>
      </c>
      <c r="G1081" t="s">
        <v>4</v>
      </c>
    </row>
    <row r="1082" spans="1:7" x14ac:dyDescent="0.25">
      <c r="A1082" t="s">
        <v>6781</v>
      </c>
      <c r="B1082" t="s">
        <v>1360</v>
      </c>
      <c r="C1082" s="1">
        <v>0.30793988999999999</v>
      </c>
      <c r="D1082" s="1">
        <v>8.5250940999999997E-2</v>
      </c>
      <c r="E1082" s="1">
        <v>0.393361193</v>
      </c>
      <c r="F1082" s="1">
        <v>5.3292119999999998E-2</v>
      </c>
      <c r="G1082" t="s">
        <v>1361</v>
      </c>
    </row>
    <row r="1083" spans="1:7" x14ac:dyDescent="0.25">
      <c r="A1083" t="s">
        <v>6782</v>
      </c>
      <c r="B1083" t="s">
        <v>1362</v>
      </c>
      <c r="C1083" s="1">
        <v>-0.26398634300000001</v>
      </c>
      <c r="D1083" s="1">
        <v>0.16416773700000001</v>
      </c>
      <c r="E1083" s="1">
        <v>0.57882640200000002</v>
      </c>
      <c r="F1083" s="1">
        <v>2.72026E-3</v>
      </c>
      <c r="G1083" t="s">
        <v>4</v>
      </c>
    </row>
    <row r="1084" spans="1:7" x14ac:dyDescent="0.25">
      <c r="A1084" t="s">
        <v>6783</v>
      </c>
      <c r="B1084" t="s">
        <v>1363</v>
      </c>
      <c r="C1084" s="1">
        <v>0.30158691700000001</v>
      </c>
      <c r="D1084" s="1">
        <v>7.1200040000000006E-2</v>
      </c>
      <c r="E1084" s="1">
        <v>0.15342840599999999</v>
      </c>
      <c r="F1084" s="1">
        <v>0.12422277700000001</v>
      </c>
      <c r="G1084" t="s">
        <v>4</v>
      </c>
    </row>
    <row r="1085" spans="1:7" x14ac:dyDescent="0.25">
      <c r="A1085" t="s">
        <v>6784</v>
      </c>
      <c r="B1085" t="s">
        <v>1364</v>
      </c>
      <c r="C1085" s="1">
        <v>-0.13499401</v>
      </c>
      <c r="D1085" s="1">
        <v>0.26968282700000001</v>
      </c>
      <c r="E1085" s="1">
        <v>-3.3519483000000003E-2</v>
      </c>
      <c r="F1085" s="1">
        <v>0.31846078100000003</v>
      </c>
      <c r="G1085" t="s">
        <v>4</v>
      </c>
    </row>
    <row r="1086" spans="1:7" x14ac:dyDescent="0.25">
      <c r="A1086" t="s">
        <v>6785</v>
      </c>
      <c r="B1086" t="s">
        <v>1365</v>
      </c>
      <c r="C1086" s="1">
        <v>-0.80357107000000005</v>
      </c>
      <c r="D1086" s="1">
        <v>1.307138E-3</v>
      </c>
      <c r="E1086" s="1">
        <v>-0.12782896199999999</v>
      </c>
      <c r="F1086" s="1">
        <v>0.12952153499999999</v>
      </c>
      <c r="G1086" t="s">
        <v>4</v>
      </c>
    </row>
    <row r="1087" spans="1:7" x14ac:dyDescent="0.25">
      <c r="A1087" t="s">
        <v>6786</v>
      </c>
      <c r="B1087" t="s">
        <v>1366</v>
      </c>
      <c r="C1087" s="1">
        <v>-0.148070442</v>
      </c>
      <c r="D1087" s="1">
        <v>0.23306565200000001</v>
      </c>
      <c r="E1087" s="1">
        <v>-0.29171915500000001</v>
      </c>
      <c r="F1087" s="1">
        <v>5.049942E-3</v>
      </c>
      <c r="G1087" t="s">
        <v>4</v>
      </c>
    </row>
    <row r="1088" spans="1:7" x14ac:dyDescent="0.25">
      <c r="A1088" t="s">
        <v>6787</v>
      </c>
      <c r="B1088" t="s">
        <v>1367</v>
      </c>
      <c r="C1088" s="1">
        <v>0.199396712</v>
      </c>
      <c r="D1088" s="1">
        <v>0.17142691700000001</v>
      </c>
      <c r="E1088" s="1">
        <v>5.9647828999999999E-2</v>
      </c>
      <c r="F1088" s="1">
        <v>0.243161827</v>
      </c>
      <c r="G1088" t="s">
        <v>4</v>
      </c>
    </row>
    <row r="1089" spans="1:7" x14ac:dyDescent="0.25">
      <c r="A1089" t="s">
        <v>6788</v>
      </c>
      <c r="B1089" t="s">
        <v>1368</v>
      </c>
      <c r="C1089" s="1">
        <v>0.93768996900000001</v>
      </c>
      <c r="D1089" s="1">
        <v>5.4301540000000004E-3</v>
      </c>
      <c r="E1089" s="1">
        <v>-1.5370299999999999E-4</v>
      </c>
      <c r="F1089" s="1">
        <v>0.36828866999999998</v>
      </c>
      <c r="G1089" t="s">
        <v>4</v>
      </c>
    </row>
    <row r="1090" spans="1:7" x14ac:dyDescent="0.25">
      <c r="A1090" t="s">
        <v>6789</v>
      </c>
      <c r="B1090" t="s">
        <v>1369</v>
      </c>
      <c r="C1090" s="1">
        <v>0.62436111699999997</v>
      </c>
      <c r="D1090" s="1">
        <v>4.1774818999999998E-2</v>
      </c>
      <c r="E1090" s="1">
        <v>6.8550110000000003E-3</v>
      </c>
      <c r="F1090" s="1">
        <v>0.35947496099999998</v>
      </c>
      <c r="G1090" t="s">
        <v>4</v>
      </c>
    </row>
    <row r="1091" spans="1:7" x14ac:dyDescent="0.25">
      <c r="A1091" t="s">
        <v>6790</v>
      </c>
      <c r="B1091" t="s">
        <v>1370</v>
      </c>
      <c r="C1091" s="1">
        <v>-0.23453673799999999</v>
      </c>
      <c r="D1091" s="1">
        <v>0.17611798200000001</v>
      </c>
      <c r="E1091" s="1">
        <v>0.237499394</v>
      </c>
      <c r="F1091" s="1">
        <v>7.6064391999999995E-2</v>
      </c>
      <c r="G1091" t="s">
        <v>1371</v>
      </c>
    </row>
    <row r="1092" spans="1:7" x14ac:dyDescent="0.25">
      <c r="A1092" t="s">
        <v>6791</v>
      </c>
      <c r="B1092" t="s">
        <v>1372</v>
      </c>
      <c r="C1092" s="1">
        <v>0.18940148900000001</v>
      </c>
      <c r="D1092" s="1">
        <v>0.16685128599999999</v>
      </c>
      <c r="E1092" s="1">
        <v>6.3983577E-2</v>
      </c>
      <c r="F1092" s="1">
        <v>0.29049998199999999</v>
      </c>
      <c r="G1092" t="s">
        <v>1371</v>
      </c>
    </row>
    <row r="1093" spans="1:7" x14ac:dyDescent="0.25">
      <c r="A1093" t="s">
        <v>6792</v>
      </c>
      <c r="B1093" t="s">
        <v>1373</v>
      </c>
      <c r="C1093" s="1">
        <v>-0.38735375599999999</v>
      </c>
      <c r="D1093" s="1">
        <v>1.8115448999999999E-2</v>
      </c>
      <c r="E1093" s="1">
        <v>-0.56119895500000005</v>
      </c>
      <c r="F1093" s="1">
        <v>6.72512E-4</v>
      </c>
      <c r="G1093" t="s">
        <v>26</v>
      </c>
    </row>
    <row r="1094" spans="1:7" x14ac:dyDescent="0.25">
      <c r="A1094" t="s">
        <v>6793</v>
      </c>
      <c r="B1094" t="s">
        <v>1374</v>
      </c>
      <c r="C1094" s="1">
        <v>0.22931891200000001</v>
      </c>
      <c r="D1094" s="1">
        <v>0.101489994</v>
      </c>
      <c r="E1094" s="1">
        <v>0.216102408</v>
      </c>
      <c r="F1094" s="1">
        <v>4.4136219999999997E-2</v>
      </c>
      <c r="G1094" t="s">
        <v>1375</v>
      </c>
    </row>
    <row r="1095" spans="1:7" x14ac:dyDescent="0.25">
      <c r="A1095" t="s">
        <v>6794</v>
      </c>
      <c r="B1095" t="s">
        <v>1376</v>
      </c>
      <c r="C1095" s="1">
        <v>0.32262006900000001</v>
      </c>
      <c r="D1095" s="1">
        <v>0.124629817</v>
      </c>
      <c r="E1095" s="1">
        <v>0.28838066200000001</v>
      </c>
      <c r="F1095" s="1">
        <v>5.1975036000000002E-2</v>
      </c>
      <c r="G1095" t="s">
        <v>4</v>
      </c>
    </row>
    <row r="1096" spans="1:7" x14ac:dyDescent="0.25">
      <c r="A1096" t="s">
        <v>6795</v>
      </c>
      <c r="B1096" t="s">
        <v>1377</v>
      </c>
      <c r="C1096" s="1">
        <v>-0.15965237600000001</v>
      </c>
      <c r="D1096" s="1">
        <v>0.206598276</v>
      </c>
      <c r="E1096" s="1">
        <v>-0.203124477</v>
      </c>
      <c r="F1096" s="1">
        <v>4.7781990000000003E-2</v>
      </c>
      <c r="G1096" t="s">
        <v>4</v>
      </c>
    </row>
    <row r="1097" spans="1:7" x14ac:dyDescent="0.25">
      <c r="A1097" t="s">
        <v>6796</v>
      </c>
      <c r="B1097" t="s">
        <v>1378</v>
      </c>
      <c r="C1097" s="1">
        <v>-0.34051343099999998</v>
      </c>
      <c r="D1097" s="1">
        <v>8.5453066999999994E-2</v>
      </c>
      <c r="E1097" s="1">
        <v>0.21436300999999999</v>
      </c>
      <c r="F1097" s="1">
        <v>7.3879304000000007E-2</v>
      </c>
      <c r="G1097" t="s">
        <v>12</v>
      </c>
    </row>
    <row r="1098" spans="1:7" x14ac:dyDescent="0.25">
      <c r="A1098" t="s">
        <v>6797</v>
      </c>
      <c r="B1098" t="s">
        <v>1379</v>
      </c>
      <c r="C1098" s="1">
        <v>0.135669976</v>
      </c>
      <c r="D1098" s="1">
        <v>0.20849562899999999</v>
      </c>
      <c r="E1098" s="1">
        <v>0.33437547899999998</v>
      </c>
      <c r="F1098" s="1">
        <v>1.0642017E-2</v>
      </c>
      <c r="G1098" t="s">
        <v>4</v>
      </c>
    </row>
    <row r="1099" spans="1:7" x14ac:dyDescent="0.25">
      <c r="A1099" t="s">
        <v>6798</v>
      </c>
      <c r="B1099" t="s">
        <v>1380</v>
      </c>
      <c r="C1099" s="1">
        <v>-0.47155547399999997</v>
      </c>
      <c r="D1099" s="1">
        <v>4.4963629999999997E-2</v>
      </c>
      <c r="E1099" s="1">
        <v>-0.261390811</v>
      </c>
      <c r="F1099" s="1">
        <v>3.5525643000000003E-2</v>
      </c>
      <c r="G1099" t="s">
        <v>4</v>
      </c>
    </row>
    <row r="1100" spans="1:7" x14ac:dyDescent="0.25">
      <c r="A1100" t="s">
        <v>6799</v>
      </c>
      <c r="B1100" t="s">
        <v>1381</v>
      </c>
      <c r="C1100" s="1">
        <v>-0.134475709</v>
      </c>
      <c r="D1100" s="1">
        <v>0.22456900299999999</v>
      </c>
      <c r="E1100" s="1">
        <v>-0.43098324999999998</v>
      </c>
      <c r="F1100" s="1">
        <v>1.0175939999999999E-3</v>
      </c>
      <c r="G1100" t="s">
        <v>4</v>
      </c>
    </row>
    <row r="1101" spans="1:7" x14ac:dyDescent="0.25">
      <c r="A1101" t="s">
        <v>6800</v>
      </c>
      <c r="B1101" t="s">
        <v>1382</v>
      </c>
      <c r="C1101" s="1">
        <v>-1.607097292</v>
      </c>
      <c r="D1101" s="1">
        <v>1.578765E-3</v>
      </c>
      <c r="E1101" s="1">
        <v>-0.984829183</v>
      </c>
      <c r="F1101" s="1">
        <v>3.67E-6</v>
      </c>
      <c r="G1101" t="s">
        <v>1383</v>
      </c>
    </row>
    <row r="1102" spans="1:7" x14ac:dyDescent="0.25">
      <c r="A1102" t="s">
        <v>6801</v>
      </c>
      <c r="B1102" t="s">
        <v>1384</v>
      </c>
      <c r="C1102" s="1">
        <v>-0.14212692800000001</v>
      </c>
      <c r="D1102" s="1">
        <v>0.34733708800000002</v>
      </c>
      <c r="E1102" s="1">
        <v>0.35661085799999998</v>
      </c>
      <c r="F1102" s="1">
        <v>1.8681028999999998E-2</v>
      </c>
      <c r="G1102" t="s">
        <v>12</v>
      </c>
    </row>
    <row r="1103" spans="1:7" x14ac:dyDescent="0.25">
      <c r="A1103" t="s">
        <v>6802</v>
      </c>
      <c r="B1103" t="s">
        <v>1385</v>
      </c>
      <c r="C1103" s="1">
        <v>1.8275080999999999E-2</v>
      </c>
      <c r="D1103" s="1">
        <v>0.421543636</v>
      </c>
      <c r="E1103" s="1">
        <v>-0.28638309299999998</v>
      </c>
      <c r="F1103" s="1">
        <v>1.3221745E-2</v>
      </c>
      <c r="G1103" t="s">
        <v>4</v>
      </c>
    </row>
    <row r="1104" spans="1:7" x14ac:dyDescent="0.25">
      <c r="A1104" t="s">
        <v>6803</v>
      </c>
      <c r="B1104" t="s">
        <v>1386</v>
      </c>
      <c r="C1104" s="1">
        <v>-0.10603562</v>
      </c>
      <c r="D1104" s="1">
        <v>0.325111663</v>
      </c>
      <c r="E1104" s="1">
        <v>-0.28500348599999997</v>
      </c>
      <c r="F1104" s="1">
        <v>7.3969780000000002E-3</v>
      </c>
      <c r="G1104" t="s">
        <v>4</v>
      </c>
    </row>
    <row r="1105" spans="1:7" x14ac:dyDescent="0.25">
      <c r="A1105" t="s">
        <v>6804</v>
      </c>
      <c r="B1105" t="s">
        <v>1387</v>
      </c>
      <c r="C1105" s="1">
        <v>1.330266443</v>
      </c>
      <c r="D1105" s="1">
        <v>1.6788299999999999E-4</v>
      </c>
      <c r="E1105" s="1">
        <v>1.3389357399999999</v>
      </c>
      <c r="F1105" s="1">
        <v>2.6599999999999999E-6</v>
      </c>
      <c r="G1105" t="s">
        <v>4</v>
      </c>
    </row>
    <row r="1106" spans="1:7" x14ac:dyDescent="0.25">
      <c r="A1106" t="s">
        <v>6805</v>
      </c>
      <c r="B1106" t="s">
        <v>1388</v>
      </c>
      <c r="C1106" s="1">
        <v>-0.70670057500000005</v>
      </c>
      <c r="D1106" s="1">
        <v>8.2027950000000006E-3</v>
      </c>
      <c r="E1106" s="1">
        <v>-1.079906671</v>
      </c>
      <c r="F1106" s="1">
        <v>4.78E-6</v>
      </c>
      <c r="G1106" t="s">
        <v>4</v>
      </c>
    </row>
    <row r="1107" spans="1:7" x14ac:dyDescent="0.25">
      <c r="A1107" t="s">
        <v>6806</v>
      </c>
      <c r="B1107" t="s">
        <v>1389</v>
      </c>
      <c r="C1107" s="1">
        <v>-0.50037446900000004</v>
      </c>
      <c r="D1107" s="1">
        <v>7.7068348999999994E-2</v>
      </c>
      <c r="E1107" s="1">
        <v>0.27543678399999999</v>
      </c>
      <c r="F1107" s="1">
        <v>7.8899383000000003E-2</v>
      </c>
      <c r="G1107" t="s">
        <v>4</v>
      </c>
    </row>
    <row r="1108" spans="1:7" x14ac:dyDescent="0.25">
      <c r="A1108" t="s">
        <v>6807</v>
      </c>
      <c r="B1108" t="s">
        <v>1390</v>
      </c>
      <c r="C1108" s="1">
        <v>-0.26274935799999999</v>
      </c>
      <c r="D1108" s="1">
        <v>0.22117667299999999</v>
      </c>
      <c r="E1108" s="1">
        <v>-0.30502574700000001</v>
      </c>
      <c r="F1108" s="1">
        <v>4.0881061000000003E-2</v>
      </c>
      <c r="G1108" t="s">
        <v>4</v>
      </c>
    </row>
    <row r="1109" spans="1:7" x14ac:dyDescent="0.25">
      <c r="A1109" t="s">
        <v>6808</v>
      </c>
      <c r="B1109" t="s">
        <v>1391</v>
      </c>
      <c r="C1109" s="1">
        <v>-0.15301793299999999</v>
      </c>
      <c r="D1109" s="1">
        <v>0.21718353800000001</v>
      </c>
      <c r="E1109" s="1">
        <v>-0.48963541199999999</v>
      </c>
      <c r="F1109" s="1">
        <v>7.7999999999999999E-5</v>
      </c>
      <c r="G1109" t="s">
        <v>452</v>
      </c>
    </row>
    <row r="1110" spans="1:7" x14ac:dyDescent="0.25">
      <c r="A1110" t="s">
        <v>6809</v>
      </c>
      <c r="B1110" t="s">
        <v>1392</v>
      </c>
      <c r="C1110" s="1">
        <v>0.63499201900000002</v>
      </c>
      <c r="D1110" s="1">
        <v>1.4798774000000001E-2</v>
      </c>
      <c r="E1110" s="1">
        <v>0.18731398099999999</v>
      </c>
      <c r="F1110" s="1">
        <v>0.124839255</v>
      </c>
      <c r="G1110" t="s">
        <v>4</v>
      </c>
    </row>
    <row r="1111" spans="1:7" x14ac:dyDescent="0.25">
      <c r="A1111" t="s">
        <v>6810</v>
      </c>
      <c r="B1111" t="s">
        <v>1393</v>
      </c>
      <c r="C1111" s="1">
        <v>-0.32271837199999998</v>
      </c>
      <c r="D1111" s="1">
        <v>1.6547545E-2</v>
      </c>
      <c r="E1111" s="1">
        <v>-0.71356768500000001</v>
      </c>
      <c r="F1111" s="1">
        <v>4.1899999999999998E-7</v>
      </c>
      <c r="G1111" t="s">
        <v>4</v>
      </c>
    </row>
    <row r="1112" spans="1:7" x14ac:dyDescent="0.25">
      <c r="A1112" t="s">
        <v>6811</v>
      </c>
      <c r="B1112" t="s">
        <v>1394</v>
      </c>
      <c r="C1112" s="1">
        <v>-0.486971865</v>
      </c>
      <c r="D1112" s="1">
        <v>1.0629589E-2</v>
      </c>
      <c r="E1112" s="1">
        <v>-0.35259990899999999</v>
      </c>
      <c r="F1112" s="1">
        <v>2.1433732E-2</v>
      </c>
      <c r="G1112" t="s">
        <v>4</v>
      </c>
    </row>
    <row r="1113" spans="1:7" x14ac:dyDescent="0.25">
      <c r="A1113" t="s">
        <v>6812</v>
      </c>
      <c r="B1113" t="s">
        <v>1395</v>
      </c>
      <c r="C1113" s="1">
        <v>0.17728730400000001</v>
      </c>
      <c r="D1113" s="1">
        <v>0.153820282</v>
      </c>
      <c r="E1113" s="1">
        <v>-0.20004523199999999</v>
      </c>
      <c r="F1113" s="1">
        <v>7.0064431999999996E-2</v>
      </c>
      <c r="G1113" t="s">
        <v>4</v>
      </c>
    </row>
    <row r="1114" spans="1:7" x14ac:dyDescent="0.25">
      <c r="A1114" t="s">
        <v>6813</v>
      </c>
      <c r="B1114" t="s">
        <v>1396</v>
      </c>
      <c r="C1114" s="1">
        <v>-1.118679E-3</v>
      </c>
      <c r="D1114" s="1">
        <v>0.44438150799999998</v>
      </c>
      <c r="E1114" s="1">
        <v>-2.1191667000000001E-2</v>
      </c>
      <c r="F1114" s="1">
        <v>0.347850408</v>
      </c>
      <c r="G1114" t="s">
        <v>4</v>
      </c>
    </row>
    <row r="1115" spans="1:7" x14ac:dyDescent="0.25">
      <c r="A1115" t="s">
        <v>6814</v>
      </c>
      <c r="B1115" t="s">
        <v>1397</v>
      </c>
      <c r="C1115" s="1">
        <v>-0.40791841000000001</v>
      </c>
      <c r="D1115" s="1">
        <v>0.152681808</v>
      </c>
      <c r="E1115" s="1">
        <v>0.48647664200000001</v>
      </c>
      <c r="F1115" s="1">
        <v>3.2110914999999997E-2</v>
      </c>
      <c r="G1115" t="s">
        <v>12</v>
      </c>
    </row>
    <row r="1116" spans="1:7" x14ac:dyDescent="0.25">
      <c r="A1116" t="s">
        <v>6815</v>
      </c>
      <c r="B1116" t="s">
        <v>1398</v>
      </c>
      <c r="C1116" s="1">
        <v>-0.42957383300000002</v>
      </c>
      <c r="D1116" s="1">
        <v>6.5139059999999999E-3</v>
      </c>
      <c r="E1116" s="1">
        <v>-0.80613753300000002</v>
      </c>
      <c r="F1116" s="1">
        <v>4.5699999999999998E-7</v>
      </c>
      <c r="G1116" t="s">
        <v>4</v>
      </c>
    </row>
    <row r="1117" spans="1:7" x14ac:dyDescent="0.25">
      <c r="A1117" t="s">
        <v>6816</v>
      </c>
      <c r="B1117" t="s">
        <v>1399</v>
      </c>
      <c r="C1117" s="1">
        <v>0.27152332600000001</v>
      </c>
      <c r="D1117" s="1">
        <v>8.8118019000000006E-2</v>
      </c>
      <c r="E1117" s="1">
        <v>0.25552215099999998</v>
      </c>
      <c r="F1117" s="1">
        <v>5.8410389E-2</v>
      </c>
      <c r="G1117" t="s">
        <v>4</v>
      </c>
    </row>
    <row r="1118" spans="1:7" x14ac:dyDescent="0.25">
      <c r="A1118" t="s">
        <v>6817</v>
      </c>
      <c r="B1118" t="s">
        <v>1400</v>
      </c>
      <c r="C1118" s="1">
        <v>0.53492444699999997</v>
      </c>
      <c r="D1118" s="1">
        <v>4.0096357999999999E-2</v>
      </c>
      <c r="E1118" s="1">
        <v>-1.7465250000000001E-3</v>
      </c>
      <c r="F1118" s="1">
        <v>0.36635922900000001</v>
      </c>
      <c r="G1118" t="s">
        <v>26</v>
      </c>
    </row>
    <row r="1119" spans="1:7" x14ac:dyDescent="0.25">
      <c r="A1119" t="s">
        <v>6818</v>
      </c>
      <c r="B1119" t="s">
        <v>1401</v>
      </c>
      <c r="C1119" s="1">
        <v>8.2205872999999999E-2</v>
      </c>
      <c r="D1119" s="1">
        <v>0.30473825500000001</v>
      </c>
      <c r="E1119" s="1">
        <v>0.22859231999999999</v>
      </c>
      <c r="F1119" s="1">
        <v>2.6407781000000002E-2</v>
      </c>
      <c r="G1119" t="s">
        <v>4</v>
      </c>
    </row>
    <row r="1120" spans="1:7" x14ac:dyDescent="0.25">
      <c r="A1120" t="s">
        <v>6819</v>
      </c>
      <c r="B1120" t="s">
        <v>1402</v>
      </c>
      <c r="C1120" s="1">
        <v>-0.21502937599999999</v>
      </c>
      <c r="D1120" s="1">
        <v>0.184324344</v>
      </c>
      <c r="E1120" s="1">
        <v>5.3742225999999997E-2</v>
      </c>
      <c r="F1120" s="1">
        <v>0.29798663399999997</v>
      </c>
      <c r="G1120" t="s">
        <v>1403</v>
      </c>
    </row>
    <row r="1121" spans="1:7" x14ac:dyDescent="0.25">
      <c r="A1121" t="s">
        <v>6820</v>
      </c>
      <c r="B1121" t="s">
        <v>1404</v>
      </c>
      <c r="C1121" s="1">
        <v>0.96294496100000004</v>
      </c>
      <c r="D1121" s="1">
        <v>3.1099999999999997E-5</v>
      </c>
      <c r="E1121" s="1">
        <v>0.49662403999999999</v>
      </c>
      <c r="F1121" s="1">
        <v>1.0883290000000001E-3</v>
      </c>
      <c r="G1121" t="s">
        <v>1405</v>
      </c>
    </row>
    <row r="1122" spans="1:7" x14ac:dyDescent="0.25">
      <c r="A1122" t="s">
        <v>6821</v>
      </c>
      <c r="B1122" t="s">
        <v>1406</v>
      </c>
      <c r="C1122" s="1">
        <v>0.47631315400000002</v>
      </c>
      <c r="D1122" s="1">
        <v>6.3040370000000002E-3</v>
      </c>
      <c r="E1122" s="1">
        <v>-0.12915607800000001</v>
      </c>
      <c r="F1122" s="1">
        <v>0.12764832300000001</v>
      </c>
      <c r="G1122" t="s">
        <v>1407</v>
      </c>
    </row>
    <row r="1123" spans="1:7" x14ac:dyDescent="0.25">
      <c r="A1123" t="s">
        <v>6822</v>
      </c>
      <c r="B1123" t="s">
        <v>1408</v>
      </c>
      <c r="C1123" s="1">
        <v>-0.52864515599999995</v>
      </c>
      <c r="D1123" s="1">
        <v>9.2187151999999994E-2</v>
      </c>
      <c r="E1123" s="1">
        <v>-0.68518278300000002</v>
      </c>
      <c r="F1123" s="1">
        <v>1.572588E-3</v>
      </c>
      <c r="G1123" t="s">
        <v>4</v>
      </c>
    </row>
    <row r="1124" spans="1:7" x14ac:dyDescent="0.25">
      <c r="A1124" t="s">
        <v>6823</v>
      </c>
      <c r="B1124" t="s">
        <v>1409</v>
      </c>
      <c r="C1124" s="1">
        <v>0.44537802300000001</v>
      </c>
      <c r="D1124" s="1">
        <v>2.122255E-2</v>
      </c>
      <c r="E1124" s="1">
        <v>0.50808903400000005</v>
      </c>
      <c r="F1124" s="1">
        <v>9.8088100000000007E-4</v>
      </c>
      <c r="G1124" t="s">
        <v>1065</v>
      </c>
    </row>
    <row r="1125" spans="1:7" x14ac:dyDescent="0.25">
      <c r="A1125" t="s">
        <v>6824</v>
      </c>
      <c r="B1125" t="s">
        <v>1410</v>
      </c>
      <c r="C1125" s="1">
        <v>-1.291174424</v>
      </c>
      <c r="D1125" s="1">
        <v>4.2898339000000001E-2</v>
      </c>
      <c r="E1125" s="1">
        <v>-0.80270165599999999</v>
      </c>
      <c r="F1125" s="1">
        <v>2.3348642999999999E-2</v>
      </c>
      <c r="G1125" t="s">
        <v>113</v>
      </c>
    </row>
    <row r="1126" spans="1:7" x14ac:dyDescent="0.25">
      <c r="A1126" t="s">
        <v>6825</v>
      </c>
      <c r="B1126" t="s">
        <v>1411</v>
      </c>
      <c r="C1126" s="1">
        <v>3.6718973000000002E-2</v>
      </c>
      <c r="D1126" s="1">
        <v>0.390198353</v>
      </c>
      <c r="E1126" s="1">
        <v>-0.369331305</v>
      </c>
      <c r="F1126" s="1">
        <v>1.7593890000000001E-3</v>
      </c>
      <c r="G1126" t="s">
        <v>1412</v>
      </c>
    </row>
    <row r="1127" spans="1:7" x14ac:dyDescent="0.25">
      <c r="A1127" t="s">
        <v>6826</v>
      </c>
      <c r="B1127" t="s">
        <v>1413</v>
      </c>
      <c r="C1127" s="1">
        <v>-0.44261249000000003</v>
      </c>
      <c r="D1127" s="1">
        <v>4.2172099999999999E-3</v>
      </c>
      <c r="E1127" s="1">
        <v>-0.39758568900000002</v>
      </c>
      <c r="F1127" s="1">
        <v>7.1989600000000003E-4</v>
      </c>
      <c r="G1127" t="s">
        <v>4</v>
      </c>
    </row>
    <row r="1128" spans="1:7" x14ac:dyDescent="0.25">
      <c r="A1128" t="s">
        <v>6827</v>
      </c>
      <c r="B1128" t="s">
        <v>1414</v>
      </c>
      <c r="C1128" s="1">
        <v>0.253580682</v>
      </c>
      <c r="D1128" s="1">
        <v>8.3229573000000001E-2</v>
      </c>
      <c r="E1128" s="1">
        <v>0.13675704899999999</v>
      </c>
      <c r="F1128" s="1">
        <v>0.135557184</v>
      </c>
      <c r="G1128" t="s">
        <v>1415</v>
      </c>
    </row>
    <row r="1129" spans="1:7" x14ac:dyDescent="0.25">
      <c r="A1129" t="s">
        <v>6828</v>
      </c>
      <c r="B1129" t="s">
        <v>1416</v>
      </c>
      <c r="C1129" s="1">
        <v>0.50756925500000005</v>
      </c>
      <c r="D1129" s="1">
        <v>2.8855019999999999E-3</v>
      </c>
      <c r="E1129" s="1">
        <v>0.64204720500000001</v>
      </c>
      <c r="F1129" s="1">
        <v>1.18878E-4</v>
      </c>
      <c r="G1129" t="s">
        <v>4</v>
      </c>
    </row>
    <row r="1130" spans="1:7" x14ac:dyDescent="0.25">
      <c r="A1130" t="s">
        <v>6829</v>
      </c>
      <c r="B1130" t="s">
        <v>1417</v>
      </c>
      <c r="C1130" s="1">
        <v>-1.8489281E-2</v>
      </c>
      <c r="D1130" s="1">
        <v>0.42031506699999999</v>
      </c>
      <c r="E1130" s="1">
        <v>-0.20055246800000001</v>
      </c>
      <c r="F1130" s="1">
        <v>9.0828346000000004E-2</v>
      </c>
      <c r="G1130" t="s">
        <v>4</v>
      </c>
    </row>
    <row r="1131" spans="1:7" x14ac:dyDescent="0.25">
      <c r="A1131" t="s">
        <v>6830</v>
      </c>
      <c r="B1131" t="s">
        <v>1418</v>
      </c>
      <c r="C1131" s="1">
        <v>6.5684999999999993E-2</v>
      </c>
      <c r="D1131" s="1">
        <v>0.34403605100000001</v>
      </c>
      <c r="E1131" s="1">
        <v>0.228063191</v>
      </c>
      <c r="F1131" s="1">
        <v>4.3678030999999999E-2</v>
      </c>
      <c r="G1131" t="s">
        <v>1288</v>
      </c>
    </row>
    <row r="1132" spans="1:7" x14ac:dyDescent="0.25">
      <c r="A1132" t="s">
        <v>6831</v>
      </c>
      <c r="B1132" t="s">
        <v>1419</v>
      </c>
      <c r="C1132" s="1">
        <v>-0.39096114999999998</v>
      </c>
      <c r="D1132" s="1">
        <v>7.9767933999999999E-2</v>
      </c>
      <c r="E1132" s="1">
        <v>-3.9608982000000001E-2</v>
      </c>
      <c r="F1132" s="1">
        <v>0.322493696</v>
      </c>
      <c r="G1132" t="s">
        <v>4</v>
      </c>
    </row>
    <row r="1133" spans="1:7" x14ac:dyDescent="0.25">
      <c r="A1133" t="s">
        <v>6832</v>
      </c>
      <c r="B1133" t="s">
        <v>1420</v>
      </c>
      <c r="C1133" s="1">
        <v>1.003586133</v>
      </c>
      <c r="D1133" s="1">
        <v>3.1299300000000002E-4</v>
      </c>
      <c r="E1133" s="1">
        <v>0.97193828599999998</v>
      </c>
      <c r="F1133" s="1">
        <v>1.4300000000000001E-6</v>
      </c>
      <c r="G1133" t="s">
        <v>4</v>
      </c>
    </row>
    <row r="1134" spans="1:7" x14ac:dyDescent="0.25">
      <c r="A1134" t="s">
        <v>6833</v>
      </c>
      <c r="B1134" t="s">
        <v>1421</v>
      </c>
      <c r="C1134" s="1">
        <v>0.385947125</v>
      </c>
      <c r="D1134" s="1">
        <v>8.6618548000000004E-2</v>
      </c>
      <c r="E1134" s="1">
        <v>5.6159579000000001E-2</v>
      </c>
      <c r="F1134" s="1">
        <v>0.29720183100000003</v>
      </c>
      <c r="G1134" t="s">
        <v>12</v>
      </c>
    </row>
    <row r="1135" spans="1:7" x14ac:dyDescent="0.25">
      <c r="A1135" t="s">
        <v>6834</v>
      </c>
      <c r="B1135" t="s">
        <v>1422</v>
      </c>
      <c r="C1135" s="1">
        <v>0.26051470799999998</v>
      </c>
      <c r="D1135" s="1">
        <v>0.11568234500000001</v>
      </c>
      <c r="E1135" s="1">
        <v>0.440270934</v>
      </c>
      <c r="F1135" s="1">
        <v>2.1471000000000001E-4</v>
      </c>
      <c r="G1135" t="s">
        <v>4</v>
      </c>
    </row>
    <row r="1136" spans="1:7" x14ac:dyDescent="0.25">
      <c r="A1136" t="s">
        <v>6835</v>
      </c>
      <c r="B1136" t="s">
        <v>1423</v>
      </c>
      <c r="C1136" s="1">
        <v>0.24193840799999999</v>
      </c>
      <c r="D1136" s="1">
        <v>0.15309167800000001</v>
      </c>
      <c r="E1136" s="1">
        <v>0.24221538400000001</v>
      </c>
      <c r="F1136" s="1">
        <v>3.6566255999999998E-2</v>
      </c>
      <c r="G1136" t="s">
        <v>4</v>
      </c>
    </row>
    <row r="1137" spans="1:7" x14ac:dyDescent="0.25">
      <c r="A1137" t="s">
        <v>6836</v>
      </c>
      <c r="B1137" t="s">
        <v>1424</v>
      </c>
      <c r="C1137" s="1">
        <v>0.37448689899999998</v>
      </c>
      <c r="D1137" s="1">
        <v>9.0027639999999999E-3</v>
      </c>
      <c r="E1137" s="1">
        <v>1.7084659149999999</v>
      </c>
      <c r="F1137" s="1">
        <v>1.2199999999999999E-10</v>
      </c>
      <c r="G1137" t="s">
        <v>522</v>
      </c>
    </row>
    <row r="1138" spans="1:7" x14ac:dyDescent="0.25">
      <c r="A1138" t="s">
        <v>6837</v>
      </c>
      <c r="B1138" t="s">
        <v>1425</v>
      </c>
      <c r="C1138" s="1">
        <v>-0.31398176300000002</v>
      </c>
      <c r="D1138" s="1">
        <v>3.8944787000000002E-2</v>
      </c>
      <c r="E1138" s="1">
        <v>-0.22368360600000001</v>
      </c>
      <c r="F1138" s="1">
        <v>0.16757449399999999</v>
      </c>
      <c r="G1138" t="s">
        <v>522</v>
      </c>
    </row>
    <row r="1139" spans="1:7" x14ac:dyDescent="0.25">
      <c r="A1139" t="s">
        <v>6838</v>
      </c>
      <c r="B1139" t="s">
        <v>1426</v>
      </c>
      <c r="C1139" s="1">
        <v>-0.32417459900000001</v>
      </c>
      <c r="D1139" s="1">
        <v>7.9169237000000003E-2</v>
      </c>
      <c r="E1139" s="1">
        <v>-0.39616891399999998</v>
      </c>
      <c r="F1139" s="1">
        <v>1.9331298E-2</v>
      </c>
      <c r="G1139" t="s">
        <v>4</v>
      </c>
    </row>
    <row r="1140" spans="1:7" x14ac:dyDescent="0.25">
      <c r="A1140" t="s">
        <v>6839</v>
      </c>
      <c r="B1140" t="s">
        <v>1427</v>
      </c>
      <c r="C1140" s="1">
        <v>-0.36898222400000003</v>
      </c>
      <c r="D1140" s="1">
        <v>3.3151229999999997E-2</v>
      </c>
      <c r="E1140" s="1">
        <v>-0.41271857899999997</v>
      </c>
      <c r="F1140" s="1">
        <v>2.2025590000000002E-3</v>
      </c>
      <c r="G1140" t="s">
        <v>63</v>
      </c>
    </row>
    <row r="1141" spans="1:7" x14ac:dyDescent="0.25">
      <c r="A1141" t="s">
        <v>6840</v>
      </c>
      <c r="B1141" t="s">
        <v>1428</v>
      </c>
      <c r="C1141" s="1">
        <v>0.18923314899999999</v>
      </c>
      <c r="D1141" s="1">
        <v>0.159996203</v>
      </c>
      <c r="E1141" s="1">
        <v>-4.6255783000000002E-2</v>
      </c>
      <c r="F1141" s="1">
        <v>0.284370285</v>
      </c>
      <c r="G1141" t="s">
        <v>4</v>
      </c>
    </row>
    <row r="1142" spans="1:7" x14ac:dyDescent="0.25">
      <c r="A1142" t="s">
        <v>6841</v>
      </c>
      <c r="B1142" t="s">
        <v>1429</v>
      </c>
      <c r="C1142" s="1">
        <v>0.62837596900000003</v>
      </c>
      <c r="D1142" s="1">
        <v>1.1939682E-2</v>
      </c>
      <c r="E1142" s="1">
        <v>-0.38049306900000002</v>
      </c>
      <c r="F1142" s="1">
        <v>2.6972712999999999E-2</v>
      </c>
      <c r="G1142" t="s">
        <v>1430</v>
      </c>
    </row>
    <row r="1143" spans="1:7" x14ac:dyDescent="0.25">
      <c r="A1143" t="s">
        <v>6842</v>
      </c>
      <c r="B1143" t="s">
        <v>1431</v>
      </c>
      <c r="C1143" s="1">
        <v>0.33678652399999998</v>
      </c>
      <c r="D1143" s="1">
        <v>6.0064775000000001E-2</v>
      </c>
      <c r="E1143" s="1">
        <v>0.115331899</v>
      </c>
      <c r="F1143" s="1">
        <v>0.15654099499999999</v>
      </c>
      <c r="G1143" t="s">
        <v>4</v>
      </c>
    </row>
    <row r="1144" spans="1:7" x14ac:dyDescent="0.25">
      <c r="A1144" t="s">
        <v>6843</v>
      </c>
      <c r="B1144" t="s">
        <v>1432</v>
      </c>
      <c r="C1144" s="1">
        <v>0.40247327999999999</v>
      </c>
      <c r="D1144" s="1">
        <v>2.1945942999999999E-2</v>
      </c>
      <c r="E1144" s="1">
        <v>-0.239013683</v>
      </c>
      <c r="F1144" s="1">
        <v>2.3624630000000001E-2</v>
      </c>
      <c r="G1144" t="s">
        <v>1433</v>
      </c>
    </row>
    <row r="1145" spans="1:7" x14ac:dyDescent="0.25">
      <c r="A1145" t="s">
        <v>6844</v>
      </c>
      <c r="B1145" t="s">
        <v>1434</v>
      </c>
      <c r="C1145" s="1">
        <v>-0.95186897500000001</v>
      </c>
      <c r="D1145" s="1">
        <v>8.6880280000000004E-3</v>
      </c>
      <c r="E1145" s="1">
        <v>-0.58407327399999998</v>
      </c>
      <c r="F1145" s="1">
        <v>5.5173210000000004E-3</v>
      </c>
      <c r="G1145" t="s">
        <v>4</v>
      </c>
    </row>
    <row r="1146" spans="1:7" x14ac:dyDescent="0.25">
      <c r="A1146" t="s">
        <v>6845</v>
      </c>
      <c r="B1146" t="s">
        <v>1435</v>
      </c>
      <c r="C1146" s="1">
        <v>1.2302840370000001</v>
      </c>
      <c r="D1146" s="1">
        <v>1.2521200000000001E-4</v>
      </c>
      <c r="E1146" s="1">
        <v>1.128717339</v>
      </c>
      <c r="F1146" s="1">
        <v>1.8300000000000001E-6</v>
      </c>
      <c r="G1146" t="s">
        <v>1436</v>
      </c>
    </row>
    <row r="1147" spans="1:7" x14ac:dyDescent="0.25">
      <c r="A1147" t="s">
        <v>6846</v>
      </c>
      <c r="B1147" t="s">
        <v>1437</v>
      </c>
      <c r="C1147" s="1">
        <v>-0.41705562400000001</v>
      </c>
      <c r="D1147" s="1">
        <v>2.6788797999999999E-2</v>
      </c>
      <c r="E1147" s="1">
        <v>6.7909321999999994E-2</v>
      </c>
      <c r="F1147" s="1">
        <v>0.26941970900000001</v>
      </c>
      <c r="G1147" t="s">
        <v>113</v>
      </c>
    </row>
    <row r="1148" spans="1:7" x14ac:dyDescent="0.25">
      <c r="A1148" t="s">
        <v>6847</v>
      </c>
      <c r="B1148" t="s">
        <v>1438</v>
      </c>
      <c r="C1148" s="1">
        <v>0.32731123000000001</v>
      </c>
      <c r="D1148" s="1">
        <v>0.15309167800000001</v>
      </c>
      <c r="E1148" s="1">
        <v>5.4187922999999999E-2</v>
      </c>
      <c r="F1148" s="1">
        <v>0.27729643500000001</v>
      </c>
      <c r="G1148" t="s">
        <v>4</v>
      </c>
    </row>
    <row r="1149" spans="1:7" x14ac:dyDescent="0.25">
      <c r="A1149" t="s">
        <v>6848</v>
      </c>
      <c r="B1149" t="s">
        <v>1439</v>
      </c>
      <c r="C1149" s="1">
        <v>0.71560090700000001</v>
      </c>
      <c r="D1149" s="1">
        <v>1.3215480999999999E-2</v>
      </c>
      <c r="E1149" s="1">
        <v>0.30415534700000002</v>
      </c>
      <c r="F1149" s="1">
        <v>3.9501062000000003E-2</v>
      </c>
      <c r="G1149" t="s">
        <v>1440</v>
      </c>
    </row>
    <row r="1150" spans="1:7" x14ac:dyDescent="0.25">
      <c r="A1150" t="s">
        <v>6849</v>
      </c>
      <c r="B1150" t="s">
        <v>1441</v>
      </c>
      <c r="C1150" s="1">
        <v>0.23652548900000001</v>
      </c>
      <c r="D1150" s="1">
        <v>0.15041222800000001</v>
      </c>
      <c r="E1150" s="1">
        <v>0.14040692199999999</v>
      </c>
      <c r="F1150" s="1">
        <v>0.174493922</v>
      </c>
      <c r="G1150" t="s">
        <v>4</v>
      </c>
    </row>
    <row r="1151" spans="1:7" x14ac:dyDescent="0.25">
      <c r="A1151" t="s">
        <v>6850</v>
      </c>
      <c r="B1151" t="s">
        <v>1442</v>
      </c>
      <c r="C1151" s="1">
        <v>-0.177198466</v>
      </c>
      <c r="D1151" s="1">
        <v>0.248728384</v>
      </c>
      <c r="E1151" s="1">
        <v>-0.444803544</v>
      </c>
      <c r="F1151" s="1">
        <v>7.4769049999999998E-3</v>
      </c>
      <c r="G1151" t="s">
        <v>4</v>
      </c>
    </row>
    <row r="1152" spans="1:7" x14ac:dyDescent="0.25">
      <c r="A1152" t="s">
        <v>6851</v>
      </c>
      <c r="B1152" t="s">
        <v>1443</v>
      </c>
      <c r="C1152" s="1">
        <v>-0.101347377</v>
      </c>
      <c r="D1152" s="1">
        <v>0.32800900300000002</v>
      </c>
      <c r="E1152" s="1">
        <v>-0.38763541099999999</v>
      </c>
      <c r="F1152" s="1">
        <v>2.3999348E-2</v>
      </c>
      <c r="G1152" t="s">
        <v>4</v>
      </c>
    </row>
    <row r="1153" spans="1:7" x14ac:dyDescent="0.25">
      <c r="A1153" t="s">
        <v>6852</v>
      </c>
      <c r="B1153" t="s">
        <v>1444</v>
      </c>
      <c r="C1153" s="1">
        <v>-0.51659522700000005</v>
      </c>
      <c r="D1153" s="1">
        <v>2.1013855000000001E-2</v>
      </c>
      <c r="E1153" s="1">
        <v>-0.65057022499999995</v>
      </c>
      <c r="F1153" s="1">
        <v>2.33613E-4</v>
      </c>
      <c r="G1153" t="s">
        <v>63</v>
      </c>
    </row>
    <row r="1154" spans="1:7" x14ac:dyDescent="0.25">
      <c r="A1154" t="s">
        <v>6853</v>
      </c>
      <c r="B1154" t="s">
        <v>1445</v>
      </c>
      <c r="C1154" s="1">
        <v>7.1503967000000002E-2</v>
      </c>
      <c r="D1154" s="1">
        <v>0.36832305100000001</v>
      </c>
      <c r="E1154" s="1">
        <v>0.13790483000000001</v>
      </c>
      <c r="F1154" s="1">
        <v>0.14574648600000001</v>
      </c>
      <c r="G1154" t="s">
        <v>4</v>
      </c>
    </row>
    <row r="1155" spans="1:7" x14ac:dyDescent="0.25">
      <c r="A1155" t="s">
        <v>6854</v>
      </c>
      <c r="B1155" t="s">
        <v>1446</v>
      </c>
      <c r="C1155" s="1">
        <v>3.7659150000000002E-2</v>
      </c>
      <c r="D1155" s="1">
        <v>0.38401128800000001</v>
      </c>
      <c r="E1155" s="1">
        <v>-6.3801091000000004E-2</v>
      </c>
      <c r="F1155" s="1">
        <v>0.25551273699999999</v>
      </c>
      <c r="G1155" t="s">
        <v>12</v>
      </c>
    </row>
    <row r="1156" spans="1:7" x14ac:dyDescent="0.25">
      <c r="A1156" t="s">
        <v>6855</v>
      </c>
      <c r="B1156" t="s">
        <v>1447</v>
      </c>
      <c r="C1156" s="1">
        <v>0.31862561499999997</v>
      </c>
      <c r="D1156" s="1">
        <v>8.0426632999999997E-2</v>
      </c>
      <c r="E1156" s="1">
        <v>0.213901968</v>
      </c>
      <c r="F1156" s="1">
        <v>5.0052369999999999E-2</v>
      </c>
      <c r="G1156" t="s">
        <v>4</v>
      </c>
    </row>
    <row r="1157" spans="1:7" x14ac:dyDescent="0.25">
      <c r="A1157" t="s">
        <v>6856</v>
      </c>
      <c r="B1157" t="s">
        <v>1448</v>
      </c>
      <c r="C1157" s="1">
        <v>0.22336128099999999</v>
      </c>
      <c r="D1157" s="1">
        <v>0.17379165999999999</v>
      </c>
      <c r="E1157" s="1">
        <v>0.369405445</v>
      </c>
      <c r="F1157" s="1">
        <v>4.5557500000000001E-2</v>
      </c>
      <c r="G1157" t="s">
        <v>4</v>
      </c>
    </row>
    <row r="1158" spans="1:7" x14ac:dyDescent="0.25">
      <c r="A1158" t="s">
        <v>6857</v>
      </c>
      <c r="B1158" t="s">
        <v>1449</v>
      </c>
      <c r="C1158" s="1">
        <v>0.276990193</v>
      </c>
      <c r="D1158" s="1">
        <v>0.131545617</v>
      </c>
      <c r="E1158" s="1">
        <v>0.39022500199999999</v>
      </c>
      <c r="F1158" s="1">
        <v>7.6711200000000002E-4</v>
      </c>
      <c r="G1158" t="s">
        <v>1450</v>
      </c>
    </row>
    <row r="1159" spans="1:7" x14ac:dyDescent="0.25">
      <c r="A1159" t="s">
        <v>6858</v>
      </c>
      <c r="B1159" t="s">
        <v>1451</v>
      </c>
      <c r="C1159" s="1">
        <v>0.20950993900000001</v>
      </c>
      <c r="D1159" s="1">
        <v>0.14236591600000001</v>
      </c>
      <c r="E1159" s="1">
        <v>-2.9778668000000001E-2</v>
      </c>
      <c r="F1159" s="1">
        <v>0.30261293700000003</v>
      </c>
      <c r="G1159" t="s">
        <v>4</v>
      </c>
    </row>
    <row r="1160" spans="1:7" x14ac:dyDescent="0.25">
      <c r="A1160" t="s">
        <v>6859</v>
      </c>
      <c r="B1160" t="s">
        <v>1452</v>
      </c>
      <c r="C1160" s="1">
        <v>-1.8953886999999999E-2</v>
      </c>
      <c r="D1160" s="1">
        <v>0.42439159999999998</v>
      </c>
      <c r="E1160" s="1">
        <v>-0.53609512699999995</v>
      </c>
      <c r="F1160" s="1">
        <v>1.97919E-3</v>
      </c>
      <c r="G1160" t="s">
        <v>4</v>
      </c>
    </row>
    <row r="1161" spans="1:7" x14ac:dyDescent="0.25">
      <c r="A1161" t="s">
        <v>6860</v>
      </c>
      <c r="B1161" t="s">
        <v>1453</v>
      </c>
      <c r="C1161" s="1">
        <v>-0.36550589100000003</v>
      </c>
      <c r="D1161" s="1">
        <v>3.4903412000000002E-2</v>
      </c>
      <c r="E1161" s="1">
        <v>-0.57844355400000003</v>
      </c>
      <c r="F1161" s="1">
        <v>2.47934E-4</v>
      </c>
      <c r="G1161" t="s">
        <v>4</v>
      </c>
    </row>
    <row r="1162" spans="1:7" x14ac:dyDescent="0.25">
      <c r="A1162" t="s">
        <v>6861</v>
      </c>
      <c r="B1162" t="s">
        <v>1454</v>
      </c>
      <c r="C1162" s="1">
        <v>1.291547859</v>
      </c>
      <c r="D1162" s="1">
        <v>3.3000000000000003E-5</v>
      </c>
      <c r="E1162" s="1">
        <v>1.6389705139999999</v>
      </c>
      <c r="F1162" s="1">
        <v>1.9399999999999999E-9</v>
      </c>
      <c r="G1162" t="s">
        <v>12</v>
      </c>
    </row>
    <row r="1163" spans="1:7" x14ac:dyDescent="0.25">
      <c r="A1163" t="s">
        <v>6862</v>
      </c>
      <c r="B1163" t="s">
        <v>1455</v>
      </c>
      <c r="C1163" s="1">
        <v>0.41603667999999999</v>
      </c>
      <c r="D1163" s="1">
        <v>0.20298087100000001</v>
      </c>
      <c r="E1163" s="1">
        <v>0.72170156299999999</v>
      </c>
      <c r="F1163" s="1">
        <v>5.6532763E-2</v>
      </c>
      <c r="G1163" t="s">
        <v>12</v>
      </c>
    </row>
    <row r="1164" spans="1:7" x14ac:dyDescent="0.25">
      <c r="A1164" t="s">
        <v>6863</v>
      </c>
      <c r="B1164" t="s">
        <v>1456</v>
      </c>
      <c r="C1164" s="1">
        <v>0.68105310900000005</v>
      </c>
      <c r="D1164" s="1">
        <v>7.0368619999999996E-3</v>
      </c>
      <c r="E1164" s="1">
        <v>0.19921192400000001</v>
      </c>
      <c r="F1164" s="1">
        <v>8.8789360999999997E-2</v>
      </c>
      <c r="G1164" t="s">
        <v>4</v>
      </c>
    </row>
    <row r="1165" spans="1:7" x14ac:dyDescent="0.25">
      <c r="A1165" t="s">
        <v>6864</v>
      </c>
      <c r="B1165" t="s">
        <v>1457</v>
      </c>
      <c r="C1165" s="1">
        <v>-0.64434667199999995</v>
      </c>
      <c r="D1165" s="1">
        <v>1.9697174000000001E-2</v>
      </c>
      <c r="E1165" s="1">
        <v>-7.9473123000000007E-2</v>
      </c>
      <c r="F1165" s="1">
        <v>0.27451564099999998</v>
      </c>
      <c r="G1165" t="s">
        <v>4</v>
      </c>
    </row>
    <row r="1166" spans="1:7" x14ac:dyDescent="0.25">
      <c r="A1166" t="s">
        <v>6865</v>
      </c>
      <c r="B1166" t="s">
        <v>1458</v>
      </c>
      <c r="C1166" s="1">
        <v>0.12551050699999999</v>
      </c>
      <c r="D1166" s="1">
        <v>0.23179702399999999</v>
      </c>
      <c r="E1166" s="1">
        <v>-3.0211774E-2</v>
      </c>
      <c r="F1166" s="1">
        <v>0.31539212300000002</v>
      </c>
      <c r="G1166" t="s">
        <v>4</v>
      </c>
    </row>
    <row r="1167" spans="1:7" x14ac:dyDescent="0.25">
      <c r="A1167" t="s">
        <v>6866</v>
      </c>
      <c r="B1167" t="s">
        <v>1459</v>
      </c>
      <c r="C1167" s="1">
        <v>0.45411061400000002</v>
      </c>
      <c r="D1167" s="1">
        <v>9.5942879999999994E-3</v>
      </c>
      <c r="E1167" s="1">
        <v>0.109274993</v>
      </c>
      <c r="F1167" s="1">
        <v>9.7304163999999999E-2</v>
      </c>
      <c r="G1167" t="s">
        <v>4</v>
      </c>
    </row>
    <row r="1168" spans="1:7" x14ac:dyDescent="0.25">
      <c r="A1168" t="s">
        <v>6867</v>
      </c>
      <c r="B1168" t="s">
        <v>1460</v>
      </c>
      <c r="C1168" s="1">
        <v>-0.41675294699999998</v>
      </c>
      <c r="D1168" s="1">
        <v>8.6299175000000006E-2</v>
      </c>
      <c r="E1168" s="1">
        <v>-0.68143980299999996</v>
      </c>
      <c r="F1168" s="1">
        <v>8.83069E-4</v>
      </c>
      <c r="G1168" t="s">
        <v>4</v>
      </c>
    </row>
    <row r="1169" spans="1:7" x14ac:dyDescent="0.25">
      <c r="A1169" t="s">
        <v>6868</v>
      </c>
      <c r="B1169" t="s">
        <v>1461</v>
      </c>
      <c r="C1169" s="1">
        <v>-0.49157406799999998</v>
      </c>
      <c r="D1169" s="1">
        <v>1.1299643999999999E-2</v>
      </c>
      <c r="E1169" s="1">
        <v>-0.179426117</v>
      </c>
      <c r="F1169" s="1">
        <v>0.13902260399999999</v>
      </c>
      <c r="G1169" t="s">
        <v>1462</v>
      </c>
    </row>
    <row r="1170" spans="1:7" x14ac:dyDescent="0.25">
      <c r="A1170" t="s">
        <v>6869</v>
      </c>
      <c r="B1170" t="s">
        <v>1463</v>
      </c>
      <c r="C1170" s="1">
        <v>0.92133261899999996</v>
      </c>
      <c r="D1170" s="1">
        <v>1.3509399999999999E-3</v>
      </c>
      <c r="E1170" s="1">
        <v>0.74875314500000001</v>
      </c>
      <c r="F1170" s="1">
        <v>6.3499999999999999E-5</v>
      </c>
      <c r="G1170" t="s">
        <v>12</v>
      </c>
    </row>
    <row r="1171" spans="1:7" x14ac:dyDescent="0.25">
      <c r="A1171" t="s">
        <v>6870</v>
      </c>
      <c r="B1171" t="s">
        <v>1464</v>
      </c>
      <c r="C1171" s="1">
        <v>0.40645732499999998</v>
      </c>
      <c r="D1171" s="1">
        <v>9.9783687999999995E-2</v>
      </c>
      <c r="E1171" s="1">
        <v>6.8627205999999996E-2</v>
      </c>
      <c r="F1171" s="1">
        <v>0.25363920099999998</v>
      </c>
      <c r="G1171" t="s">
        <v>4</v>
      </c>
    </row>
    <row r="1172" spans="1:7" x14ac:dyDescent="0.25">
      <c r="A1172" t="s">
        <v>6871</v>
      </c>
      <c r="B1172" t="s">
        <v>1465</v>
      </c>
      <c r="C1172" s="1">
        <v>0.77009755099999999</v>
      </c>
      <c r="D1172" s="1">
        <v>5.4824089999999997E-3</v>
      </c>
      <c r="E1172" s="1">
        <v>0.42631630700000001</v>
      </c>
      <c r="F1172" s="1">
        <v>1.7976260000000001E-3</v>
      </c>
      <c r="G1172" t="s">
        <v>4</v>
      </c>
    </row>
    <row r="1173" spans="1:7" x14ac:dyDescent="0.25">
      <c r="A1173" t="s">
        <v>6872</v>
      </c>
      <c r="B1173" t="s">
        <v>1466</v>
      </c>
      <c r="C1173" s="1">
        <v>-0.110580753</v>
      </c>
      <c r="D1173" s="1">
        <v>0.211916716</v>
      </c>
      <c r="E1173" s="1">
        <v>-0.11836324500000001</v>
      </c>
      <c r="F1173" s="1">
        <v>0.18385480900000001</v>
      </c>
      <c r="G1173" t="s">
        <v>4</v>
      </c>
    </row>
    <row r="1174" spans="1:7" x14ac:dyDescent="0.25">
      <c r="A1174" t="s">
        <v>6873</v>
      </c>
      <c r="B1174" t="s">
        <v>1467</v>
      </c>
      <c r="C1174" s="1">
        <v>0.73279520899999995</v>
      </c>
      <c r="D1174" s="1">
        <v>7.4982599999999999E-4</v>
      </c>
      <c r="E1174" s="1">
        <v>0.85331489900000002</v>
      </c>
      <c r="F1174" s="1">
        <v>2.7800000000000001E-6</v>
      </c>
      <c r="G1174" t="s">
        <v>506</v>
      </c>
    </row>
    <row r="1175" spans="1:7" x14ac:dyDescent="0.25">
      <c r="A1175" t="s">
        <v>6874</v>
      </c>
      <c r="B1175" t="s">
        <v>1468</v>
      </c>
      <c r="C1175" s="1">
        <v>-1.4568904730000001</v>
      </c>
      <c r="D1175" s="1">
        <v>2.449882E-3</v>
      </c>
      <c r="E1175" s="1">
        <v>-0.49907563599999999</v>
      </c>
      <c r="F1175" s="1">
        <v>6.7092669999999997E-3</v>
      </c>
      <c r="G1175" t="s">
        <v>1403</v>
      </c>
    </row>
    <row r="1176" spans="1:7" x14ac:dyDescent="0.25">
      <c r="A1176" t="s">
        <v>6875</v>
      </c>
      <c r="B1176" t="s">
        <v>1469</v>
      </c>
      <c r="C1176" s="1">
        <v>0.15150339800000001</v>
      </c>
      <c r="D1176" s="1">
        <v>0.22456900299999999</v>
      </c>
      <c r="E1176" s="1">
        <v>-0.11974802800000001</v>
      </c>
      <c r="F1176" s="1">
        <v>0.13251111800000001</v>
      </c>
      <c r="G1176" t="s">
        <v>4</v>
      </c>
    </row>
    <row r="1177" spans="1:7" x14ac:dyDescent="0.25">
      <c r="A1177" t="s">
        <v>6876</v>
      </c>
      <c r="B1177" t="s">
        <v>1470</v>
      </c>
      <c r="C1177" s="1">
        <v>-3.7789771999999999E-2</v>
      </c>
      <c r="D1177" s="1">
        <v>0.37531916900000001</v>
      </c>
      <c r="E1177" s="1">
        <v>0.25341121900000002</v>
      </c>
      <c r="F1177" s="1">
        <v>4.9543462000000003E-2</v>
      </c>
      <c r="G1177" t="s">
        <v>1471</v>
      </c>
    </row>
    <row r="1178" spans="1:7" x14ac:dyDescent="0.25">
      <c r="A1178" t="s">
        <v>6877</v>
      </c>
      <c r="B1178" t="s">
        <v>1472</v>
      </c>
      <c r="C1178" s="1">
        <v>-0.49573951900000002</v>
      </c>
      <c r="D1178" s="1">
        <v>9.8554929999999999E-3</v>
      </c>
      <c r="E1178" s="1">
        <v>-0.364437177</v>
      </c>
      <c r="F1178" s="1">
        <v>3.676468E-3</v>
      </c>
      <c r="G1178" t="s">
        <v>4</v>
      </c>
    </row>
    <row r="1179" spans="1:7" x14ac:dyDescent="0.25">
      <c r="A1179" t="s">
        <v>6878</v>
      </c>
      <c r="B1179" t="s">
        <v>1473</v>
      </c>
      <c r="C1179" s="1">
        <v>-6.5095706000000003E-2</v>
      </c>
      <c r="D1179" s="1">
        <v>0.36167600900000002</v>
      </c>
      <c r="E1179" s="1">
        <v>-3.6504355000000002E-2</v>
      </c>
      <c r="F1179" s="1">
        <v>0.31162720999999999</v>
      </c>
      <c r="G1179" t="s">
        <v>1474</v>
      </c>
    </row>
    <row r="1180" spans="1:7" x14ac:dyDescent="0.25">
      <c r="A1180" t="s">
        <v>6879</v>
      </c>
      <c r="B1180" t="s">
        <v>1475</v>
      </c>
      <c r="C1180" s="1">
        <v>-0.55586321599999999</v>
      </c>
      <c r="D1180" s="1">
        <v>1.1263993E-2</v>
      </c>
      <c r="E1180" s="1">
        <v>4.91574E-3</v>
      </c>
      <c r="F1180" s="1">
        <v>0.36275833600000001</v>
      </c>
      <c r="G1180" t="s">
        <v>4</v>
      </c>
    </row>
    <row r="1181" spans="1:7" x14ac:dyDescent="0.25">
      <c r="A1181" t="s">
        <v>6880</v>
      </c>
      <c r="B1181" t="s">
        <v>1476</v>
      </c>
      <c r="C1181" s="1">
        <v>-0.28211019199999998</v>
      </c>
      <c r="D1181" s="1">
        <v>7.3811874E-2</v>
      </c>
      <c r="E1181" s="1">
        <v>-0.62568580500000004</v>
      </c>
      <c r="F1181" s="1">
        <v>3.6034199999999999E-4</v>
      </c>
      <c r="G1181" t="s">
        <v>4</v>
      </c>
    </row>
    <row r="1182" spans="1:7" x14ac:dyDescent="0.25">
      <c r="A1182" t="s">
        <v>6881</v>
      </c>
      <c r="B1182" t="s">
        <v>1477</v>
      </c>
      <c r="C1182" s="1">
        <v>0.15980054299999999</v>
      </c>
      <c r="D1182" s="1">
        <v>0.202213158</v>
      </c>
      <c r="E1182" s="1">
        <v>-0.16498438600000001</v>
      </c>
      <c r="F1182" s="1">
        <v>0.102446252</v>
      </c>
      <c r="G1182" t="s">
        <v>1478</v>
      </c>
    </row>
    <row r="1183" spans="1:7" x14ac:dyDescent="0.25">
      <c r="A1183" t="s">
        <v>6882</v>
      </c>
      <c r="B1183" t="s">
        <v>1479</v>
      </c>
      <c r="C1183" s="1">
        <v>-4.7878660000000003E-2</v>
      </c>
      <c r="D1183" s="1">
        <v>0.36995162599999998</v>
      </c>
      <c r="E1183" s="1">
        <v>-1.8492130999999998E-2</v>
      </c>
      <c r="F1183" s="1">
        <v>0.34190431300000002</v>
      </c>
      <c r="G1183" t="s">
        <v>4</v>
      </c>
    </row>
    <row r="1184" spans="1:7" x14ac:dyDescent="0.25">
      <c r="A1184" t="s">
        <v>6883</v>
      </c>
      <c r="B1184" t="s">
        <v>1480</v>
      </c>
      <c r="C1184" s="1">
        <v>-1.2175583E-2</v>
      </c>
      <c r="D1184" s="1">
        <v>0.42822452999999999</v>
      </c>
      <c r="E1184" s="1">
        <v>-0.106334785</v>
      </c>
      <c r="F1184" s="1">
        <v>0.157040497</v>
      </c>
      <c r="G1184" t="s">
        <v>4</v>
      </c>
    </row>
    <row r="1185" spans="1:7" x14ac:dyDescent="0.25">
      <c r="A1185" t="s">
        <v>6884</v>
      </c>
      <c r="B1185" t="s">
        <v>1481</v>
      </c>
      <c r="C1185" s="1">
        <v>0.402584214</v>
      </c>
      <c r="D1185" s="1">
        <v>0.15873721199999999</v>
      </c>
      <c r="E1185" s="1">
        <v>3.2612351999999997E-2</v>
      </c>
      <c r="F1185" s="1">
        <v>0.322493696</v>
      </c>
      <c r="G1185" t="s">
        <v>4</v>
      </c>
    </row>
    <row r="1186" spans="1:7" x14ac:dyDescent="0.25">
      <c r="A1186" t="s">
        <v>6885</v>
      </c>
      <c r="B1186" t="s">
        <v>1482</v>
      </c>
      <c r="C1186" s="1">
        <v>0.56771079800000002</v>
      </c>
      <c r="D1186" s="1">
        <v>4.4486270000000001E-3</v>
      </c>
      <c r="E1186" s="1">
        <v>0.435263289</v>
      </c>
      <c r="F1186" s="1">
        <v>4.2689600000000001E-4</v>
      </c>
      <c r="G1186" t="s">
        <v>12</v>
      </c>
    </row>
    <row r="1187" spans="1:7" x14ac:dyDescent="0.25">
      <c r="A1187" t="s">
        <v>6886</v>
      </c>
      <c r="B1187" t="s">
        <v>1483</v>
      </c>
      <c r="C1187" s="1">
        <v>8.3117387000000001E-2</v>
      </c>
      <c r="D1187" s="1">
        <v>0.29203245999999999</v>
      </c>
      <c r="E1187" s="1">
        <v>6.7696134000000005E-2</v>
      </c>
      <c r="F1187" s="1">
        <v>0.21855418400000001</v>
      </c>
      <c r="G1187" t="s">
        <v>4</v>
      </c>
    </row>
    <row r="1188" spans="1:7" x14ac:dyDescent="0.25">
      <c r="A1188" t="s">
        <v>6887</v>
      </c>
      <c r="B1188" t="s">
        <v>1484</v>
      </c>
      <c r="C1188" s="1">
        <v>-0.38283778499999999</v>
      </c>
      <c r="D1188" s="1">
        <v>9.0108883000000001E-2</v>
      </c>
      <c r="E1188" s="1">
        <v>-0.312105613</v>
      </c>
      <c r="F1188" s="1">
        <v>5.6812623E-2</v>
      </c>
      <c r="G1188" t="s">
        <v>4</v>
      </c>
    </row>
    <row r="1189" spans="1:7" x14ac:dyDescent="0.25">
      <c r="A1189" t="s">
        <v>6888</v>
      </c>
      <c r="B1189" t="s">
        <v>1485</v>
      </c>
      <c r="C1189" s="1">
        <v>-4.2000094000000002E-2</v>
      </c>
      <c r="D1189" s="1">
        <v>0.36780702199999998</v>
      </c>
      <c r="E1189" s="1">
        <v>-0.54524792099999997</v>
      </c>
      <c r="F1189" s="1">
        <v>3.2277800000000002E-4</v>
      </c>
      <c r="G1189" t="s">
        <v>4</v>
      </c>
    </row>
    <row r="1190" spans="1:7" x14ac:dyDescent="0.25">
      <c r="A1190" t="s">
        <v>6889</v>
      </c>
      <c r="B1190" t="s">
        <v>1486</v>
      </c>
      <c r="C1190" s="1">
        <v>0.18701409499999999</v>
      </c>
      <c r="D1190" s="1">
        <v>0.22788207899999999</v>
      </c>
      <c r="E1190" s="1">
        <v>0.21715001</v>
      </c>
      <c r="F1190" s="1">
        <v>7.4278674000000003E-2</v>
      </c>
      <c r="G1190" t="s">
        <v>4</v>
      </c>
    </row>
    <row r="1191" spans="1:7" x14ac:dyDescent="0.25">
      <c r="A1191" t="s">
        <v>6890</v>
      </c>
      <c r="B1191" t="s">
        <v>1487</v>
      </c>
      <c r="C1191" s="1">
        <v>-0.20482301999999999</v>
      </c>
      <c r="D1191" s="1">
        <v>0.17575998800000001</v>
      </c>
      <c r="E1191" s="1">
        <v>0.10960636999999999</v>
      </c>
      <c r="F1191" s="1">
        <v>0.230561496</v>
      </c>
      <c r="G1191" t="s">
        <v>4</v>
      </c>
    </row>
    <row r="1192" spans="1:7" x14ac:dyDescent="0.25">
      <c r="A1192" t="s">
        <v>6891</v>
      </c>
      <c r="B1192" t="s">
        <v>1488</v>
      </c>
      <c r="C1192" s="1">
        <v>-0.32669548300000001</v>
      </c>
      <c r="D1192" s="1">
        <v>0.10290793099999999</v>
      </c>
      <c r="E1192" s="1">
        <v>-1.0561783E-2</v>
      </c>
      <c r="F1192" s="1">
        <v>0.35457695099999997</v>
      </c>
      <c r="G1192" t="s">
        <v>4</v>
      </c>
    </row>
    <row r="1193" spans="1:7" x14ac:dyDescent="0.25">
      <c r="A1193" t="s">
        <v>6892</v>
      </c>
      <c r="B1193" t="s">
        <v>1489</v>
      </c>
      <c r="C1193" s="1">
        <v>-0.38278300799999998</v>
      </c>
      <c r="D1193" s="1">
        <v>6.7964672000000004E-2</v>
      </c>
      <c r="E1193" s="1">
        <v>-8.2530983000000002E-2</v>
      </c>
      <c r="F1193" s="1">
        <v>0.25301325800000002</v>
      </c>
      <c r="G1193" t="s">
        <v>4</v>
      </c>
    </row>
    <row r="1194" spans="1:7" x14ac:dyDescent="0.25">
      <c r="A1194" t="s">
        <v>6893</v>
      </c>
      <c r="B1194" t="s">
        <v>1490</v>
      </c>
      <c r="C1194" s="1">
        <v>-0.287442741</v>
      </c>
      <c r="D1194" s="1">
        <v>0.13072188700000001</v>
      </c>
      <c r="E1194" s="1">
        <v>-0.36246010000000001</v>
      </c>
      <c r="F1194" s="1">
        <v>8.6963059999999991E-3</v>
      </c>
      <c r="G1194" t="s">
        <v>4</v>
      </c>
    </row>
    <row r="1195" spans="1:7" x14ac:dyDescent="0.25">
      <c r="A1195" t="s">
        <v>6894</v>
      </c>
      <c r="B1195" t="s">
        <v>1491</v>
      </c>
      <c r="C1195" s="1">
        <v>-0.36827403399999997</v>
      </c>
      <c r="D1195" s="1">
        <v>5.9874249999999997E-2</v>
      </c>
      <c r="E1195" s="1">
        <v>0.152864378</v>
      </c>
      <c r="F1195" s="1">
        <v>0.115641062</v>
      </c>
      <c r="G1195" t="s">
        <v>4</v>
      </c>
    </row>
    <row r="1196" spans="1:7" x14ac:dyDescent="0.25">
      <c r="A1196" t="s">
        <v>6895</v>
      </c>
      <c r="B1196" t="s">
        <v>1492</v>
      </c>
      <c r="C1196" s="1">
        <v>0.30823906299999998</v>
      </c>
      <c r="D1196" s="1">
        <v>0.13085593100000001</v>
      </c>
      <c r="E1196" s="1">
        <v>5.8109817000000001E-2</v>
      </c>
      <c r="F1196" s="1">
        <v>0.26601284800000002</v>
      </c>
      <c r="G1196" t="s">
        <v>4</v>
      </c>
    </row>
    <row r="1197" spans="1:7" x14ac:dyDescent="0.25">
      <c r="A1197" t="s">
        <v>6896</v>
      </c>
      <c r="B1197" t="s">
        <v>1493</v>
      </c>
      <c r="C1197" s="1">
        <v>0.56179491400000003</v>
      </c>
      <c r="D1197" s="1">
        <v>1.7922179999999999E-3</v>
      </c>
      <c r="E1197" s="1">
        <v>-0.158486553</v>
      </c>
      <c r="F1197" s="1">
        <v>0.17261858999999999</v>
      </c>
      <c r="G1197" t="s">
        <v>4</v>
      </c>
    </row>
    <row r="1198" spans="1:7" x14ac:dyDescent="0.25">
      <c r="A1198" t="s">
        <v>6897</v>
      </c>
      <c r="B1198" t="s">
        <v>1494</v>
      </c>
      <c r="C1198" s="1">
        <v>-0.18822788700000001</v>
      </c>
      <c r="D1198" s="1">
        <v>0.233310989</v>
      </c>
      <c r="E1198" s="1">
        <v>0.44001607599999998</v>
      </c>
      <c r="F1198" s="1">
        <v>1.1086080000000001E-3</v>
      </c>
      <c r="G1198" t="s">
        <v>100</v>
      </c>
    </row>
    <row r="1199" spans="1:7" x14ac:dyDescent="0.25">
      <c r="A1199" t="s">
        <v>6898</v>
      </c>
      <c r="B1199" t="s">
        <v>1495</v>
      </c>
      <c r="C1199" s="1">
        <v>-0.74110228700000003</v>
      </c>
      <c r="D1199" s="1">
        <v>2.3275969999999998E-3</v>
      </c>
      <c r="E1199" s="1">
        <v>-0.73691779099999999</v>
      </c>
      <c r="F1199" s="1">
        <v>4.6699999999999997E-5</v>
      </c>
      <c r="G1199" t="s">
        <v>4</v>
      </c>
    </row>
    <row r="1200" spans="1:7" x14ac:dyDescent="0.25">
      <c r="A1200" t="s">
        <v>6899</v>
      </c>
      <c r="B1200" t="s">
        <v>1496</v>
      </c>
      <c r="C1200" s="1">
        <v>-7.3870647999999997E-2</v>
      </c>
      <c r="D1200" s="1">
        <v>0.35126520300000003</v>
      </c>
      <c r="E1200" s="1">
        <v>-0.16450203799999999</v>
      </c>
      <c r="F1200" s="1">
        <v>0.12978521900000001</v>
      </c>
      <c r="G1200" t="s">
        <v>4</v>
      </c>
    </row>
    <row r="1201" spans="1:7" x14ac:dyDescent="0.25">
      <c r="A1201" t="s">
        <v>6900</v>
      </c>
      <c r="B1201" t="s">
        <v>1497</v>
      </c>
      <c r="C1201" s="1">
        <v>-0.14094689599999999</v>
      </c>
      <c r="D1201" s="1">
        <v>0.20190692800000001</v>
      </c>
      <c r="E1201" s="1">
        <v>-0.15214036</v>
      </c>
      <c r="F1201" s="1">
        <v>0.11781807800000001</v>
      </c>
      <c r="G1201" t="s">
        <v>4</v>
      </c>
    </row>
    <row r="1202" spans="1:7" x14ac:dyDescent="0.25">
      <c r="A1202" t="s">
        <v>6901</v>
      </c>
      <c r="B1202" t="s">
        <v>1498</v>
      </c>
      <c r="C1202" s="1">
        <v>8.4584691000000004E-2</v>
      </c>
      <c r="D1202" s="1">
        <v>0.34629136199999999</v>
      </c>
      <c r="E1202" s="1">
        <v>-0.16280170499999999</v>
      </c>
      <c r="F1202" s="1">
        <v>0.11553564600000001</v>
      </c>
      <c r="G1202" t="s">
        <v>4</v>
      </c>
    </row>
    <row r="1203" spans="1:7" x14ac:dyDescent="0.25">
      <c r="A1203" t="s">
        <v>6902</v>
      </c>
      <c r="B1203" t="s">
        <v>1499</v>
      </c>
      <c r="C1203" s="1">
        <v>0.46038174799999998</v>
      </c>
      <c r="D1203" s="1">
        <v>3.4241704999999997E-2</v>
      </c>
      <c r="E1203" s="1">
        <v>0.29290668600000003</v>
      </c>
      <c r="F1203" s="1">
        <v>1.9920422E-2</v>
      </c>
      <c r="G1203" t="s">
        <v>4</v>
      </c>
    </row>
    <row r="1204" spans="1:7" x14ac:dyDescent="0.25">
      <c r="A1204" t="s">
        <v>6903</v>
      </c>
      <c r="B1204" t="s">
        <v>1500</v>
      </c>
      <c r="C1204" s="1">
        <v>0.21134582099999999</v>
      </c>
      <c r="D1204" s="1">
        <v>0.211033309</v>
      </c>
      <c r="E1204" s="1">
        <v>0.13202892699999999</v>
      </c>
      <c r="F1204" s="1">
        <v>0.11449480400000001</v>
      </c>
      <c r="G1204" t="s">
        <v>4</v>
      </c>
    </row>
    <row r="1205" spans="1:7" x14ac:dyDescent="0.25">
      <c r="A1205" t="s">
        <v>6904</v>
      </c>
      <c r="B1205" t="s">
        <v>1501</v>
      </c>
      <c r="C1205" s="1">
        <v>-0.334481156</v>
      </c>
      <c r="D1205" s="1">
        <v>5.1998137999999999E-2</v>
      </c>
      <c r="E1205" s="1">
        <v>-0.34533006599999999</v>
      </c>
      <c r="F1205" s="1">
        <v>8.9002249999999995E-3</v>
      </c>
      <c r="G1205" t="s">
        <v>1462</v>
      </c>
    </row>
    <row r="1206" spans="1:7" x14ac:dyDescent="0.25">
      <c r="A1206" t="s">
        <v>6905</v>
      </c>
      <c r="B1206" t="s">
        <v>1502</v>
      </c>
      <c r="C1206" s="1">
        <v>0.79237193100000003</v>
      </c>
      <c r="D1206" s="1">
        <v>5.7664499999999998E-4</v>
      </c>
      <c r="E1206" s="1">
        <v>0.86441124400000002</v>
      </c>
      <c r="F1206" s="1">
        <v>2.8700000000000001E-6</v>
      </c>
      <c r="G1206" t="s">
        <v>1503</v>
      </c>
    </row>
    <row r="1207" spans="1:7" x14ac:dyDescent="0.25">
      <c r="A1207" t="s">
        <v>6906</v>
      </c>
      <c r="B1207" t="s">
        <v>1504</v>
      </c>
      <c r="C1207" s="1">
        <v>0.26105502600000002</v>
      </c>
      <c r="D1207" s="1">
        <v>4.7934427000000002E-2</v>
      </c>
      <c r="E1207" s="1">
        <v>-0.27470333299999999</v>
      </c>
      <c r="F1207" s="1">
        <v>1.8446937E-2</v>
      </c>
      <c r="G1207" t="s">
        <v>1245</v>
      </c>
    </row>
    <row r="1208" spans="1:7" x14ac:dyDescent="0.25">
      <c r="A1208" t="s">
        <v>6907</v>
      </c>
      <c r="B1208" t="s">
        <v>1505</v>
      </c>
      <c r="C1208" s="1">
        <v>-6.8101958000000004E-2</v>
      </c>
      <c r="D1208" s="1">
        <v>0.357782194</v>
      </c>
      <c r="E1208" s="1">
        <v>-0.39651097000000002</v>
      </c>
      <c r="F1208" s="1">
        <v>2.6932529E-2</v>
      </c>
      <c r="G1208" t="s">
        <v>4</v>
      </c>
    </row>
    <row r="1209" spans="1:7" x14ac:dyDescent="0.25">
      <c r="A1209" t="s">
        <v>6908</v>
      </c>
      <c r="B1209" t="s">
        <v>1506</v>
      </c>
      <c r="C1209" s="1">
        <v>0.68467279599999997</v>
      </c>
      <c r="D1209" s="1">
        <v>1.00493E-3</v>
      </c>
      <c r="E1209" s="1">
        <v>0.448441329</v>
      </c>
      <c r="F1209" s="1">
        <v>1.3370100000000001E-4</v>
      </c>
      <c r="G1209" t="s">
        <v>4</v>
      </c>
    </row>
    <row r="1210" spans="1:7" x14ac:dyDescent="0.25">
      <c r="A1210" t="s">
        <v>6909</v>
      </c>
      <c r="B1210" t="s">
        <v>1507</v>
      </c>
      <c r="C1210" s="1">
        <v>0.50539536100000004</v>
      </c>
      <c r="D1210" s="1">
        <v>7.3221270000000003E-3</v>
      </c>
      <c r="E1210" s="1">
        <v>-8.1431969999999996E-3</v>
      </c>
      <c r="F1210" s="1">
        <v>0.35715781200000002</v>
      </c>
      <c r="G1210" t="s">
        <v>4</v>
      </c>
    </row>
    <row r="1211" spans="1:7" x14ac:dyDescent="0.25">
      <c r="A1211" t="s">
        <v>6910</v>
      </c>
      <c r="B1211" t="s">
        <v>1508</v>
      </c>
      <c r="C1211" s="1">
        <v>0.58643322799999997</v>
      </c>
      <c r="D1211" s="1">
        <v>5.4862909999999999E-3</v>
      </c>
      <c r="E1211" s="1">
        <v>5.1322640000000001E-3</v>
      </c>
      <c r="F1211" s="1">
        <v>0.35776206199999999</v>
      </c>
      <c r="G1211" t="s">
        <v>4</v>
      </c>
    </row>
    <row r="1212" spans="1:7" x14ac:dyDescent="0.25">
      <c r="A1212" t="s">
        <v>6911</v>
      </c>
      <c r="B1212" t="s">
        <v>1509</v>
      </c>
      <c r="C1212" s="1">
        <v>0.126393546</v>
      </c>
      <c r="D1212" s="1">
        <v>0.19056842900000001</v>
      </c>
      <c r="E1212" s="1">
        <v>0.13185595999999999</v>
      </c>
      <c r="F1212" s="1">
        <v>9.1857590000000003E-2</v>
      </c>
      <c r="G1212" t="s">
        <v>4</v>
      </c>
    </row>
    <row r="1213" spans="1:7" x14ac:dyDescent="0.25">
      <c r="A1213" t="s">
        <v>6912</v>
      </c>
      <c r="B1213" t="s">
        <v>1510</v>
      </c>
      <c r="C1213" s="1">
        <v>-7.3199527E-2</v>
      </c>
      <c r="D1213" s="1">
        <v>0.36670637499999997</v>
      </c>
      <c r="E1213" s="1">
        <v>-0.39379220300000001</v>
      </c>
      <c r="F1213" s="1">
        <v>6.9710509999999998E-3</v>
      </c>
      <c r="G1213" t="s">
        <v>4</v>
      </c>
    </row>
    <row r="1214" spans="1:7" x14ac:dyDescent="0.25">
      <c r="A1214" t="s">
        <v>6913</v>
      </c>
      <c r="B1214" t="s">
        <v>1511</v>
      </c>
      <c r="C1214" s="1">
        <v>-0.38676036499999999</v>
      </c>
      <c r="D1214" s="1">
        <v>5.1537706000000003E-2</v>
      </c>
      <c r="E1214" s="1">
        <v>-6.8672716999999994E-2</v>
      </c>
      <c r="F1214" s="1">
        <v>0.27540487299999999</v>
      </c>
      <c r="G1214" t="s">
        <v>4</v>
      </c>
    </row>
    <row r="1215" spans="1:7" x14ac:dyDescent="0.25">
      <c r="A1215" t="s">
        <v>6914</v>
      </c>
      <c r="B1215" t="s">
        <v>1512</v>
      </c>
      <c r="C1215" s="1">
        <v>0.423056706</v>
      </c>
      <c r="D1215" s="1">
        <v>1.5645613999999999E-2</v>
      </c>
      <c r="E1215" s="1">
        <v>-4.5185992000000001E-2</v>
      </c>
      <c r="F1215" s="1">
        <v>0.28501272700000002</v>
      </c>
      <c r="G1215" t="s">
        <v>1513</v>
      </c>
    </row>
    <row r="1216" spans="1:7" x14ac:dyDescent="0.25">
      <c r="A1216" t="s">
        <v>6915</v>
      </c>
      <c r="B1216" t="s">
        <v>1514</v>
      </c>
      <c r="C1216" s="1">
        <v>-0.101998427</v>
      </c>
      <c r="D1216" s="1">
        <v>0.32019076600000002</v>
      </c>
      <c r="E1216" s="1">
        <v>-0.24343574000000001</v>
      </c>
      <c r="F1216" s="1">
        <v>6.7387119999999995E-2</v>
      </c>
      <c r="G1216" t="s">
        <v>4</v>
      </c>
    </row>
    <row r="1217" spans="1:7" x14ac:dyDescent="0.25">
      <c r="A1217" t="s">
        <v>6916</v>
      </c>
      <c r="B1217" t="s">
        <v>1515</v>
      </c>
      <c r="C1217" s="1">
        <v>0.61642909400000001</v>
      </c>
      <c r="D1217" s="1">
        <v>7.2388699999999999E-4</v>
      </c>
      <c r="E1217" s="1">
        <v>0.91779971999999999</v>
      </c>
      <c r="F1217" s="1">
        <v>3.0800000000000003E-5</v>
      </c>
      <c r="G1217" t="s">
        <v>1516</v>
      </c>
    </row>
    <row r="1218" spans="1:7" x14ac:dyDescent="0.25">
      <c r="A1218" t="s">
        <v>6917</v>
      </c>
      <c r="B1218" t="s">
        <v>1517</v>
      </c>
      <c r="C1218" s="1">
        <v>4.5067443999999998E-2</v>
      </c>
      <c r="D1218" s="1">
        <v>0.43183299200000003</v>
      </c>
      <c r="E1218" s="1">
        <v>-3.7585944000000003E-2</v>
      </c>
      <c r="F1218" s="1">
        <v>0.34920137899999998</v>
      </c>
      <c r="G1218" t="s">
        <v>12</v>
      </c>
    </row>
    <row r="1219" spans="1:7" x14ac:dyDescent="0.25">
      <c r="A1219" t="s">
        <v>6918</v>
      </c>
      <c r="B1219" t="s">
        <v>1518</v>
      </c>
      <c r="C1219" s="1">
        <v>-8.4938211999999999E-2</v>
      </c>
      <c r="D1219" s="1">
        <v>0.30292015999999999</v>
      </c>
      <c r="E1219" s="1">
        <v>0.10945152499999999</v>
      </c>
      <c r="F1219" s="1">
        <v>0.212901907</v>
      </c>
      <c r="G1219" t="s">
        <v>4</v>
      </c>
    </row>
    <row r="1220" spans="1:7" x14ac:dyDescent="0.25">
      <c r="A1220" t="s">
        <v>6919</v>
      </c>
      <c r="B1220" t="s">
        <v>1519</v>
      </c>
      <c r="C1220" s="1">
        <v>0.20813868599999999</v>
      </c>
      <c r="D1220" s="1">
        <v>0.32083074</v>
      </c>
      <c r="E1220" s="1">
        <v>-2.2748625000000001E-2</v>
      </c>
      <c r="F1220" s="1">
        <v>0.35328598700000002</v>
      </c>
      <c r="G1220" t="s">
        <v>12</v>
      </c>
    </row>
    <row r="1221" spans="1:7" x14ac:dyDescent="0.25">
      <c r="A1221" t="s">
        <v>6920</v>
      </c>
      <c r="B1221" t="s">
        <v>1520</v>
      </c>
      <c r="C1221" s="1">
        <v>7.7141104000000002E-2</v>
      </c>
      <c r="D1221" s="1">
        <v>0.35869124400000002</v>
      </c>
      <c r="E1221" s="1">
        <v>-5.3227982E-2</v>
      </c>
      <c r="F1221" s="1">
        <v>0.30566505900000002</v>
      </c>
      <c r="G1221" t="s">
        <v>4</v>
      </c>
    </row>
    <row r="1222" spans="1:7" x14ac:dyDescent="0.25">
      <c r="A1222" t="s">
        <v>6921</v>
      </c>
      <c r="B1222" t="s">
        <v>1521</v>
      </c>
      <c r="C1222" s="1">
        <v>-4.3152821000000001E-2</v>
      </c>
      <c r="D1222" s="1">
        <v>0.41095211399999998</v>
      </c>
      <c r="E1222" s="1">
        <v>-0.76867001999999995</v>
      </c>
      <c r="F1222" s="1">
        <v>2.702881E-2</v>
      </c>
      <c r="G1222" t="s">
        <v>1522</v>
      </c>
    </row>
    <row r="1223" spans="1:7" x14ac:dyDescent="0.25">
      <c r="A1223" t="s">
        <v>6922</v>
      </c>
      <c r="B1223" t="s">
        <v>1523</v>
      </c>
      <c r="C1223" s="1">
        <v>0.92264955800000004</v>
      </c>
      <c r="D1223" s="1">
        <v>7.3005504999999998E-2</v>
      </c>
      <c r="E1223" s="1">
        <v>0.137027072</v>
      </c>
      <c r="F1223" s="1">
        <v>0.292198493</v>
      </c>
      <c r="G1223" t="s">
        <v>12</v>
      </c>
    </row>
    <row r="1224" spans="1:7" x14ac:dyDescent="0.25">
      <c r="A1224" t="s">
        <v>6923</v>
      </c>
      <c r="B1224" t="s">
        <v>1524</v>
      </c>
      <c r="C1224" s="1">
        <v>0.159035695</v>
      </c>
      <c r="D1224" s="1">
        <v>0.152681808</v>
      </c>
      <c r="E1224" s="1">
        <v>-0.24293676</v>
      </c>
      <c r="F1224" s="1">
        <v>5.3308796999999998E-2</v>
      </c>
      <c r="G1224" t="s">
        <v>4</v>
      </c>
    </row>
    <row r="1225" spans="1:7" x14ac:dyDescent="0.25">
      <c r="A1225" t="s">
        <v>6924</v>
      </c>
      <c r="B1225" t="s">
        <v>1525</v>
      </c>
      <c r="C1225" s="1">
        <v>-0.15954781500000001</v>
      </c>
      <c r="D1225" s="1">
        <v>0.19594125200000001</v>
      </c>
      <c r="E1225" s="1">
        <v>0.16092173300000001</v>
      </c>
      <c r="F1225" s="1">
        <v>4.7683426000000001E-2</v>
      </c>
      <c r="G1225" t="s">
        <v>4</v>
      </c>
    </row>
    <row r="1226" spans="1:7" x14ac:dyDescent="0.25">
      <c r="A1226" t="s">
        <v>6925</v>
      </c>
      <c r="B1226" t="s">
        <v>1526</v>
      </c>
      <c r="C1226" s="1">
        <v>0.62311093299999998</v>
      </c>
      <c r="D1226" s="1">
        <v>3.2915589999999999E-3</v>
      </c>
      <c r="E1226" s="1">
        <v>0.22363968200000001</v>
      </c>
      <c r="F1226" s="1">
        <v>5.995909E-2</v>
      </c>
      <c r="G1226" t="s">
        <v>4</v>
      </c>
    </row>
    <row r="1227" spans="1:7" x14ac:dyDescent="0.25">
      <c r="A1227" t="s">
        <v>6926</v>
      </c>
      <c r="B1227" t="s">
        <v>1527</v>
      </c>
      <c r="C1227" s="1">
        <v>-7.3724010000000006E-2</v>
      </c>
      <c r="D1227" s="1">
        <v>0.30604023000000002</v>
      </c>
      <c r="E1227" s="1">
        <v>-0.63501545500000001</v>
      </c>
      <c r="F1227" s="1">
        <v>1.0623919999999999E-3</v>
      </c>
      <c r="G1227" t="s">
        <v>4</v>
      </c>
    </row>
    <row r="1228" spans="1:7" x14ac:dyDescent="0.25">
      <c r="A1228" t="s">
        <v>6927</v>
      </c>
      <c r="B1228" t="s">
        <v>1528</v>
      </c>
      <c r="C1228" s="1">
        <v>-0.44078537499999998</v>
      </c>
      <c r="D1228" s="1">
        <v>2.4854925E-2</v>
      </c>
      <c r="E1228" s="1">
        <v>-0.63437366100000003</v>
      </c>
      <c r="F1228" s="1">
        <v>5.2167800000000003E-4</v>
      </c>
      <c r="G1228" t="s">
        <v>1529</v>
      </c>
    </row>
    <row r="1229" spans="1:7" x14ac:dyDescent="0.25">
      <c r="A1229" t="s">
        <v>6928</v>
      </c>
      <c r="B1229" t="s">
        <v>1530</v>
      </c>
      <c r="C1229" s="1">
        <v>-9.4402958999999995E-2</v>
      </c>
      <c r="D1229" s="1">
        <v>0.30251709399999999</v>
      </c>
      <c r="E1229" s="1">
        <v>-2.0686396999999999E-2</v>
      </c>
      <c r="F1229" s="1">
        <v>0.33412854600000003</v>
      </c>
      <c r="G1229" t="s">
        <v>4</v>
      </c>
    </row>
    <row r="1230" spans="1:7" x14ac:dyDescent="0.25">
      <c r="A1230" t="s">
        <v>6929</v>
      </c>
      <c r="B1230" t="s">
        <v>1531</v>
      </c>
      <c r="C1230" s="1">
        <v>-0.39461235700000002</v>
      </c>
      <c r="D1230" s="1">
        <v>3.2735401999999997E-2</v>
      </c>
      <c r="E1230" s="1">
        <v>-0.423649424</v>
      </c>
      <c r="F1230" s="1">
        <v>1.1185329999999999E-3</v>
      </c>
      <c r="G1230" t="s">
        <v>4</v>
      </c>
    </row>
    <row r="1231" spans="1:7" x14ac:dyDescent="0.25">
      <c r="A1231" t="s">
        <v>6930</v>
      </c>
      <c r="B1231" t="s">
        <v>1532</v>
      </c>
      <c r="C1231" s="1">
        <v>-0.72206699900000004</v>
      </c>
      <c r="D1231" s="1">
        <v>3.4063980000000002E-3</v>
      </c>
      <c r="E1231" s="1">
        <v>-0.481713163</v>
      </c>
      <c r="F1231" s="1">
        <v>1.5882574999999999E-2</v>
      </c>
      <c r="G1231" t="s">
        <v>12</v>
      </c>
    </row>
    <row r="1232" spans="1:7" x14ac:dyDescent="0.25">
      <c r="A1232" t="s">
        <v>6931</v>
      </c>
      <c r="B1232" t="s">
        <v>1533</v>
      </c>
      <c r="C1232" s="1">
        <v>-0.53324854600000005</v>
      </c>
      <c r="D1232" s="1">
        <v>3.3391940000000002E-2</v>
      </c>
      <c r="E1232" s="1">
        <v>-7.3556056999999994E-2</v>
      </c>
      <c r="F1232" s="1">
        <v>0.22610796599999999</v>
      </c>
      <c r="G1232" t="s">
        <v>4</v>
      </c>
    </row>
    <row r="1233" spans="1:7" x14ac:dyDescent="0.25">
      <c r="A1233" t="s">
        <v>6932</v>
      </c>
      <c r="B1233" t="s">
        <v>1534</v>
      </c>
      <c r="C1233" s="1">
        <v>-0.90998037200000004</v>
      </c>
      <c r="D1233" s="1">
        <v>1.5651093000000001E-2</v>
      </c>
      <c r="E1233" s="1">
        <v>-0.26365532699999999</v>
      </c>
      <c r="F1233" s="1">
        <v>0.30141790699999998</v>
      </c>
      <c r="G1233" t="s">
        <v>4</v>
      </c>
    </row>
    <row r="1234" spans="1:7" x14ac:dyDescent="0.25">
      <c r="A1234" t="s">
        <v>6933</v>
      </c>
      <c r="B1234" t="s">
        <v>1535</v>
      </c>
      <c r="C1234" s="1">
        <v>1.2510114020000001</v>
      </c>
      <c r="D1234" s="1">
        <v>1.2758299999999999E-4</v>
      </c>
      <c r="E1234" s="1">
        <v>0.33749102800000003</v>
      </c>
      <c r="F1234" s="1">
        <v>6.8499939999999999E-3</v>
      </c>
      <c r="G1234" t="s">
        <v>4</v>
      </c>
    </row>
    <row r="1235" spans="1:7" x14ac:dyDescent="0.25">
      <c r="A1235" t="s">
        <v>6934</v>
      </c>
      <c r="B1235" t="s">
        <v>1536</v>
      </c>
      <c r="C1235" s="1">
        <v>-0.27153490200000002</v>
      </c>
      <c r="D1235" s="1">
        <v>0.106769721</v>
      </c>
      <c r="E1235" s="1">
        <v>-0.35904182200000001</v>
      </c>
      <c r="F1235" s="1">
        <v>3.9809340000000002E-3</v>
      </c>
      <c r="G1235" t="s">
        <v>4</v>
      </c>
    </row>
    <row r="1236" spans="1:7" x14ac:dyDescent="0.25">
      <c r="A1236" t="s">
        <v>6935</v>
      </c>
      <c r="B1236" t="s">
        <v>1537</v>
      </c>
      <c r="C1236" s="1">
        <v>0.38301344399999998</v>
      </c>
      <c r="D1236" s="1">
        <v>8.9216802999999997E-2</v>
      </c>
      <c r="E1236" s="1">
        <v>0.360541532</v>
      </c>
      <c r="F1236" s="1">
        <v>2.847076E-3</v>
      </c>
      <c r="G1236" t="s">
        <v>4</v>
      </c>
    </row>
    <row r="1237" spans="1:7" x14ac:dyDescent="0.25">
      <c r="A1237" t="s">
        <v>6936</v>
      </c>
      <c r="B1237" t="s">
        <v>1538</v>
      </c>
      <c r="C1237" s="1">
        <v>0.24107748300000001</v>
      </c>
      <c r="D1237" s="1">
        <v>9.4909383E-2</v>
      </c>
      <c r="E1237" s="1">
        <v>0.99082830899999996</v>
      </c>
      <c r="F1237" s="1">
        <v>1.91E-7</v>
      </c>
      <c r="G1237" t="s">
        <v>4</v>
      </c>
    </row>
    <row r="1238" spans="1:7" x14ac:dyDescent="0.25">
      <c r="A1238" t="s">
        <v>6937</v>
      </c>
      <c r="B1238" t="s">
        <v>1539</v>
      </c>
      <c r="C1238" s="1">
        <v>-8.9663281999999997E-2</v>
      </c>
      <c r="D1238" s="1">
        <v>0.29877222199999998</v>
      </c>
      <c r="E1238" s="1">
        <v>0.29000836200000002</v>
      </c>
      <c r="F1238" s="1">
        <v>1.3853251E-2</v>
      </c>
      <c r="G1238" t="s">
        <v>256</v>
      </c>
    </row>
    <row r="1239" spans="1:7" x14ac:dyDescent="0.25">
      <c r="A1239" t="s">
        <v>6938</v>
      </c>
      <c r="B1239" t="s">
        <v>1540</v>
      </c>
      <c r="C1239" s="1">
        <v>1.4111610299999999</v>
      </c>
      <c r="D1239" s="1">
        <v>1.5400000000000002E-5</v>
      </c>
      <c r="E1239" s="1">
        <v>1.471819475</v>
      </c>
      <c r="F1239" s="1">
        <v>4.8299999999999999E-10</v>
      </c>
      <c r="G1239" t="s">
        <v>1541</v>
      </c>
    </row>
    <row r="1240" spans="1:7" x14ac:dyDescent="0.25">
      <c r="A1240" t="s">
        <v>6939</v>
      </c>
      <c r="B1240" t="s">
        <v>1542</v>
      </c>
      <c r="C1240" s="1">
        <v>0.44460395899999999</v>
      </c>
      <c r="D1240" s="1">
        <v>5.791366E-3</v>
      </c>
      <c r="E1240" s="1">
        <v>0.880199964</v>
      </c>
      <c r="F1240" s="1">
        <v>8.0199999999999994E-6</v>
      </c>
      <c r="G1240" t="s">
        <v>4</v>
      </c>
    </row>
    <row r="1241" spans="1:7" x14ac:dyDescent="0.25">
      <c r="A1241" t="s">
        <v>6940</v>
      </c>
      <c r="B1241" t="s">
        <v>1543</v>
      </c>
      <c r="C1241" s="1">
        <v>6.875009E-2</v>
      </c>
      <c r="D1241" s="1">
        <v>0.31081430799999998</v>
      </c>
      <c r="E1241" s="1">
        <v>-0.81752865200000002</v>
      </c>
      <c r="F1241" s="1">
        <v>6.6300000000000005E-7</v>
      </c>
      <c r="G1241" t="s">
        <v>4</v>
      </c>
    </row>
    <row r="1242" spans="1:7" x14ac:dyDescent="0.25">
      <c r="A1242" t="s">
        <v>6941</v>
      </c>
      <c r="B1242" t="s">
        <v>1544</v>
      </c>
      <c r="C1242" s="1">
        <v>-0.58478540800000001</v>
      </c>
      <c r="D1242" s="1">
        <v>6.284525E-3</v>
      </c>
      <c r="E1242" s="1">
        <v>0.17835700700000001</v>
      </c>
      <c r="F1242" s="1">
        <v>4.0498724999999999E-2</v>
      </c>
      <c r="G1242" t="s">
        <v>418</v>
      </c>
    </row>
    <row r="1243" spans="1:7" x14ac:dyDescent="0.25">
      <c r="A1243" t="s">
        <v>6942</v>
      </c>
      <c r="B1243" t="s">
        <v>1545</v>
      </c>
      <c r="C1243" s="1">
        <v>0.21823768800000001</v>
      </c>
      <c r="D1243" s="1">
        <v>0.101602966</v>
      </c>
      <c r="E1243" s="1">
        <v>-4.7233986999999998E-2</v>
      </c>
      <c r="F1243" s="1">
        <v>0.29935496299999997</v>
      </c>
      <c r="G1243" t="s">
        <v>1546</v>
      </c>
    </row>
    <row r="1244" spans="1:7" x14ac:dyDescent="0.25">
      <c r="A1244" t="s">
        <v>6943</v>
      </c>
      <c r="B1244" t="s">
        <v>1547</v>
      </c>
      <c r="C1244" s="1">
        <v>8.1855447999999997E-2</v>
      </c>
      <c r="D1244" s="1">
        <v>0.27304931599999999</v>
      </c>
      <c r="E1244" s="1">
        <v>-0.55657017099999995</v>
      </c>
      <c r="F1244" s="1">
        <v>5.52E-5</v>
      </c>
      <c r="G1244" t="s">
        <v>1548</v>
      </c>
    </row>
    <row r="1245" spans="1:7" x14ac:dyDescent="0.25">
      <c r="A1245" t="s">
        <v>6944</v>
      </c>
      <c r="B1245" t="s">
        <v>1549</v>
      </c>
      <c r="C1245" s="1">
        <v>0.38356587199999997</v>
      </c>
      <c r="D1245" s="1">
        <v>8.3134149999999993E-3</v>
      </c>
      <c r="E1245" s="1">
        <v>1.2567683080000001</v>
      </c>
      <c r="F1245" s="1">
        <v>2.0800000000000001E-7</v>
      </c>
      <c r="G1245" t="s">
        <v>1550</v>
      </c>
    </row>
    <row r="1246" spans="1:7" x14ac:dyDescent="0.25">
      <c r="A1246" t="s">
        <v>6945</v>
      </c>
      <c r="B1246" t="s">
        <v>1551</v>
      </c>
      <c r="C1246" s="1">
        <v>-0.113704561</v>
      </c>
      <c r="D1246" s="1">
        <v>0.30218893899999999</v>
      </c>
      <c r="E1246" s="1">
        <v>-0.28552589699999997</v>
      </c>
      <c r="F1246" s="1">
        <v>7.3469636000000005E-2</v>
      </c>
      <c r="G1246" t="s">
        <v>4</v>
      </c>
    </row>
    <row r="1247" spans="1:7" x14ac:dyDescent="0.25">
      <c r="A1247" t="s">
        <v>6946</v>
      </c>
      <c r="B1247" t="s">
        <v>1552</v>
      </c>
      <c r="C1247" s="1">
        <v>-0.32670479899999999</v>
      </c>
      <c r="D1247" s="1">
        <v>0.114615589</v>
      </c>
      <c r="E1247" s="1">
        <v>9.1974692999999996E-2</v>
      </c>
      <c r="F1247" s="1">
        <v>0.25188797800000001</v>
      </c>
      <c r="G1247" t="s">
        <v>1553</v>
      </c>
    </row>
    <row r="1248" spans="1:7" x14ac:dyDescent="0.25">
      <c r="A1248" t="s">
        <v>6947</v>
      </c>
      <c r="B1248" t="s">
        <v>1554</v>
      </c>
      <c r="C1248" s="1">
        <v>0.13021337099999999</v>
      </c>
      <c r="D1248" s="1">
        <v>0.35532230300000001</v>
      </c>
      <c r="E1248" s="1">
        <v>-0.48240176099999998</v>
      </c>
      <c r="F1248" s="1">
        <v>1.9479844E-2</v>
      </c>
      <c r="G1248" t="s">
        <v>4</v>
      </c>
    </row>
    <row r="1249" spans="1:7" x14ac:dyDescent="0.25">
      <c r="A1249" t="s">
        <v>6948</v>
      </c>
      <c r="B1249" t="s">
        <v>1555</v>
      </c>
      <c r="C1249" s="1">
        <v>0.98552360800000005</v>
      </c>
      <c r="D1249" s="1">
        <v>1.1227792E-2</v>
      </c>
      <c r="E1249" s="1">
        <v>-0.27871937899999999</v>
      </c>
      <c r="F1249" s="1">
        <v>2.5439018000000001E-2</v>
      </c>
      <c r="G1249" t="s">
        <v>4</v>
      </c>
    </row>
    <row r="1250" spans="1:7" x14ac:dyDescent="0.25">
      <c r="A1250" t="s">
        <v>6949</v>
      </c>
      <c r="B1250" t="s">
        <v>1556</v>
      </c>
      <c r="C1250" s="1">
        <v>8.7285651000000006E-2</v>
      </c>
      <c r="D1250" s="1">
        <v>0.338237762</v>
      </c>
      <c r="E1250" s="1">
        <v>-0.534810012</v>
      </c>
      <c r="F1250" s="1">
        <v>2.184975E-3</v>
      </c>
      <c r="G1250" t="s">
        <v>4</v>
      </c>
    </row>
    <row r="1251" spans="1:7" x14ac:dyDescent="0.25">
      <c r="A1251" t="s">
        <v>6950</v>
      </c>
      <c r="B1251" t="s">
        <v>1557</v>
      </c>
      <c r="C1251" s="1">
        <v>0.92861696400000004</v>
      </c>
      <c r="D1251" s="1">
        <v>3.9763599999999999E-4</v>
      </c>
      <c r="E1251" s="1">
        <v>0.342402241</v>
      </c>
      <c r="F1251" s="1">
        <v>5.1161050000000001E-3</v>
      </c>
      <c r="G1251" t="s">
        <v>4</v>
      </c>
    </row>
    <row r="1252" spans="1:7" x14ac:dyDescent="0.25">
      <c r="A1252" t="s">
        <v>6951</v>
      </c>
      <c r="B1252" t="s">
        <v>1558</v>
      </c>
      <c r="C1252" s="1">
        <v>0.356661593</v>
      </c>
      <c r="D1252" s="1">
        <v>4.4486034000000001E-2</v>
      </c>
      <c r="E1252" s="1">
        <v>0.26250512500000001</v>
      </c>
      <c r="F1252" s="1">
        <v>3.3297974000000001E-2</v>
      </c>
      <c r="G1252" t="s">
        <v>4</v>
      </c>
    </row>
    <row r="1253" spans="1:7" x14ac:dyDescent="0.25">
      <c r="A1253" t="s">
        <v>6952</v>
      </c>
      <c r="B1253" t="s">
        <v>1559</v>
      </c>
      <c r="C1253" s="1">
        <v>0.69397701599999995</v>
      </c>
      <c r="D1253" s="1">
        <v>4.2138779999999999E-3</v>
      </c>
      <c r="E1253" s="1">
        <v>1.8989538E-2</v>
      </c>
      <c r="F1253" s="1">
        <v>0.33397452700000002</v>
      </c>
      <c r="G1253" t="s">
        <v>4</v>
      </c>
    </row>
    <row r="1254" spans="1:7" x14ac:dyDescent="0.25">
      <c r="A1254" t="s">
        <v>6953</v>
      </c>
      <c r="B1254" t="s">
        <v>1560</v>
      </c>
      <c r="C1254" s="1">
        <v>3.4080460000000001E-3</v>
      </c>
      <c r="D1254" s="1">
        <v>0.44185075400000001</v>
      </c>
      <c r="E1254" s="1">
        <v>-0.38124603899999998</v>
      </c>
      <c r="F1254" s="1">
        <v>3.8399129999999999E-3</v>
      </c>
      <c r="G1254" t="s">
        <v>4</v>
      </c>
    </row>
    <row r="1255" spans="1:7" x14ac:dyDescent="0.25">
      <c r="A1255" t="s">
        <v>6954</v>
      </c>
      <c r="B1255" t="s">
        <v>1561</v>
      </c>
      <c r="C1255" s="1">
        <v>7.0164232000000007E-2</v>
      </c>
      <c r="D1255" s="1">
        <v>0.344473531</v>
      </c>
      <c r="E1255" s="1">
        <v>-0.31873519500000003</v>
      </c>
      <c r="F1255" s="1">
        <v>2.4906492999999998E-2</v>
      </c>
      <c r="G1255" t="s">
        <v>876</v>
      </c>
    </row>
    <row r="1256" spans="1:7" x14ac:dyDescent="0.25">
      <c r="A1256" t="s">
        <v>6955</v>
      </c>
      <c r="B1256" t="s">
        <v>1562</v>
      </c>
      <c r="C1256" s="1">
        <v>0.31022515499999997</v>
      </c>
      <c r="D1256" s="1">
        <v>7.6838346000000002E-2</v>
      </c>
      <c r="E1256" s="1">
        <v>5.6915476999999999E-2</v>
      </c>
      <c r="F1256" s="1">
        <v>0.27785589599999999</v>
      </c>
      <c r="G1256" t="s">
        <v>1563</v>
      </c>
    </row>
    <row r="1257" spans="1:7" x14ac:dyDescent="0.25">
      <c r="A1257" t="s">
        <v>6956</v>
      </c>
      <c r="B1257" t="s">
        <v>1564</v>
      </c>
      <c r="C1257" s="1">
        <v>-0.75355777300000004</v>
      </c>
      <c r="D1257" s="1">
        <v>1.01421E-4</v>
      </c>
      <c r="E1257" s="1">
        <v>-0.82732213700000001</v>
      </c>
      <c r="F1257" s="1">
        <v>7.0800000000000004E-7</v>
      </c>
      <c r="G1257" t="s">
        <v>876</v>
      </c>
    </row>
    <row r="1258" spans="1:7" x14ac:dyDescent="0.25">
      <c r="A1258" t="s">
        <v>6957</v>
      </c>
      <c r="B1258" t="s">
        <v>1565</v>
      </c>
      <c r="C1258" s="1">
        <v>0.29633901600000001</v>
      </c>
      <c r="D1258" s="1">
        <v>0.142266433</v>
      </c>
      <c r="E1258" s="1">
        <v>-0.265017208</v>
      </c>
      <c r="F1258" s="1">
        <v>4.3909689000000002E-2</v>
      </c>
      <c r="G1258" t="s">
        <v>4</v>
      </c>
    </row>
    <row r="1259" spans="1:7" x14ac:dyDescent="0.25">
      <c r="A1259" t="s">
        <v>6958</v>
      </c>
      <c r="B1259" t="s">
        <v>1566</v>
      </c>
      <c r="C1259" s="1">
        <v>-0.26231971300000001</v>
      </c>
      <c r="D1259" s="1">
        <v>7.1663069999999995E-2</v>
      </c>
      <c r="E1259" s="1">
        <v>-0.16883854100000001</v>
      </c>
      <c r="F1259" s="1">
        <v>0.100055832</v>
      </c>
      <c r="G1259" t="s">
        <v>4</v>
      </c>
    </row>
    <row r="1260" spans="1:7" x14ac:dyDescent="0.25">
      <c r="A1260" t="s">
        <v>6959</v>
      </c>
      <c r="B1260" t="s">
        <v>1567</v>
      </c>
      <c r="C1260" s="1">
        <v>0.37451208600000002</v>
      </c>
      <c r="D1260" s="1">
        <v>5.6200754999999998E-2</v>
      </c>
      <c r="E1260" s="1">
        <v>0.50746375899999996</v>
      </c>
      <c r="F1260" s="1">
        <v>2.333636E-3</v>
      </c>
      <c r="G1260" t="s">
        <v>1568</v>
      </c>
    </row>
    <row r="1261" spans="1:7" x14ac:dyDescent="0.25">
      <c r="A1261" t="s">
        <v>6960</v>
      </c>
      <c r="B1261" t="s">
        <v>1569</v>
      </c>
      <c r="C1261" s="1">
        <v>-0.84819199000000001</v>
      </c>
      <c r="D1261" s="1">
        <v>8.9669539999999992E-3</v>
      </c>
      <c r="E1261" s="1">
        <v>-0.52580665999999998</v>
      </c>
      <c r="F1261" s="1">
        <v>2.4295060000000001E-3</v>
      </c>
      <c r="G1261" t="s">
        <v>4</v>
      </c>
    </row>
    <row r="1262" spans="1:7" x14ac:dyDescent="0.25">
      <c r="A1262" t="s">
        <v>6961</v>
      </c>
      <c r="B1262" t="s">
        <v>1570</v>
      </c>
      <c r="C1262" s="1">
        <v>-0.46199015799999998</v>
      </c>
      <c r="D1262" s="1">
        <v>6.8470680000000004E-3</v>
      </c>
      <c r="E1262" s="1">
        <v>-0.44812656200000001</v>
      </c>
      <c r="F1262" s="1">
        <v>1.18848E-4</v>
      </c>
      <c r="G1262" t="s">
        <v>4</v>
      </c>
    </row>
    <row r="1263" spans="1:7" x14ac:dyDescent="0.25">
      <c r="A1263" t="s">
        <v>6962</v>
      </c>
      <c r="B1263" t="s">
        <v>1571</v>
      </c>
      <c r="C1263" s="1">
        <v>-0.300648305</v>
      </c>
      <c r="D1263" s="1">
        <v>0.12469986700000001</v>
      </c>
      <c r="E1263" s="1">
        <v>0.394422096</v>
      </c>
      <c r="F1263" s="1">
        <v>1.0160961E-2</v>
      </c>
      <c r="G1263" t="s">
        <v>4</v>
      </c>
    </row>
    <row r="1264" spans="1:7" x14ac:dyDescent="0.25">
      <c r="A1264" t="s">
        <v>6963</v>
      </c>
      <c r="B1264" t="s">
        <v>1572</v>
      </c>
      <c r="C1264" s="1">
        <v>-0.219801257</v>
      </c>
      <c r="D1264" s="1">
        <v>0.16745174700000001</v>
      </c>
      <c r="E1264" s="1">
        <v>-0.56862572199999994</v>
      </c>
      <c r="F1264" s="1">
        <v>9.3999999999999994E-5</v>
      </c>
      <c r="G1264" t="s">
        <v>12</v>
      </c>
    </row>
    <row r="1265" spans="1:7" x14ac:dyDescent="0.25">
      <c r="A1265" t="s">
        <v>6964</v>
      </c>
      <c r="B1265" t="s">
        <v>1573</v>
      </c>
      <c r="C1265" s="1">
        <v>0.41906341899999999</v>
      </c>
      <c r="D1265" s="1">
        <v>1.2598003E-2</v>
      </c>
      <c r="E1265" s="1">
        <v>0.16260293300000001</v>
      </c>
      <c r="F1265" s="1">
        <v>9.8097238000000003E-2</v>
      </c>
      <c r="G1265" t="s">
        <v>1574</v>
      </c>
    </row>
    <row r="1266" spans="1:7" x14ac:dyDescent="0.25">
      <c r="A1266" t="s">
        <v>6965</v>
      </c>
      <c r="B1266" t="s">
        <v>1575</v>
      </c>
      <c r="C1266" s="1">
        <v>-0.22781813100000001</v>
      </c>
      <c r="D1266" s="1">
        <v>7.0824603E-2</v>
      </c>
      <c r="E1266" s="1">
        <v>-0.208690563</v>
      </c>
      <c r="F1266" s="1">
        <v>2.8660563E-2</v>
      </c>
      <c r="G1266" t="s">
        <v>459</v>
      </c>
    </row>
    <row r="1267" spans="1:7" x14ac:dyDescent="0.25">
      <c r="A1267" t="s">
        <v>6966</v>
      </c>
      <c r="B1267" t="s">
        <v>1576</v>
      </c>
      <c r="C1267" s="1">
        <v>-6.6314162999999995E-2</v>
      </c>
      <c r="D1267" s="1">
        <v>0.33664766800000001</v>
      </c>
      <c r="E1267" s="1">
        <v>-0.45222941300000002</v>
      </c>
      <c r="F1267" s="1">
        <v>6.50222E-4</v>
      </c>
      <c r="G1267" t="s">
        <v>4</v>
      </c>
    </row>
    <row r="1268" spans="1:7" x14ac:dyDescent="0.25">
      <c r="A1268" t="s">
        <v>6967</v>
      </c>
      <c r="B1268" t="s">
        <v>1577</v>
      </c>
      <c r="C1268" s="1">
        <v>-0.62825645900000004</v>
      </c>
      <c r="D1268" s="1">
        <v>1.1882049999999999E-3</v>
      </c>
      <c r="E1268" s="1">
        <v>-0.30081873100000001</v>
      </c>
      <c r="F1268" s="1">
        <v>0.16081044999999999</v>
      </c>
      <c r="G1268" t="s">
        <v>4</v>
      </c>
    </row>
    <row r="1269" spans="1:7" x14ac:dyDescent="0.25">
      <c r="A1269" t="s">
        <v>6968</v>
      </c>
      <c r="B1269" t="s">
        <v>1578</v>
      </c>
      <c r="C1269" s="1">
        <v>0.163810384</v>
      </c>
      <c r="D1269" s="1">
        <v>0.17877642999999999</v>
      </c>
      <c r="E1269" s="1">
        <v>0.77401422799999997</v>
      </c>
      <c r="F1269" s="1">
        <v>6.4099999999999996E-6</v>
      </c>
      <c r="G1269" t="s">
        <v>12</v>
      </c>
    </row>
    <row r="1270" spans="1:7" x14ac:dyDescent="0.25">
      <c r="A1270" t="s">
        <v>6969</v>
      </c>
      <c r="B1270" t="s">
        <v>1579</v>
      </c>
      <c r="C1270" s="1">
        <v>0.15401833400000001</v>
      </c>
      <c r="D1270" s="1">
        <v>0.31391993699999998</v>
      </c>
      <c r="E1270" s="1">
        <v>0.35223085700000001</v>
      </c>
      <c r="F1270" s="1">
        <v>1.8625493E-2</v>
      </c>
      <c r="G1270" t="s">
        <v>4</v>
      </c>
    </row>
    <row r="1271" spans="1:7" x14ac:dyDescent="0.25">
      <c r="A1271" t="s">
        <v>6970</v>
      </c>
      <c r="B1271" t="s">
        <v>1580</v>
      </c>
      <c r="C1271" s="1">
        <v>0.39125021199999999</v>
      </c>
      <c r="D1271" s="1">
        <v>5.7914351000000003E-2</v>
      </c>
      <c r="E1271" s="1">
        <v>2.9430582E-2</v>
      </c>
      <c r="F1271" s="1">
        <v>0.33250219800000003</v>
      </c>
      <c r="G1271" t="s">
        <v>4</v>
      </c>
    </row>
    <row r="1272" spans="1:7" x14ac:dyDescent="0.25">
      <c r="A1272" t="s">
        <v>6971</v>
      </c>
      <c r="B1272" t="s">
        <v>1581</v>
      </c>
      <c r="C1272" s="1">
        <v>-0.46928248099999997</v>
      </c>
      <c r="D1272" s="1">
        <v>8.8420719999999994E-3</v>
      </c>
      <c r="E1272" s="1">
        <v>-0.13158393600000001</v>
      </c>
      <c r="F1272" s="1">
        <v>0.12713838599999999</v>
      </c>
      <c r="G1272" t="s">
        <v>1582</v>
      </c>
    </row>
    <row r="1273" spans="1:7" x14ac:dyDescent="0.25">
      <c r="A1273" t="s">
        <v>6972</v>
      </c>
      <c r="B1273" t="s">
        <v>1583</v>
      </c>
      <c r="C1273" s="1">
        <v>-0.143055141</v>
      </c>
      <c r="D1273" s="1">
        <v>0.31179685099999999</v>
      </c>
      <c r="E1273" s="1">
        <v>-0.114897705</v>
      </c>
      <c r="F1273" s="1">
        <v>0.20914902599999999</v>
      </c>
      <c r="G1273" t="s">
        <v>1584</v>
      </c>
    </row>
    <row r="1274" spans="1:7" x14ac:dyDescent="0.25">
      <c r="A1274" t="s">
        <v>6973</v>
      </c>
      <c r="B1274" t="s">
        <v>1585</v>
      </c>
      <c r="C1274" s="1">
        <v>0.16281704699999999</v>
      </c>
      <c r="D1274" s="1">
        <v>0.25032383699999999</v>
      </c>
      <c r="E1274" s="1">
        <v>0.18927626</v>
      </c>
      <c r="F1274" s="1">
        <v>0.121209623</v>
      </c>
      <c r="G1274" t="s">
        <v>4</v>
      </c>
    </row>
    <row r="1275" spans="1:7" x14ac:dyDescent="0.25">
      <c r="A1275" t="s">
        <v>6974</v>
      </c>
      <c r="B1275" t="s">
        <v>1586</v>
      </c>
      <c r="C1275" s="1">
        <v>-0.61946203700000002</v>
      </c>
      <c r="D1275" s="1">
        <v>1.6922164999999999E-2</v>
      </c>
      <c r="E1275" s="1">
        <v>-0.18365569000000001</v>
      </c>
      <c r="F1275" s="1">
        <v>7.0060423999999996E-2</v>
      </c>
      <c r="G1275" t="s">
        <v>4</v>
      </c>
    </row>
    <row r="1276" spans="1:7" x14ac:dyDescent="0.25">
      <c r="A1276" t="s">
        <v>6975</v>
      </c>
      <c r="B1276" t="s">
        <v>1587</v>
      </c>
      <c r="C1276" s="1">
        <v>0.88477042100000003</v>
      </c>
      <c r="D1276" s="1">
        <v>8.1305869999999999E-3</v>
      </c>
      <c r="E1276" s="1">
        <v>-8.4542713000000005E-2</v>
      </c>
      <c r="F1276" s="1">
        <v>0.20182555099999999</v>
      </c>
      <c r="G1276" t="s">
        <v>4</v>
      </c>
    </row>
    <row r="1277" spans="1:7" x14ac:dyDescent="0.25">
      <c r="A1277" t="s">
        <v>6976</v>
      </c>
      <c r="B1277" t="s">
        <v>1588</v>
      </c>
      <c r="C1277" s="1">
        <v>3.4580006000000003E-2</v>
      </c>
      <c r="D1277" s="1">
        <v>0.40414593999999998</v>
      </c>
      <c r="E1277" s="1">
        <v>-0.123952435</v>
      </c>
      <c r="F1277" s="1">
        <v>0.16132868</v>
      </c>
      <c r="G1277" t="s">
        <v>4</v>
      </c>
    </row>
    <row r="1278" spans="1:7" x14ac:dyDescent="0.25">
      <c r="A1278" t="s">
        <v>6977</v>
      </c>
      <c r="B1278" t="s">
        <v>1589</v>
      </c>
      <c r="C1278" s="1">
        <v>-0.42988741499999999</v>
      </c>
      <c r="D1278" s="1">
        <v>7.0343570999999994E-2</v>
      </c>
      <c r="E1278" s="1">
        <v>-1.126160684</v>
      </c>
      <c r="F1278" s="1">
        <v>5.9799999999999996E-9</v>
      </c>
      <c r="G1278" t="s">
        <v>1590</v>
      </c>
    </row>
    <row r="1279" spans="1:7" x14ac:dyDescent="0.25">
      <c r="A1279" t="s">
        <v>6978</v>
      </c>
      <c r="B1279" t="s">
        <v>1591</v>
      </c>
      <c r="C1279" s="1">
        <v>1.1193019E-2</v>
      </c>
      <c r="D1279" s="1">
        <v>0.43331545900000001</v>
      </c>
      <c r="E1279" s="1">
        <v>7.3587472000000001E-2</v>
      </c>
      <c r="F1279" s="1">
        <v>0.24673546299999999</v>
      </c>
      <c r="G1279" t="s">
        <v>4</v>
      </c>
    </row>
    <row r="1280" spans="1:7" x14ac:dyDescent="0.25">
      <c r="A1280" t="s">
        <v>6979</v>
      </c>
      <c r="B1280" t="s">
        <v>1592</v>
      </c>
      <c r="C1280" s="1">
        <v>1.6677440729999999</v>
      </c>
      <c r="D1280" s="1">
        <v>1.5799999999999999E-6</v>
      </c>
      <c r="E1280" s="1">
        <v>0.28922989500000001</v>
      </c>
      <c r="F1280" s="1">
        <v>1.0533446E-2</v>
      </c>
      <c r="G1280" t="s">
        <v>1593</v>
      </c>
    </row>
    <row r="1281" spans="1:7" x14ac:dyDescent="0.25">
      <c r="A1281" t="s">
        <v>6980</v>
      </c>
      <c r="B1281" t="s">
        <v>1594</v>
      </c>
      <c r="C1281" s="1">
        <v>0.17891943599999999</v>
      </c>
      <c r="D1281" s="1">
        <v>0.24891633299999999</v>
      </c>
      <c r="E1281" s="1">
        <v>-0.11325268500000001</v>
      </c>
      <c r="F1281" s="1">
        <v>0.22586314900000001</v>
      </c>
      <c r="G1281" t="s">
        <v>4</v>
      </c>
    </row>
    <row r="1282" spans="1:7" x14ac:dyDescent="0.25">
      <c r="A1282" t="s">
        <v>6981</v>
      </c>
      <c r="B1282" t="s">
        <v>1595</v>
      </c>
      <c r="C1282" s="1">
        <v>0.89169642800000004</v>
      </c>
      <c r="D1282" s="1">
        <v>5.6440880000000002E-3</v>
      </c>
      <c r="E1282" s="1">
        <v>0.55064662900000005</v>
      </c>
      <c r="F1282" s="1">
        <v>8.6566599999999996E-4</v>
      </c>
      <c r="G1282" t="s">
        <v>4</v>
      </c>
    </row>
    <row r="1283" spans="1:7" x14ac:dyDescent="0.25">
      <c r="A1283" t="s">
        <v>6982</v>
      </c>
      <c r="B1283" t="s">
        <v>1596</v>
      </c>
      <c r="C1283" s="1">
        <v>-0.49843340699999999</v>
      </c>
      <c r="D1283" s="1">
        <v>4.434253E-3</v>
      </c>
      <c r="E1283" s="1">
        <v>-0.85668185900000005</v>
      </c>
      <c r="F1283" s="1">
        <v>1.05E-7</v>
      </c>
      <c r="G1283" t="s">
        <v>4</v>
      </c>
    </row>
    <row r="1284" spans="1:7" x14ac:dyDescent="0.25">
      <c r="A1284" t="s">
        <v>6983</v>
      </c>
      <c r="B1284" t="s">
        <v>1597</v>
      </c>
      <c r="C1284" s="1">
        <v>0.38559117500000001</v>
      </c>
      <c r="D1284" s="1">
        <v>8.0861741000000001E-2</v>
      </c>
      <c r="E1284" s="1">
        <v>0.20978118700000001</v>
      </c>
      <c r="F1284" s="1">
        <v>8.4712176E-2</v>
      </c>
      <c r="G1284" t="s">
        <v>4</v>
      </c>
    </row>
    <row r="1285" spans="1:7" x14ac:dyDescent="0.25">
      <c r="A1285" t="s">
        <v>6984</v>
      </c>
      <c r="B1285" t="s">
        <v>1598</v>
      </c>
      <c r="C1285" s="1">
        <v>-0.14565809800000001</v>
      </c>
      <c r="D1285" s="1">
        <v>0.23721086999999999</v>
      </c>
      <c r="E1285" s="1">
        <v>-0.48489997000000001</v>
      </c>
      <c r="F1285" s="1">
        <v>3.97544E-4</v>
      </c>
      <c r="G1285" t="s">
        <v>1599</v>
      </c>
    </row>
    <row r="1286" spans="1:7" x14ac:dyDescent="0.25">
      <c r="A1286" t="s">
        <v>6985</v>
      </c>
      <c r="B1286" t="s">
        <v>1600</v>
      </c>
      <c r="C1286" s="1">
        <v>0.858499707</v>
      </c>
      <c r="D1286" s="1">
        <v>4.7841553000000002E-2</v>
      </c>
      <c r="E1286" s="1">
        <v>-0.38563139099999999</v>
      </c>
      <c r="F1286" s="1">
        <v>0.21461164299999999</v>
      </c>
      <c r="G1286" t="s">
        <v>4</v>
      </c>
    </row>
    <row r="1287" spans="1:7" x14ac:dyDescent="0.25">
      <c r="A1287" t="s">
        <v>6986</v>
      </c>
      <c r="B1287" t="s">
        <v>1601</v>
      </c>
      <c r="C1287" s="1">
        <v>-0.84631385199999998</v>
      </c>
      <c r="D1287" s="1">
        <v>2.831025E-3</v>
      </c>
      <c r="E1287" s="1">
        <v>-0.78492943500000001</v>
      </c>
      <c r="F1287" s="1">
        <v>1.04E-6</v>
      </c>
      <c r="G1287" t="s">
        <v>4</v>
      </c>
    </row>
    <row r="1288" spans="1:7" x14ac:dyDescent="0.25">
      <c r="A1288" t="s">
        <v>6987</v>
      </c>
      <c r="B1288" t="s">
        <v>1602</v>
      </c>
      <c r="C1288" s="1">
        <v>7.05508E-3</v>
      </c>
      <c r="D1288" s="1">
        <v>0.43331545900000001</v>
      </c>
      <c r="E1288" s="1">
        <v>-0.41504291700000001</v>
      </c>
      <c r="F1288" s="1">
        <v>2.1430820000000001E-3</v>
      </c>
      <c r="G1288" t="s">
        <v>4</v>
      </c>
    </row>
    <row r="1289" spans="1:7" x14ac:dyDescent="0.25">
      <c r="A1289" t="s">
        <v>6988</v>
      </c>
      <c r="B1289" t="s">
        <v>1603</v>
      </c>
      <c r="C1289" s="1">
        <v>-0.23685858800000001</v>
      </c>
      <c r="D1289" s="1">
        <v>0.248728384</v>
      </c>
      <c r="E1289" s="1">
        <v>-7.5300516999999997E-2</v>
      </c>
      <c r="F1289" s="1">
        <v>0.249133893</v>
      </c>
      <c r="G1289" t="s">
        <v>4</v>
      </c>
    </row>
    <row r="1290" spans="1:7" x14ac:dyDescent="0.25">
      <c r="A1290" t="s">
        <v>6989</v>
      </c>
      <c r="B1290" t="s">
        <v>1604</v>
      </c>
      <c r="C1290" s="1">
        <v>-0.38270682700000003</v>
      </c>
      <c r="D1290" s="1">
        <v>2.2321145000000001E-2</v>
      </c>
      <c r="E1290" s="1">
        <v>-1.010982238</v>
      </c>
      <c r="F1290" s="1">
        <v>1.72E-6</v>
      </c>
      <c r="G1290" t="s">
        <v>4</v>
      </c>
    </row>
    <row r="1291" spans="1:7" x14ac:dyDescent="0.25">
      <c r="A1291" t="s">
        <v>6990</v>
      </c>
      <c r="B1291" t="s">
        <v>1605</v>
      </c>
      <c r="C1291" s="1">
        <v>0.167971546</v>
      </c>
      <c r="D1291" s="1">
        <v>0.30892827499999997</v>
      </c>
      <c r="E1291" s="1">
        <v>-7.5137407000000003E-2</v>
      </c>
      <c r="F1291" s="1">
        <v>0.28104290999999998</v>
      </c>
      <c r="G1291" t="s">
        <v>1606</v>
      </c>
    </row>
    <row r="1292" spans="1:7" x14ac:dyDescent="0.25">
      <c r="A1292" t="s">
        <v>6991</v>
      </c>
      <c r="B1292" t="s">
        <v>1607</v>
      </c>
      <c r="C1292" s="1">
        <v>-0.34850471399999999</v>
      </c>
      <c r="D1292" s="1">
        <v>3.8944787000000002E-2</v>
      </c>
      <c r="E1292" s="1">
        <v>5.4234991000000003E-2</v>
      </c>
      <c r="F1292" s="1">
        <v>0.28722215400000001</v>
      </c>
      <c r="G1292" t="s">
        <v>4</v>
      </c>
    </row>
    <row r="1293" spans="1:7" x14ac:dyDescent="0.25">
      <c r="A1293" t="s">
        <v>6992</v>
      </c>
      <c r="B1293" t="s">
        <v>1608</v>
      </c>
      <c r="C1293" s="1">
        <v>-0.18745716600000001</v>
      </c>
      <c r="D1293" s="1">
        <v>0.37330270999999998</v>
      </c>
      <c r="E1293" s="1">
        <v>-0.66292512000000003</v>
      </c>
      <c r="F1293" s="1">
        <v>1.794957E-3</v>
      </c>
      <c r="G1293" t="s">
        <v>4</v>
      </c>
    </row>
    <row r="1294" spans="1:7" x14ac:dyDescent="0.25">
      <c r="A1294" t="s">
        <v>6993</v>
      </c>
      <c r="B1294" t="s">
        <v>1609</v>
      </c>
      <c r="C1294" s="1">
        <v>-0.90308160599999998</v>
      </c>
      <c r="D1294" s="1">
        <v>1.1542E-4</v>
      </c>
      <c r="E1294" s="1">
        <v>-0.48697546000000003</v>
      </c>
      <c r="F1294" s="1">
        <v>8.4793200000000003E-4</v>
      </c>
      <c r="G1294" t="s">
        <v>4</v>
      </c>
    </row>
    <row r="1295" spans="1:7" x14ac:dyDescent="0.25">
      <c r="A1295" t="s">
        <v>6994</v>
      </c>
      <c r="B1295" t="s">
        <v>1610</v>
      </c>
      <c r="C1295" s="1">
        <v>-0.36195546899999997</v>
      </c>
      <c r="D1295" s="1">
        <v>5.4950882E-2</v>
      </c>
      <c r="E1295" s="1">
        <v>-0.78641754600000002</v>
      </c>
      <c r="F1295" s="1">
        <v>1.04499E-4</v>
      </c>
      <c r="G1295" t="s">
        <v>1611</v>
      </c>
    </row>
    <row r="1296" spans="1:7" x14ac:dyDescent="0.25">
      <c r="A1296" t="s">
        <v>6995</v>
      </c>
      <c r="B1296" t="s">
        <v>1612</v>
      </c>
      <c r="C1296" s="1">
        <v>-0.31523598899999999</v>
      </c>
      <c r="D1296" s="1">
        <v>0.113814077</v>
      </c>
      <c r="E1296" s="1">
        <v>-9.0103335000000007E-2</v>
      </c>
      <c r="F1296" s="1">
        <v>0.222872549</v>
      </c>
      <c r="G1296" t="s">
        <v>4</v>
      </c>
    </row>
    <row r="1297" spans="1:7" x14ac:dyDescent="0.25">
      <c r="A1297" t="s">
        <v>6996</v>
      </c>
      <c r="B1297" t="s">
        <v>1613</v>
      </c>
      <c r="C1297" s="1">
        <v>9.1325399999999995E-4</v>
      </c>
      <c r="D1297" s="1">
        <v>0.443904882</v>
      </c>
      <c r="E1297" s="1">
        <v>0.30781659099999997</v>
      </c>
      <c r="F1297" s="1">
        <v>1.0310089999999999E-2</v>
      </c>
      <c r="G1297" t="s">
        <v>1614</v>
      </c>
    </row>
    <row r="1298" spans="1:7" x14ac:dyDescent="0.25">
      <c r="A1298" t="s">
        <v>6997</v>
      </c>
      <c r="B1298" t="s">
        <v>1615</v>
      </c>
      <c r="C1298" s="1">
        <v>-0.57445330299999997</v>
      </c>
      <c r="D1298" s="1">
        <v>4.4250517000000003E-2</v>
      </c>
      <c r="E1298" s="1">
        <v>-0.37204457899999999</v>
      </c>
      <c r="F1298" s="1">
        <v>2.5634667E-2</v>
      </c>
      <c r="G1298" t="s">
        <v>4</v>
      </c>
    </row>
    <row r="1299" spans="1:7" x14ac:dyDescent="0.25">
      <c r="A1299" t="s">
        <v>6998</v>
      </c>
      <c r="B1299" t="s">
        <v>1616</v>
      </c>
      <c r="C1299" s="1">
        <v>-9.2603891999999993E-2</v>
      </c>
      <c r="D1299" s="1">
        <v>0.28193538299999998</v>
      </c>
      <c r="E1299" s="1">
        <v>2.6234019999999999E-3</v>
      </c>
      <c r="F1299" s="1">
        <v>0.363347268</v>
      </c>
      <c r="G1299" t="s">
        <v>4</v>
      </c>
    </row>
    <row r="1300" spans="1:7" x14ac:dyDescent="0.25">
      <c r="A1300" t="s">
        <v>6999</v>
      </c>
      <c r="B1300" t="s">
        <v>1617</v>
      </c>
      <c r="C1300" s="1">
        <v>-0.15559672299999999</v>
      </c>
      <c r="D1300" s="1">
        <v>0.23974974700000001</v>
      </c>
      <c r="E1300" s="1">
        <v>-0.40258582100000001</v>
      </c>
      <c r="F1300" s="1">
        <v>2.8871771000000001E-2</v>
      </c>
      <c r="G1300" t="s">
        <v>63</v>
      </c>
    </row>
    <row r="1301" spans="1:7" x14ac:dyDescent="0.25">
      <c r="A1301" t="s">
        <v>7000</v>
      </c>
      <c r="B1301" t="s">
        <v>1618</v>
      </c>
      <c r="C1301" s="1">
        <v>0.22131937199999999</v>
      </c>
      <c r="D1301" s="1">
        <v>0.123319001</v>
      </c>
      <c r="E1301" s="1">
        <v>-0.114527905</v>
      </c>
      <c r="F1301" s="1">
        <v>0.22858165</v>
      </c>
      <c r="G1301" t="s">
        <v>4</v>
      </c>
    </row>
    <row r="1302" spans="1:7" x14ac:dyDescent="0.25">
      <c r="A1302" t="s">
        <v>7001</v>
      </c>
      <c r="B1302" t="s">
        <v>1619</v>
      </c>
      <c r="C1302" s="1">
        <v>0.12121850300000001</v>
      </c>
      <c r="D1302" s="1">
        <v>0.24922841800000001</v>
      </c>
      <c r="E1302" s="1">
        <v>-0.26751825600000001</v>
      </c>
      <c r="F1302" s="1">
        <v>7.6113847999999998E-2</v>
      </c>
      <c r="G1302" t="s">
        <v>4</v>
      </c>
    </row>
    <row r="1303" spans="1:7" x14ac:dyDescent="0.25">
      <c r="A1303" t="s">
        <v>7002</v>
      </c>
      <c r="B1303" t="s">
        <v>1620</v>
      </c>
      <c r="C1303" s="1">
        <v>-0.338369268</v>
      </c>
      <c r="D1303" s="1">
        <v>6.7606952999999997E-2</v>
      </c>
      <c r="E1303" s="1">
        <v>-0.71379001500000006</v>
      </c>
      <c r="F1303" s="1">
        <v>2.1881804000000001E-2</v>
      </c>
      <c r="G1303" t="s">
        <v>4</v>
      </c>
    </row>
    <row r="1304" spans="1:7" x14ac:dyDescent="0.25">
      <c r="A1304" t="s">
        <v>7003</v>
      </c>
      <c r="B1304" t="s">
        <v>1621</v>
      </c>
      <c r="C1304" s="1">
        <v>-0.35973606400000002</v>
      </c>
      <c r="D1304" s="1">
        <v>5.1506269E-2</v>
      </c>
      <c r="E1304" s="1">
        <v>-0.97675057399999998</v>
      </c>
      <c r="F1304" s="1">
        <v>6.0399999999999998E-9</v>
      </c>
      <c r="G1304" t="s">
        <v>1622</v>
      </c>
    </row>
    <row r="1305" spans="1:7" x14ac:dyDescent="0.25">
      <c r="A1305" t="s">
        <v>7004</v>
      </c>
      <c r="B1305" t="s">
        <v>1623</v>
      </c>
      <c r="C1305" s="1">
        <v>-0.72268604700000005</v>
      </c>
      <c r="D1305" s="1">
        <v>4.2919799999999999E-4</v>
      </c>
      <c r="E1305" s="1">
        <v>-0.41521888299999998</v>
      </c>
      <c r="F1305" s="1">
        <v>4.9864369999999998E-3</v>
      </c>
      <c r="G1305" t="s">
        <v>522</v>
      </c>
    </row>
    <row r="1306" spans="1:7" x14ac:dyDescent="0.25">
      <c r="A1306" t="s">
        <v>7005</v>
      </c>
      <c r="B1306" t="s">
        <v>1624</v>
      </c>
      <c r="C1306" s="1">
        <v>-0.104130455</v>
      </c>
      <c r="D1306" s="1">
        <v>0.25822307999999999</v>
      </c>
      <c r="E1306" s="1">
        <v>-5.4466038000000001E-2</v>
      </c>
      <c r="F1306" s="1">
        <v>0.25188797800000001</v>
      </c>
      <c r="G1306" t="s">
        <v>782</v>
      </c>
    </row>
    <row r="1307" spans="1:7" x14ac:dyDescent="0.25">
      <c r="A1307" t="s">
        <v>7006</v>
      </c>
      <c r="B1307" t="s">
        <v>1625</v>
      </c>
      <c r="C1307" s="1">
        <v>5.8659280000000003E-3</v>
      </c>
      <c r="D1307" s="1">
        <v>0.43634293299999999</v>
      </c>
      <c r="E1307" s="1">
        <v>-9.5403188E-2</v>
      </c>
      <c r="F1307" s="1">
        <v>0.20251708299999999</v>
      </c>
      <c r="G1307" t="s">
        <v>4</v>
      </c>
    </row>
    <row r="1308" spans="1:7" x14ac:dyDescent="0.25">
      <c r="A1308" t="s">
        <v>7007</v>
      </c>
      <c r="B1308" t="s">
        <v>1626</v>
      </c>
      <c r="C1308" s="1">
        <v>-0.42417195299999999</v>
      </c>
      <c r="D1308" s="1">
        <v>2.9220784E-2</v>
      </c>
      <c r="E1308" s="1">
        <v>-0.17402663800000001</v>
      </c>
      <c r="F1308" s="1">
        <v>0.13402240200000001</v>
      </c>
      <c r="G1308" t="s">
        <v>4</v>
      </c>
    </row>
    <row r="1309" spans="1:7" x14ac:dyDescent="0.25">
      <c r="A1309" t="s">
        <v>7008</v>
      </c>
      <c r="B1309" t="s">
        <v>1627</v>
      </c>
      <c r="C1309" s="1">
        <v>-3.4254050000000001E-2</v>
      </c>
      <c r="D1309" s="1">
        <v>0.39755539099999998</v>
      </c>
      <c r="E1309" s="1">
        <v>-0.16337358399999999</v>
      </c>
      <c r="F1309" s="1">
        <v>7.6578088000000002E-2</v>
      </c>
      <c r="G1309" t="s">
        <v>12</v>
      </c>
    </row>
    <row r="1310" spans="1:7" x14ac:dyDescent="0.25">
      <c r="A1310" t="s">
        <v>7009</v>
      </c>
      <c r="B1310" t="s">
        <v>1628</v>
      </c>
      <c r="C1310" s="1">
        <v>0.35752947200000001</v>
      </c>
      <c r="D1310" s="1">
        <v>0.13019446200000001</v>
      </c>
      <c r="E1310" s="1">
        <v>0.35965042000000003</v>
      </c>
      <c r="F1310" s="1">
        <v>1.2369639999999999E-2</v>
      </c>
      <c r="G1310" t="s">
        <v>1629</v>
      </c>
    </row>
    <row r="1311" spans="1:7" x14ac:dyDescent="0.25">
      <c r="A1311" t="s">
        <v>7010</v>
      </c>
      <c r="B1311" t="s">
        <v>1630</v>
      </c>
      <c r="C1311" s="1">
        <v>0.12789112499999999</v>
      </c>
      <c r="D1311" s="1">
        <v>0.25375594299999998</v>
      </c>
      <c r="E1311" s="1">
        <v>-0.45157669900000003</v>
      </c>
      <c r="F1311" s="1">
        <v>9.4004889999999997E-3</v>
      </c>
      <c r="G1311" t="s">
        <v>4</v>
      </c>
    </row>
    <row r="1312" spans="1:7" x14ac:dyDescent="0.25">
      <c r="A1312" t="s">
        <v>7011</v>
      </c>
      <c r="B1312" t="s">
        <v>1631</v>
      </c>
      <c r="C1312" s="1">
        <v>0.56113027500000001</v>
      </c>
      <c r="D1312" s="1">
        <v>1.6841905000000001E-2</v>
      </c>
      <c r="E1312" s="1">
        <v>1.457743542</v>
      </c>
      <c r="F1312" s="1">
        <v>5.32E-8</v>
      </c>
      <c r="G1312" t="s">
        <v>1632</v>
      </c>
    </row>
    <row r="1313" spans="1:7" x14ac:dyDescent="0.25">
      <c r="A1313" t="s">
        <v>7012</v>
      </c>
      <c r="B1313" t="s">
        <v>1633</v>
      </c>
      <c r="C1313" s="1">
        <v>-0.66884940500000001</v>
      </c>
      <c r="D1313" s="1">
        <v>1.1696102999999999E-2</v>
      </c>
      <c r="E1313" s="1">
        <v>8.6587890000000001E-2</v>
      </c>
      <c r="F1313" s="1">
        <v>0.25613507400000002</v>
      </c>
      <c r="G1313" t="s">
        <v>4</v>
      </c>
    </row>
    <row r="1314" spans="1:7" x14ac:dyDescent="0.25">
      <c r="A1314" t="s">
        <v>7013</v>
      </c>
      <c r="B1314" t="s">
        <v>1634</v>
      </c>
      <c r="C1314" s="1">
        <v>0.220161145</v>
      </c>
      <c r="D1314" s="1">
        <v>0.12499202500000001</v>
      </c>
      <c r="E1314" s="1">
        <v>-0.27804016599999998</v>
      </c>
      <c r="F1314" s="1">
        <v>1.5018304999999999E-2</v>
      </c>
      <c r="G1314" t="s">
        <v>1635</v>
      </c>
    </row>
    <row r="1315" spans="1:7" x14ac:dyDescent="0.25">
      <c r="A1315" t="s">
        <v>7014</v>
      </c>
      <c r="B1315" t="s">
        <v>1636</v>
      </c>
      <c r="C1315" s="1">
        <v>-0.55136450199999998</v>
      </c>
      <c r="D1315" s="1">
        <v>1.1188501999999999E-2</v>
      </c>
      <c r="E1315" s="1">
        <v>-0.42435086100000002</v>
      </c>
      <c r="F1315" s="1">
        <v>4.4341299999999998E-4</v>
      </c>
      <c r="G1315" t="s">
        <v>4</v>
      </c>
    </row>
    <row r="1316" spans="1:7" x14ac:dyDescent="0.25">
      <c r="A1316" t="s">
        <v>7015</v>
      </c>
      <c r="B1316" t="s">
        <v>1637</v>
      </c>
      <c r="C1316" s="1">
        <v>-0.71440516200000004</v>
      </c>
      <c r="D1316" s="1">
        <v>3.9203700000000003E-3</v>
      </c>
      <c r="E1316" s="1">
        <v>-0.48473944499999999</v>
      </c>
      <c r="F1316" s="1">
        <v>1.845569E-3</v>
      </c>
      <c r="G1316" t="s">
        <v>4</v>
      </c>
    </row>
    <row r="1317" spans="1:7" x14ac:dyDescent="0.25">
      <c r="A1317" t="s">
        <v>7016</v>
      </c>
      <c r="B1317" t="s">
        <v>1638</v>
      </c>
      <c r="C1317" s="1">
        <v>-0.250912211</v>
      </c>
      <c r="D1317" s="1">
        <v>0.17537702299999999</v>
      </c>
      <c r="E1317" s="1">
        <v>-3.4314190000000001E-2</v>
      </c>
      <c r="F1317" s="1">
        <v>0.30823099399999998</v>
      </c>
      <c r="G1317" t="s">
        <v>4</v>
      </c>
    </row>
    <row r="1318" spans="1:7" x14ac:dyDescent="0.25">
      <c r="A1318" t="s">
        <v>7017</v>
      </c>
      <c r="B1318" t="s">
        <v>1639</v>
      </c>
      <c r="C1318" s="1">
        <v>-9.0284115999999998E-2</v>
      </c>
      <c r="D1318" s="1">
        <v>0.30248825099999999</v>
      </c>
      <c r="E1318" s="1">
        <v>-0.103387953</v>
      </c>
      <c r="F1318" s="1">
        <v>0.18031925300000001</v>
      </c>
      <c r="G1318" t="s">
        <v>4</v>
      </c>
    </row>
    <row r="1319" spans="1:7" x14ac:dyDescent="0.25">
      <c r="A1319" t="s">
        <v>7018</v>
      </c>
      <c r="B1319" t="s">
        <v>1640</v>
      </c>
      <c r="C1319" s="1">
        <v>-0.36426396799999999</v>
      </c>
      <c r="D1319" s="1">
        <v>4.2816570999999998E-2</v>
      </c>
      <c r="E1319" s="1">
        <v>-0.22805515300000001</v>
      </c>
      <c r="F1319" s="1">
        <v>2.2119684000000001E-2</v>
      </c>
      <c r="G1319" t="s">
        <v>12</v>
      </c>
    </row>
    <row r="1320" spans="1:7" x14ac:dyDescent="0.25">
      <c r="A1320" t="s">
        <v>7019</v>
      </c>
      <c r="B1320" t="s">
        <v>1641</v>
      </c>
      <c r="C1320" s="1">
        <v>-0.21770599800000001</v>
      </c>
      <c r="D1320" s="1">
        <v>0.12279527599999999</v>
      </c>
      <c r="E1320" s="1">
        <v>-0.21866020899999999</v>
      </c>
      <c r="F1320" s="1">
        <v>3.7354274999999999E-2</v>
      </c>
      <c r="G1320" t="s">
        <v>4</v>
      </c>
    </row>
    <row r="1321" spans="1:7" x14ac:dyDescent="0.25">
      <c r="A1321" t="s">
        <v>7020</v>
      </c>
      <c r="B1321" t="s">
        <v>1642</v>
      </c>
      <c r="C1321" s="1">
        <v>-0.31325433499999999</v>
      </c>
      <c r="D1321" s="1">
        <v>6.6407565000000002E-2</v>
      </c>
      <c r="E1321" s="1">
        <v>-0.39091995299999999</v>
      </c>
      <c r="F1321" s="1">
        <v>6.7224500000000003E-4</v>
      </c>
      <c r="G1321" t="s">
        <v>4</v>
      </c>
    </row>
    <row r="1322" spans="1:7" x14ac:dyDescent="0.25">
      <c r="A1322" t="s">
        <v>7021</v>
      </c>
      <c r="B1322" t="s">
        <v>1643</v>
      </c>
      <c r="C1322" s="1">
        <v>0.56371952000000003</v>
      </c>
      <c r="D1322" s="1">
        <v>4.6052580000000001E-3</v>
      </c>
      <c r="E1322" s="1">
        <v>0.21801509199999999</v>
      </c>
      <c r="F1322" s="1">
        <v>3.6797494E-2</v>
      </c>
      <c r="G1322" t="s">
        <v>4</v>
      </c>
    </row>
    <row r="1323" spans="1:7" x14ac:dyDescent="0.25">
      <c r="A1323" t="s">
        <v>7022</v>
      </c>
      <c r="B1323" t="s">
        <v>1644</v>
      </c>
      <c r="C1323" s="1">
        <v>-0.104923683</v>
      </c>
      <c r="D1323" s="1">
        <v>0.28833036899999998</v>
      </c>
      <c r="E1323" s="1">
        <v>0.36511653100000002</v>
      </c>
      <c r="F1323" s="1">
        <v>6.5536250000000004E-3</v>
      </c>
      <c r="G1323" t="s">
        <v>12</v>
      </c>
    </row>
    <row r="1324" spans="1:7" x14ac:dyDescent="0.25">
      <c r="A1324" t="s">
        <v>7023</v>
      </c>
      <c r="B1324" t="s">
        <v>1645</v>
      </c>
      <c r="C1324" s="1">
        <v>6.8267423999999993E-2</v>
      </c>
      <c r="D1324" s="1">
        <v>0.35987955799999999</v>
      </c>
      <c r="E1324" s="1">
        <v>-0.35056501899999998</v>
      </c>
      <c r="F1324" s="1">
        <v>9.6325100000000004E-4</v>
      </c>
      <c r="G1324" t="s">
        <v>1646</v>
      </c>
    </row>
    <row r="1325" spans="1:7" x14ac:dyDescent="0.25">
      <c r="A1325" t="s">
        <v>7024</v>
      </c>
      <c r="B1325" t="s">
        <v>1647</v>
      </c>
      <c r="C1325" s="1">
        <v>0.30745031099999998</v>
      </c>
      <c r="D1325" s="1">
        <v>0.14187309100000001</v>
      </c>
      <c r="E1325" s="1">
        <v>0.30369944799999998</v>
      </c>
      <c r="F1325" s="1">
        <v>3.2393285000000001E-2</v>
      </c>
      <c r="G1325" t="s">
        <v>4</v>
      </c>
    </row>
    <row r="1326" spans="1:7" x14ac:dyDescent="0.25">
      <c r="A1326" t="s">
        <v>7025</v>
      </c>
      <c r="B1326" t="s">
        <v>1648</v>
      </c>
      <c r="C1326" s="1">
        <v>-0.34616238999999999</v>
      </c>
      <c r="D1326" s="1">
        <v>1.4342700999999999E-2</v>
      </c>
      <c r="E1326" s="1">
        <v>-0.63074149199999996</v>
      </c>
      <c r="F1326" s="1">
        <v>1.63964E-4</v>
      </c>
      <c r="G1326" t="s">
        <v>1649</v>
      </c>
    </row>
    <row r="1327" spans="1:7" x14ac:dyDescent="0.25">
      <c r="A1327" t="s">
        <v>7026</v>
      </c>
      <c r="B1327" t="s">
        <v>1650</v>
      </c>
      <c r="C1327" s="1">
        <v>-0.42239596899999998</v>
      </c>
      <c r="D1327" s="1">
        <v>2.3836408999999999E-2</v>
      </c>
      <c r="E1327" s="1">
        <v>-0.83027268799999998</v>
      </c>
      <c r="F1327" s="1">
        <v>4.5900000000000002E-7</v>
      </c>
      <c r="G1327" t="s">
        <v>1651</v>
      </c>
    </row>
    <row r="1328" spans="1:7" x14ac:dyDescent="0.25">
      <c r="A1328" t="s">
        <v>7027</v>
      </c>
      <c r="B1328" t="s">
        <v>1652</v>
      </c>
      <c r="C1328" s="1">
        <v>0.48806530599999998</v>
      </c>
      <c r="D1328" s="1">
        <v>2.1187300999999999E-2</v>
      </c>
      <c r="E1328" s="1">
        <v>0.65683398400000004</v>
      </c>
      <c r="F1328" s="1">
        <v>4.2200000000000003E-5</v>
      </c>
      <c r="G1328" t="s">
        <v>1653</v>
      </c>
    </row>
    <row r="1329" spans="1:7" x14ac:dyDescent="0.25">
      <c r="A1329" t="s">
        <v>7028</v>
      </c>
      <c r="B1329" t="s">
        <v>1654</v>
      </c>
      <c r="C1329" s="1">
        <v>-0.25419354100000002</v>
      </c>
      <c r="D1329" s="1">
        <v>0.124572586</v>
      </c>
      <c r="E1329" s="1">
        <v>-1.6311277999999999E-2</v>
      </c>
      <c r="F1329" s="1">
        <v>0.335600966</v>
      </c>
      <c r="G1329" t="s">
        <v>4</v>
      </c>
    </row>
    <row r="1330" spans="1:7" x14ac:dyDescent="0.25">
      <c r="A1330" t="s">
        <v>7029</v>
      </c>
      <c r="B1330" t="s">
        <v>1655</v>
      </c>
      <c r="C1330" s="1">
        <v>-0.38382777400000001</v>
      </c>
      <c r="D1330" s="1">
        <v>3.1982795000000001E-2</v>
      </c>
      <c r="E1330" s="1">
        <v>-0.369025031</v>
      </c>
      <c r="F1330" s="1">
        <v>1.5369888999999999E-2</v>
      </c>
      <c r="G1330" t="s">
        <v>1656</v>
      </c>
    </row>
    <row r="1331" spans="1:7" x14ac:dyDescent="0.25">
      <c r="A1331" t="s">
        <v>7030</v>
      </c>
      <c r="B1331" t="s">
        <v>1657</v>
      </c>
      <c r="C1331" s="1">
        <v>-1.7096242000000001E-2</v>
      </c>
      <c r="D1331" s="1">
        <v>0.41278747700000001</v>
      </c>
      <c r="E1331" s="1">
        <v>-0.415562188</v>
      </c>
      <c r="F1331" s="1">
        <v>2.7254710000000001E-3</v>
      </c>
      <c r="G1331" t="s">
        <v>59</v>
      </c>
    </row>
    <row r="1332" spans="1:7" x14ac:dyDescent="0.25">
      <c r="A1332" t="s">
        <v>7031</v>
      </c>
      <c r="B1332" t="s">
        <v>1658</v>
      </c>
      <c r="C1332" s="1">
        <v>0.49740024700000002</v>
      </c>
      <c r="D1332" s="1">
        <v>4.8058508999999999E-2</v>
      </c>
      <c r="E1332" s="1">
        <v>0.44314789599999999</v>
      </c>
      <c r="F1332" s="1">
        <v>3.6577419999999999E-3</v>
      </c>
      <c r="G1332" t="s">
        <v>4</v>
      </c>
    </row>
    <row r="1333" spans="1:7" x14ac:dyDescent="0.25">
      <c r="A1333" t="s">
        <v>7032</v>
      </c>
      <c r="B1333" t="s">
        <v>1659</v>
      </c>
      <c r="C1333" s="1">
        <v>-0.49415489099999999</v>
      </c>
      <c r="D1333" s="1">
        <v>1.7536217999999999E-2</v>
      </c>
      <c r="E1333" s="1">
        <v>-0.51358338100000001</v>
      </c>
      <c r="F1333" s="1">
        <v>1.3571699999999999E-4</v>
      </c>
      <c r="G1333" t="s">
        <v>4</v>
      </c>
    </row>
    <row r="1334" spans="1:7" x14ac:dyDescent="0.25">
      <c r="A1334" t="s">
        <v>7033</v>
      </c>
      <c r="B1334" t="s">
        <v>1660</v>
      </c>
      <c r="C1334" s="1">
        <v>0.74648636499999999</v>
      </c>
      <c r="D1334" s="1">
        <v>7.6204350000000001E-3</v>
      </c>
      <c r="E1334" s="1">
        <v>0.13372535799999999</v>
      </c>
      <c r="F1334" s="1">
        <v>0.121894421</v>
      </c>
      <c r="G1334" t="s">
        <v>1661</v>
      </c>
    </row>
    <row r="1335" spans="1:7" x14ac:dyDescent="0.25">
      <c r="A1335" t="s">
        <v>7034</v>
      </c>
      <c r="B1335" t="s">
        <v>1662</v>
      </c>
      <c r="C1335" s="1">
        <v>0.43667503699999999</v>
      </c>
      <c r="D1335" s="1">
        <v>1.2431218000000001E-2</v>
      </c>
      <c r="E1335" s="1">
        <v>1.3163038659999999</v>
      </c>
      <c r="F1335" s="1">
        <v>1.2100000000000001E-6</v>
      </c>
      <c r="G1335" t="s">
        <v>1663</v>
      </c>
    </row>
    <row r="1336" spans="1:7" x14ac:dyDescent="0.25">
      <c r="A1336" t="s">
        <v>7035</v>
      </c>
      <c r="B1336" t="s">
        <v>1664</v>
      </c>
      <c r="C1336" s="1">
        <v>-0.105166603</v>
      </c>
      <c r="D1336" s="1">
        <v>0.25171099200000002</v>
      </c>
      <c r="E1336" s="1">
        <v>-0.57737770700000002</v>
      </c>
      <c r="F1336" s="1">
        <v>1.2500000000000001E-5</v>
      </c>
      <c r="G1336" t="s">
        <v>1665</v>
      </c>
    </row>
    <row r="1337" spans="1:7" x14ac:dyDescent="0.25">
      <c r="A1337" t="s">
        <v>7036</v>
      </c>
      <c r="B1337" t="s">
        <v>1666</v>
      </c>
      <c r="C1337" s="1">
        <v>0.224623512</v>
      </c>
      <c r="D1337" s="1">
        <v>0.31873110399999999</v>
      </c>
      <c r="E1337" s="1">
        <v>-0.22822462499999999</v>
      </c>
      <c r="F1337" s="1">
        <v>0.21121331900000001</v>
      </c>
      <c r="G1337" t="s">
        <v>4</v>
      </c>
    </row>
    <row r="1338" spans="1:7" x14ac:dyDescent="0.25">
      <c r="A1338" t="s">
        <v>7037</v>
      </c>
      <c r="B1338" t="s">
        <v>1667</v>
      </c>
      <c r="C1338" s="1">
        <v>0.28520507699999997</v>
      </c>
      <c r="D1338" s="1">
        <v>3.7296615999999998E-2</v>
      </c>
      <c r="E1338" s="1">
        <v>-0.31570794400000002</v>
      </c>
      <c r="F1338" s="1">
        <v>2.384873E-3</v>
      </c>
      <c r="G1338" t="s">
        <v>1668</v>
      </c>
    </row>
    <row r="1339" spans="1:7" x14ac:dyDescent="0.25">
      <c r="A1339" t="s">
        <v>7038</v>
      </c>
      <c r="B1339" t="s">
        <v>1669</v>
      </c>
      <c r="C1339" s="1">
        <v>0.63464602199999998</v>
      </c>
      <c r="D1339" s="1">
        <v>3.92851E-4</v>
      </c>
      <c r="E1339" s="1">
        <v>0.123506133</v>
      </c>
      <c r="F1339" s="1">
        <v>0.11223029499999999</v>
      </c>
      <c r="G1339" t="s">
        <v>1670</v>
      </c>
    </row>
    <row r="1340" spans="1:7" x14ac:dyDescent="0.25">
      <c r="A1340" t="s">
        <v>7039</v>
      </c>
      <c r="B1340" t="s">
        <v>1671</v>
      </c>
      <c r="C1340" s="1">
        <v>0.387400576</v>
      </c>
      <c r="D1340" s="1">
        <v>2.1729406999999999E-2</v>
      </c>
      <c r="E1340" s="1">
        <v>0.355787939</v>
      </c>
      <c r="F1340" s="1">
        <v>4.7225670000000004E-3</v>
      </c>
      <c r="G1340" t="s">
        <v>1672</v>
      </c>
    </row>
    <row r="1341" spans="1:7" x14ac:dyDescent="0.25">
      <c r="A1341" t="s">
        <v>7040</v>
      </c>
      <c r="B1341" t="s">
        <v>1673</v>
      </c>
      <c r="C1341" s="1">
        <v>-0.77676162299999996</v>
      </c>
      <c r="D1341" s="1">
        <v>1.01291E-4</v>
      </c>
      <c r="E1341" s="1">
        <v>-0.17925676700000001</v>
      </c>
      <c r="F1341" s="1">
        <v>9.8089361999999999E-2</v>
      </c>
      <c r="G1341" t="s">
        <v>4</v>
      </c>
    </row>
    <row r="1342" spans="1:7" x14ac:dyDescent="0.25">
      <c r="A1342" t="s">
        <v>7041</v>
      </c>
      <c r="B1342" t="s">
        <v>1674</v>
      </c>
      <c r="C1342" s="1">
        <v>-0.51423054599999996</v>
      </c>
      <c r="D1342" s="1">
        <v>1.8699169000000002E-2</v>
      </c>
      <c r="E1342" s="1">
        <v>-1.039683473</v>
      </c>
      <c r="F1342" s="1">
        <v>6.2900000000000001E-8</v>
      </c>
      <c r="G1342" t="s">
        <v>1675</v>
      </c>
    </row>
    <row r="1343" spans="1:7" x14ac:dyDescent="0.25">
      <c r="A1343" t="s">
        <v>7042</v>
      </c>
      <c r="B1343" t="s">
        <v>1676</v>
      </c>
      <c r="C1343" s="1">
        <v>5.5323138000000001E-2</v>
      </c>
      <c r="D1343" s="1">
        <v>0.37330270999999998</v>
      </c>
      <c r="E1343" s="1">
        <v>-0.67642277900000003</v>
      </c>
      <c r="F1343" s="1">
        <v>2.3999999999999999E-6</v>
      </c>
      <c r="G1343" t="s">
        <v>4</v>
      </c>
    </row>
    <row r="1344" spans="1:7" x14ac:dyDescent="0.25">
      <c r="A1344" t="s">
        <v>7043</v>
      </c>
      <c r="B1344" t="s">
        <v>1677</v>
      </c>
      <c r="C1344" s="1">
        <v>-0.48511109600000002</v>
      </c>
      <c r="D1344" s="1">
        <v>4.4486669999999999E-3</v>
      </c>
      <c r="E1344" s="1">
        <v>-0.64738533700000001</v>
      </c>
      <c r="F1344" s="1">
        <v>2.0600000000000002E-6</v>
      </c>
      <c r="G1344" t="s">
        <v>4</v>
      </c>
    </row>
    <row r="1345" spans="1:7" x14ac:dyDescent="0.25">
      <c r="A1345" t="s">
        <v>7044</v>
      </c>
      <c r="B1345" t="s">
        <v>1678</v>
      </c>
      <c r="C1345" s="1">
        <v>0.24115889200000001</v>
      </c>
      <c r="D1345" s="1">
        <v>0.111203512</v>
      </c>
      <c r="E1345" s="1">
        <v>0.63142074100000001</v>
      </c>
      <c r="F1345" s="1">
        <v>1.3029840000000001E-3</v>
      </c>
      <c r="G1345" t="s">
        <v>4</v>
      </c>
    </row>
    <row r="1346" spans="1:7" x14ac:dyDescent="0.25">
      <c r="A1346" t="s">
        <v>7045</v>
      </c>
      <c r="B1346" t="s">
        <v>1679</v>
      </c>
      <c r="C1346" s="1">
        <v>-0.124041281</v>
      </c>
      <c r="D1346" s="1">
        <v>0.293070993</v>
      </c>
      <c r="E1346" s="1">
        <v>-0.24499597000000001</v>
      </c>
      <c r="F1346" s="1">
        <v>3.9957088000000002E-2</v>
      </c>
      <c r="G1346" t="s">
        <v>4</v>
      </c>
    </row>
    <row r="1347" spans="1:7" x14ac:dyDescent="0.25">
      <c r="A1347" t="s">
        <v>7046</v>
      </c>
      <c r="B1347" t="s">
        <v>1680</v>
      </c>
      <c r="C1347" s="1">
        <v>-0.143685866</v>
      </c>
      <c r="D1347" s="1">
        <v>0.25171099200000002</v>
      </c>
      <c r="E1347" s="1">
        <v>-0.10124802300000001</v>
      </c>
      <c r="F1347" s="1">
        <v>0.204210746</v>
      </c>
      <c r="G1347" t="s">
        <v>4</v>
      </c>
    </row>
    <row r="1348" spans="1:7" x14ac:dyDescent="0.25">
      <c r="A1348" t="s">
        <v>7047</v>
      </c>
      <c r="B1348" t="s">
        <v>1681</v>
      </c>
      <c r="C1348" s="1">
        <v>0.50031011700000005</v>
      </c>
      <c r="D1348" s="1">
        <v>1.5119596000000001E-2</v>
      </c>
      <c r="E1348" s="1">
        <v>0.165549956</v>
      </c>
      <c r="F1348" s="1">
        <v>7.2589929999999997E-2</v>
      </c>
      <c r="G1348" t="s">
        <v>4</v>
      </c>
    </row>
    <row r="1349" spans="1:7" x14ac:dyDescent="0.25">
      <c r="A1349" t="s">
        <v>7048</v>
      </c>
      <c r="B1349" t="s">
        <v>1682</v>
      </c>
      <c r="C1349" s="1">
        <v>-0.115058221</v>
      </c>
      <c r="D1349" s="1">
        <v>0.311438777</v>
      </c>
      <c r="E1349" s="1">
        <v>-0.36555271499999997</v>
      </c>
      <c r="F1349" s="1">
        <v>2.7944976E-2</v>
      </c>
      <c r="G1349" t="s">
        <v>4</v>
      </c>
    </row>
    <row r="1350" spans="1:7" x14ac:dyDescent="0.25">
      <c r="A1350" t="s">
        <v>7049</v>
      </c>
      <c r="B1350" t="s">
        <v>1683</v>
      </c>
      <c r="C1350" s="1">
        <v>0.760960725</v>
      </c>
      <c r="D1350" s="1">
        <v>7.1634477000000002E-2</v>
      </c>
      <c r="E1350" s="1">
        <v>-0.13637051</v>
      </c>
      <c r="F1350" s="1">
        <v>0.19501321999999999</v>
      </c>
      <c r="G1350" t="s">
        <v>4</v>
      </c>
    </row>
    <row r="1351" spans="1:7" x14ac:dyDescent="0.25">
      <c r="A1351" t="s">
        <v>7050</v>
      </c>
      <c r="B1351" t="s">
        <v>1684</v>
      </c>
      <c r="C1351" s="1">
        <v>-9.8284208999999997E-2</v>
      </c>
      <c r="D1351" s="1">
        <v>0.30190736000000001</v>
      </c>
      <c r="E1351" s="1">
        <v>-0.71596414500000005</v>
      </c>
      <c r="F1351" s="1">
        <v>1.39E-6</v>
      </c>
      <c r="G1351" t="s">
        <v>4</v>
      </c>
    </row>
    <row r="1352" spans="1:7" x14ac:dyDescent="0.25">
      <c r="A1352" t="s">
        <v>7051</v>
      </c>
      <c r="B1352" t="s">
        <v>1685</v>
      </c>
      <c r="C1352" s="1">
        <v>-0.133902719</v>
      </c>
      <c r="D1352" s="1">
        <v>0.28626678500000002</v>
      </c>
      <c r="E1352" s="1">
        <v>0.18197896699999999</v>
      </c>
      <c r="F1352" s="1">
        <v>0.10235088000000001</v>
      </c>
      <c r="G1352" t="s">
        <v>1686</v>
      </c>
    </row>
    <row r="1353" spans="1:7" x14ac:dyDescent="0.25">
      <c r="A1353" t="s">
        <v>7052</v>
      </c>
      <c r="B1353" t="s">
        <v>1687</v>
      </c>
      <c r="C1353" s="1">
        <v>-0.44272758000000001</v>
      </c>
      <c r="D1353" s="1">
        <v>1.575623E-2</v>
      </c>
      <c r="E1353" s="1">
        <v>-0.20202490300000001</v>
      </c>
      <c r="F1353" s="1">
        <v>1.8446937E-2</v>
      </c>
      <c r="G1353" t="s">
        <v>1688</v>
      </c>
    </row>
    <row r="1354" spans="1:7" x14ac:dyDescent="0.25">
      <c r="A1354" t="s">
        <v>7053</v>
      </c>
      <c r="B1354" t="s">
        <v>1689</v>
      </c>
      <c r="C1354" s="1">
        <v>-0.432741822</v>
      </c>
      <c r="D1354" s="1">
        <v>2.9941004E-2</v>
      </c>
      <c r="E1354" s="1">
        <v>0.20996368800000001</v>
      </c>
      <c r="F1354" s="1">
        <v>0.10318187400000001</v>
      </c>
      <c r="G1354" t="s">
        <v>1690</v>
      </c>
    </row>
    <row r="1355" spans="1:7" x14ac:dyDescent="0.25">
      <c r="A1355" t="s">
        <v>7054</v>
      </c>
      <c r="B1355" t="s">
        <v>1691</v>
      </c>
      <c r="C1355" s="1">
        <v>-0.33627820899999999</v>
      </c>
      <c r="D1355" s="1">
        <v>9.7347882999999996E-2</v>
      </c>
      <c r="E1355" s="1">
        <v>-0.36540085100000003</v>
      </c>
      <c r="F1355" s="1">
        <v>3.4999453E-2</v>
      </c>
      <c r="G1355" t="s">
        <v>4</v>
      </c>
    </row>
    <row r="1356" spans="1:7" x14ac:dyDescent="0.25">
      <c r="A1356" t="s">
        <v>7055</v>
      </c>
      <c r="B1356" t="s">
        <v>1692</v>
      </c>
      <c r="C1356" s="1">
        <v>-5.6072631999999997E-2</v>
      </c>
      <c r="D1356" s="1">
        <v>0.362914389</v>
      </c>
      <c r="E1356" s="1">
        <v>0.11094907</v>
      </c>
      <c r="F1356" s="1">
        <v>0.19953626799999999</v>
      </c>
      <c r="G1356" t="s">
        <v>4</v>
      </c>
    </row>
    <row r="1357" spans="1:7" x14ac:dyDescent="0.25">
      <c r="A1357" t="s">
        <v>7056</v>
      </c>
      <c r="B1357" t="s">
        <v>1693</v>
      </c>
      <c r="C1357" s="1">
        <v>-0.104589707</v>
      </c>
      <c r="D1357" s="1">
        <v>0.30839975800000002</v>
      </c>
      <c r="E1357" s="1">
        <v>4.9798469999999997E-2</v>
      </c>
      <c r="F1357" s="1">
        <v>0.30568611499999998</v>
      </c>
      <c r="G1357" t="s">
        <v>4</v>
      </c>
    </row>
    <row r="1358" spans="1:7" x14ac:dyDescent="0.25">
      <c r="A1358" t="s">
        <v>7057</v>
      </c>
      <c r="B1358" t="s">
        <v>1694</v>
      </c>
      <c r="C1358" s="1">
        <v>2.3442592000000002E-2</v>
      </c>
      <c r="D1358" s="1">
        <v>0.421480939</v>
      </c>
      <c r="E1358" s="1">
        <v>-4.8375833E-2</v>
      </c>
      <c r="F1358" s="1">
        <v>0.295468656</v>
      </c>
      <c r="G1358" t="s">
        <v>1695</v>
      </c>
    </row>
    <row r="1359" spans="1:7" x14ac:dyDescent="0.25">
      <c r="A1359" t="s">
        <v>7058</v>
      </c>
      <c r="B1359" t="s">
        <v>1696</v>
      </c>
      <c r="C1359" s="1">
        <v>-0.12085833999999999</v>
      </c>
      <c r="D1359" s="1">
        <v>0.26449522199999997</v>
      </c>
      <c r="E1359" s="1">
        <v>-0.25900692400000003</v>
      </c>
      <c r="F1359" s="1">
        <v>7.7160120000000004E-3</v>
      </c>
      <c r="G1359" t="s">
        <v>4</v>
      </c>
    </row>
    <row r="1360" spans="1:7" x14ac:dyDescent="0.25">
      <c r="A1360" t="s">
        <v>7059</v>
      </c>
      <c r="B1360" t="s">
        <v>1697</v>
      </c>
      <c r="C1360" s="1">
        <v>0.152558638</v>
      </c>
      <c r="D1360" s="1">
        <v>0.25959880499999999</v>
      </c>
      <c r="E1360" s="1">
        <v>9.6368918999999997E-2</v>
      </c>
      <c r="F1360" s="1">
        <v>0.249133893</v>
      </c>
      <c r="G1360" t="s">
        <v>4</v>
      </c>
    </row>
    <row r="1361" spans="1:7" x14ac:dyDescent="0.25">
      <c r="A1361" t="s">
        <v>7060</v>
      </c>
      <c r="B1361" t="s">
        <v>1698</v>
      </c>
      <c r="C1361" s="1">
        <v>-0.26334454899999998</v>
      </c>
      <c r="D1361" s="1">
        <v>7.7231469999999997E-2</v>
      </c>
      <c r="E1361" s="1">
        <v>-0.47655504999999998</v>
      </c>
      <c r="F1361" s="1">
        <v>8.1199999999999995E-5</v>
      </c>
      <c r="G1361" t="s">
        <v>4</v>
      </c>
    </row>
    <row r="1362" spans="1:7" x14ac:dyDescent="0.25">
      <c r="A1362" t="s">
        <v>7061</v>
      </c>
      <c r="B1362" t="s">
        <v>1699</v>
      </c>
      <c r="C1362" s="1">
        <v>0.35581236599999999</v>
      </c>
      <c r="D1362" s="1">
        <v>0.16962899300000001</v>
      </c>
      <c r="E1362" s="1">
        <v>7.1864751000000004E-2</v>
      </c>
      <c r="F1362" s="1">
        <v>0.25596126699999999</v>
      </c>
      <c r="G1362" t="s">
        <v>4</v>
      </c>
    </row>
    <row r="1363" spans="1:7" x14ac:dyDescent="0.25">
      <c r="A1363" t="s">
        <v>7062</v>
      </c>
      <c r="B1363" t="s">
        <v>1700</v>
      </c>
      <c r="C1363" s="1">
        <v>-3.1834121999999999E-2</v>
      </c>
      <c r="D1363" s="1">
        <v>0.391993127</v>
      </c>
      <c r="E1363" s="1">
        <v>-3.6506553999999997E-2</v>
      </c>
      <c r="F1363" s="1">
        <v>0.303138307</v>
      </c>
      <c r="G1363" t="s">
        <v>4</v>
      </c>
    </row>
    <row r="1364" spans="1:7" x14ac:dyDescent="0.25">
      <c r="A1364" t="s">
        <v>7063</v>
      </c>
      <c r="B1364" t="s">
        <v>1701</v>
      </c>
      <c r="C1364" s="1">
        <v>0.39547395600000002</v>
      </c>
      <c r="D1364" s="1">
        <v>4.3870852000000002E-2</v>
      </c>
      <c r="E1364" s="1">
        <v>-0.17264243200000001</v>
      </c>
      <c r="F1364" s="1">
        <v>0.120359271</v>
      </c>
      <c r="G1364" t="s">
        <v>12</v>
      </c>
    </row>
    <row r="1365" spans="1:7" x14ac:dyDescent="0.25">
      <c r="A1365" t="s">
        <v>7064</v>
      </c>
      <c r="B1365" t="s">
        <v>1702</v>
      </c>
      <c r="C1365" s="1">
        <v>-1.7315893769999999</v>
      </c>
      <c r="D1365" s="1">
        <v>5.24E-5</v>
      </c>
      <c r="E1365" s="1">
        <v>-1.6792309009999999</v>
      </c>
      <c r="F1365" s="1">
        <v>1.44E-8</v>
      </c>
      <c r="G1365" t="s">
        <v>4</v>
      </c>
    </row>
    <row r="1366" spans="1:7" x14ac:dyDescent="0.25">
      <c r="A1366" t="s">
        <v>7065</v>
      </c>
      <c r="B1366" t="s">
        <v>1703</v>
      </c>
      <c r="C1366" s="1">
        <v>-6.9334056000000005E-2</v>
      </c>
      <c r="D1366" s="1">
        <v>0.42173644199999999</v>
      </c>
      <c r="E1366" s="1">
        <v>-1.15551078</v>
      </c>
      <c r="F1366" s="1">
        <v>6.9088889999999997E-3</v>
      </c>
      <c r="G1366" t="s">
        <v>1704</v>
      </c>
    </row>
    <row r="1367" spans="1:7" x14ac:dyDescent="0.25">
      <c r="A1367" t="s">
        <v>7066</v>
      </c>
      <c r="B1367" t="s">
        <v>1705</v>
      </c>
      <c r="C1367" s="1">
        <v>-0.77039243400000001</v>
      </c>
      <c r="D1367" s="1">
        <v>4.5385661000000001E-2</v>
      </c>
      <c r="E1367" s="1">
        <v>-7.1891338999999999E-2</v>
      </c>
      <c r="F1367" s="1">
        <v>0.297583072</v>
      </c>
      <c r="G1367" t="s">
        <v>4</v>
      </c>
    </row>
    <row r="1368" spans="1:7" x14ac:dyDescent="0.25">
      <c r="A1368" t="s">
        <v>7067</v>
      </c>
      <c r="B1368" t="s">
        <v>1706</v>
      </c>
      <c r="C1368" s="1">
        <v>-8.9893257000000004E-2</v>
      </c>
      <c r="D1368" s="1">
        <v>0.35851289400000003</v>
      </c>
      <c r="E1368" s="1">
        <v>0.26450085699999998</v>
      </c>
      <c r="F1368" s="1">
        <v>9.6569685000000002E-2</v>
      </c>
      <c r="G1368" t="s">
        <v>1338</v>
      </c>
    </row>
    <row r="1369" spans="1:7" x14ac:dyDescent="0.25">
      <c r="A1369" t="s">
        <v>7068</v>
      </c>
      <c r="B1369" t="s">
        <v>1707</v>
      </c>
      <c r="C1369" s="1">
        <v>-0.34545995400000001</v>
      </c>
      <c r="D1369" s="1">
        <v>7.5845797000000006E-2</v>
      </c>
      <c r="E1369" s="1">
        <v>-0.287710988</v>
      </c>
      <c r="F1369" s="1">
        <v>2.0161533999999998E-2</v>
      </c>
      <c r="G1369" t="s">
        <v>4</v>
      </c>
    </row>
    <row r="1370" spans="1:7" x14ac:dyDescent="0.25">
      <c r="A1370" t="s">
        <v>7069</v>
      </c>
      <c r="B1370" t="s">
        <v>1708</v>
      </c>
      <c r="C1370" s="1">
        <v>-0.26350555599999997</v>
      </c>
      <c r="D1370" s="1">
        <v>0.13818207699999999</v>
      </c>
      <c r="E1370" s="1">
        <v>-0.62662532500000001</v>
      </c>
      <c r="F1370" s="1">
        <v>7.0099999999999996E-5</v>
      </c>
      <c r="G1370" t="s">
        <v>1403</v>
      </c>
    </row>
    <row r="1371" spans="1:7" x14ac:dyDescent="0.25">
      <c r="A1371" t="s">
        <v>7070</v>
      </c>
      <c r="B1371" t="s">
        <v>1709</v>
      </c>
      <c r="C1371" s="1">
        <v>-7.4684479999999998E-2</v>
      </c>
      <c r="D1371" s="1">
        <v>0.390369786</v>
      </c>
      <c r="E1371" s="1">
        <v>0.117628116</v>
      </c>
      <c r="F1371" s="1">
        <v>0.18884169200000001</v>
      </c>
      <c r="G1371" t="s">
        <v>4</v>
      </c>
    </row>
    <row r="1372" spans="1:7" x14ac:dyDescent="0.25">
      <c r="A1372" t="s">
        <v>7071</v>
      </c>
      <c r="B1372" t="s">
        <v>1710</v>
      </c>
      <c r="C1372" s="1">
        <v>0.80282773100000004</v>
      </c>
      <c r="D1372" s="1">
        <v>2.2775650000000001E-3</v>
      </c>
      <c r="E1372" s="1">
        <v>0.56332590400000004</v>
      </c>
      <c r="F1372" s="1">
        <v>5.5785339999999996E-3</v>
      </c>
      <c r="G1372" t="s">
        <v>4</v>
      </c>
    </row>
    <row r="1373" spans="1:7" x14ac:dyDescent="0.25">
      <c r="A1373" t="s">
        <v>7072</v>
      </c>
      <c r="B1373" t="s">
        <v>1711</v>
      </c>
      <c r="C1373" s="1">
        <v>-1.0795449079999999</v>
      </c>
      <c r="D1373" s="1">
        <v>1.1438100000000001E-3</v>
      </c>
      <c r="E1373" s="1">
        <v>-0.47564653899999998</v>
      </c>
      <c r="F1373" s="1">
        <v>8.5080042999999994E-2</v>
      </c>
      <c r="G1373" t="s">
        <v>4</v>
      </c>
    </row>
    <row r="1374" spans="1:7" x14ac:dyDescent="0.25">
      <c r="A1374" t="s">
        <v>7073</v>
      </c>
      <c r="B1374" t="s">
        <v>1712</v>
      </c>
      <c r="C1374" s="1">
        <v>-0.43492035499999998</v>
      </c>
      <c r="D1374" s="1">
        <v>2.1729406999999999E-2</v>
      </c>
      <c r="E1374" s="1">
        <v>-0.31774398999999998</v>
      </c>
      <c r="F1374" s="1">
        <v>3.6623670000000001E-3</v>
      </c>
      <c r="G1374" t="s">
        <v>1713</v>
      </c>
    </row>
    <row r="1375" spans="1:7" x14ac:dyDescent="0.25">
      <c r="A1375" t="s">
        <v>7074</v>
      </c>
      <c r="B1375" t="s">
        <v>1714</v>
      </c>
      <c r="C1375" s="1">
        <v>1.3872990999999999E-2</v>
      </c>
      <c r="D1375" s="1">
        <v>0.42289823100000001</v>
      </c>
      <c r="E1375" s="1">
        <v>-0.16414596000000001</v>
      </c>
      <c r="F1375" s="1">
        <v>0.11347855</v>
      </c>
      <c r="G1375" t="s">
        <v>1715</v>
      </c>
    </row>
    <row r="1376" spans="1:7" x14ac:dyDescent="0.25">
      <c r="A1376" t="s">
        <v>7075</v>
      </c>
      <c r="B1376" t="s">
        <v>1716</v>
      </c>
      <c r="C1376" s="1">
        <v>-0.39740856699999999</v>
      </c>
      <c r="D1376" s="1">
        <v>7.1983979999999999E-3</v>
      </c>
      <c r="E1376" s="1">
        <v>-0.31079469599999998</v>
      </c>
      <c r="F1376" s="1">
        <v>7.0952400000000001E-3</v>
      </c>
      <c r="G1376" t="s">
        <v>4</v>
      </c>
    </row>
    <row r="1377" spans="1:7" x14ac:dyDescent="0.25">
      <c r="A1377" t="s">
        <v>7076</v>
      </c>
      <c r="B1377" t="s">
        <v>1717</v>
      </c>
      <c r="C1377" s="1">
        <v>0.63938019599999996</v>
      </c>
      <c r="D1377" s="1">
        <v>5.7782235000000001E-2</v>
      </c>
      <c r="E1377" s="1">
        <v>0.68892548099999995</v>
      </c>
      <c r="F1377" s="1">
        <v>1.239099E-3</v>
      </c>
      <c r="G1377" t="s">
        <v>4</v>
      </c>
    </row>
    <row r="1378" spans="1:7" x14ac:dyDescent="0.25">
      <c r="A1378" t="s">
        <v>7077</v>
      </c>
      <c r="B1378" t="s">
        <v>1718</v>
      </c>
      <c r="C1378" s="1">
        <v>2.145094115</v>
      </c>
      <c r="D1378" s="1">
        <v>8.85E-6</v>
      </c>
      <c r="E1378" s="1">
        <v>1.918741531</v>
      </c>
      <c r="F1378" s="1">
        <v>6.9100000000000003E-9</v>
      </c>
      <c r="G1378" t="s">
        <v>1719</v>
      </c>
    </row>
    <row r="1379" spans="1:7" x14ac:dyDescent="0.25">
      <c r="A1379" t="s">
        <v>7078</v>
      </c>
      <c r="B1379" t="s">
        <v>1720</v>
      </c>
      <c r="C1379" s="1">
        <v>-9.5795809999999995E-2</v>
      </c>
      <c r="D1379" s="1">
        <v>0.34109703200000002</v>
      </c>
      <c r="E1379" s="1">
        <v>0.103337955</v>
      </c>
      <c r="F1379" s="1">
        <v>0.21643025299999999</v>
      </c>
      <c r="G1379" t="s">
        <v>4</v>
      </c>
    </row>
    <row r="1380" spans="1:7" x14ac:dyDescent="0.25">
      <c r="A1380" t="s">
        <v>7079</v>
      </c>
      <c r="B1380" t="s">
        <v>1721</v>
      </c>
      <c r="C1380" s="1">
        <v>-0.44358246200000001</v>
      </c>
      <c r="D1380" s="1">
        <v>4.3291631999999997E-2</v>
      </c>
      <c r="E1380" s="1">
        <v>-0.458801601</v>
      </c>
      <c r="F1380" s="1">
        <v>2.8112430000000002E-3</v>
      </c>
      <c r="G1380" t="s">
        <v>4</v>
      </c>
    </row>
    <row r="1381" spans="1:7" x14ac:dyDescent="0.25">
      <c r="A1381" t="s">
        <v>7080</v>
      </c>
      <c r="B1381" t="s">
        <v>1722</v>
      </c>
      <c r="C1381" s="1">
        <v>0.53016016099999996</v>
      </c>
      <c r="D1381" s="1">
        <v>2.3722980000000001E-2</v>
      </c>
      <c r="E1381" s="1">
        <v>0.71006081499999996</v>
      </c>
      <c r="F1381" s="1">
        <v>1.3699999999999999E-5</v>
      </c>
      <c r="G1381" t="s">
        <v>4</v>
      </c>
    </row>
    <row r="1382" spans="1:7" x14ac:dyDescent="0.25">
      <c r="A1382" t="s">
        <v>7081</v>
      </c>
      <c r="B1382" t="s">
        <v>1723</v>
      </c>
      <c r="C1382" s="1">
        <v>-0.14819584899999999</v>
      </c>
      <c r="D1382" s="1">
        <v>0.20062619100000001</v>
      </c>
      <c r="E1382" s="1">
        <v>9.5275876999999995E-2</v>
      </c>
      <c r="F1382" s="1">
        <v>0.17260376999999999</v>
      </c>
      <c r="G1382" t="s">
        <v>1724</v>
      </c>
    </row>
    <row r="1383" spans="1:7" x14ac:dyDescent="0.25">
      <c r="A1383" t="s">
        <v>7082</v>
      </c>
      <c r="B1383" t="s">
        <v>1725</v>
      </c>
      <c r="C1383" s="1">
        <v>-0.318856794</v>
      </c>
      <c r="D1383" s="1">
        <v>0.104239602</v>
      </c>
      <c r="E1383" s="1">
        <v>-0.41892144199999998</v>
      </c>
      <c r="F1383" s="1">
        <v>1.0133395999999999E-2</v>
      </c>
      <c r="G1383" t="s">
        <v>12</v>
      </c>
    </row>
    <row r="1384" spans="1:7" x14ac:dyDescent="0.25">
      <c r="A1384" t="s">
        <v>7083</v>
      </c>
      <c r="B1384" t="s">
        <v>1726</v>
      </c>
      <c r="C1384" s="1">
        <v>0.803048027</v>
      </c>
      <c r="D1384" s="1">
        <v>1.4608690000000001E-3</v>
      </c>
      <c r="E1384" s="1">
        <v>0.46921263000000002</v>
      </c>
      <c r="F1384" s="1">
        <v>3.7558300000000003E-4</v>
      </c>
      <c r="G1384" t="s">
        <v>4</v>
      </c>
    </row>
    <row r="1385" spans="1:7" x14ac:dyDescent="0.25">
      <c r="A1385" t="s">
        <v>7084</v>
      </c>
      <c r="B1385" t="s">
        <v>1727</v>
      </c>
      <c r="C1385" s="1">
        <v>-0.83147219699999997</v>
      </c>
      <c r="D1385" s="1">
        <v>7.471531E-3</v>
      </c>
      <c r="E1385" s="1">
        <v>-0.34876552599999999</v>
      </c>
      <c r="F1385" s="1">
        <v>3.8162131000000002E-2</v>
      </c>
      <c r="G1385" t="s">
        <v>1728</v>
      </c>
    </row>
    <row r="1386" spans="1:7" x14ac:dyDescent="0.25">
      <c r="A1386" t="s">
        <v>7085</v>
      </c>
      <c r="B1386" t="s">
        <v>1729</v>
      </c>
      <c r="C1386" s="1">
        <v>0.16652739899999999</v>
      </c>
      <c r="D1386" s="1">
        <v>0.26841430700000002</v>
      </c>
      <c r="E1386" s="1">
        <v>-0.49788595200000002</v>
      </c>
      <c r="F1386" s="1">
        <v>1.97919E-3</v>
      </c>
      <c r="G1386" t="s">
        <v>4</v>
      </c>
    </row>
    <row r="1387" spans="1:7" x14ac:dyDescent="0.25">
      <c r="A1387" t="s">
        <v>7086</v>
      </c>
      <c r="B1387" t="s">
        <v>1730</v>
      </c>
      <c r="C1387" s="1">
        <v>-0.39361409200000003</v>
      </c>
      <c r="D1387" s="1">
        <v>2.0506514999999999E-2</v>
      </c>
      <c r="E1387" s="1">
        <v>-1.041632058</v>
      </c>
      <c r="F1387" s="1">
        <v>1.12E-7</v>
      </c>
      <c r="G1387" t="s">
        <v>4</v>
      </c>
    </row>
    <row r="1388" spans="1:7" x14ac:dyDescent="0.25">
      <c r="A1388" t="s">
        <v>7087</v>
      </c>
      <c r="B1388" t="s">
        <v>1731</v>
      </c>
      <c r="C1388" s="1">
        <v>0.37873742599999999</v>
      </c>
      <c r="D1388" s="1">
        <v>1.3770678E-2</v>
      </c>
      <c r="E1388" s="1">
        <v>0.21292918599999999</v>
      </c>
      <c r="F1388" s="1">
        <v>2.6106859E-2</v>
      </c>
      <c r="G1388" t="s">
        <v>4</v>
      </c>
    </row>
    <row r="1389" spans="1:7" x14ac:dyDescent="0.25">
      <c r="A1389" t="s">
        <v>7088</v>
      </c>
      <c r="B1389" t="s">
        <v>1732</v>
      </c>
      <c r="C1389" s="1">
        <v>0.145484478</v>
      </c>
      <c r="D1389" s="1">
        <v>0.24206937100000001</v>
      </c>
      <c r="E1389" s="1">
        <v>-0.99197743699999996</v>
      </c>
      <c r="F1389" s="1">
        <v>2.03E-7</v>
      </c>
      <c r="G1389" t="s">
        <v>4</v>
      </c>
    </row>
    <row r="1390" spans="1:7" x14ac:dyDescent="0.25">
      <c r="A1390" t="s">
        <v>7089</v>
      </c>
      <c r="B1390" t="s">
        <v>1733</v>
      </c>
      <c r="C1390" s="1">
        <v>-0.28185632399999999</v>
      </c>
      <c r="D1390" s="1">
        <v>0.133732033</v>
      </c>
      <c r="E1390" s="1">
        <v>-0.16707746100000001</v>
      </c>
      <c r="F1390" s="1">
        <v>0.10526580000000001</v>
      </c>
      <c r="G1390" t="s">
        <v>4</v>
      </c>
    </row>
    <row r="1391" spans="1:7" x14ac:dyDescent="0.25">
      <c r="A1391" t="s">
        <v>7090</v>
      </c>
      <c r="B1391" t="s">
        <v>1734</v>
      </c>
      <c r="C1391" s="1">
        <v>-0.49707240400000002</v>
      </c>
      <c r="D1391" s="1">
        <v>3.0980489999999999E-3</v>
      </c>
      <c r="E1391" s="1">
        <v>-0.21158339100000001</v>
      </c>
      <c r="F1391" s="1">
        <v>2.6063777E-2</v>
      </c>
      <c r="G1391" t="s">
        <v>4</v>
      </c>
    </row>
    <row r="1392" spans="1:7" x14ac:dyDescent="0.25">
      <c r="A1392" t="s">
        <v>7091</v>
      </c>
      <c r="B1392" t="s">
        <v>1735</v>
      </c>
      <c r="C1392" s="1">
        <v>-0.68752226400000005</v>
      </c>
      <c r="D1392" s="1">
        <v>9.8346579000000003E-2</v>
      </c>
      <c r="E1392" s="1">
        <v>-1.0812413890000001</v>
      </c>
      <c r="F1392" s="1">
        <v>8.5320199999999995E-3</v>
      </c>
      <c r="G1392" t="s">
        <v>12</v>
      </c>
    </row>
    <row r="1393" spans="1:7" x14ac:dyDescent="0.25">
      <c r="A1393" t="s">
        <v>7092</v>
      </c>
      <c r="B1393" t="s">
        <v>1736</v>
      </c>
      <c r="C1393" s="1">
        <v>-0.64169810500000002</v>
      </c>
      <c r="D1393" s="1">
        <v>1.8320770000000001E-3</v>
      </c>
      <c r="E1393" s="1">
        <v>-0.24860274500000001</v>
      </c>
      <c r="F1393" s="1">
        <v>3.3982127000000001E-2</v>
      </c>
      <c r="G1393" t="s">
        <v>4</v>
      </c>
    </row>
    <row r="1394" spans="1:7" x14ac:dyDescent="0.25">
      <c r="A1394" t="s">
        <v>7093</v>
      </c>
      <c r="B1394" t="s">
        <v>1737</v>
      </c>
      <c r="C1394" s="1">
        <v>0.28749119899999998</v>
      </c>
      <c r="D1394" s="1">
        <v>0.111832395</v>
      </c>
      <c r="E1394" s="1">
        <v>0.79095053699999995</v>
      </c>
      <c r="F1394" s="1">
        <v>2.05E-5</v>
      </c>
      <c r="G1394" t="s">
        <v>4</v>
      </c>
    </row>
    <row r="1395" spans="1:7" x14ac:dyDescent="0.25">
      <c r="A1395" t="s">
        <v>7094</v>
      </c>
      <c r="B1395" t="s">
        <v>1738</v>
      </c>
      <c r="C1395" s="1">
        <v>8.9034487999999995E-2</v>
      </c>
      <c r="D1395" s="1">
        <v>0.36974068999999998</v>
      </c>
      <c r="E1395" s="1">
        <v>7.6368826000000001E-2</v>
      </c>
      <c r="F1395" s="1">
        <v>0.25416948700000003</v>
      </c>
      <c r="G1395" t="s">
        <v>4</v>
      </c>
    </row>
    <row r="1396" spans="1:7" x14ac:dyDescent="0.25">
      <c r="A1396" t="s">
        <v>7095</v>
      </c>
      <c r="B1396" t="s">
        <v>1739</v>
      </c>
      <c r="C1396" s="1">
        <v>8.7932270000000007E-3</v>
      </c>
      <c r="D1396" s="1">
        <v>0.43152984799999999</v>
      </c>
      <c r="E1396" s="1">
        <v>0.375307628</v>
      </c>
      <c r="F1396" s="1">
        <v>4.0538520000000001E-3</v>
      </c>
      <c r="G1396" t="s">
        <v>4</v>
      </c>
    </row>
    <row r="1397" spans="1:7" x14ac:dyDescent="0.25">
      <c r="A1397" t="s">
        <v>7096</v>
      </c>
      <c r="B1397" t="s">
        <v>1740</v>
      </c>
      <c r="C1397" s="1">
        <v>9.1475052000000001E-2</v>
      </c>
      <c r="D1397" s="1">
        <v>0.29353462600000002</v>
      </c>
      <c r="E1397" s="1">
        <v>1.451326546</v>
      </c>
      <c r="F1397" s="1">
        <v>8.72E-8</v>
      </c>
      <c r="G1397" t="s">
        <v>4</v>
      </c>
    </row>
    <row r="1398" spans="1:7" x14ac:dyDescent="0.25">
      <c r="A1398" t="s">
        <v>7097</v>
      </c>
      <c r="B1398" t="s">
        <v>1741</v>
      </c>
      <c r="C1398" s="1">
        <v>-0.66523646000000003</v>
      </c>
      <c r="D1398" s="1">
        <v>2.6924499999999999E-4</v>
      </c>
      <c r="E1398" s="1">
        <v>-0.96280335100000003</v>
      </c>
      <c r="F1398" s="1">
        <v>1.3199999999999999E-7</v>
      </c>
      <c r="G1398" t="s">
        <v>1742</v>
      </c>
    </row>
    <row r="1399" spans="1:7" x14ac:dyDescent="0.25">
      <c r="A1399" t="s">
        <v>7098</v>
      </c>
      <c r="B1399" t="s">
        <v>1743</v>
      </c>
      <c r="C1399" s="1">
        <v>-0.11410110499999999</v>
      </c>
      <c r="D1399" s="1">
        <v>0.24504722600000001</v>
      </c>
      <c r="E1399" s="1">
        <v>-0.238152372</v>
      </c>
      <c r="F1399" s="1">
        <v>8.4431339999999997E-3</v>
      </c>
      <c r="G1399" t="s">
        <v>4</v>
      </c>
    </row>
    <row r="1400" spans="1:7" x14ac:dyDescent="0.25">
      <c r="A1400" t="s">
        <v>7099</v>
      </c>
      <c r="B1400" t="s">
        <v>1744</v>
      </c>
      <c r="C1400" s="1">
        <v>-0.40914370799999999</v>
      </c>
      <c r="D1400" s="1">
        <v>5.2816679999999998E-2</v>
      </c>
      <c r="E1400" s="1">
        <v>-0.26430627899999998</v>
      </c>
      <c r="F1400" s="1">
        <v>2.0443425000000001E-2</v>
      </c>
      <c r="G1400" t="s">
        <v>1745</v>
      </c>
    </row>
    <row r="1401" spans="1:7" x14ac:dyDescent="0.25">
      <c r="A1401" t="s">
        <v>7100</v>
      </c>
      <c r="B1401" t="s">
        <v>1746</v>
      </c>
      <c r="C1401" s="1">
        <v>-0.16626194799999999</v>
      </c>
      <c r="D1401" s="1">
        <v>0.21979080000000001</v>
      </c>
      <c r="E1401" s="1">
        <v>8.7737093000000002E-2</v>
      </c>
      <c r="F1401" s="1">
        <v>0.20265380499999999</v>
      </c>
      <c r="G1401" t="s">
        <v>1338</v>
      </c>
    </row>
    <row r="1402" spans="1:7" x14ac:dyDescent="0.25">
      <c r="A1402" t="s">
        <v>7101</v>
      </c>
      <c r="B1402" t="s">
        <v>1747</v>
      </c>
      <c r="C1402" s="1">
        <v>-0.24014318800000001</v>
      </c>
      <c r="D1402" s="1">
        <v>8.6985554000000007E-2</v>
      </c>
      <c r="E1402" s="1">
        <v>-0.298609452</v>
      </c>
      <c r="F1402" s="1">
        <v>2.2303499999999999E-3</v>
      </c>
      <c r="G1402" t="s">
        <v>1748</v>
      </c>
    </row>
    <row r="1403" spans="1:7" x14ac:dyDescent="0.25">
      <c r="A1403" t="s">
        <v>7102</v>
      </c>
      <c r="B1403" t="s">
        <v>1749</v>
      </c>
      <c r="C1403" s="1">
        <v>0.388214279</v>
      </c>
      <c r="D1403" s="1">
        <v>7.6796689000000001E-2</v>
      </c>
      <c r="E1403" s="1">
        <v>-8.8203805999999996E-2</v>
      </c>
      <c r="F1403" s="1">
        <v>0.22311244299999999</v>
      </c>
      <c r="G1403" t="s">
        <v>229</v>
      </c>
    </row>
    <row r="1404" spans="1:7" x14ac:dyDescent="0.25">
      <c r="A1404" t="s">
        <v>7103</v>
      </c>
      <c r="B1404" t="s">
        <v>1750</v>
      </c>
      <c r="C1404" s="1">
        <v>0.14886048099999999</v>
      </c>
      <c r="D1404" s="1">
        <v>0.21694218300000001</v>
      </c>
      <c r="E1404" s="1">
        <v>-0.63084290200000004</v>
      </c>
      <c r="F1404" s="1">
        <v>3.4209990000000001E-3</v>
      </c>
      <c r="G1404" t="s">
        <v>4</v>
      </c>
    </row>
    <row r="1405" spans="1:7" x14ac:dyDescent="0.25">
      <c r="A1405" t="s">
        <v>7104</v>
      </c>
      <c r="B1405" t="s">
        <v>1751</v>
      </c>
      <c r="C1405" s="1">
        <v>-0.33284799300000001</v>
      </c>
      <c r="D1405" s="1">
        <v>4.2898339000000001E-2</v>
      </c>
      <c r="E1405" s="1">
        <v>-0.335680429</v>
      </c>
      <c r="F1405" s="1">
        <v>2.5479242999999999E-2</v>
      </c>
      <c r="G1405" t="s">
        <v>4</v>
      </c>
    </row>
    <row r="1406" spans="1:7" x14ac:dyDescent="0.25">
      <c r="A1406" t="s">
        <v>7105</v>
      </c>
      <c r="B1406" t="s">
        <v>1752</v>
      </c>
      <c r="C1406" s="1">
        <v>1.198188791</v>
      </c>
      <c r="D1406" s="1">
        <v>4.9400000000000001E-6</v>
      </c>
      <c r="E1406" s="1">
        <v>1.3920315480000001</v>
      </c>
      <c r="F1406" s="1">
        <v>6.3599999999999998E-10</v>
      </c>
      <c r="G1406" t="s">
        <v>1753</v>
      </c>
    </row>
    <row r="1407" spans="1:7" x14ac:dyDescent="0.25">
      <c r="A1407" t="s">
        <v>7106</v>
      </c>
      <c r="B1407" t="s">
        <v>1754</v>
      </c>
      <c r="C1407" s="1">
        <v>0.16251896900000001</v>
      </c>
      <c r="D1407" s="1">
        <v>0.27176565899999999</v>
      </c>
      <c r="E1407" s="1">
        <v>-9.1479094999999996E-2</v>
      </c>
      <c r="F1407" s="1">
        <v>0.212901907</v>
      </c>
      <c r="G1407" t="s">
        <v>4</v>
      </c>
    </row>
    <row r="1408" spans="1:7" x14ac:dyDescent="0.25">
      <c r="A1408" t="s">
        <v>7107</v>
      </c>
      <c r="B1408" t="s">
        <v>1755</v>
      </c>
      <c r="C1408" s="1">
        <v>-0.34896891499999999</v>
      </c>
      <c r="D1408" s="1">
        <v>0.149147523</v>
      </c>
      <c r="E1408" s="1">
        <v>-0.28820504499999999</v>
      </c>
      <c r="F1408" s="1">
        <v>4.9838512000000001E-2</v>
      </c>
      <c r="G1408" t="s">
        <v>4</v>
      </c>
    </row>
    <row r="1409" spans="1:7" x14ac:dyDescent="0.25">
      <c r="A1409" t="s">
        <v>7108</v>
      </c>
      <c r="B1409" t="s">
        <v>1756</v>
      </c>
      <c r="C1409" s="1">
        <v>-0.44930691</v>
      </c>
      <c r="D1409" s="1">
        <v>0.12048152400000001</v>
      </c>
      <c r="E1409" s="1">
        <v>-0.73292255900000003</v>
      </c>
      <c r="F1409" s="1">
        <v>1.031082E-3</v>
      </c>
      <c r="G1409" t="s">
        <v>12</v>
      </c>
    </row>
    <row r="1410" spans="1:7" x14ac:dyDescent="0.25">
      <c r="A1410" t="s">
        <v>7109</v>
      </c>
      <c r="B1410" t="s">
        <v>1757</v>
      </c>
      <c r="C1410" s="1">
        <v>0.118235123</v>
      </c>
      <c r="D1410" s="1">
        <v>0.26783196100000001</v>
      </c>
      <c r="E1410" s="1">
        <v>-0.127836428</v>
      </c>
      <c r="F1410" s="1">
        <v>8.5623617999999999E-2</v>
      </c>
      <c r="G1410" t="s">
        <v>4</v>
      </c>
    </row>
    <row r="1411" spans="1:7" x14ac:dyDescent="0.25">
      <c r="A1411" t="s">
        <v>7110</v>
      </c>
      <c r="B1411" t="s">
        <v>1758</v>
      </c>
      <c r="C1411" s="1">
        <v>-0.59254890199999999</v>
      </c>
      <c r="D1411" s="1">
        <v>2.5448770000000001E-3</v>
      </c>
      <c r="E1411" s="1">
        <v>-0.73804949600000003</v>
      </c>
      <c r="F1411" s="1">
        <v>3.9400000000000002E-5</v>
      </c>
      <c r="G1411" t="s">
        <v>4</v>
      </c>
    </row>
    <row r="1412" spans="1:7" x14ac:dyDescent="0.25">
      <c r="A1412" t="s">
        <v>7111</v>
      </c>
      <c r="B1412" t="s">
        <v>1759</v>
      </c>
      <c r="C1412" s="1">
        <v>-0.34363072500000003</v>
      </c>
      <c r="D1412" s="1">
        <v>3.9667011000000002E-2</v>
      </c>
      <c r="E1412" s="1">
        <v>-0.21480133500000001</v>
      </c>
      <c r="F1412" s="1">
        <v>6.3989992999999995E-2</v>
      </c>
      <c r="G1412" t="s">
        <v>4</v>
      </c>
    </row>
    <row r="1413" spans="1:7" x14ac:dyDescent="0.25">
      <c r="A1413" t="s">
        <v>7112</v>
      </c>
      <c r="B1413" t="s">
        <v>1760</v>
      </c>
      <c r="C1413" s="1">
        <v>-8.8235009000000003E-2</v>
      </c>
      <c r="D1413" s="1">
        <v>0.30263457700000002</v>
      </c>
      <c r="E1413" s="1">
        <v>-0.79909910699999998</v>
      </c>
      <c r="F1413" s="1">
        <v>2.2799999999999999E-5</v>
      </c>
      <c r="G1413" t="s">
        <v>63</v>
      </c>
    </row>
    <row r="1414" spans="1:7" x14ac:dyDescent="0.25">
      <c r="A1414" t="s">
        <v>7113</v>
      </c>
      <c r="B1414" t="s">
        <v>1761</v>
      </c>
      <c r="C1414" s="1">
        <v>0.427481257</v>
      </c>
      <c r="D1414" s="1">
        <v>5.4550240999999999E-2</v>
      </c>
      <c r="E1414" s="1">
        <v>0.17411019</v>
      </c>
      <c r="F1414" s="1">
        <v>6.6142636000000005E-2</v>
      </c>
      <c r="G1414" t="s">
        <v>4</v>
      </c>
    </row>
    <row r="1415" spans="1:7" x14ac:dyDescent="0.25">
      <c r="A1415" t="s">
        <v>7114</v>
      </c>
      <c r="B1415" t="s">
        <v>1762</v>
      </c>
      <c r="C1415" s="1">
        <v>-8.8922465000000006E-2</v>
      </c>
      <c r="D1415" s="1">
        <v>0.27304931599999999</v>
      </c>
      <c r="E1415" s="1">
        <v>-0.101118862</v>
      </c>
      <c r="F1415" s="1">
        <v>0.116409467</v>
      </c>
      <c r="G1415" t="s">
        <v>4</v>
      </c>
    </row>
    <row r="1416" spans="1:7" x14ac:dyDescent="0.25">
      <c r="A1416" t="s">
        <v>7115</v>
      </c>
      <c r="B1416" t="s">
        <v>1763</v>
      </c>
      <c r="C1416" s="1">
        <v>-8.1322922000000006E-2</v>
      </c>
      <c r="D1416" s="1">
        <v>0.33594518600000001</v>
      </c>
      <c r="E1416" s="1">
        <v>0.147436546</v>
      </c>
      <c r="F1416" s="1">
        <v>0.14737552800000001</v>
      </c>
      <c r="G1416" t="s">
        <v>4</v>
      </c>
    </row>
    <row r="1417" spans="1:7" x14ac:dyDescent="0.25">
      <c r="A1417" t="s">
        <v>7116</v>
      </c>
      <c r="B1417" t="s">
        <v>1764</v>
      </c>
      <c r="C1417" s="1">
        <v>-3.5572797000000003E-2</v>
      </c>
      <c r="D1417" s="1">
        <v>0.41654176300000001</v>
      </c>
      <c r="E1417" s="1">
        <v>-0.151034792</v>
      </c>
      <c r="F1417" s="1">
        <v>0.181993513</v>
      </c>
      <c r="G1417" t="s">
        <v>4</v>
      </c>
    </row>
    <row r="1418" spans="1:7" x14ac:dyDescent="0.25">
      <c r="A1418" t="s">
        <v>7117</v>
      </c>
      <c r="B1418" t="s">
        <v>1765</v>
      </c>
      <c r="C1418" s="1">
        <v>-1.1120593999999999E-2</v>
      </c>
      <c r="D1418" s="1">
        <v>0.42497369400000001</v>
      </c>
      <c r="E1418" s="1">
        <v>7.1055295000000004E-2</v>
      </c>
      <c r="F1418" s="1">
        <v>0.23864584699999999</v>
      </c>
      <c r="G1418" t="s">
        <v>1690</v>
      </c>
    </row>
    <row r="1419" spans="1:7" x14ac:dyDescent="0.25">
      <c r="A1419" t="s">
        <v>7118</v>
      </c>
      <c r="B1419" t="s">
        <v>1766</v>
      </c>
      <c r="C1419" s="1">
        <v>0.33889369800000002</v>
      </c>
      <c r="D1419" s="1">
        <v>1.3912658E-2</v>
      </c>
      <c r="E1419" s="1">
        <v>0.32756933199999999</v>
      </c>
      <c r="F1419" s="1">
        <v>5.8041397000000002E-2</v>
      </c>
      <c r="G1419" t="s">
        <v>4</v>
      </c>
    </row>
    <row r="1420" spans="1:7" x14ac:dyDescent="0.25">
      <c r="A1420" t="s">
        <v>7119</v>
      </c>
      <c r="B1420" t="s">
        <v>1767</v>
      </c>
      <c r="C1420" s="1">
        <v>-0.12691507499999999</v>
      </c>
      <c r="D1420" s="1">
        <v>0.27825836199999998</v>
      </c>
      <c r="E1420" s="1">
        <v>0.50437256699999999</v>
      </c>
      <c r="F1420" s="1">
        <v>1.3354655999999999E-2</v>
      </c>
      <c r="G1420" t="s">
        <v>12</v>
      </c>
    </row>
    <row r="1421" spans="1:7" x14ac:dyDescent="0.25">
      <c r="A1421" t="s">
        <v>7120</v>
      </c>
      <c r="B1421" t="s">
        <v>1768</v>
      </c>
      <c r="C1421" s="1">
        <v>-0.40597937200000001</v>
      </c>
      <c r="D1421" s="1">
        <v>4.3352474000000002E-2</v>
      </c>
      <c r="E1421" s="1">
        <v>-7.3366450000000001E-3</v>
      </c>
      <c r="F1421" s="1">
        <v>0.35999287000000002</v>
      </c>
      <c r="G1421" t="s">
        <v>4</v>
      </c>
    </row>
    <row r="1422" spans="1:7" x14ac:dyDescent="0.25">
      <c r="A1422" t="s">
        <v>7121</v>
      </c>
      <c r="B1422" t="s">
        <v>1769</v>
      </c>
      <c r="C1422" s="1">
        <v>-5.0654828999999998E-2</v>
      </c>
      <c r="D1422" s="1">
        <v>0.37547139200000001</v>
      </c>
      <c r="E1422" s="1">
        <v>0.13226052299999999</v>
      </c>
      <c r="F1422" s="1">
        <v>0.12924506499999999</v>
      </c>
      <c r="G1422" t="s">
        <v>1770</v>
      </c>
    </row>
    <row r="1423" spans="1:7" x14ac:dyDescent="0.25">
      <c r="A1423" t="s">
        <v>7122</v>
      </c>
      <c r="B1423" t="s">
        <v>1771</v>
      </c>
      <c r="C1423" s="1">
        <v>-0.42467016899999999</v>
      </c>
      <c r="D1423" s="1">
        <v>3.3724743000000001E-2</v>
      </c>
      <c r="E1423" s="1">
        <v>-6.5252662000000003E-2</v>
      </c>
      <c r="F1423" s="1">
        <v>0.27824842700000002</v>
      </c>
      <c r="G1423" t="s">
        <v>4</v>
      </c>
    </row>
    <row r="1424" spans="1:7" x14ac:dyDescent="0.25">
      <c r="A1424" t="s">
        <v>7123</v>
      </c>
      <c r="B1424" t="s">
        <v>1772</v>
      </c>
      <c r="C1424" s="1">
        <v>-0.354442496</v>
      </c>
      <c r="D1424" s="1">
        <v>0.103375233</v>
      </c>
      <c r="E1424" s="1">
        <v>0.343554574</v>
      </c>
      <c r="F1424" s="1">
        <v>1.3640842E-2</v>
      </c>
      <c r="G1424" t="s">
        <v>4</v>
      </c>
    </row>
    <row r="1425" spans="1:7" x14ac:dyDescent="0.25">
      <c r="A1425" t="s">
        <v>7124</v>
      </c>
      <c r="B1425" t="s">
        <v>1773</v>
      </c>
      <c r="C1425" s="1">
        <v>4.945944E-2</v>
      </c>
      <c r="D1425" s="1">
        <v>0.36422902299999999</v>
      </c>
      <c r="E1425" s="1">
        <v>-0.48751065900000001</v>
      </c>
      <c r="F1425" s="1">
        <v>1.5489919999999999E-3</v>
      </c>
      <c r="G1425" t="s">
        <v>239</v>
      </c>
    </row>
    <row r="1426" spans="1:7" x14ac:dyDescent="0.25">
      <c r="A1426" t="s">
        <v>7125</v>
      </c>
      <c r="B1426" t="s">
        <v>1774</v>
      </c>
      <c r="C1426" s="1">
        <v>0.37075942899999997</v>
      </c>
      <c r="D1426" s="1">
        <v>1.5705796000000001E-2</v>
      </c>
      <c r="E1426" s="1">
        <v>0.35631045099999997</v>
      </c>
      <c r="F1426" s="1">
        <v>7.9739730000000005E-3</v>
      </c>
      <c r="G1426" t="s">
        <v>1122</v>
      </c>
    </row>
    <row r="1427" spans="1:7" x14ac:dyDescent="0.25">
      <c r="A1427" t="s">
        <v>7126</v>
      </c>
      <c r="B1427" t="s">
        <v>1775</v>
      </c>
      <c r="C1427" s="1">
        <v>1.138527085</v>
      </c>
      <c r="D1427" s="1">
        <v>5.0000000000000002E-5</v>
      </c>
      <c r="E1427" s="1">
        <v>-0.10921734399999999</v>
      </c>
      <c r="F1427" s="1">
        <v>0.154854029</v>
      </c>
      <c r="G1427" t="s">
        <v>12</v>
      </c>
    </row>
    <row r="1428" spans="1:7" x14ac:dyDescent="0.25">
      <c r="A1428" t="s">
        <v>7127</v>
      </c>
      <c r="B1428" t="s">
        <v>1776</v>
      </c>
      <c r="C1428" s="1">
        <v>-0.13268529900000001</v>
      </c>
      <c r="D1428" s="1">
        <v>0.26039612600000001</v>
      </c>
      <c r="E1428" s="1">
        <v>-0.19260376400000001</v>
      </c>
      <c r="F1428" s="1">
        <v>0.112823214</v>
      </c>
      <c r="G1428" t="s">
        <v>4</v>
      </c>
    </row>
    <row r="1429" spans="1:7" x14ac:dyDescent="0.25">
      <c r="A1429" t="s">
        <v>7128</v>
      </c>
      <c r="B1429" t="s">
        <v>1777</v>
      </c>
      <c r="C1429" s="1">
        <v>-0.24574424</v>
      </c>
      <c r="D1429" s="1">
        <v>0.12570373900000001</v>
      </c>
      <c r="E1429" s="1">
        <v>0.13037406000000001</v>
      </c>
      <c r="F1429" s="1">
        <v>0.16677945399999999</v>
      </c>
      <c r="G1429" t="s">
        <v>4</v>
      </c>
    </row>
    <row r="1430" spans="1:7" x14ac:dyDescent="0.25">
      <c r="A1430" t="s">
        <v>7129</v>
      </c>
      <c r="B1430" t="s">
        <v>1778</v>
      </c>
      <c r="C1430" s="1">
        <v>-1.5097649999999999E-3</v>
      </c>
      <c r="D1430" s="1">
        <v>0.44356718299999998</v>
      </c>
      <c r="E1430" s="1">
        <v>-0.23385922100000001</v>
      </c>
      <c r="F1430" s="1">
        <v>5.6144019000000003E-2</v>
      </c>
      <c r="G1430" t="s">
        <v>4</v>
      </c>
    </row>
    <row r="1431" spans="1:7" x14ac:dyDescent="0.25">
      <c r="A1431" t="s">
        <v>7130</v>
      </c>
      <c r="B1431" t="s">
        <v>1779</v>
      </c>
      <c r="C1431" s="1">
        <v>-6.6420261999999994E-2</v>
      </c>
      <c r="D1431" s="1">
        <v>0.34732583099999997</v>
      </c>
      <c r="E1431" s="1">
        <v>0.80263680100000001</v>
      </c>
      <c r="F1431" s="1">
        <v>9.95E-7</v>
      </c>
      <c r="G1431" t="s">
        <v>506</v>
      </c>
    </row>
    <row r="1432" spans="1:7" x14ac:dyDescent="0.25">
      <c r="A1432" t="s">
        <v>7131</v>
      </c>
      <c r="B1432" t="s">
        <v>1780</v>
      </c>
      <c r="C1432" s="1">
        <v>-0.42685790400000001</v>
      </c>
      <c r="D1432" s="1">
        <v>9.7195430000000006E-3</v>
      </c>
      <c r="E1432" s="1">
        <v>-0.48351491899999999</v>
      </c>
      <c r="F1432" s="1">
        <v>6.9776799999999998E-4</v>
      </c>
      <c r="G1432" t="s">
        <v>782</v>
      </c>
    </row>
    <row r="1433" spans="1:7" x14ac:dyDescent="0.25">
      <c r="A1433" t="s">
        <v>7132</v>
      </c>
      <c r="B1433" t="s">
        <v>1781</v>
      </c>
      <c r="C1433" s="1">
        <v>0.152751109</v>
      </c>
      <c r="D1433" s="1">
        <v>0.27898415399999998</v>
      </c>
      <c r="E1433" s="1">
        <v>-0.15540584499999999</v>
      </c>
      <c r="F1433" s="1">
        <v>0.19089103099999999</v>
      </c>
      <c r="G1433" t="s">
        <v>12</v>
      </c>
    </row>
    <row r="1434" spans="1:7" x14ac:dyDescent="0.25">
      <c r="A1434" t="s">
        <v>7133</v>
      </c>
      <c r="B1434" t="s">
        <v>1782</v>
      </c>
      <c r="C1434" s="1">
        <v>0.38201661199999998</v>
      </c>
      <c r="D1434" s="1">
        <v>7.0110169E-2</v>
      </c>
      <c r="E1434" s="1">
        <v>-0.23545561100000001</v>
      </c>
      <c r="F1434" s="1">
        <v>5.2815435000000001E-2</v>
      </c>
      <c r="G1434" t="s">
        <v>1783</v>
      </c>
    </row>
    <row r="1435" spans="1:7" x14ac:dyDescent="0.25">
      <c r="A1435" t="s">
        <v>7134</v>
      </c>
      <c r="B1435" t="s">
        <v>1784</v>
      </c>
      <c r="C1435" s="1">
        <v>-0.25897230500000001</v>
      </c>
      <c r="D1435" s="1">
        <v>0.126055204</v>
      </c>
      <c r="E1435" s="1">
        <v>-0.35149607900000002</v>
      </c>
      <c r="F1435" s="1">
        <v>9.7981590000000007E-3</v>
      </c>
      <c r="G1435" t="s">
        <v>4</v>
      </c>
    </row>
    <row r="1436" spans="1:7" x14ac:dyDescent="0.25">
      <c r="A1436" t="s">
        <v>7135</v>
      </c>
      <c r="B1436" t="s">
        <v>1785</v>
      </c>
      <c r="C1436" s="1">
        <v>0.161633797</v>
      </c>
      <c r="D1436" s="1">
        <v>0.25938873699999998</v>
      </c>
      <c r="E1436" s="1">
        <v>0.42338177900000001</v>
      </c>
      <c r="F1436" s="1">
        <v>5.9640049999999997E-3</v>
      </c>
      <c r="G1436" t="s">
        <v>1786</v>
      </c>
    </row>
    <row r="1437" spans="1:7" x14ac:dyDescent="0.25">
      <c r="A1437" t="s">
        <v>7136</v>
      </c>
      <c r="B1437" t="s">
        <v>1787</v>
      </c>
      <c r="C1437" s="1">
        <v>-4.1655170999999998E-2</v>
      </c>
      <c r="D1437" s="1">
        <v>0.38347427699999997</v>
      </c>
      <c r="E1437" s="1">
        <v>0.10523329100000001</v>
      </c>
      <c r="F1437" s="1">
        <v>0.120699637</v>
      </c>
      <c r="G1437" t="s">
        <v>63</v>
      </c>
    </row>
    <row r="1438" spans="1:7" x14ac:dyDescent="0.25">
      <c r="A1438" t="s">
        <v>7137</v>
      </c>
      <c r="B1438" t="s">
        <v>1788</v>
      </c>
      <c r="C1438" s="1">
        <v>-0.62164071799999998</v>
      </c>
      <c r="D1438" s="1">
        <v>8.5848800000000002E-4</v>
      </c>
      <c r="E1438" s="1">
        <v>-0.70327506100000003</v>
      </c>
      <c r="F1438" s="1">
        <v>5.8499999999999999E-6</v>
      </c>
      <c r="G1438" t="s">
        <v>1789</v>
      </c>
    </row>
    <row r="1439" spans="1:7" x14ac:dyDescent="0.25">
      <c r="A1439" t="s">
        <v>7138</v>
      </c>
      <c r="B1439" t="s">
        <v>1790</v>
      </c>
      <c r="C1439" s="1">
        <v>-0.23082878700000001</v>
      </c>
      <c r="D1439" s="1">
        <v>0.154046501</v>
      </c>
      <c r="E1439" s="1">
        <v>-0.53682587400000004</v>
      </c>
      <c r="F1439" s="1">
        <v>9.0964300000000002E-4</v>
      </c>
      <c r="G1439" t="s">
        <v>4</v>
      </c>
    </row>
    <row r="1440" spans="1:7" x14ac:dyDescent="0.25">
      <c r="A1440" t="s">
        <v>7139</v>
      </c>
      <c r="B1440" t="s">
        <v>1791</v>
      </c>
      <c r="C1440" s="1">
        <v>0.616878916</v>
      </c>
      <c r="D1440" s="1">
        <v>2.7315194000000001E-2</v>
      </c>
      <c r="E1440" s="1">
        <v>0.48528444700000001</v>
      </c>
      <c r="F1440" s="1">
        <v>7.3601159999999999E-3</v>
      </c>
      <c r="G1440" t="s">
        <v>1792</v>
      </c>
    </row>
    <row r="1441" spans="1:7" x14ac:dyDescent="0.25">
      <c r="A1441" t="s">
        <v>7140</v>
      </c>
      <c r="B1441" t="s">
        <v>1793</v>
      </c>
      <c r="C1441" s="1">
        <v>-0.391081607</v>
      </c>
      <c r="D1441" s="1">
        <v>1.2942805999999999E-2</v>
      </c>
      <c r="E1441" s="1">
        <v>-0.111605249</v>
      </c>
      <c r="F1441" s="1">
        <v>0.16477359599999999</v>
      </c>
      <c r="G1441" t="s">
        <v>4</v>
      </c>
    </row>
    <row r="1442" spans="1:7" x14ac:dyDescent="0.25">
      <c r="A1442" t="s">
        <v>7141</v>
      </c>
      <c r="B1442" t="s">
        <v>1794</v>
      </c>
      <c r="C1442" s="1">
        <v>-0.30133605699999999</v>
      </c>
      <c r="D1442" s="1">
        <v>5.6822695999999999E-2</v>
      </c>
      <c r="E1442" s="1">
        <v>-0.45396017399999999</v>
      </c>
      <c r="F1442" s="1">
        <v>2.4199999999999999E-5</v>
      </c>
      <c r="G1442" t="s">
        <v>606</v>
      </c>
    </row>
    <row r="1443" spans="1:7" x14ac:dyDescent="0.25">
      <c r="A1443" t="s">
        <v>7142</v>
      </c>
      <c r="B1443" t="s">
        <v>1795</v>
      </c>
      <c r="C1443" s="1">
        <v>0.38676123200000001</v>
      </c>
      <c r="D1443" s="1">
        <v>5.8807067999999997E-2</v>
      </c>
      <c r="E1443" s="1">
        <v>0.52682351800000005</v>
      </c>
      <c r="F1443" s="1">
        <v>1.4314800000000001E-4</v>
      </c>
      <c r="G1443" t="s">
        <v>4</v>
      </c>
    </row>
    <row r="1444" spans="1:7" x14ac:dyDescent="0.25">
      <c r="A1444" t="s">
        <v>7143</v>
      </c>
      <c r="B1444" t="s">
        <v>1796</v>
      </c>
      <c r="C1444" s="1">
        <v>1.0255040419999999</v>
      </c>
      <c r="D1444" s="1">
        <v>3.26E-5</v>
      </c>
      <c r="E1444" s="1">
        <v>-2.4343486000000001E-2</v>
      </c>
      <c r="F1444" s="1">
        <v>0.32584092199999998</v>
      </c>
      <c r="G1444" t="s">
        <v>452</v>
      </c>
    </row>
    <row r="1445" spans="1:7" x14ac:dyDescent="0.25">
      <c r="A1445" t="s">
        <v>7144</v>
      </c>
      <c r="B1445" t="s">
        <v>1797</v>
      </c>
      <c r="C1445" s="1">
        <v>6.9525222999999997E-2</v>
      </c>
      <c r="D1445" s="1">
        <v>0.35828565099999998</v>
      </c>
      <c r="E1445" s="1">
        <v>0.46723999100000002</v>
      </c>
      <c r="F1445" s="1">
        <v>2.9847700000000001E-4</v>
      </c>
      <c r="G1445" t="s">
        <v>1798</v>
      </c>
    </row>
    <row r="1446" spans="1:7" x14ac:dyDescent="0.25">
      <c r="A1446" t="s">
        <v>7145</v>
      </c>
      <c r="B1446" t="s">
        <v>1799</v>
      </c>
      <c r="C1446" s="1">
        <v>-0.42916583400000002</v>
      </c>
      <c r="D1446" s="1">
        <v>4.9314924000000003E-2</v>
      </c>
      <c r="E1446" s="1">
        <v>0.15969014000000001</v>
      </c>
      <c r="F1446" s="1">
        <v>0.169785135</v>
      </c>
      <c r="G1446" t="s">
        <v>4</v>
      </c>
    </row>
    <row r="1447" spans="1:7" x14ac:dyDescent="0.25">
      <c r="A1447" t="s">
        <v>7146</v>
      </c>
      <c r="B1447" t="s">
        <v>1800</v>
      </c>
      <c r="C1447" s="1">
        <v>0.27013682500000002</v>
      </c>
      <c r="D1447" s="1">
        <v>0.17537702299999999</v>
      </c>
      <c r="E1447" s="1">
        <v>2.2635896999999999E-2</v>
      </c>
      <c r="F1447" s="1">
        <v>0.33131800300000003</v>
      </c>
      <c r="G1447" t="s">
        <v>4</v>
      </c>
    </row>
    <row r="1448" spans="1:7" x14ac:dyDescent="0.25">
      <c r="A1448" t="s">
        <v>7147</v>
      </c>
      <c r="B1448" t="s">
        <v>1801</v>
      </c>
      <c r="C1448" s="1">
        <v>0.29363137900000003</v>
      </c>
      <c r="D1448" s="1">
        <v>9.7279945000000007E-2</v>
      </c>
      <c r="E1448" s="1">
        <v>3.2682219999999999E-3</v>
      </c>
      <c r="F1448" s="1">
        <v>0.36412826799999998</v>
      </c>
      <c r="G1448" t="s">
        <v>4</v>
      </c>
    </row>
    <row r="1449" spans="1:7" x14ac:dyDescent="0.25">
      <c r="A1449" t="s">
        <v>7148</v>
      </c>
      <c r="B1449" t="s">
        <v>1802</v>
      </c>
      <c r="C1449" s="1">
        <v>0.57294363400000003</v>
      </c>
      <c r="D1449" s="1">
        <v>0.14650110899999999</v>
      </c>
      <c r="E1449" s="1">
        <v>6.0869175999999997E-2</v>
      </c>
      <c r="F1449" s="1">
        <v>0.325496642</v>
      </c>
      <c r="G1449" t="s">
        <v>4</v>
      </c>
    </row>
    <row r="1450" spans="1:7" x14ac:dyDescent="0.25">
      <c r="A1450" t="s">
        <v>7149</v>
      </c>
      <c r="B1450" t="s">
        <v>1803</v>
      </c>
      <c r="C1450" s="1">
        <v>0.783528734</v>
      </c>
      <c r="D1450" s="1">
        <v>8.1007300000000002E-4</v>
      </c>
      <c r="E1450" s="1">
        <v>-2.6890668999999999E-2</v>
      </c>
      <c r="F1450" s="1">
        <v>0.334430795</v>
      </c>
      <c r="G1450" t="s">
        <v>4</v>
      </c>
    </row>
    <row r="1451" spans="1:7" x14ac:dyDescent="0.25">
      <c r="A1451" t="s">
        <v>7150</v>
      </c>
      <c r="B1451" t="s">
        <v>1804</v>
      </c>
      <c r="C1451" s="1">
        <v>-0.153100496</v>
      </c>
      <c r="D1451" s="1">
        <v>0.28510824200000001</v>
      </c>
      <c r="E1451" s="1">
        <v>-0.25812485000000002</v>
      </c>
      <c r="F1451" s="1">
        <v>7.0597898000000006E-2</v>
      </c>
      <c r="G1451" t="s">
        <v>4</v>
      </c>
    </row>
    <row r="1452" spans="1:7" x14ac:dyDescent="0.25">
      <c r="A1452" t="s">
        <v>7151</v>
      </c>
      <c r="B1452" t="s">
        <v>1805</v>
      </c>
      <c r="C1452" s="1">
        <v>0.50635755100000002</v>
      </c>
      <c r="D1452" s="1">
        <v>5.5410874999999998E-2</v>
      </c>
      <c r="E1452" s="1">
        <v>7.0982180000000006E-2</v>
      </c>
      <c r="F1452" s="1">
        <v>0.29375861199999997</v>
      </c>
      <c r="G1452" t="s">
        <v>12</v>
      </c>
    </row>
    <row r="1453" spans="1:7" x14ac:dyDescent="0.25">
      <c r="A1453" t="s">
        <v>7152</v>
      </c>
      <c r="B1453" t="s">
        <v>1806</v>
      </c>
      <c r="C1453" s="1">
        <v>-0.57758657400000002</v>
      </c>
      <c r="D1453" s="1">
        <v>8.0839060000000001E-3</v>
      </c>
      <c r="E1453" s="1">
        <v>-0.118699764</v>
      </c>
      <c r="F1453" s="1">
        <v>0.11450864299999999</v>
      </c>
      <c r="G1453" t="s">
        <v>4</v>
      </c>
    </row>
    <row r="1454" spans="1:7" x14ac:dyDescent="0.25">
      <c r="A1454" t="s">
        <v>7153</v>
      </c>
      <c r="B1454" t="s">
        <v>1807</v>
      </c>
      <c r="C1454" s="1">
        <v>9.7329300000000007E-3</v>
      </c>
      <c r="D1454" s="1">
        <v>0.43699167999999999</v>
      </c>
      <c r="E1454" s="1">
        <v>0.46581988200000002</v>
      </c>
      <c r="F1454" s="1">
        <v>5.7528859999999996E-3</v>
      </c>
      <c r="G1454" t="s">
        <v>1808</v>
      </c>
    </row>
    <row r="1455" spans="1:7" x14ac:dyDescent="0.25">
      <c r="A1455" t="s">
        <v>7154</v>
      </c>
      <c r="B1455" t="s">
        <v>1809</v>
      </c>
      <c r="C1455" s="1">
        <v>8.4764829999999999E-2</v>
      </c>
      <c r="D1455" s="1">
        <v>0.34633806299999997</v>
      </c>
      <c r="E1455" s="1">
        <v>0.164021533</v>
      </c>
      <c r="F1455" s="1">
        <v>7.3134531000000003E-2</v>
      </c>
      <c r="G1455" t="s">
        <v>4</v>
      </c>
    </row>
    <row r="1456" spans="1:7" x14ac:dyDescent="0.25">
      <c r="A1456" t="s">
        <v>7155</v>
      </c>
      <c r="B1456" t="s">
        <v>1810</v>
      </c>
      <c r="C1456" s="1">
        <v>0.45707578799999998</v>
      </c>
      <c r="D1456" s="1">
        <v>9.4185799999999993E-3</v>
      </c>
      <c r="E1456" s="1">
        <v>-0.42665652500000001</v>
      </c>
      <c r="F1456" s="1">
        <v>4.6905719999999996E-3</v>
      </c>
      <c r="G1456" t="s">
        <v>4</v>
      </c>
    </row>
    <row r="1457" spans="1:7" x14ac:dyDescent="0.25">
      <c r="A1457" t="s">
        <v>7156</v>
      </c>
      <c r="B1457" t="s">
        <v>1811</v>
      </c>
      <c r="C1457" s="1">
        <v>-0.16626321999999999</v>
      </c>
      <c r="D1457" s="1">
        <v>0.23026621999999999</v>
      </c>
      <c r="E1457" s="1">
        <v>-5.8792628E-2</v>
      </c>
      <c r="F1457" s="1">
        <v>0.29306813599999998</v>
      </c>
      <c r="G1457" t="s">
        <v>4</v>
      </c>
    </row>
    <row r="1458" spans="1:7" x14ac:dyDescent="0.25">
      <c r="A1458" t="s">
        <v>7157</v>
      </c>
      <c r="B1458" t="s">
        <v>1812</v>
      </c>
      <c r="C1458" s="1">
        <v>-5.3369131E-2</v>
      </c>
      <c r="D1458" s="1">
        <v>0.382077946</v>
      </c>
      <c r="E1458" s="1">
        <v>0.118665406</v>
      </c>
      <c r="F1458" s="1">
        <v>0.139703983</v>
      </c>
      <c r="G1458" t="s">
        <v>4</v>
      </c>
    </row>
    <row r="1459" spans="1:7" x14ac:dyDescent="0.25">
      <c r="A1459" t="s">
        <v>7158</v>
      </c>
      <c r="B1459" t="s">
        <v>1813</v>
      </c>
      <c r="C1459" s="1">
        <v>-2.7691533000000001E-2</v>
      </c>
      <c r="D1459" s="1">
        <v>0.40565399099999999</v>
      </c>
      <c r="E1459" s="1">
        <v>-0.26363481500000002</v>
      </c>
      <c r="F1459" s="1">
        <v>3.5333529999999999E-3</v>
      </c>
      <c r="G1459" t="s">
        <v>4</v>
      </c>
    </row>
    <row r="1460" spans="1:7" x14ac:dyDescent="0.25">
      <c r="A1460" t="s">
        <v>7159</v>
      </c>
      <c r="B1460" t="s">
        <v>1814</v>
      </c>
      <c r="C1460" s="1">
        <v>0.25145726099999999</v>
      </c>
      <c r="D1460" s="1">
        <v>0.16044407699999999</v>
      </c>
      <c r="E1460" s="1">
        <v>0.28080829299999999</v>
      </c>
      <c r="F1460" s="1">
        <v>2.0443425000000001E-2</v>
      </c>
      <c r="G1460" t="s">
        <v>4</v>
      </c>
    </row>
    <row r="1461" spans="1:7" x14ac:dyDescent="0.25">
      <c r="A1461" t="s">
        <v>7160</v>
      </c>
      <c r="B1461" t="s">
        <v>1815</v>
      </c>
      <c r="C1461" s="1">
        <v>0.13067434</v>
      </c>
      <c r="D1461" s="1">
        <v>0.17858157599999999</v>
      </c>
      <c r="E1461" s="1">
        <v>1.9760084000000001E-2</v>
      </c>
      <c r="F1461" s="1">
        <v>0.32614408</v>
      </c>
      <c r="G1461" t="s">
        <v>1816</v>
      </c>
    </row>
    <row r="1462" spans="1:7" x14ac:dyDescent="0.25">
      <c r="A1462" t="s">
        <v>7161</v>
      </c>
      <c r="B1462" t="s">
        <v>1817</v>
      </c>
      <c r="C1462" s="1">
        <v>-0.63851819899999995</v>
      </c>
      <c r="D1462" s="1">
        <v>2.368687E-3</v>
      </c>
      <c r="E1462" s="1">
        <v>-0.41141007099999999</v>
      </c>
      <c r="F1462" s="1">
        <v>2.4802100000000002E-4</v>
      </c>
      <c r="G1462" t="s">
        <v>4</v>
      </c>
    </row>
    <row r="1463" spans="1:7" x14ac:dyDescent="0.25">
      <c r="A1463" t="s">
        <v>7162</v>
      </c>
      <c r="B1463" t="s">
        <v>1818</v>
      </c>
      <c r="C1463" s="1">
        <v>-0.42100961799999997</v>
      </c>
      <c r="D1463" s="1">
        <v>9.4445128000000003E-2</v>
      </c>
      <c r="E1463" s="1">
        <v>-0.17041287499999999</v>
      </c>
      <c r="F1463" s="1">
        <v>0.13487157</v>
      </c>
      <c r="G1463" t="s">
        <v>4</v>
      </c>
    </row>
    <row r="1464" spans="1:7" x14ac:dyDescent="0.25">
      <c r="A1464" t="s">
        <v>7163</v>
      </c>
      <c r="B1464" t="s">
        <v>1819</v>
      </c>
      <c r="C1464" s="1">
        <v>-0.78554817200000004</v>
      </c>
      <c r="D1464" s="1">
        <v>3.4881339999999999E-3</v>
      </c>
      <c r="E1464" s="1">
        <v>-0.29765017999999999</v>
      </c>
      <c r="F1464" s="1">
        <v>1.8507596000000001E-2</v>
      </c>
      <c r="G1464" t="s">
        <v>4</v>
      </c>
    </row>
    <row r="1465" spans="1:7" x14ac:dyDescent="0.25">
      <c r="A1465" t="s">
        <v>7164</v>
      </c>
      <c r="B1465" t="s">
        <v>1820</v>
      </c>
      <c r="C1465" s="1">
        <v>0.665068679</v>
      </c>
      <c r="D1465" s="1">
        <v>1.0673950999999999E-2</v>
      </c>
      <c r="E1465" s="1">
        <v>-0.53298314099999999</v>
      </c>
      <c r="F1465" s="1">
        <v>8.9841620000000004E-3</v>
      </c>
      <c r="G1465" t="s">
        <v>1821</v>
      </c>
    </row>
    <row r="1466" spans="1:7" x14ac:dyDescent="0.25">
      <c r="A1466" t="s">
        <v>7165</v>
      </c>
      <c r="B1466" t="s">
        <v>1822</v>
      </c>
      <c r="C1466" s="1">
        <v>0.35744776099999997</v>
      </c>
      <c r="D1466" s="1">
        <v>2.4392779E-2</v>
      </c>
      <c r="E1466" s="1">
        <v>0.76360851399999996</v>
      </c>
      <c r="F1466" s="1">
        <v>4.0599999999999998E-5</v>
      </c>
      <c r="G1466" t="s">
        <v>4</v>
      </c>
    </row>
    <row r="1467" spans="1:7" x14ac:dyDescent="0.25">
      <c r="A1467" t="s">
        <v>7166</v>
      </c>
      <c r="B1467" t="s">
        <v>1823</v>
      </c>
      <c r="C1467" s="1">
        <v>0.28050925199999999</v>
      </c>
      <c r="D1467" s="1">
        <v>9.8023236E-2</v>
      </c>
      <c r="E1467" s="1">
        <v>-0.23089142800000001</v>
      </c>
      <c r="F1467" s="1">
        <v>3.9904962000000002E-2</v>
      </c>
      <c r="G1467" t="s">
        <v>4</v>
      </c>
    </row>
    <row r="1468" spans="1:7" x14ac:dyDescent="0.25">
      <c r="A1468" t="s">
        <v>7167</v>
      </c>
      <c r="B1468" t="s">
        <v>1824</v>
      </c>
      <c r="C1468" s="1">
        <v>-6.8995714999999999E-2</v>
      </c>
      <c r="D1468" s="1">
        <v>0.34439323199999999</v>
      </c>
      <c r="E1468" s="1">
        <v>0.240866104</v>
      </c>
      <c r="F1468" s="1">
        <v>3.1831416000000001E-2</v>
      </c>
      <c r="G1468" t="s">
        <v>4</v>
      </c>
    </row>
    <row r="1469" spans="1:7" x14ac:dyDescent="0.25">
      <c r="A1469" t="s">
        <v>7168</v>
      </c>
      <c r="B1469" t="s">
        <v>1825</v>
      </c>
      <c r="C1469" s="1">
        <v>9.0102218999999997E-2</v>
      </c>
      <c r="D1469" s="1">
        <v>0.37588207499999998</v>
      </c>
      <c r="E1469" s="1">
        <v>-0.70870230999999995</v>
      </c>
      <c r="F1469" s="1">
        <v>1.5225051E-2</v>
      </c>
      <c r="G1469" t="s">
        <v>4</v>
      </c>
    </row>
    <row r="1470" spans="1:7" x14ac:dyDescent="0.25">
      <c r="A1470" t="s">
        <v>7169</v>
      </c>
      <c r="B1470" t="s">
        <v>1826</v>
      </c>
      <c r="C1470" s="1">
        <v>9.5670390999999994E-2</v>
      </c>
      <c r="D1470" s="1">
        <v>0.29731167800000002</v>
      </c>
      <c r="E1470" s="1">
        <v>0.55118639700000005</v>
      </c>
      <c r="F1470" s="1">
        <v>6.5699999999999998E-5</v>
      </c>
      <c r="G1470" t="s">
        <v>4</v>
      </c>
    </row>
    <row r="1471" spans="1:7" x14ac:dyDescent="0.25">
      <c r="A1471" t="s">
        <v>7170</v>
      </c>
      <c r="B1471" t="s">
        <v>1827</v>
      </c>
      <c r="C1471" s="1">
        <v>-0.67702852700000005</v>
      </c>
      <c r="D1471" s="1">
        <v>3.0253148000000001E-2</v>
      </c>
      <c r="E1471" s="1">
        <v>0.30215999900000001</v>
      </c>
      <c r="F1471" s="1">
        <v>1.9843655000000002E-2</v>
      </c>
      <c r="G1471" t="s">
        <v>4</v>
      </c>
    </row>
    <row r="1472" spans="1:7" x14ac:dyDescent="0.25">
      <c r="A1472" t="s">
        <v>7171</v>
      </c>
      <c r="B1472" t="s">
        <v>1828</v>
      </c>
      <c r="C1472" s="1">
        <v>-0.24566729300000001</v>
      </c>
      <c r="D1472" s="1">
        <v>0.18364629099999999</v>
      </c>
      <c r="E1472" s="1">
        <v>-0.12241107399999999</v>
      </c>
      <c r="F1472" s="1">
        <v>0.21881979800000001</v>
      </c>
      <c r="G1472" t="s">
        <v>4</v>
      </c>
    </row>
    <row r="1473" spans="1:7" x14ac:dyDescent="0.25">
      <c r="A1473" t="s">
        <v>7172</v>
      </c>
      <c r="B1473" t="s">
        <v>1829</v>
      </c>
      <c r="C1473" s="1">
        <v>0.21133611899999999</v>
      </c>
      <c r="D1473" s="1">
        <v>0.27071286999999999</v>
      </c>
      <c r="E1473" s="1">
        <v>0.32986770999999998</v>
      </c>
      <c r="F1473" s="1">
        <v>5.1968001999999999E-2</v>
      </c>
      <c r="G1473" t="s">
        <v>4</v>
      </c>
    </row>
    <row r="1474" spans="1:7" x14ac:dyDescent="0.25">
      <c r="A1474" t="s">
        <v>7173</v>
      </c>
      <c r="B1474" t="s">
        <v>1830</v>
      </c>
      <c r="C1474" s="1">
        <v>0.36895550100000002</v>
      </c>
      <c r="D1474" s="1">
        <v>0.16040480200000001</v>
      </c>
      <c r="E1474" s="1">
        <v>0.143510577</v>
      </c>
      <c r="F1474" s="1">
        <v>0.19136895800000001</v>
      </c>
      <c r="G1474" t="s">
        <v>4</v>
      </c>
    </row>
    <row r="1475" spans="1:7" x14ac:dyDescent="0.25">
      <c r="A1475" t="s">
        <v>7174</v>
      </c>
      <c r="B1475" t="s">
        <v>1831</v>
      </c>
      <c r="C1475" s="1">
        <v>9.1440001000000007E-2</v>
      </c>
      <c r="D1475" s="1">
        <v>0.338509008</v>
      </c>
      <c r="E1475" s="1">
        <v>-6.2237513000000001E-2</v>
      </c>
      <c r="F1475" s="1">
        <v>0.26643944400000003</v>
      </c>
      <c r="G1475" t="s">
        <v>506</v>
      </c>
    </row>
    <row r="1476" spans="1:7" x14ac:dyDescent="0.25">
      <c r="A1476" t="s">
        <v>7175</v>
      </c>
      <c r="B1476" t="s">
        <v>1832</v>
      </c>
      <c r="C1476" s="1">
        <v>0.44230651900000001</v>
      </c>
      <c r="D1476" s="1">
        <v>6.1008275000000001E-2</v>
      </c>
      <c r="E1476" s="1">
        <v>0.40445808799999999</v>
      </c>
      <c r="F1476" s="1">
        <v>2.76509E-3</v>
      </c>
      <c r="G1476" t="s">
        <v>12</v>
      </c>
    </row>
    <row r="1477" spans="1:7" x14ac:dyDescent="0.25">
      <c r="A1477" t="s">
        <v>7176</v>
      </c>
      <c r="B1477" t="s">
        <v>1833</v>
      </c>
      <c r="C1477" s="1">
        <v>-0.23367175600000001</v>
      </c>
      <c r="D1477" s="1">
        <v>0.181324767</v>
      </c>
      <c r="E1477" s="1">
        <v>-0.44717879999999999</v>
      </c>
      <c r="F1477" s="1">
        <v>3.133575E-3</v>
      </c>
      <c r="G1477" t="s">
        <v>4</v>
      </c>
    </row>
    <row r="1478" spans="1:7" x14ac:dyDescent="0.25">
      <c r="A1478" t="s">
        <v>7177</v>
      </c>
      <c r="B1478" t="s">
        <v>1834</v>
      </c>
      <c r="C1478" s="1">
        <v>0.64129964800000006</v>
      </c>
      <c r="D1478" s="1">
        <v>3.930111E-3</v>
      </c>
      <c r="E1478" s="1">
        <v>-0.33639540899999998</v>
      </c>
      <c r="F1478" s="1">
        <v>2.0093419999999999E-3</v>
      </c>
      <c r="G1478" t="s">
        <v>1835</v>
      </c>
    </row>
    <row r="1479" spans="1:7" x14ac:dyDescent="0.25">
      <c r="A1479" t="s">
        <v>7178</v>
      </c>
      <c r="B1479" t="s">
        <v>1836</v>
      </c>
      <c r="C1479" s="1">
        <v>0.136239214</v>
      </c>
      <c r="D1479" s="1">
        <v>0.276512023</v>
      </c>
      <c r="E1479" s="1">
        <v>-0.69737429699999998</v>
      </c>
      <c r="F1479" s="1">
        <v>4.0099999999999999E-5</v>
      </c>
      <c r="G1479" t="s">
        <v>4</v>
      </c>
    </row>
    <row r="1480" spans="1:7" x14ac:dyDescent="0.25">
      <c r="A1480" t="s">
        <v>7179</v>
      </c>
      <c r="B1480" t="s">
        <v>1837</v>
      </c>
      <c r="C1480" s="1">
        <v>2.4814872000000002E-2</v>
      </c>
      <c r="D1480" s="1">
        <v>0.41215897899999998</v>
      </c>
      <c r="E1480" s="1">
        <v>-0.36588774600000001</v>
      </c>
      <c r="F1480" s="1">
        <v>1.1136419999999999E-2</v>
      </c>
      <c r="G1480" t="s">
        <v>4</v>
      </c>
    </row>
    <row r="1481" spans="1:7" x14ac:dyDescent="0.25">
      <c r="A1481" t="s">
        <v>7180</v>
      </c>
      <c r="B1481" t="s">
        <v>1838</v>
      </c>
      <c r="C1481" s="1">
        <v>0.46786508599999999</v>
      </c>
      <c r="D1481" s="1">
        <v>0.145953742</v>
      </c>
      <c r="E1481" s="1">
        <v>-0.25962447</v>
      </c>
      <c r="F1481" s="1">
        <v>0.231617244</v>
      </c>
      <c r="G1481" t="s">
        <v>12</v>
      </c>
    </row>
    <row r="1482" spans="1:7" x14ac:dyDescent="0.25">
      <c r="A1482" t="s">
        <v>7181</v>
      </c>
      <c r="B1482" t="s">
        <v>1839</v>
      </c>
      <c r="C1482" s="1">
        <v>0.352534083</v>
      </c>
      <c r="D1482" s="1">
        <v>3.9932528000000002E-2</v>
      </c>
      <c r="E1482" s="1">
        <v>0.36208615399999999</v>
      </c>
      <c r="F1482" s="1">
        <v>7.7276669999999997E-3</v>
      </c>
      <c r="G1482" t="s">
        <v>4</v>
      </c>
    </row>
    <row r="1483" spans="1:7" x14ac:dyDescent="0.25">
      <c r="A1483" t="s">
        <v>7182</v>
      </c>
      <c r="B1483" t="s">
        <v>1840</v>
      </c>
      <c r="C1483" s="1">
        <v>-0.140956372</v>
      </c>
      <c r="D1483" s="1">
        <v>0.27402235000000003</v>
      </c>
      <c r="E1483" s="1">
        <v>-0.57855816800000004</v>
      </c>
      <c r="F1483" s="1">
        <v>2.0414000000000001E-4</v>
      </c>
      <c r="G1483" t="s">
        <v>63</v>
      </c>
    </row>
    <row r="1484" spans="1:7" x14ac:dyDescent="0.25">
      <c r="A1484" t="s">
        <v>7183</v>
      </c>
      <c r="B1484" t="s">
        <v>1841</v>
      </c>
      <c r="C1484" s="1">
        <v>0.33670002199999999</v>
      </c>
      <c r="D1484" s="1">
        <v>0.135627619</v>
      </c>
      <c r="E1484" s="1">
        <v>6.2985401999999996E-2</v>
      </c>
      <c r="F1484" s="1">
        <v>0.28990588</v>
      </c>
      <c r="G1484" t="s">
        <v>4</v>
      </c>
    </row>
    <row r="1485" spans="1:7" x14ac:dyDescent="0.25">
      <c r="A1485" t="s">
        <v>7184</v>
      </c>
      <c r="B1485" t="s">
        <v>1842</v>
      </c>
      <c r="C1485" s="1">
        <v>1.8096505999999998E-2</v>
      </c>
      <c r="D1485" s="1">
        <v>0.415840404</v>
      </c>
      <c r="E1485" s="1">
        <v>-5.4826607999999999E-2</v>
      </c>
      <c r="F1485" s="1">
        <v>0.31465634599999998</v>
      </c>
      <c r="G1485" t="s">
        <v>4</v>
      </c>
    </row>
    <row r="1486" spans="1:7" x14ac:dyDescent="0.25">
      <c r="A1486" t="s">
        <v>7185</v>
      </c>
      <c r="B1486" t="s">
        <v>1843</v>
      </c>
      <c r="C1486" s="1">
        <v>-0.236362763</v>
      </c>
      <c r="D1486" s="1">
        <v>7.0637713000000005E-2</v>
      </c>
      <c r="E1486" s="1">
        <v>-0.35377082599999998</v>
      </c>
      <c r="F1486" s="1">
        <v>4.2398430000000001E-3</v>
      </c>
      <c r="G1486" t="s">
        <v>1844</v>
      </c>
    </row>
    <row r="1487" spans="1:7" x14ac:dyDescent="0.25">
      <c r="A1487" t="s">
        <v>7186</v>
      </c>
      <c r="B1487" t="s">
        <v>1845</v>
      </c>
      <c r="C1487" s="1">
        <v>0.75725567299999996</v>
      </c>
      <c r="D1487" s="1">
        <v>8.586504E-3</v>
      </c>
      <c r="E1487" s="1">
        <v>0.85086570100000003</v>
      </c>
      <c r="F1487" s="1">
        <v>2.3199999999999998E-6</v>
      </c>
      <c r="G1487" t="s">
        <v>1846</v>
      </c>
    </row>
    <row r="1488" spans="1:7" x14ac:dyDescent="0.25">
      <c r="A1488" t="s">
        <v>7187</v>
      </c>
      <c r="B1488" t="s">
        <v>1847</v>
      </c>
      <c r="C1488" s="1">
        <v>-0.30312869399999998</v>
      </c>
      <c r="D1488" s="1">
        <v>0.12348322</v>
      </c>
      <c r="E1488" s="1">
        <v>0.30009587300000001</v>
      </c>
      <c r="F1488" s="1">
        <v>1.5034361E-2</v>
      </c>
      <c r="G1488" t="s">
        <v>12</v>
      </c>
    </row>
    <row r="1489" spans="1:7" x14ac:dyDescent="0.25">
      <c r="A1489" t="s">
        <v>7188</v>
      </c>
      <c r="B1489" t="s">
        <v>1848</v>
      </c>
      <c r="C1489" s="1">
        <v>-0.32310702299999999</v>
      </c>
      <c r="D1489" s="1">
        <v>4.3867832000000002E-2</v>
      </c>
      <c r="E1489" s="1">
        <v>-0.224663894</v>
      </c>
      <c r="F1489" s="1">
        <v>4.2530895999999999E-2</v>
      </c>
      <c r="G1489" t="s">
        <v>4</v>
      </c>
    </row>
    <row r="1490" spans="1:7" x14ac:dyDescent="0.25">
      <c r="A1490" t="s">
        <v>7189</v>
      </c>
      <c r="B1490" t="s">
        <v>1849</v>
      </c>
      <c r="C1490" s="1">
        <v>-0.119747323</v>
      </c>
      <c r="D1490" s="1">
        <v>0.29029929199999999</v>
      </c>
      <c r="E1490" s="1">
        <v>-0.121188236</v>
      </c>
      <c r="F1490" s="1">
        <v>0.11330736</v>
      </c>
      <c r="G1490" t="s">
        <v>4</v>
      </c>
    </row>
    <row r="1491" spans="1:7" x14ac:dyDescent="0.25">
      <c r="A1491" t="s">
        <v>7190</v>
      </c>
      <c r="B1491" t="s">
        <v>1850</v>
      </c>
      <c r="C1491" s="1">
        <v>0.37124884400000002</v>
      </c>
      <c r="D1491" s="1">
        <v>9.7193691999999998E-2</v>
      </c>
      <c r="E1491" s="1">
        <v>-0.19456343700000001</v>
      </c>
      <c r="F1491" s="1">
        <v>9.9728955999999994E-2</v>
      </c>
      <c r="G1491" t="s">
        <v>1851</v>
      </c>
    </row>
    <row r="1492" spans="1:7" x14ac:dyDescent="0.25">
      <c r="A1492" t="s">
        <v>7191</v>
      </c>
      <c r="B1492" t="s">
        <v>1852</v>
      </c>
      <c r="C1492" s="1">
        <v>-0.36930439100000001</v>
      </c>
      <c r="D1492" s="1">
        <v>1.3101187E-2</v>
      </c>
      <c r="E1492" s="1">
        <v>0.44141045000000001</v>
      </c>
      <c r="F1492" s="1">
        <v>1.1502249999999999E-3</v>
      </c>
      <c r="G1492" t="s">
        <v>4</v>
      </c>
    </row>
    <row r="1493" spans="1:7" x14ac:dyDescent="0.25">
      <c r="A1493" t="s">
        <v>7192</v>
      </c>
      <c r="B1493" t="s">
        <v>1853</v>
      </c>
      <c r="C1493" s="1">
        <v>-2.6082286999999999E-2</v>
      </c>
      <c r="D1493" s="1">
        <v>0.40799212800000001</v>
      </c>
      <c r="E1493" s="1">
        <v>-0.70572654700000004</v>
      </c>
      <c r="F1493" s="1">
        <v>9.0000000000000002E-6</v>
      </c>
      <c r="G1493" t="s">
        <v>4</v>
      </c>
    </row>
    <row r="1494" spans="1:7" x14ac:dyDescent="0.25">
      <c r="A1494" t="s">
        <v>7193</v>
      </c>
      <c r="B1494" t="s">
        <v>1854</v>
      </c>
      <c r="C1494" s="1">
        <v>0.52434876900000005</v>
      </c>
      <c r="D1494" s="1">
        <v>2.7365129999999999E-3</v>
      </c>
      <c r="E1494" s="1">
        <v>0.25170677699999999</v>
      </c>
      <c r="F1494" s="1">
        <v>8.221117E-3</v>
      </c>
      <c r="G1494" t="s">
        <v>1855</v>
      </c>
    </row>
    <row r="1495" spans="1:7" x14ac:dyDescent="0.25">
      <c r="A1495" t="s">
        <v>7194</v>
      </c>
      <c r="B1495" t="s">
        <v>1856</v>
      </c>
      <c r="C1495" s="1">
        <v>-8.384287E-2</v>
      </c>
      <c r="D1495" s="1">
        <v>0.28100129800000001</v>
      </c>
      <c r="E1495" s="1">
        <v>-0.41407721600000003</v>
      </c>
      <c r="F1495" s="1">
        <v>9.4099999999999997E-5</v>
      </c>
      <c r="G1495" t="s">
        <v>1857</v>
      </c>
    </row>
    <row r="1496" spans="1:7" x14ac:dyDescent="0.25">
      <c r="A1496" t="s">
        <v>7195</v>
      </c>
      <c r="B1496" t="s">
        <v>1858</v>
      </c>
      <c r="C1496" s="1">
        <v>0.75685981999999996</v>
      </c>
      <c r="D1496" s="1">
        <v>3.4347520000000001E-3</v>
      </c>
      <c r="E1496" s="1">
        <v>-0.151494922</v>
      </c>
      <c r="F1496" s="1">
        <v>9.3622926999999995E-2</v>
      </c>
      <c r="G1496" t="s">
        <v>4</v>
      </c>
    </row>
    <row r="1497" spans="1:7" x14ac:dyDescent="0.25">
      <c r="A1497" t="s">
        <v>7196</v>
      </c>
      <c r="B1497" t="s">
        <v>1859</v>
      </c>
      <c r="C1497" s="1">
        <v>1.7797526319999999</v>
      </c>
      <c r="D1497" s="1">
        <v>4.87E-6</v>
      </c>
      <c r="E1497" s="1">
        <v>2.2738611770000001</v>
      </c>
      <c r="F1497" s="1">
        <v>1.07E-9</v>
      </c>
      <c r="G1497" t="s">
        <v>1860</v>
      </c>
    </row>
    <row r="1498" spans="1:7" x14ac:dyDescent="0.25">
      <c r="A1498" t="s">
        <v>7197</v>
      </c>
      <c r="B1498" t="s">
        <v>1861</v>
      </c>
      <c r="C1498" s="1">
        <v>0.90514526399999995</v>
      </c>
      <c r="D1498" s="1">
        <v>1.77689E-4</v>
      </c>
      <c r="E1498" s="1">
        <v>0.28648570899999998</v>
      </c>
      <c r="F1498" s="1">
        <v>2.3319618E-2</v>
      </c>
      <c r="G1498" t="s">
        <v>234</v>
      </c>
    </row>
    <row r="1499" spans="1:7" x14ac:dyDescent="0.25">
      <c r="A1499" t="s">
        <v>7198</v>
      </c>
      <c r="B1499" t="s">
        <v>1862</v>
      </c>
      <c r="C1499" s="1">
        <v>-1.1182601640000001</v>
      </c>
      <c r="D1499" s="1">
        <v>3.2786099999999998E-4</v>
      </c>
      <c r="E1499" s="1">
        <v>-1.7522187840000001</v>
      </c>
      <c r="F1499" s="1">
        <v>4.1400000000000002E-10</v>
      </c>
      <c r="G1499" t="s">
        <v>4</v>
      </c>
    </row>
    <row r="1500" spans="1:7" x14ac:dyDescent="0.25">
      <c r="A1500" t="s">
        <v>7199</v>
      </c>
      <c r="B1500" t="s">
        <v>1863</v>
      </c>
      <c r="C1500" s="1">
        <v>0.60606374299999999</v>
      </c>
      <c r="D1500" s="1">
        <v>6.7206979999999998E-3</v>
      </c>
      <c r="E1500" s="1">
        <v>0.27660867300000003</v>
      </c>
      <c r="F1500" s="1">
        <v>1.0393093000000001E-2</v>
      </c>
      <c r="G1500" t="s">
        <v>4</v>
      </c>
    </row>
    <row r="1501" spans="1:7" x14ac:dyDescent="0.25">
      <c r="A1501" t="s">
        <v>7200</v>
      </c>
      <c r="B1501" t="s">
        <v>1864</v>
      </c>
      <c r="C1501" s="1">
        <v>6.1264535000000002E-2</v>
      </c>
      <c r="D1501" s="1">
        <v>0.385646879</v>
      </c>
      <c r="E1501" s="1">
        <v>0.19719902</v>
      </c>
      <c r="F1501" s="1">
        <v>0.102477108</v>
      </c>
      <c r="G1501" t="s">
        <v>4</v>
      </c>
    </row>
    <row r="1502" spans="1:7" x14ac:dyDescent="0.25">
      <c r="A1502" t="s">
        <v>7201</v>
      </c>
      <c r="B1502" t="s">
        <v>1865</v>
      </c>
      <c r="C1502" s="1">
        <v>0.43462799299999999</v>
      </c>
      <c r="D1502" s="1">
        <v>5.0263187000000001E-2</v>
      </c>
      <c r="E1502" s="1">
        <v>1.0449222069999999</v>
      </c>
      <c r="F1502" s="1">
        <v>1.8500000000000001E-6</v>
      </c>
      <c r="G1502" t="s">
        <v>4</v>
      </c>
    </row>
    <row r="1503" spans="1:7" x14ac:dyDescent="0.25">
      <c r="A1503" t="s">
        <v>7202</v>
      </c>
      <c r="B1503" t="s">
        <v>1866</v>
      </c>
      <c r="C1503" s="1">
        <v>-0.548578224</v>
      </c>
      <c r="D1503" s="1">
        <v>2.1473336999999999E-2</v>
      </c>
      <c r="E1503" s="1">
        <v>8.9505544000000006E-2</v>
      </c>
      <c r="F1503" s="1">
        <v>0.20905094499999999</v>
      </c>
      <c r="G1503" t="s">
        <v>4</v>
      </c>
    </row>
    <row r="1504" spans="1:7" x14ac:dyDescent="0.25">
      <c r="A1504" t="s">
        <v>7203</v>
      </c>
      <c r="B1504" t="s">
        <v>1867</v>
      </c>
      <c r="C1504" s="1">
        <v>0.187485294</v>
      </c>
      <c r="D1504" s="1">
        <v>0.22774604000000001</v>
      </c>
      <c r="E1504" s="1">
        <v>9.0388688999999994E-2</v>
      </c>
      <c r="F1504" s="1">
        <v>0.19664860100000001</v>
      </c>
      <c r="G1504" t="s">
        <v>1868</v>
      </c>
    </row>
    <row r="1505" spans="1:7" x14ac:dyDescent="0.25">
      <c r="A1505" t="s">
        <v>7204</v>
      </c>
      <c r="B1505" t="s">
        <v>1869</v>
      </c>
      <c r="C1505" s="1">
        <v>0.422300652</v>
      </c>
      <c r="D1505" s="1">
        <v>1.6397706000000001E-2</v>
      </c>
      <c r="E1505" s="1">
        <v>-0.43184491400000002</v>
      </c>
      <c r="F1505" s="1">
        <v>1.4514020000000001E-3</v>
      </c>
      <c r="G1505" t="s">
        <v>4</v>
      </c>
    </row>
    <row r="1506" spans="1:7" x14ac:dyDescent="0.25">
      <c r="A1506" t="s">
        <v>7205</v>
      </c>
      <c r="B1506" t="s">
        <v>1870</v>
      </c>
      <c r="C1506" s="1">
        <v>-0.90045216299999997</v>
      </c>
      <c r="D1506" s="1">
        <v>0.107561701</v>
      </c>
      <c r="E1506" s="1">
        <v>-0.28878493100000002</v>
      </c>
      <c r="F1506" s="1">
        <v>7.3451284000000006E-2</v>
      </c>
      <c r="G1506" t="s">
        <v>1403</v>
      </c>
    </row>
    <row r="1507" spans="1:7" x14ac:dyDescent="0.25">
      <c r="A1507" t="s">
        <v>7206</v>
      </c>
      <c r="B1507" t="s">
        <v>1871</v>
      </c>
      <c r="C1507" s="1">
        <v>0.23976173200000001</v>
      </c>
      <c r="D1507" s="1">
        <v>0.16306403</v>
      </c>
      <c r="E1507" s="1">
        <v>-0.61829838199999998</v>
      </c>
      <c r="F1507" s="1">
        <v>4.1094299999999999E-4</v>
      </c>
      <c r="G1507" t="s">
        <v>4</v>
      </c>
    </row>
    <row r="1508" spans="1:7" x14ac:dyDescent="0.25">
      <c r="A1508" t="s">
        <v>7207</v>
      </c>
      <c r="B1508" t="s">
        <v>1872</v>
      </c>
      <c r="C1508" s="1">
        <v>-0.58154864100000003</v>
      </c>
      <c r="D1508" s="1">
        <v>1.0003989999999999E-3</v>
      </c>
      <c r="E1508" s="1">
        <v>-0.87180166800000003</v>
      </c>
      <c r="F1508" s="1">
        <v>1.04E-7</v>
      </c>
      <c r="G1508" t="s">
        <v>1873</v>
      </c>
    </row>
    <row r="1509" spans="1:7" x14ac:dyDescent="0.25">
      <c r="A1509" t="s">
        <v>7208</v>
      </c>
      <c r="B1509" t="s">
        <v>1874</v>
      </c>
      <c r="C1509" s="1">
        <v>-0.36261623300000001</v>
      </c>
      <c r="D1509" s="1">
        <v>7.2046337000000002E-2</v>
      </c>
      <c r="E1509" s="1">
        <v>-0.37345028299999999</v>
      </c>
      <c r="F1509" s="1">
        <v>8.3686299999999997E-4</v>
      </c>
      <c r="G1509" t="s">
        <v>4</v>
      </c>
    </row>
    <row r="1510" spans="1:7" x14ac:dyDescent="0.25">
      <c r="A1510" t="s">
        <v>7209</v>
      </c>
      <c r="B1510" t="s">
        <v>1875</v>
      </c>
      <c r="C1510" s="1">
        <v>0.15657521199999999</v>
      </c>
      <c r="D1510" s="1">
        <v>0.21070556500000001</v>
      </c>
      <c r="E1510" s="1">
        <v>3.6089707999999998E-2</v>
      </c>
      <c r="F1510" s="1">
        <v>0.29089447899999998</v>
      </c>
      <c r="G1510" t="s">
        <v>4</v>
      </c>
    </row>
    <row r="1511" spans="1:7" x14ac:dyDescent="0.25">
      <c r="A1511" t="s">
        <v>7210</v>
      </c>
      <c r="B1511" t="s">
        <v>1876</v>
      </c>
      <c r="C1511" s="1">
        <v>0.68028360399999999</v>
      </c>
      <c r="D1511" s="1">
        <v>5.8700369999999998E-3</v>
      </c>
      <c r="E1511" s="1">
        <v>0.50351938399999996</v>
      </c>
      <c r="F1511" s="1">
        <v>2.4893010000000002E-3</v>
      </c>
      <c r="G1511" t="s">
        <v>4</v>
      </c>
    </row>
    <row r="1512" spans="1:7" x14ac:dyDescent="0.25">
      <c r="A1512" t="s">
        <v>7211</v>
      </c>
      <c r="B1512" t="s">
        <v>1877</v>
      </c>
      <c r="C1512" s="1">
        <v>-0.14940551799999999</v>
      </c>
      <c r="D1512" s="1">
        <v>0.24530431599999999</v>
      </c>
      <c r="E1512" s="1">
        <v>0.44210791799999999</v>
      </c>
      <c r="F1512" s="1">
        <v>2.4927800000000002E-4</v>
      </c>
      <c r="G1512" t="s">
        <v>4</v>
      </c>
    </row>
    <row r="1513" spans="1:7" x14ac:dyDescent="0.25">
      <c r="A1513" t="s">
        <v>7212</v>
      </c>
      <c r="B1513" t="s">
        <v>1878</v>
      </c>
      <c r="C1513" s="1">
        <v>1.8805622019999999</v>
      </c>
      <c r="D1513" s="1">
        <v>1.1799999999999999E-6</v>
      </c>
      <c r="E1513" s="1">
        <v>2.0676482580000002</v>
      </c>
      <c r="F1513" s="1">
        <v>4.4500000000000001E-11</v>
      </c>
      <c r="G1513" t="s">
        <v>234</v>
      </c>
    </row>
    <row r="1514" spans="1:7" x14ac:dyDescent="0.25">
      <c r="A1514" t="s">
        <v>7213</v>
      </c>
      <c r="B1514" t="s">
        <v>1879</v>
      </c>
      <c r="C1514" s="1">
        <v>-0.28757208400000001</v>
      </c>
      <c r="D1514" s="1">
        <v>8.9417013000000004E-2</v>
      </c>
      <c r="E1514" s="1">
        <v>-0.16577897</v>
      </c>
      <c r="F1514" s="1">
        <v>4.6131867E-2</v>
      </c>
      <c r="G1514" t="s">
        <v>4</v>
      </c>
    </row>
    <row r="1515" spans="1:7" x14ac:dyDescent="0.25">
      <c r="A1515" t="s">
        <v>7214</v>
      </c>
      <c r="B1515" t="s">
        <v>1880</v>
      </c>
      <c r="C1515" s="1">
        <v>-0.67651288300000001</v>
      </c>
      <c r="D1515" s="1">
        <v>8.3993020000000009E-3</v>
      </c>
      <c r="E1515" s="1">
        <v>-0.37435059900000001</v>
      </c>
      <c r="F1515" s="1">
        <v>2.6432690000000002E-3</v>
      </c>
      <c r="G1515" t="s">
        <v>4</v>
      </c>
    </row>
    <row r="1516" spans="1:7" x14ac:dyDescent="0.25">
      <c r="A1516" t="s">
        <v>7215</v>
      </c>
      <c r="B1516" t="s">
        <v>1881</v>
      </c>
      <c r="C1516" s="1">
        <v>0.35260808900000001</v>
      </c>
      <c r="D1516" s="1">
        <v>5.7902887E-2</v>
      </c>
      <c r="E1516" s="1">
        <v>0.46479911099999999</v>
      </c>
      <c r="F1516" s="1">
        <v>1.7177410000000001E-3</v>
      </c>
      <c r="G1516" t="s">
        <v>1882</v>
      </c>
    </row>
    <row r="1517" spans="1:7" x14ac:dyDescent="0.25">
      <c r="A1517" t="s">
        <v>7216</v>
      </c>
      <c r="B1517" t="s">
        <v>1883</v>
      </c>
      <c r="C1517" s="1">
        <v>0.37359430399999999</v>
      </c>
      <c r="D1517" s="1">
        <v>0.10845081099999999</v>
      </c>
      <c r="E1517" s="1">
        <v>0.500717615</v>
      </c>
      <c r="F1517" s="1">
        <v>2.084083E-3</v>
      </c>
      <c r="G1517" t="s">
        <v>1884</v>
      </c>
    </row>
    <row r="1518" spans="1:7" x14ac:dyDescent="0.25">
      <c r="A1518" t="s">
        <v>7217</v>
      </c>
      <c r="B1518" t="s">
        <v>1885</v>
      </c>
      <c r="C1518" s="1">
        <v>0.200894294</v>
      </c>
      <c r="D1518" s="1">
        <v>0.18531101</v>
      </c>
      <c r="E1518" s="1">
        <v>0.29282746199999998</v>
      </c>
      <c r="F1518" s="1">
        <v>4.9563599999999999E-3</v>
      </c>
      <c r="G1518" t="s">
        <v>1886</v>
      </c>
    </row>
    <row r="1519" spans="1:7" x14ac:dyDescent="0.25">
      <c r="A1519" t="s">
        <v>7218</v>
      </c>
      <c r="B1519" t="s">
        <v>1887</v>
      </c>
      <c r="C1519" s="1">
        <v>0.44474628799999999</v>
      </c>
      <c r="D1519" s="1">
        <v>6.0204009999999999E-3</v>
      </c>
      <c r="E1519" s="1">
        <v>0.263004925</v>
      </c>
      <c r="F1519" s="1">
        <v>2.4857229000000002E-2</v>
      </c>
      <c r="G1519" t="s">
        <v>1888</v>
      </c>
    </row>
    <row r="1520" spans="1:7" x14ac:dyDescent="0.25">
      <c r="A1520" t="s">
        <v>7219</v>
      </c>
      <c r="B1520" t="s">
        <v>1889</v>
      </c>
      <c r="C1520" s="1">
        <v>0.36265441500000001</v>
      </c>
      <c r="D1520" s="1">
        <v>8.1471538999999996E-2</v>
      </c>
      <c r="E1520" s="1">
        <v>0.52472170799999995</v>
      </c>
      <c r="F1520" s="1">
        <v>9.3751900000000005E-4</v>
      </c>
      <c r="G1520" t="s">
        <v>4</v>
      </c>
    </row>
    <row r="1521" spans="1:7" x14ac:dyDescent="0.25">
      <c r="A1521" t="s">
        <v>7220</v>
      </c>
      <c r="B1521" t="s">
        <v>1890</v>
      </c>
      <c r="C1521" s="1">
        <v>7.2689720999999999E-2</v>
      </c>
      <c r="D1521" s="1">
        <v>0.37307457700000002</v>
      </c>
      <c r="E1521" s="1">
        <v>0.294638024</v>
      </c>
      <c r="F1521" s="1">
        <v>2.9119045E-2</v>
      </c>
      <c r="G1521" t="s">
        <v>59</v>
      </c>
    </row>
    <row r="1522" spans="1:7" x14ac:dyDescent="0.25">
      <c r="A1522" t="s">
        <v>7221</v>
      </c>
      <c r="B1522" t="s">
        <v>1891</v>
      </c>
      <c r="C1522" s="1">
        <v>-0.328770004</v>
      </c>
      <c r="D1522" s="1">
        <v>7.1231603000000004E-2</v>
      </c>
      <c r="E1522" s="1">
        <v>-0.24010472699999999</v>
      </c>
      <c r="F1522" s="1">
        <v>3.2891653E-2</v>
      </c>
      <c r="G1522" t="s">
        <v>1892</v>
      </c>
    </row>
    <row r="1523" spans="1:7" x14ac:dyDescent="0.25">
      <c r="A1523" t="s">
        <v>7222</v>
      </c>
      <c r="B1523" t="s">
        <v>1893</v>
      </c>
      <c r="C1523" s="1">
        <v>-0.50537954500000004</v>
      </c>
      <c r="D1523" s="1">
        <v>1.8114280999999999E-2</v>
      </c>
      <c r="E1523" s="1">
        <v>-0.56538643799999999</v>
      </c>
      <c r="F1523" s="1">
        <v>3.0871799999999998E-4</v>
      </c>
      <c r="G1523" t="s">
        <v>4</v>
      </c>
    </row>
    <row r="1524" spans="1:7" x14ac:dyDescent="0.25">
      <c r="A1524" t="s">
        <v>7223</v>
      </c>
      <c r="B1524" t="s">
        <v>1894</v>
      </c>
      <c r="C1524" s="1">
        <v>0.33569483999999999</v>
      </c>
      <c r="D1524" s="1">
        <v>6.6988771000000003E-2</v>
      </c>
      <c r="E1524" s="1">
        <v>0.34673778900000002</v>
      </c>
      <c r="F1524" s="1">
        <v>1.0634685E-2</v>
      </c>
      <c r="G1524" t="s">
        <v>12</v>
      </c>
    </row>
    <row r="1525" spans="1:7" x14ac:dyDescent="0.25">
      <c r="A1525" t="s">
        <v>7224</v>
      </c>
      <c r="B1525" t="s">
        <v>1895</v>
      </c>
      <c r="C1525" s="1">
        <v>-0.85370771899999998</v>
      </c>
      <c r="D1525" s="1">
        <v>6.8984850000000002E-3</v>
      </c>
      <c r="E1525" s="1">
        <v>-1.620462099</v>
      </c>
      <c r="F1525" s="1">
        <v>1.31E-8</v>
      </c>
      <c r="G1525" t="s">
        <v>4</v>
      </c>
    </row>
    <row r="1526" spans="1:7" x14ac:dyDescent="0.25">
      <c r="A1526" t="s">
        <v>7225</v>
      </c>
      <c r="B1526" t="s">
        <v>1896</v>
      </c>
      <c r="C1526" s="1">
        <v>-0.28309344800000003</v>
      </c>
      <c r="D1526" s="1">
        <v>0.13609632199999999</v>
      </c>
      <c r="E1526" s="1">
        <v>-1.0627320629999999</v>
      </c>
      <c r="F1526" s="1">
        <v>8.72E-8</v>
      </c>
      <c r="G1526" t="s">
        <v>4</v>
      </c>
    </row>
    <row r="1527" spans="1:7" x14ac:dyDescent="0.25">
      <c r="A1527" t="s">
        <v>7226</v>
      </c>
      <c r="B1527" t="s">
        <v>1897</v>
      </c>
      <c r="C1527" s="1">
        <v>0.374185661</v>
      </c>
      <c r="D1527" s="1">
        <v>6.5611472000000004E-2</v>
      </c>
      <c r="E1527" s="1">
        <v>1.0143450279999999</v>
      </c>
      <c r="F1527" s="1">
        <v>1.3999999999999999E-6</v>
      </c>
      <c r="G1527" t="s">
        <v>1898</v>
      </c>
    </row>
    <row r="1528" spans="1:7" x14ac:dyDescent="0.25">
      <c r="A1528" t="s">
        <v>7227</v>
      </c>
      <c r="B1528" t="s">
        <v>1899</v>
      </c>
      <c r="C1528" s="1">
        <v>0.59179544299999998</v>
      </c>
      <c r="D1528" s="1">
        <v>1.2484031E-2</v>
      </c>
      <c r="E1528" s="1">
        <v>0.64062179500000005</v>
      </c>
      <c r="F1528" s="1">
        <v>7.1400000000000001E-5</v>
      </c>
      <c r="G1528" t="s">
        <v>4</v>
      </c>
    </row>
    <row r="1529" spans="1:7" x14ac:dyDescent="0.25">
      <c r="A1529" t="s">
        <v>7228</v>
      </c>
      <c r="B1529" t="s">
        <v>1900</v>
      </c>
      <c r="C1529" s="1">
        <v>-0.15201709699999999</v>
      </c>
      <c r="D1529" s="1">
        <v>0.19465553399999999</v>
      </c>
      <c r="E1529" s="1">
        <v>-0.12874967200000001</v>
      </c>
      <c r="F1529" s="1">
        <v>0.107409771</v>
      </c>
      <c r="G1529" t="s">
        <v>113</v>
      </c>
    </row>
    <row r="1530" spans="1:7" x14ac:dyDescent="0.25">
      <c r="A1530" t="s">
        <v>7229</v>
      </c>
      <c r="B1530" t="s">
        <v>1901</v>
      </c>
      <c r="C1530" s="1">
        <v>8.8392493000000003E-2</v>
      </c>
      <c r="D1530" s="1">
        <v>0.31044394400000003</v>
      </c>
      <c r="E1530" s="1">
        <v>0.74390880800000003</v>
      </c>
      <c r="F1530" s="1">
        <v>2.9400000000000001E-7</v>
      </c>
      <c r="G1530" t="s">
        <v>1902</v>
      </c>
    </row>
    <row r="1531" spans="1:7" x14ac:dyDescent="0.25">
      <c r="A1531" t="s">
        <v>7230</v>
      </c>
      <c r="B1531" t="s">
        <v>1903</v>
      </c>
      <c r="C1531" s="1">
        <v>-0.18674448299999999</v>
      </c>
      <c r="D1531" s="1">
        <v>0.13642474199999999</v>
      </c>
      <c r="E1531" s="1">
        <v>-0.31577884699999997</v>
      </c>
      <c r="F1531" s="1">
        <v>8.2704000000000007E-3</v>
      </c>
      <c r="G1531" t="s">
        <v>1904</v>
      </c>
    </row>
    <row r="1532" spans="1:7" x14ac:dyDescent="0.25">
      <c r="A1532" t="s">
        <v>7231</v>
      </c>
      <c r="B1532" t="s">
        <v>1905</v>
      </c>
      <c r="C1532" s="1">
        <v>-0.20306121399999999</v>
      </c>
      <c r="D1532" s="1">
        <v>0.111517172</v>
      </c>
      <c r="E1532" s="1">
        <v>-6.4668428999999999E-2</v>
      </c>
      <c r="F1532" s="1">
        <v>0.23629093400000001</v>
      </c>
      <c r="G1532" t="s">
        <v>4</v>
      </c>
    </row>
    <row r="1533" spans="1:7" x14ac:dyDescent="0.25">
      <c r="A1533" t="s">
        <v>7232</v>
      </c>
      <c r="B1533" t="s">
        <v>1906</v>
      </c>
      <c r="C1533" s="1">
        <v>0.378636949</v>
      </c>
      <c r="D1533" s="1">
        <v>2.5725650999999999E-2</v>
      </c>
      <c r="E1533" s="1">
        <v>0.29150080499999997</v>
      </c>
      <c r="F1533" s="1">
        <v>2.2518771E-2</v>
      </c>
      <c r="G1533" t="s">
        <v>4</v>
      </c>
    </row>
    <row r="1534" spans="1:7" x14ac:dyDescent="0.25">
      <c r="A1534" t="s">
        <v>7233</v>
      </c>
      <c r="B1534" t="s">
        <v>1907</v>
      </c>
      <c r="C1534" s="1">
        <v>0.53333959900000005</v>
      </c>
      <c r="D1534" s="1">
        <v>2.2964854999999999E-2</v>
      </c>
      <c r="E1534" s="1">
        <v>0.39384054400000001</v>
      </c>
      <c r="F1534" s="1">
        <v>1.5750118E-2</v>
      </c>
      <c r="G1534" t="s">
        <v>1908</v>
      </c>
    </row>
    <row r="1535" spans="1:7" x14ac:dyDescent="0.25">
      <c r="A1535" t="s">
        <v>7234</v>
      </c>
      <c r="B1535" t="s">
        <v>1909</v>
      </c>
      <c r="C1535" s="1">
        <v>0.95779931200000001</v>
      </c>
      <c r="D1535" s="1">
        <v>3.3200000000000001E-5</v>
      </c>
      <c r="E1535" s="1">
        <v>1.5857147739999999</v>
      </c>
      <c r="F1535" s="1">
        <v>9.0499999999999998E-11</v>
      </c>
      <c r="G1535" t="s">
        <v>4</v>
      </c>
    </row>
    <row r="1536" spans="1:7" x14ac:dyDescent="0.25">
      <c r="A1536" t="s">
        <v>7235</v>
      </c>
      <c r="B1536" t="s">
        <v>1910</v>
      </c>
      <c r="C1536" s="1">
        <v>-0.21735697900000001</v>
      </c>
      <c r="D1536" s="1">
        <v>0.10015935300000001</v>
      </c>
      <c r="E1536" s="1">
        <v>-0.48111925300000002</v>
      </c>
      <c r="F1536" s="1">
        <v>4.6799999999999999E-5</v>
      </c>
      <c r="G1536" t="s">
        <v>1911</v>
      </c>
    </row>
    <row r="1537" spans="1:7" x14ac:dyDescent="0.25">
      <c r="A1537" t="s">
        <v>7236</v>
      </c>
      <c r="B1537" t="s">
        <v>1912</v>
      </c>
      <c r="C1537" s="1">
        <v>-0.42991914599999997</v>
      </c>
      <c r="D1537" s="1">
        <v>3.1720249999999998E-2</v>
      </c>
      <c r="E1537" s="1">
        <v>-0.108154844</v>
      </c>
      <c r="F1537" s="1">
        <v>0.173752032</v>
      </c>
      <c r="G1537" t="s">
        <v>4</v>
      </c>
    </row>
    <row r="1538" spans="1:7" x14ac:dyDescent="0.25">
      <c r="A1538" t="s">
        <v>7237</v>
      </c>
      <c r="B1538" t="s">
        <v>1913</v>
      </c>
      <c r="C1538" s="1">
        <v>-0.49089984599999997</v>
      </c>
      <c r="D1538" s="1">
        <v>4.3655275E-2</v>
      </c>
      <c r="E1538" s="1">
        <v>-1.767186221</v>
      </c>
      <c r="F1538" s="1">
        <v>1.44E-6</v>
      </c>
      <c r="G1538" t="s">
        <v>1914</v>
      </c>
    </row>
    <row r="1539" spans="1:7" x14ac:dyDescent="0.25">
      <c r="A1539" t="s">
        <v>7238</v>
      </c>
      <c r="B1539" t="s">
        <v>1915</v>
      </c>
      <c r="C1539" s="1">
        <v>0.68324516800000001</v>
      </c>
      <c r="D1539" s="1">
        <v>5.06052E-4</v>
      </c>
      <c r="E1539" s="1">
        <v>0.69036652799999998</v>
      </c>
      <c r="F1539" s="1">
        <v>2.27E-5</v>
      </c>
      <c r="G1539" t="s">
        <v>4</v>
      </c>
    </row>
    <row r="1540" spans="1:7" x14ac:dyDescent="0.25">
      <c r="A1540" t="s">
        <v>7239</v>
      </c>
      <c r="B1540" t="s">
        <v>1916</v>
      </c>
      <c r="C1540" s="1">
        <v>-0.29673772799999998</v>
      </c>
      <c r="D1540" s="1">
        <v>5.8294482000000002E-2</v>
      </c>
      <c r="E1540" s="1">
        <v>-0.47747557099999999</v>
      </c>
      <c r="F1540" s="1">
        <v>8.2131399999999996E-4</v>
      </c>
      <c r="G1540" t="s">
        <v>4</v>
      </c>
    </row>
    <row r="1541" spans="1:7" x14ac:dyDescent="0.25">
      <c r="A1541" t="s">
        <v>7240</v>
      </c>
      <c r="B1541" t="s">
        <v>1917</v>
      </c>
      <c r="C1541" s="1">
        <v>-7.8222665999999996E-2</v>
      </c>
      <c r="D1541" s="1">
        <v>0.34222692799999999</v>
      </c>
      <c r="E1541" s="1">
        <v>2.2475781E-2</v>
      </c>
      <c r="F1541" s="1">
        <v>0.32025351800000001</v>
      </c>
      <c r="G1541" t="s">
        <v>1918</v>
      </c>
    </row>
    <row r="1542" spans="1:7" x14ac:dyDescent="0.25">
      <c r="A1542" t="s">
        <v>7241</v>
      </c>
      <c r="B1542" t="s">
        <v>1919</v>
      </c>
      <c r="C1542" s="1">
        <v>-0.38996974099999998</v>
      </c>
      <c r="D1542" s="1">
        <v>1.6667413999999998E-2</v>
      </c>
      <c r="E1542" s="1">
        <v>-0.55560974600000002</v>
      </c>
      <c r="F1542" s="1">
        <v>4.0300000000000004E-6</v>
      </c>
      <c r="G1542" t="s">
        <v>12</v>
      </c>
    </row>
    <row r="1543" spans="1:7" x14ac:dyDescent="0.25">
      <c r="A1543" t="s">
        <v>7242</v>
      </c>
      <c r="B1543" t="s">
        <v>1920</v>
      </c>
      <c r="C1543" s="1">
        <v>-0.15434202799999999</v>
      </c>
      <c r="D1543" s="1">
        <v>0.18374902500000001</v>
      </c>
      <c r="E1543" s="1">
        <v>-0.32635900499999998</v>
      </c>
      <c r="F1543" s="1">
        <v>1.316432E-3</v>
      </c>
      <c r="G1543" t="s">
        <v>12</v>
      </c>
    </row>
    <row r="1544" spans="1:7" x14ac:dyDescent="0.25">
      <c r="A1544" t="s">
        <v>7243</v>
      </c>
      <c r="B1544" t="s">
        <v>1921</v>
      </c>
      <c r="C1544" s="1">
        <v>-0.205954682</v>
      </c>
      <c r="D1544" s="1">
        <v>0.19526971300000001</v>
      </c>
      <c r="E1544" s="1">
        <v>-0.81735072900000005</v>
      </c>
      <c r="F1544" s="1">
        <v>2.0070629999999999E-3</v>
      </c>
      <c r="G1544" t="s">
        <v>4</v>
      </c>
    </row>
    <row r="1545" spans="1:7" x14ac:dyDescent="0.25">
      <c r="A1545" t="s">
        <v>7244</v>
      </c>
      <c r="B1545" t="s">
        <v>1922</v>
      </c>
      <c r="C1545" s="1">
        <v>-0.70591367400000005</v>
      </c>
      <c r="D1545" s="1">
        <v>4.4486270000000001E-3</v>
      </c>
      <c r="E1545" s="1">
        <v>-0.43710585099999999</v>
      </c>
      <c r="F1545" s="1">
        <v>2.564846E-3</v>
      </c>
      <c r="G1545" t="s">
        <v>4</v>
      </c>
    </row>
    <row r="1546" spans="1:7" x14ac:dyDescent="0.25">
      <c r="A1546" t="s">
        <v>7245</v>
      </c>
      <c r="B1546" t="s">
        <v>1923</v>
      </c>
      <c r="C1546" s="1">
        <v>0.47963940599999999</v>
      </c>
      <c r="D1546" s="1">
        <v>6.3625189999999996E-3</v>
      </c>
      <c r="E1546" s="1">
        <v>0.49027147399999998</v>
      </c>
      <c r="F1546" s="1">
        <v>5.2599999999999998E-5</v>
      </c>
      <c r="G1546" t="s">
        <v>1924</v>
      </c>
    </row>
    <row r="1547" spans="1:7" x14ac:dyDescent="0.25">
      <c r="A1547" t="s">
        <v>7246</v>
      </c>
      <c r="B1547" t="s">
        <v>1925</v>
      </c>
      <c r="C1547" s="1">
        <v>-0.129155352</v>
      </c>
      <c r="D1547" s="1">
        <v>0.29642342700000002</v>
      </c>
      <c r="E1547" s="1">
        <v>-0.208884718</v>
      </c>
      <c r="F1547" s="1">
        <v>6.8545942999999998E-2</v>
      </c>
      <c r="G1547" t="s">
        <v>4</v>
      </c>
    </row>
    <row r="1548" spans="1:7" x14ac:dyDescent="0.25">
      <c r="A1548" t="s">
        <v>7247</v>
      </c>
      <c r="B1548" t="s">
        <v>1926</v>
      </c>
      <c r="C1548" s="1">
        <v>0.37877162800000003</v>
      </c>
      <c r="D1548" s="1">
        <v>5.4188485000000002E-2</v>
      </c>
      <c r="E1548" s="1">
        <v>0.45491604899999999</v>
      </c>
      <c r="F1548" s="1">
        <v>4.8081829999999997E-3</v>
      </c>
      <c r="G1548" t="s">
        <v>1918</v>
      </c>
    </row>
    <row r="1549" spans="1:7" x14ac:dyDescent="0.25">
      <c r="A1549" t="s">
        <v>7248</v>
      </c>
      <c r="B1549" t="s">
        <v>1927</v>
      </c>
      <c r="C1549" s="1">
        <v>0.26127077300000001</v>
      </c>
      <c r="D1549" s="1">
        <v>5.9139703000000002E-2</v>
      </c>
      <c r="E1549" s="1">
        <v>0.13373061</v>
      </c>
      <c r="F1549" s="1">
        <v>0.15439113900000001</v>
      </c>
      <c r="G1549" t="s">
        <v>1928</v>
      </c>
    </row>
    <row r="1550" spans="1:7" x14ac:dyDescent="0.25">
      <c r="A1550" t="s">
        <v>7249</v>
      </c>
      <c r="B1550" t="s">
        <v>1929</v>
      </c>
      <c r="C1550" s="1">
        <v>-7.4166280000000001E-2</v>
      </c>
      <c r="D1550" s="1">
        <v>0.35368611300000002</v>
      </c>
      <c r="E1550" s="1">
        <v>0.254846719</v>
      </c>
      <c r="F1550" s="1">
        <v>4.6452785000000003E-2</v>
      </c>
      <c r="G1550" t="s">
        <v>4</v>
      </c>
    </row>
    <row r="1551" spans="1:7" x14ac:dyDescent="0.25">
      <c r="A1551" t="s">
        <v>7250</v>
      </c>
      <c r="B1551" t="s">
        <v>1930</v>
      </c>
      <c r="C1551" s="1">
        <v>-3.9521820000000003E-3</v>
      </c>
      <c r="D1551" s="1">
        <v>0.44160050099999998</v>
      </c>
      <c r="E1551" s="1">
        <v>0.13702423599999999</v>
      </c>
      <c r="F1551" s="1">
        <v>0.17773253999999999</v>
      </c>
      <c r="G1551" t="s">
        <v>4</v>
      </c>
    </row>
    <row r="1552" spans="1:7" x14ac:dyDescent="0.25">
      <c r="A1552" t="s">
        <v>7251</v>
      </c>
      <c r="B1552" t="s">
        <v>1931</v>
      </c>
      <c r="C1552" s="1">
        <v>-0.27720066399999999</v>
      </c>
      <c r="D1552" s="1">
        <v>8.4603729000000003E-2</v>
      </c>
      <c r="E1552" s="1">
        <v>-0.185016763</v>
      </c>
      <c r="F1552" s="1">
        <v>0.15221890599999999</v>
      </c>
      <c r="G1552" t="s">
        <v>63</v>
      </c>
    </row>
    <row r="1553" spans="1:7" x14ac:dyDescent="0.25">
      <c r="A1553" t="s">
        <v>7252</v>
      </c>
      <c r="B1553" t="s">
        <v>1932</v>
      </c>
      <c r="C1553" s="1">
        <v>-0.17918179100000001</v>
      </c>
      <c r="D1553" s="1">
        <v>0.16324923399999999</v>
      </c>
      <c r="E1553" s="1">
        <v>-0.44440952500000003</v>
      </c>
      <c r="F1553" s="1">
        <v>4.2188110000000003E-3</v>
      </c>
      <c r="G1553" t="s">
        <v>12</v>
      </c>
    </row>
    <row r="1554" spans="1:7" x14ac:dyDescent="0.25">
      <c r="A1554" t="s">
        <v>7253</v>
      </c>
      <c r="B1554" t="s">
        <v>1933</v>
      </c>
      <c r="C1554" s="1">
        <v>-0.248247406</v>
      </c>
      <c r="D1554" s="1">
        <v>0.11207500200000001</v>
      </c>
      <c r="E1554" s="1">
        <v>-0.47542243299999998</v>
      </c>
      <c r="F1554" s="1">
        <v>6.6633100000000004E-4</v>
      </c>
      <c r="G1554" t="s">
        <v>12</v>
      </c>
    </row>
    <row r="1555" spans="1:7" x14ac:dyDescent="0.25">
      <c r="A1555" t="s">
        <v>7254</v>
      </c>
      <c r="B1555" t="s">
        <v>1934</v>
      </c>
      <c r="C1555" s="1">
        <v>-0.45794067900000002</v>
      </c>
      <c r="D1555" s="1">
        <v>1.1036053000000001E-2</v>
      </c>
      <c r="E1555" s="1">
        <v>3.1007362E-2</v>
      </c>
      <c r="F1555" s="1">
        <v>0.30393721600000001</v>
      </c>
      <c r="G1555" t="s">
        <v>4</v>
      </c>
    </row>
    <row r="1556" spans="1:7" x14ac:dyDescent="0.25">
      <c r="A1556" t="s">
        <v>7255</v>
      </c>
      <c r="B1556" t="s">
        <v>1935</v>
      </c>
      <c r="C1556" s="1">
        <v>-0.49289203599999998</v>
      </c>
      <c r="D1556" s="1">
        <v>6.3927539999999996E-3</v>
      </c>
      <c r="E1556" s="1">
        <v>-0.67872594600000002</v>
      </c>
      <c r="F1556" s="1">
        <v>1.7499999999999998E-5</v>
      </c>
      <c r="G1556" t="s">
        <v>4</v>
      </c>
    </row>
    <row r="1557" spans="1:7" x14ac:dyDescent="0.25">
      <c r="A1557" t="s">
        <v>7256</v>
      </c>
      <c r="B1557" t="s">
        <v>1936</v>
      </c>
      <c r="C1557" s="1">
        <v>0.25947128899999999</v>
      </c>
      <c r="D1557" s="1">
        <v>0.17593177300000001</v>
      </c>
      <c r="E1557" s="1">
        <v>-0.186228117</v>
      </c>
      <c r="F1557" s="1">
        <v>0.120389261</v>
      </c>
      <c r="G1557" t="s">
        <v>4</v>
      </c>
    </row>
    <row r="1558" spans="1:7" x14ac:dyDescent="0.25">
      <c r="A1558" t="s">
        <v>7257</v>
      </c>
      <c r="B1558" t="s">
        <v>1937</v>
      </c>
      <c r="C1558" s="1">
        <v>-0.19132964599999999</v>
      </c>
      <c r="D1558" s="1">
        <v>0.176793968</v>
      </c>
      <c r="E1558" s="1">
        <v>-0.247892526</v>
      </c>
      <c r="F1558" s="1">
        <v>6.9873906999999999E-2</v>
      </c>
      <c r="G1558" t="s">
        <v>4</v>
      </c>
    </row>
    <row r="1559" spans="1:7" x14ac:dyDescent="0.25">
      <c r="A1559" t="s">
        <v>7258</v>
      </c>
      <c r="B1559" t="s">
        <v>1938</v>
      </c>
      <c r="C1559" s="1">
        <v>-3.2141199999999998E-4</v>
      </c>
      <c r="D1559" s="1">
        <v>0.44452656899999998</v>
      </c>
      <c r="E1559" s="1">
        <v>7.2272300000000003E-3</v>
      </c>
      <c r="F1559" s="1">
        <v>0.35457695099999997</v>
      </c>
      <c r="G1559" t="s">
        <v>4</v>
      </c>
    </row>
    <row r="1560" spans="1:7" x14ac:dyDescent="0.25">
      <c r="A1560" t="s">
        <v>7259</v>
      </c>
      <c r="B1560" t="s">
        <v>1939</v>
      </c>
      <c r="C1560" s="1">
        <v>-0.50778456999999999</v>
      </c>
      <c r="D1560" s="1">
        <v>2.9354440999999998E-2</v>
      </c>
      <c r="E1560" s="1">
        <v>-0.902127503</v>
      </c>
      <c r="F1560" s="1">
        <v>3.8950900000000001E-4</v>
      </c>
      <c r="G1560" t="s">
        <v>63</v>
      </c>
    </row>
    <row r="1561" spans="1:7" x14ac:dyDescent="0.25">
      <c r="A1561" t="s">
        <v>7260</v>
      </c>
      <c r="B1561" t="s">
        <v>1940</v>
      </c>
      <c r="C1561" s="1">
        <v>0.201476618</v>
      </c>
      <c r="D1561" s="1">
        <v>0.16870106100000001</v>
      </c>
      <c r="E1561" s="1">
        <v>0.751361265</v>
      </c>
      <c r="F1561" s="1">
        <v>2.9900000000000002E-6</v>
      </c>
      <c r="G1561" t="s">
        <v>1941</v>
      </c>
    </row>
    <row r="1562" spans="1:7" x14ac:dyDescent="0.25">
      <c r="A1562" t="s">
        <v>7261</v>
      </c>
      <c r="B1562" t="s">
        <v>1942</v>
      </c>
      <c r="C1562" s="1">
        <v>1.584984E-2</v>
      </c>
      <c r="D1562" s="1">
        <v>0.42329372199999998</v>
      </c>
      <c r="E1562" s="1">
        <v>-0.76374287799999996</v>
      </c>
      <c r="F1562" s="1">
        <v>1.5400000000000002E-5</v>
      </c>
      <c r="G1562" t="s">
        <v>4</v>
      </c>
    </row>
    <row r="1563" spans="1:7" x14ac:dyDescent="0.25">
      <c r="A1563" t="s">
        <v>7262</v>
      </c>
      <c r="B1563" t="s">
        <v>1943</v>
      </c>
      <c r="C1563" s="1">
        <v>-0.339171163</v>
      </c>
      <c r="D1563" s="1">
        <v>9.2479479000000003E-2</v>
      </c>
      <c r="E1563" s="1">
        <v>-0.27382622299999998</v>
      </c>
      <c r="F1563" s="1">
        <v>3.5713595000000001E-2</v>
      </c>
      <c r="G1563" t="s">
        <v>4</v>
      </c>
    </row>
    <row r="1564" spans="1:7" x14ac:dyDescent="0.25">
      <c r="A1564" t="s">
        <v>7263</v>
      </c>
      <c r="B1564" t="s">
        <v>1944</v>
      </c>
      <c r="C1564" s="1">
        <v>1.7218321489999999</v>
      </c>
      <c r="D1564" s="1">
        <v>2.3499999999999999E-5</v>
      </c>
      <c r="E1564" s="1">
        <v>0.34612136700000001</v>
      </c>
      <c r="F1564" s="1">
        <v>4.2491359999999997E-3</v>
      </c>
      <c r="G1564" t="s">
        <v>1945</v>
      </c>
    </row>
    <row r="1565" spans="1:7" x14ac:dyDescent="0.25">
      <c r="A1565" t="s">
        <v>7264</v>
      </c>
      <c r="B1565" t="s">
        <v>1946</v>
      </c>
      <c r="C1565" s="1">
        <v>-0.23679776699999999</v>
      </c>
      <c r="D1565" s="1">
        <v>9.8460905000000001E-2</v>
      </c>
      <c r="E1565" s="1">
        <v>-7.6884304000000001E-2</v>
      </c>
      <c r="F1565" s="1">
        <v>0.230785042</v>
      </c>
      <c r="G1565" t="s">
        <v>4</v>
      </c>
    </row>
    <row r="1566" spans="1:7" x14ac:dyDescent="0.25">
      <c r="A1566" t="s">
        <v>7265</v>
      </c>
      <c r="B1566" t="s">
        <v>1947</v>
      </c>
      <c r="C1566" s="1">
        <v>-3.2636507000000002E-2</v>
      </c>
      <c r="D1566" s="1">
        <v>0.40342478999999998</v>
      </c>
      <c r="E1566" s="1">
        <v>-0.26403116799999998</v>
      </c>
      <c r="F1566" s="1">
        <v>2.0101699000000001E-2</v>
      </c>
      <c r="G1566" t="s">
        <v>4</v>
      </c>
    </row>
    <row r="1567" spans="1:7" x14ac:dyDescent="0.25">
      <c r="A1567" t="s">
        <v>7266</v>
      </c>
      <c r="B1567" t="s">
        <v>1948</v>
      </c>
      <c r="C1567" s="1">
        <v>0.35809700700000002</v>
      </c>
      <c r="D1567" s="1">
        <v>4.0340246000000003E-2</v>
      </c>
      <c r="E1567" s="1">
        <v>-3.0172508000000001E-2</v>
      </c>
      <c r="F1567" s="1">
        <v>0.30297944599999999</v>
      </c>
      <c r="G1567" t="s">
        <v>4</v>
      </c>
    </row>
    <row r="1568" spans="1:7" x14ac:dyDescent="0.25">
      <c r="A1568" t="s">
        <v>7267</v>
      </c>
      <c r="B1568" t="s">
        <v>1949</v>
      </c>
      <c r="C1568" s="1">
        <v>-0.44062252899999999</v>
      </c>
      <c r="D1568" s="1">
        <v>0.154403659</v>
      </c>
      <c r="E1568" s="1">
        <v>-0.28352633100000002</v>
      </c>
      <c r="F1568" s="1">
        <v>0.13407819500000001</v>
      </c>
      <c r="G1568" t="s">
        <v>4</v>
      </c>
    </row>
    <row r="1569" spans="1:7" x14ac:dyDescent="0.25">
      <c r="A1569" t="s">
        <v>7268</v>
      </c>
      <c r="B1569" t="s">
        <v>1950</v>
      </c>
      <c r="C1569" s="1">
        <v>0.22357263399999999</v>
      </c>
      <c r="D1569" s="1">
        <v>0.116649027</v>
      </c>
      <c r="E1569" s="1">
        <v>0.40262435800000002</v>
      </c>
      <c r="F1569" s="1">
        <v>1.1497293E-2</v>
      </c>
      <c r="G1569" t="s">
        <v>12</v>
      </c>
    </row>
    <row r="1570" spans="1:7" x14ac:dyDescent="0.25">
      <c r="A1570" t="s">
        <v>7269</v>
      </c>
      <c r="B1570" t="s">
        <v>1951</v>
      </c>
      <c r="C1570" s="1">
        <v>0.34111364100000002</v>
      </c>
      <c r="D1570" s="1">
        <v>7.5318709999999997E-2</v>
      </c>
      <c r="E1570" s="1">
        <v>0.39212169299999999</v>
      </c>
      <c r="F1570" s="1">
        <v>4.1681019999999999E-3</v>
      </c>
      <c r="G1570" t="s">
        <v>4</v>
      </c>
    </row>
    <row r="1571" spans="1:7" x14ac:dyDescent="0.25">
      <c r="A1571" t="s">
        <v>7270</v>
      </c>
      <c r="B1571" t="s">
        <v>1952</v>
      </c>
      <c r="C1571" s="1">
        <v>-0.99575173900000002</v>
      </c>
      <c r="D1571" s="1">
        <v>0.10236812300000001</v>
      </c>
      <c r="E1571" s="1">
        <v>-1.1034301120000001</v>
      </c>
      <c r="F1571" s="1">
        <v>5.2430856999999997E-2</v>
      </c>
      <c r="G1571" t="s">
        <v>59</v>
      </c>
    </row>
    <row r="1572" spans="1:7" x14ac:dyDescent="0.25">
      <c r="A1572" t="s">
        <v>7271</v>
      </c>
      <c r="B1572" t="s">
        <v>1953</v>
      </c>
      <c r="C1572" s="1">
        <v>-0.68202270600000003</v>
      </c>
      <c r="D1572" s="1">
        <v>5.5369800000000004E-4</v>
      </c>
      <c r="E1572" s="1">
        <v>-0.62863289</v>
      </c>
      <c r="F1572" s="1">
        <v>8.6799999999999996E-5</v>
      </c>
      <c r="G1572" t="s">
        <v>4</v>
      </c>
    </row>
    <row r="1573" spans="1:7" x14ac:dyDescent="0.25">
      <c r="A1573" t="s">
        <v>7272</v>
      </c>
      <c r="B1573" t="s">
        <v>1954</v>
      </c>
      <c r="C1573" s="1">
        <v>-0.72528817999999995</v>
      </c>
      <c r="D1573" s="1">
        <v>2.3518599999999999E-4</v>
      </c>
      <c r="E1573" s="1">
        <v>-1.349847368</v>
      </c>
      <c r="F1573" s="1">
        <v>4.1400000000000002E-10</v>
      </c>
      <c r="G1573" t="s">
        <v>4</v>
      </c>
    </row>
    <row r="1574" spans="1:7" x14ac:dyDescent="0.25">
      <c r="A1574" t="s">
        <v>7273</v>
      </c>
      <c r="B1574" t="s">
        <v>1955</v>
      </c>
      <c r="C1574" s="1">
        <v>0.86080624299999997</v>
      </c>
      <c r="D1574" s="1">
        <v>3.0632137E-2</v>
      </c>
      <c r="E1574" s="1">
        <v>0.27723755</v>
      </c>
      <c r="F1574" s="1">
        <v>3.5042055000000003E-2</v>
      </c>
      <c r="G1574" t="s">
        <v>4</v>
      </c>
    </row>
    <row r="1575" spans="1:7" x14ac:dyDescent="0.25">
      <c r="A1575" t="s">
        <v>7274</v>
      </c>
      <c r="B1575" t="s">
        <v>1956</v>
      </c>
      <c r="C1575" s="1">
        <v>0.68874788899999995</v>
      </c>
      <c r="D1575" s="1">
        <v>2.9990699999999997E-4</v>
      </c>
      <c r="E1575" s="1">
        <v>-1.8550530999999999E-2</v>
      </c>
      <c r="F1575" s="1">
        <v>0.330211906</v>
      </c>
      <c r="G1575" t="s">
        <v>1957</v>
      </c>
    </row>
    <row r="1576" spans="1:7" x14ac:dyDescent="0.25">
      <c r="A1576" t="s">
        <v>7275</v>
      </c>
      <c r="B1576" t="s">
        <v>1958</v>
      </c>
      <c r="C1576" s="1">
        <v>-0.38205622</v>
      </c>
      <c r="D1576" s="1">
        <v>1.6709511999999999E-2</v>
      </c>
      <c r="E1576" s="1">
        <v>-0.688278575</v>
      </c>
      <c r="F1576" s="1">
        <v>2.9799999999999998E-6</v>
      </c>
      <c r="G1576" t="s">
        <v>63</v>
      </c>
    </row>
    <row r="1577" spans="1:7" x14ac:dyDescent="0.25">
      <c r="A1577" t="s">
        <v>7276</v>
      </c>
      <c r="B1577" t="s">
        <v>1959</v>
      </c>
      <c r="C1577" s="1">
        <v>2.0507479910000002</v>
      </c>
      <c r="D1577" s="1">
        <v>2.9499999999999999E-8</v>
      </c>
      <c r="E1577" s="1">
        <v>1.246407364</v>
      </c>
      <c r="F1577" s="1">
        <v>1.9099999999999999E-8</v>
      </c>
      <c r="G1577" t="s">
        <v>12</v>
      </c>
    </row>
    <row r="1578" spans="1:7" x14ac:dyDescent="0.25">
      <c r="A1578" t="s">
        <v>7277</v>
      </c>
      <c r="B1578" t="s">
        <v>1960</v>
      </c>
      <c r="C1578" s="1">
        <v>-0.37434261200000002</v>
      </c>
      <c r="D1578" s="1">
        <v>4.4676833999999999E-2</v>
      </c>
      <c r="E1578" s="1">
        <v>-0.34031270400000002</v>
      </c>
      <c r="F1578" s="1">
        <v>1.4761939999999999E-3</v>
      </c>
      <c r="G1578" t="s">
        <v>4</v>
      </c>
    </row>
    <row r="1579" spans="1:7" x14ac:dyDescent="0.25">
      <c r="A1579" t="s">
        <v>7278</v>
      </c>
      <c r="B1579" t="s">
        <v>1961</v>
      </c>
      <c r="C1579" s="1">
        <v>0.77502521199999996</v>
      </c>
      <c r="D1579" s="1">
        <v>1.9319199999999999E-4</v>
      </c>
      <c r="E1579" s="1">
        <v>0.25378788600000002</v>
      </c>
      <c r="F1579" s="1">
        <v>1.4671572000000001E-2</v>
      </c>
      <c r="G1579" t="s">
        <v>12</v>
      </c>
    </row>
    <row r="1580" spans="1:7" x14ac:dyDescent="0.25">
      <c r="A1580" t="s">
        <v>7279</v>
      </c>
      <c r="B1580" t="s">
        <v>1962</v>
      </c>
      <c r="C1580" s="1">
        <v>0.99833602899999996</v>
      </c>
      <c r="D1580" s="1">
        <v>4.4299999999999999E-5</v>
      </c>
      <c r="E1580" s="1">
        <v>0.50172293800000001</v>
      </c>
      <c r="F1580" s="1">
        <v>3.5662900000000002E-4</v>
      </c>
      <c r="G1580" t="s">
        <v>4</v>
      </c>
    </row>
    <row r="1581" spans="1:7" x14ac:dyDescent="0.25">
      <c r="A1581" t="s">
        <v>7280</v>
      </c>
      <c r="B1581" t="s">
        <v>1963</v>
      </c>
      <c r="C1581" s="1">
        <v>-0.272626223</v>
      </c>
      <c r="D1581" s="1">
        <v>7.3551485E-2</v>
      </c>
      <c r="E1581" s="1">
        <v>-0.401800198</v>
      </c>
      <c r="F1581" s="1">
        <v>1.47057E-3</v>
      </c>
      <c r="G1581" t="s">
        <v>4</v>
      </c>
    </row>
    <row r="1582" spans="1:7" x14ac:dyDescent="0.25">
      <c r="A1582" t="s">
        <v>7281</v>
      </c>
      <c r="B1582" t="s">
        <v>1964</v>
      </c>
      <c r="C1582" s="1">
        <v>-9.3468141000000005E-2</v>
      </c>
      <c r="D1582" s="1">
        <v>0.302527871</v>
      </c>
      <c r="E1582" s="1">
        <v>-0.46194718000000001</v>
      </c>
      <c r="F1582" s="1">
        <v>1.04512E-4</v>
      </c>
      <c r="G1582" t="s">
        <v>4</v>
      </c>
    </row>
    <row r="1583" spans="1:7" x14ac:dyDescent="0.25">
      <c r="A1583" t="s">
        <v>7282</v>
      </c>
      <c r="B1583" t="s">
        <v>1965</v>
      </c>
      <c r="C1583" s="1">
        <v>-0.43038384899999999</v>
      </c>
      <c r="D1583" s="1">
        <v>3.9374131999999999E-2</v>
      </c>
      <c r="E1583" s="1">
        <v>-6.1666376000000002E-2</v>
      </c>
      <c r="F1583" s="1">
        <v>0.241354133</v>
      </c>
      <c r="G1583" t="s">
        <v>4</v>
      </c>
    </row>
    <row r="1584" spans="1:7" x14ac:dyDescent="0.25">
      <c r="A1584" t="s">
        <v>7283</v>
      </c>
      <c r="B1584" t="s">
        <v>1966</v>
      </c>
      <c r="C1584" s="1">
        <v>3.9605528000000001E-2</v>
      </c>
      <c r="D1584" s="1">
        <v>0.376952493</v>
      </c>
      <c r="E1584" s="1">
        <v>-0.18923674200000001</v>
      </c>
      <c r="F1584" s="1">
        <v>0.14437968500000001</v>
      </c>
      <c r="G1584" t="s">
        <v>4</v>
      </c>
    </row>
    <row r="1585" spans="1:7" x14ac:dyDescent="0.25">
      <c r="A1585" t="s">
        <v>7284</v>
      </c>
      <c r="B1585" t="s">
        <v>1967</v>
      </c>
      <c r="C1585" s="1">
        <v>-1.5670031289999999</v>
      </c>
      <c r="D1585" s="1">
        <v>1.1257336999999999E-2</v>
      </c>
      <c r="E1585" s="1">
        <v>-0.199696807</v>
      </c>
      <c r="F1585" s="1">
        <v>0.230746427</v>
      </c>
      <c r="G1585" t="s">
        <v>4</v>
      </c>
    </row>
    <row r="1586" spans="1:7" x14ac:dyDescent="0.25">
      <c r="A1586" t="s">
        <v>7285</v>
      </c>
      <c r="B1586" t="s">
        <v>1968</v>
      </c>
      <c r="C1586" s="1">
        <v>-0.39262962800000001</v>
      </c>
      <c r="D1586" s="1">
        <v>1.7109203999999999E-2</v>
      </c>
      <c r="E1586" s="1">
        <v>-0.36251666100000002</v>
      </c>
      <c r="F1586" s="1">
        <v>5.5311620000000001E-3</v>
      </c>
      <c r="G1586" t="s">
        <v>4</v>
      </c>
    </row>
    <row r="1587" spans="1:7" x14ac:dyDescent="0.25">
      <c r="A1587" t="s">
        <v>7286</v>
      </c>
      <c r="B1587" t="s">
        <v>1969</v>
      </c>
      <c r="C1587" s="1">
        <v>-0.49623827799999998</v>
      </c>
      <c r="D1587" s="1">
        <v>3.9754589999999998E-3</v>
      </c>
      <c r="E1587" s="1">
        <v>-0.58816287599999995</v>
      </c>
      <c r="F1587" s="1">
        <v>4.4700000000000004E-6</v>
      </c>
      <c r="G1587" t="s">
        <v>4</v>
      </c>
    </row>
    <row r="1588" spans="1:7" x14ac:dyDescent="0.25">
      <c r="A1588" t="s">
        <v>7287</v>
      </c>
      <c r="B1588" t="s">
        <v>1970</v>
      </c>
      <c r="C1588" s="1">
        <v>0.410582381</v>
      </c>
      <c r="D1588" s="1">
        <v>0.13009419999999999</v>
      </c>
      <c r="E1588" s="1">
        <v>-0.19266516</v>
      </c>
      <c r="F1588" s="1">
        <v>0.118637643</v>
      </c>
      <c r="G1588" t="s">
        <v>1971</v>
      </c>
    </row>
    <row r="1589" spans="1:7" x14ac:dyDescent="0.25">
      <c r="A1589" t="s">
        <v>7288</v>
      </c>
      <c r="B1589" t="s">
        <v>1972</v>
      </c>
      <c r="C1589" s="1">
        <v>-0.55782515899999996</v>
      </c>
      <c r="D1589" s="1">
        <v>2.868364E-3</v>
      </c>
      <c r="E1589" s="1">
        <v>-1.0215867199999999</v>
      </c>
      <c r="F1589" s="1">
        <v>1.7800000000000001E-7</v>
      </c>
      <c r="G1589" t="s">
        <v>4</v>
      </c>
    </row>
    <row r="1590" spans="1:7" x14ac:dyDescent="0.25">
      <c r="A1590" t="s">
        <v>7289</v>
      </c>
      <c r="B1590" t="s">
        <v>1973</v>
      </c>
      <c r="C1590" s="1">
        <v>0.15606995800000001</v>
      </c>
      <c r="D1590" s="1">
        <v>0.16406542499999999</v>
      </c>
      <c r="E1590" s="1">
        <v>-0.97020281600000002</v>
      </c>
      <c r="F1590" s="1">
        <v>6.2500000000000005E-7</v>
      </c>
      <c r="G1590" t="s">
        <v>4</v>
      </c>
    </row>
    <row r="1591" spans="1:7" x14ac:dyDescent="0.25">
      <c r="A1591" t="s">
        <v>7290</v>
      </c>
      <c r="B1591" t="s">
        <v>1974</v>
      </c>
      <c r="C1591" s="1">
        <v>0.415222378</v>
      </c>
      <c r="D1591" s="1">
        <v>1.7807897999999999E-2</v>
      </c>
      <c r="E1591" s="1">
        <v>0.28539187900000001</v>
      </c>
      <c r="F1591" s="1">
        <v>3.8182889999999999E-3</v>
      </c>
      <c r="G1591" t="s">
        <v>4</v>
      </c>
    </row>
    <row r="1592" spans="1:7" x14ac:dyDescent="0.25">
      <c r="A1592" t="s">
        <v>7291</v>
      </c>
      <c r="B1592" t="s">
        <v>1975</v>
      </c>
      <c r="C1592" s="1">
        <v>0.46254911399999998</v>
      </c>
      <c r="D1592" s="1">
        <v>3.5125913000000002E-2</v>
      </c>
      <c r="E1592" s="1">
        <v>1.6114191E-2</v>
      </c>
      <c r="F1592" s="1">
        <v>0.33718891200000001</v>
      </c>
      <c r="G1592" t="s">
        <v>4</v>
      </c>
    </row>
    <row r="1593" spans="1:7" x14ac:dyDescent="0.25">
      <c r="A1593" t="s">
        <v>7292</v>
      </c>
      <c r="B1593" t="s">
        <v>1976</v>
      </c>
      <c r="C1593" s="1">
        <v>-0.28174197000000001</v>
      </c>
      <c r="D1593" s="1">
        <v>0.208395737</v>
      </c>
      <c r="E1593" s="1">
        <v>-8.6701902999999997E-2</v>
      </c>
      <c r="F1593" s="1">
        <v>0.28706815899999999</v>
      </c>
      <c r="G1593" t="s">
        <v>4</v>
      </c>
    </row>
    <row r="1594" spans="1:7" x14ac:dyDescent="0.25">
      <c r="A1594" t="s">
        <v>7293</v>
      </c>
      <c r="B1594" t="s">
        <v>1977</v>
      </c>
      <c r="C1594" s="1">
        <v>0.48512432799999999</v>
      </c>
      <c r="D1594" s="1">
        <v>1.7782150000000001E-3</v>
      </c>
      <c r="E1594" s="1">
        <v>0.56809590799999998</v>
      </c>
      <c r="F1594" s="1">
        <v>2.5444220000000002E-3</v>
      </c>
      <c r="G1594" t="s">
        <v>1978</v>
      </c>
    </row>
    <row r="1595" spans="1:7" x14ac:dyDescent="0.25">
      <c r="A1595" t="s">
        <v>7294</v>
      </c>
      <c r="B1595" t="s">
        <v>1979</v>
      </c>
      <c r="C1595" s="1">
        <v>-4.8746346000000003E-2</v>
      </c>
      <c r="D1595" s="1">
        <v>0.40012683799999998</v>
      </c>
      <c r="E1595" s="1">
        <v>-0.63208997700000003</v>
      </c>
      <c r="F1595" s="1">
        <v>1.266103E-3</v>
      </c>
      <c r="G1595" t="s">
        <v>4</v>
      </c>
    </row>
    <row r="1596" spans="1:7" x14ac:dyDescent="0.25">
      <c r="A1596" t="s">
        <v>7295</v>
      </c>
      <c r="B1596" t="s">
        <v>1980</v>
      </c>
      <c r="C1596" s="1">
        <v>-0.66551946900000003</v>
      </c>
      <c r="D1596" s="1">
        <v>1.5228014999999999E-2</v>
      </c>
      <c r="E1596" s="1">
        <v>-0.20253717600000001</v>
      </c>
      <c r="F1596" s="1">
        <v>0.12776410699999999</v>
      </c>
      <c r="G1596" t="s">
        <v>4</v>
      </c>
    </row>
    <row r="1597" spans="1:7" x14ac:dyDescent="0.25">
      <c r="A1597" t="s">
        <v>7296</v>
      </c>
      <c r="B1597" t="s">
        <v>1981</v>
      </c>
      <c r="C1597" s="1">
        <v>0.54114433100000003</v>
      </c>
      <c r="D1597" s="1">
        <v>1.1263993E-2</v>
      </c>
      <c r="E1597" s="1">
        <v>0.69202363</v>
      </c>
      <c r="F1597" s="1">
        <v>2.1399999999999998E-5</v>
      </c>
      <c r="G1597" t="s">
        <v>1982</v>
      </c>
    </row>
    <row r="1598" spans="1:7" x14ac:dyDescent="0.25">
      <c r="A1598" t="s">
        <v>7297</v>
      </c>
      <c r="B1598" t="s">
        <v>1983</v>
      </c>
      <c r="C1598" s="1">
        <v>-0.246561062</v>
      </c>
      <c r="D1598" s="1">
        <v>6.7895502999999996E-2</v>
      </c>
      <c r="E1598" s="1">
        <v>-7.0605288000000002E-2</v>
      </c>
      <c r="F1598" s="1">
        <v>0.28760369600000002</v>
      </c>
      <c r="G1598" t="s">
        <v>4</v>
      </c>
    </row>
    <row r="1599" spans="1:7" x14ac:dyDescent="0.25">
      <c r="A1599" t="s">
        <v>7298</v>
      </c>
      <c r="B1599" t="s">
        <v>1984</v>
      </c>
      <c r="C1599" s="1">
        <v>-0.42751819899999999</v>
      </c>
      <c r="D1599" s="1">
        <v>3.3151229999999997E-2</v>
      </c>
      <c r="E1599" s="1">
        <v>-1.2165863139999999</v>
      </c>
      <c r="F1599" s="1">
        <v>1.5400000000000001E-6</v>
      </c>
      <c r="G1599" t="s">
        <v>1985</v>
      </c>
    </row>
    <row r="1600" spans="1:7" x14ac:dyDescent="0.25">
      <c r="A1600" t="s">
        <v>7299</v>
      </c>
      <c r="B1600" t="s">
        <v>1986</v>
      </c>
      <c r="C1600" s="1">
        <v>-0.109672987</v>
      </c>
      <c r="D1600" s="1">
        <v>0.30190736000000001</v>
      </c>
      <c r="E1600" s="1">
        <v>-0.20289238900000001</v>
      </c>
      <c r="F1600" s="1">
        <v>0.13480595500000001</v>
      </c>
      <c r="G1600" t="s">
        <v>4</v>
      </c>
    </row>
    <row r="1601" spans="1:7" x14ac:dyDescent="0.25">
      <c r="A1601" t="s">
        <v>7300</v>
      </c>
      <c r="B1601" t="s">
        <v>1987</v>
      </c>
      <c r="C1601" s="1">
        <v>1.661493329</v>
      </c>
      <c r="D1601" s="1">
        <v>1.84E-6</v>
      </c>
      <c r="E1601" s="1">
        <v>1.9727162579999999</v>
      </c>
      <c r="F1601" s="1">
        <v>1.8800000000000001E-9</v>
      </c>
      <c r="G1601" t="s">
        <v>1988</v>
      </c>
    </row>
    <row r="1602" spans="1:7" x14ac:dyDescent="0.25">
      <c r="A1602" t="s">
        <v>7301</v>
      </c>
      <c r="B1602" t="s">
        <v>1989</v>
      </c>
      <c r="C1602" s="1">
        <v>-0.46500552499999998</v>
      </c>
      <c r="D1602" s="1">
        <v>1.0324791999999999E-2</v>
      </c>
      <c r="E1602" s="1">
        <v>2.2237402E-2</v>
      </c>
      <c r="F1602" s="1">
        <v>0.32949821600000001</v>
      </c>
      <c r="G1602" t="s">
        <v>4</v>
      </c>
    </row>
    <row r="1603" spans="1:7" x14ac:dyDescent="0.25">
      <c r="A1603" t="s">
        <v>7302</v>
      </c>
      <c r="B1603" t="s">
        <v>1990</v>
      </c>
      <c r="C1603" s="1">
        <v>-0.41247544899999999</v>
      </c>
      <c r="D1603" s="1">
        <v>7.7231469999999997E-2</v>
      </c>
      <c r="E1603" s="1">
        <v>-5.7362388E-2</v>
      </c>
      <c r="F1603" s="1">
        <v>0.29597976300000001</v>
      </c>
      <c r="G1603" t="s">
        <v>4</v>
      </c>
    </row>
    <row r="1604" spans="1:7" x14ac:dyDescent="0.25">
      <c r="A1604" t="s">
        <v>7303</v>
      </c>
      <c r="B1604" t="s">
        <v>1991</v>
      </c>
      <c r="C1604" s="1">
        <v>-0.47515112199999998</v>
      </c>
      <c r="D1604" s="1">
        <v>1.5937090000000001E-2</v>
      </c>
      <c r="E1604" s="1">
        <v>-0.34888119699999998</v>
      </c>
      <c r="F1604" s="1">
        <v>1.057208E-3</v>
      </c>
      <c r="G1604" t="s">
        <v>4</v>
      </c>
    </row>
    <row r="1605" spans="1:7" x14ac:dyDescent="0.25">
      <c r="A1605" t="s">
        <v>7304</v>
      </c>
      <c r="B1605" t="s">
        <v>1992</v>
      </c>
      <c r="C1605" s="1">
        <v>-3.5766689999999997E-2</v>
      </c>
      <c r="D1605" s="1">
        <v>0.39327147699999998</v>
      </c>
      <c r="E1605" s="1">
        <v>-5.0138528000000002E-2</v>
      </c>
      <c r="F1605" s="1">
        <v>0.26007613299999999</v>
      </c>
      <c r="G1605" t="s">
        <v>1993</v>
      </c>
    </row>
    <row r="1606" spans="1:7" x14ac:dyDescent="0.25">
      <c r="A1606" t="s">
        <v>7305</v>
      </c>
      <c r="B1606" t="s">
        <v>1994</v>
      </c>
      <c r="C1606" s="1">
        <v>-0.18848558800000001</v>
      </c>
      <c r="D1606" s="1">
        <v>0.16042689099999999</v>
      </c>
      <c r="E1606" s="1">
        <v>-0.25167458500000001</v>
      </c>
      <c r="F1606" s="1">
        <v>2.6214392E-2</v>
      </c>
      <c r="G1606" t="s">
        <v>4</v>
      </c>
    </row>
    <row r="1607" spans="1:7" x14ac:dyDescent="0.25">
      <c r="A1607" t="s">
        <v>7306</v>
      </c>
      <c r="B1607" t="s">
        <v>1995</v>
      </c>
      <c r="C1607" s="1">
        <v>8.8837473E-2</v>
      </c>
      <c r="D1607" s="1">
        <v>0.27893514699999999</v>
      </c>
      <c r="E1607" s="1">
        <v>0.51711810199999997</v>
      </c>
      <c r="F1607" s="1">
        <v>1.04499E-4</v>
      </c>
      <c r="G1607" t="s">
        <v>522</v>
      </c>
    </row>
    <row r="1608" spans="1:7" x14ac:dyDescent="0.25">
      <c r="A1608" t="s">
        <v>7307</v>
      </c>
      <c r="B1608" t="s">
        <v>1996</v>
      </c>
      <c r="C1608" s="1">
        <v>1.6653819E-2</v>
      </c>
      <c r="D1608" s="1">
        <v>0.43302913700000001</v>
      </c>
      <c r="E1608" s="1">
        <v>0.26861343300000001</v>
      </c>
      <c r="F1608" s="1">
        <v>0.12912932199999999</v>
      </c>
      <c r="G1608" t="s">
        <v>1997</v>
      </c>
    </row>
    <row r="1609" spans="1:7" x14ac:dyDescent="0.25">
      <c r="A1609" t="s">
        <v>7308</v>
      </c>
      <c r="B1609" t="s">
        <v>1998</v>
      </c>
      <c r="C1609" s="1">
        <v>-4.7002202E-2</v>
      </c>
      <c r="D1609" s="1">
        <v>0.375852715</v>
      </c>
      <c r="E1609" s="1">
        <v>-0.26458218500000003</v>
      </c>
      <c r="F1609" s="1">
        <v>2.4548646E-2</v>
      </c>
      <c r="G1609" t="s">
        <v>12</v>
      </c>
    </row>
    <row r="1610" spans="1:7" x14ac:dyDescent="0.25">
      <c r="A1610" t="s">
        <v>7309</v>
      </c>
      <c r="B1610" t="s">
        <v>1999</v>
      </c>
      <c r="C1610" s="1">
        <v>-0.212441142</v>
      </c>
      <c r="D1610" s="1">
        <v>0.21729090700000001</v>
      </c>
      <c r="E1610" s="1">
        <v>-0.16606574900000001</v>
      </c>
      <c r="F1610" s="1">
        <v>9.5562745000000004E-2</v>
      </c>
      <c r="G1610" t="s">
        <v>4</v>
      </c>
    </row>
    <row r="1611" spans="1:7" x14ac:dyDescent="0.25">
      <c r="A1611" t="s">
        <v>7310</v>
      </c>
      <c r="B1611" t="s">
        <v>2000</v>
      </c>
      <c r="C1611" s="1">
        <v>0.10500575700000001</v>
      </c>
      <c r="D1611" s="1">
        <v>0.275726111</v>
      </c>
      <c r="E1611" s="1">
        <v>0.14821121700000001</v>
      </c>
      <c r="F1611" s="1">
        <v>8.6132448E-2</v>
      </c>
      <c r="G1611" t="s">
        <v>12</v>
      </c>
    </row>
    <row r="1612" spans="1:7" x14ac:dyDescent="0.25">
      <c r="A1612" t="s">
        <v>7311</v>
      </c>
      <c r="B1612" t="s">
        <v>2001</v>
      </c>
      <c r="C1612" s="1">
        <v>-0.24475148099999999</v>
      </c>
      <c r="D1612" s="1">
        <v>8.3814298999999995E-2</v>
      </c>
      <c r="E1612" s="1">
        <v>4.6720399999999998E-4</v>
      </c>
      <c r="F1612" s="1">
        <v>0.36740650000000002</v>
      </c>
      <c r="G1612" t="s">
        <v>4</v>
      </c>
    </row>
    <row r="1613" spans="1:7" x14ac:dyDescent="0.25">
      <c r="A1613" t="s">
        <v>7312</v>
      </c>
      <c r="B1613" t="s">
        <v>2002</v>
      </c>
      <c r="C1613" s="1">
        <v>0.79980166699999999</v>
      </c>
      <c r="D1613" s="1">
        <v>1.8814299999999999E-4</v>
      </c>
      <c r="E1613" s="1">
        <v>0.79828859399999996</v>
      </c>
      <c r="F1613" s="1">
        <v>2.3205779999999998E-3</v>
      </c>
      <c r="G1613" t="s">
        <v>4</v>
      </c>
    </row>
    <row r="1614" spans="1:7" x14ac:dyDescent="0.25">
      <c r="A1614" t="s">
        <v>7313</v>
      </c>
      <c r="B1614" t="s">
        <v>2003</v>
      </c>
      <c r="C1614" s="1">
        <v>-0.246525629</v>
      </c>
      <c r="D1614" s="1">
        <v>0.20431743899999999</v>
      </c>
      <c r="E1614" s="1">
        <v>0.35188795699999997</v>
      </c>
      <c r="F1614" s="1">
        <v>0.10211363</v>
      </c>
      <c r="G1614" t="s">
        <v>4</v>
      </c>
    </row>
    <row r="1615" spans="1:7" x14ac:dyDescent="0.25">
      <c r="A1615" t="s">
        <v>7314</v>
      </c>
      <c r="B1615" t="s">
        <v>2004</v>
      </c>
      <c r="C1615" s="1">
        <v>-0.19730455899999999</v>
      </c>
      <c r="D1615" s="1">
        <v>0.13609632199999999</v>
      </c>
      <c r="E1615" s="1">
        <v>-8.4281017E-2</v>
      </c>
      <c r="F1615" s="1">
        <v>0.19529312099999999</v>
      </c>
      <c r="G1615" t="s">
        <v>12</v>
      </c>
    </row>
    <row r="1616" spans="1:7" x14ac:dyDescent="0.25">
      <c r="A1616" t="s">
        <v>7315</v>
      </c>
      <c r="B1616" t="s">
        <v>2005</v>
      </c>
      <c r="C1616" s="1">
        <v>-1.6425578999999999E-2</v>
      </c>
      <c r="D1616" s="1">
        <v>0.42011797000000001</v>
      </c>
      <c r="E1616" s="1">
        <v>7.0120421000000002E-2</v>
      </c>
      <c r="F1616" s="1">
        <v>0.18136121099999999</v>
      </c>
      <c r="G1616" t="s">
        <v>4</v>
      </c>
    </row>
    <row r="1617" spans="1:7" x14ac:dyDescent="0.25">
      <c r="A1617" t="s">
        <v>7316</v>
      </c>
      <c r="B1617" t="s">
        <v>2006</v>
      </c>
      <c r="C1617" s="1">
        <v>8.3857113999999996E-2</v>
      </c>
      <c r="D1617" s="1">
        <v>0.27893514699999999</v>
      </c>
      <c r="E1617" s="1">
        <v>3.3208120000000001E-2</v>
      </c>
      <c r="F1617" s="1">
        <v>0.30319105499999999</v>
      </c>
      <c r="G1617" t="s">
        <v>4</v>
      </c>
    </row>
    <row r="1618" spans="1:7" x14ac:dyDescent="0.25">
      <c r="A1618" t="s">
        <v>7317</v>
      </c>
      <c r="B1618" t="s">
        <v>2007</v>
      </c>
      <c r="C1618" s="1">
        <v>1.0219969950000001</v>
      </c>
      <c r="D1618" s="1">
        <v>3.9596100000000001E-4</v>
      </c>
      <c r="E1618" s="1">
        <v>1.182158008</v>
      </c>
      <c r="F1618" s="1">
        <v>1.6299999999999999E-7</v>
      </c>
      <c r="G1618" t="s">
        <v>4</v>
      </c>
    </row>
    <row r="1619" spans="1:7" x14ac:dyDescent="0.25">
      <c r="A1619" t="s">
        <v>7318</v>
      </c>
      <c r="B1619" t="s">
        <v>2008</v>
      </c>
      <c r="C1619" s="1">
        <v>-0.177641088</v>
      </c>
      <c r="D1619" s="1">
        <v>0.25501338699999998</v>
      </c>
      <c r="E1619" s="1">
        <v>0.18201705500000001</v>
      </c>
      <c r="F1619" s="1">
        <v>9.2578489999999999E-2</v>
      </c>
      <c r="G1619" t="s">
        <v>4</v>
      </c>
    </row>
    <row r="1620" spans="1:7" x14ac:dyDescent="0.25">
      <c r="A1620" t="s">
        <v>7319</v>
      </c>
      <c r="B1620" t="s">
        <v>2009</v>
      </c>
      <c r="C1620" s="1">
        <v>3.8973528E-2</v>
      </c>
      <c r="D1620" s="1">
        <v>0.36705127199999998</v>
      </c>
      <c r="E1620" s="1">
        <v>8.3350969999999996E-3</v>
      </c>
      <c r="F1620" s="1">
        <v>0.35040724200000001</v>
      </c>
      <c r="G1620" t="s">
        <v>2010</v>
      </c>
    </row>
    <row r="1621" spans="1:7" x14ac:dyDescent="0.25">
      <c r="A1621" t="s">
        <v>7320</v>
      </c>
      <c r="B1621" t="s">
        <v>2011</v>
      </c>
      <c r="C1621" s="1">
        <v>0.36154024400000001</v>
      </c>
      <c r="D1621" s="1">
        <v>6.0504578000000003E-2</v>
      </c>
      <c r="E1621" s="1">
        <v>9.8186491000000001E-2</v>
      </c>
      <c r="F1621" s="1">
        <v>0.238875421</v>
      </c>
      <c r="G1621" t="s">
        <v>12</v>
      </c>
    </row>
    <row r="1622" spans="1:7" x14ac:dyDescent="0.25">
      <c r="A1622" t="s">
        <v>7321</v>
      </c>
      <c r="B1622" t="s">
        <v>2012</v>
      </c>
      <c r="C1622" s="1">
        <v>-1.025854007</v>
      </c>
      <c r="D1622" s="1">
        <v>7.2009667999999999E-2</v>
      </c>
      <c r="E1622" s="1">
        <v>-0.60126380999999995</v>
      </c>
      <c r="F1622" s="1">
        <v>3.1846816E-2</v>
      </c>
      <c r="G1622" t="s">
        <v>4</v>
      </c>
    </row>
    <row r="1623" spans="1:7" x14ac:dyDescent="0.25">
      <c r="A1623" t="s">
        <v>7322</v>
      </c>
      <c r="B1623" t="s">
        <v>2013</v>
      </c>
      <c r="C1623" s="1">
        <v>-0.168850366</v>
      </c>
      <c r="D1623" s="1">
        <v>0.25497815600000001</v>
      </c>
      <c r="E1623" s="1">
        <v>0.22670907700000001</v>
      </c>
      <c r="F1623" s="1">
        <v>0.118723393</v>
      </c>
      <c r="G1623" t="s">
        <v>4</v>
      </c>
    </row>
    <row r="1624" spans="1:7" x14ac:dyDescent="0.25">
      <c r="A1624" t="s">
        <v>7323</v>
      </c>
      <c r="B1624" t="s">
        <v>2014</v>
      </c>
      <c r="C1624" s="1">
        <v>0.49138330299999999</v>
      </c>
      <c r="D1624" s="1">
        <v>3.5066102000000002E-2</v>
      </c>
      <c r="E1624" s="1">
        <v>-0.13777558300000001</v>
      </c>
      <c r="F1624" s="1">
        <v>0.191680408</v>
      </c>
      <c r="G1624" t="s">
        <v>2015</v>
      </c>
    </row>
    <row r="1625" spans="1:7" x14ac:dyDescent="0.25">
      <c r="A1625" t="s">
        <v>7324</v>
      </c>
      <c r="B1625" t="s">
        <v>2016</v>
      </c>
      <c r="C1625" s="1">
        <v>-0.37476458899999998</v>
      </c>
      <c r="D1625" s="1">
        <v>3.8264547000000003E-2</v>
      </c>
      <c r="E1625" s="1">
        <v>-0.29370255699999998</v>
      </c>
      <c r="F1625" s="1">
        <v>2.7370057999999999E-2</v>
      </c>
      <c r="G1625" t="s">
        <v>4</v>
      </c>
    </row>
    <row r="1626" spans="1:7" x14ac:dyDescent="0.25">
      <c r="A1626" t="s">
        <v>7325</v>
      </c>
      <c r="B1626" t="s">
        <v>2017</v>
      </c>
      <c r="C1626" s="1">
        <v>0.25357572900000003</v>
      </c>
      <c r="D1626" s="1">
        <v>7.9138826999999995E-2</v>
      </c>
      <c r="E1626" s="1">
        <v>-0.180051248</v>
      </c>
      <c r="F1626" s="1">
        <v>4.9674018E-2</v>
      </c>
      <c r="G1626" t="s">
        <v>4</v>
      </c>
    </row>
    <row r="1627" spans="1:7" x14ac:dyDescent="0.25">
      <c r="A1627" t="s">
        <v>7326</v>
      </c>
      <c r="B1627" t="s">
        <v>2018</v>
      </c>
      <c r="C1627" s="1">
        <v>-8.1372049000000002E-2</v>
      </c>
      <c r="D1627" s="1">
        <v>0.31474186599999998</v>
      </c>
      <c r="E1627" s="1">
        <v>6.0517267E-2</v>
      </c>
      <c r="F1627" s="1">
        <v>0.29660055800000001</v>
      </c>
      <c r="G1627" t="s">
        <v>1245</v>
      </c>
    </row>
    <row r="1628" spans="1:7" x14ac:dyDescent="0.25">
      <c r="A1628" t="s">
        <v>7327</v>
      </c>
      <c r="B1628" t="s">
        <v>2019</v>
      </c>
      <c r="C1628" s="1">
        <v>-0.93577601300000002</v>
      </c>
      <c r="D1628" s="1">
        <v>4.11133E-4</v>
      </c>
      <c r="E1628" s="1">
        <v>-0.82957012799999996</v>
      </c>
      <c r="F1628" s="1">
        <v>9.3999999999999998E-6</v>
      </c>
      <c r="G1628" t="s">
        <v>774</v>
      </c>
    </row>
    <row r="1629" spans="1:7" x14ac:dyDescent="0.25">
      <c r="A1629" t="s">
        <v>7328</v>
      </c>
      <c r="B1629" t="s">
        <v>2020</v>
      </c>
      <c r="C1629" s="1">
        <v>0.15727645700000001</v>
      </c>
      <c r="D1629" s="1">
        <v>0.274875655</v>
      </c>
      <c r="E1629" s="1">
        <v>0.31922894099999999</v>
      </c>
      <c r="F1629" s="1">
        <v>3.1301941999999999E-2</v>
      </c>
      <c r="G1629" t="s">
        <v>12</v>
      </c>
    </row>
    <row r="1630" spans="1:7" x14ac:dyDescent="0.25">
      <c r="A1630" t="s">
        <v>7329</v>
      </c>
      <c r="B1630" t="s">
        <v>2021</v>
      </c>
      <c r="C1630" s="1">
        <v>-0.15947908799999999</v>
      </c>
      <c r="D1630" s="1">
        <v>0.227329115</v>
      </c>
      <c r="E1630" s="1">
        <v>0.202931796</v>
      </c>
      <c r="F1630" s="1">
        <v>4.1132399E-2</v>
      </c>
      <c r="G1630" t="s">
        <v>4</v>
      </c>
    </row>
    <row r="1631" spans="1:7" x14ac:dyDescent="0.25">
      <c r="A1631" t="s">
        <v>7330</v>
      </c>
      <c r="B1631" t="s">
        <v>2022</v>
      </c>
      <c r="C1631" s="1">
        <v>-5.4664943000000001E-2</v>
      </c>
      <c r="D1631" s="1">
        <v>0.35543180699999999</v>
      </c>
      <c r="E1631" s="1">
        <v>-0.35831710700000002</v>
      </c>
      <c r="F1631" s="1">
        <v>2.3428310000000001E-3</v>
      </c>
      <c r="G1631" t="s">
        <v>2023</v>
      </c>
    </row>
    <row r="1632" spans="1:7" x14ac:dyDescent="0.25">
      <c r="A1632" t="s">
        <v>7331</v>
      </c>
      <c r="B1632" t="s">
        <v>2024</v>
      </c>
      <c r="C1632" s="1">
        <v>-0.14919194399999999</v>
      </c>
      <c r="D1632" s="1">
        <v>0.22039270599999999</v>
      </c>
      <c r="E1632" s="1">
        <v>-0.23575289999999999</v>
      </c>
      <c r="F1632" s="1">
        <v>1.9920422E-2</v>
      </c>
      <c r="G1632" t="s">
        <v>4</v>
      </c>
    </row>
    <row r="1633" spans="1:7" x14ac:dyDescent="0.25">
      <c r="A1633" t="s">
        <v>7332</v>
      </c>
      <c r="B1633" t="s">
        <v>2025</v>
      </c>
      <c r="C1633" s="1">
        <v>-7.2113419999999999E-3</v>
      </c>
      <c r="D1633" s="1">
        <v>0.43630067099999997</v>
      </c>
      <c r="E1633" s="1">
        <v>-0.57413832499999995</v>
      </c>
      <c r="F1633" s="1">
        <v>2.3812989999999999E-3</v>
      </c>
      <c r="G1633" t="s">
        <v>4</v>
      </c>
    </row>
    <row r="1634" spans="1:7" x14ac:dyDescent="0.25">
      <c r="A1634" t="s">
        <v>7333</v>
      </c>
      <c r="B1634" t="s">
        <v>2026</v>
      </c>
      <c r="C1634" s="1">
        <v>0.83467568199999997</v>
      </c>
      <c r="D1634" s="1">
        <v>1.0273610000000001E-3</v>
      </c>
      <c r="E1634" s="1">
        <v>1.244650418</v>
      </c>
      <c r="F1634" s="1">
        <v>8.6300000000000004E-7</v>
      </c>
      <c r="G1634" t="s">
        <v>2027</v>
      </c>
    </row>
    <row r="1635" spans="1:7" x14ac:dyDescent="0.25">
      <c r="A1635" t="s">
        <v>7334</v>
      </c>
      <c r="B1635" t="s">
        <v>2028</v>
      </c>
      <c r="C1635" s="1">
        <v>-0.31980790199999998</v>
      </c>
      <c r="D1635" s="1">
        <v>0.15743464700000001</v>
      </c>
      <c r="E1635" s="1">
        <v>-0.30568647399999999</v>
      </c>
      <c r="F1635" s="1">
        <v>4.3595889999999998E-2</v>
      </c>
      <c r="G1635" t="s">
        <v>4</v>
      </c>
    </row>
    <row r="1636" spans="1:7" x14ac:dyDescent="0.25">
      <c r="A1636" t="s">
        <v>7335</v>
      </c>
      <c r="B1636" t="s">
        <v>2029</v>
      </c>
      <c r="C1636" s="1">
        <v>-0.89901250700000002</v>
      </c>
      <c r="D1636" s="1">
        <v>2.8706740000000001E-3</v>
      </c>
      <c r="E1636" s="1">
        <v>-0.46599289500000002</v>
      </c>
      <c r="F1636" s="1">
        <v>1.3548259999999999E-3</v>
      </c>
      <c r="G1636" t="s">
        <v>63</v>
      </c>
    </row>
    <row r="1637" spans="1:7" x14ac:dyDescent="0.25">
      <c r="A1637" t="s">
        <v>7336</v>
      </c>
      <c r="B1637" t="s">
        <v>2030</v>
      </c>
      <c r="C1637" s="1">
        <v>0.52199154400000003</v>
      </c>
      <c r="D1637" s="1">
        <v>3.2315565999999997E-2</v>
      </c>
      <c r="E1637" s="1">
        <v>0.20048709000000001</v>
      </c>
      <c r="F1637" s="1">
        <v>7.1553057000000003E-2</v>
      </c>
      <c r="G1637" t="s">
        <v>2031</v>
      </c>
    </row>
    <row r="1638" spans="1:7" x14ac:dyDescent="0.25">
      <c r="A1638" t="s">
        <v>7337</v>
      </c>
      <c r="B1638" t="s">
        <v>2032</v>
      </c>
      <c r="C1638" s="1">
        <v>0.82265697500000001</v>
      </c>
      <c r="D1638" s="1">
        <v>1.0222670000000001E-3</v>
      </c>
      <c r="E1638" s="1">
        <v>0.237337141</v>
      </c>
      <c r="F1638" s="1">
        <v>3.7534046000000001E-2</v>
      </c>
      <c r="G1638" t="s">
        <v>2033</v>
      </c>
    </row>
    <row r="1639" spans="1:7" x14ac:dyDescent="0.25">
      <c r="A1639" t="s">
        <v>7338</v>
      </c>
      <c r="B1639" t="s">
        <v>2034</v>
      </c>
      <c r="C1639" s="1">
        <v>-0.20722462699999999</v>
      </c>
      <c r="D1639" s="1">
        <v>0.112256968</v>
      </c>
      <c r="E1639" s="1">
        <v>-0.23353494599999999</v>
      </c>
      <c r="F1639" s="1">
        <v>1.7737846000000002E-2</v>
      </c>
      <c r="G1639" t="s">
        <v>4</v>
      </c>
    </row>
    <row r="1640" spans="1:7" x14ac:dyDescent="0.25">
      <c r="A1640" t="s">
        <v>7339</v>
      </c>
      <c r="B1640" t="s">
        <v>2035</v>
      </c>
      <c r="C1640" s="1">
        <v>-0.13519288300000001</v>
      </c>
      <c r="D1640" s="1">
        <v>0.233537999</v>
      </c>
      <c r="E1640" s="1">
        <v>-1.0440175490000001</v>
      </c>
      <c r="F1640" s="1">
        <v>3.2899999999999999E-7</v>
      </c>
      <c r="G1640" t="s">
        <v>2036</v>
      </c>
    </row>
    <row r="1641" spans="1:7" x14ac:dyDescent="0.25">
      <c r="A1641" t="s">
        <v>7340</v>
      </c>
      <c r="B1641" t="s">
        <v>2037</v>
      </c>
      <c r="C1641" s="1">
        <v>0.27619242700000002</v>
      </c>
      <c r="D1641" s="1">
        <v>0.13444557100000001</v>
      </c>
      <c r="E1641" s="1">
        <v>0.29447916099999999</v>
      </c>
      <c r="F1641" s="1">
        <v>4.3194606000000003E-2</v>
      </c>
      <c r="G1641" t="s">
        <v>4</v>
      </c>
    </row>
    <row r="1642" spans="1:7" x14ac:dyDescent="0.25">
      <c r="A1642" t="s">
        <v>7341</v>
      </c>
      <c r="B1642" t="s">
        <v>2038</v>
      </c>
      <c r="C1642" s="1">
        <v>0.63458643000000003</v>
      </c>
      <c r="D1642" s="1">
        <v>6.6804270000000001E-3</v>
      </c>
      <c r="E1642" s="1">
        <v>-4.5928622000000002E-2</v>
      </c>
      <c r="F1642" s="1">
        <v>0.29172800700000001</v>
      </c>
      <c r="G1642" t="s">
        <v>4</v>
      </c>
    </row>
    <row r="1643" spans="1:7" x14ac:dyDescent="0.25">
      <c r="A1643" t="s">
        <v>7342</v>
      </c>
      <c r="B1643" t="s">
        <v>2039</v>
      </c>
      <c r="C1643" s="1">
        <v>0.78754874399999997</v>
      </c>
      <c r="D1643" s="1">
        <v>1.09436E-3</v>
      </c>
      <c r="E1643" s="1">
        <v>0.23383411600000001</v>
      </c>
      <c r="F1643" s="1">
        <v>0.114099425</v>
      </c>
      <c r="G1643" t="s">
        <v>4</v>
      </c>
    </row>
    <row r="1644" spans="1:7" x14ac:dyDescent="0.25">
      <c r="A1644" t="s">
        <v>7343</v>
      </c>
      <c r="B1644" t="s">
        <v>2040</v>
      </c>
      <c r="C1644" s="1">
        <v>-0.17100333300000001</v>
      </c>
      <c r="D1644" s="1">
        <v>0.164511822</v>
      </c>
      <c r="E1644" s="1">
        <v>-0.297588187</v>
      </c>
      <c r="F1644" s="1">
        <v>8.5910280000000006E-3</v>
      </c>
      <c r="G1644" t="s">
        <v>12</v>
      </c>
    </row>
    <row r="1645" spans="1:7" x14ac:dyDescent="0.25">
      <c r="A1645" t="s">
        <v>7344</v>
      </c>
      <c r="B1645" t="s">
        <v>2041</v>
      </c>
      <c r="C1645" s="1">
        <v>0.77705944199999999</v>
      </c>
      <c r="D1645" s="1">
        <v>2.9379900000000002E-4</v>
      </c>
      <c r="E1645" s="1">
        <v>1.4988348600000001</v>
      </c>
      <c r="F1645" s="1">
        <v>8.3999999999999999E-10</v>
      </c>
      <c r="G1645" t="s">
        <v>4</v>
      </c>
    </row>
    <row r="1646" spans="1:7" x14ac:dyDescent="0.25">
      <c r="A1646" t="s">
        <v>7345</v>
      </c>
      <c r="B1646" t="s">
        <v>2042</v>
      </c>
      <c r="C1646" s="1">
        <v>-0.24264389</v>
      </c>
      <c r="D1646" s="1">
        <v>0.117520729</v>
      </c>
      <c r="E1646" s="1">
        <v>-0.63418565000000005</v>
      </c>
      <c r="F1646" s="1">
        <v>1.3964700000000001E-4</v>
      </c>
      <c r="G1646" t="s">
        <v>2043</v>
      </c>
    </row>
    <row r="1647" spans="1:7" x14ac:dyDescent="0.25">
      <c r="A1647" t="s">
        <v>7346</v>
      </c>
      <c r="B1647" t="s">
        <v>2044</v>
      </c>
      <c r="C1647" s="1">
        <v>-1.102726468</v>
      </c>
      <c r="D1647" s="1">
        <v>7.7291590000000002E-3</v>
      </c>
      <c r="E1647" s="1">
        <v>-0.84838965200000005</v>
      </c>
      <c r="F1647" s="1">
        <v>1.0452339999999999E-3</v>
      </c>
      <c r="G1647" t="s">
        <v>2045</v>
      </c>
    </row>
    <row r="1648" spans="1:7" x14ac:dyDescent="0.25">
      <c r="A1648" t="s">
        <v>7347</v>
      </c>
      <c r="B1648" t="s">
        <v>2046</v>
      </c>
      <c r="C1648" s="1">
        <v>-4.5949443999999999E-2</v>
      </c>
      <c r="D1648" s="1">
        <v>0.37064531499999998</v>
      </c>
      <c r="E1648" s="1">
        <v>-0.119585131</v>
      </c>
      <c r="F1648" s="1">
        <v>0.13281575700000001</v>
      </c>
      <c r="G1648" t="s">
        <v>2047</v>
      </c>
    </row>
    <row r="1649" spans="1:7" x14ac:dyDescent="0.25">
      <c r="A1649" t="s">
        <v>7348</v>
      </c>
      <c r="B1649" t="s">
        <v>2048</v>
      </c>
      <c r="C1649" s="1">
        <v>-3.2705545000000003E-2</v>
      </c>
      <c r="D1649" s="1">
        <v>0.39548449000000002</v>
      </c>
      <c r="E1649" s="1">
        <v>-0.115108217</v>
      </c>
      <c r="F1649" s="1">
        <v>0.175614413</v>
      </c>
      <c r="G1649" t="s">
        <v>4</v>
      </c>
    </row>
    <row r="1650" spans="1:7" x14ac:dyDescent="0.25">
      <c r="A1650" t="s">
        <v>7349</v>
      </c>
      <c r="B1650" t="s">
        <v>2049</v>
      </c>
      <c r="C1650" s="1">
        <v>0.35325849100000001</v>
      </c>
      <c r="D1650" s="1">
        <v>2.7090557000000001E-2</v>
      </c>
      <c r="E1650" s="1">
        <v>0.32776281800000001</v>
      </c>
      <c r="F1650" s="1">
        <v>7.2214189999999998E-3</v>
      </c>
      <c r="G1650" t="s">
        <v>4</v>
      </c>
    </row>
    <row r="1651" spans="1:7" x14ac:dyDescent="0.25">
      <c r="A1651" t="s">
        <v>7350</v>
      </c>
      <c r="B1651" t="s">
        <v>2050</v>
      </c>
      <c r="C1651" s="1">
        <v>1.759009007</v>
      </c>
      <c r="D1651" s="1">
        <v>5.6100000000000001E-7</v>
      </c>
      <c r="E1651" s="1">
        <v>0.45172255300000003</v>
      </c>
      <c r="F1651" s="1">
        <v>2.9600000000000001E-5</v>
      </c>
      <c r="G1651" t="s">
        <v>4</v>
      </c>
    </row>
    <row r="1652" spans="1:7" x14ac:dyDescent="0.25">
      <c r="A1652" t="s">
        <v>7351</v>
      </c>
      <c r="B1652" t="s">
        <v>2051</v>
      </c>
      <c r="C1652" s="1">
        <v>0.54697164799999998</v>
      </c>
      <c r="D1652" s="1">
        <v>6.9511959999999998E-3</v>
      </c>
      <c r="E1652" s="1">
        <v>0.67295624499999995</v>
      </c>
      <c r="F1652" s="1">
        <v>2.08E-6</v>
      </c>
      <c r="G1652" t="s">
        <v>1036</v>
      </c>
    </row>
    <row r="1653" spans="1:7" x14ac:dyDescent="0.25">
      <c r="A1653" t="s">
        <v>7352</v>
      </c>
      <c r="B1653" t="s">
        <v>2052</v>
      </c>
      <c r="C1653" s="1">
        <v>0.85101934700000004</v>
      </c>
      <c r="D1653" s="1">
        <v>0.105310104</v>
      </c>
      <c r="E1653" s="1">
        <v>0.155969095</v>
      </c>
      <c r="F1653" s="1">
        <v>0.19677213900000001</v>
      </c>
      <c r="G1653" t="s">
        <v>4</v>
      </c>
    </row>
    <row r="1654" spans="1:7" x14ac:dyDescent="0.25">
      <c r="A1654" t="s">
        <v>7353</v>
      </c>
      <c r="B1654" t="s">
        <v>2053</v>
      </c>
      <c r="C1654" s="1">
        <v>-0.43896974700000002</v>
      </c>
      <c r="D1654" s="1">
        <v>6.2857636999999994E-2</v>
      </c>
      <c r="E1654" s="1">
        <v>-0.15318088599999999</v>
      </c>
      <c r="F1654" s="1">
        <v>0.123278134</v>
      </c>
      <c r="G1654" t="s">
        <v>4</v>
      </c>
    </row>
    <row r="1655" spans="1:7" x14ac:dyDescent="0.25">
      <c r="A1655" t="s">
        <v>7354</v>
      </c>
      <c r="B1655" t="s">
        <v>2054</v>
      </c>
      <c r="C1655" s="1">
        <v>-5.6553608999999998E-2</v>
      </c>
      <c r="D1655" s="1">
        <v>0.376576947</v>
      </c>
      <c r="E1655" s="1">
        <v>0.40395231700000001</v>
      </c>
      <c r="F1655" s="1">
        <v>4.845533E-3</v>
      </c>
      <c r="G1655" t="s">
        <v>4</v>
      </c>
    </row>
    <row r="1656" spans="1:7" x14ac:dyDescent="0.25">
      <c r="A1656" t="s">
        <v>7355</v>
      </c>
      <c r="B1656" t="s">
        <v>2055</v>
      </c>
      <c r="C1656" s="1">
        <v>0.30599837200000002</v>
      </c>
      <c r="D1656" s="1">
        <v>0.163013307</v>
      </c>
      <c r="E1656" s="1">
        <v>0.16041636500000001</v>
      </c>
      <c r="F1656" s="1">
        <v>0.14056434800000001</v>
      </c>
      <c r="G1656" t="s">
        <v>4</v>
      </c>
    </row>
    <row r="1657" spans="1:7" x14ac:dyDescent="0.25">
      <c r="A1657" t="s">
        <v>7356</v>
      </c>
      <c r="B1657" t="s">
        <v>2056</v>
      </c>
      <c r="C1657" s="1">
        <v>-0.37602791699999999</v>
      </c>
      <c r="D1657" s="1">
        <v>5.2320498999999999E-2</v>
      </c>
      <c r="E1657" s="1">
        <v>-0.24272254200000001</v>
      </c>
      <c r="F1657" s="1">
        <v>7.5880551000000004E-2</v>
      </c>
      <c r="G1657" t="s">
        <v>4</v>
      </c>
    </row>
    <row r="1658" spans="1:7" x14ac:dyDescent="0.25">
      <c r="A1658" t="s">
        <v>7357</v>
      </c>
      <c r="B1658" t="s">
        <v>2057</v>
      </c>
      <c r="C1658" s="1">
        <v>-6.2056553E-2</v>
      </c>
      <c r="D1658" s="1">
        <v>0.36278395000000002</v>
      </c>
      <c r="E1658" s="1">
        <v>-0.75279067499999996</v>
      </c>
      <c r="F1658" s="1">
        <v>1.1600000000000001E-5</v>
      </c>
      <c r="G1658" t="s">
        <v>4</v>
      </c>
    </row>
    <row r="1659" spans="1:7" x14ac:dyDescent="0.25">
      <c r="A1659" t="s">
        <v>7358</v>
      </c>
      <c r="B1659" t="s">
        <v>2058</v>
      </c>
      <c r="C1659" s="1">
        <v>0.31494875300000003</v>
      </c>
      <c r="D1659" s="1">
        <v>2.6721446999999999E-2</v>
      </c>
      <c r="E1659" s="1">
        <v>0.76308630200000005</v>
      </c>
      <c r="F1659" s="1">
        <v>6.5480699999999998E-4</v>
      </c>
      <c r="G1659" t="s">
        <v>2059</v>
      </c>
    </row>
    <row r="1660" spans="1:7" x14ac:dyDescent="0.25">
      <c r="A1660" t="s">
        <v>7359</v>
      </c>
      <c r="B1660" t="s">
        <v>2060</v>
      </c>
      <c r="C1660" s="1">
        <v>3.5571040000000002E-3</v>
      </c>
      <c r="D1660" s="1">
        <v>0.44183100400000003</v>
      </c>
      <c r="E1660" s="1">
        <v>-0.14894638599999999</v>
      </c>
      <c r="F1660" s="1">
        <v>0.15404780800000001</v>
      </c>
      <c r="G1660" t="s">
        <v>2061</v>
      </c>
    </row>
    <row r="1661" spans="1:7" x14ac:dyDescent="0.25">
      <c r="A1661" t="s">
        <v>7360</v>
      </c>
      <c r="B1661" t="s">
        <v>2062</v>
      </c>
      <c r="C1661" s="1">
        <v>0.13837766500000001</v>
      </c>
      <c r="D1661" s="1">
        <v>0.34700619900000002</v>
      </c>
      <c r="E1661" s="1">
        <v>0.28285578700000003</v>
      </c>
      <c r="F1661" s="1">
        <v>5.1484421000000002E-2</v>
      </c>
      <c r="G1661" t="s">
        <v>2063</v>
      </c>
    </row>
    <row r="1662" spans="1:7" x14ac:dyDescent="0.25">
      <c r="A1662" t="s">
        <v>7361</v>
      </c>
      <c r="B1662" t="s">
        <v>2064</v>
      </c>
      <c r="C1662" s="1">
        <v>8.34733E-3</v>
      </c>
      <c r="D1662" s="1">
        <v>0.43293975000000001</v>
      </c>
      <c r="E1662" s="1">
        <v>-0.13582267000000001</v>
      </c>
      <c r="F1662" s="1">
        <v>0.18792415800000001</v>
      </c>
      <c r="G1662" t="s">
        <v>4</v>
      </c>
    </row>
    <row r="1663" spans="1:7" x14ac:dyDescent="0.25">
      <c r="A1663" t="s">
        <v>7362</v>
      </c>
      <c r="B1663" t="s">
        <v>2065</v>
      </c>
      <c r="C1663" s="1">
        <v>0.126514289</v>
      </c>
      <c r="D1663" s="1">
        <v>0.27748807399999997</v>
      </c>
      <c r="E1663" s="1">
        <v>0.256666852</v>
      </c>
      <c r="F1663" s="1">
        <v>7.8843924999999995E-2</v>
      </c>
      <c r="G1663" t="s">
        <v>609</v>
      </c>
    </row>
    <row r="1664" spans="1:7" x14ac:dyDescent="0.25">
      <c r="A1664" t="s">
        <v>7363</v>
      </c>
      <c r="B1664" t="s">
        <v>2066</v>
      </c>
      <c r="C1664" s="1">
        <v>-0.29045288000000002</v>
      </c>
      <c r="D1664" s="1">
        <v>6.4958692999999998E-2</v>
      </c>
      <c r="E1664" s="1">
        <v>-0.40068273599999998</v>
      </c>
      <c r="F1664" s="1">
        <v>1.7177410000000001E-3</v>
      </c>
      <c r="G1664" t="s">
        <v>4</v>
      </c>
    </row>
    <row r="1665" spans="1:7" x14ac:dyDescent="0.25">
      <c r="A1665" t="s">
        <v>7364</v>
      </c>
      <c r="B1665" t="s">
        <v>2067</v>
      </c>
      <c r="C1665" s="1">
        <v>-0.31673205900000001</v>
      </c>
      <c r="D1665" s="1">
        <v>0.12766201799999999</v>
      </c>
      <c r="E1665" s="1">
        <v>-0.31859199999999999</v>
      </c>
      <c r="F1665" s="1">
        <v>2.2322588000000001E-2</v>
      </c>
      <c r="G1665" t="s">
        <v>4</v>
      </c>
    </row>
    <row r="1666" spans="1:7" x14ac:dyDescent="0.25">
      <c r="A1666" t="s">
        <v>7365</v>
      </c>
      <c r="B1666" t="s">
        <v>2068</v>
      </c>
      <c r="C1666" s="1">
        <v>-0.39455667700000002</v>
      </c>
      <c r="D1666" s="1">
        <v>1.412298E-2</v>
      </c>
      <c r="E1666" s="1">
        <v>-0.58434488900000003</v>
      </c>
      <c r="F1666" s="1">
        <v>1.59E-5</v>
      </c>
      <c r="G1666" t="s">
        <v>2069</v>
      </c>
    </row>
    <row r="1667" spans="1:7" x14ac:dyDescent="0.25">
      <c r="A1667" t="s">
        <v>7366</v>
      </c>
      <c r="B1667" t="s">
        <v>2070</v>
      </c>
      <c r="C1667" s="1">
        <v>-0.138591462</v>
      </c>
      <c r="D1667" s="1">
        <v>0.25049291499999998</v>
      </c>
      <c r="E1667" s="1">
        <v>-5.6482692000000001E-2</v>
      </c>
      <c r="F1667" s="1">
        <v>0.28550103799999998</v>
      </c>
      <c r="G1667" t="s">
        <v>4</v>
      </c>
    </row>
    <row r="1668" spans="1:7" x14ac:dyDescent="0.25">
      <c r="A1668" t="s">
        <v>7367</v>
      </c>
      <c r="B1668" t="s">
        <v>2071</v>
      </c>
      <c r="C1668" s="1">
        <v>7.4420773999999995E-2</v>
      </c>
      <c r="D1668" s="1">
        <v>0.38172687199999999</v>
      </c>
      <c r="E1668" s="1">
        <v>-0.51890611200000003</v>
      </c>
      <c r="F1668" s="1">
        <v>1.6846319999999999E-3</v>
      </c>
      <c r="G1668" t="s">
        <v>63</v>
      </c>
    </row>
    <row r="1669" spans="1:7" x14ac:dyDescent="0.25">
      <c r="A1669" t="s">
        <v>7368</v>
      </c>
      <c r="B1669" t="s">
        <v>2072</v>
      </c>
      <c r="C1669" s="1">
        <v>-0.48538467000000002</v>
      </c>
      <c r="D1669" s="1">
        <v>3.3391940000000002E-2</v>
      </c>
      <c r="E1669" s="1">
        <v>-0.36734072299999998</v>
      </c>
      <c r="F1669" s="1">
        <v>1.8374364000000001E-2</v>
      </c>
      <c r="G1669" t="s">
        <v>113</v>
      </c>
    </row>
    <row r="1670" spans="1:7" x14ac:dyDescent="0.25">
      <c r="A1670" t="s">
        <v>7369</v>
      </c>
      <c r="B1670" t="s">
        <v>2073</v>
      </c>
      <c r="C1670" s="1">
        <v>-0.56192166200000004</v>
      </c>
      <c r="D1670" s="1">
        <v>5.704242E-3</v>
      </c>
      <c r="E1670" s="1">
        <v>-1.0540211989999999</v>
      </c>
      <c r="F1670" s="1">
        <v>1.57E-6</v>
      </c>
      <c r="G1670" t="s">
        <v>4</v>
      </c>
    </row>
    <row r="1671" spans="1:7" x14ac:dyDescent="0.25">
      <c r="A1671" t="s">
        <v>7370</v>
      </c>
      <c r="B1671" t="s">
        <v>2074</v>
      </c>
      <c r="C1671" s="1">
        <v>-0.61770729599999996</v>
      </c>
      <c r="D1671" s="1">
        <v>5.8197530000000004E-3</v>
      </c>
      <c r="E1671" s="1">
        <v>-0.47556715799999999</v>
      </c>
      <c r="F1671" s="1">
        <v>2.0002710000000001E-3</v>
      </c>
      <c r="G1671" t="s">
        <v>2075</v>
      </c>
    </row>
    <row r="1672" spans="1:7" x14ac:dyDescent="0.25">
      <c r="A1672" t="s">
        <v>7371</v>
      </c>
      <c r="B1672" t="s">
        <v>2076</v>
      </c>
      <c r="C1672" s="1">
        <v>-0.49396150700000002</v>
      </c>
      <c r="D1672" s="1">
        <v>5.858027E-3</v>
      </c>
      <c r="E1672" s="1">
        <v>-0.28208546699999998</v>
      </c>
      <c r="F1672" s="1">
        <v>2.0836107E-2</v>
      </c>
      <c r="G1672" t="s">
        <v>2077</v>
      </c>
    </row>
    <row r="1673" spans="1:7" x14ac:dyDescent="0.25">
      <c r="A1673" t="s">
        <v>7372</v>
      </c>
      <c r="B1673" t="s">
        <v>2078</v>
      </c>
      <c r="C1673" s="1">
        <v>0.153457448</v>
      </c>
      <c r="D1673" s="1">
        <v>0.36677392599999997</v>
      </c>
      <c r="E1673" s="1">
        <v>0.11321537299999999</v>
      </c>
      <c r="F1673" s="1">
        <v>0.15822120000000001</v>
      </c>
      <c r="G1673" t="s">
        <v>2079</v>
      </c>
    </row>
    <row r="1674" spans="1:7" x14ac:dyDescent="0.25">
      <c r="A1674" t="s">
        <v>7373</v>
      </c>
      <c r="B1674" t="s">
        <v>2080</v>
      </c>
      <c r="C1674" s="1">
        <v>0.32681771599999998</v>
      </c>
      <c r="D1674" s="1">
        <v>4.1678874999999997E-2</v>
      </c>
      <c r="E1674" s="1">
        <v>0.82816157099999999</v>
      </c>
      <c r="F1674" s="1">
        <v>1.5600000000000001E-6</v>
      </c>
      <c r="G1674" t="s">
        <v>4</v>
      </c>
    </row>
    <row r="1675" spans="1:7" x14ac:dyDescent="0.25">
      <c r="A1675" t="s">
        <v>7374</v>
      </c>
      <c r="B1675" t="s">
        <v>2081</v>
      </c>
      <c r="C1675" s="1">
        <v>-0.54475079000000004</v>
      </c>
      <c r="D1675" s="1">
        <v>6.682833E-3</v>
      </c>
      <c r="E1675" s="1">
        <v>-0.28519923600000002</v>
      </c>
      <c r="F1675" s="1">
        <v>2.2243961E-2</v>
      </c>
      <c r="G1675" t="s">
        <v>4</v>
      </c>
    </row>
    <row r="1676" spans="1:7" x14ac:dyDescent="0.25">
      <c r="A1676" t="s">
        <v>7375</v>
      </c>
      <c r="B1676" t="s">
        <v>2082</v>
      </c>
      <c r="C1676" s="1">
        <v>0.23786880199999999</v>
      </c>
      <c r="D1676" s="1">
        <v>0.211916716</v>
      </c>
      <c r="E1676" s="1">
        <v>0.18482136800000001</v>
      </c>
      <c r="F1676" s="1">
        <v>8.6284020000000003E-2</v>
      </c>
      <c r="G1676" t="s">
        <v>4</v>
      </c>
    </row>
    <row r="1677" spans="1:7" x14ac:dyDescent="0.25">
      <c r="A1677" t="s">
        <v>7376</v>
      </c>
      <c r="B1677" t="s">
        <v>2083</v>
      </c>
      <c r="C1677" s="1">
        <v>0.81870886099999995</v>
      </c>
      <c r="D1677" s="1">
        <v>1.088335E-3</v>
      </c>
      <c r="E1677" s="1">
        <v>0.15252038400000001</v>
      </c>
      <c r="F1677" s="1">
        <v>0.20310012899999999</v>
      </c>
      <c r="G1677" t="s">
        <v>4</v>
      </c>
    </row>
    <row r="1678" spans="1:7" x14ac:dyDescent="0.25">
      <c r="A1678" t="s">
        <v>7377</v>
      </c>
      <c r="B1678" t="s">
        <v>2084</v>
      </c>
      <c r="C1678" s="1">
        <v>-0.17718520500000001</v>
      </c>
      <c r="D1678" s="1">
        <v>0.25249686500000001</v>
      </c>
      <c r="E1678" s="1">
        <v>-0.18533774</v>
      </c>
      <c r="F1678" s="1">
        <v>0.21081653</v>
      </c>
      <c r="G1678" t="s">
        <v>4</v>
      </c>
    </row>
    <row r="1679" spans="1:7" x14ac:dyDescent="0.25">
      <c r="A1679" t="s">
        <v>7378</v>
      </c>
      <c r="B1679" t="s">
        <v>2085</v>
      </c>
      <c r="C1679" s="1">
        <v>-0.19655568200000001</v>
      </c>
      <c r="D1679" s="1">
        <v>0.175101536</v>
      </c>
      <c r="E1679" s="1">
        <v>-0.68936587100000002</v>
      </c>
      <c r="F1679" s="1">
        <v>9.3200000000000002E-5</v>
      </c>
      <c r="G1679" t="s">
        <v>4</v>
      </c>
    </row>
    <row r="1680" spans="1:7" x14ac:dyDescent="0.25">
      <c r="A1680" t="s">
        <v>7379</v>
      </c>
      <c r="B1680" t="s">
        <v>2086</v>
      </c>
      <c r="C1680" s="1">
        <v>-0.399481843</v>
      </c>
      <c r="D1680" s="1">
        <v>0.121361732</v>
      </c>
      <c r="E1680" s="1">
        <v>0.69894142299999995</v>
      </c>
      <c r="F1680" s="1">
        <v>2.6612699999999999E-3</v>
      </c>
      <c r="G1680" t="s">
        <v>4</v>
      </c>
    </row>
    <row r="1681" spans="1:7" x14ac:dyDescent="0.25">
      <c r="A1681" t="s">
        <v>7380</v>
      </c>
      <c r="B1681" t="s">
        <v>2087</v>
      </c>
      <c r="C1681" s="1">
        <v>6.6656880000000003E-3</v>
      </c>
      <c r="D1681" s="1">
        <v>0.43982758199999999</v>
      </c>
      <c r="E1681" s="1">
        <v>-7.5421808000000007E-2</v>
      </c>
      <c r="F1681" s="1">
        <v>0.25674259100000002</v>
      </c>
      <c r="G1681" t="s">
        <v>4</v>
      </c>
    </row>
    <row r="1682" spans="1:7" x14ac:dyDescent="0.25">
      <c r="A1682" t="s">
        <v>7381</v>
      </c>
      <c r="B1682" t="s">
        <v>2088</v>
      </c>
      <c r="C1682" s="1">
        <v>-0.224332791</v>
      </c>
      <c r="D1682" s="1">
        <v>0.124105429</v>
      </c>
      <c r="E1682" s="1">
        <v>-0.27401151699999998</v>
      </c>
      <c r="F1682" s="1">
        <v>1.0205627E-2</v>
      </c>
      <c r="G1682" t="s">
        <v>4</v>
      </c>
    </row>
    <row r="1683" spans="1:7" x14ac:dyDescent="0.25">
      <c r="A1683" t="s">
        <v>7382</v>
      </c>
      <c r="B1683" t="s">
        <v>2089</v>
      </c>
      <c r="C1683" s="1">
        <v>-1.9784092999999999E-2</v>
      </c>
      <c r="D1683" s="1">
        <v>0.419932111</v>
      </c>
      <c r="E1683" s="1">
        <v>-0.65398846700000002</v>
      </c>
      <c r="F1683" s="1">
        <v>1.6900000000000001E-5</v>
      </c>
      <c r="G1683" t="s">
        <v>113</v>
      </c>
    </row>
    <row r="1684" spans="1:7" x14ac:dyDescent="0.25">
      <c r="A1684" t="s">
        <v>7383</v>
      </c>
      <c r="B1684" t="s">
        <v>2090</v>
      </c>
      <c r="C1684" s="1">
        <v>0.217956067</v>
      </c>
      <c r="D1684" s="1">
        <v>0.33267406999999999</v>
      </c>
      <c r="E1684" s="1">
        <v>3.6329757999999997E-2</v>
      </c>
      <c r="F1684" s="1">
        <v>0.345358689</v>
      </c>
      <c r="G1684" t="s">
        <v>12</v>
      </c>
    </row>
    <row r="1685" spans="1:7" x14ac:dyDescent="0.25">
      <c r="A1685" t="s">
        <v>7384</v>
      </c>
      <c r="B1685" t="s">
        <v>2091</v>
      </c>
      <c r="C1685" s="1">
        <v>2.4392720000000001E-3</v>
      </c>
      <c r="D1685" s="1">
        <v>0.44265118399999998</v>
      </c>
      <c r="E1685" s="1">
        <v>0.28086659400000002</v>
      </c>
      <c r="F1685" s="1">
        <v>8.2582660000000002E-2</v>
      </c>
      <c r="G1685" t="s">
        <v>4</v>
      </c>
    </row>
    <row r="1686" spans="1:7" x14ac:dyDescent="0.25">
      <c r="A1686" t="s">
        <v>7385</v>
      </c>
      <c r="B1686" t="s">
        <v>2092</v>
      </c>
      <c r="C1686" s="1">
        <v>-0.52027382200000005</v>
      </c>
      <c r="D1686" s="1">
        <v>1.8476001999999998E-2</v>
      </c>
      <c r="E1686" s="1">
        <v>-0.10529696500000001</v>
      </c>
      <c r="F1686" s="1">
        <v>0.18487093800000001</v>
      </c>
      <c r="G1686" t="s">
        <v>2093</v>
      </c>
    </row>
    <row r="1687" spans="1:7" x14ac:dyDescent="0.25">
      <c r="A1687" t="s">
        <v>7386</v>
      </c>
      <c r="B1687" t="s">
        <v>2094</v>
      </c>
      <c r="C1687" s="1">
        <v>0.31755583399999998</v>
      </c>
      <c r="D1687" s="1">
        <v>0.17799609699999999</v>
      </c>
      <c r="E1687" s="1">
        <v>-3.2887239999999998E-3</v>
      </c>
      <c r="F1687" s="1">
        <v>0.36480852400000002</v>
      </c>
      <c r="G1687" t="s">
        <v>4</v>
      </c>
    </row>
    <row r="1688" spans="1:7" x14ac:dyDescent="0.25">
      <c r="A1688" t="s">
        <v>7387</v>
      </c>
      <c r="B1688" t="s">
        <v>2095</v>
      </c>
      <c r="C1688" s="1">
        <v>-1.4971221720000001</v>
      </c>
      <c r="D1688" s="1">
        <v>3.2735401999999997E-2</v>
      </c>
      <c r="E1688" s="1">
        <v>0.354929367</v>
      </c>
      <c r="F1688" s="1">
        <v>0.158378197</v>
      </c>
      <c r="G1688" t="s">
        <v>4</v>
      </c>
    </row>
    <row r="1689" spans="1:7" x14ac:dyDescent="0.25">
      <c r="A1689" t="s">
        <v>7388</v>
      </c>
      <c r="B1689" t="s">
        <v>2096</v>
      </c>
      <c r="C1689" s="1">
        <v>-0.24882441599999999</v>
      </c>
      <c r="D1689" s="1">
        <v>5.8395330000000002E-2</v>
      </c>
      <c r="E1689" s="1">
        <v>-0.62336583099999998</v>
      </c>
      <c r="F1689" s="1">
        <v>3.4000000000000001E-6</v>
      </c>
      <c r="G1689" t="s">
        <v>63</v>
      </c>
    </row>
    <row r="1690" spans="1:7" x14ac:dyDescent="0.25">
      <c r="A1690" t="s">
        <v>7389</v>
      </c>
      <c r="B1690" t="s">
        <v>2097</v>
      </c>
      <c r="C1690" s="1">
        <v>1.0555297999999999E-2</v>
      </c>
      <c r="D1690" s="1">
        <v>0.43609989799999999</v>
      </c>
      <c r="E1690" s="1">
        <v>0.14401539799999999</v>
      </c>
      <c r="F1690" s="1">
        <v>0.15445150799999999</v>
      </c>
      <c r="G1690" t="s">
        <v>4</v>
      </c>
    </row>
    <row r="1691" spans="1:7" x14ac:dyDescent="0.25">
      <c r="A1691" t="s">
        <v>7390</v>
      </c>
      <c r="B1691" t="s">
        <v>2098</v>
      </c>
      <c r="C1691" s="1">
        <v>-0.59246822499999996</v>
      </c>
      <c r="D1691" s="1">
        <v>9.9336119999999997E-3</v>
      </c>
      <c r="E1691" s="1">
        <v>-0.52060456300000002</v>
      </c>
      <c r="F1691" s="1">
        <v>4.4341600000000002E-4</v>
      </c>
      <c r="G1691" t="s">
        <v>4</v>
      </c>
    </row>
    <row r="1692" spans="1:7" x14ac:dyDescent="0.25">
      <c r="A1692" t="s">
        <v>7391</v>
      </c>
      <c r="B1692" t="s">
        <v>2099</v>
      </c>
      <c r="C1692" s="1">
        <v>-0.63760742800000003</v>
      </c>
      <c r="D1692" s="1">
        <v>4.6156720000000004E-3</v>
      </c>
      <c r="E1692" s="1">
        <v>-0.37711694800000001</v>
      </c>
      <c r="F1692" s="1">
        <v>1.9281059E-2</v>
      </c>
      <c r="G1692" t="s">
        <v>4</v>
      </c>
    </row>
    <row r="1693" spans="1:7" x14ac:dyDescent="0.25">
      <c r="A1693" t="s">
        <v>7392</v>
      </c>
      <c r="B1693" t="s">
        <v>2100</v>
      </c>
      <c r="C1693" s="1">
        <v>-3.2855147000000001E-2</v>
      </c>
      <c r="D1693" s="1">
        <v>0.397912822</v>
      </c>
      <c r="E1693" s="1">
        <v>-0.47402179700000002</v>
      </c>
      <c r="F1693" s="1">
        <v>6.3445500000000002E-4</v>
      </c>
      <c r="G1693" t="s">
        <v>4</v>
      </c>
    </row>
    <row r="1694" spans="1:7" x14ac:dyDescent="0.25">
      <c r="A1694" t="s">
        <v>7393</v>
      </c>
      <c r="B1694" t="s">
        <v>2101</v>
      </c>
      <c r="C1694" s="1">
        <v>-0.68076763799999995</v>
      </c>
      <c r="D1694" s="1">
        <v>1.038735E-3</v>
      </c>
      <c r="E1694" s="1">
        <v>-0.46023562499999998</v>
      </c>
      <c r="F1694" s="1">
        <v>4.1199999999999999E-5</v>
      </c>
      <c r="G1694" t="s">
        <v>4</v>
      </c>
    </row>
    <row r="1695" spans="1:7" x14ac:dyDescent="0.25">
      <c r="A1695" t="s">
        <v>7394</v>
      </c>
      <c r="B1695" t="s">
        <v>2102</v>
      </c>
      <c r="C1695" s="1">
        <v>0.19381124999999999</v>
      </c>
      <c r="D1695" s="1">
        <v>0.25945390299999999</v>
      </c>
      <c r="E1695" s="1">
        <v>0.69889580399999995</v>
      </c>
      <c r="F1695" s="1">
        <v>3.9481100000000001E-4</v>
      </c>
      <c r="G1695" t="s">
        <v>113</v>
      </c>
    </row>
    <row r="1696" spans="1:7" x14ac:dyDescent="0.25">
      <c r="A1696" t="s">
        <v>7395</v>
      </c>
      <c r="B1696" t="s">
        <v>2103</v>
      </c>
      <c r="C1696" s="1">
        <v>-0.764737793</v>
      </c>
      <c r="D1696" s="1">
        <v>1.3713629E-2</v>
      </c>
      <c r="E1696" s="1">
        <v>3.1670874000000002E-2</v>
      </c>
      <c r="F1696" s="1">
        <v>0.33046842999999998</v>
      </c>
      <c r="G1696" t="s">
        <v>63</v>
      </c>
    </row>
    <row r="1697" spans="1:7" x14ac:dyDescent="0.25">
      <c r="A1697" t="s">
        <v>7396</v>
      </c>
      <c r="B1697" t="s">
        <v>2104</v>
      </c>
      <c r="C1697" s="1">
        <v>-0.34905112500000002</v>
      </c>
      <c r="D1697" s="1">
        <v>2.7717743999999999E-2</v>
      </c>
      <c r="E1697" s="1">
        <v>-0.409846235</v>
      </c>
      <c r="F1697" s="1">
        <v>1.4046620000000001E-3</v>
      </c>
      <c r="G1697" t="s">
        <v>4</v>
      </c>
    </row>
    <row r="1698" spans="1:7" x14ac:dyDescent="0.25">
      <c r="A1698" t="s">
        <v>7397</v>
      </c>
      <c r="B1698" t="s">
        <v>2105</v>
      </c>
      <c r="C1698" s="1">
        <v>-0.23718987399999999</v>
      </c>
      <c r="D1698" s="1">
        <v>0.13555843400000001</v>
      </c>
      <c r="E1698" s="1">
        <v>-0.262499386</v>
      </c>
      <c r="F1698" s="1">
        <v>3.9130404000000001E-2</v>
      </c>
      <c r="G1698" t="s">
        <v>12</v>
      </c>
    </row>
    <row r="1699" spans="1:7" x14ac:dyDescent="0.25">
      <c r="A1699" t="s">
        <v>7398</v>
      </c>
      <c r="B1699" t="s">
        <v>2106</v>
      </c>
      <c r="C1699" s="1">
        <v>0.14520817</v>
      </c>
      <c r="D1699" s="1">
        <v>0.23449816900000001</v>
      </c>
      <c r="E1699" s="1">
        <v>-0.14715067300000001</v>
      </c>
      <c r="F1699" s="1">
        <v>5.4860302999999999E-2</v>
      </c>
      <c r="G1699" t="s">
        <v>4</v>
      </c>
    </row>
    <row r="1700" spans="1:7" x14ac:dyDescent="0.25">
      <c r="A1700" t="s">
        <v>7399</v>
      </c>
      <c r="B1700" t="s">
        <v>2107</v>
      </c>
      <c r="C1700" s="1">
        <v>1.986698013</v>
      </c>
      <c r="D1700" s="1">
        <v>2.29E-8</v>
      </c>
      <c r="E1700" s="1">
        <v>2.2097855530000001</v>
      </c>
      <c r="F1700" s="1">
        <v>2.6800000000000001E-10</v>
      </c>
      <c r="G1700" t="s">
        <v>4</v>
      </c>
    </row>
    <row r="1701" spans="1:7" x14ac:dyDescent="0.25">
      <c r="A1701" t="s">
        <v>7400</v>
      </c>
      <c r="B1701" t="s">
        <v>2108</v>
      </c>
      <c r="C1701" s="1">
        <v>0.13294452800000001</v>
      </c>
      <c r="D1701" s="1">
        <v>0.21680734199999999</v>
      </c>
      <c r="E1701" s="1">
        <v>6.6479359000000002E-2</v>
      </c>
      <c r="F1701" s="1">
        <v>0.230040261</v>
      </c>
      <c r="G1701" t="s">
        <v>4</v>
      </c>
    </row>
    <row r="1702" spans="1:7" x14ac:dyDescent="0.25">
      <c r="A1702" t="s">
        <v>7401</v>
      </c>
      <c r="B1702" t="s">
        <v>2109</v>
      </c>
      <c r="C1702" s="1">
        <v>-0.176061882</v>
      </c>
      <c r="D1702" s="1">
        <v>0.233818789</v>
      </c>
      <c r="E1702" s="1">
        <v>-2.034799E-2</v>
      </c>
      <c r="F1702" s="1">
        <v>0.33722896600000002</v>
      </c>
      <c r="G1702" t="s">
        <v>4</v>
      </c>
    </row>
    <row r="1703" spans="1:7" x14ac:dyDescent="0.25">
      <c r="A1703" t="s">
        <v>7402</v>
      </c>
      <c r="B1703" t="s">
        <v>2110</v>
      </c>
      <c r="C1703" s="1">
        <v>-0.35139918199999998</v>
      </c>
      <c r="D1703" s="1">
        <v>6.2610998000000001E-2</v>
      </c>
      <c r="E1703" s="1">
        <v>-0.22270132000000001</v>
      </c>
      <c r="F1703" s="1">
        <v>7.1052586000000001E-2</v>
      </c>
      <c r="G1703" t="s">
        <v>4</v>
      </c>
    </row>
    <row r="1704" spans="1:7" x14ac:dyDescent="0.25">
      <c r="A1704" t="s">
        <v>7403</v>
      </c>
      <c r="B1704" t="s">
        <v>2111</v>
      </c>
      <c r="C1704" s="1">
        <v>0.32713475199999997</v>
      </c>
      <c r="D1704" s="1">
        <v>0.117599594</v>
      </c>
      <c r="E1704" s="1">
        <v>-0.122677352</v>
      </c>
      <c r="F1704" s="1">
        <v>0.16137389099999999</v>
      </c>
      <c r="G1704" t="s">
        <v>2112</v>
      </c>
    </row>
    <row r="1705" spans="1:7" x14ac:dyDescent="0.25">
      <c r="A1705" t="s">
        <v>7404</v>
      </c>
      <c r="B1705" t="s">
        <v>2113</v>
      </c>
      <c r="C1705" s="1">
        <v>-0.22032278</v>
      </c>
      <c r="D1705" s="1">
        <v>7.4599446999999999E-2</v>
      </c>
      <c r="E1705" s="1">
        <v>-0.67033825000000002</v>
      </c>
      <c r="F1705" s="1">
        <v>1.5200000000000001E-6</v>
      </c>
      <c r="G1705" t="s">
        <v>2114</v>
      </c>
    </row>
    <row r="1706" spans="1:7" x14ac:dyDescent="0.25">
      <c r="A1706" t="s">
        <v>7405</v>
      </c>
      <c r="B1706" t="s">
        <v>2115</v>
      </c>
      <c r="C1706" s="1">
        <v>1.426376195</v>
      </c>
      <c r="D1706" s="1">
        <v>3.0309800000000002E-4</v>
      </c>
      <c r="E1706" s="1">
        <v>0.77597268100000005</v>
      </c>
      <c r="F1706" s="1">
        <v>1.08015E-4</v>
      </c>
      <c r="G1706" t="s">
        <v>4</v>
      </c>
    </row>
    <row r="1707" spans="1:7" x14ac:dyDescent="0.25">
      <c r="A1707" t="s">
        <v>7406</v>
      </c>
      <c r="B1707" t="s">
        <v>2116</v>
      </c>
      <c r="C1707" s="1">
        <v>8.1740631999999994E-2</v>
      </c>
      <c r="D1707" s="1">
        <v>0.31308272500000001</v>
      </c>
      <c r="E1707" s="1">
        <v>2.8983170999999999E-2</v>
      </c>
      <c r="F1707" s="1">
        <v>0.32791767500000002</v>
      </c>
      <c r="G1707" t="s">
        <v>1187</v>
      </c>
    </row>
    <row r="1708" spans="1:7" x14ac:dyDescent="0.25">
      <c r="A1708" t="s">
        <v>7407</v>
      </c>
      <c r="B1708" t="s">
        <v>2117</v>
      </c>
      <c r="C1708" s="1">
        <v>0.79776080800000004</v>
      </c>
      <c r="D1708" s="1">
        <v>3.0353211000000001E-2</v>
      </c>
      <c r="E1708" s="1">
        <v>7.2626515000000003E-2</v>
      </c>
      <c r="F1708" s="1">
        <v>0.27239036100000003</v>
      </c>
      <c r="G1708" t="s">
        <v>4</v>
      </c>
    </row>
    <row r="1709" spans="1:7" x14ac:dyDescent="0.25">
      <c r="A1709" t="s">
        <v>7408</v>
      </c>
      <c r="B1709" t="s">
        <v>2118</v>
      </c>
      <c r="C1709" s="1">
        <v>-0.72955863099999996</v>
      </c>
      <c r="D1709" s="1">
        <v>2.4328520000000001E-3</v>
      </c>
      <c r="E1709" s="1">
        <v>-0.80137208999999998</v>
      </c>
      <c r="F1709" s="1">
        <v>5.8499999999999999E-6</v>
      </c>
      <c r="G1709" t="s">
        <v>4</v>
      </c>
    </row>
    <row r="1710" spans="1:7" x14ac:dyDescent="0.25">
      <c r="A1710" t="s">
        <v>7409</v>
      </c>
      <c r="B1710" t="s">
        <v>2119</v>
      </c>
      <c r="C1710" s="1">
        <v>-0.31199212199999998</v>
      </c>
      <c r="D1710" s="1">
        <v>8.6157170000000005E-2</v>
      </c>
      <c r="E1710" s="1">
        <v>4.5297309000000001E-2</v>
      </c>
      <c r="F1710" s="1">
        <v>0.28252456500000001</v>
      </c>
      <c r="G1710" t="s">
        <v>2120</v>
      </c>
    </row>
    <row r="1711" spans="1:7" x14ac:dyDescent="0.25">
      <c r="A1711" t="s">
        <v>7410</v>
      </c>
      <c r="B1711" t="s">
        <v>2121</v>
      </c>
      <c r="C1711" s="1">
        <v>0.16759595799999999</v>
      </c>
      <c r="D1711" s="1">
        <v>0.19283528599999999</v>
      </c>
      <c r="E1711" s="1">
        <v>1.0390898239999999</v>
      </c>
      <c r="F1711" s="1">
        <v>1.1E-5</v>
      </c>
      <c r="G1711" t="s">
        <v>2122</v>
      </c>
    </row>
    <row r="1712" spans="1:7" x14ac:dyDescent="0.25">
      <c r="A1712" t="s">
        <v>7411</v>
      </c>
      <c r="B1712" t="s">
        <v>2123</v>
      </c>
      <c r="C1712" s="1">
        <v>1.3235265270000001</v>
      </c>
      <c r="D1712" s="1">
        <v>3.7320300000000001E-4</v>
      </c>
      <c r="E1712" s="1">
        <v>0.89815599099999999</v>
      </c>
      <c r="F1712" s="1">
        <v>9.3500000000000005E-7</v>
      </c>
      <c r="G1712" t="s">
        <v>4</v>
      </c>
    </row>
    <row r="1713" spans="1:7" x14ac:dyDescent="0.25">
      <c r="A1713" t="s">
        <v>7412</v>
      </c>
      <c r="B1713" t="s">
        <v>2124</v>
      </c>
      <c r="C1713" s="1">
        <v>0.71596244600000003</v>
      </c>
      <c r="D1713" s="1">
        <v>3.0920309999999999E-3</v>
      </c>
      <c r="E1713" s="1">
        <v>-0.16390649500000001</v>
      </c>
      <c r="F1713" s="1">
        <v>8.9804697000000003E-2</v>
      </c>
      <c r="G1713" t="s">
        <v>4</v>
      </c>
    </row>
    <row r="1714" spans="1:7" x14ac:dyDescent="0.25">
      <c r="A1714" t="s">
        <v>7413</v>
      </c>
      <c r="B1714" t="s">
        <v>2125</v>
      </c>
      <c r="C1714" s="1">
        <v>-0.1679891</v>
      </c>
      <c r="D1714" s="1">
        <v>0.212037735</v>
      </c>
      <c r="E1714" s="1">
        <v>-0.189854365</v>
      </c>
      <c r="F1714" s="1">
        <v>6.3891077000000004E-2</v>
      </c>
      <c r="G1714" t="s">
        <v>4</v>
      </c>
    </row>
    <row r="1715" spans="1:7" x14ac:dyDescent="0.25">
      <c r="A1715" t="s">
        <v>7414</v>
      </c>
      <c r="B1715" t="s">
        <v>2126</v>
      </c>
      <c r="C1715" s="1">
        <v>-0.149501828</v>
      </c>
      <c r="D1715" s="1">
        <v>0.22352823699999999</v>
      </c>
      <c r="E1715" s="1">
        <v>-0.84303384999999997</v>
      </c>
      <c r="F1715" s="1">
        <v>1.0699999999999999E-5</v>
      </c>
      <c r="G1715" t="s">
        <v>2127</v>
      </c>
    </row>
    <row r="1716" spans="1:7" x14ac:dyDescent="0.25">
      <c r="A1716" t="s">
        <v>7415</v>
      </c>
      <c r="B1716" t="s">
        <v>2128</v>
      </c>
      <c r="C1716" s="1">
        <v>-0.498014556</v>
      </c>
      <c r="D1716" s="1">
        <v>2.0683837E-2</v>
      </c>
      <c r="E1716" s="1">
        <v>-0.23411780900000001</v>
      </c>
      <c r="F1716" s="1">
        <v>7.2565729999999995E-2</v>
      </c>
      <c r="G1716" t="s">
        <v>4</v>
      </c>
    </row>
    <row r="1717" spans="1:7" x14ac:dyDescent="0.25">
      <c r="A1717" t="s">
        <v>7416</v>
      </c>
      <c r="B1717" t="s">
        <v>2129</v>
      </c>
      <c r="C1717" s="1">
        <v>1.3014864589999999</v>
      </c>
      <c r="D1717" s="1">
        <v>1.38E-5</v>
      </c>
      <c r="E1717" s="1">
        <v>4.3574661000000001E-2</v>
      </c>
      <c r="F1717" s="1">
        <v>0.30499827600000001</v>
      </c>
      <c r="G1717" t="s">
        <v>876</v>
      </c>
    </row>
    <row r="1718" spans="1:7" x14ac:dyDescent="0.25">
      <c r="A1718" t="s">
        <v>7417</v>
      </c>
      <c r="B1718" t="s">
        <v>2130</v>
      </c>
      <c r="C1718" s="1">
        <v>0.29322391199999998</v>
      </c>
      <c r="D1718" s="1">
        <v>8.2927966000000006E-2</v>
      </c>
      <c r="E1718" s="1">
        <v>-0.14336739000000001</v>
      </c>
      <c r="F1718" s="1">
        <v>0.15273494400000001</v>
      </c>
      <c r="G1718" t="s">
        <v>4</v>
      </c>
    </row>
    <row r="1719" spans="1:7" x14ac:dyDescent="0.25">
      <c r="A1719" t="s">
        <v>7418</v>
      </c>
      <c r="B1719" t="s">
        <v>2131</v>
      </c>
      <c r="C1719" s="1">
        <v>-0.45918509899999999</v>
      </c>
      <c r="D1719" s="1">
        <v>4.4021759999999998E-3</v>
      </c>
      <c r="E1719" s="1">
        <v>-0.32953893899999998</v>
      </c>
      <c r="F1719" s="1">
        <v>3.0419560000000002E-3</v>
      </c>
      <c r="G1719" t="s">
        <v>2132</v>
      </c>
    </row>
    <row r="1720" spans="1:7" x14ac:dyDescent="0.25">
      <c r="A1720" t="s">
        <v>7419</v>
      </c>
      <c r="B1720" t="s">
        <v>2133</v>
      </c>
      <c r="C1720" s="1">
        <v>-0.29229801599999999</v>
      </c>
      <c r="D1720" s="1">
        <v>5.9611558000000002E-2</v>
      </c>
      <c r="E1720" s="1">
        <v>-4.6016559999999998E-2</v>
      </c>
      <c r="F1720" s="1">
        <v>0.274041743</v>
      </c>
      <c r="G1720" t="s">
        <v>4</v>
      </c>
    </row>
    <row r="1721" spans="1:7" x14ac:dyDescent="0.25">
      <c r="A1721" t="s">
        <v>7420</v>
      </c>
      <c r="B1721" t="s">
        <v>2134</v>
      </c>
      <c r="C1721" s="1">
        <v>0.14194605699999999</v>
      </c>
      <c r="D1721" s="1">
        <v>0.28345356199999999</v>
      </c>
      <c r="E1721" s="1">
        <v>-0.147574181</v>
      </c>
      <c r="F1721" s="1">
        <v>0.136985411</v>
      </c>
      <c r="G1721" t="s">
        <v>4</v>
      </c>
    </row>
    <row r="1722" spans="1:7" x14ac:dyDescent="0.25">
      <c r="A1722" t="s">
        <v>7421</v>
      </c>
      <c r="B1722" t="s">
        <v>2135</v>
      </c>
      <c r="C1722" s="1">
        <v>0.66905267099999999</v>
      </c>
      <c r="D1722" s="1">
        <v>1.662934E-3</v>
      </c>
      <c r="E1722" s="1">
        <v>0.36271831799999998</v>
      </c>
      <c r="F1722" s="1">
        <v>1.8802950999999998E-2</v>
      </c>
      <c r="G1722" t="s">
        <v>4</v>
      </c>
    </row>
    <row r="1723" spans="1:7" x14ac:dyDescent="0.25">
      <c r="A1723" t="s">
        <v>7422</v>
      </c>
      <c r="B1723" t="s">
        <v>2136</v>
      </c>
      <c r="C1723" s="1">
        <v>-0.35485386299999999</v>
      </c>
      <c r="D1723" s="1">
        <v>6.4834825999999998E-2</v>
      </c>
      <c r="E1723" s="1">
        <v>-0.54303148300000004</v>
      </c>
      <c r="F1723" s="1">
        <v>3.5191600000000002E-4</v>
      </c>
      <c r="G1723" t="s">
        <v>4</v>
      </c>
    </row>
    <row r="1724" spans="1:7" x14ac:dyDescent="0.25">
      <c r="A1724" t="s">
        <v>7423</v>
      </c>
      <c r="B1724" t="s">
        <v>2137</v>
      </c>
      <c r="C1724" s="1">
        <v>0.70789274400000002</v>
      </c>
      <c r="D1724" s="1">
        <v>2.4620928E-2</v>
      </c>
      <c r="E1724" s="1">
        <v>-3.2087408999999997E-2</v>
      </c>
      <c r="F1724" s="1">
        <v>0.30808490100000002</v>
      </c>
      <c r="G1724" t="s">
        <v>4</v>
      </c>
    </row>
    <row r="1725" spans="1:7" x14ac:dyDescent="0.25">
      <c r="A1725" t="s">
        <v>7424</v>
      </c>
      <c r="B1725" t="s">
        <v>2138</v>
      </c>
      <c r="C1725" s="1">
        <v>5.3596465000000003E-2</v>
      </c>
      <c r="D1725" s="1">
        <v>0.36580036100000002</v>
      </c>
      <c r="E1725" s="1">
        <v>0.437160302</v>
      </c>
      <c r="F1725" s="1">
        <v>9.0332499999999996E-4</v>
      </c>
      <c r="G1725" t="s">
        <v>2139</v>
      </c>
    </row>
    <row r="1726" spans="1:7" x14ac:dyDescent="0.25">
      <c r="A1726" t="s">
        <v>7425</v>
      </c>
      <c r="B1726" t="s">
        <v>2140</v>
      </c>
      <c r="C1726" s="1">
        <v>-0.46844962800000001</v>
      </c>
      <c r="D1726" s="1">
        <v>7.9823240000000007E-3</v>
      </c>
      <c r="E1726" s="1">
        <v>2.9240116E-2</v>
      </c>
      <c r="F1726" s="1">
        <v>0.31398458899999998</v>
      </c>
      <c r="G1726" t="s">
        <v>4</v>
      </c>
    </row>
    <row r="1727" spans="1:7" x14ac:dyDescent="0.25">
      <c r="A1727" t="s">
        <v>7426</v>
      </c>
      <c r="B1727" t="s">
        <v>2141</v>
      </c>
      <c r="C1727" s="1">
        <v>-1.638803338</v>
      </c>
      <c r="D1727" s="1">
        <v>1.8E-5</v>
      </c>
      <c r="E1727" s="1">
        <v>-0.73990872699999999</v>
      </c>
      <c r="F1727" s="1">
        <v>2.54675E-4</v>
      </c>
      <c r="G1727" t="s">
        <v>12</v>
      </c>
    </row>
    <row r="1728" spans="1:7" x14ac:dyDescent="0.25">
      <c r="A1728" t="s">
        <v>7427</v>
      </c>
      <c r="B1728" t="s">
        <v>2142</v>
      </c>
      <c r="C1728" s="1">
        <v>0.13701996799999999</v>
      </c>
      <c r="D1728" s="1">
        <v>0.178031735</v>
      </c>
      <c r="E1728" s="1">
        <v>0.90990081300000003</v>
      </c>
      <c r="F1728" s="1">
        <v>1.89E-8</v>
      </c>
      <c r="G1728" t="s">
        <v>4</v>
      </c>
    </row>
    <row r="1729" spans="1:7" x14ac:dyDescent="0.25">
      <c r="A1729" t="s">
        <v>7428</v>
      </c>
      <c r="B1729" t="s">
        <v>2143</v>
      </c>
      <c r="C1729" s="1">
        <v>-7.7610647000000005E-2</v>
      </c>
      <c r="D1729" s="1">
        <v>0.34350471300000002</v>
      </c>
      <c r="E1729" s="1">
        <v>0.234931798</v>
      </c>
      <c r="F1729" s="1">
        <v>3.5683848999999997E-2</v>
      </c>
      <c r="G1729" t="s">
        <v>4</v>
      </c>
    </row>
    <row r="1730" spans="1:7" x14ac:dyDescent="0.25">
      <c r="A1730" t="s">
        <v>7429</v>
      </c>
      <c r="B1730" t="s">
        <v>2144</v>
      </c>
      <c r="C1730" s="1">
        <v>-0.95893457800000004</v>
      </c>
      <c r="D1730" s="1">
        <v>8.2553300000000004E-4</v>
      </c>
      <c r="E1730" s="1">
        <v>-0.670031355</v>
      </c>
      <c r="F1730" s="1">
        <v>1.5288300000000001E-4</v>
      </c>
      <c r="G1730" t="s">
        <v>12</v>
      </c>
    </row>
    <row r="1731" spans="1:7" x14ac:dyDescent="0.25">
      <c r="A1731" t="s">
        <v>7430</v>
      </c>
      <c r="B1731" t="s">
        <v>2145</v>
      </c>
      <c r="C1731" s="1">
        <v>-0.16533558300000001</v>
      </c>
      <c r="D1731" s="1">
        <v>0.22572114400000001</v>
      </c>
      <c r="E1731" s="1">
        <v>-0.44019551299999998</v>
      </c>
      <c r="F1731" s="1">
        <v>5.9132399999999995E-4</v>
      </c>
      <c r="G1731" t="s">
        <v>4</v>
      </c>
    </row>
    <row r="1732" spans="1:7" x14ac:dyDescent="0.25">
      <c r="A1732" t="s">
        <v>7431</v>
      </c>
      <c r="B1732" t="s">
        <v>2146</v>
      </c>
      <c r="C1732" s="1">
        <v>1.4522671439999999</v>
      </c>
      <c r="D1732" s="1">
        <v>6.1099999999999999E-6</v>
      </c>
      <c r="E1732" s="1">
        <v>0.470078318</v>
      </c>
      <c r="F1732" s="1">
        <v>4.0933330000000002E-3</v>
      </c>
      <c r="G1732" t="s">
        <v>4</v>
      </c>
    </row>
    <row r="1733" spans="1:7" x14ac:dyDescent="0.25">
      <c r="A1733" t="s">
        <v>7432</v>
      </c>
      <c r="B1733" t="s">
        <v>2147</v>
      </c>
      <c r="C1733" s="1">
        <v>1.698876313</v>
      </c>
      <c r="D1733" s="1">
        <v>6.9299999999999997E-7</v>
      </c>
      <c r="E1733" s="1">
        <v>0.96486273199999995</v>
      </c>
      <c r="F1733" s="1">
        <v>5.9438000000000004E-4</v>
      </c>
      <c r="G1733" t="s">
        <v>2148</v>
      </c>
    </row>
    <row r="1734" spans="1:7" x14ac:dyDescent="0.25">
      <c r="A1734" t="s">
        <v>7433</v>
      </c>
      <c r="B1734" t="s">
        <v>2149</v>
      </c>
      <c r="C1734" s="1">
        <v>0.36834944400000003</v>
      </c>
      <c r="D1734" s="1">
        <v>3.4494829999999997E-2</v>
      </c>
      <c r="E1734" s="1">
        <v>0.25893423399999999</v>
      </c>
      <c r="F1734" s="1">
        <v>7.7794090000000002E-3</v>
      </c>
      <c r="G1734" t="s">
        <v>4</v>
      </c>
    </row>
    <row r="1735" spans="1:7" x14ac:dyDescent="0.25">
      <c r="A1735" t="s">
        <v>7434</v>
      </c>
      <c r="B1735" t="s">
        <v>2150</v>
      </c>
      <c r="C1735" s="1">
        <v>0.323040102</v>
      </c>
      <c r="D1735" s="1">
        <v>4.2367487000000002E-2</v>
      </c>
      <c r="E1735" s="1">
        <v>0.17869981200000001</v>
      </c>
      <c r="F1735" s="1">
        <v>6.4994974999999997E-2</v>
      </c>
      <c r="G1735" t="s">
        <v>2151</v>
      </c>
    </row>
    <row r="1736" spans="1:7" x14ac:dyDescent="0.25">
      <c r="A1736" t="s">
        <v>7435</v>
      </c>
      <c r="B1736" t="s">
        <v>2152</v>
      </c>
      <c r="C1736" s="1">
        <v>-0.46837131500000001</v>
      </c>
      <c r="D1736" s="1">
        <v>0.10851501</v>
      </c>
      <c r="E1736" s="1">
        <v>-0.91375007600000002</v>
      </c>
      <c r="F1736" s="1">
        <v>4.49E-5</v>
      </c>
      <c r="G1736" t="s">
        <v>4</v>
      </c>
    </row>
    <row r="1737" spans="1:7" x14ac:dyDescent="0.25">
      <c r="A1737" t="s">
        <v>7436</v>
      </c>
      <c r="B1737" t="s">
        <v>2153</v>
      </c>
      <c r="C1737" s="1">
        <v>-0.30918372</v>
      </c>
      <c r="D1737" s="1">
        <v>0.105502133</v>
      </c>
      <c r="E1737" s="1">
        <v>0.16279824000000001</v>
      </c>
      <c r="F1737" s="1">
        <v>0.13518300499999999</v>
      </c>
      <c r="G1737" t="s">
        <v>4</v>
      </c>
    </row>
    <row r="1738" spans="1:7" x14ac:dyDescent="0.25">
      <c r="A1738" t="s">
        <v>7437</v>
      </c>
      <c r="B1738" t="s">
        <v>2154</v>
      </c>
      <c r="C1738" s="1">
        <v>-0.27663589700000002</v>
      </c>
      <c r="D1738" s="1">
        <v>9.7950316999999995E-2</v>
      </c>
      <c r="E1738" s="1">
        <v>-0.419595895</v>
      </c>
      <c r="F1738" s="1">
        <v>2.7083540000000001E-3</v>
      </c>
      <c r="G1738" t="s">
        <v>4</v>
      </c>
    </row>
    <row r="1739" spans="1:7" x14ac:dyDescent="0.25">
      <c r="A1739" t="s">
        <v>7438</v>
      </c>
      <c r="B1739" t="s">
        <v>2155</v>
      </c>
      <c r="C1739" s="1">
        <v>0.51689396600000004</v>
      </c>
      <c r="D1739" s="1">
        <v>7.7117045999999995E-2</v>
      </c>
      <c r="E1739" s="1">
        <v>0.66616394400000001</v>
      </c>
      <c r="F1739" s="1">
        <v>2.535954E-3</v>
      </c>
      <c r="G1739" t="s">
        <v>2156</v>
      </c>
    </row>
    <row r="1740" spans="1:7" x14ac:dyDescent="0.25">
      <c r="A1740" t="s">
        <v>7439</v>
      </c>
      <c r="B1740" t="s">
        <v>2157</v>
      </c>
      <c r="C1740" s="1">
        <v>1.9388240000000001E-2</v>
      </c>
      <c r="D1740" s="1">
        <v>0.42898436600000001</v>
      </c>
      <c r="E1740" s="1">
        <v>-0.27649036999999999</v>
      </c>
      <c r="F1740" s="1">
        <v>8.8635574999999994E-2</v>
      </c>
      <c r="G1740" t="s">
        <v>4</v>
      </c>
    </row>
    <row r="1741" spans="1:7" x14ac:dyDescent="0.25">
      <c r="A1741" t="s">
        <v>7440</v>
      </c>
      <c r="B1741" t="s">
        <v>2158</v>
      </c>
      <c r="C1741" s="1">
        <v>3.9614766000000003E-2</v>
      </c>
      <c r="D1741" s="1">
        <v>0.38117404199999999</v>
      </c>
      <c r="E1741" s="1">
        <v>0.12109602799999999</v>
      </c>
      <c r="F1741" s="1">
        <v>0.159122768</v>
      </c>
      <c r="G1741" t="s">
        <v>2159</v>
      </c>
    </row>
    <row r="1742" spans="1:7" x14ac:dyDescent="0.25">
      <c r="A1742" t="s">
        <v>7441</v>
      </c>
      <c r="B1742" t="s">
        <v>2160</v>
      </c>
      <c r="C1742" s="1">
        <v>-0.60746895400000001</v>
      </c>
      <c r="D1742" s="1">
        <v>3.8664860000000001E-3</v>
      </c>
      <c r="E1742" s="1">
        <v>-0.46571863800000002</v>
      </c>
      <c r="F1742" s="1">
        <v>9.3999999999999994E-5</v>
      </c>
      <c r="G1742" t="s">
        <v>4</v>
      </c>
    </row>
    <row r="1743" spans="1:7" x14ac:dyDescent="0.25">
      <c r="A1743" t="s">
        <v>7442</v>
      </c>
      <c r="B1743" t="s">
        <v>2161</v>
      </c>
      <c r="C1743" s="1">
        <v>3.0993331999999998E-2</v>
      </c>
      <c r="D1743" s="1">
        <v>0.41099302700000001</v>
      </c>
      <c r="E1743" s="1">
        <v>-0.40453203300000001</v>
      </c>
      <c r="F1743" s="1">
        <v>9.2749200000000003E-4</v>
      </c>
      <c r="G1743" t="s">
        <v>4</v>
      </c>
    </row>
    <row r="1744" spans="1:7" x14ac:dyDescent="0.25">
      <c r="A1744" t="s">
        <v>7443</v>
      </c>
      <c r="B1744" t="s">
        <v>2162</v>
      </c>
      <c r="C1744" s="1">
        <v>-0.146574064</v>
      </c>
      <c r="D1744" s="1">
        <v>0.24101729</v>
      </c>
      <c r="E1744" s="1">
        <v>-0.26928157899999999</v>
      </c>
      <c r="F1744" s="1">
        <v>1.3735337E-2</v>
      </c>
      <c r="G1744" t="s">
        <v>4</v>
      </c>
    </row>
    <row r="1745" spans="1:7" x14ac:dyDescent="0.25">
      <c r="A1745" t="s">
        <v>7444</v>
      </c>
      <c r="B1745" t="s">
        <v>2163</v>
      </c>
      <c r="C1745" s="1">
        <v>-0.43137741099999999</v>
      </c>
      <c r="D1745" s="1">
        <v>2.0790309999999999E-2</v>
      </c>
      <c r="E1745" s="1">
        <v>-0.60287808399999998</v>
      </c>
      <c r="F1745" s="1">
        <v>1.259137E-3</v>
      </c>
      <c r="G1745" t="s">
        <v>2164</v>
      </c>
    </row>
    <row r="1746" spans="1:7" x14ac:dyDescent="0.25">
      <c r="A1746" t="s">
        <v>7445</v>
      </c>
      <c r="B1746" t="s">
        <v>2165</v>
      </c>
      <c r="C1746" s="1">
        <v>0.38709068600000002</v>
      </c>
      <c r="D1746" s="1">
        <v>1.5933136000000001E-2</v>
      </c>
      <c r="E1746" s="1">
        <v>-0.68270594600000001</v>
      </c>
      <c r="F1746" s="1">
        <v>9.2499999999999999E-5</v>
      </c>
      <c r="G1746" t="s">
        <v>2166</v>
      </c>
    </row>
    <row r="1747" spans="1:7" x14ac:dyDescent="0.25">
      <c r="A1747" t="s">
        <v>7446</v>
      </c>
      <c r="B1747" t="s">
        <v>2167</v>
      </c>
      <c r="C1747" s="1">
        <v>1.4781509E-2</v>
      </c>
      <c r="D1747" s="1">
        <v>0.42168449800000002</v>
      </c>
      <c r="E1747" s="1">
        <v>0.40811763499999998</v>
      </c>
      <c r="F1747" s="1">
        <v>6.5676299999999999E-4</v>
      </c>
      <c r="G1747" t="s">
        <v>2164</v>
      </c>
    </row>
    <row r="1748" spans="1:7" x14ac:dyDescent="0.25">
      <c r="A1748" t="s">
        <v>7447</v>
      </c>
      <c r="B1748" t="s">
        <v>2168</v>
      </c>
      <c r="C1748" s="1">
        <v>1.0339154E-2</v>
      </c>
      <c r="D1748" s="1">
        <v>0.43399059400000001</v>
      </c>
      <c r="E1748" s="1">
        <v>-0.56027693999999995</v>
      </c>
      <c r="F1748" s="1">
        <v>3.9687120000000001E-3</v>
      </c>
      <c r="G1748" t="s">
        <v>4</v>
      </c>
    </row>
    <row r="1749" spans="1:7" x14ac:dyDescent="0.25">
      <c r="A1749" t="s">
        <v>7448</v>
      </c>
      <c r="B1749" t="s">
        <v>2169</v>
      </c>
      <c r="C1749" s="1">
        <v>-7.2487362999999999E-2</v>
      </c>
      <c r="D1749" s="1">
        <v>0.30148737799999997</v>
      </c>
      <c r="E1749" s="1">
        <v>-0.572803968</v>
      </c>
      <c r="F1749" s="1">
        <v>4.5599999999999997E-5</v>
      </c>
      <c r="G1749" t="s">
        <v>4</v>
      </c>
    </row>
    <row r="1750" spans="1:7" x14ac:dyDescent="0.25">
      <c r="A1750" t="s">
        <v>7449</v>
      </c>
      <c r="B1750" t="s">
        <v>2170</v>
      </c>
      <c r="C1750" s="1">
        <v>-1.7923674000000001E-2</v>
      </c>
      <c r="D1750" s="1">
        <v>0.42538353499999998</v>
      </c>
      <c r="E1750" s="1">
        <v>-0.37511339700000002</v>
      </c>
      <c r="F1750" s="1">
        <v>6.142855E-3</v>
      </c>
      <c r="G1750" t="s">
        <v>2171</v>
      </c>
    </row>
    <row r="1751" spans="1:7" x14ac:dyDescent="0.25">
      <c r="A1751" t="s">
        <v>7450</v>
      </c>
      <c r="B1751" t="s">
        <v>2172</v>
      </c>
      <c r="C1751" s="1">
        <v>-0.34680613700000001</v>
      </c>
      <c r="D1751" s="1">
        <v>5.7157381E-2</v>
      </c>
      <c r="E1751" s="1">
        <v>-0.29738050799999999</v>
      </c>
      <c r="F1751" s="1">
        <v>3.0688007999999999E-2</v>
      </c>
      <c r="G1751" t="s">
        <v>4</v>
      </c>
    </row>
    <row r="1752" spans="1:7" x14ac:dyDescent="0.25">
      <c r="A1752" t="s">
        <v>7451</v>
      </c>
      <c r="B1752" t="s">
        <v>2173</v>
      </c>
      <c r="C1752" s="1">
        <v>-0.86737642100000001</v>
      </c>
      <c r="D1752" s="1">
        <v>6.7464700000000001E-4</v>
      </c>
      <c r="E1752" s="1">
        <v>-0.805922888</v>
      </c>
      <c r="F1752" s="1">
        <v>1.4030299999999999E-4</v>
      </c>
      <c r="G1752" t="s">
        <v>4</v>
      </c>
    </row>
    <row r="1753" spans="1:7" x14ac:dyDescent="0.25">
      <c r="A1753" t="s">
        <v>7452</v>
      </c>
      <c r="B1753" t="s">
        <v>2174</v>
      </c>
      <c r="C1753" s="1">
        <v>-0.14171620500000001</v>
      </c>
      <c r="D1753" s="1">
        <v>0.22439678299999999</v>
      </c>
      <c r="E1753" s="1">
        <v>-0.339929117</v>
      </c>
      <c r="F1753" s="1">
        <v>1.1614032E-2</v>
      </c>
      <c r="G1753" t="s">
        <v>2175</v>
      </c>
    </row>
    <row r="1754" spans="1:7" x14ac:dyDescent="0.25">
      <c r="A1754" t="s">
        <v>7453</v>
      </c>
      <c r="B1754" t="s">
        <v>2176</v>
      </c>
      <c r="C1754" s="1">
        <v>2.574097E-3</v>
      </c>
      <c r="D1754" s="1">
        <v>0.442126399</v>
      </c>
      <c r="E1754" s="1">
        <v>0.25457592099999998</v>
      </c>
      <c r="F1754" s="1">
        <v>3.0654968000000001E-2</v>
      </c>
      <c r="G1754" t="s">
        <v>4</v>
      </c>
    </row>
    <row r="1755" spans="1:7" x14ac:dyDescent="0.25">
      <c r="A1755" t="s">
        <v>7454</v>
      </c>
      <c r="B1755" t="s">
        <v>2177</v>
      </c>
      <c r="C1755" s="1">
        <v>-0.87093629299999997</v>
      </c>
      <c r="D1755" s="1">
        <v>1.1638989999999999E-3</v>
      </c>
      <c r="E1755" s="1">
        <v>-0.72589504599999999</v>
      </c>
      <c r="F1755" s="1">
        <v>6.7999999999999995E-7</v>
      </c>
      <c r="G1755" t="s">
        <v>4</v>
      </c>
    </row>
    <row r="1756" spans="1:7" x14ac:dyDescent="0.25">
      <c r="A1756" t="s">
        <v>7455</v>
      </c>
      <c r="B1756" t="s">
        <v>2178</v>
      </c>
      <c r="C1756" s="1">
        <v>-5.6205274999999999E-2</v>
      </c>
      <c r="D1756" s="1">
        <v>0.37591122999999999</v>
      </c>
      <c r="E1756" s="1">
        <v>-0.57232816099999995</v>
      </c>
      <c r="F1756" s="1">
        <v>4.4400000000000002E-5</v>
      </c>
      <c r="G1756" t="s">
        <v>4</v>
      </c>
    </row>
    <row r="1757" spans="1:7" x14ac:dyDescent="0.25">
      <c r="A1757" t="s">
        <v>7456</v>
      </c>
      <c r="B1757" t="s">
        <v>2179</v>
      </c>
      <c r="C1757" s="1">
        <v>-0.15751171899999999</v>
      </c>
      <c r="D1757" s="1">
        <v>0.28791760999999999</v>
      </c>
      <c r="E1757" s="1">
        <v>0.26704408299999999</v>
      </c>
      <c r="F1757" s="1">
        <v>3.6060916999999998E-2</v>
      </c>
      <c r="G1757" t="s">
        <v>2180</v>
      </c>
    </row>
    <row r="1758" spans="1:7" x14ac:dyDescent="0.25">
      <c r="A1758" t="s">
        <v>7457</v>
      </c>
      <c r="B1758" t="s">
        <v>2181</v>
      </c>
      <c r="C1758" s="1">
        <v>-0.15682110199999999</v>
      </c>
      <c r="D1758" s="1">
        <v>0.177330073</v>
      </c>
      <c r="E1758" s="1">
        <v>-0.58555989200000003</v>
      </c>
      <c r="F1758" s="1">
        <v>1.5400000000000002E-5</v>
      </c>
      <c r="G1758" t="s">
        <v>4</v>
      </c>
    </row>
    <row r="1759" spans="1:7" x14ac:dyDescent="0.25">
      <c r="A1759" t="s">
        <v>7458</v>
      </c>
      <c r="B1759" t="s">
        <v>2182</v>
      </c>
      <c r="C1759" s="1">
        <v>0.46533606900000002</v>
      </c>
      <c r="D1759" s="1">
        <v>5.5918212000000002E-2</v>
      </c>
      <c r="E1759" s="1">
        <v>-0.33980861400000001</v>
      </c>
      <c r="F1759" s="1">
        <v>2.2570277E-2</v>
      </c>
      <c r="G1759" t="s">
        <v>4</v>
      </c>
    </row>
    <row r="1760" spans="1:7" x14ac:dyDescent="0.25">
      <c r="A1760" t="s">
        <v>7459</v>
      </c>
      <c r="B1760" t="s">
        <v>2183</v>
      </c>
      <c r="C1760" s="1">
        <v>-0.14549590300000001</v>
      </c>
      <c r="D1760" s="1">
        <v>0.209628445</v>
      </c>
      <c r="E1760" s="1">
        <v>-0.52118033100000005</v>
      </c>
      <c r="F1760" s="1">
        <v>3.0599999999999998E-5</v>
      </c>
      <c r="G1760" t="s">
        <v>4</v>
      </c>
    </row>
    <row r="1761" spans="1:7" x14ac:dyDescent="0.25">
      <c r="A1761" t="s">
        <v>7460</v>
      </c>
      <c r="B1761" t="s">
        <v>2184</v>
      </c>
      <c r="C1761" s="1">
        <v>0.23722766200000001</v>
      </c>
      <c r="D1761" s="1">
        <v>7.7925094E-2</v>
      </c>
      <c r="E1761" s="1">
        <v>-0.43460992100000001</v>
      </c>
      <c r="F1761" s="1">
        <v>2.5242760000000002E-3</v>
      </c>
      <c r="G1761" t="s">
        <v>2185</v>
      </c>
    </row>
    <row r="1762" spans="1:7" x14ac:dyDescent="0.25">
      <c r="A1762" t="s">
        <v>7461</v>
      </c>
      <c r="B1762" t="s">
        <v>2186</v>
      </c>
      <c r="C1762" s="1">
        <v>-3.1979081999999999E-2</v>
      </c>
      <c r="D1762" s="1">
        <v>0.394184849</v>
      </c>
      <c r="E1762" s="1">
        <v>-0.50523484799999996</v>
      </c>
      <c r="F1762" s="1">
        <v>2.0610299999999999E-4</v>
      </c>
      <c r="G1762" t="s">
        <v>4</v>
      </c>
    </row>
    <row r="1763" spans="1:7" x14ac:dyDescent="0.25">
      <c r="A1763" t="s">
        <v>7462</v>
      </c>
      <c r="B1763" t="s">
        <v>2187</v>
      </c>
      <c r="C1763" s="1">
        <v>-0.200886591</v>
      </c>
      <c r="D1763" s="1">
        <v>0.161980398</v>
      </c>
      <c r="E1763" s="1">
        <v>-0.26200647199999999</v>
      </c>
      <c r="F1763" s="1">
        <v>1.2092277E-2</v>
      </c>
      <c r="G1763" t="s">
        <v>1873</v>
      </c>
    </row>
    <row r="1764" spans="1:7" x14ac:dyDescent="0.25">
      <c r="A1764" t="s">
        <v>7463</v>
      </c>
      <c r="B1764" t="s">
        <v>2188</v>
      </c>
      <c r="C1764" s="1">
        <v>-0.245876874</v>
      </c>
      <c r="D1764" s="1">
        <v>9.8023236E-2</v>
      </c>
      <c r="E1764" s="1">
        <v>-0.50909905700000002</v>
      </c>
      <c r="F1764" s="1">
        <v>3.74717E-4</v>
      </c>
      <c r="G1764" t="s">
        <v>2189</v>
      </c>
    </row>
    <row r="1765" spans="1:7" x14ac:dyDescent="0.25">
      <c r="A1765" t="s">
        <v>7464</v>
      </c>
      <c r="B1765" t="s">
        <v>2190</v>
      </c>
      <c r="C1765" s="1">
        <v>0.240059139</v>
      </c>
      <c r="D1765" s="1">
        <v>0.10290793099999999</v>
      </c>
      <c r="E1765" s="1">
        <v>-0.27719891499999999</v>
      </c>
      <c r="F1765" s="1">
        <v>1.2542273E-2</v>
      </c>
      <c r="G1765" t="s">
        <v>4</v>
      </c>
    </row>
    <row r="1766" spans="1:7" x14ac:dyDescent="0.25">
      <c r="A1766" t="s">
        <v>7465</v>
      </c>
      <c r="B1766" t="s">
        <v>2191</v>
      </c>
      <c r="C1766" s="1">
        <v>-0.24665737200000001</v>
      </c>
      <c r="D1766" s="1">
        <v>0.13072188700000001</v>
      </c>
      <c r="E1766" s="1">
        <v>-0.56643815399999997</v>
      </c>
      <c r="F1766" s="1">
        <v>2.7761300000000001E-4</v>
      </c>
      <c r="G1766" t="s">
        <v>4</v>
      </c>
    </row>
    <row r="1767" spans="1:7" x14ac:dyDescent="0.25">
      <c r="A1767" t="s">
        <v>7466</v>
      </c>
      <c r="B1767" t="s">
        <v>2192</v>
      </c>
      <c r="C1767" s="1">
        <v>-0.48805280899999998</v>
      </c>
      <c r="D1767" s="1">
        <v>6.5720800000000001E-3</v>
      </c>
      <c r="E1767" s="1">
        <v>-0.37198431999999998</v>
      </c>
      <c r="F1767" s="1">
        <v>7.8343739999999999E-3</v>
      </c>
      <c r="G1767" t="s">
        <v>113</v>
      </c>
    </row>
    <row r="1768" spans="1:7" x14ac:dyDescent="0.25">
      <c r="A1768" t="s">
        <v>7467</v>
      </c>
      <c r="B1768" t="s">
        <v>2193</v>
      </c>
      <c r="C1768" s="1">
        <v>-8.3975142000000003E-2</v>
      </c>
      <c r="D1768" s="1">
        <v>0.26902058400000001</v>
      </c>
      <c r="E1768" s="1">
        <v>-0.308075875</v>
      </c>
      <c r="F1768" s="1">
        <v>8.9916570000000001E-3</v>
      </c>
      <c r="G1768" t="s">
        <v>2194</v>
      </c>
    </row>
    <row r="1769" spans="1:7" x14ac:dyDescent="0.25">
      <c r="A1769" t="s">
        <v>7468</v>
      </c>
      <c r="B1769" t="s">
        <v>2195</v>
      </c>
      <c r="C1769" s="1">
        <v>-7.1025326E-2</v>
      </c>
      <c r="D1769" s="1">
        <v>0.35160382099999998</v>
      </c>
      <c r="E1769" s="1">
        <v>-0.15065530599999999</v>
      </c>
      <c r="F1769" s="1">
        <v>0.111254373</v>
      </c>
      <c r="G1769" t="s">
        <v>4</v>
      </c>
    </row>
    <row r="1770" spans="1:7" x14ac:dyDescent="0.25">
      <c r="A1770" t="s">
        <v>7469</v>
      </c>
      <c r="B1770" t="s">
        <v>2196</v>
      </c>
      <c r="C1770" s="1">
        <v>-0.74492540100000004</v>
      </c>
      <c r="D1770" s="1">
        <v>6.3567699999999997E-4</v>
      </c>
      <c r="E1770" s="1">
        <v>-0.81222785200000003</v>
      </c>
      <c r="F1770" s="1">
        <v>1.0699999999999999E-5</v>
      </c>
      <c r="G1770" t="s">
        <v>4</v>
      </c>
    </row>
    <row r="1771" spans="1:7" x14ac:dyDescent="0.25">
      <c r="A1771" t="s">
        <v>7470</v>
      </c>
      <c r="B1771" t="s">
        <v>2197</v>
      </c>
      <c r="C1771" s="1">
        <v>-0.198072198</v>
      </c>
      <c r="D1771" s="1">
        <v>0.22605831800000001</v>
      </c>
      <c r="E1771" s="1">
        <v>-0.65096047599999995</v>
      </c>
      <c r="F1771" s="1">
        <v>1.5653499999999999E-4</v>
      </c>
      <c r="G1771" t="s">
        <v>4</v>
      </c>
    </row>
    <row r="1772" spans="1:7" x14ac:dyDescent="0.25">
      <c r="A1772" t="s">
        <v>7471</v>
      </c>
      <c r="B1772" t="s">
        <v>2198</v>
      </c>
      <c r="C1772" s="1">
        <v>-0.25236221599999997</v>
      </c>
      <c r="D1772" s="1">
        <v>0.10728256</v>
      </c>
      <c r="E1772" s="1">
        <v>-1.0368972649999999</v>
      </c>
      <c r="F1772" s="1">
        <v>6.0500000000000006E-8</v>
      </c>
      <c r="G1772" t="s">
        <v>4</v>
      </c>
    </row>
    <row r="1773" spans="1:7" x14ac:dyDescent="0.25">
      <c r="A1773" t="s">
        <v>7472</v>
      </c>
      <c r="B1773" t="s">
        <v>2199</v>
      </c>
      <c r="C1773" s="1">
        <v>0.81557928599999996</v>
      </c>
      <c r="D1773" s="1">
        <v>2.8959400000000001E-4</v>
      </c>
      <c r="E1773" s="1">
        <v>0.81522367399999995</v>
      </c>
      <c r="F1773" s="1">
        <v>4.2899999999999996E-6</v>
      </c>
      <c r="G1773" t="s">
        <v>4</v>
      </c>
    </row>
    <row r="1774" spans="1:7" x14ac:dyDescent="0.25">
      <c r="A1774" t="s">
        <v>7473</v>
      </c>
      <c r="B1774" t="s">
        <v>2200</v>
      </c>
      <c r="C1774" s="1">
        <v>-9.9036209999999996E-3</v>
      </c>
      <c r="D1774" s="1">
        <v>0.43054432300000001</v>
      </c>
      <c r="E1774" s="1">
        <v>-0.15555915300000001</v>
      </c>
      <c r="F1774" s="1">
        <v>7.4761775000000003E-2</v>
      </c>
      <c r="G1774" t="s">
        <v>4</v>
      </c>
    </row>
    <row r="1775" spans="1:7" x14ac:dyDescent="0.25">
      <c r="A1775" t="s">
        <v>7474</v>
      </c>
      <c r="B1775" t="s">
        <v>2201</v>
      </c>
      <c r="C1775" s="1">
        <v>0.60680468700000001</v>
      </c>
      <c r="D1775" s="1">
        <v>5.936701E-3</v>
      </c>
      <c r="E1775" s="1">
        <v>-2.9822028E-2</v>
      </c>
      <c r="F1775" s="1">
        <v>0.32406569299999999</v>
      </c>
      <c r="G1775" t="s">
        <v>1119</v>
      </c>
    </row>
    <row r="1776" spans="1:7" x14ac:dyDescent="0.25">
      <c r="A1776" t="s">
        <v>7475</v>
      </c>
      <c r="B1776" t="s">
        <v>2202</v>
      </c>
      <c r="C1776" s="1">
        <v>-0.51958507700000001</v>
      </c>
      <c r="D1776" s="1">
        <v>1.9394939999999999E-2</v>
      </c>
      <c r="E1776" s="1">
        <v>-0.50206751599999999</v>
      </c>
      <c r="F1776" s="1">
        <v>1.112069E-3</v>
      </c>
      <c r="G1776" t="s">
        <v>459</v>
      </c>
    </row>
    <row r="1777" spans="1:7" x14ac:dyDescent="0.25">
      <c r="A1777" t="s">
        <v>7476</v>
      </c>
      <c r="B1777" t="s">
        <v>2203</v>
      </c>
      <c r="C1777" s="1">
        <v>-0.124089281</v>
      </c>
      <c r="D1777" s="1">
        <v>0.302616734</v>
      </c>
      <c r="E1777" s="1">
        <v>0.30928503600000001</v>
      </c>
      <c r="F1777" s="1">
        <v>8.9332829000000002E-2</v>
      </c>
      <c r="G1777" t="s">
        <v>12</v>
      </c>
    </row>
    <row r="1778" spans="1:7" x14ac:dyDescent="0.25">
      <c r="A1778" t="s">
        <v>7477</v>
      </c>
      <c r="B1778" t="s">
        <v>2204</v>
      </c>
      <c r="C1778" s="1">
        <v>1.0272403210000001</v>
      </c>
      <c r="D1778" s="1">
        <v>7.86E-5</v>
      </c>
      <c r="E1778" s="1">
        <v>1.2189574940000001</v>
      </c>
      <c r="F1778" s="1">
        <v>1.8300000000000001E-9</v>
      </c>
      <c r="G1778" t="s">
        <v>2205</v>
      </c>
    </row>
    <row r="1779" spans="1:7" x14ac:dyDescent="0.25">
      <c r="A1779" t="s">
        <v>7478</v>
      </c>
      <c r="B1779" t="s">
        <v>2206</v>
      </c>
      <c r="C1779" s="1">
        <v>4.2882453000000001E-2</v>
      </c>
      <c r="D1779" s="1">
        <v>0.40620609000000002</v>
      </c>
      <c r="E1779" s="1">
        <v>-3.1695363999999997E-2</v>
      </c>
      <c r="F1779" s="1">
        <v>0.32133753900000001</v>
      </c>
      <c r="G1779" t="s">
        <v>4</v>
      </c>
    </row>
    <row r="1780" spans="1:7" x14ac:dyDescent="0.25">
      <c r="A1780" t="s">
        <v>7479</v>
      </c>
      <c r="B1780" t="s">
        <v>2207</v>
      </c>
      <c r="C1780" s="1">
        <v>-0.58122865099999999</v>
      </c>
      <c r="D1780" s="1">
        <v>1.7248739999999999E-2</v>
      </c>
      <c r="E1780" s="1">
        <v>9.5670870000000005E-2</v>
      </c>
      <c r="F1780" s="1">
        <v>0.24753867900000001</v>
      </c>
      <c r="G1780" t="s">
        <v>4</v>
      </c>
    </row>
    <row r="1781" spans="1:7" x14ac:dyDescent="0.25">
      <c r="A1781" t="s">
        <v>7480</v>
      </c>
      <c r="B1781" t="s">
        <v>2208</v>
      </c>
      <c r="C1781" s="1">
        <v>0.63333349500000002</v>
      </c>
      <c r="D1781" s="1">
        <v>3.554396E-3</v>
      </c>
      <c r="E1781" s="1">
        <v>-0.480789103</v>
      </c>
      <c r="F1781" s="1">
        <v>2.5438869999999999E-3</v>
      </c>
      <c r="G1781" t="s">
        <v>2209</v>
      </c>
    </row>
    <row r="1782" spans="1:7" x14ac:dyDescent="0.25">
      <c r="A1782" t="s">
        <v>7481</v>
      </c>
      <c r="B1782" t="s">
        <v>2210</v>
      </c>
      <c r="C1782" s="1">
        <v>4.9074504999999997E-2</v>
      </c>
      <c r="D1782" s="1">
        <v>0.35285992399999999</v>
      </c>
      <c r="E1782" s="1">
        <v>-0.221496842</v>
      </c>
      <c r="F1782" s="1">
        <v>2.5966590000000001E-2</v>
      </c>
      <c r="G1782" t="s">
        <v>2211</v>
      </c>
    </row>
    <row r="1783" spans="1:7" x14ac:dyDescent="0.25">
      <c r="A1783" t="s">
        <v>7482</v>
      </c>
      <c r="B1783" t="s">
        <v>2212</v>
      </c>
      <c r="C1783" s="1">
        <v>0.59527405600000005</v>
      </c>
      <c r="D1783" s="1">
        <v>1.8313299999999999E-3</v>
      </c>
      <c r="E1783" s="1">
        <v>-0.52452462200000005</v>
      </c>
      <c r="F1783" s="1">
        <v>1.7799999999999999E-5</v>
      </c>
      <c r="G1783" t="s">
        <v>2213</v>
      </c>
    </row>
    <row r="1784" spans="1:7" x14ac:dyDescent="0.25">
      <c r="A1784" t="s">
        <v>7483</v>
      </c>
      <c r="B1784" t="s">
        <v>2214</v>
      </c>
      <c r="C1784" s="1">
        <v>-0.59510160499999998</v>
      </c>
      <c r="D1784" s="1">
        <v>7.1291699999999998E-4</v>
      </c>
      <c r="E1784" s="1">
        <v>-0.48054224400000001</v>
      </c>
      <c r="F1784" s="1">
        <v>9.4162399999999995E-4</v>
      </c>
      <c r="G1784" t="s">
        <v>2215</v>
      </c>
    </row>
    <row r="1785" spans="1:7" x14ac:dyDescent="0.25">
      <c r="A1785" t="s">
        <v>7484</v>
      </c>
      <c r="B1785" t="s">
        <v>2216</v>
      </c>
      <c r="C1785" s="1">
        <v>-0.285300732</v>
      </c>
      <c r="D1785" s="1">
        <v>6.5306701999999994E-2</v>
      </c>
      <c r="E1785" s="1">
        <v>-0.20152805400000001</v>
      </c>
      <c r="F1785" s="1">
        <v>7.5065456000000003E-2</v>
      </c>
      <c r="G1785" t="s">
        <v>4</v>
      </c>
    </row>
    <row r="1786" spans="1:7" x14ac:dyDescent="0.25">
      <c r="A1786" t="s">
        <v>7485</v>
      </c>
      <c r="B1786" t="s">
        <v>2217</v>
      </c>
      <c r="C1786" s="1">
        <v>-0.50970599699999997</v>
      </c>
      <c r="D1786" s="1">
        <v>3.498737E-3</v>
      </c>
      <c r="E1786" s="1">
        <v>-0.41274498300000001</v>
      </c>
      <c r="F1786" s="1">
        <v>1.688223E-3</v>
      </c>
      <c r="G1786" t="s">
        <v>4</v>
      </c>
    </row>
    <row r="1787" spans="1:7" x14ac:dyDescent="0.25">
      <c r="A1787" t="s">
        <v>7486</v>
      </c>
      <c r="B1787" t="s">
        <v>2218</v>
      </c>
      <c r="C1787" s="1">
        <v>-0.27283396900000001</v>
      </c>
      <c r="D1787" s="1">
        <v>0.24066143000000001</v>
      </c>
      <c r="E1787" s="1">
        <v>0.33894072400000003</v>
      </c>
      <c r="F1787" s="1">
        <v>9.5104471999999995E-2</v>
      </c>
      <c r="G1787" t="s">
        <v>2219</v>
      </c>
    </row>
    <row r="1788" spans="1:7" x14ac:dyDescent="0.25">
      <c r="A1788" t="s">
        <v>7487</v>
      </c>
      <c r="B1788" t="s">
        <v>2220</v>
      </c>
      <c r="C1788" s="1">
        <v>6.2688957000000003E-2</v>
      </c>
      <c r="D1788" s="1">
        <v>0.36672725900000003</v>
      </c>
      <c r="E1788" s="1">
        <v>9.1965378E-2</v>
      </c>
      <c r="F1788" s="1">
        <v>0.20320553699999999</v>
      </c>
      <c r="G1788" t="s">
        <v>4</v>
      </c>
    </row>
    <row r="1789" spans="1:7" x14ac:dyDescent="0.25">
      <c r="A1789" t="s">
        <v>7488</v>
      </c>
      <c r="B1789" t="s">
        <v>2221</v>
      </c>
      <c r="C1789" s="1">
        <v>-0.21537757399999999</v>
      </c>
      <c r="D1789" s="1">
        <v>8.6518392E-2</v>
      </c>
      <c r="E1789" s="1">
        <v>-6.3940060000000007E-2</v>
      </c>
      <c r="F1789" s="1">
        <v>0.25373408800000002</v>
      </c>
      <c r="G1789" t="s">
        <v>2222</v>
      </c>
    </row>
    <row r="1790" spans="1:7" x14ac:dyDescent="0.25">
      <c r="A1790" t="s">
        <v>7489</v>
      </c>
      <c r="B1790" t="s">
        <v>2223</v>
      </c>
      <c r="C1790" s="1">
        <v>-5.6280399999999997E-4</v>
      </c>
      <c r="D1790" s="1">
        <v>0.44452656899999998</v>
      </c>
      <c r="E1790" s="1">
        <v>-1.9989168000000002E-2</v>
      </c>
      <c r="F1790" s="1">
        <v>0.34459828999999997</v>
      </c>
      <c r="G1790" t="s">
        <v>2224</v>
      </c>
    </row>
    <row r="1791" spans="1:7" x14ac:dyDescent="0.25">
      <c r="A1791" t="s">
        <v>7490</v>
      </c>
      <c r="B1791" t="s">
        <v>2225</v>
      </c>
      <c r="C1791" s="1">
        <v>0.86673130300000001</v>
      </c>
      <c r="D1791" s="1">
        <v>1.8945799999999999E-4</v>
      </c>
      <c r="E1791" s="1">
        <v>0.24733612499999999</v>
      </c>
      <c r="F1791" s="1">
        <v>2.2044476E-2</v>
      </c>
      <c r="G1791" t="s">
        <v>4</v>
      </c>
    </row>
    <row r="1792" spans="1:7" x14ac:dyDescent="0.25">
      <c r="A1792" t="s">
        <v>7491</v>
      </c>
      <c r="B1792" t="s">
        <v>2226</v>
      </c>
      <c r="C1792" s="1">
        <v>-0.48347109799999999</v>
      </c>
      <c r="D1792" s="1">
        <v>5.0000119999999999E-3</v>
      </c>
      <c r="E1792" s="1">
        <v>-0.18886676399999999</v>
      </c>
      <c r="F1792" s="1">
        <v>5.5915352000000001E-2</v>
      </c>
      <c r="G1792" t="s">
        <v>4</v>
      </c>
    </row>
    <row r="1793" spans="1:7" x14ac:dyDescent="0.25">
      <c r="A1793" t="s">
        <v>7492</v>
      </c>
      <c r="B1793" t="s">
        <v>2227</v>
      </c>
      <c r="C1793" s="1">
        <v>2.1852811999999999E-2</v>
      </c>
      <c r="D1793" s="1">
        <v>0.41281698100000003</v>
      </c>
      <c r="E1793" s="1">
        <v>-0.56801106599999995</v>
      </c>
      <c r="F1793" s="1">
        <v>2.92014E-4</v>
      </c>
      <c r="G1793" t="s">
        <v>4</v>
      </c>
    </row>
    <row r="1794" spans="1:7" x14ac:dyDescent="0.25">
      <c r="A1794" t="s">
        <v>7493</v>
      </c>
      <c r="B1794" t="s">
        <v>2228</v>
      </c>
      <c r="C1794" s="1">
        <v>2.2121545999999999E-2</v>
      </c>
      <c r="D1794" s="1">
        <v>0.40770600200000001</v>
      </c>
      <c r="E1794" s="1">
        <v>-0.40725087799999998</v>
      </c>
      <c r="F1794" s="1">
        <v>5.5629809999999998E-3</v>
      </c>
      <c r="G1794" t="s">
        <v>26</v>
      </c>
    </row>
    <row r="1795" spans="1:7" x14ac:dyDescent="0.25">
      <c r="A1795" t="s">
        <v>7494</v>
      </c>
      <c r="B1795" t="s">
        <v>2229</v>
      </c>
      <c r="C1795" s="1">
        <v>-0.37303162699999998</v>
      </c>
      <c r="D1795" s="1">
        <v>8.3113879000000002E-2</v>
      </c>
      <c r="E1795" s="1">
        <v>-0.56077317400000004</v>
      </c>
      <c r="F1795" s="1">
        <v>3.2725889999999998E-3</v>
      </c>
      <c r="G1795" t="s">
        <v>2230</v>
      </c>
    </row>
    <row r="1796" spans="1:7" x14ac:dyDescent="0.25">
      <c r="A1796" t="s">
        <v>7495</v>
      </c>
      <c r="B1796" t="s">
        <v>2231</v>
      </c>
      <c r="C1796" s="1">
        <v>-0.39776782399999999</v>
      </c>
      <c r="D1796" s="1">
        <v>8.6955599999999997E-3</v>
      </c>
      <c r="E1796" s="1">
        <v>0.59555659100000002</v>
      </c>
      <c r="F1796" s="1">
        <v>1.29E-5</v>
      </c>
      <c r="G1796" t="s">
        <v>4</v>
      </c>
    </row>
    <row r="1797" spans="1:7" x14ac:dyDescent="0.25">
      <c r="A1797" t="s">
        <v>7496</v>
      </c>
      <c r="B1797" t="s">
        <v>2232</v>
      </c>
      <c r="C1797" s="1">
        <v>-0.133836915</v>
      </c>
      <c r="D1797" s="1">
        <v>0.20270490999999999</v>
      </c>
      <c r="E1797" s="1">
        <v>-0.73989066400000003</v>
      </c>
      <c r="F1797" s="1">
        <v>1.8337099999999999E-4</v>
      </c>
      <c r="G1797" t="s">
        <v>4</v>
      </c>
    </row>
    <row r="1798" spans="1:7" x14ac:dyDescent="0.25">
      <c r="A1798" t="s">
        <v>7497</v>
      </c>
      <c r="B1798" t="s">
        <v>2233</v>
      </c>
      <c r="C1798" s="1">
        <v>0.51840629199999999</v>
      </c>
      <c r="D1798" s="1">
        <v>4.3481020000000004E-3</v>
      </c>
      <c r="E1798" s="1">
        <v>3.3656268000000003E-2</v>
      </c>
      <c r="F1798" s="1">
        <v>0.306192089</v>
      </c>
      <c r="G1798" t="s">
        <v>4</v>
      </c>
    </row>
    <row r="1799" spans="1:7" x14ac:dyDescent="0.25">
      <c r="A1799" t="s">
        <v>7498</v>
      </c>
      <c r="B1799" t="s">
        <v>2234</v>
      </c>
      <c r="C1799" s="1">
        <v>0.28101746399999999</v>
      </c>
      <c r="D1799" s="1">
        <v>5.8620589000000001E-2</v>
      </c>
      <c r="E1799" s="1">
        <v>0.64114417899999998</v>
      </c>
      <c r="F1799" s="1">
        <v>1.34611E-4</v>
      </c>
      <c r="G1799" t="s">
        <v>2235</v>
      </c>
    </row>
    <row r="1800" spans="1:7" x14ac:dyDescent="0.25">
      <c r="A1800" t="s">
        <v>7499</v>
      </c>
      <c r="B1800" t="s">
        <v>2236</v>
      </c>
      <c r="C1800" s="1">
        <v>0.443633483</v>
      </c>
      <c r="D1800" s="1">
        <v>3.4040279E-2</v>
      </c>
      <c r="E1800" s="1">
        <v>-0.21080976300000001</v>
      </c>
      <c r="F1800" s="1">
        <v>4.445851E-2</v>
      </c>
      <c r="G1800" t="s">
        <v>4</v>
      </c>
    </row>
    <row r="1801" spans="1:7" x14ac:dyDescent="0.25">
      <c r="A1801" t="s">
        <v>7500</v>
      </c>
      <c r="B1801" t="s">
        <v>2237</v>
      </c>
      <c r="C1801" s="1">
        <v>0.82967936399999997</v>
      </c>
      <c r="D1801" s="1">
        <v>1.2361199999999999E-4</v>
      </c>
      <c r="E1801" s="1">
        <v>0.221042773</v>
      </c>
      <c r="F1801" s="1">
        <v>9.0898823000000004E-2</v>
      </c>
      <c r="G1801" t="s">
        <v>2238</v>
      </c>
    </row>
    <row r="1802" spans="1:7" x14ac:dyDescent="0.25">
      <c r="A1802" t="s">
        <v>7501</v>
      </c>
      <c r="B1802" t="s">
        <v>2239</v>
      </c>
      <c r="C1802" s="1">
        <v>-0.220471061</v>
      </c>
      <c r="D1802" s="1">
        <v>0.110533674</v>
      </c>
      <c r="E1802" s="1">
        <v>3.2635615999999999E-2</v>
      </c>
      <c r="F1802" s="1">
        <v>0.30839266999999998</v>
      </c>
      <c r="G1802" t="s">
        <v>4</v>
      </c>
    </row>
    <row r="1803" spans="1:7" x14ac:dyDescent="0.25">
      <c r="A1803" t="s">
        <v>7502</v>
      </c>
      <c r="B1803" t="s">
        <v>2240</v>
      </c>
      <c r="C1803" s="1">
        <v>-0.27615810200000002</v>
      </c>
      <c r="D1803" s="1">
        <v>0.189285863</v>
      </c>
      <c r="E1803" s="1">
        <v>-0.38670230999999999</v>
      </c>
      <c r="F1803" s="1">
        <v>1.1926706E-2</v>
      </c>
      <c r="G1803" t="s">
        <v>4</v>
      </c>
    </row>
    <row r="1804" spans="1:7" x14ac:dyDescent="0.25">
      <c r="A1804" t="s">
        <v>7503</v>
      </c>
      <c r="B1804" t="s">
        <v>2241</v>
      </c>
      <c r="C1804" s="1">
        <v>-1.6576178E-2</v>
      </c>
      <c r="D1804" s="1">
        <v>0.42160853399999998</v>
      </c>
      <c r="E1804" s="1">
        <v>1.120803537</v>
      </c>
      <c r="F1804" s="1">
        <v>3.6799999999999999E-8</v>
      </c>
      <c r="G1804" t="s">
        <v>2242</v>
      </c>
    </row>
    <row r="1805" spans="1:7" x14ac:dyDescent="0.25">
      <c r="A1805" t="s">
        <v>7504</v>
      </c>
      <c r="B1805" t="s">
        <v>2243</v>
      </c>
      <c r="C1805" s="1">
        <v>-0.30689929999999999</v>
      </c>
      <c r="D1805" s="1">
        <v>9.3361179000000002E-2</v>
      </c>
      <c r="E1805" s="1">
        <v>-0.35431675600000001</v>
      </c>
      <c r="F1805" s="1">
        <v>2.0676650000000001E-2</v>
      </c>
      <c r="G1805" t="s">
        <v>4</v>
      </c>
    </row>
    <row r="1806" spans="1:7" x14ac:dyDescent="0.25">
      <c r="A1806" t="s">
        <v>7505</v>
      </c>
      <c r="B1806" t="s">
        <v>2244</v>
      </c>
      <c r="C1806" s="1">
        <v>-0.48210545399999999</v>
      </c>
      <c r="D1806" s="1">
        <v>1.2479732E-2</v>
      </c>
      <c r="E1806" s="1">
        <v>-0.49132498600000002</v>
      </c>
      <c r="F1806" s="1">
        <v>4.4466500000000001E-4</v>
      </c>
      <c r="G1806" t="s">
        <v>4</v>
      </c>
    </row>
    <row r="1807" spans="1:7" x14ac:dyDescent="0.25">
      <c r="A1807" t="s">
        <v>7506</v>
      </c>
      <c r="B1807" t="s">
        <v>2245</v>
      </c>
      <c r="C1807" s="1">
        <v>0.34020805700000001</v>
      </c>
      <c r="D1807" s="1">
        <v>0.10364671</v>
      </c>
      <c r="E1807" s="1">
        <v>0.26578589000000002</v>
      </c>
      <c r="F1807" s="1">
        <v>4.1965048999999997E-2</v>
      </c>
      <c r="G1807" t="s">
        <v>4</v>
      </c>
    </row>
    <row r="1808" spans="1:7" x14ac:dyDescent="0.25">
      <c r="A1808" t="s">
        <v>7507</v>
      </c>
      <c r="B1808" t="s">
        <v>2246</v>
      </c>
      <c r="C1808" s="1">
        <v>0.59805649699999996</v>
      </c>
      <c r="D1808" s="1">
        <v>1.266136E-2</v>
      </c>
      <c r="E1808" s="1">
        <v>0.20294010000000001</v>
      </c>
      <c r="F1808" s="1">
        <v>8.3456254999999993E-2</v>
      </c>
      <c r="G1808" t="s">
        <v>2247</v>
      </c>
    </row>
    <row r="1809" spans="1:7" x14ac:dyDescent="0.25">
      <c r="A1809" t="s">
        <v>7508</v>
      </c>
      <c r="B1809" t="s">
        <v>2248</v>
      </c>
      <c r="C1809" s="1">
        <v>-0.44754554699999999</v>
      </c>
      <c r="D1809" s="1">
        <v>4.7083462999999999E-2</v>
      </c>
      <c r="E1809" s="1">
        <v>-0.62194394900000005</v>
      </c>
      <c r="F1809" s="1">
        <v>4.0746500999999997E-2</v>
      </c>
      <c r="G1809" t="s">
        <v>4</v>
      </c>
    </row>
    <row r="1810" spans="1:7" x14ac:dyDescent="0.25">
      <c r="A1810" t="s">
        <v>7509</v>
      </c>
      <c r="B1810" t="s">
        <v>2249</v>
      </c>
      <c r="C1810" s="1">
        <v>-0.68031059999999999</v>
      </c>
      <c r="D1810" s="1">
        <v>1.4726204E-2</v>
      </c>
      <c r="E1810" s="1">
        <v>-0.74739032599999999</v>
      </c>
      <c r="F1810" s="1">
        <v>3.0599999999999998E-5</v>
      </c>
      <c r="G1810" t="s">
        <v>63</v>
      </c>
    </row>
    <row r="1811" spans="1:7" x14ac:dyDescent="0.25">
      <c r="A1811" t="s">
        <v>7510</v>
      </c>
      <c r="B1811" t="s">
        <v>2250</v>
      </c>
      <c r="C1811" s="1">
        <v>-0.29446835399999999</v>
      </c>
      <c r="D1811" s="1">
        <v>7.8372700000000003E-2</v>
      </c>
      <c r="E1811" s="1">
        <v>-0.59247960099999997</v>
      </c>
      <c r="F1811" s="1">
        <v>2.3300000000000001E-5</v>
      </c>
      <c r="G1811" t="s">
        <v>4</v>
      </c>
    </row>
    <row r="1812" spans="1:7" x14ac:dyDescent="0.25">
      <c r="A1812" t="s">
        <v>7511</v>
      </c>
      <c r="B1812" t="s">
        <v>2251</v>
      </c>
      <c r="C1812" s="1">
        <v>-1.4933500000000001E-2</v>
      </c>
      <c r="D1812" s="1">
        <v>0.43190298500000002</v>
      </c>
      <c r="E1812" s="1">
        <v>-0.167692114</v>
      </c>
      <c r="F1812" s="1">
        <v>0.18916804600000001</v>
      </c>
      <c r="G1812" t="s">
        <v>2252</v>
      </c>
    </row>
    <row r="1813" spans="1:7" x14ac:dyDescent="0.25">
      <c r="A1813" t="s">
        <v>7512</v>
      </c>
      <c r="B1813" t="s">
        <v>2253</v>
      </c>
      <c r="C1813" s="1">
        <v>0.23526900100000001</v>
      </c>
      <c r="D1813" s="1">
        <v>4.9823952999999997E-2</v>
      </c>
      <c r="E1813" s="1">
        <v>0.53724106699999996</v>
      </c>
      <c r="F1813" s="1">
        <v>2.75591E-4</v>
      </c>
      <c r="G1813" t="s">
        <v>2254</v>
      </c>
    </row>
    <row r="1814" spans="1:7" x14ac:dyDescent="0.25">
      <c r="A1814" t="s">
        <v>7513</v>
      </c>
      <c r="B1814" t="s">
        <v>2255</v>
      </c>
      <c r="C1814" s="1">
        <v>-0.481502771</v>
      </c>
      <c r="D1814" s="1">
        <v>2.4912348000000001E-2</v>
      </c>
      <c r="E1814" s="1">
        <v>-6.1655627999999997E-2</v>
      </c>
      <c r="F1814" s="1">
        <v>0.26465702299999999</v>
      </c>
      <c r="G1814" t="s">
        <v>4</v>
      </c>
    </row>
    <row r="1815" spans="1:7" x14ac:dyDescent="0.25">
      <c r="A1815" t="s">
        <v>7514</v>
      </c>
      <c r="B1815" t="s">
        <v>2256</v>
      </c>
      <c r="C1815" s="1">
        <v>0.280972271</v>
      </c>
      <c r="D1815" s="1">
        <v>0.15629911099999999</v>
      </c>
      <c r="E1815" s="1">
        <v>1.1735906000000001E-2</v>
      </c>
      <c r="F1815" s="1">
        <v>0.35211748700000001</v>
      </c>
      <c r="G1815" t="s">
        <v>2257</v>
      </c>
    </row>
    <row r="1816" spans="1:7" x14ac:dyDescent="0.25">
      <c r="A1816" t="s">
        <v>7515</v>
      </c>
      <c r="B1816" t="s">
        <v>2258</v>
      </c>
      <c r="C1816" s="1">
        <v>0.188169264</v>
      </c>
      <c r="D1816" s="1">
        <v>0.23735794599999999</v>
      </c>
      <c r="E1816" s="1">
        <v>0.32063823000000002</v>
      </c>
      <c r="F1816" s="1">
        <v>1.3934673999999999E-2</v>
      </c>
      <c r="G1816" t="s">
        <v>4</v>
      </c>
    </row>
    <row r="1817" spans="1:7" x14ac:dyDescent="0.25">
      <c r="A1817" t="s">
        <v>7516</v>
      </c>
      <c r="B1817" t="s">
        <v>2259</v>
      </c>
      <c r="C1817" s="1">
        <v>0.244135558</v>
      </c>
      <c r="D1817" s="1">
        <v>0.102520079</v>
      </c>
      <c r="E1817" s="1">
        <v>0.97262167899999996</v>
      </c>
      <c r="F1817" s="1">
        <v>2.3899999999999999E-8</v>
      </c>
      <c r="G1817" t="s">
        <v>4</v>
      </c>
    </row>
    <row r="1818" spans="1:7" x14ac:dyDescent="0.25">
      <c r="A1818" t="s">
        <v>7517</v>
      </c>
      <c r="B1818" t="s">
        <v>2260</v>
      </c>
      <c r="C1818" s="1">
        <v>0.38176642900000002</v>
      </c>
      <c r="D1818" s="1">
        <v>3.5899019999999997E-2</v>
      </c>
      <c r="E1818" s="1">
        <v>0.58275303499999997</v>
      </c>
      <c r="F1818" s="1">
        <v>1.98E-5</v>
      </c>
      <c r="G1818" t="s">
        <v>113</v>
      </c>
    </row>
    <row r="1819" spans="1:7" x14ac:dyDescent="0.25">
      <c r="A1819" t="s">
        <v>7518</v>
      </c>
      <c r="B1819" t="s">
        <v>2261</v>
      </c>
      <c r="C1819" s="1">
        <v>0.79840728999999999</v>
      </c>
      <c r="D1819" s="1">
        <v>3.6714365999999998E-2</v>
      </c>
      <c r="E1819" s="1">
        <v>0.874597756</v>
      </c>
      <c r="F1819" s="1">
        <v>1.8713530000000001E-3</v>
      </c>
      <c r="G1819" t="s">
        <v>4</v>
      </c>
    </row>
    <row r="1820" spans="1:7" x14ac:dyDescent="0.25">
      <c r="A1820" t="s">
        <v>7519</v>
      </c>
      <c r="B1820" t="s">
        <v>2262</v>
      </c>
      <c r="C1820" s="1">
        <v>0.112520052</v>
      </c>
      <c r="D1820" s="1">
        <v>0.26454195000000003</v>
      </c>
      <c r="E1820" s="1">
        <v>-6.1830437000000002E-2</v>
      </c>
      <c r="F1820" s="1">
        <v>0.23436694299999999</v>
      </c>
      <c r="G1820" t="s">
        <v>4</v>
      </c>
    </row>
    <row r="1821" spans="1:7" x14ac:dyDescent="0.25">
      <c r="A1821" t="s">
        <v>7520</v>
      </c>
      <c r="B1821" t="s">
        <v>2263</v>
      </c>
      <c r="C1821" s="1">
        <v>1.9096157999999998E-2</v>
      </c>
      <c r="D1821" s="1">
        <v>0.42271755799999999</v>
      </c>
      <c r="E1821" s="1">
        <v>0.32792550399999998</v>
      </c>
      <c r="F1821" s="1">
        <v>1.1534354E-2</v>
      </c>
      <c r="G1821" t="s">
        <v>4</v>
      </c>
    </row>
    <row r="1822" spans="1:7" x14ac:dyDescent="0.25">
      <c r="A1822" t="s">
        <v>7521</v>
      </c>
      <c r="B1822" t="s">
        <v>2264</v>
      </c>
      <c r="C1822" s="1">
        <v>0.79404623100000005</v>
      </c>
      <c r="D1822" s="1">
        <v>5.4824089999999997E-3</v>
      </c>
      <c r="E1822" s="1">
        <v>1.1744954780000001</v>
      </c>
      <c r="F1822" s="1">
        <v>4.8899999999999998E-6</v>
      </c>
      <c r="G1822" t="s">
        <v>4</v>
      </c>
    </row>
    <row r="1823" spans="1:7" x14ac:dyDescent="0.25">
      <c r="A1823" t="s">
        <v>7522</v>
      </c>
      <c r="B1823" t="s">
        <v>2265</v>
      </c>
      <c r="C1823" s="1">
        <v>0.29651095700000002</v>
      </c>
      <c r="D1823" s="1">
        <v>5.3318381999999998E-2</v>
      </c>
      <c r="E1823" s="1">
        <v>-0.25744624500000002</v>
      </c>
      <c r="F1823" s="1">
        <v>4.3483657000000002E-2</v>
      </c>
      <c r="G1823" t="s">
        <v>2266</v>
      </c>
    </row>
    <row r="1824" spans="1:7" x14ac:dyDescent="0.25">
      <c r="A1824" t="s">
        <v>7523</v>
      </c>
      <c r="B1824" t="s">
        <v>2267</v>
      </c>
      <c r="C1824" s="1">
        <v>0.11374013700000001</v>
      </c>
      <c r="D1824" s="1">
        <v>0.29384592599999998</v>
      </c>
      <c r="E1824" s="1">
        <v>6.6638665999999999E-2</v>
      </c>
      <c r="F1824" s="1">
        <v>0.273581191</v>
      </c>
      <c r="G1824" t="s">
        <v>4</v>
      </c>
    </row>
    <row r="1825" spans="1:7" x14ac:dyDescent="0.25">
      <c r="A1825" t="s">
        <v>7524</v>
      </c>
      <c r="B1825" t="s">
        <v>2268</v>
      </c>
      <c r="C1825" s="1">
        <v>-0.403384833</v>
      </c>
      <c r="D1825" s="1">
        <v>3.5719934000000002E-2</v>
      </c>
      <c r="E1825" s="1">
        <v>-0.16302761900000001</v>
      </c>
      <c r="F1825" s="1">
        <v>0.17353605799999999</v>
      </c>
      <c r="G1825" t="s">
        <v>2269</v>
      </c>
    </row>
    <row r="1826" spans="1:7" x14ac:dyDescent="0.25">
      <c r="A1826" t="s">
        <v>7525</v>
      </c>
      <c r="B1826" t="s">
        <v>2270</v>
      </c>
      <c r="C1826" s="1">
        <v>0.226679822</v>
      </c>
      <c r="D1826" s="1">
        <v>8.5805696000000001E-2</v>
      </c>
      <c r="E1826" s="1">
        <v>-0.41184319800000002</v>
      </c>
      <c r="F1826" s="1">
        <v>3.6577419999999999E-3</v>
      </c>
      <c r="G1826" t="s">
        <v>4</v>
      </c>
    </row>
    <row r="1827" spans="1:7" x14ac:dyDescent="0.25">
      <c r="A1827" t="s">
        <v>7526</v>
      </c>
      <c r="B1827" t="s">
        <v>2271</v>
      </c>
      <c r="C1827" s="1">
        <v>0.25716933600000003</v>
      </c>
      <c r="D1827" s="1">
        <v>0.20572979299999999</v>
      </c>
      <c r="E1827" s="1">
        <v>0.13163206599999999</v>
      </c>
      <c r="F1827" s="1">
        <v>0.16625842699999999</v>
      </c>
      <c r="G1827" t="s">
        <v>4</v>
      </c>
    </row>
    <row r="1828" spans="1:7" x14ac:dyDescent="0.25">
      <c r="A1828" t="s">
        <v>7527</v>
      </c>
      <c r="B1828" t="s">
        <v>2272</v>
      </c>
      <c r="C1828" s="1">
        <v>-0.13499407399999999</v>
      </c>
      <c r="D1828" s="1">
        <v>0.28060932100000002</v>
      </c>
      <c r="E1828" s="1">
        <v>-1.0812702620000001</v>
      </c>
      <c r="F1828" s="1">
        <v>2.7000000000000001E-7</v>
      </c>
      <c r="G1828" t="s">
        <v>4</v>
      </c>
    </row>
    <row r="1829" spans="1:7" x14ac:dyDescent="0.25">
      <c r="A1829" t="s">
        <v>7528</v>
      </c>
      <c r="B1829" t="s">
        <v>2273</v>
      </c>
      <c r="C1829" s="1">
        <v>0.26367955199999998</v>
      </c>
      <c r="D1829" s="1">
        <v>0.15126361399999999</v>
      </c>
      <c r="E1829" s="1">
        <v>0.456075856</v>
      </c>
      <c r="F1829" s="1">
        <v>4.2805700000000003E-4</v>
      </c>
      <c r="G1829" t="s">
        <v>4</v>
      </c>
    </row>
    <row r="1830" spans="1:7" x14ac:dyDescent="0.25">
      <c r="A1830" t="s">
        <v>7529</v>
      </c>
      <c r="B1830" t="s">
        <v>2274</v>
      </c>
      <c r="C1830" s="1">
        <v>-0.39433782000000001</v>
      </c>
      <c r="D1830" s="1">
        <v>2.5879560999999999E-2</v>
      </c>
      <c r="E1830" s="1">
        <v>0.92602182099999997</v>
      </c>
      <c r="F1830" s="1">
        <v>2.5299999999999999E-6</v>
      </c>
      <c r="G1830" t="s">
        <v>4</v>
      </c>
    </row>
    <row r="1831" spans="1:7" x14ac:dyDescent="0.25">
      <c r="A1831" t="s">
        <v>7530</v>
      </c>
      <c r="B1831" t="s">
        <v>2275</v>
      </c>
      <c r="C1831" s="1">
        <v>-0.19253208799999999</v>
      </c>
      <c r="D1831" s="1">
        <v>0.22366844999999999</v>
      </c>
      <c r="E1831" s="1">
        <v>-0.21770832800000001</v>
      </c>
      <c r="F1831" s="1">
        <v>0.115789273</v>
      </c>
      <c r="G1831" t="s">
        <v>12</v>
      </c>
    </row>
    <row r="1832" spans="1:7" x14ac:dyDescent="0.25">
      <c r="A1832" t="s">
        <v>7531</v>
      </c>
      <c r="B1832" t="s">
        <v>2276</v>
      </c>
      <c r="C1832" s="1">
        <v>0.10661238200000001</v>
      </c>
      <c r="D1832" s="1">
        <v>0.30873202500000002</v>
      </c>
      <c r="E1832" s="1">
        <v>0.28263961599999998</v>
      </c>
      <c r="F1832" s="1">
        <v>1.5485775E-2</v>
      </c>
      <c r="G1832" t="s">
        <v>4</v>
      </c>
    </row>
    <row r="1833" spans="1:7" x14ac:dyDescent="0.25">
      <c r="A1833" t="s">
        <v>7532</v>
      </c>
      <c r="B1833" t="s">
        <v>2277</v>
      </c>
      <c r="C1833" s="1">
        <v>-0.43575303900000001</v>
      </c>
      <c r="D1833" s="1">
        <v>1.7061221000000001E-2</v>
      </c>
      <c r="E1833" s="1">
        <v>-0.28843559200000002</v>
      </c>
      <c r="F1833" s="1">
        <v>1.0909667E-2</v>
      </c>
      <c r="G1833" t="s">
        <v>2278</v>
      </c>
    </row>
    <row r="1834" spans="1:7" x14ac:dyDescent="0.25">
      <c r="A1834" t="s">
        <v>7533</v>
      </c>
      <c r="B1834" t="s">
        <v>2279</v>
      </c>
      <c r="C1834" s="1">
        <v>-0.43088457699999999</v>
      </c>
      <c r="D1834" s="1">
        <v>3.3758431999999998E-2</v>
      </c>
      <c r="E1834" s="1">
        <v>-0.156368548</v>
      </c>
      <c r="F1834" s="1">
        <v>8.5999013999999999E-2</v>
      </c>
      <c r="G1834" t="s">
        <v>4</v>
      </c>
    </row>
    <row r="1835" spans="1:7" x14ac:dyDescent="0.25">
      <c r="A1835" t="s">
        <v>7534</v>
      </c>
      <c r="B1835" t="s">
        <v>2280</v>
      </c>
      <c r="C1835" s="1">
        <v>-9.3283219000000001E-2</v>
      </c>
      <c r="D1835" s="1">
        <v>0.32725800799999999</v>
      </c>
      <c r="E1835" s="1">
        <v>-6.8586057000000006E-2</v>
      </c>
      <c r="F1835" s="1">
        <v>0.22701491900000001</v>
      </c>
      <c r="G1835" t="s">
        <v>4</v>
      </c>
    </row>
    <row r="1836" spans="1:7" x14ac:dyDescent="0.25">
      <c r="A1836" t="s">
        <v>7535</v>
      </c>
      <c r="B1836" t="s">
        <v>2281</v>
      </c>
      <c r="C1836" s="1">
        <v>-7.9204223000000004E-2</v>
      </c>
      <c r="D1836" s="1">
        <v>0.31738091200000002</v>
      </c>
      <c r="E1836" s="1">
        <v>-4.0952783999999999E-2</v>
      </c>
      <c r="F1836" s="1">
        <v>0.30919567399999998</v>
      </c>
      <c r="G1836" t="s">
        <v>4</v>
      </c>
    </row>
    <row r="1837" spans="1:7" x14ac:dyDescent="0.25">
      <c r="A1837" t="s">
        <v>7536</v>
      </c>
      <c r="B1837" t="s">
        <v>2282</v>
      </c>
      <c r="C1837" s="1">
        <v>-0.11777104300000001</v>
      </c>
      <c r="D1837" s="1">
        <v>0.34541924800000001</v>
      </c>
      <c r="E1837" s="1">
        <v>0.226180881</v>
      </c>
      <c r="F1837" s="1">
        <v>9.4648011000000004E-2</v>
      </c>
      <c r="G1837" t="s">
        <v>4</v>
      </c>
    </row>
    <row r="1838" spans="1:7" x14ac:dyDescent="0.25">
      <c r="A1838" t="s">
        <v>7537</v>
      </c>
      <c r="B1838" t="s">
        <v>2283</v>
      </c>
      <c r="C1838" s="1">
        <v>-1.578278E-3</v>
      </c>
      <c r="D1838" s="1">
        <v>0.44320476600000003</v>
      </c>
      <c r="E1838" s="1">
        <v>-3.2285917999999997E-2</v>
      </c>
      <c r="F1838" s="1">
        <v>0.30566505900000002</v>
      </c>
      <c r="G1838" t="s">
        <v>2284</v>
      </c>
    </row>
    <row r="1839" spans="1:7" x14ac:dyDescent="0.25">
      <c r="A1839" t="s">
        <v>7538</v>
      </c>
      <c r="B1839" t="s">
        <v>2285</v>
      </c>
      <c r="C1839" s="1">
        <v>-0.24831877899999999</v>
      </c>
      <c r="D1839" s="1">
        <v>0.11568234500000001</v>
      </c>
      <c r="E1839" s="1">
        <v>-3.2809632999999998E-2</v>
      </c>
      <c r="F1839" s="1">
        <v>0.31433283299999998</v>
      </c>
      <c r="G1839" t="s">
        <v>4</v>
      </c>
    </row>
    <row r="1840" spans="1:7" x14ac:dyDescent="0.25">
      <c r="A1840" t="s">
        <v>7539</v>
      </c>
      <c r="B1840" t="s">
        <v>2286</v>
      </c>
      <c r="C1840" s="1">
        <v>0.58952543000000002</v>
      </c>
      <c r="D1840" s="1">
        <v>8.6465399999999997E-4</v>
      </c>
      <c r="E1840" s="1">
        <v>8.5002905000000004E-2</v>
      </c>
      <c r="F1840" s="1">
        <v>0.25962584700000002</v>
      </c>
      <c r="G1840" t="s">
        <v>113</v>
      </c>
    </row>
    <row r="1841" spans="1:7" x14ac:dyDescent="0.25">
      <c r="A1841" t="s">
        <v>7540</v>
      </c>
      <c r="B1841" t="s">
        <v>2287</v>
      </c>
      <c r="C1841" s="1">
        <v>-0.28395184099999998</v>
      </c>
      <c r="D1841" s="1">
        <v>6.5441175000000004E-2</v>
      </c>
      <c r="E1841" s="1">
        <v>-0.62091977099999995</v>
      </c>
      <c r="F1841" s="1">
        <v>8.8599999999999999E-6</v>
      </c>
      <c r="G1841" t="s">
        <v>4</v>
      </c>
    </row>
    <row r="1842" spans="1:7" x14ac:dyDescent="0.25">
      <c r="A1842" t="s">
        <v>7541</v>
      </c>
      <c r="B1842" t="s">
        <v>2288</v>
      </c>
      <c r="C1842" s="1">
        <v>0.19214911000000001</v>
      </c>
      <c r="D1842" s="1">
        <v>0.25568616100000002</v>
      </c>
      <c r="E1842" s="1">
        <v>0.34450993299999999</v>
      </c>
      <c r="F1842" s="1">
        <v>6.8179770000000002E-3</v>
      </c>
      <c r="G1842" t="s">
        <v>4</v>
      </c>
    </row>
    <row r="1843" spans="1:7" x14ac:dyDescent="0.25">
      <c r="A1843" t="s">
        <v>7542</v>
      </c>
      <c r="B1843" t="s">
        <v>2289</v>
      </c>
      <c r="C1843" s="1">
        <v>-0.429249461</v>
      </c>
      <c r="D1843" s="1">
        <v>2.1302486999999998E-2</v>
      </c>
      <c r="E1843" s="1">
        <v>-0.130331206</v>
      </c>
      <c r="F1843" s="1">
        <v>0.14517044900000001</v>
      </c>
      <c r="G1843" t="s">
        <v>4</v>
      </c>
    </row>
    <row r="1844" spans="1:7" x14ac:dyDescent="0.25">
      <c r="A1844" t="s">
        <v>7543</v>
      </c>
      <c r="B1844" t="s">
        <v>2290</v>
      </c>
      <c r="C1844" s="1">
        <v>-0.37546902399999998</v>
      </c>
      <c r="D1844" s="1">
        <v>5.4950882E-2</v>
      </c>
      <c r="E1844" s="1">
        <v>-0.405901026</v>
      </c>
      <c r="F1844" s="1">
        <v>6.4073600000000004E-4</v>
      </c>
      <c r="G1844" t="s">
        <v>4</v>
      </c>
    </row>
    <row r="1845" spans="1:7" x14ac:dyDescent="0.25">
      <c r="A1845" t="s">
        <v>7544</v>
      </c>
      <c r="B1845" t="s">
        <v>2291</v>
      </c>
      <c r="C1845" s="1">
        <v>-0.338125809</v>
      </c>
      <c r="D1845" s="1">
        <v>1.8121031999999999E-2</v>
      </c>
      <c r="E1845" s="1">
        <v>0.34368137399999998</v>
      </c>
      <c r="F1845" s="1">
        <v>1.1820648E-2</v>
      </c>
      <c r="G1845" t="s">
        <v>2292</v>
      </c>
    </row>
    <row r="1846" spans="1:7" x14ac:dyDescent="0.25">
      <c r="A1846" t="s">
        <v>7545</v>
      </c>
      <c r="B1846" t="s">
        <v>2293</v>
      </c>
      <c r="C1846" s="1">
        <v>-2.1561433000000001E-2</v>
      </c>
      <c r="D1846" s="1">
        <v>0.41710050500000001</v>
      </c>
      <c r="E1846" s="1">
        <v>0.13748345000000001</v>
      </c>
      <c r="F1846" s="1">
        <v>0.107354191</v>
      </c>
      <c r="G1846" t="s">
        <v>12</v>
      </c>
    </row>
    <row r="1847" spans="1:7" x14ac:dyDescent="0.25">
      <c r="A1847" t="s">
        <v>7546</v>
      </c>
      <c r="B1847" t="s">
        <v>2294</v>
      </c>
      <c r="C1847" s="1">
        <v>-0.71340795199999996</v>
      </c>
      <c r="D1847" s="1">
        <v>7.3640670000000002E-3</v>
      </c>
      <c r="E1847" s="1">
        <v>-0.36394767300000003</v>
      </c>
      <c r="F1847" s="1">
        <v>4.3060679999999997E-3</v>
      </c>
      <c r="G1847" t="s">
        <v>2164</v>
      </c>
    </row>
    <row r="1848" spans="1:7" x14ac:dyDescent="0.25">
      <c r="A1848" t="s">
        <v>7547</v>
      </c>
      <c r="B1848" t="s">
        <v>2295</v>
      </c>
      <c r="C1848" s="1">
        <v>-7.3531068000000005E-2</v>
      </c>
      <c r="D1848" s="1">
        <v>0.323136696</v>
      </c>
      <c r="E1848" s="1">
        <v>-0.25093648499999999</v>
      </c>
      <c r="F1848" s="1">
        <v>1.6146695999999999E-2</v>
      </c>
      <c r="G1848" t="s">
        <v>4</v>
      </c>
    </row>
    <row r="1849" spans="1:7" x14ac:dyDescent="0.25">
      <c r="A1849" t="s">
        <v>7548</v>
      </c>
      <c r="B1849" t="s">
        <v>2296</v>
      </c>
      <c r="C1849" s="1">
        <v>0.43279623900000003</v>
      </c>
      <c r="D1849" s="1">
        <v>2.8324088000000001E-2</v>
      </c>
      <c r="E1849" s="1">
        <v>7.4369375000000001E-2</v>
      </c>
      <c r="F1849" s="1">
        <v>0.24927322800000001</v>
      </c>
      <c r="G1849" t="s">
        <v>4</v>
      </c>
    </row>
    <row r="1850" spans="1:7" x14ac:dyDescent="0.25">
      <c r="A1850" t="s">
        <v>7549</v>
      </c>
      <c r="B1850" t="s">
        <v>2297</v>
      </c>
      <c r="C1850" s="1">
        <v>-0.26115985600000002</v>
      </c>
      <c r="D1850" s="1">
        <v>0.15374442399999999</v>
      </c>
      <c r="E1850" s="1">
        <v>-0.10217382899999999</v>
      </c>
      <c r="F1850" s="1">
        <v>0.185366226</v>
      </c>
      <c r="G1850" t="s">
        <v>2298</v>
      </c>
    </row>
    <row r="1851" spans="1:7" x14ac:dyDescent="0.25">
      <c r="A1851" t="s">
        <v>7550</v>
      </c>
      <c r="B1851" t="s">
        <v>2299</v>
      </c>
      <c r="C1851" s="1">
        <v>-0.31769878600000001</v>
      </c>
      <c r="D1851" s="1">
        <v>0.11876260499999999</v>
      </c>
      <c r="E1851" s="1">
        <v>-0.348889116</v>
      </c>
      <c r="F1851" s="1">
        <v>1.7466657E-2</v>
      </c>
      <c r="G1851" t="s">
        <v>2300</v>
      </c>
    </row>
    <row r="1852" spans="1:7" x14ac:dyDescent="0.25">
      <c r="A1852" t="s">
        <v>7551</v>
      </c>
      <c r="B1852" t="s">
        <v>2301</v>
      </c>
      <c r="C1852" s="1">
        <v>-0.18520060099999999</v>
      </c>
      <c r="D1852" s="1">
        <v>0.153259691</v>
      </c>
      <c r="E1852" s="1">
        <v>-0.32301438100000002</v>
      </c>
      <c r="F1852" s="1">
        <v>5.3097799999999998E-4</v>
      </c>
      <c r="G1852" t="s">
        <v>4</v>
      </c>
    </row>
    <row r="1853" spans="1:7" x14ac:dyDescent="0.25">
      <c r="A1853" t="s">
        <v>7552</v>
      </c>
      <c r="B1853" t="s">
        <v>2302</v>
      </c>
      <c r="C1853" s="1">
        <v>-0.52126594999999998</v>
      </c>
      <c r="D1853" s="1">
        <v>4.5858100000000001E-3</v>
      </c>
      <c r="E1853" s="1">
        <v>-0.86600071199999995</v>
      </c>
      <c r="F1853" s="1">
        <v>1.4100000000000001E-5</v>
      </c>
      <c r="G1853" t="s">
        <v>59</v>
      </c>
    </row>
    <row r="1854" spans="1:7" x14ac:dyDescent="0.25">
      <c r="A1854" t="s">
        <v>7553</v>
      </c>
      <c r="B1854" t="s">
        <v>2303</v>
      </c>
      <c r="C1854" s="1">
        <v>0.21125812099999999</v>
      </c>
      <c r="D1854" s="1">
        <v>8.1471538999999996E-2</v>
      </c>
      <c r="E1854" s="1">
        <v>-8.4553489999999992E-3</v>
      </c>
      <c r="F1854" s="1">
        <v>0.35146703400000001</v>
      </c>
      <c r="G1854" t="s">
        <v>113</v>
      </c>
    </row>
    <row r="1855" spans="1:7" x14ac:dyDescent="0.25">
      <c r="A1855" t="s">
        <v>7554</v>
      </c>
      <c r="B1855" t="s">
        <v>2304</v>
      </c>
      <c r="C1855" s="1">
        <v>0.34763962700000001</v>
      </c>
      <c r="D1855" s="1">
        <v>0.105381557</v>
      </c>
      <c r="E1855" s="1">
        <v>0.18234932500000001</v>
      </c>
      <c r="F1855" s="1">
        <v>0.149602917</v>
      </c>
      <c r="G1855" t="s">
        <v>2305</v>
      </c>
    </row>
    <row r="1856" spans="1:7" x14ac:dyDescent="0.25">
      <c r="A1856" t="s">
        <v>7555</v>
      </c>
      <c r="B1856" t="s">
        <v>2306</v>
      </c>
      <c r="C1856" s="1">
        <v>0.55059675100000005</v>
      </c>
      <c r="D1856" s="1">
        <v>4.1087220000000004E-3</v>
      </c>
      <c r="E1856" s="1">
        <v>-2.4247505999999999E-2</v>
      </c>
      <c r="F1856" s="1">
        <v>0.32122540399999999</v>
      </c>
      <c r="G1856" t="s">
        <v>4</v>
      </c>
    </row>
    <row r="1857" spans="1:7" x14ac:dyDescent="0.25">
      <c r="A1857" t="s">
        <v>7556</v>
      </c>
      <c r="B1857" t="s">
        <v>2307</v>
      </c>
      <c r="C1857" s="1">
        <v>-0.64331671199999996</v>
      </c>
      <c r="D1857" s="1">
        <v>2.606906E-3</v>
      </c>
      <c r="E1857" s="1">
        <v>-0.549149518</v>
      </c>
      <c r="F1857" s="1">
        <v>3.2799999999999998E-5</v>
      </c>
      <c r="G1857" t="s">
        <v>4</v>
      </c>
    </row>
    <row r="1858" spans="1:7" x14ac:dyDescent="0.25">
      <c r="A1858" t="s">
        <v>7557</v>
      </c>
      <c r="B1858" t="s">
        <v>2308</v>
      </c>
      <c r="C1858" s="1">
        <v>1.5104127409999999</v>
      </c>
      <c r="D1858" s="1">
        <v>6.4400000000000002E-6</v>
      </c>
      <c r="E1858" s="1">
        <v>1.142232753</v>
      </c>
      <c r="F1858" s="1">
        <v>2.39E-6</v>
      </c>
      <c r="G1858" t="s">
        <v>4</v>
      </c>
    </row>
    <row r="1859" spans="1:7" x14ac:dyDescent="0.25">
      <c r="A1859" t="s">
        <v>7558</v>
      </c>
      <c r="B1859" t="s">
        <v>2309</v>
      </c>
      <c r="C1859" s="1">
        <v>-0.103997308</v>
      </c>
      <c r="D1859" s="1">
        <v>0.27893514699999999</v>
      </c>
      <c r="E1859" s="1">
        <v>-0.58462322499999997</v>
      </c>
      <c r="F1859" s="1">
        <v>1.4600000000000001E-5</v>
      </c>
      <c r="G1859" t="s">
        <v>4</v>
      </c>
    </row>
    <row r="1860" spans="1:7" x14ac:dyDescent="0.25">
      <c r="A1860" t="s">
        <v>7559</v>
      </c>
      <c r="B1860" t="s">
        <v>2310</v>
      </c>
      <c r="C1860" s="1">
        <v>-0.28742637700000001</v>
      </c>
      <c r="D1860" s="1">
        <v>0.18614572400000001</v>
      </c>
      <c r="E1860" s="1">
        <v>-0.657188149</v>
      </c>
      <c r="F1860" s="1">
        <v>2.5112872000000001E-2</v>
      </c>
      <c r="G1860" t="s">
        <v>12</v>
      </c>
    </row>
    <row r="1861" spans="1:7" x14ac:dyDescent="0.25">
      <c r="A1861" t="s">
        <v>7560</v>
      </c>
      <c r="B1861" t="s">
        <v>2311</v>
      </c>
      <c r="C1861" s="1">
        <v>-9.0648097999999996E-2</v>
      </c>
      <c r="D1861" s="1">
        <v>0.32157055400000001</v>
      </c>
      <c r="E1861" s="1">
        <v>-0.29135885299999997</v>
      </c>
      <c r="F1861" s="1">
        <v>2.0279714000000001E-2</v>
      </c>
      <c r="G1861" t="s">
        <v>4</v>
      </c>
    </row>
    <row r="1862" spans="1:7" x14ac:dyDescent="0.25">
      <c r="A1862" t="s">
        <v>7561</v>
      </c>
      <c r="B1862" t="s">
        <v>2312</v>
      </c>
      <c r="C1862" s="1">
        <v>-0.38818940899999999</v>
      </c>
      <c r="D1862" s="1">
        <v>1.3139723000000001E-2</v>
      </c>
      <c r="E1862" s="1">
        <v>-0.25973326699999999</v>
      </c>
      <c r="F1862" s="1">
        <v>2.1862031000000001E-2</v>
      </c>
      <c r="G1862" t="s">
        <v>4</v>
      </c>
    </row>
    <row r="1863" spans="1:7" x14ac:dyDescent="0.25">
      <c r="A1863" t="s">
        <v>7562</v>
      </c>
      <c r="B1863" t="s">
        <v>2313</v>
      </c>
      <c r="C1863" s="1">
        <v>-8.2104760999999998E-2</v>
      </c>
      <c r="D1863" s="1">
        <v>0.31672959099999998</v>
      </c>
      <c r="E1863" s="1">
        <v>-0.209585249</v>
      </c>
      <c r="F1863" s="1">
        <v>5.7275033000000003E-2</v>
      </c>
      <c r="G1863" t="s">
        <v>4</v>
      </c>
    </row>
    <row r="1864" spans="1:7" x14ac:dyDescent="0.25">
      <c r="A1864" t="s">
        <v>7563</v>
      </c>
      <c r="B1864" t="s">
        <v>2314</v>
      </c>
      <c r="C1864" s="1">
        <v>5.8059360999999997E-2</v>
      </c>
      <c r="D1864" s="1">
        <v>0.38648911800000002</v>
      </c>
      <c r="E1864" s="1">
        <v>0.202052128</v>
      </c>
      <c r="F1864" s="1">
        <v>7.1742682000000002E-2</v>
      </c>
      <c r="G1864" t="s">
        <v>2315</v>
      </c>
    </row>
    <row r="1865" spans="1:7" x14ac:dyDescent="0.25">
      <c r="A1865" t="s">
        <v>7564</v>
      </c>
      <c r="B1865" t="s">
        <v>2316</v>
      </c>
      <c r="C1865" s="1">
        <v>-0.52057702699999997</v>
      </c>
      <c r="D1865" s="1">
        <v>1.7868351000000001E-2</v>
      </c>
      <c r="E1865" s="1">
        <v>-0.44607671999999998</v>
      </c>
      <c r="F1865" s="1">
        <v>1.2596829999999999E-3</v>
      </c>
      <c r="G1865" t="s">
        <v>4</v>
      </c>
    </row>
    <row r="1866" spans="1:7" x14ac:dyDescent="0.25">
      <c r="A1866" t="s">
        <v>7565</v>
      </c>
      <c r="B1866" t="s">
        <v>2317</v>
      </c>
      <c r="C1866" s="1">
        <v>-0.16002565199999999</v>
      </c>
      <c r="D1866" s="1">
        <v>0.18304473900000001</v>
      </c>
      <c r="E1866" s="1">
        <v>-0.85895258699999999</v>
      </c>
      <c r="F1866" s="1">
        <v>1.92E-7</v>
      </c>
      <c r="G1866" t="s">
        <v>4</v>
      </c>
    </row>
    <row r="1867" spans="1:7" x14ac:dyDescent="0.25">
      <c r="A1867" t="s">
        <v>7566</v>
      </c>
      <c r="B1867" t="s">
        <v>2318</v>
      </c>
      <c r="C1867" s="1">
        <v>0.19067033899999999</v>
      </c>
      <c r="D1867" s="1">
        <v>0.205424843</v>
      </c>
      <c r="E1867" s="1">
        <v>-0.445121357</v>
      </c>
      <c r="F1867" s="1">
        <v>2.4166040999999999E-2</v>
      </c>
      <c r="G1867" t="s">
        <v>2319</v>
      </c>
    </row>
    <row r="1868" spans="1:7" x14ac:dyDescent="0.25">
      <c r="A1868" t="s">
        <v>7567</v>
      </c>
      <c r="B1868" t="s">
        <v>2320</v>
      </c>
      <c r="C1868" s="1">
        <v>0.74638895599999999</v>
      </c>
      <c r="D1868" s="1">
        <v>3.4040279E-2</v>
      </c>
      <c r="E1868" s="1">
        <v>-3.5696656E-2</v>
      </c>
      <c r="F1868" s="1">
        <v>0.33729332699999998</v>
      </c>
      <c r="G1868" t="s">
        <v>4</v>
      </c>
    </row>
    <row r="1869" spans="1:7" x14ac:dyDescent="0.25">
      <c r="A1869" t="s">
        <v>7568</v>
      </c>
      <c r="B1869" t="s">
        <v>2321</v>
      </c>
      <c r="C1869" s="1">
        <v>0.36427907199999998</v>
      </c>
      <c r="D1869" s="1">
        <v>0.117794173</v>
      </c>
      <c r="E1869" s="1">
        <v>-0.16845547899999999</v>
      </c>
      <c r="F1869" s="1">
        <v>0.17794251699999999</v>
      </c>
      <c r="G1869" t="s">
        <v>4</v>
      </c>
    </row>
    <row r="1870" spans="1:7" x14ac:dyDescent="0.25">
      <c r="A1870" t="s">
        <v>7569</v>
      </c>
      <c r="B1870" t="s">
        <v>2322</v>
      </c>
      <c r="C1870" s="1">
        <v>5.0104561999999998E-2</v>
      </c>
      <c r="D1870" s="1">
        <v>0.387803338</v>
      </c>
      <c r="E1870" s="1">
        <v>-0.86209047299999997</v>
      </c>
      <c r="F1870" s="1">
        <v>2.3499999999999999E-5</v>
      </c>
      <c r="G1870" t="s">
        <v>4</v>
      </c>
    </row>
    <row r="1871" spans="1:7" x14ac:dyDescent="0.25">
      <c r="A1871" t="s">
        <v>7570</v>
      </c>
      <c r="B1871" t="s">
        <v>2323</v>
      </c>
      <c r="C1871" s="1">
        <v>-0.44523087700000002</v>
      </c>
      <c r="D1871" s="1">
        <v>3.4834978000000003E-2</v>
      </c>
      <c r="E1871" s="1">
        <v>-0.44195479500000001</v>
      </c>
      <c r="F1871" s="1">
        <v>2.5457079999999998E-3</v>
      </c>
      <c r="G1871" t="s">
        <v>4</v>
      </c>
    </row>
    <row r="1872" spans="1:7" x14ac:dyDescent="0.25">
      <c r="A1872" t="s">
        <v>7571</v>
      </c>
      <c r="B1872" t="s">
        <v>2324</v>
      </c>
      <c r="C1872" s="1">
        <v>8.6990296999999994E-2</v>
      </c>
      <c r="D1872" s="1">
        <v>0.37760399</v>
      </c>
      <c r="E1872" s="1">
        <v>-1.9887810999999998E-2</v>
      </c>
      <c r="F1872" s="1">
        <v>0.345358689</v>
      </c>
      <c r="G1872" t="s">
        <v>4</v>
      </c>
    </row>
    <row r="1873" spans="1:7" x14ac:dyDescent="0.25">
      <c r="A1873" t="s">
        <v>7572</v>
      </c>
      <c r="B1873" t="s">
        <v>2325</v>
      </c>
      <c r="C1873" s="1">
        <v>-4.8689814999999997E-2</v>
      </c>
      <c r="D1873" s="1">
        <v>0.36589665500000002</v>
      </c>
      <c r="E1873" s="1">
        <v>-0.45154485500000002</v>
      </c>
      <c r="F1873" s="1">
        <v>7.6300900000000004E-4</v>
      </c>
      <c r="G1873" t="s">
        <v>2326</v>
      </c>
    </row>
    <row r="1874" spans="1:7" x14ac:dyDescent="0.25">
      <c r="A1874" t="s">
        <v>7573</v>
      </c>
      <c r="B1874" t="s">
        <v>2327</v>
      </c>
      <c r="C1874" s="1">
        <v>0.21914128899999999</v>
      </c>
      <c r="D1874" s="1">
        <v>0.17858157599999999</v>
      </c>
      <c r="E1874" s="1">
        <v>-0.25955500599999998</v>
      </c>
      <c r="F1874" s="1">
        <v>1.4466484999999999E-2</v>
      </c>
      <c r="G1874" t="s">
        <v>12</v>
      </c>
    </row>
    <row r="1875" spans="1:7" x14ac:dyDescent="0.25">
      <c r="A1875" t="s">
        <v>7574</v>
      </c>
      <c r="B1875" t="s">
        <v>2328</v>
      </c>
      <c r="C1875" s="1">
        <v>0.34466925100000001</v>
      </c>
      <c r="D1875" s="1">
        <v>6.2857636999999994E-2</v>
      </c>
      <c r="E1875" s="1">
        <v>-0.21794024200000001</v>
      </c>
      <c r="F1875" s="1">
        <v>3.6741146000000002E-2</v>
      </c>
      <c r="G1875" t="s">
        <v>4</v>
      </c>
    </row>
    <row r="1876" spans="1:7" x14ac:dyDescent="0.25">
      <c r="A1876" t="s">
        <v>7575</v>
      </c>
      <c r="B1876" t="s">
        <v>2329</v>
      </c>
      <c r="C1876" s="1">
        <v>-0.73345735899999998</v>
      </c>
      <c r="D1876" s="1">
        <v>3.4850204000000003E-2</v>
      </c>
      <c r="E1876" s="1">
        <v>-0.49635895099999999</v>
      </c>
      <c r="F1876" s="1">
        <v>8.8922029999999996E-3</v>
      </c>
      <c r="G1876" t="s">
        <v>4</v>
      </c>
    </row>
    <row r="1877" spans="1:7" x14ac:dyDescent="0.25">
      <c r="A1877" t="s">
        <v>7576</v>
      </c>
      <c r="B1877" t="s">
        <v>2330</v>
      </c>
      <c r="C1877" s="1">
        <v>0.312146268</v>
      </c>
      <c r="D1877" s="1">
        <v>0.10817574100000001</v>
      </c>
      <c r="E1877" s="1">
        <v>0.24006719100000001</v>
      </c>
      <c r="F1877" s="1">
        <v>4.6902994000000003E-2</v>
      </c>
      <c r="G1877" t="s">
        <v>4</v>
      </c>
    </row>
    <row r="1878" spans="1:7" x14ac:dyDescent="0.25">
      <c r="A1878" t="s">
        <v>7577</v>
      </c>
      <c r="B1878" t="s">
        <v>2331</v>
      </c>
      <c r="C1878" s="1">
        <v>-6.4479181999999996E-2</v>
      </c>
      <c r="D1878" s="1">
        <v>0.34358736400000001</v>
      </c>
      <c r="E1878" s="1">
        <v>0.72073460899999997</v>
      </c>
      <c r="F1878" s="1">
        <v>6.6400000000000001E-5</v>
      </c>
      <c r="G1878" t="s">
        <v>4</v>
      </c>
    </row>
    <row r="1879" spans="1:7" x14ac:dyDescent="0.25">
      <c r="A1879" t="s">
        <v>7578</v>
      </c>
      <c r="B1879" t="s">
        <v>2332</v>
      </c>
      <c r="C1879" s="1">
        <v>-0.41838334500000002</v>
      </c>
      <c r="D1879" s="1">
        <v>9.7744059999999994E-3</v>
      </c>
      <c r="E1879" s="1">
        <v>-0.40893212600000001</v>
      </c>
      <c r="F1879" s="1">
        <v>5.2877899999999995E-4</v>
      </c>
      <c r="G1879" t="s">
        <v>4</v>
      </c>
    </row>
    <row r="1880" spans="1:7" x14ac:dyDescent="0.25">
      <c r="A1880" t="s">
        <v>7579</v>
      </c>
      <c r="B1880" t="s">
        <v>2333</v>
      </c>
      <c r="C1880" s="1">
        <v>0.136166912</v>
      </c>
      <c r="D1880" s="1">
        <v>0.21820652400000001</v>
      </c>
      <c r="E1880" s="1">
        <v>-0.35149819799999998</v>
      </c>
      <c r="F1880" s="1">
        <v>2.0947133E-2</v>
      </c>
      <c r="G1880" t="s">
        <v>2334</v>
      </c>
    </row>
    <row r="1881" spans="1:7" x14ac:dyDescent="0.25">
      <c r="A1881" t="s">
        <v>7580</v>
      </c>
      <c r="B1881" t="s">
        <v>2335</v>
      </c>
      <c r="C1881" s="1">
        <v>1.1988419E-2</v>
      </c>
      <c r="D1881" s="1">
        <v>0.43399059400000001</v>
      </c>
      <c r="E1881" s="1">
        <v>-0.77507727000000004</v>
      </c>
      <c r="F1881" s="1">
        <v>8.1198100000000003E-4</v>
      </c>
      <c r="G1881" t="s">
        <v>4</v>
      </c>
    </row>
    <row r="1882" spans="1:7" x14ac:dyDescent="0.25">
      <c r="A1882" t="s">
        <v>7581</v>
      </c>
      <c r="B1882" t="s">
        <v>2336</v>
      </c>
      <c r="C1882" s="1">
        <v>-0.269882018</v>
      </c>
      <c r="D1882" s="1">
        <v>8.5511750999999997E-2</v>
      </c>
      <c r="E1882" s="1">
        <v>-0.26113617</v>
      </c>
      <c r="F1882" s="1">
        <v>3.4739141000000001E-2</v>
      </c>
      <c r="G1882" t="s">
        <v>4</v>
      </c>
    </row>
    <row r="1883" spans="1:7" x14ac:dyDescent="0.25">
      <c r="A1883" t="s">
        <v>7582</v>
      </c>
      <c r="B1883" t="s">
        <v>2337</v>
      </c>
      <c r="C1883" s="1">
        <v>0.78787418399999998</v>
      </c>
      <c r="D1883" s="1">
        <v>3.742951E-3</v>
      </c>
      <c r="E1883" s="1">
        <v>1.046234538</v>
      </c>
      <c r="F1883" s="1">
        <v>1.6900000000000001E-5</v>
      </c>
      <c r="G1883" t="s">
        <v>4</v>
      </c>
    </row>
    <row r="1884" spans="1:7" x14ac:dyDescent="0.25">
      <c r="A1884" t="s">
        <v>7583</v>
      </c>
      <c r="B1884" t="s">
        <v>2338</v>
      </c>
      <c r="C1884" s="1">
        <v>0.117565118</v>
      </c>
      <c r="D1884" s="1">
        <v>0.29761764699999999</v>
      </c>
      <c r="E1884" s="1">
        <v>0.45434827999999999</v>
      </c>
      <c r="F1884" s="1">
        <v>6.8179770000000002E-3</v>
      </c>
      <c r="G1884" t="s">
        <v>4</v>
      </c>
    </row>
    <row r="1885" spans="1:7" x14ac:dyDescent="0.25">
      <c r="A1885" t="s">
        <v>7584</v>
      </c>
      <c r="B1885" t="s">
        <v>2339</v>
      </c>
      <c r="C1885" s="1">
        <v>0.23950010499999999</v>
      </c>
      <c r="D1885" s="1">
        <v>0.15086429500000001</v>
      </c>
      <c r="E1885" s="1">
        <v>-0.15693494999999999</v>
      </c>
      <c r="F1885" s="1">
        <v>9.4128458999999998E-2</v>
      </c>
      <c r="G1885" t="s">
        <v>4</v>
      </c>
    </row>
    <row r="1886" spans="1:7" x14ac:dyDescent="0.25">
      <c r="A1886" t="s">
        <v>7585</v>
      </c>
      <c r="B1886" t="s">
        <v>2340</v>
      </c>
      <c r="C1886" s="1">
        <v>-0.93581937100000001</v>
      </c>
      <c r="D1886" s="1">
        <v>1.4126500000000001E-4</v>
      </c>
      <c r="E1886" s="1">
        <v>-0.618269976</v>
      </c>
      <c r="F1886" s="1">
        <v>1.3366800000000001E-4</v>
      </c>
      <c r="G1886" t="s">
        <v>4</v>
      </c>
    </row>
    <row r="1887" spans="1:7" x14ac:dyDescent="0.25">
      <c r="A1887" t="s">
        <v>7586</v>
      </c>
      <c r="B1887" t="s">
        <v>2341</v>
      </c>
      <c r="C1887" s="1">
        <v>-0.176345379</v>
      </c>
      <c r="D1887" s="1">
        <v>0.23077262800000001</v>
      </c>
      <c r="E1887" s="1">
        <v>-0.15850283200000001</v>
      </c>
      <c r="F1887" s="1">
        <v>0.12171700000000001</v>
      </c>
      <c r="G1887" t="s">
        <v>4</v>
      </c>
    </row>
    <row r="1888" spans="1:7" x14ac:dyDescent="0.25">
      <c r="A1888" t="s">
        <v>7587</v>
      </c>
      <c r="B1888" t="s">
        <v>2342</v>
      </c>
      <c r="C1888" s="1">
        <v>8.4270067000000004E-2</v>
      </c>
      <c r="D1888" s="1">
        <v>0.31253660599999999</v>
      </c>
      <c r="E1888" s="1">
        <v>-0.42380758299999999</v>
      </c>
      <c r="F1888" s="1">
        <v>1.670279E-3</v>
      </c>
      <c r="G1888" t="s">
        <v>4</v>
      </c>
    </row>
    <row r="1889" spans="1:7" x14ac:dyDescent="0.25">
      <c r="A1889" t="s">
        <v>7588</v>
      </c>
      <c r="B1889" t="s">
        <v>2343</v>
      </c>
      <c r="C1889" s="1">
        <v>-0.58351512000000005</v>
      </c>
      <c r="D1889" s="1">
        <v>1.8368670000000001E-3</v>
      </c>
      <c r="E1889" s="1">
        <v>-0.91185114199999995</v>
      </c>
      <c r="F1889" s="1">
        <v>2.1500000000000001E-8</v>
      </c>
      <c r="G1889" t="s">
        <v>4</v>
      </c>
    </row>
    <row r="1890" spans="1:7" x14ac:dyDescent="0.25">
      <c r="A1890" t="s">
        <v>7589</v>
      </c>
      <c r="B1890" t="s">
        <v>2344</v>
      </c>
      <c r="C1890" s="1">
        <v>-0.27478200600000002</v>
      </c>
      <c r="D1890" s="1">
        <v>5.1332096000000001E-2</v>
      </c>
      <c r="E1890" s="1">
        <v>-0.42234935299999998</v>
      </c>
      <c r="F1890" s="1">
        <v>1.7450307000000002E-2</v>
      </c>
      <c r="G1890" t="s">
        <v>4</v>
      </c>
    </row>
    <row r="1891" spans="1:7" x14ac:dyDescent="0.25">
      <c r="A1891" t="s">
        <v>7590</v>
      </c>
      <c r="B1891" t="s">
        <v>2345</v>
      </c>
      <c r="C1891" s="1">
        <v>-0.33693956400000002</v>
      </c>
      <c r="D1891" s="1">
        <v>2.7505292000000001E-2</v>
      </c>
      <c r="E1891" s="1">
        <v>0.18306198300000001</v>
      </c>
      <c r="F1891" s="1">
        <v>5.5730080000000001E-2</v>
      </c>
      <c r="G1891" t="s">
        <v>4</v>
      </c>
    </row>
    <row r="1892" spans="1:7" x14ac:dyDescent="0.25">
      <c r="A1892" t="s">
        <v>7591</v>
      </c>
      <c r="B1892" t="s">
        <v>2346</v>
      </c>
      <c r="C1892" s="1">
        <v>7.8427017000000002E-2</v>
      </c>
      <c r="D1892" s="1">
        <v>0.32785762000000002</v>
      </c>
      <c r="E1892" s="1">
        <v>-6.8754736999999996E-2</v>
      </c>
      <c r="F1892" s="1">
        <v>0.230004924</v>
      </c>
      <c r="G1892" t="s">
        <v>4</v>
      </c>
    </row>
    <row r="1893" spans="1:7" x14ac:dyDescent="0.25">
      <c r="A1893" t="s">
        <v>7592</v>
      </c>
      <c r="B1893" t="s">
        <v>2347</v>
      </c>
      <c r="C1893" s="1">
        <v>-0.49369396799999998</v>
      </c>
      <c r="D1893" s="1">
        <v>8.7686559999999997E-3</v>
      </c>
      <c r="E1893" s="1">
        <v>-0.89428550799999995</v>
      </c>
      <c r="F1893" s="1">
        <v>1.5099999999999999E-7</v>
      </c>
      <c r="G1893" t="s">
        <v>2348</v>
      </c>
    </row>
    <row r="1894" spans="1:7" x14ac:dyDescent="0.25">
      <c r="A1894" t="s">
        <v>7593</v>
      </c>
      <c r="B1894" t="s">
        <v>2349</v>
      </c>
      <c r="C1894" s="1">
        <v>0.568387058</v>
      </c>
      <c r="D1894" s="1">
        <v>5.4533560000000003E-3</v>
      </c>
      <c r="E1894" s="1">
        <v>0.46841065799999998</v>
      </c>
      <c r="F1894" s="1">
        <v>8.3651899999999998E-4</v>
      </c>
      <c r="G1894" t="s">
        <v>4</v>
      </c>
    </row>
    <row r="1895" spans="1:7" x14ac:dyDescent="0.25">
      <c r="A1895" t="s">
        <v>7594</v>
      </c>
      <c r="B1895" t="s">
        <v>2350</v>
      </c>
      <c r="C1895" s="1">
        <v>-3.5235145000000002E-2</v>
      </c>
      <c r="D1895" s="1">
        <v>0.40788467499999997</v>
      </c>
      <c r="E1895" s="1">
        <v>-0.546890125</v>
      </c>
      <c r="F1895" s="1">
        <v>2.6426899999999997E-4</v>
      </c>
      <c r="G1895" t="s">
        <v>4</v>
      </c>
    </row>
    <row r="1896" spans="1:7" x14ac:dyDescent="0.25">
      <c r="A1896" t="s">
        <v>7595</v>
      </c>
      <c r="B1896" t="s">
        <v>2351</v>
      </c>
      <c r="C1896" s="1">
        <v>-1.2197901000000001E-2</v>
      </c>
      <c r="D1896" s="1">
        <v>0.42802638300000001</v>
      </c>
      <c r="E1896" s="1">
        <v>-0.17807024499999999</v>
      </c>
      <c r="F1896" s="1">
        <v>7.9146330000000001E-2</v>
      </c>
      <c r="G1896" t="s">
        <v>4</v>
      </c>
    </row>
    <row r="1897" spans="1:7" x14ac:dyDescent="0.25">
      <c r="A1897" t="s">
        <v>7596</v>
      </c>
      <c r="B1897" t="s">
        <v>2352</v>
      </c>
      <c r="C1897" s="1">
        <v>1.6158514749999999</v>
      </c>
      <c r="D1897" s="1">
        <v>2.6535799999999999E-4</v>
      </c>
      <c r="E1897" s="1">
        <v>1.035375666</v>
      </c>
      <c r="F1897" s="1">
        <v>1.68E-6</v>
      </c>
      <c r="G1897" t="s">
        <v>2353</v>
      </c>
    </row>
    <row r="1898" spans="1:7" x14ac:dyDescent="0.25">
      <c r="A1898" t="s">
        <v>7597</v>
      </c>
      <c r="B1898" t="s">
        <v>2354</v>
      </c>
      <c r="C1898" s="1">
        <v>1.2856268369999999</v>
      </c>
      <c r="D1898" s="1">
        <v>8.9100000000000002E-7</v>
      </c>
      <c r="E1898" s="1">
        <v>1.3441441679999999</v>
      </c>
      <c r="F1898" s="1">
        <v>3.0899999999999997E-7</v>
      </c>
      <c r="G1898" t="s">
        <v>2355</v>
      </c>
    </row>
    <row r="1899" spans="1:7" x14ac:dyDescent="0.25">
      <c r="A1899" t="s">
        <v>7598</v>
      </c>
      <c r="B1899" t="s">
        <v>2356</v>
      </c>
      <c r="C1899" s="1">
        <v>1.393672826</v>
      </c>
      <c r="D1899" s="1">
        <v>3.9252092000000002E-2</v>
      </c>
      <c r="E1899" s="1">
        <v>-0.382970802</v>
      </c>
      <c r="F1899" s="1">
        <v>0.27360079300000001</v>
      </c>
      <c r="G1899" t="s">
        <v>4</v>
      </c>
    </row>
    <row r="1900" spans="1:7" x14ac:dyDescent="0.25">
      <c r="A1900" t="s">
        <v>7599</v>
      </c>
      <c r="B1900" t="s">
        <v>2357</v>
      </c>
      <c r="C1900" s="1">
        <v>-0.20622546</v>
      </c>
      <c r="D1900" s="1">
        <v>0.246624344</v>
      </c>
      <c r="E1900" s="1">
        <v>0.31155024100000001</v>
      </c>
      <c r="F1900" s="1">
        <v>1.6506410999999999E-2</v>
      </c>
      <c r="G1900" t="s">
        <v>2358</v>
      </c>
    </row>
    <row r="1901" spans="1:7" x14ac:dyDescent="0.25">
      <c r="A1901" t="s">
        <v>7600</v>
      </c>
      <c r="B1901" t="s">
        <v>2359</v>
      </c>
      <c r="C1901" s="1">
        <v>-0.57487809599999995</v>
      </c>
      <c r="D1901" s="1">
        <v>8.4741E-3</v>
      </c>
      <c r="E1901" s="1">
        <v>6.4356015000000003E-2</v>
      </c>
      <c r="F1901" s="1">
        <v>0.250553794</v>
      </c>
      <c r="G1901" t="s">
        <v>1724</v>
      </c>
    </row>
    <row r="1902" spans="1:7" x14ac:dyDescent="0.25">
      <c r="A1902" t="s">
        <v>7601</v>
      </c>
      <c r="B1902" t="s">
        <v>2360</v>
      </c>
      <c r="C1902" s="1">
        <v>-3.2768876000000002E-2</v>
      </c>
      <c r="D1902" s="1">
        <v>0.40434018900000002</v>
      </c>
      <c r="E1902" s="1">
        <v>0.14329203400000001</v>
      </c>
      <c r="F1902" s="1">
        <v>0.107895717</v>
      </c>
      <c r="G1902" t="s">
        <v>4</v>
      </c>
    </row>
    <row r="1903" spans="1:7" x14ac:dyDescent="0.25">
      <c r="A1903" t="s">
        <v>7602</v>
      </c>
      <c r="B1903" t="s">
        <v>2361</v>
      </c>
      <c r="C1903" s="1">
        <v>-0.208659012</v>
      </c>
      <c r="D1903" s="1">
        <v>0.13202398700000001</v>
      </c>
      <c r="E1903" s="1">
        <v>-0.21829121200000001</v>
      </c>
      <c r="F1903" s="1">
        <v>4.8844801E-2</v>
      </c>
      <c r="G1903" t="s">
        <v>59</v>
      </c>
    </row>
    <row r="1904" spans="1:7" x14ac:dyDescent="0.25">
      <c r="A1904" t="s">
        <v>7603</v>
      </c>
      <c r="B1904" t="s">
        <v>2362</v>
      </c>
      <c r="C1904" s="1">
        <v>-0.12464466</v>
      </c>
      <c r="D1904" s="1">
        <v>0.27494998300000001</v>
      </c>
      <c r="E1904" s="1">
        <v>-1.8877346E-2</v>
      </c>
      <c r="F1904" s="1">
        <v>0.33736042700000002</v>
      </c>
      <c r="G1904" t="s">
        <v>2363</v>
      </c>
    </row>
    <row r="1905" spans="1:7" x14ac:dyDescent="0.25">
      <c r="A1905" t="s">
        <v>7604</v>
      </c>
      <c r="B1905" t="s">
        <v>2364</v>
      </c>
      <c r="C1905" s="1">
        <v>-0.12377811499999999</v>
      </c>
      <c r="D1905" s="1">
        <v>0.248623702</v>
      </c>
      <c r="E1905" s="1">
        <v>-0.16059124499999999</v>
      </c>
      <c r="F1905" s="1">
        <v>8.8279863E-2</v>
      </c>
      <c r="G1905" t="s">
        <v>4</v>
      </c>
    </row>
    <row r="1906" spans="1:7" x14ac:dyDescent="0.25">
      <c r="A1906" t="s">
        <v>7605</v>
      </c>
      <c r="B1906" t="s">
        <v>2365</v>
      </c>
      <c r="C1906" s="1">
        <v>-0.30884538299999997</v>
      </c>
      <c r="D1906" s="1">
        <v>8.7170380000000006E-2</v>
      </c>
      <c r="E1906" s="1">
        <v>-0.55427621699999996</v>
      </c>
      <c r="F1906" s="1">
        <v>4.6199999999999998E-5</v>
      </c>
      <c r="G1906" t="s">
        <v>4</v>
      </c>
    </row>
    <row r="1907" spans="1:7" x14ac:dyDescent="0.25">
      <c r="A1907" t="s">
        <v>7606</v>
      </c>
      <c r="B1907" t="s">
        <v>2366</v>
      </c>
      <c r="C1907" s="1">
        <v>-0.70592699599999997</v>
      </c>
      <c r="D1907" s="1">
        <v>4.1740899999999999E-4</v>
      </c>
      <c r="E1907" s="1">
        <v>9.0054865999999997E-2</v>
      </c>
      <c r="F1907" s="1">
        <v>0.200934947</v>
      </c>
      <c r="G1907" t="s">
        <v>113</v>
      </c>
    </row>
    <row r="1908" spans="1:7" x14ac:dyDescent="0.25">
      <c r="A1908" t="s">
        <v>7607</v>
      </c>
      <c r="B1908" t="s">
        <v>2367</v>
      </c>
      <c r="C1908" s="1">
        <v>0.16633045900000001</v>
      </c>
      <c r="D1908" s="1">
        <v>0.274875655</v>
      </c>
      <c r="E1908" s="1">
        <v>-0.67277850100000003</v>
      </c>
      <c r="F1908" s="1">
        <v>2.09E-5</v>
      </c>
      <c r="G1908" t="s">
        <v>4</v>
      </c>
    </row>
    <row r="1909" spans="1:7" x14ac:dyDescent="0.25">
      <c r="A1909" t="s">
        <v>7608</v>
      </c>
      <c r="B1909" t="s">
        <v>2368</v>
      </c>
      <c r="C1909" s="1">
        <v>-0.122589104</v>
      </c>
      <c r="D1909" s="1">
        <v>0.21522555900000001</v>
      </c>
      <c r="E1909" s="1">
        <v>-0.19242292499999999</v>
      </c>
      <c r="F1909" s="1">
        <v>3.7575839999999999E-2</v>
      </c>
      <c r="G1909" t="s">
        <v>4</v>
      </c>
    </row>
    <row r="1910" spans="1:7" x14ac:dyDescent="0.25">
      <c r="A1910" t="s">
        <v>7609</v>
      </c>
      <c r="B1910" t="s">
        <v>2369</v>
      </c>
      <c r="C1910" s="1">
        <v>-0.495825617</v>
      </c>
      <c r="D1910" s="1">
        <v>1.8553628999999999E-2</v>
      </c>
      <c r="E1910" s="1">
        <v>-0.61089033199999998</v>
      </c>
      <c r="F1910" s="1">
        <v>6.9277100000000001E-4</v>
      </c>
      <c r="G1910" t="s">
        <v>2370</v>
      </c>
    </row>
    <row r="1911" spans="1:7" x14ac:dyDescent="0.25">
      <c r="A1911" t="s">
        <v>7610</v>
      </c>
      <c r="B1911" t="s">
        <v>2371</v>
      </c>
      <c r="C1911" s="1">
        <v>1.8148058000000002E-2</v>
      </c>
      <c r="D1911" s="1">
        <v>0.421480939</v>
      </c>
      <c r="E1911" s="1">
        <v>-0.38381121200000001</v>
      </c>
      <c r="F1911" s="1">
        <v>5.8988779999999998E-3</v>
      </c>
      <c r="G1911" t="s">
        <v>4</v>
      </c>
    </row>
    <row r="1912" spans="1:7" x14ac:dyDescent="0.25">
      <c r="A1912" t="s">
        <v>7611</v>
      </c>
      <c r="B1912" t="s">
        <v>2372</v>
      </c>
      <c r="C1912" s="1">
        <v>-1.147484637</v>
      </c>
      <c r="D1912" s="1">
        <v>2.9379900000000002E-4</v>
      </c>
      <c r="E1912" s="1">
        <v>0.173984471</v>
      </c>
      <c r="F1912" s="1">
        <v>0.101619997</v>
      </c>
      <c r="G1912" t="s">
        <v>4</v>
      </c>
    </row>
    <row r="1913" spans="1:7" x14ac:dyDescent="0.25">
      <c r="A1913" t="s">
        <v>7612</v>
      </c>
      <c r="B1913" t="s">
        <v>2373</v>
      </c>
      <c r="C1913" s="1">
        <v>-0.361242858</v>
      </c>
      <c r="D1913" s="1">
        <v>2.0147167000000001E-2</v>
      </c>
      <c r="E1913" s="1">
        <v>-0.91205740700000004</v>
      </c>
      <c r="F1913" s="1">
        <v>2.7899999999999998E-8</v>
      </c>
      <c r="G1913" t="s">
        <v>4</v>
      </c>
    </row>
    <row r="1914" spans="1:7" x14ac:dyDescent="0.25">
      <c r="A1914" t="s">
        <v>7613</v>
      </c>
      <c r="B1914" t="s">
        <v>2374</v>
      </c>
      <c r="C1914" s="1">
        <v>-0.17587203300000001</v>
      </c>
      <c r="D1914" s="1">
        <v>0.139919127</v>
      </c>
      <c r="E1914" s="1">
        <v>0.11800927</v>
      </c>
      <c r="F1914" s="1">
        <v>0.156548459</v>
      </c>
      <c r="G1914" t="s">
        <v>2375</v>
      </c>
    </row>
    <row r="1915" spans="1:7" x14ac:dyDescent="0.25">
      <c r="A1915" t="s">
        <v>7614</v>
      </c>
      <c r="B1915" t="s">
        <v>2376</v>
      </c>
      <c r="C1915" s="1">
        <v>-0.33754556600000002</v>
      </c>
      <c r="D1915" s="1">
        <v>2.1121121E-2</v>
      </c>
      <c r="E1915" s="1">
        <v>-0.21052820699999999</v>
      </c>
      <c r="F1915" s="1">
        <v>1.9206496999999999E-2</v>
      </c>
      <c r="G1915" t="s">
        <v>4</v>
      </c>
    </row>
    <row r="1916" spans="1:7" x14ac:dyDescent="0.25">
      <c r="A1916" t="s">
        <v>7615</v>
      </c>
      <c r="B1916" t="s">
        <v>2377</v>
      </c>
      <c r="C1916" s="1">
        <v>-0.15026682899999999</v>
      </c>
      <c r="D1916" s="1">
        <v>0.16914790800000001</v>
      </c>
      <c r="E1916" s="1">
        <v>0.89522092499999995</v>
      </c>
      <c r="F1916" s="1">
        <v>2.44E-5</v>
      </c>
      <c r="G1916" t="s">
        <v>876</v>
      </c>
    </row>
    <row r="1917" spans="1:7" x14ac:dyDescent="0.25">
      <c r="A1917" t="s">
        <v>7616</v>
      </c>
      <c r="B1917" t="s">
        <v>2378</v>
      </c>
      <c r="C1917" s="1">
        <v>-8.2770513000000004E-2</v>
      </c>
      <c r="D1917" s="1">
        <v>0.33516666000000001</v>
      </c>
      <c r="E1917" s="1">
        <v>4.7387094999999997E-2</v>
      </c>
      <c r="F1917" s="1">
        <v>0.28886521900000001</v>
      </c>
      <c r="G1917" t="s">
        <v>2379</v>
      </c>
    </row>
    <row r="1918" spans="1:7" x14ac:dyDescent="0.25">
      <c r="A1918" t="s">
        <v>7617</v>
      </c>
      <c r="B1918" t="s">
        <v>2380</v>
      </c>
      <c r="C1918" s="1">
        <v>-0.64335783899999999</v>
      </c>
      <c r="D1918" s="1">
        <v>1.926854E-3</v>
      </c>
      <c r="E1918" s="1">
        <v>-0.558117749</v>
      </c>
      <c r="F1918" s="1">
        <v>1.4912399999999999E-4</v>
      </c>
      <c r="G1918" t="s">
        <v>12</v>
      </c>
    </row>
    <row r="1919" spans="1:7" x14ac:dyDescent="0.25">
      <c r="A1919" t="s">
        <v>7618</v>
      </c>
      <c r="B1919" t="s">
        <v>2381</v>
      </c>
      <c r="C1919" s="1">
        <v>0.24350395899999999</v>
      </c>
      <c r="D1919" s="1">
        <v>5.8653122000000002E-2</v>
      </c>
      <c r="E1919" s="1">
        <v>0.21777006199999999</v>
      </c>
      <c r="F1919" s="1">
        <v>0.15085584599999999</v>
      </c>
      <c r="G1919" t="s">
        <v>2382</v>
      </c>
    </row>
    <row r="1920" spans="1:7" x14ac:dyDescent="0.25">
      <c r="A1920" t="s">
        <v>7619</v>
      </c>
      <c r="B1920" t="s">
        <v>2383</v>
      </c>
      <c r="C1920" s="1">
        <v>0.12239051099999999</v>
      </c>
      <c r="D1920" s="1">
        <v>0.29536467700000002</v>
      </c>
      <c r="E1920" s="1">
        <v>-4.7914327E-2</v>
      </c>
      <c r="F1920" s="1">
        <v>0.25971582799999998</v>
      </c>
      <c r="G1920" t="s">
        <v>4</v>
      </c>
    </row>
    <row r="1921" spans="1:7" x14ac:dyDescent="0.25">
      <c r="A1921" t="s">
        <v>7620</v>
      </c>
      <c r="B1921" t="s">
        <v>2384</v>
      </c>
      <c r="C1921" s="1">
        <v>-0.42375153199999999</v>
      </c>
      <c r="D1921" s="1">
        <v>1.2366861999999999E-2</v>
      </c>
      <c r="E1921" s="1">
        <v>-0.67569978200000003</v>
      </c>
      <c r="F1921" s="1">
        <v>1.5600000000000001E-6</v>
      </c>
      <c r="G1921" t="s">
        <v>4</v>
      </c>
    </row>
    <row r="1922" spans="1:7" x14ac:dyDescent="0.25">
      <c r="A1922" t="s">
        <v>7621</v>
      </c>
      <c r="B1922" t="s">
        <v>2385</v>
      </c>
      <c r="C1922" s="1">
        <v>-0.27136602799999998</v>
      </c>
      <c r="D1922" s="1">
        <v>4.1678874999999997E-2</v>
      </c>
      <c r="E1922" s="1">
        <v>-0.260937804</v>
      </c>
      <c r="F1922" s="1">
        <v>1.1545356E-2</v>
      </c>
      <c r="G1922" t="s">
        <v>4</v>
      </c>
    </row>
    <row r="1923" spans="1:7" x14ac:dyDescent="0.25">
      <c r="A1923" t="s">
        <v>7622</v>
      </c>
      <c r="B1923" t="s">
        <v>2386</v>
      </c>
      <c r="C1923" s="1">
        <v>0.43100870699999999</v>
      </c>
      <c r="D1923" s="1">
        <v>1.8610725000000002E-2</v>
      </c>
      <c r="E1923" s="1">
        <v>9.4573771000000001E-2</v>
      </c>
      <c r="F1923" s="1">
        <v>0.22135792900000001</v>
      </c>
      <c r="G1923" t="s">
        <v>4</v>
      </c>
    </row>
    <row r="1924" spans="1:7" x14ac:dyDescent="0.25">
      <c r="A1924" t="s">
        <v>7623</v>
      </c>
      <c r="B1924" t="s">
        <v>2387</v>
      </c>
      <c r="C1924" s="1">
        <v>-0.58763625399999997</v>
      </c>
      <c r="D1924" s="1">
        <v>5.6005259999999998E-3</v>
      </c>
      <c r="E1924" s="1">
        <v>-0.578341671</v>
      </c>
      <c r="F1924" s="1">
        <v>1.573E-4</v>
      </c>
      <c r="G1924" t="s">
        <v>4</v>
      </c>
    </row>
    <row r="1925" spans="1:7" x14ac:dyDescent="0.25">
      <c r="A1925" t="s">
        <v>7624</v>
      </c>
      <c r="B1925" t="s">
        <v>2388</v>
      </c>
      <c r="C1925" s="1">
        <v>0.12851210099999999</v>
      </c>
      <c r="D1925" s="1">
        <v>0.277797931</v>
      </c>
      <c r="E1925" s="1">
        <v>7.5477289000000003E-2</v>
      </c>
      <c r="F1925" s="1">
        <v>0.22177897399999999</v>
      </c>
      <c r="G1925" t="s">
        <v>4</v>
      </c>
    </row>
    <row r="1926" spans="1:7" x14ac:dyDescent="0.25">
      <c r="A1926" t="s">
        <v>7625</v>
      </c>
      <c r="B1926" t="s">
        <v>2389</v>
      </c>
      <c r="C1926" s="1">
        <v>-7.3474496E-2</v>
      </c>
      <c r="D1926" s="1">
        <v>0.31728721199999999</v>
      </c>
      <c r="E1926" s="1">
        <v>-0.22940259199999999</v>
      </c>
      <c r="F1926" s="1">
        <v>2.2283140999999999E-2</v>
      </c>
      <c r="G1926" t="s">
        <v>4</v>
      </c>
    </row>
    <row r="1927" spans="1:7" x14ac:dyDescent="0.25">
      <c r="A1927" t="s">
        <v>7626</v>
      </c>
      <c r="B1927" t="s">
        <v>2390</v>
      </c>
      <c r="C1927" s="1">
        <v>-0.51893980799999995</v>
      </c>
      <c r="D1927" s="1">
        <v>3.065899E-3</v>
      </c>
      <c r="E1927" s="1">
        <v>-0.39957140499999999</v>
      </c>
      <c r="F1927" s="1">
        <v>1.4817199999999999E-4</v>
      </c>
      <c r="G1927" t="s">
        <v>4</v>
      </c>
    </row>
    <row r="1928" spans="1:7" x14ac:dyDescent="0.25">
      <c r="A1928" t="s">
        <v>7627</v>
      </c>
      <c r="B1928" t="s">
        <v>2391</v>
      </c>
      <c r="C1928" s="1">
        <v>-6.4372796999999995E-2</v>
      </c>
      <c r="D1928" s="1">
        <v>0.37007266700000002</v>
      </c>
      <c r="E1928" s="1">
        <v>-0.62545475500000003</v>
      </c>
      <c r="F1928" s="1">
        <v>1.5170900000000001E-4</v>
      </c>
      <c r="G1928" t="s">
        <v>4</v>
      </c>
    </row>
    <row r="1929" spans="1:7" x14ac:dyDescent="0.25">
      <c r="A1929" t="s">
        <v>7628</v>
      </c>
      <c r="B1929" t="s">
        <v>2392</v>
      </c>
      <c r="C1929" s="1">
        <v>0.18461981</v>
      </c>
      <c r="D1929" s="1">
        <v>0.15685259300000001</v>
      </c>
      <c r="E1929" s="1">
        <v>4.0396738000000001E-2</v>
      </c>
      <c r="F1929" s="1">
        <v>0.31256714499999999</v>
      </c>
      <c r="G1929" t="s">
        <v>4</v>
      </c>
    </row>
    <row r="1930" spans="1:7" x14ac:dyDescent="0.25">
      <c r="A1930" t="s">
        <v>7629</v>
      </c>
      <c r="B1930" t="s">
        <v>2393</v>
      </c>
      <c r="C1930" s="1">
        <v>7.9420394000000005E-2</v>
      </c>
      <c r="D1930" s="1">
        <v>0.35860723799999999</v>
      </c>
      <c r="E1930" s="1">
        <v>-0.66564025999999998</v>
      </c>
      <c r="F1930" s="1">
        <v>1.9401600000000001E-4</v>
      </c>
      <c r="G1930" t="s">
        <v>4</v>
      </c>
    </row>
    <row r="1931" spans="1:7" x14ac:dyDescent="0.25">
      <c r="A1931" t="s">
        <v>7630</v>
      </c>
      <c r="B1931" t="s">
        <v>2394</v>
      </c>
      <c r="C1931" s="1">
        <v>-4.4756572000000001E-2</v>
      </c>
      <c r="D1931" s="1">
        <v>0.39880325100000003</v>
      </c>
      <c r="E1931" s="1">
        <v>-0.54048379599999996</v>
      </c>
      <c r="F1931" s="1">
        <v>1.6842514999999999E-2</v>
      </c>
      <c r="G1931" t="s">
        <v>4</v>
      </c>
    </row>
    <row r="1932" spans="1:7" x14ac:dyDescent="0.25">
      <c r="A1932" t="s">
        <v>7631</v>
      </c>
      <c r="B1932" t="s">
        <v>2395</v>
      </c>
      <c r="C1932" s="1">
        <v>0.1249374</v>
      </c>
      <c r="D1932" s="1">
        <v>0.21979786300000001</v>
      </c>
      <c r="E1932" s="1">
        <v>0.28695901699999998</v>
      </c>
      <c r="F1932" s="1">
        <v>5.557513E-3</v>
      </c>
      <c r="G1932" t="s">
        <v>4</v>
      </c>
    </row>
    <row r="1933" spans="1:7" x14ac:dyDescent="0.25">
      <c r="A1933" t="s">
        <v>7632</v>
      </c>
      <c r="B1933" t="s">
        <v>2396</v>
      </c>
      <c r="C1933" s="1">
        <v>-0.47617528100000001</v>
      </c>
      <c r="D1933" s="1">
        <v>5.4188485000000002E-2</v>
      </c>
      <c r="E1933" s="1">
        <v>-0.54607627199999997</v>
      </c>
      <c r="F1933" s="1">
        <v>5.8299999999999997E-4</v>
      </c>
      <c r="G1933" t="s">
        <v>4</v>
      </c>
    </row>
    <row r="1934" spans="1:7" x14ac:dyDescent="0.25">
      <c r="A1934" t="s">
        <v>7633</v>
      </c>
      <c r="B1934" t="s">
        <v>2397</v>
      </c>
      <c r="C1934" s="1">
        <v>-0.19203995900000001</v>
      </c>
      <c r="D1934" s="1">
        <v>0.146051774</v>
      </c>
      <c r="E1934" s="1">
        <v>-0.95313276800000002</v>
      </c>
      <c r="F1934" s="1">
        <v>3.9599999999999997E-8</v>
      </c>
      <c r="G1934" t="s">
        <v>2398</v>
      </c>
    </row>
    <row r="1935" spans="1:7" x14ac:dyDescent="0.25">
      <c r="A1935" t="s">
        <v>7634</v>
      </c>
      <c r="B1935" t="s">
        <v>2399</v>
      </c>
      <c r="C1935" s="1">
        <v>-0.119174633</v>
      </c>
      <c r="D1935" s="1">
        <v>0.28929061299999997</v>
      </c>
      <c r="E1935" s="1">
        <v>-0.14454927200000001</v>
      </c>
      <c r="F1935" s="1">
        <v>0.123636095</v>
      </c>
      <c r="G1935" t="s">
        <v>4</v>
      </c>
    </row>
    <row r="1936" spans="1:7" x14ac:dyDescent="0.25">
      <c r="A1936" t="s">
        <v>7635</v>
      </c>
      <c r="B1936" t="s">
        <v>2400</v>
      </c>
      <c r="C1936" s="1">
        <v>-0.119037157</v>
      </c>
      <c r="D1936" s="1">
        <v>0.30854493799999999</v>
      </c>
      <c r="E1936" s="1">
        <v>-1.0439485420000001</v>
      </c>
      <c r="F1936" s="1">
        <v>7.1199999999999996E-6</v>
      </c>
      <c r="G1936" t="s">
        <v>2401</v>
      </c>
    </row>
    <row r="1937" spans="1:7" x14ac:dyDescent="0.25">
      <c r="A1937" t="s">
        <v>7636</v>
      </c>
      <c r="B1937" t="s">
        <v>2402</v>
      </c>
      <c r="C1937" s="1">
        <v>-7.8705195000000006E-2</v>
      </c>
      <c r="D1937" s="1">
        <v>0.34851110200000002</v>
      </c>
      <c r="E1937" s="1">
        <v>-0.351581747</v>
      </c>
      <c r="F1937" s="1">
        <v>5.7528859999999996E-3</v>
      </c>
      <c r="G1937" t="s">
        <v>4</v>
      </c>
    </row>
    <row r="1938" spans="1:7" x14ac:dyDescent="0.25">
      <c r="A1938" t="s">
        <v>7637</v>
      </c>
      <c r="B1938" t="s">
        <v>2403</v>
      </c>
      <c r="C1938" s="1">
        <v>-0.62294254100000002</v>
      </c>
      <c r="D1938" s="1">
        <v>6.5261200000000001E-4</v>
      </c>
      <c r="E1938" s="1">
        <v>-0.50503525000000005</v>
      </c>
      <c r="F1938" s="1">
        <v>6.1628500000000005E-4</v>
      </c>
      <c r="G1938" t="s">
        <v>4</v>
      </c>
    </row>
    <row r="1939" spans="1:7" x14ac:dyDescent="0.25">
      <c r="A1939" t="s">
        <v>7638</v>
      </c>
      <c r="B1939" t="s">
        <v>2404</v>
      </c>
      <c r="C1939" s="1">
        <v>-0.185025567</v>
      </c>
      <c r="D1939" s="1">
        <v>0.2134674</v>
      </c>
      <c r="E1939" s="1">
        <v>-0.25707080399999999</v>
      </c>
      <c r="F1939" s="1">
        <v>2.6620864000000001E-2</v>
      </c>
      <c r="G1939" t="s">
        <v>4</v>
      </c>
    </row>
    <row r="1940" spans="1:7" x14ac:dyDescent="0.25">
      <c r="A1940" t="s">
        <v>7639</v>
      </c>
      <c r="B1940" t="s">
        <v>2405</v>
      </c>
      <c r="C1940" s="1">
        <v>2.0905057000000001E-2</v>
      </c>
      <c r="D1940" s="1">
        <v>0.40504537099999999</v>
      </c>
      <c r="E1940" s="1">
        <v>0.102856603</v>
      </c>
      <c r="F1940" s="1">
        <v>0.14316796300000001</v>
      </c>
      <c r="G1940" t="s">
        <v>2406</v>
      </c>
    </row>
    <row r="1941" spans="1:7" x14ac:dyDescent="0.25">
      <c r="A1941" t="s">
        <v>7640</v>
      </c>
      <c r="B1941" t="s">
        <v>2407</v>
      </c>
      <c r="C1941" s="1">
        <v>-0.18110357499999999</v>
      </c>
      <c r="D1941" s="1">
        <v>0.25959880499999999</v>
      </c>
      <c r="E1941" s="1">
        <v>-8.4264597999999996E-2</v>
      </c>
      <c r="F1941" s="1">
        <v>0.24234758200000001</v>
      </c>
      <c r="G1941" t="s">
        <v>4</v>
      </c>
    </row>
    <row r="1942" spans="1:7" x14ac:dyDescent="0.25">
      <c r="A1942" t="s">
        <v>7641</v>
      </c>
      <c r="B1942" t="s">
        <v>2408</v>
      </c>
      <c r="C1942" s="1">
        <v>-0.22332365400000001</v>
      </c>
      <c r="D1942" s="1">
        <v>0.142786787</v>
      </c>
      <c r="E1942" s="1">
        <v>-0.478654517</v>
      </c>
      <c r="F1942" s="1">
        <v>2.6887200000000002E-4</v>
      </c>
      <c r="G1942" t="s">
        <v>4</v>
      </c>
    </row>
    <row r="1943" spans="1:7" x14ac:dyDescent="0.25">
      <c r="A1943" t="s">
        <v>7642</v>
      </c>
      <c r="B1943" t="s">
        <v>2409</v>
      </c>
      <c r="C1943" s="1">
        <v>-0.44410442700000002</v>
      </c>
      <c r="D1943" s="1">
        <v>3.5401679999999998E-3</v>
      </c>
      <c r="E1943" s="1">
        <v>-0.68334010899999997</v>
      </c>
      <c r="F1943" s="1">
        <v>1.04898E-4</v>
      </c>
      <c r="G1943" t="s">
        <v>4</v>
      </c>
    </row>
    <row r="1944" spans="1:7" x14ac:dyDescent="0.25">
      <c r="A1944" t="s">
        <v>7643</v>
      </c>
      <c r="B1944" t="s">
        <v>2410</v>
      </c>
      <c r="C1944" s="1">
        <v>-0.149863201</v>
      </c>
      <c r="D1944" s="1">
        <v>0.19655624999999999</v>
      </c>
      <c r="E1944" s="1">
        <v>-0.59151461999999999</v>
      </c>
      <c r="F1944" s="1">
        <v>3.7558300000000003E-4</v>
      </c>
      <c r="G1944" t="s">
        <v>876</v>
      </c>
    </row>
    <row r="1945" spans="1:7" x14ac:dyDescent="0.25">
      <c r="A1945" t="s">
        <v>7644</v>
      </c>
      <c r="B1945" t="s">
        <v>2411</v>
      </c>
      <c r="C1945" s="1">
        <v>0.193261297</v>
      </c>
      <c r="D1945" s="1">
        <v>0.177394146</v>
      </c>
      <c r="E1945" s="1">
        <v>0.383527173</v>
      </c>
      <c r="F1945" s="1">
        <v>1.186737E-3</v>
      </c>
      <c r="G1945" t="s">
        <v>4</v>
      </c>
    </row>
    <row r="1946" spans="1:7" x14ac:dyDescent="0.25">
      <c r="A1946" t="s">
        <v>7645</v>
      </c>
      <c r="B1946" t="s">
        <v>2412</v>
      </c>
      <c r="C1946" s="1">
        <v>1.2965310489999999</v>
      </c>
      <c r="D1946" s="1">
        <v>8.0500000000000005E-5</v>
      </c>
      <c r="E1946" s="1">
        <v>1.3351149849999999</v>
      </c>
      <c r="F1946" s="1">
        <v>3.73E-10</v>
      </c>
      <c r="G1946" t="s">
        <v>2413</v>
      </c>
    </row>
    <row r="1947" spans="1:7" x14ac:dyDescent="0.25">
      <c r="A1947" t="s">
        <v>7646</v>
      </c>
      <c r="B1947" t="s">
        <v>2414</v>
      </c>
      <c r="C1947" s="1">
        <v>0.566846564</v>
      </c>
      <c r="D1947" s="1">
        <v>6.024237E-3</v>
      </c>
      <c r="E1947" s="1">
        <v>0.634291139</v>
      </c>
      <c r="F1947" s="1">
        <v>1.7499999999999998E-5</v>
      </c>
      <c r="G1947" t="s">
        <v>4</v>
      </c>
    </row>
    <row r="1948" spans="1:7" x14ac:dyDescent="0.25">
      <c r="A1948" t="s">
        <v>7647</v>
      </c>
      <c r="B1948" t="s">
        <v>2415</v>
      </c>
      <c r="C1948" s="1">
        <v>-0.67450554900000004</v>
      </c>
      <c r="D1948" s="1">
        <v>3.6036299999999999E-4</v>
      </c>
      <c r="E1948" s="1">
        <v>-0.55651796799999997</v>
      </c>
      <c r="F1948" s="1">
        <v>8.1899999999999999E-5</v>
      </c>
      <c r="G1948" t="s">
        <v>12</v>
      </c>
    </row>
    <row r="1949" spans="1:7" x14ac:dyDescent="0.25">
      <c r="A1949" t="s">
        <v>7648</v>
      </c>
      <c r="B1949" t="s">
        <v>2416</v>
      </c>
      <c r="C1949" s="1">
        <v>-0.50963037600000005</v>
      </c>
      <c r="D1949" s="1">
        <v>1.4135745E-2</v>
      </c>
      <c r="E1949" s="1">
        <v>-0.28449236999999999</v>
      </c>
      <c r="F1949" s="1">
        <v>9.7764719999999996E-3</v>
      </c>
      <c r="G1949" t="s">
        <v>4</v>
      </c>
    </row>
    <row r="1950" spans="1:7" x14ac:dyDescent="0.25">
      <c r="A1950" t="s">
        <v>7649</v>
      </c>
      <c r="B1950" t="s">
        <v>2417</v>
      </c>
      <c r="C1950" s="1">
        <v>-1.5051786549999999</v>
      </c>
      <c r="D1950" s="1">
        <v>1.2781380000000001E-3</v>
      </c>
      <c r="E1950" s="1">
        <v>1.645092512</v>
      </c>
      <c r="F1950" s="1">
        <v>3.9112010000000003E-2</v>
      </c>
      <c r="G1950" t="s">
        <v>12</v>
      </c>
    </row>
    <row r="1951" spans="1:7" x14ac:dyDescent="0.25">
      <c r="A1951" t="s">
        <v>7650</v>
      </c>
      <c r="B1951" t="s">
        <v>2418</v>
      </c>
      <c r="C1951" s="1">
        <v>-0.42382777500000002</v>
      </c>
      <c r="D1951" s="1">
        <v>2.0823238000000001E-2</v>
      </c>
      <c r="E1951" s="1">
        <v>-0.26481468699999999</v>
      </c>
      <c r="F1951" s="1">
        <v>1.5661472999999999E-2</v>
      </c>
      <c r="G1951" t="s">
        <v>4</v>
      </c>
    </row>
    <row r="1952" spans="1:7" x14ac:dyDescent="0.25">
      <c r="A1952" t="s">
        <v>7651</v>
      </c>
      <c r="B1952" t="s">
        <v>2419</v>
      </c>
      <c r="C1952" s="1">
        <v>-0.47421506299999999</v>
      </c>
      <c r="D1952" s="1">
        <v>0.234973339</v>
      </c>
      <c r="E1952" s="1">
        <v>-0.31375255699999999</v>
      </c>
      <c r="F1952" s="1">
        <v>0.25872330599999999</v>
      </c>
      <c r="G1952" t="s">
        <v>12</v>
      </c>
    </row>
    <row r="1953" spans="1:7" x14ac:dyDescent="0.25">
      <c r="A1953" t="s">
        <v>7652</v>
      </c>
      <c r="B1953" t="s">
        <v>2420</v>
      </c>
      <c r="C1953" s="1">
        <v>0.116050335</v>
      </c>
      <c r="D1953" s="1">
        <v>0.31767649599999997</v>
      </c>
      <c r="E1953" s="1">
        <v>6.0084539999999999E-3</v>
      </c>
      <c r="F1953" s="1">
        <v>0.36138364499999998</v>
      </c>
      <c r="G1953" t="s">
        <v>4</v>
      </c>
    </row>
    <row r="1954" spans="1:7" x14ac:dyDescent="0.25">
      <c r="A1954" t="s">
        <v>7653</v>
      </c>
      <c r="B1954" t="s">
        <v>2421</v>
      </c>
      <c r="C1954" s="1">
        <v>-0.22041891499999999</v>
      </c>
      <c r="D1954" s="1">
        <v>0.20395648</v>
      </c>
      <c r="E1954" s="1">
        <v>-0.33034839100000002</v>
      </c>
      <c r="F1954" s="1">
        <v>2.5250129E-2</v>
      </c>
      <c r="G1954" t="s">
        <v>4</v>
      </c>
    </row>
    <row r="1955" spans="1:7" x14ac:dyDescent="0.25">
      <c r="A1955" t="s">
        <v>7654</v>
      </c>
      <c r="B1955" t="s">
        <v>2422</v>
      </c>
      <c r="C1955" s="1">
        <v>-0.32576085100000002</v>
      </c>
      <c r="D1955" s="1">
        <v>7.7044257000000005E-2</v>
      </c>
      <c r="E1955" s="1">
        <v>-0.24966698100000001</v>
      </c>
      <c r="F1955" s="1">
        <v>3.9112010000000003E-2</v>
      </c>
      <c r="G1955" t="s">
        <v>4</v>
      </c>
    </row>
    <row r="1956" spans="1:7" x14ac:dyDescent="0.25">
      <c r="A1956" t="s">
        <v>7655</v>
      </c>
      <c r="B1956" t="s">
        <v>2423</v>
      </c>
      <c r="C1956" s="1">
        <v>0.229296</v>
      </c>
      <c r="D1956" s="1">
        <v>8.0624451999999999E-2</v>
      </c>
      <c r="E1956" s="1">
        <v>0.61440626600000003</v>
      </c>
      <c r="F1956" s="1">
        <v>2.0971779999999999E-3</v>
      </c>
      <c r="G1956" t="s">
        <v>2424</v>
      </c>
    </row>
    <row r="1957" spans="1:7" x14ac:dyDescent="0.25">
      <c r="A1957" t="s">
        <v>7656</v>
      </c>
      <c r="B1957" t="s">
        <v>2425</v>
      </c>
      <c r="C1957" s="1">
        <v>-2.6722057E-2</v>
      </c>
      <c r="D1957" s="1">
        <v>0.40637880399999998</v>
      </c>
      <c r="E1957" s="1">
        <v>-4.7252226000000001E-2</v>
      </c>
      <c r="F1957" s="1">
        <v>0.30154627699999997</v>
      </c>
      <c r="G1957" t="s">
        <v>4</v>
      </c>
    </row>
    <row r="1958" spans="1:7" x14ac:dyDescent="0.25">
      <c r="A1958" t="s">
        <v>7657</v>
      </c>
      <c r="B1958" t="s">
        <v>2426</v>
      </c>
      <c r="C1958" s="1">
        <v>-1.144392495</v>
      </c>
      <c r="D1958" s="1">
        <v>3.3400000000000002E-6</v>
      </c>
      <c r="E1958" s="1">
        <v>-0.68747608199999999</v>
      </c>
      <c r="F1958" s="1">
        <v>4.5399999999999997E-6</v>
      </c>
      <c r="G1958" t="s">
        <v>2427</v>
      </c>
    </row>
    <row r="1959" spans="1:7" x14ac:dyDescent="0.25">
      <c r="A1959" t="s">
        <v>7658</v>
      </c>
      <c r="B1959" t="s">
        <v>2428</v>
      </c>
      <c r="C1959" s="1">
        <v>-0.44322924400000002</v>
      </c>
      <c r="D1959" s="1">
        <v>4.4676833999999999E-2</v>
      </c>
      <c r="E1959" s="1">
        <v>-0.24424078799999999</v>
      </c>
      <c r="F1959" s="1">
        <v>7.4514699000000004E-2</v>
      </c>
      <c r="G1959" t="s">
        <v>63</v>
      </c>
    </row>
    <row r="1960" spans="1:7" x14ac:dyDescent="0.25">
      <c r="A1960" t="s">
        <v>7659</v>
      </c>
      <c r="B1960" t="s">
        <v>2429</v>
      </c>
      <c r="C1960" s="1">
        <v>0.40553199299999998</v>
      </c>
      <c r="D1960" s="1">
        <v>5.0358251E-2</v>
      </c>
      <c r="E1960" s="1">
        <v>0.11992631300000001</v>
      </c>
      <c r="F1960" s="1">
        <v>0.12792324199999999</v>
      </c>
      <c r="G1960" t="s">
        <v>2430</v>
      </c>
    </row>
    <row r="1961" spans="1:7" x14ac:dyDescent="0.25">
      <c r="A1961" t="s">
        <v>7660</v>
      </c>
      <c r="B1961" t="s">
        <v>2431</v>
      </c>
      <c r="C1961" s="1">
        <v>-0.53046634199999998</v>
      </c>
      <c r="D1961" s="1">
        <v>1.7213506E-2</v>
      </c>
      <c r="E1961" s="1">
        <v>-0.31102157499999999</v>
      </c>
      <c r="F1961" s="1">
        <v>1.3841126E-2</v>
      </c>
      <c r="G1961" t="s">
        <v>4</v>
      </c>
    </row>
    <row r="1962" spans="1:7" x14ac:dyDescent="0.25">
      <c r="A1962" t="s">
        <v>7661</v>
      </c>
      <c r="B1962" t="s">
        <v>2432</v>
      </c>
      <c r="C1962" s="1">
        <v>-0.52110425900000001</v>
      </c>
      <c r="D1962" s="1">
        <v>1.6951069999999999E-2</v>
      </c>
      <c r="E1962" s="1">
        <v>-0.33655258300000002</v>
      </c>
      <c r="F1962" s="1">
        <v>1.6691395000000001E-2</v>
      </c>
      <c r="G1962" t="s">
        <v>4</v>
      </c>
    </row>
    <row r="1963" spans="1:7" x14ac:dyDescent="0.25">
      <c r="A1963" t="s">
        <v>7662</v>
      </c>
      <c r="B1963" t="s">
        <v>2433</v>
      </c>
      <c r="C1963" s="1">
        <v>0.11715784</v>
      </c>
      <c r="D1963" s="1">
        <v>0.31672959099999998</v>
      </c>
      <c r="E1963" s="1">
        <v>-7.1242143999999993E-2</v>
      </c>
      <c r="F1963" s="1">
        <v>0.27518118699999999</v>
      </c>
      <c r="G1963" t="s">
        <v>4</v>
      </c>
    </row>
    <row r="1964" spans="1:7" x14ac:dyDescent="0.25">
      <c r="A1964" t="s">
        <v>7663</v>
      </c>
      <c r="B1964" t="s">
        <v>2434</v>
      </c>
      <c r="C1964" s="1">
        <v>0.22393032399999999</v>
      </c>
      <c r="D1964" s="1">
        <v>0.12682162399999999</v>
      </c>
      <c r="E1964" s="1">
        <v>0.45131030799999999</v>
      </c>
      <c r="F1964" s="1">
        <v>3.5769840000000001E-3</v>
      </c>
      <c r="G1964" t="s">
        <v>4</v>
      </c>
    </row>
    <row r="1965" spans="1:7" x14ac:dyDescent="0.25">
      <c r="A1965" t="s">
        <v>7664</v>
      </c>
      <c r="B1965" t="s">
        <v>2435</v>
      </c>
      <c r="C1965" s="1">
        <v>-0.48763838199999998</v>
      </c>
      <c r="D1965" s="1">
        <v>2.3027984000000001E-2</v>
      </c>
      <c r="E1965" s="1">
        <v>-0.147485123</v>
      </c>
      <c r="F1965" s="1">
        <v>0.13730540199999999</v>
      </c>
      <c r="G1965" t="s">
        <v>4</v>
      </c>
    </row>
    <row r="1966" spans="1:7" x14ac:dyDescent="0.25">
      <c r="A1966" t="s">
        <v>7665</v>
      </c>
      <c r="B1966" t="s">
        <v>2436</v>
      </c>
      <c r="C1966" s="1">
        <v>-7.0658977999999997E-2</v>
      </c>
      <c r="D1966" s="1">
        <v>0.34466154999999998</v>
      </c>
      <c r="E1966" s="1">
        <v>5.0776179999999999E-3</v>
      </c>
      <c r="F1966" s="1">
        <v>0.35983005899999998</v>
      </c>
      <c r="G1966" t="s">
        <v>4</v>
      </c>
    </row>
    <row r="1967" spans="1:7" x14ac:dyDescent="0.25">
      <c r="A1967" t="s">
        <v>7666</v>
      </c>
      <c r="B1967" t="s">
        <v>2437</v>
      </c>
      <c r="C1967" s="1">
        <v>-0.55038714600000005</v>
      </c>
      <c r="D1967" s="1">
        <v>4.0340246000000003E-2</v>
      </c>
      <c r="E1967" s="1">
        <v>0.24767051200000001</v>
      </c>
      <c r="F1967" s="1">
        <v>4.1575290000000001E-2</v>
      </c>
      <c r="G1967" t="s">
        <v>4</v>
      </c>
    </row>
    <row r="1968" spans="1:7" x14ac:dyDescent="0.25">
      <c r="A1968" t="s">
        <v>7667</v>
      </c>
      <c r="B1968" t="s">
        <v>2438</v>
      </c>
      <c r="C1968" s="1">
        <v>-0.17115159099999999</v>
      </c>
      <c r="D1968" s="1">
        <v>0.216685025</v>
      </c>
      <c r="E1968" s="1">
        <v>-1.6399157000000001E-2</v>
      </c>
      <c r="F1968" s="1">
        <v>0.34182621899999999</v>
      </c>
      <c r="G1968" t="s">
        <v>4</v>
      </c>
    </row>
    <row r="1969" spans="1:7" x14ac:dyDescent="0.25">
      <c r="A1969" t="s">
        <v>7668</v>
      </c>
      <c r="B1969" t="s">
        <v>2439</v>
      </c>
      <c r="C1969" s="1">
        <v>-0.52317088300000003</v>
      </c>
      <c r="D1969" s="1">
        <v>3.3151229999999997E-2</v>
      </c>
      <c r="E1969" s="1">
        <v>0.233636333</v>
      </c>
      <c r="F1969" s="1">
        <v>6.7824744000000006E-2</v>
      </c>
      <c r="G1969" t="s">
        <v>4</v>
      </c>
    </row>
    <row r="1970" spans="1:7" x14ac:dyDescent="0.25">
      <c r="A1970" t="s">
        <v>7669</v>
      </c>
      <c r="B1970" t="s">
        <v>2440</v>
      </c>
      <c r="C1970" s="1">
        <v>-0.24137863300000001</v>
      </c>
      <c r="D1970" s="1">
        <v>7.3470419999999995E-2</v>
      </c>
      <c r="E1970" s="1">
        <v>-0.16217340499999999</v>
      </c>
      <c r="F1970" s="1">
        <v>0.11328015800000001</v>
      </c>
      <c r="G1970" t="s">
        <v>4</v>
      </c>
    </row>
    <row r="1971" spans="1:7" x14ac:dyDescent="0.25">
      <c r="A1971" t="s">
        <v>7670</v>
      </c>
      <c r="B1971" t="s">
        <v>2441</v>
      </c>
      <c r="C1971" s="1">
        <v>-5.2152926000000002E-2</v>
      </c>
      <c r="D1971" s="1">
        <v>0.373520929</v>
      </c>
      <c r="E1971" s="1">
        <v>-0.40363929799999998</v>
      </c>
      <c r="F1971" s="1">
        <v>3.2955700000000002E-4</v>
      </c>
      <c r="G1971" t="s">
        <v>2442</v>
      </c>
    </row>
    <row r="1972" spans="1:7" x14ac:dyDescent="0.25">
      <c r="A1972" t="s">
        <v>7671</v>
      </c>
      <c r="B1972" t="s">
        <v>2443</v>
      </c>
      <c r="C1972" s="1">
        <v>-0.31535292599999998</v>
      </c>
      <c r="D1972" s="1">
        <v>0.17532297199999999</v>
      </c>
      <c r="E1972" s="1">
        <v>5.8728369000000002E-2</v>
      </c>
      <c r="F1972" s="1">
        <v>0.29705208500000002</v>
      </c>
      <c r="G1972" t="s">
        <v>2444</v>
      </c>
    </row>
    <row r="1973" spans="1:7" x14ac:dyDescent="0.25">
      <c r="A1973" t="s">
        <v>7672</v>
      </c>
      <c r="B1973" t="s">
        <v>2445</v>
      </c>
      <c r="C1973" s="1">
        <v>-1.102902995</v>
      </c>
      <c r="D1973" s="1">
        <v>1.0029199999999999E-4</v>
      </c>
      <c r="E1973" s="1">
        <v>-1.5586481729999999</v>
      </c>
      <c r="F1973" s="1">
        <v>2.33E-9</v>
      </c>
      <c r="G1973" t="s">
        <v>4</v>
      </c>
    </row>
    <row r="1974" spans="1:7" x14ac:dyDescent="0.25">
      <c r="A1974" t="s">
        <v>7673</v>
      </c>
      <c r="B1974" t="s">
        <v>2446</v>
      </c>
      <c r="C1974" s="1">
        <v>0.12592468400000001</v>
      </c>
      <c r="D1974" s="1">
        <v>0.272494925</v>
      </c>
      <c r="E1974" s="1">
        <v>-7.4386254999999998E-2</v>
      </c>
      <c r="F1974" s="1">
        <v>0.27594908299999998</v>
      </c>
      <c r="G1974" t="s">
        <v>4</v>
      </c>
    </row>
    <row r="1975" spans="1:7" x14ac:dyDescent="0.25">
      <c r="A1975" t="s">
        <v>7674</v>
      </c>
      <c r="B1975" t="s">
        <v>2447</v>
      </c>
      <c r="C1975" s="1">
        <v>0.19648512500000001</v>
      </c>
      <c r="D1975" s="1">
        <v>0.20801927000000001</v>
      </c>
      <c r="E1975" s="1">
        <v>-0.29582782699999999</v>
      </c>
      <c r="F1975" s="1">
        <v>8.5223674999999999E-2</v>
      </c>
      <c r="G1975" t="s">
        <v>4</v>
      </c>
    </row>
    <row r="1976" spans="1:7" x14ac:dyDescent="0.25">
      <c r="A1976" t="s">
        <v>7675</v>
      </c>
      <c r="B1976" t="s">
        <v>2448</v>
      </c>
      <c r="C1976" s="1">
        <v>-0.294196501</v>
      </c>
      <c r="D1976" s="1">
        <v>0.183116735</v>
      </c>
      <c r="E1976" s="1">
        <v>-0.42148235699999997</v>
      </c>
      <c r="F1976" s="1">
        <v>9.4919203999999993E-2</v>
      </c>
      <c r="G1976" t="s">
        <v>4</v>
      </c>
    </row>
    <row r="1977" spans="1:7" x14ac:dyDescent="0.25">
      <c r="A1977" t="s">
        <v>7676</v>
      </c>
      <c r="B1977" t="s">
        <v>2449</v>
      </c>
      <c r="C1977" s="1">
        <v>0.68789374700000006</v>
      </c>
      <c r="D1977" s="1">
        <v>1.2636500000000001E-3</v>
      </c>
      <c r="E1977" s="1">
        <v>0.55971671099999998</v>
      </c>
      <c r="F1977" s="1">
        <v>1.902934E-3</v>
      </c>
      <c r="G1977" t="s">
        <v>4</v>
      </c>
    </row>
    <row r="1978" spans="1:7" x14ac:dyDescent="0.25">
      <c r="A1978" t="s">
        <v>7677</v>
      </c>
      <c r="B1978" t="s">
        <v>2450</v>
      </c>
      <c r="C1978" s="1">
        <v>8.3661096000000004E-2</v>
      </c>
      <c r="D1978" s="1">
        <v>0.30127332000000001</v>
      </c>
      <c r="E1978" s="1">
        <v>-0.103191424</v>
      </c>
      <c r="F1978" s="1">
        <v>0.15032199099999999</v>
      </c>
      <c r="G1978" t="s">
        <v>2451</v>
      </c>
    </row>
    <row r="1979" spans="1:7" x14ac:dyDescent="0.25">
      <c r="A1979" t="s">
        <v>7678</v>
      </c>
      <c r="B1979" t="s">
        <v>2452</v>
      </c>
      <c r="C1979" s="1">
        <v>-0.59232788700000005</v>
      </c>
      <c r="D1979" s="1">
        <v>8.8512810000000008E-3</v>
      </c>
      <c r="E1979" s="1">
        <v>0.30278495500000002</v>
      </c>
      <c r="F1979" s="1">
        <v>3.0245477999999999E-2</v>
      </c>
      <c r="G1979" t="s">
        <v>4</v>
      </c>
    </row>
    <row r="1980" spans="1:7" x14ac:dyDescent="0.25">
      <c r="A1980" t="s">
        <v>7679</v>
      </c>
      <c r="B1980" t="s">
        <v>2453</v>
      </c>
      <c r="C1980" s="1">
        <v>-0.90236561800000004</v>
      </c>
      <c r="D1980" s="1">
        <v>3.3544899999999998E-4</v>
      </c>
      <c r="E1980" s="1">
        <v>-0.584432862</v>
      </c>
      <c r="F1980" s="1">
        <v>5.7500000000000002E-5</v>
      </c>
      <c r="G1980" t="s">
        <v>4</v>
      </c>
    </row>
    <row r="1981" spans="1:7" x14ac:dyDescent="0.25">
      <c r="A1981" t="s">
        <v>7680</v>
      </c>
      <c r="B1981" t="s">
        <v>2454</v>
      </c>
      <c r="C1981" s="1">
        <v>4.3684058999999997E-2</v>
      </c>
      <c r="D1981" s="1">
        <v>0.40338257900000002</v>
      </c>
      <c r="E1981" s="1">
        <v>0.47832457099999998</v>
      </c>
      <c r="F1981" s="1">
        <v>9.1450600000000004E-4</v>
      </c>
      <c r="G1981" t="s">
        <v>12</v>
      </c>
    </row>
    <row r="1982" spans="1:7" x14ac:dyDescent="0.25">
      <c r="A1982" t="s">
        <v>7681</v>
      </c>
      <c r="B1982" t="s">
        <v>2455</v>
      </c>
      <c r="C1982" s="1">
        <v>-0.34072664499999999</v>
      </c>
      <c r="D1982" s="1">
        <v>3.4311191999999997E-2</v>
      </c>
      <c r="E1982" s="1">
        <v>-0.180327665</v>
      </c>
      <c r="F1982" s="1">
        <v>9.8034213999999995E-2</v>
      </c>
      <c r="G1982" t="s">
        <v>2456</v>
      </c>
    </row>
    <row r="1983" spans="1:7" x14ac:dyDescent="0.25">
      <c r="A1983" t="s">
        <v>7682</v>
      </c>
      <c r="B1983" t="s">
        <v>2457</v>
      </c>
      <c r="C1983" s="1">
        <v>-0.16741650399999999</v>
      </c>
      <c r="D1983" s="1">
        <v>0.23337965799999999</v>
      </c>
      <c r="E1983" s="1">
        <v>0.33422666200000001</v>
      </c>
      <c r="F1983" s="1">
        <v>2.9590201999999999E-2</v>
      </c>
      <c r="G1983" t="s">
        <v>4</v>
      </c>
    </row>
    <row r="1984" spans="1:7" x14ac:dyDescent="0.25">
      <c r="A1984" t="s">
        <v>7683</v>
      </c>
      <c r="B1984" t="s">
        <v>2458</v>
      </c>
      <c r="C1984" s="1">
        <v>-1.6317971309999999</v>
      </c>
      <c r="D1984" s="1">
        <v>1.3768590000000001E-2</v>
      </c>
      <c r="E1984" s="1">
        <v>0.11891745400000001</v>
      </c>
      <c r="F1984" s="1">
        <v>0.30285578699999999</v>
      </c>
      <c r="G1984" t="s">
        <v>2459</v>
      </c>
    </row>
    <row r="1985" spans="1:7" x14ac:dyDescent="0.25">
      <c r="A1985" t="s">
        <v>7684</v>
      </c>
      <c r="B1985" t="s">
        <v>2460</v>
      </c>
      <c r="C1985" s="1">
        <v>2.5084089E-2</v>
      </c>
      <c r="D1985" s="1">
        <v>0.41499553300000003</v>
      </c>
      <c r="E1985" s="1">
        <v>-9.4079404000000005E-2</v>
      </c>
      <c r="F1985" s="1">
        <v>0.21410475400000001</v>
      </c>
      <c r="G1985" t="s">
        <v>12</v>
      </c>
    </row>
    <row r="1986" spans="1:7" x14ac:dyDescent="0.25">
      <c r="A1986" t="s">
        <v>7685</v>
      </c>
      <c r="B1986" t="s">
        <v>2461</v>
      </c>
      <c r="C1986" s="1">
        <v>9.3578694000000004E-2</v>
      </c>
      <c r="D1986" s="1">
        <v>0.28990421500000002</v>
      </c>
      <c r="E1986" s="1">
        <v>-0.31785020200000003</v>
      </c>
      <c r="F1986" s="1">
        <v>1.6054960000000001E-3</v>
      </c>
      <c r="G1986" t="s">
        <v>4</v>
      </c>
    </row>
    <row r="1987" spans="1:7" x14ac:dyDescent="0.25">
      <c r="A1987" t="s">
        <v>7686</v>
      </c>
      <c r="B1987" t="s">
        <v>2462</v>
      </c>
      <c r="C1987" s="1">
        <v>0.123167389</v>
      </c>
      <c r="D1987" s="1">
        <v>0.32636791300000001</v>
      </c>
      <c r="E1987" s="1">
        <v>-0.54646515600000001</v>
      </c>
      <c r="F1987" s="1">
        <v>4.1491710000000001E-3</v>
      </c>
      <c r="G1987" t="s">
        <v>4</v>
      </c>
    </row>
    <row r="1988" spans="1:7" x14ac:dyDescent="0.25">
      <c r="A1988" t="s">
        <v>7687</v>
      </c>
      <c r="B1988" t="s">
        <v>2463</v>
      </c>
      <c r="C1988" s="1">
        <v>0.20509023200000001</v>
      </c>
      <c r="D1988" s="1">
        <v>0.179529944</v>
      </c>
      <c r="E1988" s="1">
        <v>9.8905141000000002E-2</v>
      </c>
      <c r="F1988" s="1">
        <v>0.24147685899999999</v>
      </c>
      <c r="G1988" t="s">
        <v>4</v>
      </c>
    </row>
    <row r="1989" spans="1:7" x14ac:dyDescent="0.25">
      <c r="A1989" t="s">
        <v>7688</v>
      </c>
      <c r="B1989" t="s">
        <v>2464</v>
      </c>
      <c r="C1989" s="1">
        <v>-0.27351812800000003</v>
      </c>
      <c r="D1989" s="1">
        <v>5.5701466999999998E-2</v>
      </c>
      <c r="E1989" s="1">
        <v>-2.2825781E-2</v>
      </c>
      <c r="F1989" s="1">
        <v>0.32956581000000001</v>
      </c>
      <c r="G1989" t="s">
        <v>2465</v>
      </c>
    </row>
    <row r="1990" spans="1:7" x14ac:dyDescent="0.25">
      <c r="A1990" t="s">
        <v>7689</v>
      </c>
      <c r="B1990" t="s">
        <v>2466</v>
      </c>
      <c r="C1990" s="1">
        <v>-0.685085524</v>
      </c>
      <c r="D1990" s="1">
        <v>5.55231E-4</v>
      </c>
      <c r="E1990" s="1">
        <v>-0.57246530500000004</v>
      </c>
      <c r="F1990" s="1">
        <v>1.9764689999999998E-3</v>
      </c>
      <c r="G1990" t="s">
        <v>2465</v>
      </c>
    </row>
    <row r="1991" spans="1:7" x14ac:dyDescent="0.25">
      <c r="A1991" t="s">
        <v>7690</v>
      </c>
      <c r="B1991" t="s">
        <v>2467</v>
      </c>
      <c r="C1991" s="1">
        <v>0.101079059</v>
      </c>
      <c r="D1991" s="1">
        <v>0.34309517699999997</v>
      </c>
      <c r="E1991" s="1">
        <v>0.324225867</v>
      </c>
      <c r="F1991" s="1">
        <v>8.3088347000000007E-2</v>
      </c>
      <c r="G1991" t="s">
        <v>2468</v>
      </c>
    </row>
    <row r="1992" spans="1:7" x14ac:dyDescent="0.25">
      <c r="A1992" t="s">
        <v>7691</v>
      </c>
      <c r="B1992" t="s">
        <v>2469</v>
      </c>
      <c r="C1992" s="1">
        <v>1.18052618</v>
      </c>
      <c r="D1992" s="1">
        <v>2.0200000000000001E-6</v>
      </c>
      <c r="E1992" s="1">
        <v>1.0919085159999999</v>
      </c>
      <c r="F1992" s="1">
        <v>2.0599999999999999E-5</v>
      </c>
      <c r="G1992" t="s">
        <v>2470</v>
      </c>
    </row>
    <row r="1993" spans="1:7" x14ac:dyDescent="0.25">
      <c r="A1993" t="s">
        <v>7692</v>
      </c>
      <c r="B1993" t="s">
        <v>2471</v>
      </c>
      <c r="C1993" s="1">
        <v>0.113324484</v>
      </c>
      <c r="D1993" s="1">
        <v>0.25092573699999998</v>
      </c>
      <c r="E1993" s="1">
        <v>8.0580258000000002E-2</v>
      </c>
      <c r="F1993" s="1">
        <v>0.24285786600000001</v>
      </c>
      <c r="G1993" t="s">
        <v>4</v>
      </c>
    </row>
    <row r="1994" spans="1:7" x14ac:dyDescent="0.25">
      <c r="A1994" t="s">
        <v>7693</v>
      </c>
      <c r="B1994" t="s">
        <v>2472</v>
      </c>
      <c r="C1994" s="1">
        <v>0.54299163299999997</v>
      </c>
      <c r="D1994" s="1">
        <v>1.8360155E-2</v>
      </c>
      <c r="E1994" s="1">
        <v>0.110634224</v>
      </c>
      <c r="F1994" s="1">
        <v>0.25363920099999998</v>
      </c>
      <c r="G1994" t="s">
        <v>2473</v>
      </c>
    </row>
    <row r="1995" spans="1:7" x14ac:dyDescent="0.25">
      <c r="A1995" t="s">
        <v>7694</v>
      </c>
      <c r="B1995" t="s">
        <v>2474</v>
      </c>
      <c r="C1995" s="1">
        <v>1.07672806</v>
      </c>
      <c r="D1995" s="1">
        <v>2.1760700000000001E-4</v>
      </c>
      <c r="E1995" s="1">
        <v>-0.28092863099999998</v>
      </c>
      <c r="F1995" s="1">
        <v>6.9805981000000003E-2</v>
      </c>
      <c r="G1995" t="s">
        <v>4</v>
      </c>
    </row>
    <row r="1996" spans="1:7" x14ac:dyDescent="0.25">
      <c r="A1996" t="s">
        <v>7695</v>
      </c>
      <c r="B1996" t="s">
        <v>2475</v>
      </c>
      <c r="C1996" s="1">
        <v>0.67225915400000003</v>
      </c>
      <c r="D1996" s="1">
        <v>2.082628E-3</v>
      </c>
      <c r="E1996" s="1">
        <v>0.65967893499999997</v>
      </c>
      <c r="F1996" s="1">
        <v>8.9700000000000005E-7</v>
      </c>
      <c r="G1996" t="s">
        <v>4</v>
      </c>
    </row>
    <row r="1997" spans="1:7" x14ac:dyDescent="0.25">
      <c r="A1997" t="s">
        <v>7696</v>
      </c>
      <c r="B1997" t="s">
        <v>2476</v>
      </c>
      <c r="C1997" s="1">
        <v>-0.12531495400000001</v>
      </c>
      <c r="D1997" s="1">
        <v>0.287720798</v>
      </c>
      <c r="E1997" s="1">
        <v>0.200771951</v>
      </c>
      <c r="F1997" s="1">
        <v>6.6173481000000006E-2</v>
      </c>
      <c r="G1997" t="s">
        <v>4</v>
      </c>
    </row>
    <row r="1998" spans="1:7" x14ac:dyDescent="0.25">
      <c r="A1998" t="s">
        <v>7697</v>
      </c>
      <c r="B1998" t="s">
        <v>2477</v>
      </c>
      <c r="C1998" s="1">
        <v>-0.18873313799999999</v>
      </c>
      <c r="D1998" s="1">
        <v>0.190490733</v>
      </c>
      <c r="E1998" s="1">
        <v>-1.4782684000000001E-2</v>
      </c>
      <c r="F1998" s="1">
        <v>0.34789976</v>
      </c>
      <c r="G1998" t="s">
        <v>4</v>
      </c>
    </row>
    <row r="1999" spans="1:7" x14ac:dyDescent="0.25">
      <c r="A1999" t="s">
        <v>7698</v>
      </c>
      <c r="B1999" t="s">
        <v>2478</v>
      </c>
      <c r="C1999" s="1">
        <v>-8.7163633000000004E-2</v>
      </c>
      <c r="D1999" s="1">
        <v>0.30756782700000002</v>
      </c>
      <c r="E1999" s="1">
        <v>0.28625426100000001</v>
      </c>
      <c r="F1999" s="1">
        <v>1.0876525E-2</v>
      </c>
      <c r="G1999" t="s">
        <v>239</v>
      </c>
    </row>
    <row r="2000" spans="1:7" x14ac:dyDescent="0.25">
      <c r="A2000" t="s">
        <v>7699</v>
      </c>
      <c r="B2000" t="s">
        <v>2479</v>
      </c>
      <c r="C2000" s="1">
        <v>0.25181195899999997</v>
      </c>
      <c r="D2000" s="1">
        <v>0.104847753</v>
      </c>
      <c r="E2000" s="1">
        <v>0.26521224900000001</v>
      </c>
      <c r="F2000" s="1">
        <v>1.3385351E-2</v>
      </c>
      <c r="G2000" t="s">
        <v>2480</v>
      </c>
    </row>
    <row r="2001" spans="1:7" x14ac:dyDescent="0.25">
      <c r="A2001" t="s">
        <v>7700</v>
      </c>
      <c r="B2001" t="s">
        <v>2481</v>
      </c>
      <c r="C2001" s="1">
        <v>-0.176283887</v>
      </c>
      <c r="D2001" s="1">
        <v>0.213955541</v>
      </c>
      <c r="E2001" s="1">
        <v>-3.1770702999999997E-2</v>
      </c>
      <c r="F2001" s="1">
        <v>0.32391971600000002</v>
      </c>
      <c r="G2001" t="s">
        <v>4</v>
      </c>
    </row>
    <row r="2002" spans="1:7" x14ac:dyDescent="0.25">
      <c r="A2002" t="s">
        <v>7701</v>
      </c>
      <c r="B2002" t="s">
        <v>2482</v>
      </c>
      <c r="C2002" s="1">
        <v>5.3732135E-2</v>
      </c>
      <c r="D2002" s="1">
        <v>0.40808495900000002</v>
      </c>
      <c r="E2002" s="1">
        <v>-0.44113322100000002</v>
      </c>
      <c r="F2002" s="1">
        <v>2.4175780000000001E-3</v>
      </c>
      <c r="G2002" t="s">
        <v>606</v>
      </c>
    </row>
    <row r="2003" spans="1:7" x14ac:dyDescent="0.25">
      <c r="A2003" t="s">
        <v>7702</v>
      </c>
      <c r="B2003" t="s">
        <v>2483</v>
      </c>
      <c r="C2003" s="1">
        <v>-1.571804472</v>
      </c>
      <c r="D2003" s="1">
        <v>2.1100000000000001E-5</v>
      </c>
      <c r="E2003" s="1">
        <v>-0.90428270799999999</v>
      </c>
      <c r="F2003" s="1">
        <v>3.2499999999999997E-5</v>
      </c>
      <c r="G2003" t="s">
        <v>4</v>
      </c>
    </row>
    <row r="2004" spans="1:7" x14ac:dyDescent="0.25">
      <c r="A2004" t="s">
        <v>7703</v>
      </c>
      <c r="B2004" t="s">
        <v>2484</v>
      </c>
      <c r="C2004" s="1">
        <v>-0.36693731299999999</v>
      </c>
      <c r="D2004" s="1">
        <v>2.3530895E-2</v>
      </c>
      <c r="E2004" s="1">
        <v>1.3487334E-2</v>
      </c>
      <c r="F2004" s="1">
        <v>0.33416138000000001</v>
      </c>
      <c r="G2004" t="s">
        <v>4</v>
      </c>
    </row>
    <row r="2005" spans="1:7" x14ac:dyDescent="0.25">
      <c r="A2005" t="s">
        <v>7704</v>
      </c>
      <c r="B2005" t="s">
        <v>2485</v>
      </c>
      <c r="C2005" s="1">
        <v>-0.23787973800000001</v>
      </c>
      <c r="D2005" s="1">
        <v>0.138029346</v>
      </c>
      <c r="E2005" s="1">
        <v>7.8971416000000003E-2</v>
      </c>
      <c r="F2005" s="1">
        <v>0.265575691</v>
      </c>
      <c r="G2005" t="s">
        <v>2486</v>
      </c>
    </row>
    <row r="2006" spans="1:7" x14ac:dyDescent="0.25">
      <c r="A2006" t="s">
        <v>7705</v>
      </c>
      <c r="B2006" t="s">
        <v>2487</v>
      </c>
      <c r="C2006" s="1">
        <v>-0.36614170000000001</v>
      </c>
      <c r="D2006" s="1">
        <v>4.4785084000000003E-2</v>
      </c>
      <c r="E2006" s="1">
        <v>-0.11390202200000001</v>
      </c>
      <c r="F2006" s="1">
        <v>0.200700665</v>
      </c>
      <c r="G2006" t="s">
        <v>4</v>
      </c>
    </row>
    <row r="2007" spans="1:7" x14ac:dyDescent="0.25">
      <c r="A2007" t="s">
        <v>7706</v>
      </c>
      <c r="B2007" t="s">
        <v>2488</v>
      </c>
      <c r="C2007" s="1">
        <v>7.3981043999999996E-2</v>
      </c>
      <c r="D2007" s="1">
        <v>0.34494968799999998</v>
      </c>
      <c r="E2007" s="1">
        <v>0.225313296</v>
      </c>
      <c r="F2007" s="1">
        <v>6.5705047000000003E-2</v>
      </c>
      <c r="G2007" t="s">
        <v>4</v>
      </c>
    </row>
    <row r="2008" spans="1:7" x14ac:dyDescent="0.25">
      <c r="A2008" t="s">
        <v>7707</v>
      </c>
      <c r="B2008" t="s">
        <v>2489</v>
      </c>
      <c r="C2008" s="1">
        <v>0.66468808999999995</v>
      </c>
      <c r="D2008" s="1">
        <v>1.1822671E-2</v>
      </c>
      <c r="E2008" s="1">
        <v>0.49917639800000002</v>
      </c>
      <c r="F2008" s="1">
        <v>1.3968730000000001E-3</v>
      </c>
      <c r="G2008" t="s">
        <v>4</v>
      </c>
    </row>
    <row r="2009" spans="1:7" x14ac:dyDescent="0.25">
      <c r="A2009" t="s">
        <v>7708</v>
      </c>
      <c r="B2009" t="s">
        <v>2490</v>
      </c>
      <c r="C2009" s="1">
        <v>0.128124984</v>
      </c>
      <c r="D2009" s="1">
        <v>0.26696093300000001</v>
      </c>
      <c r="E2009" s="1">
        <v>-0.28128394000000001</v>
      </c>
      <c r="F2009" s="1">
        <v>3.5283448000000002E-2</v>
      </c>
      <c r="G2009" t="s">
        <v>4</v>
      </c>
    </row>
    <row r="2010" spans="1:7" x14ac:dyDescent="0.25">
      <c r="A2010" t="s">
        <v>7709</v>
      </c>
      <c r="B2010" t="s">
        <v>2491</v>
      </c>
      <c r="C2010" s="1">
        <v>-0.102179876</v>
      </c>
      <c r="D2010" s="1">
        <v>0.279632194</v>
      </c>
      <c r="E2010" s="1">
        <v>0.20585582899999999</v>
      </c>
      <c r="F2010" s="1">
        <v>5.103779E-2</v>
      </c>
      <c r="G2010" t="s">
        <v>2492</v>
      </c>
    </row>
    <row r="2011" spans="1:7" x14ac:dyDescent="0.25">
      <c r="A2011" t="s">
        <v>7710</v>
      </c>
      <c r="B2011" t="s">
        <v>2493</v>
      </c>
      <c r="C2011" s="1">
        <v>0.23950813500000001</v>
      </c>
      <c r="D2011" s="1">
        <v>8.9847572000000001E-2</v>
      </c>
      <c r="E2011" s="1">
        <v>-8.3403124999999995E-2</v>
      </c>
      <c r="F2011" s="1">
        <v>0.238330338</v>
      </c>
      <c r="G2011" t="s">
        <v>4</v>
      </c>
    </row>
    <row r="2012" spans="1:7" x14ac:dyDescent="0.25">
      <c r="A2012" t="s">
        <v>7711</v>
      </c>
      <c r="B2012" t="s">
        <v>2494</v>
      </c>
      <c r="C2012" s="1">
        <v>-0.40586347</v>
      </c>
      <c r="D2012" s="1">
        <v>0.12605569799999999</v>
      </c>
      <c r="E2012" s="1">
        <v>9.9717611999999997E-2</v>
      </c>
      <c r="F2012" s="1">
        <v>0.22931868599999999</v>
      </c>
      <c r="G2012" t="s">
        <v>4</v>
      </c>
    </row>
    <row r="2013" spans="1:7" x14ac:dyDescent="0.25">
      <c r="A2013" t="s">
        <v>7712</v>
      </c>
      <c r="B2013" t="s">
        <v>2495</v>
      </c>
      <c r="C2013" s="1">
        <v>0.435039921</v>
      </c>
      <c r="D2013" s="1">
        <v>1.6669940000000001E-2</v>
      </c>
      <c r="E2013" s="1">
        <v>-5.6549017E-2</v>
      </c>
      <c r="F2013" s="1">
        <v>0.273581191</v>
      </c>
      <c r="G2013" t="s">
        <v>2496</v>
      </c>
    </row>
    <row r="2014" spans="1:7" x14ac:dyDescent="0.25">
      <c r="A2014" t="s">
        <v>7713</v>
      </c>
      <c r="B2014" t="s">
        <v>2497</v>
      </c>
      <c r="C2014" s="1">
        <v>7.9736112999999997E-2</v>
      </c>
      <c r="D2014" s="1">
        <v>0.31356686499999997</v>
      </c>
      <c r="E2014" s="1">
        <v>2.4717613999999999E-2</v>
      </c>
      <c r="F2014" s="1">
        <v>0.32907441700000001</v>
      </c>
      <c r="G2014" t="s">
        <v>4</v>
      </c>
    </row>
    <row r="2015" spans="1:7" x14ac:dyDescent="0.25">
      <c r="A2015" t="s">
        <v>7714</v>
      </c>
      <c r="B2015" t="s">
        <v>2498</v>
      </c>
      <c r="C2015" s="1">
        <v>-1.0532138E-2</v>
      </c>
      <c r="D2015" s="1">
        <v>0.43399059400000001</v>
      </c>
      <c r="E2015" s="1">
        <v>2.4663378999999999E-2</v>
      </c>
      <c r="F2015" s="1">
        <v>0.32614408</v>
      </c>
      <c r="G2015" t="s">
        <v>522</v>
      </c>
    </row>
    <row r="2016" spans="1:7" x14ac:dyDescent="0.25">
      <c r="A2016" t="s">
        <v>7715</v>
      </c>
      <c r="B2016" t="s">
        <v>2499</v>
      </c>
      <c r="C2016" s="1">
        <v>-0.18114560199999999</v>
      </c>
      <c r="D2016" s="1">
        <v>0.20905460100000001</v>
      </c>
      <c r="E2016" s="1">
        <v>8.5712676000000002E-2</v>
      </c>
      <c r="F2016" s="1">
        <v>0.230906375</v>
      </c>
      <c r="G2016" t="s">
        <v>4</v>
      </c>
    </row>
    <row r="2017" spans="1:7" x14ac:dyDescent="0.25">
      <c r="A2017" t="s">
        <v>7716</v>
      </c>
      <c r="B2017" t="s">
        <v>2500</v>
      </c>
      <c r="C2017" s="1">
        <v>0.16704613800000001</v>
      </c>
      <c r="D2017" s="1">
        <v>0.168571689</v>
      </c>
      <c r="E2017" s="1">
        <v>0.19816245800000001</v>
      </c>
      <c r="F2017" s="1">
        <v>1.8932021E-2</v>
      </c>
      <c r="G2017" t="s">
        <v>2501</v>
      </c>
    </row>
    <row r="2018" spans="1:7" x14ac:dyDescent="0.25">
      <c r="A2018" t="s">
        <v>7717</v>
      </c>
      <c r="B2018" t="s">
        <v>2502</v>
      </c>
      <c r="C2018" s="1">
        <v>0.36839176400000001</v>
      </c>
      <c r="D2018" s="1">
        <v>8.5453066999999994E-2</v>
      </c>
      <c r="E2018" s="1">
        <v>-0.14476573000000001</v>
      </c>
      <c r="F2018" s="1">
        <v>0.16852877199999999</v>
      </c>
      <c r="G2018" t="s">
        <v>4</v>
      </c>
    </row>
    <row r="2019" spans="1:7" x14ac:dyDescent="0.25">
      <c r="A2019" t="s">
        <v>7718</v>
      </c>
      <c r="B2019" t="s">
        <v>2503</v>
      </c>
      <c r="C2019" s="1">
        <v>0.30855464300000002</v>
      </c>
      <c r="D2019" s="1">
        <v>6.5018221000000001E-2</v>
      </c>
      <c r="E2019" s="1">
        <v>0.250181926</v>
      </c>
      <c r="F2019" s="1">
        <v>4.1399943000000002E-2</v>
      </c>
      <c r="G2019" t="s">
        <v>4</v>
      </c>
    </row>
    <row r="2020" spans="1:7" x14ac:dyDescent="0.25">
      <c r="A2020" t="s">
        <v>7719</v>
      </c>
      <c r="B2020" t="s">
        <v>2504</v>
      </c>
      <c r="C2020" s="1">
        <v>-0.21101923</v>
      </c>
      <c r="D2020" s="1">
        <v>0.124629817</v>
      </c>
      <c r="E2020" s="1">
        <v>-6.7870676000000005E-2</v>
      </c>
      <c r="F2020" s="1">
        <v>0.23098874</v>
      </c>
      <c r="G2020" t="s">
        <v>4</v>
      </c>
    </row>
    <row r="2021" spans="1:7" x14ac:dyDescent="0.25">
      <c r="A2021" t="s">
        <v>7720</v>
      </c>
      <c r="B2021" t="s">
        <v>2505</v>
      </c>
      <c r="C2021" s="1">
        <v>-0.42504219300000001</v>
      </c>
      <c r="D2021" s="1">
        <v>2.2646690000000001E-2</v>
      </c>
      <c r="E2021" s="1">
        <v>-0.22861611300000001</v>
      </c>
      <c r="F2021" s="1">
        <v>4.3788410999999999E-2</v>
      </c>
      <c r="G2021" t="s">
        <v>2151</v>
      </c>
    </row>
    <row r="2022" spans="1:7" x14ac:dyDescent="0.25">
      <c r="A2022" t="s">
        <v>7721</v>
      </c>
      <c r="B2022" t="s">
        <v>2506</v>
      </c>
      <c r="C2022" s="1">
        <v>0.50524985499999997</v>
      </c>
      <c r="D2022" s="1">
        <v>4.7670810000000003E-3</v>
      </c>
      <c r="E2022" s="1">
        <v>-1.32466E-4</v>
      </c>
      <c r="F2022" s="1">
        <v>0.36822055399999998</v>
      </c>
      <c r="G2022" t="s">
        <v>2507</v>
      </c>
    </row>
    <row r="2023" spans="1:7" x14ac:dyDescent="0.25">
      <c r="A2023" t="s">
        <v>7722</v>
      </c>
      <c r="B2023" t="s">
        <v>2508</v>
      </c>
      <c r="C2023" s="1">
        <v>-0.49448796499999997</v>
      </c>
      <c r="D2023" s="1">
        <v>2.5511444000000001E-2</v>
      </c>
      <c r="E2023" s="1">
        <v>-0.24794618299999999</v>
      </c>
      <c r="F2023" s="1">
        <v>7.6542926999999997E-2</v>
      </c>
      <c r="G2023" t="s">
        <v>4</v>
      </c>
    </row>
    <row r="2024" spans="1:7" x14ac:dyDescent="0.25">
      <c r="A2024" t="s">
        <v>7723</v>
      </c>
      <c r="B2024" t="s">
        <v>2509</v>
      </c>
      <c r="C2024" s="1">
        <v>0.63907075599999996</v>
      </c>
      <c r="D2024" s="1">
        <v>6.9136659999999997E-3</v>
      </c>
      <c r="E2024" s="1">
        <v>0.46492678999999998</v>
      </c>
      <c r="F2024" s="1">
        <v>1.5091636E-2</v>
      </c>
      <c r="G2024" t="s">
        <v>4</v>
      </c>
    </row>
    <row r="2025" spans="1:7" x14ac:dyDescent="0.25">
      <c r="A2025" t="s">
        <v>7724</v>
      </c>
      <c r="B2025" t="s">
        <v>2510</v>
      </c>
      <c r="C2025" s="1">
        <v>-0.45425132800000001</v>
      </c>
      <c r="D2025" s="1">
        <v>1.1917697E-2</v>
      </c>
      <c r="E2025" s="1">
        <v>8.0316886000000004E-2</v>
      </c>
      <c r="F2025" s="1">
        <v>0.255013975</v>
      </c>
      <c r="G2025" t="s">
        <v>4</v>
      </c>
    </row>
    <row r="2026" spans="1:7" x14ac:dyDescent="0.25">
      <c r="A2026" t="s">
        <v>7725</v>
      </c>
      <c r="B2026" t="s">
        <v>2511</v>
      </c>
      <c r="C2026" s="1">
        <v>7.6166708999999999E-2</v>
      </c>
      <c r="D2026" s="1">
        <v>0.28193538299999998</v>
      </c>
      <c r="E2026" s="1">
        <v>0.136150879</v>
      </c>
      <c r="F2026" s="1">
        <v>0.123795476</v>
      </c>
      <c r="G2026" t="s">
        <v>4</v>
      </c>
    </row>
    <row r="2027" spans="1:7" x14ac:dyDescent="0.25">
      <c r="A2027" t="s">
        <v>7726</v>
      </c>
      <c r="B2027" t="s">
        <v>2512</v>
      </c>
      <c r="C2027" s="1">
        <v>0.51292260700000003</v>
      </c>
      <c r="D2027" s="1">
        <v>4.2956729999999999E-3</v>
      </c>
      <c r="E2027" s="1">
        <v>1.065467253</v>
      </c>
      <c r="F2027" s="1">
        <v>1.5200000000000001E-7</v>
      </c>
      <c r="G2027" t="s">
        <v>113</v>
      </c>
    </row>
    <row r="2028" spans="1:7" x14ac:dyDescent="0.25">
      <c r="A2028" t="s">
        <v>7727</v>
      </c>
      <c r="B2028" t="s">
        <v>2513</v>
      </c>
      <c r="C2028" s="1">
        <v>-0.13685731000000001</v>
      </c>
      <c r="D2028" s="1">
        <v>0.171309613</v>
      </c>
      <c r="E2028" s="1">
        <v>0.30843663999999998</v>
      </c>
      <c r="F2028" s="1">
        <v>1.4244988E-2</v>
      </c>
      <c r="G2028" t="s">
        <v>2514</v>
      </c>
    </row>
    <row r="2029" spans="1:7" x14ac:dyDescent="0.25">
      <c r="A2029" t="s">
        <v>7728</v>
      </c>
      <c r="B2029" t="s">
        <v>2515</v>
      </c>
      <c r="C2029" s="1">
        <v>-2.1086479999999999E-3</v>
      </c>
      <c r="D2029" s="1">
        <v>0.44194270299999999</v>
      </c>
      <c r="E2029" s="1">
        <v>0.298851796</v>
      </c>
      <c r="F2029" s="1">
        <v>8.985814E-3</v>
      </c>
      <c r="G2029" t="s">
        <v>1753</v>
      </c>
    </row>
    <row r="2030" spans="1:7" x14ac:dyDescent="0.25">
      <c r="A2030" t="s">
        <v>7729</v>
      </c>
      <c r="B2030" t="s">
        <v>2516</v>
      </c>
      <c r="C2030" s="1">
        <v>0.17270422299999999</v>
      </c>
      <c r="D2030" s="1">
        <v>0.161725375</v>
      </c>
      <c r="E2030" s="1">
        <v>-0.19533114600000001</v>
      </c>
      <c r="F2030" s="1">
        <v>3.1143349000000001E-2</v>
      </c>
      <c r="G2030" t="s">
        <v>2517</v>
      </c>
    </row>
    <row r="2031" spans="1:7" x14ac:dyDescent="0.25">
      <c r="A2031" t="s">
        <v>7730</v>
      </c>
      <c r="B2031" t="s">
        <v>2518</v>
      </c>
      <c r="C2031" s="1">
        <v>-0.267843728</v>
      </c>
      <c r="D2031" s="1">
        <v>9.8657486000000003E-2</v>
      </c>
      <c r="E2031" s="1">
        <v>-0.49853208900000001</v>
      </c>
      <c r="F2031" s="1">
        <v>1.442282E-3</v>
      </c>
      <c r="G2031" t="s">
        <v>4</v>
      </c>
    </row>
    <row r="2032" spans="1:7" x14ac:dyDescent="0.25">
      <c r="A2032" t="s">
        <v>7731</v>
      </c>
      <c r="B2032" t="s">
        <v>2519</v>
      </c>
      <c r="C2032" s="1">
        <v>0.53155783899999998</v>
      </c>
      <c r="D2032" s="1">
        <v>0.101875905</v>
      </c>
      <c r="E2032" s="1">
        <v>-0.12522739399999999</v>
      </c>
      <c r="F2032" s="1">
        <v>0.228738578</v>
      </c>
      <c r="G2032" t="s">
        <v>4</v>
      </c>
    </row>
    <row r="2033" spans="1:7" x14ac:dyDescent="0.25">
      <c r="A2033" t="s">
        <v>7732</v>
      </c>
      <c r="B2033" t="s">
        <v>2520</v>
      </c>
      <c r="C2033" s="1">
        <v>-0.151215513</v>
      </c>
      <c r="D2033" s="1">
        <v>0.18748593299999999</v>
      </c>
      <c r="E2033" s="1">
        <v>0.27581398099999999</v>
      </c>
      <c r="F2033" s="1">
        <v>1.3106364000000001E-2</v>
      </c>
      <c r="G2033" t="s">
        <v>4</v>
      </c>
    </row>
    <row r="2034" spans="1:7" x14ac:dyDescent="0.25">
      <c r="A2034" t="s">
        <v>7733</v>
      </c>
      <c r="B2034" t="s">
        <v>2521</v>
      </c>
      <c r="C2034" s="1">
        <v>-0.19157419000000001</v>
      </c>
      <c r="D2034" s="1">
        <v>0.29666466800000002</v>
      </c>
      <c r="E2034" s="1">
        <v>-0.26145501500000001</v>
      </c>
      <c r="F2034" s="1">
        <v>2.3467828E-2</v>
      </c>
      <c r="G2034" t="s">
        <v>63</v>
      </c>
    </row>
    <row r="2035" spans="1:7" x14ac:dyDescent="0.25">
      <c r="A2035" t="s">
        <v>7734</v>
      </c>
      <c r="B2035" t="s">
        <v>2522</v>
      </c>
      <c r="C2035" s="1">
        <v>-0.126067026</v>
      </c>
      <c r="D2035" s="1">
        <v>0.28322929200000002</v>
      </c>
      <c r="E2035" s="1">
        <v>-0.113948497</v>
      </c>
      <c r="F2035" s="1">
        <v>0.15965151</v>
      </c>
      <c r="G2035" t="s">
        <v>4</v>
      </c>
    </row>
    <row r="2036" spans="1:7" x14ac:dyDescent="0.25">
      <c r="A2036" t="s">
        <v>7735</v>
      </c>
      <c r="B2036" t="s">
        <v>2523</v>
      </c>
      <c r="C2036" s="1">
        <v>0.39810129500000002</v>
      </c>
      <c r="D2036" s="1">
        <v>5.1532066000000001E-2</v>
      </c>
      <c r="E2036" s="1">
        <v>0.114730964</v>
      </c>
      <c r="F2036" s="1">
        <v>0.20766370200000001</v>
      </c>
      <c r="G2036" t="s">
        <v>4</v>
      </c>
    </row>
    <row r="2037" spans="1:7" x14ac:dyDescent="0.25">
      <c r="A2037" t="s">
        <v>7736</v>
      </c>
      <c r="B2037" t="s">
        <v>2524</v>
      </c>
      <c r="C2037" s="1">
        <v>0.30898306599999997</v>
      </c>
      <c r="D2037" s="1">
        <v>9.3992537000000001E-2</v>
      </c>
      <c r="E2037" s="1">
        <v>-0.27936067999999997</v>
      </c>
      <c r="F2037" s="1">
        <v>2.3444982E-2</v>
      </c>
      <c r="G2037" t="s">
        <v>4</v>
      </c>
    </row>
    <row r="2038" spans="1:7" x14ac:dyDescent="0.25">
      <c r="A2038" t="s">
        <v>7737</v>
      </c>
      <c r="B2038" t="s">
        <v>2525</v>
      </c>
      <c r="C2038" s="1">
        <v>9.7954784000000003E-2</v>
      </c>
      <c r="D2038" s="1">
        <v>0.34042055900000001</v>
      </c>
      <c r="E2038" s="1">
        <v>9.6816205000000002E-2</v>
      </c>
      <c r="F2038" s="1">
        <v>0.21991327799999999</v>
      </c>
      <c r="G2038" t="s">
        <v>4</v>
      </c>
    </row>
    <row r="2039" spans="1:7" x14ac:dyDescent="0.25">
      <c r="A2039" t="s">
        <v>7738</v>
      </c>
      <c r="B2039" t="s">
        <v>2526</v>
      </c>
      <c r="C2039" s="1">
        <v>-0.38322743199999998</v>
      </c>
      <c r="D2039" s="1">
        <v>5.1975159999999999E-2</v>
      </c>
      <c r="E2039" s="1">
        <v>-0.29540274700000002</v>
      </c>
      <c r="F2039" s="1">
        <v>8.4598710000000008E-3</v>
      </c>
      <c r="G2039" t="s">
        <v>522</v>
      </c>
    </row>
    <row r="2040" spans="1:7" x14ac:dyDescent="0.25">
      <c r="A2040" t="s">
        <v>7739</v>
      </c>
      <c r="B2040" t="s">
        <v>2527</v>
      </c>
      <c r="C2040" s="1">
        <v>0.78481734199999997</v>
      </c>
      <c r="D2040" s="1">
        <v>1.8343330000000001E-3</v>
      </c>
      <c r="E2040" s="1">
        <v>-4.7634481999999999E-2</v>
      </c>
      <c r="F2040" s="1">
        <v>0.26336596899999998</v>
      </c>
      <c r="G2040" t="s">
        <v>4</v>
      </c>
    </row>
    <row r="2041" spans="1:7" x14ac:dyDescent="0.25">
      <c r="A2041" t="s">
        <v>7740</v>
      </c>
      <c r="B2041" t="s">
        <v>2528</v>
      </c>
      <c r="C2041" s="1">
        <v>0.87207299000000005</v>
      </c>
      <c r="D2041" s="1">
        <v>1.5547359999999999E-3</v>
      </c>
      <c r="E2041" s="1">
        <v>0.70305759700000003</v>
      </c>
      <c r="F2041" s="1">
        <v>1.8197499999999999E-4</v>
      </c>
      <c r="G2041" t="s">
        <v>4</v>
      </c>
    </row>
    <row r="2042" spans="1:7" x14ac:dyDescent="0.25">
      <c r="A2042" t="s">
        <v>7741</v>
      </c>
      <c r="B2042" t="s">
        <v>2529</v>
      </c>
      <c r="C2042" s="1">
        <v>1.095075118</v>
      </c>
      <c r="D2042" s="1">
        <v>3.4700000000000003E-5</v>
      </c>
      <c r="E2042" s="1">
        <v>1.239428395</v>
      </c>
      <c r="F2042" s="1">
        <v>1.99E-9</v>
      </c>
      <c r="G2042" t="s">
        <v>2530</v>
      </c>
    </row>
    <row r="2043" spans="1:7" x14ac:dyDescent="0.25">
      <c r="A2043" t="s">
        <v>7742</v>
      </c>
      <c r="B2043" t="s">
        <v>2531</v>
      </c>
      <c r="C2043" s="1">
        <v>-3.0538651999999999E-2</v>
      </c>
      <c r="D2043" s="1">
        <v>0.40067876600000002</v>
      </c>
      <c r="E2043" s="1">
        <v>-0.51618423800000002</v>
      </c>
      <c r="F2043" s="1">
        <v>1.49E-5</v>
      </c>
      <c r="G2043" t="s">
        <v>12</v>
      </c>
    </row>
    <row r="2044" spans="1:7" x14ac:dyDescent="0.25">
      <c r="A2044" t="s">
        <v>7743</v>
      </c>
      <c r="B2044" t="s">
        <v>2532</v>
      </c>
      <c r="C2044" s="1">
        <v>-0.266518115</v>
      </c>
      <c r="D2044" s="1">
        <v>0.123519721</v>
      </c>
      <c r="E2044" s="1">
        <v>-0.24150291800000001</v>
      </c>
      <c r="F2044" s="1">
        <v>4.5291229000000002E-2</v>
      </c>
      <c r="G2044" t="s">
        <v>4</v>
      </c>
    </row>
    <row r="2045" spans="1:7" x14ac:dyDescent="0.25">
      <c r="A2045" t="s">
        <v>7744</v>
      </c>
      <c r="B2045" t="s">
        <v>2533</v>
      </c>
      <c r="C2045" s="1">
        <v>0.60232554500000002</v>
      </c>
      <c r="D2045" s="1">
        <v>3.2422430000000001E-3</v>
      </c>
      <c r="E2045" s="1">
        <v>-1.505667E-3</v>
      </c>
      <c r="F2045" s="1">
        <v>0.36635922900000001</v>
      </c>
      <c r="G2045" t="s">
        <v>4</v>
      </c>
    </row>
    <row r="2046" spans="1:7" x14ac:dyDescent="0.25">
      <c r="A2046" t="s">
        <v>7745</v>
      </c>
      <c r="B2046" t="s">
        <v>2534</v>
      </c>
      <c r="C2046" s="1">
        <v>0.19246422299999999</v>
      </c>
      <c r="D2046" s="1">
        <v>0.17268038299999999</v>
      </c>
      <c r="E2046" s="1">
        <v>-1.4469035999999999E-2</v>
      </c>
      <c r="F2046" s="1">
        <v>0.34657375000000001</v>
      </c>
      <c r="G2046" t="s">
        <v>4</v>
      </c>
    </row>
    <row r="2047" spans="1:7" x14ac:dyDescent="0.25">
      <c r="A2047" t="s">
        <v>7746</v>
      </c>
      <c r="B2047" t="s">
        <v>2535</v>
      </c>
      <c r="C2047" s="1">
        <v>-9.9391526999999993E-2</v>
      </c>
      <c r="D2047" s="1">
        <v>0.30741321999999999</v>
      </c>
      <c r="E2047" s="1">
        <v>0.233018318</v>
      </c>
      <c r="F2047" s="1">
        <v>2.2495086000000001E-2</v>
      </c>
      <c r="G2047" t="s">
        <v>4</v>
      </c>
    </row>
    <row r="2048" spans="1:7" x14ac:dyDescent="0.25">
      <c r="A2048" t="s">
        <v>7747</v>
      </c>
      <c r="B2048" t="s">
        <v>2536</v>
      </c>
      <c r="C2048" s="1">
        <v>0.91746675</v>
      </c>
      <c r="D2048" s="1">
        <v>8.6496700000000001E-4</v>
      </c>
      <c r="E2048" s="1">
        <v>-0.65685585499999999</v>
      </c>
      <c r="F2048" s="1">
        <v>3.7000000000000002E-6</v>
      </c>
      <c r="G2048" t="s">
        <v>1590</v>
      </c>
    </row>
    <row r="2049" spans="1:7" x14ac:dyDescent="0.25">
      <c r="A2049" t="s">
        <v>7748</v>
      </c>
      <c r="B2049" t="s">
        <v>2537</v>
      </c>
      <c r="C2049" s="1">
        <v>1.2453898999999999E-2</v>
      </c>
      <c r="D2049" s="1">
        <v>0.42549036000000001</v>
      </c>
      <c r="E2049" s="1">
        <v>-2.7176390000000002E-2</v>
      </c>
      <c r="F2049" s="1">
        <v>0.31305630899999998</v>
      </c>
      <c r="G2049" t="s">
        <v>2538</v>
      </c>
    </row>
    <row r="2050" spans="1:7" x14ac:dyDescent="0.25">
      <c r="A2050" t="s">
        <v>7749</v>
      </c>
      <c r="B2050" t="s">
        <v>2539</v>
      </c>
      <c r="C2050" s="1">
        <v>0.337879604</v>
      </c>
      <c r="D2050" s="1">
        <v>9.5078840999999997E-2</v>
      </c>
      <c r="E2050" s="1">
        <v>2.3580457999999999E-2</v>
      </c>
      <c r="F2050" s="1">
        <v>0.34473456000000002</v>
      </c>
      <c r="G2050" t="s">
        <v>4</v>
      </c>
    </row>
    <row r="2051" spans="1:7" x14ac:dyDescent="0.25">
      <c r="A2051" t="s">
        <v>7750</v>
      </c>
      <c r="B2051" t="s">
        <v>2540</v>
      </c>
      <c r="C2051" s="1">
        <v>-0.35355706100000001</v>
      </c>
      <c r="D2051" s="1">
        <v>2.9147580999999999E-2</v>
      </c>
      <c r="E2051" s="1">
        <v>-0.54764288500000002</v>
      </c>
      <c r="F2051" s="1">
        <v>9.6401899999999999E-4</v>
      </c>
      <c r="G2051" t="s">
        <v>606</v>
      </c>
    </row>
    <row r="2052" spans="1:7" x14ac:dyDescent="0.25">
      <c r="A2052" t="s">
        <v>7751</v>
      </c>
      <c r="B2052" t="s">
        <v>2541</v>
      </c>
      <c r="C2052" s="1">
        <v>-0.84992267099999996</v>
      </c>
      <c r="D2052" s="1">
        <v>1.5190362000000001E-2</v>
      </c>
      <c r="E2052" s="1">
        <v>-1.206628746</v>
      </c>
      <c r="F2052" s="1">
        <v>5.3199999999999999E-6</v>
      </c>
      <c r="G2052" t="s">
        <v>4</v>
      </c>
    </row>
    <row r="2053" spans="1:7" x14ac:dyDescent="0.25">
      <c r="A2053" t="s">
        <v>7752</v>
      </c>
      <c r="B2053" t="s">
        <v>2542</v>
      </c>
      <c r="C2053" s="1">
        <v>-0.110514825</v>
      </c>
      <c r="D2053" s="1">
        <v>0.31212604199999999</v>
      </c>
      <c r="E2053" s="1">
        <v>-0.115977577</v>
      </c>
      <c r="F2053" s="1">
        <v>0.209469763</v>
      </c>
      <c r="G2053" t="s">
        <v>2543</v>
      </c>
    </row>
    <row r="2054" spans="1:7" x14ac:dyDescent="0.25">
      <c r="A2054" t="s">
        <v>7753</v>
      </c>
      <c r="B2054" t="s">
        <v>2544</v>
      </c>
      <c r="C2054" s="1">
        <v>0.34878530499999999</v>
      </c>
      <c r="D2054" s="1">
        <v>0.20918277299999999</v>
      </c>
      <c r="E2054" s="1">
        <v>-0.197493843</v>
      </c>
      <c r="F2054" s="1">
        <v>0.215310584</v>
      </c>
      <c r="G2054" t="s">
        <v>12</v>
      </c>
    </row>
    <row r="2055" spans="1:7" x14ac:dyDescent="0.25">
      <c r="A2055" t="s">
        <v>7754</v>
      </c>
      <c r="B2055" t="s">
        <v>2545</v>
      </c>
      <c r="C2055" s="1">
        <v>0.10174372700000001</v>
      </c>
      <c r="D2055" s="1">
        <v>0.29901594599999998</v>
      </c>
      <c r="E2055" s="1">
        <v>0.40607415699999999</v>
      </c>
      <c r="F2055" s="1">
        <v>2.0592060000000001E-3</v>
      </c>
      <c r="G2055" t="s">
        <v>2546</v>
      </c>
    </row>
    <row r="2056" spans="1:7" x14ac:dyDescent="0.25">
      <c r="A2056" t="s">
        <v>7755</v>
      </c>
      <c r="B2056" t="s">
        <v>2547</v>
      </c>
      <c r="C2056" s="1">
        <v>2.6233018E-2</v>
      </c>
      <c r="D2056" s="1">
        <v>0.41657741500000001</v>
      </c>
      <c r="E2056" s="1">
        <v>-0.23972584699999999</v>
      </c>
      <c r="F2056" s="1">
        <v>5.9101780999999999E-2</v>
      </c>
      <c r="G2056" t="s">
        <v>4</v>
      </c>
    </row>
    <row r="2057" spans="1:7" x14ac:dyDescent="0.25">
      <c r="A2057" t="s">
        <v>7756</v>
      </c>
      <c r="B2057" t="s">
        <v>2548</v>
      </c>
      <c r="C2057" s="1">
        <v>0.424063623</v>
      </c>
      <c r="D2057" s="1">
        <v>1.6567884000000001E-2</v>
      </c>
      <c r="E2057" s="1">
        <v>0.15008808600000001</v>
      </c>
      <c r="F2057" s="1">
        <v>0.115772818</v>
      </c>
      <c r="G2057" t="s">
        <v>4</v>
      </c>
    </row>
    <row r="2058" spans="1:7" x14ac:dyDescent="0.25">
      <c r="A2058" t="s">
        <v>7757</v>
      </c>
      <c r="B2058" t="s">
        <v>2549</v>
      </c>
      <c r="C2058" s="1">
        <v>0.41677460100000002</v>
      </c>
      <c r="D2058" s="1">
        <v>7.5056159999999997E-2</v>
      </c>
      <c r="E2058" s="1">
        <v>0.38189623900000003</v>
      </c>
      <c r="F2058" s="1">
        <v>3.8394334000000002E-2</v>
      </c>
      <c r="G2058" t="s">
        <v>4</v>
      </c>
    </row>
    <row r="2059" spans="1:7" x14ac:dyDescent="0.25">
      <c r="A2059" t="s">
        <v>7758</v>
      </c>
      <c r="B2059" t="s">
        <v>2550</v>
      </c>
      <c r="C2059" s="1">
        <v>0.47472671700000002</v>
      </c>
      <c r="D2059" s="1">
        <v>1.3529418E-2</v>
      </c>
      <c r="E2059" s="1">
        <v>0.50909579199999999</v>
      </c>
      <c r="F2059" s="1">
        <v>1.0834410000000001E-3</v>
      </c>
      <c r="G2059" t="s">
        <v>2551</v>
      </c>
    </row>
    <row r="2060" spans="1:7" x14ac:dyDescent="0.25">
      <c r="A2060" t="s">
        <v>7759</v>
      </c>
      <c r="B2060" t="s">
        <v>2552</v>
      </c>
      <c r="C2060" s="1">
        <v>0.92931848800000005</v>
      </c>
      <c r="D2060" s="1">
        <v>1.2636500000000001E-3</v>
      </c>
      <c r="E2060" s="1">
        <v>-5.1911619999999999E-2</v>
      </c>
      <c r="F2060" s="1">
        <v>0.26665936499999998</v>
      </c>
      <c r="G2060" t="s">
        <v>4</v>
      </c>
    </row>
    <row r="2061" spans="1:7" x14ac:dyDescent="0.25">
      <c r="A2061" t="s">
        <v>7760</v>
      </c>
      <c r="B2061" t="s">
        <v>2553</v>
      </c>
      <c r="C2061" s="1">
        <v>-0.50897939999999997</v>
      </c>
      <c r="D2061" s="1">
        <v>3.3777534999999997E-2</v>
      </c>
      <c r="E2061" s="1">
        <v>-0.325823215</v>
      </c>
      <c r="F2061" s="1">
        <v>1.4504616E-2</v>
      </c>
      <c r="G2061" t="s">
        <v>4</v>
      </c>
    </row>
    <row r="2062" spans="1:7" x14ac:dyDescent="0.25">
      <c r="A2062" t="s">
        <v>7761</v>
      </c>
      <c r="B2062" t="s">
        <v>2554</v>
      </c>
      <c r="C2062" s="1">
        <v>-3.6983799999999998E-3</v>
      </c>
      <c r="D2062" s="1">
        <v>0.43976927799999999</v>
      </c>
      <c r="E2062" s="1">
        <v>0.23369221000000001</v>
      </c>
      <c r="F2062" s="1">
        <v>1.8828424999999999E-2</v>
      </c>
      <c r="G2062" t="s">
        <v>4</v>
      </c>
    </row>
    <row r="2063" spans="1:7" x14ac:dyDescent="0.25">
      <c r="A2063" t="s">
        <v>7762</v>
      </c>
      <c r="B2063" t="s">
        <v>2555</v>
      </c>
      <c r="C2063" s="1">
        <v>0.61628862500000003</v>
      </c>
      <c r="D2063" s="1">
        <v>4.9897250000000004E-3</v>
      </c>
      <c r="E2063" s="1">
        <v>0.24189466400000001</v>
      </c>
      <c r="F2063" s="1">
        <v>3.1261259E-2</v>
      </c>
      <c r="G2063" t="s">
        <v>12</v>
      </c>
    </row>
    <row r="2064" spans="1:7" x14ac:dyDescent="0.25">
      <c r="A2064" t="s">
        <v>7763</v>
      </c>
      <c r="B2064" t="s">
        <v>2556</v>
      </c>
      <c r="C2064" s="1">
        <v>1.951007452</v>
      </c>
      <c r="D2064" s="1">
        <v>1.2170700000000001E-4</v>
      </c>
      <c r="E2064" s="1">
        <v>1.9499761090000001</v>
      </c>
      <c r="F2064" s="1">
        <v>1.06E-7</v>
      </c>
      <c r="G2064" t="s">
        <v>4</v>
      </c>
    </row>
    <row r="2065" spans="1:7" x14ac:dyDescent="0.25">
      <c r="A2065" t="s">
        <v>7764</v>
      </c>
      <c r="B2065" t="s">
        <v>2557</v>
      </c>
      <c r="C2065" s="1">
        <v>-0.55900632100000003</v>
      </c>
      <c r="D2065" s="1">
        <v>2.8088695E-2</v>
      </c>
      <c r="E2065" s="1">
        <v>-0.118136779</v>
      </c>
      <c r="F2065" s="1">
        <v>0.245446526</v>
      </c>
      <c r="G2065" t="s">
        <v>878</v>
      </c>
    </row>
    <row r="2066" spans="1:7" x14ac:dyDescent="0.25">
      <c r="A2066" t="s">
        <v>7765</v>
      </c>
      <c r="B2066" t="s">
        <v>2558</v>
      </c>
      <c r="C2066" s="1">
        <v>0.30789957800000001</v>
      </c>
      <c r="D2066" s="1">
        <v>4.3163211E-2</v>
      </c>
      <c r="E2066" s="1">
        <v>0.143233099</v>
      </c>
      <c r="F2066" s="1">
        <v>0.13534274299999999</v>
      </c>
      <c r="G2066" t="s">
        <v>2559</v>
      </c>
    </row>
    <row r="2067" spans="1:7" x14ac:dyDescent="0.25">
      <c r="A2067" t="s">
        <v>7766</v>
      </c>
      <c r="B2067" t="s">
        <v>2560</v>
      </c>
      <c r="C2067" s="1">
        <v>-0.57736601200000004</v>
      </c>
      <c r="D2067" s="1">
        <v>2.9891008E-2</v>
      </c>
      <c r="E2067" s="1">
        <v>1.1323092999999999E-2</v>
      </c>
      <c r="F2067" s="1">
        <v>0.357003827</v>
      </c>
      <c r="G2067" t="s">
        <v>4</v>
      </c>
    </row>
    <row r="2068" spans="1:7" x14ac:dyDescent="0.25">
      <c r="A2068" t="s">
        <v>7767</v>
      </c>
      <c r="B2068" t="s">
        <v>2561</v>
      </c>
      <c r="C2068" s="1">
        <v>-0.18179033999999999</v>
      </c>
      <c r="D2068" s="1">
        <v>0.19769487099999999</v>
      </c>
      <c r="E2068" s="1">
        <v>-5.2774243999999998E-2</v>
      </c>
      <c r="F2068" s="1">
        <v>0.28100652300000001</v>
      </c>
      <c r="G2068" t="s">
        <v>4</v>
      </c>
    </row>
    <row r="2069" spans="1:7" x14ac:dyDescent="0.25">
      <c r="A2069" t="s">
        <v>7768</v>
      </c>
      <c r="B2069" t="s">
        <v>2562</v>
      </c>
      <c r="C2069" s="1">
        <v>-0.26540124799999998</v>
      </c>
      <c r="D2069" s="1">
        <v>8.5011143999999997E-2</v>
      </c>
      <c r="E2069" s="1">
        <v>-0.327796162</v>
      </c>
      <c r="F2069" s="1">
        <v>2.1632528000000002E-2</v>
      </c>
      <c r="G2069" t="s">
        <v>4</v>
      </c>
    </row>
    <row r="2070" spans="1:7" x14ac:dyDescent="0.25">
      <c r="A2070" t="s">
        <v>7769</v>
      </c>
      <c r="B2070" t="s">
        <v>2563</v>
      </c>
      <c r="C2070" s="1">
        <v>0.24628929399999999</v>
      </c>
      <c r="D2070" s="1">
        <v>5.0034734999999997E-2</v>
      </c>
      <c r="E2070" s="1">
        <v>4.4414650999999999E-2</v>
      </c>
      <c r="F2070" s="1">
        <v>0.30833728900000001</v>
      </c>
      <c r="G2070" t="s">
        <v>2564</v>
      </c>
    </row>
    <row r="2071" spans="1:7" x14ac:dyDescent="0.25">
      <c r="A2071" t="s">
        <v>7770</v>
      </c>
      <c r="B2071" t="s">
        <v>2565</v>
      </c>
      <c r="C2071" s="1">
        <v>-0.80228157</v>
      </c>
      <c r="D2071" s="1">
        <v>8.1589E-4</v>
      </c>
      <c r="E2071" s="1">
        <v>-1.2960044559999999</v>
      </c>
      <c r="F2071" s="1">
        <v>2.9799999999999999E-8</v>
      </c>
      <c r="G2071" t="s">
        <v>12</v>
      </c>
    </row>
    <row r="2072" spans="1:7" x14ac:dyDescent="0.25">
      <c r="A2072" t="s">
        <v>7771</v>
      </c>
      <c r="B2072" t="s">
        <v>2566</v>
      </c>
      <c r="C2072" s="1">
        <v>-0.228191754</v>
      </c>
      <c r="D2072" s="1">
        <v>7.1432900999999993E-2</v>
      </c>
      <c r="E2072" s="1">
        <v>-6.8093429999999998E-3</v>
      </c>
      <c r="F2072" s="1">
        <v>0.357818252</v>
      </c>
      <c r="G2072" t="s">
        <v>2567</v>
      </c>
    </row>
    <row r="2073" spans="1:7" x14ac:dyDescent="0.25">
      <c r="A2073" t="s">
        <v>7772</v>
      </c>
      <c r="B2073" t="s">
        <v>2568</v>
      </c>
      <c r="C2073" s="1">
        <v>0.33296933699999998</v>
      </c>
      <c r="D2073" s="1">
        <v>4.9946956000000001E-2</v>
      </c>
      <c r="E2073" s="1">
        <v>-0.30211284900000002</v>
      </c>
      <c r="F2073" s="1">
        <v>4.4359282E-2</v>
      </c>
      <c r="G2073" t="s">
        <v>100</v>
      </c>
    </row>
    <row r="2074" spans="1:7" x14ac:dyDescent="0.25">
      <c r="A2074" t="s">
        <v>7773</v>
      </c>
      <c r="B2074" t="s">
        <v>2569</v>
      </c>
      <c r="C2074" s="1">
        <v>0.27544564900000001</v>
      </c>
      <c r="D2074" s="1">
        <v>0.14952226800000001</v>
      </c>
      <c r="E2074" s="1">
        <v>0.30799901099999999</v>
      </c>
      <c r="F2074" s="1">
        <v>1.3399996000000001E-2</v>
      </c>
      <c r="G2074" t="s">
        <v>4</v>
      </c>
    </row>
    <row r="2075" spans="1:7" x14ac:dyDescent="0.25">
      <c r="A2075" t="s">
        <v>7774</v>
      </c>
      <c r="B2075" t="s">
        <v>2570</v>
      </c>
      <c r="C2075" s="1">
        <v>7.7607829000000003E-2</v>
      </c>
      <c r="D2075" s="1">
        <v>0.39113450100000002</v>
      </c>
      <c r="E2075" s="1">
        <v>-0.36427436600000002</v>
      </c>
      <c r="F2075" s="1">
        <v>4.0146288000000002E-2</v>
      </c>
      <c r="G2075" t="s">
        <v>2571</v>
      </c>
    </row>
    <row r="2076" spans="1:7" x14ac:dyDescent="0.25">
      <c r="A2076" t="s">
        <v>7775</v>
      </c>
      <c r="B2076" t="s">
        <v>2572</v>
      </c>
      <c r="C2076" s="1">
        <v>0.473223742</v>
      </c>
      <c r="D2076" s="1">
        <v>0.107474337</v>
      </c>
      <c r="E2076" s="1">
        <v>0.17484027299999999</v>
      </c>
      <c r="F2076" s="1">
        <v>0.140956305</v>
      </c>
      <c r="G2076" t="s">
        <v>4</v>
      </c>
    </row>
    <row r="2077" spans="1:7" x14ac:dyDescent="0.25">
      <c r="A2077" t="s">
        <v>7776</v>
      </c>
      <c r="B2077" t="s">
        <v>2573</v>
      </c>
      <c r="C2077" s="1">
        <v>-0.44643876100000002</v>
      </c>
      <c r="D2077" s="1">
        <v>7.1983979999999999E-3</v>
      </c>
      <c r="E2077" s="1">
        <v>-0.60590538199999999</v>
      </c>
      <c r="F2077" s="1">
        <v>1.3698900000000001E-4</v>
      </c>
      <c r="G2077" t="s">
        <v>4</v>
      </c>
    </row>
    <row r="2078" spans="1:7" x14ac:dyDescent="0.25">
      <c r="A2078" t="s">
        <v>7777</v>
      </c>
      <c r="B2078" t="s">
        <v>2574</v>
      </c>
      <c r="C2078" s="1">
        <v>3.2149605999999997E-2</v>
      </c>
      <c r="D2078" s="1">
        <v>0.39722195500000002</v>
      </c>
      <c r="E2078" s="1">
        <v>-6.9086656999999996E-2</v>
      </c>
      <c r="F2078" s="1">
        <v>0.240243494</v>
      </c>
      <c r="G2078" t="s">
        <v>522</v>
      </c>
    </row>
    <row r="2079" spans="1:7" x14ac:dyDescent="0.25">
      <c r="A2079" t="s">
        <v>7778</v>
      </c>
      <c r="B2079" t="s">
        <v>2575</v>
      </c>
      <c r="C2079" s="1">
        <v>-0.15749906999999999</v>
      </c>
      <c r="D2079" s="1">
        <v>0.27707596899999998</v>
      </c>
      <c r="E2079" s="1">
        <v>5.8401247000000003E-2</v>
      </c>
      <c r="F2079" s="1">
        <v>0.256019371</v>
      </c>
      <c r="G2079" t="s">
        <v>1728</v>
      </c>
    </row>
    <row r="2080" spans="1:7" x14ac:dyDescent="0.25">
      <c r="A2080" t="s">
        <v>7779</v>
      </c>
      <c r="B2080" t="s">
        <v>2576</v>
      </c>
      <c r="C2080" s="1">
        <v>-0.47372446699999998</v>
      </c>
      <c r="D2080" s="1">
        <v>6.5373129000000002E-2</v>
      </c>
      <c r="E2080" s="1">
        <v>0.22102360800000001</v>
      </c>
      <c r="F2080" s="1">
        <v>4.9902808E-2</v>
      </c>
      <c r="G2080" t="s">
        <v>4</v>
      </c>
    </row>
    <row r="2081" spans="1:7" x14ac:dyDescent="0.25">
      <c r="A2081" t="s">
        <v>7780</v>
      </c>
      <c r="B2081" t="s">
        <v>2577</v>
      </c>
      <c r="C2081" s="1">
        <v>0.60440193900000005</v>
      </c>
      <c r="D2081" s="1">
        <v>2.0147167000000001E-2</v>
      </c>
      <c r="E2081" s="1">
        <v>0.109412389</v>
      </c>
      <c r="F2081" s="1">
        <v>0.24803774100000001</v>
      </c>
      <c r="G2081" t="s">
        <v>4</v>
      </c>
    </row>
    <row r="2082" spans="1:7" x14ac:dyDescent="0.25">
      <c r="A2082" t="s">
        <v>7781</v>
      </c>
      <c r="B2082" t="s">
        <v>2578</v>
      </c>
      <c r="C2082" s="1">
        <v>-0.61810323599999994</v>
      </c>
      <c r="D2082" s="1">
        <v>3.577177E-3</v>
      </c>
      <c r="E2082" s="1">
        <v>0.18698830699999999</v>
      </c>
      <c r="F2082" s="1">
        <v>0.106582054</v>
      </c>
      <c r="G2082" t="s">
        <v>4</v>
      </c>
    </row>
    <row r="2083" spans="1:7" x14ac:dyDescent="0.25">
      <c r="A2083" t="s">
        <v>7782</v>
      </c>
      <c r="B2083" t="s">
        <v>2579</v>
      </c>
      <c r="C2083" s="1">
        <v>-0.59888803400000001</v>
      </c>
      <c r="D2083" s="1">
        <v>1.9185265999999999E-2</v>
      </c>
      <c r="E2083" s="1">
        <v>-0.26330118400000002</v>
      </c>
      <c r="F2083" s="1">
        <v>3.7262099E-2</v>
      </c>
      <c r="G2083" t="s">
        <v>4</v>
      </c>
    </row>
    <row r="2084" spans="1:7" x14ac:dyDescent="0.25">
      <c r="A2084" t="s">
        <v>7783</v>
      </c>
      <c r="B2084" t="s">
        <v>2580</v>
      </c>
      <c r="C2084" s="1">
        <v>-0.96952434099999996</v>
      </c>
      <c r="D2084" s="1">
        <v>1.9599999999999999E-5</v>
      </c>
      <c r="E2084" s="1">
        <v>-1.0749184249999999</v>
      </c>
      <c r="F2084" s="1">
        <v>2.6699999999999998E-5</v>
      </c>
      <c r="G2084" t="s">
        <v>2581</v>
      </c>
    </row>
    <row r="2085" spans="1:7" x14ac:dyDescent="0.25">
      <c r="A2085" t="s">
        <v>7784</v>
      </c>
      <c r="B2085" t="s">
        <v>2582</v>
      </c>
      <c r="C2085" s="1">
        <v>5.2178936000000002E-2</v>
      </c>
      <c r="D2085" s="1">
        <v>0.34537085299999998</v>
      </c>
      <c r="E2085" s="1">
        <v>-0.75596405</v>
      </c>
      <c r="F2085" s="1">
        <v>7.7000000000000008E-6</v>
      </c>
      <c r="G2085" t="s">
        <v>2583</v>
      </c>
    </row>
    <row r="2086" spans="1:7" x14ac:dyDescent="0.25">
      <c r="A2086" t="s">
        <v>7785</v>
      </c>
      <c r="B2086" t="s">
        <v>2584</v>
      </c>
      <c r="C2086" s="1">
        <v>-0.60454386299999996</v>
      </c>
      <c r="D2086" s="1">
        <v>2.9036190000000001E-3</v>
      </c>
      <c r="E2086" s="1">
        <v>-0.57569456900000004</v>
      </c>
      <c r="F2086" s="1">
        <v>6.9800000000000003E-5</v>
      </c>
      <c r="G2086" t="s">
        <v>522</v>
      </c>
    </row>
    <row r="2087" spans="1:7" x14ac:dyDescent="0.25">
      <c r="A2087" t="s">
        <v>7786</v>
      </c>
      <c r="B2087" t="s">
        <v>2585</v>
      </c>
      <c r="C2087" s="1">
        <v>-0.57943928300000003</v>
      </c>
      <c r="D2087" s="1">
        <v>1.6700829999999999E-3</v>
      </c>
      <c r="E2087" s="1">
        <v>-0.46110963100000002</v>
      </c>
      <c r="F2087" s="1">
        <v>7.9237399999999999E-4</v>
      </c>
      <c r="G2087" t="s">
        <v>4</v>
      </c>
    </row>
    <row r="2088" spans="1:7" x14ac:dyDescent="0.25">
      <c r="A2088" t="s">
        <v>7787</v>
      </c>
      <c r="B2088" t="s">
        <v>2586</v>
      </c>
      <c r="C2088" s="1">
        <v>-0.117569702</v>
      </c>
      <c r="D2088" s="1">
        <v>0.21979786300000001</v>
      </c>
      <c r="E2088" s="1">
        <v>-0.15128845399999999</v>
      </c>
      <c r="F2088" s="1">
        <v>9.4175553999999995E-2</v>
      </c>
      <c r="G2088" t="s">
        <v>4</v>
      </c>
    </row>
    <row r="2089" spans="1:7" x14ac:dyDescent="0.25">
      <c r="A2089" t="s">
        <v>7788</v>
      </c>
      <c r="B2089" t="s">
        <v>2587</v>
      </c>
      <c r="C2089" s="1">
        <v>-6.6431562999999999E-2</v>
      </c>
      <c r="D2089" s="1">
        <v>0.33300581800000001</v>
      </c>
      <c r="E2089" s="1">
        <v>-3.865656E-2</v>
      </c>
      <c r="F2089" s="1">
        <v>0.31433283299999998</v>
      </c>
      <c r="G2089" t="s">
        <v>4</v>
      </c>
    </row>
    <row r="2090" spans="1:7" x14ac:dyDescent="0.25">
      <c r="A2090" t="s">
        <v>7789</v>
      </c>
      <c r="B2090" t="s">
        <v>2588</v>
      </c>
      <c r="C2090" s="1">
        <v>-0.410991728</v>
      </c>
      <c r="D2090" s="1">
        <v>1.8610725000000002E-2</v>
      </c>
      <c r="E2090" s="1">
        <v>-0.575364557</v>
      </c>
      <c r="F2090" s="1">
        <v>3.8807499999999999E-4</v>
      </c>
      <c r="G2090" t="s">
        <v>4</v>
      </c>
    </row>
    <row r="2091" spans="1:7" x14ac:dyDescent="0.25">
      <c r="A2091" t="s">
        <v>7790</v>
      </c>
      <c r="B2091" t="s">
        <v>2589</v>
      </c>
      <c r="C2091" s="1">
        <v>-0.14561700699999999</v>
      </c>
      <c r="D2091" s="1">
        <v>0.26614417699999998</v>
      </c>
      <c r="E2091" s="1">
        <v>-0.19249064399999999</v>
      </c>
      <c r="F2091" s="1">
        <v>5.6693082999999998E-2</v>
      </c>
      <c r="G2091" t="s">
        <v>2590</v>
      </c>
    </row>
    <row r="2092" spans="1:7" x14ac:dyDescent="0.25">
      <c r="A2092" t="s">
        <v>7791</v>
      </c>
      <c r="B2092" t="s">
        <v>2591</v>
      </c>
      <c r="C2092" s="1">
        <v>0.26654751100000001</v>
      </c>
      <c r="D2092" s="1">
        <v>6.7648660999999999E-2</v>
      </c>
      <c r="E2092" s="1">
        <v>0.68907935300000001</v>
      </c>
      <c r="F2092" s="1">
        <v>1.03E-5</v>
      </c>
      <c r="G2092" t="s">
        <v>2592</v>
      </c>
    </row>
    <row r="2093" spans="1:7" x14ac:dyDescent="0.25">
      <c r="A2093" t="s">
        <v>7792</v>
      </c>
      <c r="B2093" t="s">
        <v>2593</v>
      </c>
      <c r="C2093" s="1">
        <v>-0.38073802299999998</v>
      </c>
      <c r="D2093" s="1">
        <v>2.7028913000000002E-2</v>
      </c>
      <c r="E2093" s="1">
        <v>-0.72945204699999999</v>
      </c>
      <c r="F2093" s="1">
        <v>6.2000000000000003E-5</v>
      </c>
      <c r="G2093" t="s">
        <v>2594</v>
      </c>
    </row>
    <row r="2094" spans="1:7" x14ac:dyDescent="0.25">
      <c r="A2094" t="s">
        <v>7793</v>
      </c>
      <c r="B2094" t="s">
        <v>2595</v>
      </c>
      <c r="C2094" s="1">
        <v>-9.5080085999999994E-2</v>
      </c>
      <c r="D2094" s="1">
        <v>0.32057809900000001</v>
      </c>
      <c r="E2094" s="1">
        <v>1.8821013000000001E-2</v>
      </c>
      <c r="F2094" s="1">
        <v>0.33248738100000003</v>
      </c>
      <c r="G2094" t="s">
        <v>4</v>
      </c>
    </row>
    <row r="2095" spans="1:7" x14ac:dyDescent="0.25">
      <c r="A2095" t="s">
        <v>7794</v>
      </c>
      <c r="B2095" t="s">
        <v>2596</v>
      </c>
      <c r="C2095" s="1">
        <v>-0.15720295300000001</v>
      </c>
      <c r="D2095" s="1">
        <v>0.30218893899999999</v>
      </c>
      <c r="E2095" s="1">
        <v>8.1892657999999993E-2</v>
      </c>
      <c r="F2095" s="1">
        <v>0.26643944400000003</v>
      </c>
      <c r="G2095" t="s">
        <v>4</v>
      </c>
    </row>
    <row r="2096" spans="1:7" x14ac:dyDescent="0.25">
      <c r="A2096" t="s">
        <v>7795</v>
      </c>
      <c r="B2096" t="s">
        <v>2597</v>
      </c>
      <c r="C2096" s="1">
        <v>-0.58048366500000004</v>
      </c>
      <c r="D2096" s="1">
        <v>1.529014E-3</v>
      </c>
      <c r="E2096" s="1">
        <v>-0.69356854999999995</v>
      </c>
      <c r="F2096" s="1">
        <v>1.893324E-3</v>
      </c>
      <c r="G2096" t="s">
        <v>4</v>
      </c>
    </row>
    <row r="2097" spans="1:7" x14ac:dyDescent="0.25">
      <c r="A2097" t="s">
        <v>7796</v>
      </c>
      <c r="B2097" t="s">
        <v>2598</v>
      </c>
      <c r="C2097" s="1">
        <v>0.205191179</v>
      </c>
      <c r="D2097" s="1">
        <v>0.18068986100000001</v>
      </c>
      <c r="E2097" s="1">
        <v>0.36955384400000002</v>
      </c>
      <c r="F2097" s="1">
        <v>3.5247694000000003E-2</v>
      </c>
      <c r="G2097" t="s">
        <v>4</v>
      </c>
    </row>
    <row r="2098" spans="1:7" x14ac:dyDescent="0.25">
      <c r="A2098" t="s">
        <v>7797</v>
      </c>
      <c r="B2098" t="s">
        <v>2599</v>
      </c>
      <c r="C2098" s="1">
        <v>-0.111257884</v>
      </c>
      <c r="D2098" s="1">
        <v>0.325058764</v>
      </c>
      <c r="E2098" s="1">
        <v>-0.238859136</v>
      </c>
      <c r="F2098" s="1">
        <v>8.5057911999999999E-2</v>
      </c>
      <c r="G2098" t="s">
        <v>2600</v>
      </c>
    </row>
    <row r="2099" spans="1:7" x14ac:dyDescent="0.25">
      <c r="A2099" t="s">
        <v>7798</v>
      </c>
      <c r="B2099" t="s">
        <v>2601</v>
      </c>
      <c r="C2099" s="1">
        <v>-0.31425120699999998</v>
      </c>
      <c r="D2099" s="1">
        <v>6.4378827E-2</v>
      </c>
      <c r="E2099" s="1">
        <v>-7.4288169999999999E-3</v>
      </c>
      <c r="F2099" s="1">
        <v>0.35676384500000002</v>
      </c>
      <c r="G2099" t="s">
        <v>4</v>
      </c>
    </row>
    <row r="2100" spans="1:7" x14ac:dyDescent="0.25">
      <c r="A2100" t="s">
        <v>7799</v>
      </c>
      <c r="B2100" t="s">
        <v>2602</v>
      </c>
      <c r="C2100" s="1">
        <v>-0.13620093699999999</v>
      </c>
      <c r="D2100" s="1">
        <v>0.24007167400000001</v>
      </c>
      <c r="E2100" s="1">
        <v>-0.73527582400000002</v>
      </c>
      <c r="F2100" s="1">
        <v>9.8100000000000001E-7</v>
      </c>
      <c r="G2100" t="s">
        <v>1724</v>
      </c>
    </row>
    <row r="2101" spans="1:7" x14ac:dyDescent="0.25">
      <c r="A2101" t="s">
        <v>7800</v>
      </c>
      <c r="B2101" t="s">
        <v>2603</v>
      </c>
      <c r="C2101" s="1">
        <v>-0.40505402699999998</v>
      </c>
      <c r="D2101" s="1">
        <v>0.13894921199999999</v>
      </c>
      <c r="E2101" s="1">
        <v>0.38129851300000001</v>
      </c>
      <c r="F2101" s="1">
        <v>3.1512967000000003E-2</v>
      </c>
      <c r="G2101" t="s">
        <v>4</v>
      </c>
    </row>
    <row r="2102" spans="1:7" x14ac:dyDescent="0.25">
      <c r="A2102" t="s">
        <v>7801</v>
      </c>
      <c r="B2102" t="s">
        <v>2604</v>
      </c>
      <c r="C2102" s="1">
        <v>0.12553207199999999</v>
      </c>
      <c r="D2102" s="1">
        <v>0.23307524499999999</v>
      </c>
      <c r="E2102" s="1">
        <v>0.31639339900000002</v>
      </c>
      <c r="F2102" s="1">
        <v>7.4654869999999998E-3</v>
      </c>
      <c r="G2102" t="s">
        <v>1724</v>
      </c>
    </row>
    <row r="2103" spans="1:7" x14ac:dyDescent="0.25">
      <c r="A2103" t="s">
        <v>7802</v>
      </c>
      <c r="B2103" t="s">
        <v>2605</v>
      </c>
      <c r="C2103" s="1">
        <v>-6.5627204999999994E-2</v>
      </c>
      <c r="D2103" s="1">
        <v>0.35609566599999998</v>
      </c>
      <c r="E2103" s="1">
        <v>7.3350189999999999E-3</v>
      </c>
      <c r="F2103" s="1">
        <v>0.35812105500000002</v>
      </c>
      <c r="G2103" t="s">
        <v>4</v>
      </c>
    </row>
    <row r="2104" spans="1:7" x14ac:dyDescent="0.25">
      <c r="A2104" t="s">
        <v>7803</v>
      </c>
      <c r="B2104" t="s">
        <v>2606</v>
      </c>
      <c r="C2104" s="1">
        <v>-4.2948273000000002E-2</v>
      </c>
      <c r="D2104" s="1">
        <v>0.38436093300000002</v>
      </c>
      <c r="E2104" s="1">
        <v>-0.468561703</v>
      </c>
      <c r="F2104" s="1">
        <v>7.3736400000000001E-4</v>
      </c>
      <c r="G2104" t="s">
        <v>4</v>
      </c>
    </row>
    <row r="2105" spans="1:7" x14ac:dyDescent="0.25">
      <c r="A2105" t="s">
        <v>7804</v>
      </c>
      <c r="B2105" t="s">
        <v>2607</v>
      </c>
      <c r="C2105" s="1">
        <v>0.96816059899999996</v>
      </c>
      <c r="D2105" s="1">
        <v>1.15825E-4</v>
      </c>
      <c r="E2105" s="1">
        <v>0.91983317799999997</v>
      </c>
      <c r="F2105" s="1">
        <v>8.2500000000000006E-6</v>
      </c>
      <c r="G2105" t="s">
        <v>4</v>
      </c>
    </row>
    <row r="2106" spans="1:7" x14ac:dyDescent="0.25">
      <c r="A2106" t="s">
        <v>7805</v>
      </c>
      <c r="B2106" t="s">
        <v>2608</v>
      </c>
      <c r="C2106" s="1">
        <v>0.274917258</v>
      </c>
      <c r="D2106" s="1">
        <v>0.27304931599999999</v>
      </c>
      <c r="E2106" s="1">
        <v>-1.2370071999999999E-2</v>
      </c>
      <c r="F2106" s="1">
        <v>0.353243484</v>
      </c>
      <c r="G2106" t="s">
        <v>4</v>
      </c>
    </row>
    <row r="2107" spans="1:7" x14ac:dyDescent="0.25">
      <c r="A2107" t="s">
        <v>7806</v>
      </c>
      <c r="B2107" t="s">
        <v>2609</v>
      </c>
      <c r="C2107" s="1">
        <v>0.25343536500000002</v>
      </c>
      <c r="D2107" s="1">
        <v>0.11660998</v>
      </c>
      <c r="E2107" s="1">
        <v>4.4811703000000001E-2</v>
      </c>
      <c r="F2107" s="1">
        <v>0.274973735</v>
      </c>
      <c r="G2107" t="s">
        <v>2610</v>
      </c>
    </row>
    <row r="2108" spans="1:7" x14ac:dyDescent="0.25">
      <c r="A2108" t="s">
        <v>7807</v>
      </c>
      <c r="B2108" t="s">
        <v>2611</v>
      </c>
      <c r="C2108" s="1">
        <v>8.0163709999999996E-3</v>
      </c>
      <c r="D2108" s="1">
        <v>0.43459657000000002</v>
      </c>
      <c r="E2108" s="1">
        <v>-0.242929373</v>
      </c>
      <c r="F2108" s="1">
        <v>7.5354600999999993E-2</v>
      </c>
      <c r="G2108" t="s">
        <v>12</v>
      </c>
    </row>
    <row r="2109" spans="1:7" x14ac:dyDescent="0.25">
      <c r="A2109" t="s">
        <v>7808</v>
      </c>
      <c r="B2109" t="s">
        <v>2612</v>
      </c>
      <c r="C2109" s="1">
        <v>0.18584694800000001</v>
      </c>
      <c r="D2109" s="1">
        <v>0.20190692800000001</v>
      </c>
      <c r="E2109" s="1">
        <v>-0.15189937000000001</v>
      </c>
      <c r="F2109" s="1">
        <v>0.124309135</v>
      </c>
      <c r="G2109" t="s">
        <v>4</v>
      </c>
    </row>
    <row r="2110" spans="1:7" x14ac:dyDescent="0.25">
      <c r="A2110" t="s">
        <v>7809</v>
      </c>
      <c r="B2110" t="s">
        <v>2613</v>
      </c>
      <c r="C2110" s="1">
        <v>-0.172780142</v>
      </c>
      <c r="D2110" s="1">
        <v>0.22572114400000001</v>
      </c>
      <c r="E2110" s="1">
        <v>-0.21120680999999999</v>
      </c>
      <c r="F2110" s="1">
        <v>7.2589929999999997E-2</v>
      </c>
      <c r="G2110" t="s">
        <v>4</v>
      </c>
    </row>
    <row r="2111" spans="1:7" x14ac:dyDescent="0.25">
      <c r="A2111" t="s">
        <v>7810</v>
      </c>
      <c r="B2111" t="s">
        <v>2614</v>
      </c>
      <c r="C2111" s="1">
        <v>-0.35372426299999998</v>
      </c>
      <c r="D2111" s="1">
        <v>4.0988423000000003E-2</v>
      </c>
      <c r="E2111" s="1">
        <v>-0.30962500799999998</v>
      </c>
      <c r="F2111" s="1">
        <v>9.2843100000000005E-3</v>
      </c>
      <c r="G2111" t="s">
        <v>4</v>
      </c>
    </row>
    <row r="2112" spans="1:7" x14ac:dyDescent="0.25">
      <c r="A2112" t="s">
        <v>7811</v>
      </c>
      <c r="B2112" t="s">
        <v>2615</v>
      </c>
      <c r="C2112" s="1">
        <v>-0.160553895</v>
      </c>
      <c r="D2112" s="1">
        <v>0.154111792</v>
      </c>
      <c r="E2112" s="1">
        <v>0.28905815000000001</v>
      </c>
      <c r="F2112" s="1">
        <v>9.2785469999999998E-3</v>
      </c>
      <c r="G2112" t="s">
        <v>4</v>
      </c>
    </row>
    <row r="2113" spans="1:7" x14ac:dyDescent="0.25">
      <c r="A2113" t="s">
        <v>7812</v>
      </c>
      <c r="B2113" t="s">
        <v>2616</v>
      </c>
      <c r="C2113" s="1">
        <v>-0.13238947000000001</v>
      </c>
      <c r="D2113" s="1">
        <v>0.224208246</v>
      </c>
      <c r="E2113" s="1">
        <v>0.60246994499999995</v>
      </c>
      <c r="F2113" s="1">
        <v>1.2820299999999999E-4</v>
      </c>
      <c r="G2113" t="s">
        <v>2617</v>
      </c>
    </row>
    <row r="2114" spans="1:7" x14ac:dyDescent="0.25">
      <c r="A2114" t="s">
        <v>7813</v>
      </c>
      <c r="B2114" t="s">
        <v>2618</v>
      </c>
      <c r="C2114" s="1">
        <v>-6.6629541E-2</v>
      </c>
      <c r="D2114" s="1">
        <v>0.38327261699999998</v>
      </c>
      <c r="E2114" s="1">
        <v>-0.39159193799999997</v>
      </c>
      <c r="F2114" s="1">
        <v>9.1113949999999996E-3</v>
      </c>
      <c r="G2114" t="s">
        <v>4</v>
      </c>
    </row>
    <row r="2115" spans="1:7" x14ac:dyDescent="0.25">
      <c r="A2115" t="s">
        <v>7814</v>
      </c>
      <c r="B2115" t="s">
        <v>2619</v>
      </c>
      <c r="C2115" s="1">
        <v>-0.12275739400000001</v>
      </c>
      <c r="D2115" s="1">
        <v>0.30877688399999997</v>
      </c>
      <c r="E2115" s="1">
        <v>0.115437584</v>
      </c>
      <c r="F2115" s="1">
        <v>0.233811245</v>
      </c>
      <c r="G2115" t="s">
        <v>4</v>
      </c>
    </row>
    <row r="2116" spans="1:7" x14ac:dyDescent="0.25">
      <c r="A2116" t="s">
        <v>7815</v>
      </c>
      <c r="B2116" t="s">
        <v>2620</v>
      </c>
      <c r="C2116" s="1">
        <v>0.52469163100000005</v>
      </c>
      <c r="D2116" s="1">
        <v>4.7975004000000002E-2</v>
      </c>
      <c r="E2116" s="1">
        <v>-0.17921719799999999</v>
      </c>
      <c r="F2116" s="1">
        <v>0.13223848899999999</v>
      </c>
      <c r="G2116" t="s">
        <v>4</v>
      </c>
    </row>
    <row r="2117" spans="1:7" x14ac:dyDescent="0.25">
      <c r="A2117" t="s">
        <v>7816</v>
      </c>
      <c r="B2117" t="s">
        <v>2621</v>
      </c>
      <c r="C2117" s="1">
        <v>-0.19542083599999999</v>
      </c>
      <c r="D2117" s="1">
        <v>0.107317147</v>
      </c>
      <c r="E2117" s="1">
        <v>-1.0639476720000001</v>
      </c>
      <c r="F2117" s="1">
        <v>2.2100000000000001E-7</v>
      </c>
      <c r="G2117" t="s">
        <v>4</v>
      </c>
    </row>
    <row r="2118" spans="1:7" x14ac:dyDescent="0.25">
      <c r="A2118" t="s">
        <v>7817</v>
      </c>
      <c r="B2118" t="s">
        <v>2622</v>
      </c>
      <c r="C2118" s="1">
        <v>-0.440089862</v>
      </c>
      <c r="D2118" s="1">
        <v>3.7918736000000001E-2</v>
      </c>
      <c r="E2118" s="1">
        <v>6.8769616000000006E-2</v>
      </c>
      <c r="F2118" s="1">
        <v>0.228541208</v>
      </c>
      <c r="G2118" t="s">
        <v>2623</v>
      </c>
    </row>
    <row r="2119" spans="1:7" x14ac:dyDescent="0.25">
      <c r="A2119" t="s">
        <v>7818</v>
      </c>
      <c r="B2119" t="s">
        <v>2624</v>
      </c>
      <c r="C2119" s="1">
        <v>-0.25375116599999997</v>
      </c>
      <c r="D2119" s="1">
        <v>0.122721276</v>
      </c>
      <c r="E2119" s="1">
        <v>5.5979699999999999E-3</v>
      </c>
      <c r="F2119" s="1">
        <v>0.36139365400000001</v>
      </c>
      <c r="G2119" t="s">
        <v>2623</v>
      </c>
    </row>
    <row r="2120" spans="1:7" x14ac:dyDescent="0.25">
      <c r="A2120" t="s">
        <v>7819</v>
      </c>
      <c r="B2120" t="s">
        <v>2625</v>
      </c>
      <c r="C2120" s="1">
        <v>-0.35137960499999998</v>
      </c>
      <c r="D2120" s="1">
        <v>4.5241072E-2</v>
      </c>
      <c r="E2120" s="1">
        <v>-0.234417341</v>
      </c>
      <c r="F2120" s="1">
        <v>6.1087263000000003E-2</v>
      </c>
      <c r="G2120" t="s">
        <v>4</v>
      </c>
    </row>
    <row r="2121" spans="1:7" x14ac:dyDescent="0.25">
      <c r="A2121" t="s">
        <v>7820</v>
      </c>
      <c r="B2121" t="s">
        <v>2626</v>
      </c>
      <c r="C2121" s="1">
        <v>-0.29244280900000003</v>
      </c>
      <c r="D2121" s="1">
        <v>0.13245880600000001</v>
      </c>
      <c r="E2121" s="1">
        <v>-0.44786969500000001</v>
      </c>
      <c r="F2121" s="1">
        <v>2.1388731000000001E-2</v>
      </c>
      <c r="G2121" t="s">
        <v>2627</v>
      </c>
    </row>
    <row r="2122" spans="1:7" x14ac:dyDescent="0.25">
      <c r="A2122" t="s">
        <v>7821</v>
      </c>
      <c r="B2122" t="s">
        <v>2628</v>
      </c>
      <c r="C2122" s="1">
        <v>-7.5049189000000002E-2</v>
      </c>
      <c r="D2122" s="1">
        <v>0.32500424700000002</v>
      </c>
      <c r="E2122" s="1">
        <v>-0.48896284299999998</v>
      </c>
      <c r="F2122" s="1">
        <v>7.3092700000000003E-4</v>
      </c>
      <c r="G2122" t="s">
        <v>4</v>
      </c>
    </row>
    <row r="2123" spans="1:7" x14ac:dyDescent="0.25">
      <c r="A2123" t="s">
        <v>7822</v>
      </c>
      <c r="B2123" t="s">
        <v>2629</v>
      </c>
      <c r="C2123" s="1">
        <v>0.24060416500000001</v>
      </c>
      <c r="D2123" s="1">
        <v>0.20279286399999999</v>
      </c>
      <c r="E2123" s="1">
        <v>-0.26032630299999998</v>
      </c>
      <c r="F2123" s="1">
        <v>2.8430486000000001E-2</v>
      </c>
      <c r="G2123" t="s">
        <v>4</v>
      </c>
    </row>
    <row r="2124" spans="1:7" x14ac:dyDescent="0.25">
      <c r="A2124" t="s">
        <v>7823</v>
      </c>
      <c r="B2124" t="s">
        <v>2630</v>
      </c>
      <c r="C2124" s="1">
        <v>-0.92395076099999995</v>
      </c>
      <c r="D2124" s="1">
        <v>5.50094E-4</v>
      </c>
      <c r="E2124" s="1">
        <v>-0.50847311799999995</v>
      </c>
      <c r="F2124" s="1">
        <v>4.0999100000000001E-4</v>
      </c>
      <c r="G2124" t="s">
        <v>4</v>
      </c>
    </row>
    <row r="2125" spans="1:7" x14ac:dyDescent="0.25">
      <c r="A2125" t="s">
        <v>7824</v>
      </c>
      <c r="B2125" t="s">
        <v>2631</v>
      </c>
      <c r="C2125" s="1">
        <v>-1.4143470359999999</v>
      </c>
      <c r="D2125" s="1">
        <v>5.2700800000000003E-4</v>
      </c>
      <c r="E2125" s="1">
        <v>-1.0431332449999999</v>
      </c>
      <c r="F2125" s="1">
        <v>3.9600000000000002E-6</v>
      </c>
      <c r="G2125" t="s">
        <v>2632</v>
      </c>
    </row>
    <row r="2126" spans="1:7" x14ac:dyDescent="0.25">
      <c r="A2126" t="s">
        <v>7825</v>
      </c>
      <c r="B2126" t="s">
        <v>2633</v>
      </c>
      <c r="C2126" s="1">
        <v>-0.187131621</v>
      </c>
      <c r="D2126" s="1">
        <v>0.135777909</v>
      </c>
      <c r="E2126" s="1">
        <v>-0.28507534899999998</v>
      </c>
      <c r="F2126" s="1">
        <v>6.1890970000000002E-3</v>
      </c>
      <c r="G2126" t="s">
        <v>2634</v>
      </c>
    </row>
    <row r="2127" spans="1:7" x14ac:dyDescent="0.25">
      <c r="A2127" t="s">
        <v>7826</v>
      </c>
      <c r="B2127" t="s">
        <v>2635</v>
      </c>
      <c r="C2127" s="1">
        <v>-8.4972768000000004E-2</v>
      </c>
      <c r="D2127" s="1">
        <v>0.30260894900000002</v>
      </c>
      <c r="E2127" s="1">
        <v>-0.35118396299999999</v>
      </c>
      <c r="F2127" s="1">
        <v>3.165855E-3</v>
      </c>
      <c r="G2127" t="s">
        <v>4</v>
      </c>
    </row>
    <row r="2128" spans="1:7" x14ac:dyDescent="0.25">
      <c r="A2128" t="s">
        <v>7827</v>
      </c>
      <c r="B2128" t="s">
        <v>2636</v>
      </c>
      <c r="C2128" s="1">
        <v>0.65922106400000002</v>
      </c>
      <c r="D2128" s="1">
        <v>1.0650690000000001E-2</v>
      </c>
      <c r="E2128" s="1">
        <v>0.13087151</v>
      </c>
      <c r="F2128" s="1">
        <v>0.17237966599999999</v>
      </c>
      <c r="G2128" t="s">
        <v>4</v>
      </c>
    </row>
    <row r="2129" spans="1:7" x14ac:dyDescent="0.25">
      <c r="A2129" t="s">
        <v>7828</v>
      </c>
      <c r="B2129" t="s">
        <v>2637</v>
      </c>
      <c r="C2129" s="1">
        <v>0.19128984499999999</v>
      </c>
      <c r="D2129" s="1">
        <v>0.12558143699999999</v>
      </c>
      <c r="E2129" s="1">
        <v>-0.65001236500000004</v>
      </c>
      <c r="F2129" s="1">
        <v>1.7593890000000001E-3</v>
      </c>
      <c r="G2129" t="s">
        <v>4</v>
      </c>
    </row>
    <row r="2130" spans="1:7" x14ac:dyDescent="0.25">
      <c r="A2130" t="s">
        <v>7829</v>
      </c>
      <c r="B2130" t="s">
        <v>2638</v>
      </c>
      <c r="C2130" s="1">
        <v>0.56792493799999999</v>
      </c>
      <c r="D2130" s="1">
        <v>1.3768590000000001E-2</v>
      </c>
      <c r="E2130" s="1">
        <v>0.76971225700000001</v>
      </c>
      <c r="F2130" s="1">
        <v>4.994E-4</v>
      </c>
      <c r="G2130" t="s">
        <v>4</v>
      </c>
    </row>
    <row r="2131" spans="1:7" x14ac:dyDescent="0.25">
      <c r="A2131" t="s">
        <v>7830</v>
      </c>
      <c r="B2131" t="s">
        <v>2639</v>
      </c>
      <c r="C2131" s="1">
        <v>-2.5052654000000001E-2</v>
      </c>
      <c r="D2131" s="1">
        <v>0.42062216299999999</v>
      </c>
      <c r="E2131" s="1">
        <v>-0.27685072100000002</v>
      </c>
      <c r="F2131" s="1">
        <v>3.7889854000000001E-2</v>
      </c>
      <c r="G2131" t="s">
        <v>4</v>
      </c>
    </row>
    <row r="2132" spans="1:7" x14ac:dyDescent="0.25">
      <c r="A2132" t="s">
        <v>7831</v>
      </c>
      <c r="B2132" t="s">
        <v>2640</v>
      </c>
      <c r="C2132" s="1">
        <v>-8.0594600000000002E-2</v>
      </c>
      <c r="D2132" s="1">
        <v>0.35575162199999999</v>
      </c>
      <c r="E2132" s="1">
        <v>-0.41095610500000002</v>
      </c>
      <c r="F2132" s="1">
        <v>6.5061709999999998E-3</v>
      </c>
      <c r="G2132" t="s">
        <v>4</v>
      </c>
    </row>
    <row r="2133" spans="1:7" x14ac:dyDescent="0.25">
      <c r="A2133" t="s">
        <v>7832</v>
      </c>
      <c r="B2133" t="s">
        <v>2641</v>
      </c>
      <c r="C2133" s="1">
        <v>-0.14108446499999999</v>
      </c>
      <c r="D2133" s="1">
        <v>0.31738091200000002</v>
      </c>
      <c r="E2133" s="1">
        <v>0.363609972</v>
      </c>
      <c r="F2133" s="1">
        <v>2.5688234000000001E-2</v>
      </c>
      <c r="G2133" t="s">
        <v>4</v>
      </c>
    </row>
    <row r="2134" spans="1:7" x14ac:dyDescent="0.25">
      <c r="A2134" t="s">
        <v>7833</v>
      </c>
      <c r="B2134" t="s">
        <v>2642</v>
      </c>
      <c r="C2134" s="1">
        <v>-0.10112568399999999</v>
      </c>
      <c r="D2134" s="1">
        <v>0.255882783</v>
      </c>
      <c r="E2134" s="1">
        <v>-0.37993939900000001</v>
      </c>
      <c r="F2134" s="1">
        <v>1.063339E-3</v>
      </c>
      <c r="G2134" t="s">
        <v>4</v>
      </c>
    </row>
    <row r="2135" spans="1:7" x14ac:dyDescent="0.25">
      <c r="A2135" t="s">
        <v>7834</v>
      </c>
      <c r="B2135" t="s">
        <v>2643</v>
      </c>
      <c r="C2135" s="1">
        <v>1.8003971940000001</v>
      </c>
      <c r="D2135" s="1">
        <v>9.5600000000000006E-5</v>
      </c>
      <c r="E2135" s="1">
        <v>1.452138462</v>
      </c>
      <c r="F2135" s="1">
        <v>8.6599999999999995E-8</v>
      </c>
      <c r="G2135" t="s">
        <v>4</v>
      </c>
    </row>
    <row r="2136" spans="1:7" x14ac:dyDescent="0.25">
      <c r="A2136" t="s">
        <v>7835</v>
      </c>
      <c r="B2136" t="s">
        <v>2644</v>
      </c>
      <c r="C2136" s="1">
        <v>0.56105912700000005</v>
      </c>
      <c r="D2136" s="1">
        <v>8.0839060000000001E-3</v>
      </c>
      <c r="E2136" s="1">
        <v>0.26736796899999998</v>
      </c>
      <c r="F2136" s="1">
        <v>9.3393739999999992E-3</v>
      </c>
      <c r="G2136" t="s">
        <v>2645</v>
      </c>
    </row>
    <row r="2137" spans="1:7" x14ac:dyDescent="0.25">
      <c r="A2137" t="s">
        <v>7836</v>
      </c>
      <c r="B2137" t="s">
        <v>2646</v>
      </c>
      <c r="C2137" s="1">
        <v>6.4605625E-2</v>
      </c>
      <c r="D2137" s="1">
        <v>0.38793757000000001</v>
      </c>
      <c r="E2137" s="1">
        <v>0.111544332</v>
      </c>
      <c r="F2137" s="1">
        <v>0.19571875599999999</v>
      </c>
      <c r="G2137" t="s">
        <v>2647</v>
      </c>
    </row>
    <row r="2138" spans="1:7" x14ac:dyDescent="0.25">
      <c r="A2138" t="s">
        <v>7837</v>
      </c>
      <c r="B2138" t="s">
        <v>2648</v>
      </c>
      <c r="C2138" s="1">
        <v>-3.8224123999999998E-2</v>
      </c>
      <c r="D2138" s="1">
        <v>0.377488922</v>
      </c>
      <c r="E2138" s="1">
        <v>-0.66782367399999998</v>
      </c>
      <c r="F2138" s="1">
        <v>2.4600000000000002E-5</v>
      </c>
      <c r="G2138" t="s">
        <v>1724</v>
      </c>
    </row>
    <row r="2139" spans="1:7" x14ac:dyDescent="0.25">
      <c r="A2139" t="s">
        <v>7838</v>
      </c>
      <c r="B2139" t="s">
        <v>2649</v>
      </c>
      <c r="C2139" s="1">
        <v>-0.29385720999999998</v>
      </c>
      <c r="D2139" s="1">
        <v>8.9438741000000002E-2</v>
      </c>
      <c r="E2139" s="1">
        <v>-0.31673116200000001</v>
      </c>
      <c r="F2139" s="1">
        <v>1.7669673E-2</v>
      </c>
      <c r="G2139" t="s">
        <v>4</v>
      </c>
    </row>
    <row r="2140" spans="1:7" x14ac:dyDescent="0.25">
      <c r="A2140" t="s">
        <v>7839</v>
      </c>
      <c r="B2140" t="s">
        <v>2650</v>
      </c>
      <c r="C2140" s="1">
        <v>5.3238344999999999E-2</v>
      </c>
      <c r="D2140" s="1">
        <v>0.373903439</v>
      </c>
      <c r="E2140" s="1">
        <v>-0.19337257299999999</v>
      </c>
      <c r="F2140" s="1">
        <v>8.2483691999999997E-2</v>
      </c>
      <c r="G2140" t="s">
        <v>4</v>
      </c>
    </row>
    <row r="2141" spans="1:7" x14ac:dyDescent="0.25">
      <c r="A2141" t="s">
        <v>7840</v>
      </c>
      <c r="B2141" t="s">
        <v>2651</v>
      </c>
      <c r="C2141" s="1">
        <v>9.1393118999999995E-2</v>
      </c>
      <c r="D2141" s="1">
        <v>0.29966675399999998</v>
      </c>
      <c r="E2141" s="1">
        <v>-0.202203937</v>
      </c>
      <c r="F2141" s="1">
        <v>2.7127103E-2</v>
      </c>
      <c r="G2141" t="s">
        <v>4</v>
      </c>
    </row>
    <row r="2142" spans="1:7" x14ac:dyDescent="0.25">
      <c r="A2142" t="s">
        <v>7841</v>
      </c>
      <c r="B2142" t="s">
        <v>2652</v>
      </c>
      <c r="C2142" s="1">
        <v>-0.55547751599999995</v>
      </c>
      <c r="D2142" s="1">
        <v>4.4732169999999998E-3</v>
      </c>
      <c r="E2142" s="1">
        <v>-0.560120544</v>
      </c>
      <c r="F2142" s="1">
        <v>3.6399999999999997E-5</v>
      </c>
      <c r="G2142" t="s">
        <v>4</v>
      </c>
    </row>
    <row r="2143" spans="1:7" x14ac:dyDescent="0.25">
      <c r="A2143" t="s">
        <v>7842</v>
      </c>
      <c r="B2143" t="s">
        <v>2653</v>
      </c>
      <c r="C2143" s="1">
        <v>-0.104524307</v>
      </c>
      <c r="D2143" s="1">
        <v>0.31187241399999999</v>
      </c>
      <c r="E2143" s="1">
        <v>-1.4450479E-2</v>
      </c>
      <c r="F2143" s="1">
        <v>0.34301743699999998</v>
      </c>
      <c r="G2143" t="s">
        <v>4</v>
      </c>
    </row>
    <row r="2144" spans="1:7" x14ac:dyDescent="0.25">
      <c r="A2144" t="s">
        <v>7843</v>
      </c>
      <c r="B2144" t="s">
        <v>2654</v>
      </c>
      <c r="C2144" s="1">
        <v>-0.37476529800000002</v>
      </c>
      <c r="D2144" s="1">
        <v>2.8442789999999999E-2</v>
      </c>
      <c r="E2144" s="1">
        <v>-0.13520606499999999</v>
      </c>
      <c r="F2144" s="1">
        <v>0.103579397</v>
      </c>
      <c r="G2144" t="s">
        <v>12</v>
      </c>
    </row>
    <row r="2145" spans="1:7" x14ac:dyDescent="0.25">
      <c r="A2145" t="s">
        <v>7844</v>
      </c>
      <c r="B2145" t="s">
        <v>2655</v>
      </c>
      <c r="C2145" s="1">
        <v>-7.3261617000000001E-2</v>
      </c>
      <c r="D2145" s="1">
        <v>0.323136696</v>
      </c>
      <c r="E2145" s="1">
        <v>-0.103951815</v>
      </c>
      <c r="F2145" s="1">
        <v>0.15307678499999999</v>
      </c>
      <c r="G2145" t="s">
        <v>4</v>
      </c>
    </row>
    <row r="2146" spans="1:7" x14ac:dyDescent="0.25">
      <c r="A2146" t="s">
        <v>7845</v>
      </c>
      <c r="B2146" t="s">
        <v>2656</v>
      </c>
      <c r="C2146" s="1">
        <v>-2.5613685000000001E-2</v>
      </c>
      <c r="D2146" s="1">
        <v>0.40182430499999999</v>
      </c>
      <c r="E2146" s="1">
        <v>-0.11563478100000001</v>
      </c>
      <c r="F2146" s="1">
        <v>0.138736426</v>
      </c>
      <c r="G2146" t="s">
        <v>4</v>
      </c>
    </row>
    <row r="2147" spans="1:7" x14ac:dyDescent="0.25">
      <c r="A2147" t="s">
        <v>7846</v>
      </c>
      <c r="B2147" t="s">
        <v>2657</v>
      </c>
      <c r="C2147" s="1">
        <v>-1.1135868959999999</v>
      </c>
      <c r="D2147" s="1">
        <v>1.6338699999999999E-3</v>
      </c>
      <c r="E2147" s="1">
        <v>-0.16296550100000001</v>
      </c>
      <c r="F2147" s="1">
        <v>0.26610118999999999</v>
      </c>
      <c r="G2147" t="s">
        <v>4</v>
      </c>
    </row>
    <row r="2148" spans="1:7" x14ac:dyDescent="0.25">
      <c r="A2148" t="s">
        <v>7847</v>
      </c>
      <c r="B2148" t="s">
        <v>2658</v>
      </c>
      <c r="C2148" s="1">
        <v>-0.409312852</v>
      </c>
      <c r="D2148" s="1">
        <v>2.1755960000000001E-2</v>
      </c>
      <c r="E2148" s="1">
        <v>-0.60967928000000005</v>
      </c>
      <c r="F2148" s="1">
        <v>1.3603163E-2</v>
      </c>
      <c r="G2148" t="s">
        <v>2659</v>
      </c>
    </row>
    <row r="2149" spans="1:7" x14ac:dyDescent="0.25">
      <c r="A2149" t="s">
        <v>7848</v>
      </c>
      <c r="B2149" t="s">
        <v>2660</v>
      </c>
      <c r="C2149" s="1">
        <v>-0.158384051</v>
      </c>
      <c r="D2149" s="1">
        <v>0.26304054700000001</v>
      </c>
      <c r="E2149" s="1">
        <v>-0.50084740400000005</v>
      </c>
      <c r="F2149" s="1">
        <v>4.69519E-4</v>
      </c>
      <c r="G2149" t="s">
        <v>4</v>
      </c>
    </row>
    <row r="2150" spans="1:7" x14ac:dyDescent="0.25">
      <c r="A2150" t="s">
        <v>7849</v>
      </c>
      <c r="B2150" t="s">
        <v>2661</v>
      </c>
      <c r="C2150" s="1">
        <v>-0.24301931600000001</v>
      </c>
      <c r="D2150" s="1">
        <v>0.14804934</v>
      </c>
      <c r="E2150" s="1">
        <v>-0.28377720000000001</v>
      </c>
      <c r="F2150" s="1">
        <v>3.0520735E-2</v>
      </c>
      <c r="G2150" t="s">
        <v>4</v>
      </c>
    </row>
    <row r="2151" spans="1:7" x14ac:dyDescent="0.25">
      <c r="A2151" t="s">
        <v>7850</v>
      </c>
      <c r="B2151" t="s">
        <v>2662</v>
      </c>
      <c r="C2151" s="1">
        <v>-0.76289646499999997</v>
      </c>
      <c r="D2151" s="1">
        <v>1.4812860000000001E-3</v>
      </c>
      <c r="E2151" s="1">
        <v>-0.86782424000000002</v>
      </c>
      <c r="F2151" s="1">
        <v>3.0100000000000001E-7</v>
      </c>
      <c r="G2151" t="s">
        <v>12</v>
      </c>
    </row>
    <row r="2152" spans="1:7" x14ac:dyDescent="0.25">
      <c r="A2152" t="s">
        <v>7851</v>
      </c>
      <c r="B2152" t="s">
        <v>2663</v>
      </c>
      <c r="C2152" s="1">
        <v>9.9311588000000006E-2</v>
      </c>
      <c r="D2152" s="1">
        <v>0.34087200400000001</v>
      </c>
      <c r="E2152" s="1">
        <v>0.28534499000000002</v>
      </c>
      <c r="F2152" s="1">
        <v>7.7731231999999997E-2</v>
      </c>
      <c r="G2152" t="s">
        <v>4</v>
      </c>
    </row>
    <row r="2153" spans="1:7" x14ac:dyDescent="0.25">
      <c r="A2153" t="s">
        <v>7852</v>
      </c>
      <c r="B2153" t="s">
        <v>2664</v>
      </c>
      <c r="C2153" s="1">
        <v>0.83012246199999995</v>
      </c>
      <c r="D2153" s="1">
        <v>1.469478E-3</v>
      </c>
      <c r="E2153" s="1">
        <v>0.79525287300000003</v>
      </c>
      <c r="F2153" s="1">
        <v>1.05819E-4</v>
      </c>
      <c r="G2153" t="s">
        <v>4</v>
      </c>
    </row>
    <row r="2154" spans="1:7" x14ac:dyDescent="0.25">
      <c r="A2154" t="s">
        <v>7853</v>
      </c>
      <c r="B2154" t="s">
        <v>2665</v>
      </c>
      <c r="C2154" s="1">
        <v>-0.436885409</v>
      </c>
      <c r="D2154" s="1">
        <v>1.2642202999999999E-2</v>
      </c>
      <c r="E2154" s="1">
        <v>-0.51976856000000005</v>
      </c>
      <c r="F2154" s="1">
        <v>2.1399999999999998E-5</v>
      </c>
      <c r="G2154" t="s">
        <v>4</v>
      </c>
    </row>
    <row r="2155" spans="1:7" x14ac:dyDescent="0.25">
      <c r="A2155" t="s">
        <v>7854</v>
      </c>
      <c r="B2155" t="s">
        <v>2666</v>
      </c>
      <c r="C2155" s="1">
        <v>-0.39816433200000001</v>
      </c>
      <c r="D2155" s="1">
        <v>4.3398713999999998E-2</v>
      </c>
      <c r="E2155" s="1">
        <v>-0.492606296</v>
      </c>
      <c r="F2155" s="1">
        <v>4.4936100000000001E-4</v>
      </c>
      <c r="G2155" t="s">
        <v>4</v>
      </c>
    </row>
    <row r="2156" spans="1:7" x14ac:dyDescent="0.25">
      <c r="A2156" t="s">
        <v>7855</v>
      </c>
      <c r="B2156" t="s">
        <v>2667</v>
      </c>
      <c r="C2156" s="1">
        <v>0.35185089899999999</v>
      </c>
      <c r="D2156" s="1">
        <v>9.3151672000000005E-2</v>
      </c>
      <c r="E2156" s="1">
        <v>-0.16689862599999999</v>
      </c>
      <c r="F2156" s="1">
        <v>0.124210393</v>
      </c>
      <c r="G2156" t="s">
        <v>63</v>
      </c>
    </row>
    <row r="2157" spans="1:7" x14ac:dyDescent="0.25">
      <c r="A2157" t="s">
        <v>7856</v>
      </c>
      <c r="B2157" t="s">
        <v>2668</v>
      </c>
      <c r="C2157" s="1">
        <v>-0.62035628200000004</v>
      </c>
      <c r="D2157" s="1">
        <v>0.13617952999999999</v>
      </c>
      <c r="E2157" s="1">
        <v>0.100788633</v>
      </c>
      <c r="F2157" s="1">
        <v>0.30830708899999998</v>
      </c>
      <c r="G2157" t="s">
        <v>4</v>
      </c>
    </row>
    <row r="2158" spans="1:7" x14ac:dyDescent="0.25">
      <c r="A2158" t="s">
        <v>7857</v>
      </c>
      <c r="B2158" t="s">
        <v>2669</v>
      </c>
      <c r="C2158" s="1">
        <v>0.243509895</v>
      </c>
      <c r="D2158" s="1">
        <v>0.151088417</v>
      </c>
      <c r="E2158" s="1">
        <v>-0.98228514300000003</v>
      </c>
      <c r="F2158" s="1">
        <v>2.902721E-3</v>
      </c>
      <c r="G2158" t="s">
        <v>2670</v>
      </c>
    </row>
    <row r="2159" spans="1:7" x14ac:dyDescent="0.25">
      <c r="A2159" t="s">
        <v>7858</v>
      </c>
      <c r="B2159" t="s">
        <v>2671</v>
      </c>
      <c r="C2159" s="1">
        <v>4.3042048999999999E-2</v>
      </c>
      <c r="D2159" s="1">
        <v>0.39810604100000002</v>
      </c>
      <c r="E2159" s="1">
        <v>-0.25034755800000003</v>
      </c>
      <c r="F2159" s="1">
        <v>3.8690334E-2</v>
      </c>
      <c r="G2159" t="s">
        <v>4</v>
      </c>
    </row>
    <row r="2160" spans="1:7" x14ac:dyDescent="0.25">
      <c r="A2160" t="s">
        <v>7859</v>
      </c>
      <c r="B2160" t="s">
        <v>2672</v>
      </c>
      <c r="C2160" s="1">
        <v>-0.56541160499999998</v>
      </c>
      <c r="D2160" s="1">
        <v>1.4181165000000001E-2</v>
      </c>
      <c r="E2160" s="1">
        <v>-9.6808431E-2</v>
      </c>
      <c r="F2160" s="1">
        <v>0.18767572099999999</v>
      </c>
      <c r="G2160" t="s">
        <v>2673</v>
      </c>
    </row>
    <row r="2161" spans="1:7" x14ac:dyDescent="0.25">
      <c r="A2161" t="s">
        <v>7860</v>
      </c>
      <c r="B2161" t="s">
        <v>2674</v>
      </c>
      <c r="C2161" s="1">
        <v>1.432006281</v>
      </c>
      <c r="D2161" s="1">
        <v>7.8700000000000005E-7</v>
      </c>
      <c r="E2161" s="1">
        <v>1.821875691</v>
      </c>
      <c r="F2161" s="1">
        <v>1.85E-8</v>
      </c>
      <c r="G2161" t="s">
        <v>4</v>
      </c>
    </row>
    <row r="2162" spans="1:7" x14ac:dyDescent="0.25">
      <c r="A2162" t="s">
        <v>7861</v>
      </c>
      <c r="B2162" t="s">
        <v>2675</v>
      </c>
      <c r="C2162" s="1">
        <v>0.21933863100000001</v>
      </c>
      <c r="D2162" s="1">
        <v>0.23558663699999999</v>
      </c>
      <c r="E2162" s="1">
        <v>0.55312758200000001</v>
      </c>
      <c r="F2162" s="1">
        <v>2.0070629999999999E-3</v>
      </c>
      <c r="G2162" t="s">
        <v>4</v>
      </c>
    </row>
    <row r="2163" spans="1:7" x14ac:dyDescent="0.25">
      <c r="A2163" t="s">
        <v>7862</v>
      </c>
      <c r="B2163" t="s">
        <v>2676</v>
      </c>
      <c r="C2163" s="1">
        <v>-0.10542731800000001</v>
      </c>
      <c r="D2163" s="1">
        <v>0.31168100500000001</v>
      </c>
      <c r="E2163" s="1">
        <v>-0.42982708800000002</v>
      </c>
      <c r="F2163" s="1">
        <v>4.2491359999999997E-3</v>
      </c>
      <c r="G2163" t="s">
        <v>4</v>
      </c>
    </row>
    <row r="2164" spans="1:7" x14ac:dyDescent="0.25">
      <c r="A2164" t="s">
        <v>7863</v>
      </c>
      <c r="B2164" t="s">
        <v>2677</v>
      </c>
      <c r="C2164" s="1">
        <v>-0.17381866700000001</v>
      </c>
      <c r="D2164" s="1">
        <v>0.16933726399999999</v>
      </c>
      <c r="E2164" s="1">
        <v>-0.20215697099999999</v>
      </c>
      <c r="F2164" s="1">
        <v>4.1088966999999997E-2</v>
      </c>
      <c r="G2164" t="s">
        <v>12</v>
      </c>
    </row>
    <row r="2165" spans="1:7" x14ac:dyDescent="0.25">
      <c r="A2165" t="s">
        <v>7864</v>
      </c>
      <c r="B2165" t="s">
        <v>2678</v>
      </c>
      <c r="C2165" s="1">
        <v>0.227019578</v>
      </c>
      <c r="D2165" s="1">
        <v>0.11372159699999999</v>
      </c>
      <c r="E2165" s="1">
        <v>0.34461659100000003</v>
      </c>
      <c r="F2165" s="1">
        <v>1.0950935E-2</v>
      </c>
      <c r="G2165" t="s">
        <v>4</v>
      </c>
    </row>
    <row r="2166" spans="1:7" x14ac:dyDescent="0.25">
      <c r="A2166" t="s">
        <v>7865</v>
      </c>
      <c r="B2166" t="s">
        <v>2679</v>
      </c>
      <c r="C2166" s="1">
        <v>6.4419621999999996E-2</v>
      </c>
      <c r="D2166" s="1">
        <v>0.35474324499999998</v>
      </c>
      <c r="E2166" s="1">
        <v>3.8675366000000003E-2</v>
      </c>
      <c r="F2166" s="1">
        <v>0.31846078100000003</v>
      </c>
      <c r="G2166" t="s">
        <v>4</v>
      </c>
    </row>
    <row r="2167" spans="1:7" x14ac:dyDescent="0.25">
      <c r="A2167" t="s">
        <v>7866</v>
      </c>
      <c r="B2167" t="s">
        <v>2680</v>
      </c>
      <c r="C2167" s="1">
        <v>0.13101901499999999</v>
      </c>
      <c r="D2167" s="1">
        <v>0.25579233499999998</v>
      </c>
      <c r="E2167" s="1">
        <v>0.114915328</v>
      </c>
      <c r="F2167" s="1">
        <v>0.17728993500000001</v>
      </c>
      <c r="G2167" t="s">
        <v>4</v>
      </c>
    </row>
    <row r="2168" spans="1:7" x14ac:dyDescent="0.25">
      <c r="A2168" t="s">
        <v>7867</v>
      </c>
      <c r="B2168" t="s">
        <v>2681</v>
      </c>
      <c r="C2168" s="1">
        <v>0.33414222300000002</v>
      </c>
      <c r="D2168" s="1">
        <v>5.3336087999999997E-2</v>
      </c>
      <c r="E2168" s="1">
        <v>-0.23134294999999999</v>
      </c>
      <c r="F2168" s="1">
        <v>9.4408740000000001E-3</v>
      </c>
      <c r="G2168" t="s">
        <v>4</v>
      </c>
    </row>
    <row r="2169" spans="1:7" x14ac:dyDescent="0.25">
      <c r="A2169" t="s">
        <v>7868</v>
      </c>
      <c r="B2169" t="s">
        <v>2682</v>
      </c>
      <c r="C2169" s="1">
        <v>0.41266352000000001</v>
      </c>
      <c r="D2169" s="1">
        <v>3.3151229999999997E-2</v>
      </c>
      <c r="E2169" s="1">
        <v>-0.27085420599999999</v>
      </c>
      <c r="F2169" s="1">
        <v>1.4888975E-2</v>
      </c>
      <c r="G2169" t="s">
        <v>4</v>
      </c>
    </row>
    <row r="2170" spans="1:7" x14ac:dyDescent="0.25">
      <c r="A2170" t="s">
        <v>7869</v>
      </c>
      <c r="B2170" t="s">
        <v>2683</v>
      </c>
      <c r="C2170" s="1">
        <v>0.59096949899999995</v>
      </c>
      <c r="D2170" s="1">
        <v>4.3445109999999997E-3</v>
      </c>
      <c r="E2170" s="1">
        <v>-1.5049670260000001</v>
      </c>
      <c r="F2170" s="1">
        <v>6.3E-7</v>
      </c>
      <c r="G2170" t="s">
        <v>2684</v>
      </c>
    </row>
    <row r="2171" spans="1:7" x14ac:dyDescent="0.25">
      <c r="A2171" t="s">
        <v>7870</v>
      </c>
      <c r="B2171" t="s">
        <v>2685</v>
      </c>
      <c r="C2171" s="1">
        <v>0.47123548599999998</v>
      </c>
      <c r="D2171" s="1">
        <v>1.5812184E-2</v>
      </c>
      <c r="E2171" s="1">
        <v>0.66946792899999996</v>
      </c>
      <c r="F2171" s="1">
        <v>2.6277599999999999E-4</v>
      </c>
      <c r="G2171" t="s">
        <v>4</v>
      </c>
    </row>
    <row r="2172" spans="1:7" x14ac:dyDescent="0.25">
      <c r="A2172" t="s">
        <v>7871</v>
      </c>
      <c r="B2172" t="s">
        <v>2686</v>
      </c>
      <c r="C2172" s="1">
        <v>-0.107754224</v>
      </c>
      <c r="D2172" s="1">
        <v>0.29059179600000001</v>
      </c>
      <c r="E2172" s="1">
        <v>-0.19307526</v>
      </c>
      <c r="F2172" s="1">
        <v>6.1087263000000003E-2</v>
      </c>
      <c r="G2172" t="s">
        <v>4</v>
      </c>
    </row>
    <row r="2173" spans="1:7" x14ac:dyDescent="0.25">
      <c r="A2173" t="s">
        <v>7872</v>
      </c>
      <c r="B2173" t="s">
        <v>2687</v>
      </c>
      <c r="C2173" s="1">
        <v>-8.2695208000000006E-2</v>
      </c>
      <c r="D2173" s="1">
        <v>0.31100931900000001</v>
      </c>
      <c r="E2173" s="1">
        <v>0.41263157900000003</v>
      </c>
      <c r="F2173" s="1">
        <v>7.1211779999999997E-3</v>
      </c>
      <c r="G2173" t="s">
        <v>4</v>
      </c>
    </row>
    <row r="2174" spans="1:7" x14ac:dyDescent="0.25">
      <c r="A2174" t="s">
        <v>7873</v>
      </c>
      <c r="B2174" t="s">
        <v>2688</v>
      </c>
      <c r="C2174" s="1">
        <v>-0.27505651800000003</v>
      </c>
      <c r="D2174" s="1">
        <v>9.8355034999999993E-2</v>
      </c>
      <c r="E2174" s="1">
        <v>-7.0647049000000003E-2</v>
      </c>
      <c r="F2174" s="1">
        <v>0.18767572099999999</v>
      </c>
      <c r="G2174" t="s">
        <v>2689</v>
      </c>
    </row>
    <row r="2175" spans="1:7" x14ac:dyDescent="0.25">
      <c r="A2175" t="s">
        <v>7874</v>
      </c>
      <c r="B2175" t="s">
        <v>2690</v>
      </c>
      <c r="C2175" s="1">
        <v>-0.16767578599999999</v>
      </c>
      <c r="D2175" s="1">
        <v>0.18748593299999999</v>
      </c>
      <c r="E2175" s="1">
        <v>-0.33419176900000003</v>
      </c>
      <c r="F2175" s="1">
        <v>4.4904150000000002E-3</v>
      </c>
      <c r="G2175" t="s">
        <v>4</v>
      </c>
    </row>
    <row r="2176" spans="1:7" x14ac:dyDescent="0.25">
      <c r="A2176" t="s">
        <v>7875</v>
      </c>
      <c r="B2176" t="s">
        <v>2691</v>
      </c>
      <c r="C2176" s="1">
        <v>-1.1535864999999999E-2</v>
      </c>
      <c r="D2176" s="1">
        <v>0.432662663</v>
      </c>
      <c r="E2176" s="1">
        <v>-8.2875330999999997E-2</v>
      </c>
      <c r="F2176" s="1">
        <v>0.22874069799999999</v>
      </c>
      <c r="G2176" t="s">
        <v>4</v>
      </c>
    </row>
    <row r="2177" spans="1:7" x14ac:dyDescent="0.25">
      <c r="A2177" t="s">
        <v>7876</v>
      </c>
      <c r="B2177" t="s">
        <v>2692</v>
      </c>
      <c r="C2177" s="1">
        <v>-0.20912339499999999</v>
      </c>
      <c r="D2177" s="1">
        <v>0.103883611</v>
      </c>
      <c r="E2177" s="1">
        <v>-8.1628617000000001E-2</v>
      </c>
      <c r="F2177" s="1">
        <v>0.19421535200000001</v>
      </c>
      <c r="G2177" t="s">
        <v>4</v>
      </c>
    </row>
    <row r="2178" spans="1:7" x14ac:dyDescent="0.25">
      <c r="A2178" t="s">
        <v>7877</v>
      </c>
      <c r="B2178" t="s">
        <v>2693</v>
      </c>
      <c r="C2178" s="1">
        <v>-0.37077565299999998</v>
      </c>
      <c r="D2178" s="1">
        <v>4.4725829000000002E-2</v>
      </c>
      <c r="E2178" s="1">
        <v>3.1512022000000001E-2</v>
      </c>
      <c r="F2178" s="1">
        <v>0.300214166</v>
      </c>
      <c r="G2178" t="s">
        <v>4</v>
      </c>
    </row>
    <row r="2179" spans="1:7" x14ac:dyDescent="0.25">
      <c r="A2179" t="s">
        <v>7878</v>
      </c>
      <c r="B2179" t="s">
        <v>2694</v>
      </c>
      <c r="C2179" s="1">
        <v>9.6718074000000001E-2</v>
      </c>
      <c r="D2179" s="1">
        <v>0.24033716999999999</v>
      </c>
      <c r="E2179" s="1">
        <v>-0.41587860300000001</v>
      </c>
      <c r="F2179" s="1">
        <v>1.824186E-3</v>
      </c>
      <c r="G2179" t="s">
        <v>4</v>
      </c>
    </row>
    <row r="2180" spans="1:7" x14ac:dyDescent="0.25">
      <c r="A2180" t="s">
        <v>7879</v>
      </c>
      <c r="B2180" t="s">
        <v>2695</v>
      </c>
      <c r="C2180" s="1">
        <v>-8.7103094000000006E-2</v>
      </c>
      <c r="D2180" s="1">
        <v>0.31247574900000002</v>
      </c>
      <c r="E2180" s="1">
        <v>0.44433092299999999</v>
      </c>
      <c r="F2180" s="1">
        <v>1.9491129999999999E-3</v>
      </c>
      <c r="G2180" t="s">
        <v>4</v>
      </c>
    </row>
    <row r="2181" spans="1:7" x14ac:dyDescent="0.25">
      <c r="A2181" t="s">
        <v>7880</v>
      </c>
      <c r="B2181" t="s">
        <v>2696</v>
      </c>
      <c r="C2181" s="1">
        <v>-9.6229237999999995E-2</v>
      </c>
      <c r="D2181" s="1">
        <v>0.35373385400000001</v>
      </c>
      <c r="E2181" s="1">
        <v>0.39947468200000003</v>
      </c>
      <c r="F2181" s="1">
        <v>2.4906492999999998E-2</v>
      </c>
      <c r="G2181" t="s">
        <v>4</v>
      </c>
    </row>
    <row r="2182" spans="1:7" x14ac:dyDescent="0.25">
      <c r="A2182" t="s">
        <v>7881</v>
      </c>
      <c r="B2182" t="s">
        <v>2697</v>
      </c>
      <c r="C2182" s="1">
        <v>-4.8880609999999998E-2</v>
      </c>
      <c r="D2182" s="1">
        <v>0.37616828099999999</v>
      </c>
      <c r="E2182" s="1">
        <v>-0.15341471300000001</v>
      </c>
      <c r="F2182" s="1">
        <v>7.0549315000000001E-2</v>
      </c>
      <c r="G2182" t="s">
        <v>4</v>
      </c>
    </row>
    <row r="2183" spans="1:7" x14ac:dyDescent="0.25">
      <c r="A2183" t="s">
        <v>7882</v>
      </c>
      <c r="B2183" t="s">
        <v>2698</v>
      </c>
      <c r="C2183" s="1">
        <v>-0.677238699</v>
      </c>
      <c r="D2183" s="1">
        <v>1.719234E-3</v>
      </c>
      <c r="E2183" s="1">
        <v>-0.46329755700000003</v>
      </c>
      <c r="F2183" s="1">
        <v>1.0476750000000001E-3</v>
      </c>
      <c r="G2183" t="s">
        <v>4</v>
      </c>
    </row>
    <row r="2184" spans="1:7" x14ac:dyDescent="0.25">
      <c r="A2184" t="s">
        <v>7883</v>
      </c>
      <c r="B2184" t="s">
        <v>2699</v>
      </c>
      <c r="C2184" s="1">
        <v>-0.24932068099999999</v>
      </c>
      <c r="D2184" s="1">
        <v>8.9723751000000004E-2</v>
      </c>
      <c r="E2184" s="1">
        <v>-0.21863276000000001</v>
      </c>
      <c r="F2184" s="1">
        <v>3.7371542000000001E-2</v>
      </c>
      <c r="G2184" t="s">
        <v>4</v>
      </c>
    </row>
    <row r="2185" spans="1:7" x14ac:dyDescent="0.25">
      <c r="A2185" t="s">
        <v>7884</v>
      </c>
      <c r="B2185" t="s">
        <v>2700</v>
      </c>
      <c r="C2185" s="1">
        <v>0.113285697</v>
      </c>
      <c r="D2185" s="1">
        <v>0.28966017500000002</v>
      </c>
      <c r="E2185" s="1">
        <v>0.119404419</v>
      </c>
      <c r="F2185" s="1">
        <v>0.113822041</v>
      </c>
      <c r="G2185" t="s">
        <v>4</v>
      </c>
    </row>
    <row r="2186" spans="1:7" x14ac:dyDescent="0.25">
      <c r="A2186" t="s">
        <v>7885</v>
      </c>
      <c r="B2186" t="s">
        <v>2701</v>
      </c>
      <c r="C2186" s="1">
        <v>0.14735058300000001</v>
      </c>
      <c r="D2186" s="1">
        <v>0.25445250699999999</v>
      </c>
      <c r="E2186" s="1">
        <v>-0.33358194499999999</v>
      </c>
      <c r="F2186" s="1">
        <v>1.8045478E-2</v>
      </c>
      <c r="G2186" t="s">
        <v>4</v>
      </c>
    </row>
    <row r="2187" spans="1:7" x14ac:dyDescent="0.25">
      <c r="A2187" t="s">
        <v>7886</v>
      </c>
      <c r="B2187" t="s">
        <v>2702</v>
      </c>
      <c r="C2187" s="1">
        <v>-0.31373353799999998</v>
      </c>
      <c r="D2187" s="1">
        <v>0.13424799900000001</v>
      </c>
      <c r="E2187" s="1">
        <v>-0.40193614700000002</v>
      </c>
      <c r="F2187" s="1">
        <v>1.3533961000000001E-2</v>
      </c>
      <c r="G2187" t="s">
        <v>4</v>
      </c>
    </row>
    <row r="2188" spans="1:7" x14ac:dyDescent="0.25">
      <c r="A2188" t="s">
        <v>7887</v>
      </c>
      <c r="B2188" t="s">
        <v>2703</v>
      </c>
      <c r="C2188" s="1">
        <v>0.193093549</v>
      </c>
      <c r="D2188" s="1">
        <v>0.109153535</v>
      </c>
      <c r="E2188" s="1">
        <v>0.52754634</v>
      </c>
      <c r="F2188" s="1">
        <v>3.4000000000000001E-6</v>
      </c>
      <c r="G2188" t="s">
        <v>2704</v>
      </c>
    </row>
    <row r="2189" spans="1:7" x14ac:dyDescent="0.25">
      <c r="A2189" t="s">
        <v>7888</v>
      </c>
      <c r="B2189" t="s">
        <v>2705</v>
      </c>
      <c r="C2189" s="1">
        <v>-0.54703351300000003</v>
      </c>
      <c r="D2189" s="1">
        <v>5.8944050000000001E-3</v>
      </c>
      <c r="E2189" s="1">
        <v>-1.232871021</v>
      </c>
      <c r="F2189" s="1">
        <v>1.24E-6</v>
      </c>
      <c r="G2189" t="s">
        <v>2706</v>
      </c>
    </row>
    <row r="2190" spans="1:7" x14ac:dyDescent="0.25">
      <c r="A2190" t="s">
        <v>7889</v>
      </c>
      <c r="B2190" t="s">
        <v>2707</v>
      </c>
      <c r="C2190" s="1">
        <v>-0.41843386900000001</v>
      </c>
      <c r="D2190" s="1">
        <v>3.0101203999999999E-2</v>
      </c>
      <c r="E2190" s="1">
        <v>-0.71925477400000004</v>
      </c>
      <c r="F2190" s="1">
        <v>2.37E-5</v>
      </c>
      <c r="G2190" t="s">
        <v>4</v>
      </c>
    </row>
    <row r="2191" spans="1:7" x14ac:dyDescent="0.25">
      <c r="A2191" t="s">
        <v>7890</v>
      </c>
      <c r="B2191" t="s">
        <v>2708</v>
      </c>
      <c r="C2191" s="1">
        <v>-0.14657118599999999</v>
      </c>
      <c r="D2191" s="1">
        <v>0.23735794599999999</v>
      </c>
      <c r="E2191" s="1">
        <v>-0.13270073600000001</v>
      </c>
      <c r="F2191" s="1">
        <v>0.23824194800000001</v>
      </c>
      <c r="G2191" t="s">
        <v>4</v>
      </c>
    </row>
    <row r="2192" spans="1:7" x14ac:dyDescent="0.25">
      <c r="A2192" t="s">
        <v>7891</v>
      </c>
      <c r="B2192" t="s">
        <v>2709</v>
      </c>
      <c r="C2192" s="1">
        <v>-0.19464224999999999</v>
      </c>
      <c r="D2192" s="1">
        <v>0.274875655</v>
      </c>
      <c r="E2192" s="1">
        <v>-0.17814255100000001</v>
      </c>
      <c r="F2192" s="1">
        <v>0.11117313600000001</v>
      </c>
      <c r="G2192" t="s">
        <v>4</v>
      </c>
    </row>
    <row r="2193" spans="1:7" x14ac:dyDescent="0.25">
      <c r="A2193" t="s">
        <v>7892</v>
      </c>
      <c r="B2193" t="s">
        <v>2710</v>
      </c>
      <c r="C2193" s="1">
        <v>-0.41847741399999999</v>
      </c>
      <c r="D2193" s="1">
        <v>5.5505040999999998E-2</v>
      </c>
      <c r="E2193" s="1">
        <v>-8.6453168999999996E-2</v>
      </c>
      <c r="F2193" s="1">
        <v>0.24204416300000001</v>
      </c>
      <c r="G2193" t="s">
        <v>4</v>
      </c>
    </row>
    <row r="2194" spans="1:7" x14ac:dyDescent="0.25">
      <c r="A2194" t="s">
        <v>7893</v>
      </c>
      <c r="B2194" t="s">
        <v>2711</v>
      </c>
      <c r="C2194" s="1">
        <v>0.46126590099999998</v>
      </c>
      <c r="D2194" s="1">
        <v>4.2966808000000002E-2</v>
      </c>
      <c r="E2194" s="1">
        <v>0.37754334899999997</v>
      </c>
      <c r="F2194" s="1">
        <v>4.3590920000000002E-3</v>
      </c>
      <c r="G2194" t="s">
        <v>4</v>
      </c>
    </row>
    <row r="2195" spans="1:7" x14ac:dyDescent="0.25">
      <c r="A2195" t="s">
        <v>7894</v>
      </c>
      <c r="B2195" t="s">
        <v>2712</v>
      </c>
      <c r="C2195" s="1">
        <v>-1.11713113</v>
      </c>
      <c r="D2195" s="1">
        <v>5.0100000000000003E-6</v>
      </c>
      <c r="E2195" s="1">
        <v>-1.4E-5</v>
      </c>
      <c r="F2195" s="1">
        <v>0.368364572</v>
      </c>
      <c r="G2195" t="s">
        <v>2713</v>
      </c>
    </row>
    <row r="2196" spans="1:7" x14ac:dyDescent="0.25">
      <c r="A2196" t="s">
        <v>7895</v>
      </c>
      <c r="B2196" t="s">
        <v>2714</v>
      </c>
      <c r="C2196" s="1">
        <v>-0.73168220900000003</v>
      </c>
      <c r="D2196" s="1">
        <v>1.80261E-4</v>
      </c>
      <c r="E2196" s="1">
        <v>-0.84007521299999999</v>
      </c>
      <c r="F2196" s="1">
        <v>2.72E-5</v>
      </c>
      <c r="G2196" t="s">
        <v>4</v>
      </c>
    </row>
    <row r="2197" spans="1:7" x14ac:dyDescent="0.25">
      <c r="A2197" t="s">
        <v>7896</v>
      </c>
      <c r="B2197" t="s">
        <v>2715</v>
      </c>
      <c r="C2197" s="1">
        <v>0.82800890699999996</v>
      </c>
      <c r="D2197" s="1">
        <v>1.1249693E-2</v>
      </c>
      <c r="E2197" s="1">
        <v>0.81772151999999998</v>
      </c>
      <c r="F2197" s="1">
        <v>9.1221399999999995E-4</v>
      </c>
      <c r="G2197" t="s">
        <v>4</v>
      </c>
    </row>
    <row r="2198" spans="1:7" x14ac:dyDescent="0.25">
      <c r="A2198" t="s">
        <v>7897</v>
      </c>
      <c r="B2198" t="s">
        <v>2716</v>
      </c>
      <c r="C2198" s="1">
        <v>-0.39521261200000002</v>
      </c>
      <c r="D2198" s="1">
        <v>5.4188485000000002E-2</v>
      </c>
      <c r="E2198" s="1">
        <v>-0.545458361</v>
      </c>
      <c r="F2198" s="1">
        <v>8.3872099999999995E-4</v>
      </c>
      <c r="G2198" t="s">
        <v>4</v>
      </c>
    </row>
    <row r="2199" spans="1:7" x14ac:dyDescent="0.25">
      <c r="A2199" t="s">
        <v>7898</v>
      </c>
      <c r="B2199" t="s">
        <v>2717</v>
      </c>
      <c r="C2199" s="1">
        <v>-0.966964724</v>
      </c>
      <c r="D2199" s="1">
        <v>2.0417600000000001E-3</v>
      </c>
      <c r="E2199" s="1">
        <v>-0.14190972399999999</v>
      </c>
      <c r="F2199" s="1">
        <v>0.140677264</v>
      </c>
      <c r="G2199" t="s">
        <v>4</v>
      </c>
    </row>
    <row r="2200" spans="1:7" x14ac:dyDescent="0.25">
      <c r="A2200" t="s">
        <v>7899</v>
      </c>
      <c r="B2200" t="s">
        <v>2718</v>
      </c>
      <c r="C2200" s="1">
        <v>-0.25966116299999997</v>
      </c>
      <c r="D2200" s="1">
        <v>0.13620142599999999</v>
      </c>
      <c r="E2200" s="1">
        <v>-9.9106146000000006E-2</v>
      </c>
      <c r="F2200" s="1">
        <v>0.196429356</v>
      </c>
      <c r="G2200" t="s">
        <v>4</v>
      </c>
    </row>
    <row r="2201" spans="1:7" x14ac:dyDescent="0.25">
      <c r="A2201" t="s">
        <v>7900</v>
      </c>
      <c r="B2201" t="s">
        <v>2719</v>
      </c>
      <c r="C2201" s="1">
        <v>0.37143592800000003</v>
      </c>
      <c r="D2201" s="1">
        <v>3.5268001E-2</v>
      </c>
      <c r="E2201" s="1">
        <v>-0.121584892</v>
      </c>
      <c r="F2201" s="1">
        <v>0.19491995300000001</v>
      </c>
      <c r="G2201" t="s">
        <v>12</v>
      </c>
    </row>
    <row r="2202" spans="1:7" x14ac:dyDescent="0.25">
      <c r="A2202" t="s">
        <v>7901</v>
      </c>
      <c r="B2202" t="s">
        <v>2720</v>
      </c>
      <c r="C2202" s="1">
        <v>-0.449739479</v>
      </c>
      <c r="D2202" s="1">
        <v>8.425989E-3</v>
      </c>
      <c r="E2202" s="1">
        <v>-0.40716907200000002</v>
      </c>
      <c r="F2202" s="1">
        <v>1.5889649999999999E-3</v>
      </c>
      <c r="G2202" t="s">
        <v>2721</v>
      </c>
    </row>
    <row r="2203" spans="1:7" x14ac:dyDescent="0.25">
      <c r="A2203" t="s">
        <v>7902</v>
      </c>
      <c r="B2203" t="s">
        <v>2722</v>
      </c>
      <c r="C2203" s="1">
        <v>0.28005397900000001</v>
      </c>
      <c r="D2203" s="1">
        <v>8.2314773999999993E-2</v>
      </c>
      <c r="E2203" s="1">
        <v>0.32254608200000001</v>
      </c>
      <c r="F2203" s="1">
        <v>5.4854639999999998E-3</v>
      </c>
      <c r="G2203" t="s">
        <v>2723</v>
      </c>
    </row>
    <row r="2204" spans="1:7" x14ac:dyDescent="0.25">
      <c r="A2204" t="s">
        <v>7903</v>
      </c>
      <c r="B2204" t="s">
        <v>2724</v>
      </c>
      <c r="C2204" s="1">
        <v>-0.15444295799999999</v>
      </c>
      <c r="D2204" s="1">
        <v>0.219548092</v>
      </c>
      <c r="E2204" s="1">
        <v>-0.74536109699999997</v>
      </c>
      <c r="F2204" s="1">
        <v>7.4900000000000005E-7</v>
      </c>
      <c r="G2204" t="s">
        <v>4</v>
      </c>
    </row>
    <row r="2205" spans="1:7" x14ac:dyDescent="0.25">
      <c r="A2205" t="s">
        <v>7904</v>
      </c>
      <c r="B2205" t="s">
        <v>2725</v>
      </c>
      <c r="C2205" s="1">
        <v>0.46604674299999999</v>
      </c>
      <c r="D2205" s="1">
        <v>4.2405773000000001E-2</v>
      </c>
      <c r="E2205" s="1">
        <v>0.52524286799999997</v>
      </c>
      <c r="F2205" s="1">
        <v>4.1345299999999999E-4</v>
      </c>
      <c r="G2205" t="s">
        <v>2726</v>
      </c>
    </row>
    <row r="2206" spans="1:7" x14ac:dyDescent="0.25">
      <c r="A2206" t="s">
        <v>7905</v>
      </c>
      <c r="B2206" t="s">
        <v>2727</v>
      </c>
      <c r="C2206" s="1">
        <v>0.67496043400000005</v>
      </c>
      <c r="D2206" s="1">
        <v>4.9250495999999998E-2</v>
      </c>
      <c r="E2206" s="1">
        <v>0.30027833300000001</v>
      </c>
      <c r="F2206" s="1">
        <v>0.102536905</v>
      </c>
      <c r="G2206" t="s">
        <v>4</v>
      </c>
    </row>
    <row r="2207" spans="1:7" x14ac:dyDescent="0.25">
      <c r="A2207" t="s">
        <v>7906</v>
      </c>
      <c r="B2207" t="s">
        <v>2728</v>
      </c>
      <c r="C2207" s="1">
        <v>6.1060060999999999E-2</v>
      </c>
      <c r="D2207" s="1">
        <v>0.39897166000000001</v>
      </c>
      <c r="E2207" s="1">
        <v>-0.616468711</v>
      </c>
      <c r="F2207" s="1">
        <v>5.0471650000000002E-3</v>
      </c>
      <c r="G2207" t="s">
        <v>4</v>
      </c>
    </row>
    <row r="2208" spans="1:7" x14ac:dyDescent="0.25">
      <c r="A2208" t="s">
        <v>7907</v>
      </c>
      <c r="B2208" t="s">
        <v>2729</v>
      </c>
      <c r="C2208" s="1">
        <v>-5.8152593000000002E-2</v>
      </c>
      <c r="D2208" s="1">
        <v>0.35160382099999998</v>
      </c>
      <c r="E2208" s="1">
        <v>-0.125743933</v>
      </c>
      <c r="F2208" s="1">
        <v>0.147931852</v>
      </c>
      <c r="G2208" t="s">
        <v>4</v>
      </c>
    </row>
    <row r="2209" spans="1:7" x14ac:dyDescent="0.25">
      <c r="A2209" t="s">
        <v>7908</v>
      </c>
      <c r="B2209" t="s">
        <v>2730</v>
      </c>
      <c r="C2209" s="1">
        <v>0.336395051</v>
      </c>
      <c r="D2209" s="1">
        <v>0.101110009</v>
      </c>
      <c r="E2209" s="1">
        <v>-3.0180439E-2</v>
      </c>
      <c r="F2209" s="1">
        <v>0.31305630899999998</v>
      </c>
      <c r="G2209" t="s">
        <v>4</v>
      </c>
    </row>
    <row r="2210" spans="1:7" x14ac:dyDescent="0.25">
      <c r="A2210" t="s">
        <v>7909</v>
      </c>
      <c r="B2210" t="s">
        <v>2731</v>
      </c>
      <c r="C2210" s="1">
        <v>-0.193098029</v>
      </c>
      <c r="D2210" s="1">
        <v>0.18086136899999999</v>
      </c>
      <c r="E2210" s="1">
        <v>-0.174454887</v>
      </c>
      <c r="F2210" s="1">
        <v>0.13251111800000001</v>
      </c>
      <c r="G2210" t="s">
        <v>4</v>
      </c>
    </row>
    <row r="2211" spans="1:7" x14ac:dyDescent="0.25">
      <c r="A2211" t="s">
        <v>7910</v>
      </c>
      <c r="B2211" t="s">
        <v>2732</v>
      </c>
      <c r="C2211" s="1">
        <v>-0.159427285</v>
      </c>
      <c r="D2211" s="1">
        <v>0.21490793799999999</v>
      </c>
      <c r="E2211" s="1">
        <v>5.7752996000000001E-2</v>
      </c>
      <c r="F2211" s="1">
        <v>0.26323735599999998</v>
      </c>
      <c r="G2211" t="s">
        <v>4</v>
      </c>
    </row>
    <row r="2212" spans="1:7" x14ac:dyDescent="0.25">
      <c r="A2212" t="s">
        <v>7911</v>
      </c>
      <c r="B2212" t="s">
        <v>2733</v>
      </c>
      <c r="C2212" s="1">
        <v>-0.511676468</v>
      </c>
      <c r="D2212" s="1">
        <v>1.2535938999999999E-2</v>
      </c>
      <c r="E2212" s="1">
        <v>-0.42730739899999998</v>
      </c>
      <c r="F2212" s="1">
        <v>2.310987E-3</v>
      </c>
      <c r="G2212" t="s">
        <v>2734</v>
      </c>
    </row>
    <row r="2213" spans="1:7" x14ac:dyDescent="0.25">
      <c r="A2213" t="s">
        <v>7912</v>
      </c>
      <c r="B2213" t="s">
        <v>2735</v>
      </c>
      <c r="C2213" s="1">
        <v>0.82215285299999996</v>
      </c>
      <c r="D2213" s="1">
        <v>1.1094955E-2</v>
      </c>
      <c r="E2213" s="1">
        <v>0.33876385199999998</v>
      </c>
      <c r="F2213" s="1">
        <v>4.2292299999999996E-3</v>
      </c>
      <c r="G2213" t="s">
        <v>2736</v>
      </c>
    </row>
    <row r="2214" spans="1:7" x14ac:dyDescent="0.25">
      <c r="A2214" t="s">
        <v>7913</v>
      </c>
      <c r="B2214" t="s">
        <v>2737</v>
      </c>
      <c r="C2214" s="1">
        <v>-0.23844138500000001</v>
      </c>
      <c r="D2214" s="1">
        <v>0.129252174</v>
      </c>
      <c r="E2214" s="1">
        <v>-0.65054514500000005</v>
      </c>
      <c r="F2214" s="1">
        <v>3.0599999999999998E-5</v>
      </c>
      <c r="G2214" t="s">
        <v>4</v>
      </c>
    </row>
    <row r="2215" spans="1:7" x14ac:dyDescent="0.25">
      <c r="A2215" t="s">
        <v>7914</v>
      </c>
      <c r="B2215" t="s">
        <v>2738</v>
      </c>
      <c r="C2215" s="1">
        <v>-1.055595566</v>
      </c>
      <c r="D2215" s="1">
        <v>4.3962280000000003E-3</v>
      </c>
      <c r="E2215" s="1">
        <v>-0.16833485300000001</v>
      </c>
      <c r="F2215" s="1">
        <v>0.17015511799999999</v>
      </c>
      <c r="G2215" t="s">
        <v>4</v>
      </c>
    </row>
    <row r="2216" spans="1:7" x14ac:dyDescent="0.25">
      <c r="A2216" t="s">
        <v>7915</v>
      </c>
      <c r="B2216" t="s">
        <v>2739</v>
      </c>
      <c r="C2216" s="1">
        <v>-0.25407666699999998</v>
      </c>
      <c r="D2216" s="1">
        <v>6.3584033999999998E-2</v>
      </c>
      <c r="E2216" s="1">
        <v>-0.21375728499999999</v>
      </c>
      <c r="F2216" s="1">
        <v>3.7514090999999999E-2</v>
      </c>
      <c r="G2216" t="s">
        <v>12</v>
      </c>
    </row>
    <row r="2217" spans="1:7" x14ac:dyDescent="0.25">
      <c r="A2217" t="s">
        <v>7916</v>
      </c>
      <c r="B2217" t="s">
        <v>2740</v>
      </c>
      <c r="C2217" s="1">
        <v>-0.37235831600000002</v>
      </c>
      <c r="D2217" s="1">
        <v>2.2321145000000001E-2</v>
      </c>
      <c r="E2217" s="1">
        <v>0.14015114200000001</v>
      </c>
      <c r="F2217" s="1">
        <v>0.142736945</v>
      </c>
      <c r="G2217" t="s">
        <v>2741</v>
      </c>
    </row>
    <row r="2218" spans="1:7" x14ac:dyDescent="0.25">
      <c r="A2218" t="s">
        <v>7917</v>
      </c>
      <c r="B2218" t="s">
        <v>2742</v>
      </c>
      <c r="C2218" s="1">
        <v>-1.7269589999999999E-3</v>
      </c>
      <c r="D2218" s="1">
        <v>0.44333213999999999</v>
      </c>
      <c r="E2218" s="1">
        <v>7.8266456999999998E-2</v>
      </c>
      <c r="F2218" s="1">
        <v>0.252436877</v>
      </c>
      <c r="G2218" t="s">
        <v>4</v>
      </c>
    </row>
    <row r="2219" spans="1:7" x14ac:dyDescent="0.25">
      <c r="A2219" t="s">
        <v>7918</v>
      </c>
      <c r="B2219" t="s">
        <v>2743</v>
      </c>
      <c r="C2219" s="1">
        <v>-0.43739526099999998</v>
      </c>
      <c r="D2219" s="1">
        <v>2.8094311E-2</v>
      </c>
      <c r="E2219" s="1">
        <v>-0.63149989799999995</v>
      </c>
      <c r="F2219" s="1">
        <v>6.2799999999999995E-5</v>
      </c>
      <c r="G2219" t="s">
        <v>2744</v>
      </c>
    </row>
    <row r="2220" spans="1:7" x14ac:dyDescent="0.25">
      <c r="A2220" t="s">
        <v>7919</v>
      </c>
      <c r="B2220" t="s">
        <v>2745</v>
      </c>
      <c r="C2220" s="1">
        <v>-8.5965336000000003E-2</v>
      </c>
      <c r="D2220" s="1">
        <v>0.31040273899999998</v>
      </c>
      <c r="E2220" s="1">
        <v>-0.232362924</v>
      </c>
      <c r="F2220" s="1">
        <v>1.8866035999999999E-2</v>
      </c>
      <c r="G2220" t="s">
        <v>4</v>
      </c>
    </row>
    <row r="2221" spans="1:7" x14ac:dyDescent="0.25">
      <c r="A2221" t="s">
        <v>7920</v>
      </c>
      <c r="B2221" t="s">
        <v>2746</v>
      </c>
      <c r="C2221" s="1">
        <v>0.166609919</v>
      </c>
      <c r="D2221" s="1">
        <v>0.244144852</v>
      </c>
      <c r="E2221" s="1">
        <v>-0.124167658</v>
      </c>
      <c r="F2221" s="1">
        <v>0.18747687199999999</v>
      </c>
      <c r="G2221" t="s">
        <v>4</v>
      </c>
    </row>
    <row r="2222" spans="1:7" x14ac:dyDescent="0.25">
      <c r="A2222" t="s">
        <v>7921</v>
      </c>
      <c r="B2222" t="s">
        <v>2747</v>
      </c>
      <c r="C2222" s="1">
        <v>-9.9711865999999996E-2</v>
      </c>
      <c r="D2222" s="1">
        <v>0.27494998300000001</v>
      </c>
      <c r="E2222" s="1">
        <v>-0.15300134500000001</v>
      </c>
      <c r="F2222" s="1">
        <v>0.106121196</v>
      </c>
      <c r="G2222" t="s">
        <v>12</v>
      </c>
    </row>
    <row r="2223" spans="1:7" x14ac:dyDescent="0.25">
      <c r="A2223" t="s">
        <v>7922</v>
      </c>
      <c r="B2223" t="s">
        <v>2748</v>
      </c>
      <c r="C2223" s="1">
        <v>1.5998579999999998E-2</v>
      </c>
      <c r="D2223" s="1">
        <v>0.42706548</v>
      </c>
      <c r="E2223" s="1">
        <v>0.58190912100000003</v>
      </c>
      <c r="F2223" s="1">
        <v>3.617575E-3</v>
      </c>
      <c r="G2223" t="s">
        <v>12</v>
      </c>
    </row>
    <row r="2224" spans="1:7" x14ac:dyDescent="0.25">
      <c r="A2224" t="s">
        <v>7923</v>
      </c>
      <c r="B2224" t="s">
        <v>2749</v>
      </c>
      <c r="C2224" s="1">
        <v>-0.421823051</v>
      </c>
      <c r="D2224" s="1">
        <v>0.225127091</v>
      </c>
      <c r="E2224" s="1">
        <v>-0.452090618</v>
      </c>
      <c r="F2224" s="1">
        <v>3.5057272E-2</v>
      </c>
      <c r="G2224" t="s">
        <v>12</v>
      </c>
    </row>
    <row r="2225" spans="1:7" x14ac:dyDescent="0.25">
      <c r="A2225" t="s">
        <v>7924</v>
      </c>
      <c r="B2225" t="s">
        <v>2750</v>
      </c>
      <c r="C2225" s="1">
        <v>0.28962437000000002</v>
      </c>
      <c r="D2225" s="1">
        <v>6.4819851999999997E-2</v>
      </c>
      <c r="E2225" s="1">
        <v>0.29217076400000003</v>
      </c>
      <c r="F2225" s="1">
        <v>1.2576553000000001E-2</v>
      </c>
      <c r="G2225" t="s">
        <v>4</v>
      </c>
    </row>
    <row r="2226" spans="1:7" x14ac:dyDescent="0.25">
      <c r="A2226" t="s">
        <v>7925</v>
      </c>
      <c r="B2226" t="s">
        <v>2751</v>
      </c>
      <c r="C2226" s="1">
        <v>-0.36369699799999999</v>
      </c>
      <c r="D2226" s="1">
        <v>1.4319079E-2</v>
      </c>
      <c r="E2226" s="1">
        <v>-0.120011245</v>
      </c>
      <c r="F2226" s="1">
        <v>0.110888714</v>
      </c>
      <c r="G2226" t="s">
        <v>4</v>
      </c>
    </row>
    <row r="2227" spans="1:7" x14ac:dyDescent="0.25">
      <c r="A2227" t="s">
        <v>7926</v>
      </c>
      <c r="B2227" t="s">
        <v>2752</v>
      </c>
      <c r="C2227" s="1">
        <v>4.5466715999999997E-2</v>
      </c>
      <c r="D2227" s="1">
        <v>0.37616828099999999</v>
      </c>
      <c r="E2227" s="1">
        <v>0.171639921</v>
      </c>
      <c r="F2227" s="1">
        <v>7.7108934000000004E-2</v>
      </c>
      <c r="G2227" t="s">
        <v>4</v>
      </c>
    </row>
    <row r="2228" spans="1:7" x14ac:dyDescent="0.25">
      <c r="A2228" t="s">
        <v>7927</v>
      </c>
      <c r="B2228" t="s">
        <v>2753</v>
      </c>
      <c r="C2228" s="1">
        <v>-0.45265046799999997</v>
      </c>
      <c r="D2228" s="1">
        <v>1.3783139999999999E-2</v>
      </c>
      <c r="E2228" s="1">
        <v>-0.50969613199999997</v>
      </c>
      <c r="F2228" s="1">
        <v>1.736876E-3</v>
      </c>
      <c r="G2228" t="s">
        <v>4</v>
      </c>
    </row>
    <row r="2229" spans="1:7" x14ac:dyDescent="0.25">
      <c r="A2229" t="s">
        <v>7928</v>
      </c>
      <c r="B2229" t="s">
        <v>2754</v>
      </c>
      <c r="C2229" s="1">
        <v>0.144319789</v>
      </c>
      <c r="D2229" s="1">
        <v>0.18546352299999999</v>
      </c>
      <c r="E2229" s="1">
        <v>6.3563400000000005E-4</v>
      </c>
      <c r="F2229" s="1">
        <v>0.36717208600000001</v>
      </c>
      <c r="G2229" t="s">
        <v>4</v>
      </c>
    </row>
    <row r="2230" spans="1:7" x14ac:dyDescent="0.25">
      <c r="A2230" t="s">
        <v>7929</v>
      </c>
      <c r="B2230" t="s">
        <v>2755</v>
      </c>
      <c r="C2230" s="1">
        <v>1.0584215130000001</v>
      </c>
      <c r="D2230" s="1">
        <v>2.1046799999999998E-3</v>
      </c>
      <c r="E2230" s="1">
        <v>-0.21959641699999999</v>
      </c>
      <c r="F2230" s="1">
        <v>9.7106585999999995E-2</v>
      </c>
      <c r="G2230" t="s">
        <v>4</v>
      </c>
    </row>
    <row r="2231" spans="1:7" x14ac:dyDescent="0.25">
      <c r="A2231" t="s">
        <v>7930</v>
      </c>
      <c r="B2231" t="s">
        <v>2756</v>
      </c>
      <c r="C2231" s="1">
        <v>1.3010965880000001</v>
      </c>
      <c r="D2231" s="1">
        <v>1.2839700000000001E-4</v>
      </c>
      <c r="E2231" s="1">
        <v>0.50812904000000003</v>
      </c>
      <c r="F2231" s="1">
        <v>1.0440530000000001E-3</v>
      </c>
      <c r="G2231" t="s">
        <v>4</v>
      </c>
    </row>
    <row r="2232" spans="1:7" x14ac:dyDescent="0.25">
      <c r="A2232" t="s">
        <v>7931</v>
      </c>
      <c r="B2232" t="s">
        <v>2757</v>
      </c>
      <c r="C2232" s="1">
        <v>0.217484074</v>
      </c>
      <c r="D2232" s="1">
        <v>0.149478787</v>
      </c>
      <c r="E2232" s="1">
        <v>-1.9508557999999999E-2</v>
      </c>
      <c r="F2232" s="1">
        <v>0.33216774500000001</v>
      </c>
      <c r="G2232" t="s">
        <v>2758</v>
      </c>
    </row>
    <row r="2233" spans="1:7" x14ac:dyDescent="0.25">
      <c r="A2233" t="s">
        <v>7932</v>
      </c>
      <c r="B2233" t="s">
        <v>2759</v>
      </c>
      <c r="C2233" s="1">
        <v>-0.43216236800000002</v>
      </c>
      <c r="D2233" s="1">
        <v>7.1200040000000006E-2</v>
      </c>
      <c r="E2233" s="1">
        <v>2.5369672999999999E-2</v>
      </c>
      <c r="F2233" s="1">
        <v>0.33289427300000002</v>
      </c>
      <c r="G2233" t="s">
        <v>4</v>
      </c>
    </row>
    <row r="2234" spans="1:7" x14ac:dyDescent="0.25">
      <c r="A2234" t="s">
        <v>7933</v>
      </c>
      <c r="B2234" t="s">
        <v>2760</v>
      </c>
      <c r="C2234" s="1">
        <v>1.0290025249999999</v>
      </c>
      <c r="D2234" s="1">
        <v>2.4823500000000002E-4</v>
      </c>
      <c r="E2234" s="1">
        <v>-0.14280598999999999</v>
      </c>
      <c r="F2234" s="1">
        <v>0.10115958</v>
      </c>
      <c r="G2234" t="s">
        <v>4</v>
      </c>
    </row>
    <row r="2235" spans="1:7" x14ac:dyDescent="0.25">
      <c r="A2235" t="s">
        <v>7934</v>
      </c>
      <c r="B2235" t="s">
        <v>2761</v>
      </c>
      <c r="C2235" s="1">
        <v>1.1689656429999999</v>
      </c>
      <c r="D2235" s="1">
        <v>3.2134699999999998E-4</v>
      </c>
      <c r="E2235" s="1">
        <v>1.041468633</v>
      </c>
      <c r="F2235" s="1">
        <v>9.7200000000000001E-6</v>
      </c>
      <c r="G2235" t="s">
        <v>2762</v>
      </c>
    </row>
    <row r="2236" spans="1:7" x14ac:dyDescent="0.25">
      <c r="A2236" t="s">
        <v>7935</v>
      </c>
      <c r="B2236" t="s">
        <v>2763</v>
      </c>
      <c r="C2236" s="1">
        <v>-0.45181558500000002</v>
      </c>
      <c r="D2236" s="1">
        <v>2.449882E-3</v>
      </c>
      <c r="E2236" s="1">
        <v>-0.87022254399999999</v>
      </c>
      <c r="F2236" s="1">
        <v>4.6199999999999997E-8</v>
      </c>
      <c r="G2236" t="s">
        <v>4</v>
      </c>
    </row>
    <row r="2237" spans="1:7" x14ac:dyDescent="0.25">
      <c r="A2237" t="s">
        <v>7936</v>
      </c>
      <c r="B2237" t="s">
        <v>2764</v>
      </c>
      <c r="C2237" s="1">
        <v>-0.151494447</v>
      </c>
      <c r="D2237" s="1">
        <v>0.19131348500000001</v>
      </c>
      <c r="E2237" s="1">
        <v>-0.112539694</v>
      </c>
      <c r="F2237" s="1">
        <v>0.140586137</v>
      </c>
      <c r="G2237" t="s">
        <v>4</v>
      </c>
    </row>
    <row r="2238" spans="1:7" x14ac:dyDescent="0.25">
      <c r="A2238" t="s">
        <v>7937</v>
      </c>
      <c r="B2238" t="s">
        <v>2765</v>
      </c>
      <c r="C2238" s="1">
        <v>-0.17837165199999999</v>
      </c>
      <c r="D2238" s="1">
        <v>0.25266476100000002</v>
      </c>
      <c r="E2238" s="1">
        <v>0.126336481</v>
      </c>
      <c r="F2238" s="1">
        <v>0.24764496499999999</v>
      </c>
      <c r="G2238" t="s">
        <v>4</v>
      </c>
    </row>
    <row r="2239" spans="1:7" x14ac:dyDescent="0.25">
      <c r="A2239" t="s">
        <v>7938</v>
      </c>
      <c r="B2239" t="s">
        <v>2766</v>
      </c>
      <c r="C2239" s="1">
        <v>0.17773570899999999</v>
      </c>
      <c r="D2239" s="1">
        <v>0.26404837599999997</v>
      </c>
      <c r="E2239" s="1">
        <v>0.62026409000000005</v>
      </c>
      <c r="F2239" s="1">
        <v>4.8774300000000001E-4</v>
      </c>
      <c r="G2239" t="s">
        <v>4</v>
      </c>
    </row>
    <row r="2240" spans="1:7" x14ac:dyDescent="0.25">
      <c r="A2240" t="s">
        <v>7939</v>
      </c>
      <c r="B2240" t="s">
        <v>2767</v>
      </c>
      <c r="C2240" s="1">
        <v>-0.30102906600000001</v>
      </c>
      <c r="D2240" s="1">
        <v>4.7052309E-2</v>
      </c>
      <c r="E2240" s="1">
        <v>-0.21079852700000001</v>
      </c>
      <c r="F2240" s="1">
        <v>2.6021352000000001E-2</v>
      </c>
      <c r="G2240" t="s">
        <v>2768</v>
      </c>
    </row>
    <row r="2241" spans="1:7" x14ac:dyDescent="0.25">
      <c r="A2241" t="s">
        <v>7940</v>
      </c>
      <c r="B2241" t="s">
        <v>2769</v>
      </c>
      <c r="C2241" s="1">
        <v>-8.2900070000000006E-2</v>
      </c>
      <c r="D2241" s="1">
        <v>0.30954034000000002</v>
      </c>
      <c r="E2241" s="1">
        <v>-0.40830440899999998</v>
      </c>
      <c r="F2241" s="1">
        <v>4.0722300000000001E-4</v>
      </c>
      <c r="G2241" t="s">
        <v>1724</v>
      </c>
    </row>
    <row r="2242" spans="1:7" x14ac:dyDescent="0.25">
      <c r="A2242" t="s">
        <v>7941</v>
      </c>
      <c r="B2242" t="s">
        <v>2770</v>
      </c>
      <c r="C2242" s="1">
        <v>-0.48799897399999997</v>
      </c>
      <c r="D2242" s="1">
        <v>1.4522844E-2</v>
      </c>
      <c r="E2242" s="1">
        <v>-0.21698683299999999</v>
      </c>
      <c r="F2242" s="1">
        <v>3.9142989000000003E-2</v>
      </c>
      <c r="G2242" t="s">
        <v>4</v>
      </c>
    </row>
    <row r="2243" spans="1:7" x14ac:dyDescent="0.25">
      <c r="A2243" t="s">
        <v>7942</v>
      </c>
      <c r="B2243" t="s">
        <v>2771</v>
      </c>
      <c r="C2243" s="1">
        <v>-0.39842617299999999</v>
      </c>
      <c r="D2243" s="1">
        <v>6.2360515999999998E-2</v>
      </c>
      <c r="E2243" s="1">
        <v>-0.25854159700000001</v>
      </c>
      <c r="F2243" s="1">
        <v>6.1576014999999998E-2</v>
      </c>
      <c r="G2243" t="s">
        <v>4</v>
      </c>
    </row>
    <row r="2244" spans="1:7" x14ac:dyDescent="0.25">
      <c r="A2244" t="s">
        <v>7943</v>
      </c>
      <c r="B2244" t="s">
        <v>2772</v>
      </c>
      <c r="C2244" s="1">
        <v>-0.171251869</v>
      </c>
      <c r="D2244" s="1">
        <v>0.181617151</v>
      </c>
      <c r="E2244" s="1">
        <v>0.31857474699999999</v>
      </c>
      <c r="F2244" s="1">
        <v>9.5166729999999998E-3</v>
      </c>
      <c r="G2244" t="s">
        <v>2773</v>
      </c>
    </row>
    <row r="2245" spans="1:7" x14ac:dyDescent="0.25">
      <c r="A2245" t="s">
        <v>7944</v>
      </c>
      <c r="B2245" t="s">
        <v>2774</v>
      </c>
      <c r="C2245" s="1">
        <v>0.31206498599999999</v>
      </c>
      <c r="D2245" s="1">
        <v>8.2263982999999999E-2</v>
      </c>
      <c r="E2245" s="1">
        <v>0.30875854800000002</v>
      </c>
      <c r="F2245" s="1">
        <v>1.3717247E-2</v>
      </c>
      <c r="G2245" t="s">
        <v>4</v>
      </c>
    </row>
    <row r="2246" spans="1:7" x14ac:dyDescent="0.25">
      <c r="A2246" t="s">
        <v>7945</v>
      </c>
      <c r="B2246" t="s">
        <v>2775</v>
      </c>
      <c r="C2246" s="1">
        <v>0.31433457799999998</v>
      </c>
      <c r="D2246" s="1">
        <v>9.0589985999999997E-2</v>
      </c>
      <c r="E2246" s="1">
        <v>-0.109568477</v>
      </c>
      <c r="F2246" s="1">
        <v>0.12331128399999999</v>
      </c>
      <c r="G2246" t="s">
        <v>4</v>
      </c>
    </row>
    <row r="2247" spans="1:7" x14ac:dyDescent="0.25">
      <c r="A2247" t="s">
        <v>7946</v>
      </c>
      <c r="B2247" t="s">
        <v>2776</v>
      </c>
      <c r="C2247" s="1">
        <v>1.040212012</v>
      </c>
      <c r="D2247" s="1">
        <v>6.4175400000000002E-4</v>
      </c>
      <c r="E2247" s="1">
        <v>7.1882993000000006E-2</v>
      </c>
      <c r="F2247" s="1">
        <v>0.271331818</v>
      </c>
      <c r="G2247" t="s">
        <v>4</v>
      </c>
    </row>
    <row r="2248" spans="1:7" x14ac:dyDescent="0.25">
      <c r="A2248" t="s">
        <v>7947</v>
      </c>
      <c r="B2248" t="s">
        <v>2777</v>
      </c>
      <c r="C2248" s="1">
        <v>0.185940943</v>
      </c>
      <c r="D2248" s="1">
        <v>0.291948123</v>
      </c>
      <c r="E2248" s="1">
        <v>0.26624957500000002</v>
      </c>
      <c r="F2248" s="1">
        <v>3.7934663E-2</v>
      </c>
      <c r="G2248" t="s">
        <v>4</v>
      </c>
    </row>
    <row r="2249" spans="1:7" x14ac:dyDescent="0.25">
      <c r="A2249" t="s">
        <v>7948</v>
      </c>
      <c r="B2249" t="s">
        <v>2778</v>
      </c>
      <c r="C2249" s="1">
        <v>0.24427309899999999</v>
      </c>
      <c r="D2249" s="1">
        <v>0.11243558100000001</v>
      </c>
      <c r="E2249" s="1">
        <v>-0.30800144800000001</v>
      </c>
      <c r="F2249" s="1">
        <v>1.0329216E-2</v>
      </c>
      <c r="G2249" t="s">
        <v>4</v>
      </c>
    </row>
    <row r="2250" spans="1:7" x14ac:dyDescent="0.25">
      <c r="A2250" t="s">
        <v>7949</v>
      </c>
      <c r="B2250" t="s">
        <v>2779</v>
      </c>
      <c r="C2250" s="1">
        <v>-0.27654701599999998</v>
      </c>
      <c r="D2250" s="1">
        <v>4.6698831000000003E-2</v>
      </c>
      <c r="E2250" s="1">
        <v>-6.6803879999999998E-3</v>
      </c>
      <c r="F2250" s="1">
        <v>0.35679518399999999</v>
      </c>
      <c r="G2250" t="s">
        <v>4</v>
      </c>
    </row>
    <row r="2251" spans="1:7" x14ac:dyDescent="0.25">
      <c r="A2251" t="s">
        <v>7950</v>
      </c>
      <c r="B2251" t="s">
        <v>2780</v>
      </c>
      <c r="C2251" s="1">
        <v>-0.78996283899999997</v>
      </c>
      <c r="D2251" s="1">
        <v>1.556724E-3</v>
      </c>
      <c r="E2251" s="1">
        <v>0.14773950299999999</v>
      </c>
      <c r="F2251" s="1">
        <v>0.18415663500000001</v>
      </c>
      <c r="G2251" t="s">
        <v>2781</v>
      </c>
    </row>
    <row r="2252" spans="1:7" x14ac:dyDescent="0.25">
      <c r="A2252" t="s">
        <v>7951</v>
      </c>
      <c r="B2252" t="s">
        <v>2782</v>
      </c>
      <c r="C2252" s="1">
        <v>1.287777089</v>
      </c>
      <c r="D2252" s="1">
        <v>6.65385E-4</v>
      </c>
      <c r="E2252" s="1">
        <v>0.99985772799999995</v>
      </c>
      <c r="F2252" s="1">
        <v>7.9699999999999995E-7</v>
      </c>
      <c r="G2252" t="s">
        <v>4</v>
      </c>
    </row>
    <row r="2253" spans="1:7" x14ac:dyDescent="0.25">
      <c r="A2253" t="s">
        <v>7952</v>
      </c>
      <c r="B2253" t="s">
        <v>2783</v>
      </c>
      <c r="C2253" s="1">
        <v>-0.82433368500000004</v>
      </c>
      <c r="D2253" s="1">
        <v>4.7975004000000002E-2</v>
      </c>
      <c r="E2253" s="1">
        <v>0.75252246099999998</v>
      </c>
      <c r="F2253" s="1">
        <v>3.4460179999999999E-3</v>
      </c>
      <c r="G2253" t="s">
        <v>2784</v>
      </c>
    </row>
    <row r="2254" spans="1:7" x14ac:dyDescent="0.25">
      <c r="A2254" t="s">
        <v>7953</v>
      </c>
      <c r="B2254" t="s">
        <v>2785</v>
      </c>
      <c r="C2254" s="1">
        <v>0.48604544999999999</v>
      </c>
      <c r="D2254" s="1">
        <v>0.24944270499999999</v>
      </c>
      <c r="E2254" s="1">
        <v>-1.3309905710000001</v>
      </c>
      <c r="F2254" s="1">
        <v>7.6506517999999996E-2</v>
      </c>
      <c r="G2254" t="s">
        <v>4</v>
      </c>
    </row>
    <row r="2255" spans="1:7" x14ac:dyDescent="0.25">
      <c r="A2255" t="s">
        <v>7954</v>
      </c>
      <c r="B2255" t="s">
        <v>2786</v>
      </c>
      <c r="C2255" s="1">
        <v>-0.83538514600000002</v>
      </c>
      <c r="D2255" s="1">
        <v>3.1854799999999999E-4</v>
      </c>
      <c r="E2255" s="1">
        <v>-0.97803786199999998</v>
      </c>
      <c r="F2255" s="1">
        <v>2.2399999999999999E-5</v>
      </c>
      <c r="G2255" t="s">
        <v>4</v>
      </c>
    </row>
    <row r="2256" spans="1:7" x14ac:dyDescent="0.25">
      <c r="A2256" t="s">
        <v>7955</v>
      </c>
      <c r="B2256" t="s">
        <v>2787</v>
      </c>
      <c r="C2256" s="1">
        <v>0.28289194000000001</v>
      </c>
      <c r="D2256" s="1">
        <v>5.6002597000000001E-2</v>
      </c>
      <c r="E2256" s="1">
        <v>-0.49443967300000002</v>
      </c>
      <c r="F2256" s="1">
        <v>3.7439999999999999E-4</v>
      </c>
      <c r="G2256" t="s">
        <v>4</v>
      </c>
    </row>
    <row r="2257" spans="1:7" x14ac:dyDescent="0.25">
      <c r="A2257" t="s">
        <v>7956</v>
      </c>
      <c r="B2257" t="s">
        <v>2788</v>
      </c>
      <c r="C2257" s="1">
        <v>-0.1092742</v>
      </c>
      <c r="D2257" s="1">
        <v>0.20707801200000001</v>
      </c>
      <c r="E2257" s="1">
        <v>0.144134662</v>
      </c>
      <c r="F2257" s="1">
        <v>0.223386957</v>
      </c>
      <c r="G2257" t="s">
        <v>710</v>
      </c>
    </row>
    <row r="2258" spans="1:7" x14ac:dyDescent="0.25">
      <c r="A2258" t="s">
        <v>7957</v>
      </c>
      <c r="B2258" t="s">
        <v>2789</v>
      </c>
      <c r="C2258" s="1">
        <v>1.5242119119999999</v>
      </c>
      <c r="D2258" s="1">
        <v>5.8100000000000003E-7</v>
      </c>
      <c r="E2258" s="1">
        <v>2.639366522</v>
      </c>
      <c r="F2258" s="1">
        <v>3.73E-10</v>
      </c>
      <c r="G2258" t="s">
        <v>2790</v>
      </c>
    </row>
    <row r="2259" spans="1:7" x14ac:dyDescent="0.25">
      <c r="A2259" t="s">
        <v>7958</v>
      </c>
      <c r="B2259" t="s">
        <v>2791</v>
      </c>
      <c r="C2259" s="1">
        <v>0.176982063</v>
      </c>
      <c r="D2259" s="1">
        <v>0.23833779799999999</v>
      </c>
      <c r="E2259" s="1">
        <v>7.4285759000000007E-2</v>
      </c>
      <c r="F2259" s="1">
        <v>0.259552434</v>
      </c>
      <c r="G2259" t="s">
        <v>4</v>
      </c>
    </row>
    <row r="2260" spans="1:7" x14ac:dyDescent="0.25">
      <c r="A2260" t="s">
        <v>7959</v>
      </c>
      <c r="B2260" t="s">
        <v>2792</v>
      </c>
      <c r="C2260" s="1">
        <v>0.157054159</v>
      </c>
      <c r="D2260" s="1">
        <v>0.21594717799999999</v>
      </c>
      <c r="E2260" s="1">
        <v>-6.3314598999999999E-2</v>
      </c>
      <c r="F2260" s="1">
        <v>0.23134333700000001</v>
      </c>
      <c r="G2260" t="s">
        <v>2793</v>
      </c>
    </row>
    <row r="2261" spans="1:7" x14ac:dyDescent="0.25">
      <c r="A2261" t="s">
        <v>7960</v>
      </c>
      <c r="B2261" t="s">
        <v>2794</v>
      </c>
      <c r="C2261" s="1">
        <v>-0.13532722</v>
      </c>
      <c r="D2261" s="1">
        <v>0.237020864</v>
      </c>
      <c r="E2261" s="1">
        <v>-1.0157968E-2</v>
      </c>
      <c r="F2261" s="1">
        <v>0.35392569200000001</v>
      </c>
      <c r="G2261" t="s">
        <v>4</v>
      </c>
    </row>
    <row r="2262" spans="1:7" x14ac:dyDescent="0.25">
      <c r="A2262" t="s">
        <v>7961</v>
      </c>
      <c r="B2262" t="s">
        <v>2795</v>
      </c>
      <c r="C2262" s="1">
        <v>1.430198936</v>
      </c>
      <c r="D2262" s="1">
        <v>4.1900000000000002E-5</v>
      </c>
      <c r="E2262" s="1">
        <v>1.3142007000000001E-2</v>
      </c>
      <c r="F2262" s="1">
        <v>0.35451607499999999</v>
      </c>
      <c r="G2262" t="s">
        <v>63</v>
      </c>
    </row>
    <row r="2263" spans="1:7" x14ac:dyDescent="0.25">
      <c r="A2263" t="s">
        <v>7962</v>
      </c>
      <c r="B2263" t="s">
        <v>2796</v>
      </c>
      <c r="C2263" s="1">
        <v>0.245365787</v>
      </c>
      <c r="D2263" s="1">
        <v>0.11704630000000001</v>
      </c>
      <c r="E2263" s="1">
        <v>-9.2899950000000005E-3</v>
      </c>
      <c r="F2263" s="1">
        <v>0.35294837299999998</v>
      </c>
      <c r="G2263" t="s">
        <v>4</v>
      </c>
    </row>
    <row r="2264" spans="1:7" x14ac:dyDescent="0.25">
      <c r="A2264" t="s">
        <v>7963</v>
      </c>
      <c r="B2264" t="s">
        <v>2797</v>
      </c>
      <c r="C2264" s="1">
        <v>0.31843211900000001</v>
      </c>
      <c r="D2264" s="1">
        <v>0.11307584599999999</v>
      </c>
      <c r="E2264" s="1">
        <v>0.32950120999999999</v>
      </c>
      <c r="F2264" s="1">
        <v>2.1755804E-2</v>
      </c>
      <c r="G2264" t="s">
        <v>4</v>
      </c>
    </row>
    <row r="2265" spans="1:7" x14ac:dyDescent="0.25">
      <c r="A2265" t="s">
        <v>7964</v>
      </c>
      <c r="B2265" t="s">
        <v>2798</v>
      </c>
      <c r="C2265" s="1">
        <v>0.35662227000000002</v>
      </c>
      <c r="D2265" s="1">
        <v>5.8119217000000001E-2</v>
      </c>
      <c r="E2265" s="1">
        <v>0.341633729</v>
      </c>
      <c r="F2265" s="1">
        <v>4.9098709999999997E-3</v>
      </c>
      <c r="G2265" t="s">
        <v>2799</v>
      </c>
    </row>
    <row r="2266" spans="1:7" x14ac:dyDescent="0.25">
      <c r="A2266" t="s">
        <v>7965</v>
      </c>
      <c r="B2266" t="s">
        <v>2800</v>
      </c>
      <c r="C2266" s="1">
        <v>-1.031118397</v>
      </c>
      <c r="D2266" s="1">
        <v>1.43509E-3</v>
      </c>
      <c r="E2266" s="1">
        <v>-0.68721647799999996</v>
      </c>
      <c r="F2266" s="1">
        <v>7.2600000000000003E-5</v>
      </c>
      <c r="G2266" t="s">
        <v>2801</v>
      </c>
    </row>
    <row r="2267" spans="1:7" x14ac:dyDescent="0.25">
      <c r="A2267" t="s">
        <v>7966</v>
      </c>
      <c r="B2267" t="s">
        <v>2802</v>
      </c>
      <c r="C2267" s="1">
        <v>0.33218658899999998</v>
      </c>
      <c r="D2267" s="1">
        <v>3.9954921999999997E-2</v>
      </c>
      <c r="E2267" s="1">
        <v>-0.223792569</v>
      </c>
      <c r="F2267" s="1">
        <v>5.8617825999999998E-2</v>
      </c>
      <c r="G2267" t="s">
        <v>2803</v>
      </c>
    </row>
    <row r="2268" spans="1:7" x14ac:dyDescent="0.25">
      <c r="A2268" t="s">
        <v>7967</v>
      </c>
      <c r="B2268" t="s">
        <v>2804</v>
      </c>
      <c r="C2268" s="1">
        <v>0.26698992500000002</v>
      </c>
      <c r="D2268" s="1">
        <v>8.0624451999999999E-2</v>
      </c>
      <c r="E2268" s="1">
        <v>0.64583850899999995</v>
      </c>
      <c r="F2268" s="1">
        <v>3.2124699999999998E-4</v>
      </c>
      <c r="G2268" t="s">
        <v>4</v>
      </c>
    </row>
    <row r="2269" spans="1:7" x14ac:dyDescent="0.25">
      <c r="A2269" t="s">
        <v>7968</v>
      </c>
      <c r="B2269" t="s">
        <v>2805</v>
      </c>
      <c r="C2269" s="1">
        <v>-0.398484809</v>
      </c>
      <c r="D2269" s="1">
        <v>0.16406542499999999</v>
      </c>
      <c r="E2269" s="1">
        <v>-0.18366628199999999</v>
      </c>
      <c r="F2269" s="1">
        <v>0.128390005</v>
      </c>
      <c r="G2269" t="s">
        <v>4</v>
      </c>
    </row>
    <row r="2270" spans="1:7" x14ac:dyDescent="0.25">
      <c r="A2270" t="s">
        <v>7969</v>
      </c>
      <c r="B2270" t="s">
        <v>2806</v>
      </c>
      <c r="C2270" s="1">
        <v>0.33019485199999998</v>
      </c>
      <c r="D2270" s="1">
        <v>0.122059032</v>
      </c>
      <c r="E2270" s="1">
        <v>0.29355088400000001</v>
      </c>
      <c r="F2270" s="1">
        <v>4.2061941999999998E-2</v>
      </c>
      <c r="G2270" t="s">
        <v>2807</v>
      </c>
    </row>
    <row r="2271" spans="1:7" x14ac:dyDescent="0.25">
      <c r="A2271" t="s">
        <v>7970</v>
      </c>
      <c r="B2271" t="s">
        <v>2808</v>
      </c>
      <c r="C2271" s="1">
        <v>2.6401122099999998</v>
      </c>
      <c r="D2271" s="1">
        <v>1.0499999999999999E-6</v>
      </c>
      <c r="E2271" s="1">
        <v>1.2914507369999999</v>
      </c>
      <c r="F2271" s="1">
        <v>2.4600000000000001E-7</v>
      </c>
      <c r="G2271" t="s">
        <v>12</v>
      </c>
    </row>
    <row r="2272" spans="1:7" x14ac:dyDescent="0.25">
      <c r="A2272" t="s">
        <v>7971</v>
      </c>
      <c r="B2272" t="s">
        <v>2809</v>
      </c>
      <c r="C2272" s="1">
        <v>-7.3512009000000003E-2</v>
      </c>
      <c r="D2272" s="1">
        <v>0.38158405400000001</v>
      </c>
      <c r="E2272" s="1">
        <v>-0.15274383999999999</v>
      </c>
      <c r="F2272" s="1">
        <v>0.17763479400000001</v>
      </c>
      <c r="G2272" t="s">
        <v>2810</v>
      </c>
    </row>
    <row r="2273" spans="1:7" x14ac:dyDescent="0.25">
      <c r="A2273" t="s">
        <v>7972</v>
      </c>
      <c r="B2273" t="s">
        <v>2811</v>
      </c>
      <c r="C2273" s="1">
        <v>-0.25055966800000001</v>
      </c>
      <c r="D2273" s="1">
        <v>0.125506109</v>
      </c>
      <c r="E2273" s="1">
        <v>-8.7388823000000004E-2</v>
      </c>
      <c r="F2273" s="1">
        <v>0.200934947</v>
      </c>
      <c r="G2273" t="s">
        <v>4</v>
      </c>
    </row>
    <row r="2274" spans="1:7" x14ac:dyDescent="0.25">
      <c r="A2274" t="s">
        <v>7973</v>
      </c>
      <c r="B2274" t="s">
        <v>2812</v>
      </c>
      <c r="C2274" s="1">
        <v>-9.5228663000000005E-2</v>
      </c>
      <c r="D2274" s="1">
        <v>0.326718077</v>
      </c>
      <c r="E2274" s="1">
        <v>-0.24163627800000001</v>
      </c>
      <c r="F2274" s="1">
        <v>5.0905567999999998E-2</v>
      </c>
      <c r="G2274" t="s">
        <v>4</v>
      </c>
    </row>
    <row r="2275" spans="1:7" x14ac:dyDescent="0.25">
      <c r="A2275" t="s">
        <v>7974</v>
      </c>
      <c r="B2275" t="s">
        <v>2813</v>
      </c>
      <c r="C2275" s="1">
        <v>8.4956891000000007E-2</v>
      </c>
      <c r="D2275" s="1">
        <v>0.32296811600000003</v>
      </c>
      <c r="E2275" s="1">
        <v>-0.56244959800000005</v>
      </c>
      <c r="F2275" s="1">
        <v>5.7443499999999998E-4</v>
      </c>
      <c r="G2275" t="s">
        <v>1440</v>
      </c>
    </row>
    <row r="2276" spans="1:7" x14ac:dyDescent="0.25">
      <c r="A2276" t="s">
        <v>7975</v>
      </c>
      <c r="B2276" t="s">
        <v>2814</v>
      </c>
      <c r="C2276" s="1">
        <v>0.18588393</v>
      </c>
      <c r="D2276" s="1">
        <v>0.15077945200000001</v>
      </c>
      <c r="E2276" s="1">
        <v>-5.0786268000000002E-2</v>
      </c>
      <c r="F2276" s="1">
        <v>0.285173126</v>
      </c>
      <c r="G2276" t="s">
        <v>2815</v>
      </c>
    </row>
    <row r="2277" spans="1:7" x14ac:dyDescent="0.25">
      <c r="A2277" t="s">
        <v>7976</v>
      </c>
      <c r="B2277" t="s">
        <v>2816</v>
      </c>
      <c r="C2277" s="1">
        <v>-0.38759850499999998</v>
      </c>
      <c r="D2277" s="1">
        <v>1.3965719999999999E-2</v>
      </c>
      <c r="E2277" s="1">
        <v>-0.78200854200000003</v>
      </c>
      <c r="F2277" s="1">
        <v>5.7399999999999999E-5</v>
      </c>
      <c r="G2277" t="s">
        <v>59</v>
      </c>
    </row>
    <row r="2278" spans="1:7" x14ac:dyDescent="0.25">
      <c r="A2278" t="s">
        <v>7977</v>
      </c>
      <c r="B2278" t="s">
        <v>2817</v>
      </c>
      <c r="C2278" s="1">
        <v>-1.0691963529999999</v>
      </c>
      <c r="D2278" s="1">
        <v>1.4095710000000001E-3</v>
      </c>
      <c r="E2278" s="1">
        <v>-0.16054633900000001</v>
      </c>
      <c r="F2278" s="1">
        <v>0.22213743399999999</v>
      </c>
      <c r="G2278" t="s">
        <v>4</v>
      </c>
    </row>
    <row r="2279" spans="1:7" x14ac:dyDescent="0.25">
      <c r="A2279" t="s">
        <v>7978</v>
      </c>
      <c r="B2279" t="s">
        <v>2818</v>
      </c>
      <c r="C2279" s="1">
        <v>4.9048295999999998E-2</v>
      </c>
      <c r="D2279" s="1">
        <v>0.39677582700000003</v>
      </c>
      <c r="E2279" s="1">
        <v>3.8534467000000003E-2</v>
      </c>
      <c r="F2279" s="1">
        <v>0.31554284100000002</v>
      </c>
      <c r="G2279" t="s">
        <v>4</v>
      </c>
    </row>
    <row r="2280" spans="1:7" x14ac:dyDescent="0.25">
      <c r="A2280" t="s">
        <v>7979</v>
      </c>
      <c r="B2280" t="s">
        <v>2819</v>
      </c>
      <c r="C2280" s="1">
        <v>1.4081060830000001</v>
      </c>
      <c r="D2280" s="1">
        <v>2.4823500000000002E-4</v>
      </c>
      <c r="E2280" s="1">
        <v>0.22405826300000001</v>
      </c>
      <c r="F2280" s="1">
        <v>8.2826447999999997E-2</v>
      </c>
      <c r="G2280" t="s">
        <v>2820</v>
      </c>
    </row>
    <row r="2281" spans="1:7" x14ac:dyDescent="0.25">
      <c r="A2281" t="s">
        <v>7980</v>
      </c>
      <c r="B2281" t="s">
        <v>2821</v>
      </c>
      <c r="C2281" s="1">
        <v>3.4251632079999998</v>
      </c>
      <c r="D2281" s="1">
        <v>2.33E-9</v>
      </c>
      <c r="E2281" s="1">
        <v>2.5938624149999998</v>
      </c>
      <c r="F2281" s="1">
        <v>8.0200000000000002E-12</v>
      </c>
      <c r="G2281" t="s">
        <v>2822</v>
      </c>
    </row>
    <row r="2282" spans="1:7" x14ac:dyDescent="0.25">
      <c r="A2282" t="s">
        <v>7981</v>
      </c>
      <c r="B2282" t="s">
        <v>2823</v>
      </c>
      <c r="C2282" s="1">
        <v>0.56741202999999996</v>
      </c>
      <c r="D2282" s="1">
        <v>1.4133919E-2</v>
      </c>
      <c r="E2282" s="1">
        <v>0.230554707</v>
      </c>
      <c r="F2282" s="1">
        <v>7.2800080000000003E-2</v>
      </c>
      <c r="G2282" t="s">
        <v>2824</v>
      </c>
    </row>
    <row r="2283" spans="1:7" x14ac:dyDescent="0.25">
      <c r="A2283" t="s">
        <v>7982</v>
      </c>
      <c r="B2283" t="s">
        <v>2825</v>
      </c>
      <c r="C2283" s="1">
        <v>4.742126E-2</v>
      </c>
      <c r="D2283" s="1">
        <v>0.383588663</v>
      </c>
      <c r="E2283" s="1">
        <v>0.54344592899999999</v>
      </c>
      <c r="F2283" s="1">
        <v>1.2537640000000001E-3</v>
      </c>
      <c r="G2283" t="s">
        <v>2826</v>
      </c>
    </row>
    <row r="2284" spans="1:7" x14ac:dyDescent="0.25">
      <c r="A2284" t="s">
        <v>7983</v>
      </c>
      <c r="B2284" t="s">
        <v>2827</v>
      </c>
      <c r="C2284" s="1">
        <v>-0.428714963</v>
      </c>
      <c r="D2284" s="1">
        <v>0.124627894</v>
      </c>
      <c r="E2284" s="1">
        <v>0.45946420300000002</v>
      </c>
      <c r="F2284" s="1">
        <v>2.1940760000000001E-3</v>
      </c>
      <c r="G2284" t="s">
        <v>4</v>
      </c>
    </row>
    <row r="2285" spans="1:7" x14ac:dyDescent="0.25">
      <c r="A2285" t="s">
        <v>7984</v>
      </c>
      <c r="B2285" t="s">
        <v>2828</v>
      </c>
      <c r="C2285" s="1">
        <v>-0.47275050099999999</v>
      </c>
      <c r="D2285" s="1">
        <v>7.2032178000000002E-2</v>
      </c>
      <c r="E2285" s="1">
        <v>-0.83326535899999998</v>
      </c>
      <c r="F2285" s="1">
        <v>1.8099999999999999E-5</v>
      </c>
      <c r="G2285" t="s">
        <v>4</v>
      </c>
    </row>
    <row r="2286" spans="1:7" x14ac:dyDescent="0.25">
      <c r="A2286" t="s">
        <v>7985</v>
      </c>
      <c r="B2286" t="s">
        <v>2829</v>
      </c>
      <c r="C2286" s="1">
        <v>0.229314187</v>
      </c>
      <c r="D2286" s="1">
        <v>0.15543347800000001</v>
      </c>
      <c r="E2286" s="1">
        <v>-0.41245888400000003</v>
      </c>
      <c r="F2286" s="1">
        <v>7.6722400000000005E-4</v>
      </c>
      <c r="G2286" t="s">
        <v>4</v>
      </c>
    </row>
    <row r="2287" spans="1:7" x14ac:dyDescent="0.25">
      <c r="A2287" t="s">
        <v>7986</v>
      </c>
      <c r="B2287" t="s">
        <v>2830</v>
      </c>
      <c r="C2287" s="1">
        <v>-0.114768353</v>
      </c>
      <c r="D2287" s="1">
        <v>0.265887129</v>
      </c>
      <c r="E2287" s="1">
        <v>9.3701369000000007E-2</v>
      </c>
      <c r="F2287" s="1">
        <v>0.221296944</v>
      </c>
      <c r="G2287" t="s">
        <v>4</v>
      </c>
    </row>
    <row r="2288" spans="1:7" x14ac:dyDescent="0.25">
      <c r="A2288" t="s">
        <v>7987</v>
      </c>
      <c r="B2288" t="s">
        <v>2831</v>
      </c>
      <c r="C2288" s="1">
        <v>-0.122451584</v>
      </c>
      <c r="D2288" s="1">
        <v>0.26388730999999999</v>
      </c>
      <c r="E2288" s="1">
        <v>0.45594845299999998</v>
      </c>
      <c r="F2288" s="1">
        <v>2.0070629999999999E-3</v>
      </c>
      <c r="G2288" t="s">
        <v>4</v>
      </c>
    </row>
    <row r="2289" spans="1:7" x14ac:dyDescent="0.25">
      <c r="A2289" t="s">
        <v>7988</v>
      </c>
      <c r="B2289" t="s">
        <v>2832</v>
      </c>
      <c r="C2289" s="1">
        <v>-0.194893767</v>
      </c>
      <c r="D2289" s="1">
        <v>0.13660535200000001</v>
      </c>
      <c r="E2289" s="1">
        <v>-0.37288567099999997</v>
      </c>
      <c r="F2289" s="1">
        <v>5.2514290000000002E-3</v>
      </c>
      <c r="G2289" t="s">
        <v>2833</v>
      </c>
    </row>
    <row r="2290" spans="1:7" x14ac:dyDescent="0.25">
      <c r="A2290" t="s">
        <v>7989</v>
      </c>
      <c r="B2290" t="s">
        <v>2834</v>
      </c>
      <c r="C2290" s="1">
        <v>0.60854528900000004</v>
      </c>
      <c r="D2290" s="1">
        <v>4.9041620000000001E-3</v>
      </c>
      <c r="E2290" s="1">
        <v>8.5039457999999998E-2</v>
      </c>
      <c r="F2290" s="1">
        <v>0.19938521400000001</v>
      </c>
      <c r="G2290" t="s">
        <v>4</v>
      </c>
    </row>
    <row r="2291" spans="1:7" x14ac:dyDescent="0.25">
      <c r="A2291" t="s">
        <v>7990</v>
      </c>
      <c r="B2291" t="s">
        <v>2835</v>
      </c>
      <c r="C2291" s="1">
        <v>2.4790267130000001</v>
      </c>
      <c r="D2291" s="1">
        <v>2.0200000000000001E-6</v>
      </c>
      <c r="E2291" s="1">
        <v>2.2998164820000002</v>
      </c>
      <c r="F2291" s="1">
        <v>1.54E-7</v>
      </c>
      <c r="G2291" t="s">
        <v>2836</v>
      </c>
    </row>
    <row r="2292" spans="1:7" x14ac:dyDescent="0.25">
      <c r="A2292" t="s">
        <v>7991</v>
      </c>
      <c r="B2292" t="s">
        <v>2837</v>
      </c>
      <c r="C2292" s="1">
        <v>-0.25093957</v>
      </c>
      <c r="D2292" s="1">
        <v>7.2679278999999999E-2</v>
      </c>
      <c r="E2292" s="1">
        <v>-1.125972295</v>
      </c>
      <c r="F2292" s="1">
        <v>6.9899999999999996E-10</v>
      </c>
      <c r="G2292" t="s">
        <v>4</v>
      </c>
    </row>
    <row r="2293" spans="1:7" x14ac:dyDescent="0.25">
      <c r="A2293" t="s">
        <v>7992</v>
      </c>
      <c r="B2293" t="s">
        <v>2838</v>
      </c>
      <c r="C2293" s="1">
        <v>-0.24535126600000001</v>
      </c>
      <c r="D2293" s="1">
        <v>0.20787064999999999</v>
      </c>
      <c r="E2293" s="1">
        <v>-0.58094021600000001</v>
      </c>
      <c r="F2293" s="1">
        <v>3.0309400000000001E-4</v>
      </c>
      <c r="G2293" t="s">
        <v>4</v>
      </c>
    </row>
    <row r="2294" spans="1:7" x14ac:dyDescent="0.25">
      <c r="A2294" t="s">
        <v>7993</v>
      </c>
      <c r="B2294" t="s">
        <v>2839</v>
      </c>
      <c r="C2294" s="1">
        <v>-6.0056720000000001E-3</v>
      </c>
      <c r="D2294" s="1">
        <v>0.43592372600000001</v>
      </c>
      <c r="E2294" s="1">
        <v>-0.24127737799999999</v>
      </c>
      <c r="F2294" s="1">
        <v>3.9721285000000002E-2</v>
      </c>
      <c r="G2294" t="s">
        <v>4</v>
      </c>
    </row>
    <row r="2295" spans="1:7" x14ac:dyDescent="0.25">
      <c r="A2295" t="s">
        <v>7994</v>
      </c>
      <c r="B2295" t="s">
        <v>2840</v>
      </c>
      <c r="C2295" s="1">
        <v>-9.7119314999999998E-2</v>
      </c>
      <c r="D2295" s="1">
        <v>0.34646106999999998</v>
      </c>
      <c r="E2295" s="1">
        <v>0.27976709</v>
      </c>
      <c r="F2295" s="1">
        <v>1.6997635000000001E-2</v>
      </c>
      <c r="G2295" t="s">
        <v>2841</v>
      </c>
    </row>
    <row r="2296" spans="1:7" x14ac:dyDescent="0.25">
      <c r="A2296" t="s">
        <v>7995</v>
      </c>
      <c r="B2296" t="s">
        <v>2842</v>
      </c>
      <c r="C2296" s="1">
        <v>-0.34130834199999999</v>
      </c>
      <c r="D2296" s="1">
        <v>0.15049569600000001</v>
      </c>
      <c r="E2296" s="1">
        <v>-0.14648498400000001</v>
      </c>
      <c r="F2296" s="1">
        <v>0.134330228</v>
      </c>
      <c r="G2296" t="s">
        <v>4</v>
      </c>
    </row>
    <row r="2297" spans="1:7" x14ac:dyDescent="0.25">
      <c r="A2297" t="s">
        <v>7996</v>
      </c>
      <c r="B2297" t="s">
        <v>2843</v>
      </c>
      <c r="C2297" s="1">
        <v>0.24210124499999999</v>
      </c>
      <c r="D2297" s="1">
        <v>0.147912341</v>
      </c>
      <c r="E2297" s="1">
        <v>9.8428531999999999E-2</v>
      </c>
      <c r="F2297" s="1">
        <v>0.25491338800000002</v>
      </c>
      <c r="G2297" t="s">
        <v>12</v>
      </c>
    </row>
    <row r="2298" spans="1:7" x14ac:dyDescent="0.25">
      <c r="A2298" t="s">
        <v>7997</v>
      </c>
      <c r="B2298" t="s">
        <v>2844</v>
      </c>
      <c r="C2298" s="1">
        <v>0.92292647500000002</v>
      </c>
      <c r="D2298" s="1">
        <v>8.6496700000000001E-4</v>
      </c>
      <c r="E2298" s="1">
        <v>1.329564747</v>
      </c>
      <c r="F2298" s="1">
        <v>3.89E-7</v>
      </c>
      <c r="G2298" t="s">
        <v>2845</v>
      </c>
    </row>
    <row r="2299" spans="1:7" x14ac:dyDescent="0.25">
      <c r="A2299" t="s">
        <v>7998</v>
      </c>
      <c r="B2299" t="s">
        <v>2846</v>
      </c>
      <c r="C2299" s="1">
        <v>-4.2796499999999999E-4</v>
      </c>
      <c r="D2299" s="1">
        <v>0.444756076</v>
      </c>
      <c r="E2299" s="1">
        <v>0.13186678600000001</v>
      </c>
      <c r="F2299" s="1">
        <v>0.19395024599999999</v>
      </c>
      <c r="G2299" t="s">
        <v>4</v>
      </c>
    </row>
    <row r="2300" spans="1:7" x14ac:dyDescent="0.25">
      <c r="A2300" t="s">
        <v>7999</v>
      </c>
      <c r="B2300" t="s">
        <v>2847</v>
      </c>
      <c r="C2300" s="1">
        <v>0.26868900299999998</v>
      </c>
      <c r="D2300" s="1">
        <v>0.179490293</v>
      </c>
      <c r="E2300" s="1">
        <v>0.26806281599999998</v>
      </c>
      <c r="F2300" s="1">
        <v>6.1271565E-2</v>
      </c>
      <c r="G2300" t="s">
        <v>4</v>
      </c>
    </row>
    <row r="2301" spans="1:7" x14ac:dyDescent="0.25">
      <c r="A2301" t="s">
        <v>8000</v>
      </c>
      <c r="B2301" t="s">
        <v>2848</v>
      </c>
      <c r="C2301" s="1">
        <v>1.692538689</v>
      </c>
      <c r="D2301" s="1">
        <v>7.47603E-4</v>
      </c>
      <c r="E2301" s="1">
        <v>0.31462909999999999</v>
      </c>
      <c r="F2301" s="1">
        <v>4.2035333000000001E-2</v>
      </c>
      <c r="G2301" t="s">
        <v>4</v>
      </c>
    </row>
    <row r="2302" spans="1:7" x14ac:dyDescent="0.25">
      <c r="A2302" t="s">
        <v>8001</v>
      </c>
      <c r="B2302" t="s">
        <v>2849</v>
      </c>
      <c r="C2302" s="1">
        <v>-0.47326434000000001</v>
      </c>
      <c r="D2302" s="1">
        <v>3.5235678999999999E-2</v>
      </c>
      <c r="E2302" s="1">
        <v>-0.38760272000000001</v>
      </c>
      <c r="F2302" s="1">
        <v>6.5498709999999996E-3</v>
      </c>
      <c r="G2302" t="s">
        <v>4</v>
      </c>
    </row>
    <row r="2303" spans="1:7" x14ac:dyDescent="0.25">
      <c r="A2303" t="s">
        <v>8002</v>
      </c>
      <c r="B2303" t="s">
        <v>2850</v>
      </c>
      <c r="C2303" s="1">
        <v>-0.81179404799999999</v>
      </c>
      <c r="D2303" s="1">
        <v>1.2528169E-2</v>
      </c>
      <c r="E2303" s="1">
        <v>-0.21128301299999999</v>
      </c>
      <c r="F2303" s="1">
        <v>9.8979518000000002E-2</v>
      </c>
      <c r="G2303" t="s">
        <v>4</v>
      </c>
    </row>
    <row r="2304" spans="1:7" x14ac:dyDescent="0.25">
      <c r="A2304" t="s">
        <v>8003</v>
      </c>
      <c r="B2304" t="s">
        <v>2851</v>
      </c>
      <c r="C2304" s="1">
        <v>-0.36196345899999999</v>
      </c>
      <c r="D2304" s="1">
        <v>3.7918736000000001E-2</v>
      </c>
      <c r="E2304" s="1">
        <v>-0.99772184200000003</v>
      </c>
      <c r="F2304" s="1">
        <v>5.4300000000000003E-8</v>
      </c>
      <c r="G2304" t="s">
        <v>4</v>
      </c>
    </row>
    <row r="2305" spans="1:7" x14ac:dyDescent="0.25">
      <c r="A2305" t="s">
        <v>8004</v>
      </c>
      <c r="B2305" t="s">
        <v>2852</v>
      </c>
      <c r="C2305" s="1">
        <v>8.3791170000000002E-3</v>
      </c>
      <c r="D2305" s="1">
        <v>0.43252536899999999</v>
      </c>
      <c r="E2305" s="1">
        <v>0.24818674499999999</v>
      </c>
      <c r="F2305" s="1">
        <v>2.2893756000000001E-2</v>
      </c>
      <c r="G2305" t="s">
        <v>4</v>
      </c>
    </row>
    <row r="2306" spans="1:7" x14ac:dyDescent="0.25">
      <c r="A2306" t="s">
        <v>8005</v>
      </c>
      <c r="B2306" t="s">
        <v>2853</v>
      </c>
      <c r="C2306" s="1">
        <v>0.35879677399999998</v>
      </c>
      <c r="D2306" s="1">
        <v>3.7539877999999999E-2</v>
      </c>
      <c r="E2306" s="1">
        <v>3.7144453000000001E-2</v>
      </c>
      <c r="F2306" s="1">
        <v>0.31373590899999998</v>
      </c>
      <c r="G2306" t="s">
        <v>4</v>
      </c>
    </row>
    <row r="2307" spans="1:7" x14ac:dyDescent="0.25">
      <c r="A2307" t="s">
        <v>8006</v>
      </c>
      <c r="B2307" t="s">
        <v>2854</v>
      </c>
      <c r="C2307" s="1">
        <v>9.4804419000000001E-2</v>
      </c>
      <c r="D2307" s="1">
        <v>0.32964592100000001</v>
      </c>
      <c r="E2307" s="1">
        <v>-0.161564613</v>
      </c>
      <c r="F2307" s="1">
        <v>0.11208644800000001</v>
      </c>
      <c r="G2307" t="s">
        <v>4</v>
      </c>
    </row>
    <row r="2308" spans="1:7" x14ac:dyDescent="0.25">
      <c r="A2308" t="s">
        <v>8007</v>
      </c>
      <c r="B2308" t="s">
        <v>2855</v>
      </c>
      <c r="C2308" s="1">
        <v>0.60481609599999997</v>
      </c>
      <c r="D2308" s="1">
        <v>6.2752243999999999E-2</v>
      </c>
      <c r="E2308" s="1">
        <v>-0.164741954</v>
      </c>
      <c r="F2308" s="1">
        <v>0.20698609200000001</v>
      </c>
      <c r="G2308" t="s">
        <v>4</v>
      </c>
    </row>
    <row r="2309" spans="1:7" x14ac:dyDescent="0.25">
      <c r="A2309" t="s">
        <v>8008</v>
      </c>
      <c r="B2309" t="s">
        <v>2856</v>
      </c>
      <c r="C2309" s="1">
        <v>-0.42508351700000002</v>
      </c>
      <c r="D2309" s="1">
        <v>5.6115993000000003E-2</v>
      </c>
      <c r="E2309" s="1">
        <v>-0.24123963600000001</v>
      </c>
      <c r="F2309" s="1">
        <v>5.0177909999999999E-2</v>
      </c>
      <c r="G2309" t="s">
        <v>4</v>
      </c>
    </row>
    <row r="2310" spans="1:7" x14ac:dyDescent="0.25">
      <c r="A2310" t="s">
        <v>8009</v>
      </c>
      <c r="B2310" t="s">
        <v>2857</v>
      </c>
      <c r="C2310" s="1">
        <v>-6.2270633999999998E-2</v>
      </c>
      <c r="D2310" s="1">
        <v>0.34700619900000002</v>
      </c>
      <c r="E2310" s="1">
        <v>-0.466715092</v>
      </c>
      <c r="F2310" s="1">
        <v>9.3026940000000002E-3</v>
      </c>
      <c r="G2310" t="s">
        <v>4</v>
      </c>
    </row>
    <row r="2311" spans="1:7" x14ac:dyDescent="0.25">
      <c r="A2311" t="s">
        <v>8010</v>
      </c>
      <c r="B2311" t="s">
        <v>2858</v>
      </c>
      <c r="C2311" s="1">
        <v>0.28906183000000002</v>
      </c>
      <c r="D2311" s="1">
        <v>8.4133268999999997E-2</v>
      </c>
      <c r="E2311" s="1">
        <v>-0.41818548799999999</v>
      </c>
      <c r="F2311" s="1">
        <v>8.3217320000000001E-3</v>
      </c>
      <c r="G2311" t="s">
        <v>4</v>
      </c>
    </row>
    <row r="2312" spans="1:7" x14ac:dyDescent="0.25">
      <c r="A2312" t="s">
        <v>8011</v>
      </c>
      <c r="B2312" t="s">
        <v>2859</v>
      </c>
      <c r="C2312" s="1">
        <v>-0.157261334</v>
      </c>
      <c r="D2312" s="1">
        <v>0.24922841800000001</v>
      </c>
      <c r="E2312" s="1">
        <v>-0.10303542</v>
      </c>
      <c r="F2312" s="1">
        <v>0.22725879399999999</v>
      </c>
      <c r="G2312" t="s">
        <v>4</v>
      </c>
    </row>
    <row r="2313" spans="1:7" x14ac:dyDescent="0.25">
      <c r="A2313" t="s">
        <v>8012</v>
      </c>
      <c r="B2313" t="s">
        <v>2860</v>
      </c>
      <c r="C2313" s="1">
        <v>-0.34698256799999999</v>
      </c>
      <c r="D2313" s="1">
        <v>4.0928251999999998E-2</v>
      </c>
      <c r="E2313" s="1">
        <v>-0.354826525</v>
      </c>
      <c r="F2313" s="1">
        <v>3.5184297000000003E-2</v>
      </c>
      <c r="G2313" t="s">
        <v>4</v>
      </c>
    </row>
    <row r="2314" spans="1:7" x14ac:dyDescent="0.25">
      <c r="A2314" t="s">
        <v>8013</v>
      </c>
      <c r="B2314" t="s">
        <v>2861</v>
      </c>
      <c r="C2314" s="1">
        <v>-0.58491660499999998</v>
      </c>
      <c r="D2314" s="1">
        <v>1.0963445E-2</v>
      </c>
      <c r="E2314" s="1">
        <v>-0.31682526599999999</v>
      </c>
      <c r="F2314" s="1">
        <v>7.570444E-3</v>
      </c>
      <c r="G2314" t="s">
        <v>4</v>
      </c>
    </row>
    <row r="2315" spans="1:7" x14ac:dyDescent="0.25">
      <c r="A2315" t="s">
        <v>8014</v>
      </c>
      <c r="B2315" t="s">
        <v>2862</v>
      </c>
      <c r="C2315" s="1">
        <v>0.53117878900000004</v>
      </c>
      <c r="D2315" s="1">
        <v>8.0426632999999997E-2</v>
      </c>
      <c r="E2315" s="1">
        <v>-0.25103645000000002</v>
      </c>
      <c r="F2315" s="1">
        <v>0.10465387600000001</v>
      </c>
      <c r="G2315" t="s">
        <v>4</v>
      </c>
    </row>
    <row r="2316" spans="1:7" x14ac:dyDescent="0.25">
      <c r="A2316" t="s">
        <v>8015</v>
      </c>
      <c r="B2316" t="s">
        <v>2863</v>
      </c>
      <c r="C2316" s="1">
        <v>1.5719114030000001</v>
      </c>
      <c r="D2316" s="1">
        <v>9.0600000000000007E-5</v>
      </c>
      <c r="E2316" s="1">
        <v>1.252516338</v>
      </c>
      <c r="F2316" s="1">
        <v>2.52E-6</v>
      </c>
      <c r="G2316" t="s">
        <v>2864</v>
      </c>
    </row>
    <row r="2317" spans="1:7" x14ac:dyDescent="0.25">
      <c r="A2317" t="s">
        <v>8016</v>
      </c>
      <c r="B2317" t="s">
        <v>2865</v>
      </c>
      <c r="C2317" s="1">
        <v>0.109601239</v>
      </c>
      <c r="D2317" s="1">
        <v>0.25228030600000001</v>
      </c>
      <c r="E2317" s="1">
        <v>-0.16327006099999999</v>
      </c>
      <c r="F2317" s="1">
        <v>7.2956164000000004E-2</v>
      </c>
      <c r="G2317" t="s">
        <v>4</v>
      </c>
    </row>
    <row r="2318" spans="1:7" x14ac:dyDescent="0.25">
      <c r="A2318" t="s">
        <v>8017</v>
      </c>
      <c r="B2318" t="s">
        <v>2866</v>
      </c>
      <c r="C2318" s="1">
        <v>0.23406606999999999</v>
      </c>
      <c r="D2318" s="1">
        <v>0.13398433400000001</v>
      </c>
      <c r="E2318" s="1">
        <v>-9.1847111999999995E-2</v>
      </c>
      <c r="F2318" s="1">
        <v>0.207315625</v>
      </c>
      <c r="G2318" t="s">
        <v>4</v>
      </c>
    </row>
    <row r="2319" spans="1:7" x14ac:dyDescent="0.25">
      <c r="A2319" t="s">
        <v>8018</v>
      </c>
      <c r="B2319" t="s">
        <v>2867</v>
      </c>
      <c r="C2319" s="1">
        <v>0.23987198800000001</v>
      </c>
      <c r="D2319" s="1">
        <v>0.237561142</v>
      </c>
      <c r="E2319" s="1">
        <v>-0.122983737</v>
      </c>
      <c r="F2319" s="1">
        <v>0.22868327499999999</v>
      </c>
      <c r="G2319" t="s">
        <v>4</v>
      </c>
    </row>
    <row r="2320" spans="1:7" x14ac:dyDescent="0.25">
      <c r="A2320" t="s">
        <v>8019</v>
      </c>
      <c r="B2320" t="s">
        <v>2868</v>
      </c>
      <c r="C2320" s="1">
        <v>-0.74943116300000001</v>
      </c>
      <c r="D2320" s="1">
        <v>1.083512E-3</v>
      </c>
      <c r="E2320" s="1">
        <v>-0.35687242600000002</v>
      </c>
      <c r="F2320" s="1">
        <v>5.4663250000000002E-3</v>
      </c>
      <c r="G2320" t="s">
        <v>4</v>
      </c>
    </row>
    <row r="2321" spans="1:7" x14ac:dyDescent="0.25">
      <c r="A2321" t="s">
        <v>8020</v>
      </c>
      <c r="B2321" t="s">
        <v>2869</v>
      </c>
      <c r="C2321" s="1">
        <v>0.36369442299999999</v>
      </c>
      <c r="D2321" s="1">
        <v>1.5893978E-2</v>
      </c>
      <c r="E2321" s="1">
        <v>0.77012405900000003</v>
      </c>
      <c r="F2321" s="1">
        <v>2.2299999999999998E-6</v>
      </c>
      <c r="G2321" t="s">
        <v>2870</v>
      </c>
    </row>
    <row r="2322" spans="1:7" x14ac:dyDescent="0.25">
      <c r="A2322" t="s">
        <v>8021</v>
      </c>
      <c r="B2322" t="s">
        <v>2871</v>
      </c>
      <c r="C2322" s="1">
        <v>-0.15642135700000001</v>
      </c>
      <c r="D2322" s="1">
        <v>0.274875655</v>
      </c>
      <c r="E2322" s="1">
        <v>0.41648364599999999</v>
      </c>
      <c r="F2322" s="1">
        <v>1.4800165000000001E-2</v>
      </c>
      <c r="G2322" t="s">
        <v>4</v>
      </c>
    </row>
    <row r="2323" spans="1:7" x14ac:dyDescent="0.25">
      <c r="A2323" t="s">
        <v>8022</v>
      </c>
      <c r="B2323" t="s">
        <v>2872</v>
      </c>
      <c r="C2323" s="1">
        <v>-0.17901333</v>
      </c>
      <c r="D2323" s="1">
        <v>0.218415843</v>
      </c>
      <c r="E2323" s="1">
        <v>-0.25030208100000001</v>
      </c>
      <c r="F2323" s="1">
        <v>5.7666108000000001E-2</v>
      </c>
      <c r="G2323" t="s">
        <v>4</v>
      </c>
    </row>
    <row r="2324" spans="1:7" x14ac:dyDescent="0.25">
      <c r="A2324" t="s">
        <v>8023</v>
      </c>
      <c r="B2324" t="s">
        <v>2873</v>
      </c>
      <c r="C2324" s="1">
        <v>1.6699388999999999E-2</v>
      </c>
      <c r="D2324" s="1">
        <v>0.42413146499999999</v>
      </c>
      <c r="E2324" s="1">
        <v>1.8770752000000002E-2</v>
      </c>
      <c r="F2324" s="1">
        <v>0.32828125400000002</v>
      </c>
      <c r="G2324" t="s">
        <v>4</v>
      </c>
    </row>
    <row r="2325" spans="1:7" x14ac:dyDescent="0.25">
      <c r="A2325" t="s">
        <v>8024</v>
      </c>
      <c r="B2325" t="s">
        <v>2874</v>
      </c>
      <c r="C2325" s="1">
        <v>-4.1804747000000003E-2</v>
      </c>
      <c r="D2325" s="1">
        <v>0.39343125200000001</v>
      </c>
      <c r="E2325" s="1">
        <v>-0.51333297300000003</v>
      </c>
      <c r="F2325" s="1">
        <v>9.7200400000000005E-4</v>
      </c>
      <c r="G2325" t="s">
        <v>4</v>
      </c>
    </row>
    <row r="2326" spans="1:7" x14ac:dyDescent="0.25">
      <c r="A2326" t="s">
        <v>8025</v>
      </c>
      <c r="B2326" t="s">
        <v>2875</v>
      </c>
      <c r="C2326" s="1">
        <v>-0.165702244</v>
      </c>
      <c r="D2326" s="1">
        <v>0.210449363</v>
      </c>
      <c r="E2326" s="1">
        <v>-0.59453505699999998</v>
      </c>
      <c r="F2326" s="1">
        <v>3.2694540000000002E-3</v>
      </c>
      <c r="G2326" t="s">
        <v>4</v>
      </c>
    </row>
    <row r="2327" spans="1:7" x14ac:dyDescent="0.25">
      <c r="A2327" t="s">
        <v>8026</v>
      </c>
      <c r="B2327" t="s">
        <v>2876</v>
      </c>
      <c r="C2327" s="1">
        <v>-0.66200831800000004</v>
      </c>
      <c r="D2327" s="1">
        <v>2.4552665000000001E-2</v>
      </c>
      <c r="E2327" s="1">
        <v>2.0178554000000001E-2</v>
      </c>
      <c r="F2327" s="1">
        <v>0.34657730399999997</v>
      </c>
      <c r="G2327" t="s">
        <v>2877</v>
      </c>
    </row>
    <row r="2328" spans="1:7" x14ac:dyDescent="0.25">
      <c r="A2328" t="s">
        <v>8027</v>
      </c>
      <c r="B2328" t="s">
        <v>2878</v>
      </c>
      <c r="C2328" s="1">
        <v>0.44974322799999999</v>
      </c>
      <c r="D2328" s="1">
        <v>8.9268190000000008E-3</v>
      </c>
      <c r="E2328" s="1">
        <v>0.124347132</v>
      </c>
      <c r="F2328" s="1">
        <v>0.15248941799999999</v>
      </c>
      <c r="G2328" t="s">
        <v>2879</v>
      </c>
    </row>
    <row r="2329" spans="1:7" x14ac:dyDescent="0.25">
      <c r="A2329" t="s">
        <v>8028</v>
      </c>
      <c r="B2329" t="s">
        <v>2880</v>
      </c>
      <c r="C2329" s="1">
        <v>2.8096996999999999E-2</v>
      </c>
      <c r="D2329" s="1">
        <v>0.39090759000000003</v>
      </c>
      <c r="E2329" s="1">
        <v>0.194297846</v>
      </c>
      <c r="F2329" s="1">
        <v>6.2775200000000003E-2</v>
      </c>
      <c r="G2329" t="s">
        <v>59</v>
      </c>
    </row>
    <row r="2330" spans="1:7" x14ac:dyDescent="0.25">
      <c r="A2330" t="s">
        <v>8029</v>
      </c>
      <c r="B2330" t="s">
        <v>2881</v>
      </c>
      <c r="C2330" s="1">
        <v>-0.10312713900000001</v>
      </c>
      <c r="D2330" s="1">
        <v>0.22992629000000001</v>
      </c>
      <c r="E2330" s="1">
        <v>0.23675117900000001</v>
      </c>
      <c r="F2330" s="1">
        <v>3.0536737000000001E-2</v>
      </c>
      <c r="G2330" t="s">
        <v>4</v>
      </c>
    </row>
    <row r="2331" spans="1:7" x14ac:dyDescent="0.25">
      <c r="A2331" t="s">
        <v>8030</v>
      </c>
      <c r="B2331" t="s">
        <v>2882</v>
      </c>
      <c r="C2331" s="1">
        <v>0.20449648600000001</v>
      </c>
      <c r="D2331" s="1">
        <v>0.17333451</v>
      </c>
      <c r="E2331" s="1">
        <v>5.0615748000000002E-2</v>
      </c>
      <c r="F2331" s="1">
        <v>0.28353984100000001</v>
      </c>
      <c r="G2331" t="s">
        <v>2883</v>
      </c>
    </row>
    <row r="2332" spans="1:7" x14ac:dyDescent="0.25">
      <c r="A2332" t="s">
        <v>8031</v>
      </c>
      <c r="B2332" t="s">
        <v>2884</v>
      </c>
      <c r="C2332" s="1">
        <v>-0.64510067900000001</v>
      </c>
      <c r="D2332" s="1">
        <v>3.2422430000000001E-3</v>
      </c>
      <c r="E2332" s="1">
        <v>-0.64264372000000003</v>
      </c>
      <c r="F2332" s="1">
        <v>4.3389399999999999E-4</v>
      </c>
      <c r="G2332" t="s">
        <v>4</v>
      </c>
    </row>
    <row r="2333" spans="1:7" x14ac:dyDescent="0.25">
      <c r="A2333" t="s">
        <v>8032</v>
      </c>
      <c r="B2333" t="s">
        <v>2885</v>
      </c>
      <c r="C2333" s="1">
        <v>7.5015926999999996E-2</v>
      </c>
      <c r="D2333" s="1">
        <v>0.31838608000000002</v>
      </c>
      <c r="E2333" s="1">
        <v>-8.5279048999999996E-2</v>
      </c>
      <c r="F2333" s="1">
        <v>0.187457609</v>
      </c>
      <c r="G2333" t="s">
        <v>2886</v>
      </c>
    </row>
    <row r="2334" spans="1:7" x14ac:dyDescent="0.25">
      <c r="A2334" t="s">
        <v>8033</v>
      </c>
      <c r="B2334" t="s">
        <v>2887</v>
      </c>
      <c r="C2334" s="1">
        <v>-0.12973702200000001</v>
      </c>
      <c r="D2334" s="1">
        <v>0.36054153900000002</v>
      </c>
      <c r="E2334" s="1">
        <v>-0.50373464599999995</v>
      </c>
      <c r="F2334" s="1">
        <v>8.5107259999999997E-3</v>
      </c>
      <c r="G2334" t="s">
        <v>4</v>
      </c>
    </row>
    <row r="2335" spans="1:7" x14ac:dyDescent="0.25">
      <c r="A2335" t="s">
        <v>8034</v>
      </c>
      <c r="B2335" t="s">
        <v>2888</v>
      </c>
      <c r="C2335" s="1">
        <v>3.7499999999999997E-5</v>
      </c>
      <c r="D2335" s="1">
        <v>0.44497302100000002</v>
      </c>
      <c r="E2335" s="1">
        <v>-0.40931770899999997</v>
      </c>
      <c r="F2335" s="1">
        <v>2.696904E-3</v>
      </c>
      <c r="G2335" t="s">
        <v>4</v>
      </c>
    </row>
    <row r="2336" spans="1:7" x14ac:dyDescent="0.25">
      <c r="A2336" t="s">
        <v>8035</v>
      </c>
      <c r="B2336" t="s">
        <v>2889</v>
      </c>
      <c r="C2336" s="1">
        <v>-0.36017792300000001</v>
      </c>
      <c r="D2336" s="1">
        <v>4.2827509E-2</v>
      </c>
      <c r="E2336" s="1">
        <v>-0.36194222300000001</v>
      </c>
      <c r="F2336" s="1">
        <v>5.3075630000000004E-3</v>
      </c>
      <c r="G2336" t="s">
        <v>4</v>
      </c>
    </row>
    <row r="2337" spans="1:7" x14ac:dyDescent="0.25">
      <c r="A2337" t="s">
        <v>8036</v>
      </c>
      <c r="B2337" t="s">
        <v>2890</v>
      </c>
      <c r="C2337" s="1">
        <v>-2.0632241250000001</v>
      </c>
      <c r="D2337" s="1">
        <v>1.3574635E-2</v>
      </c>
      <c r="E2337" s="1">
        <v>0.823997125</v>
      </c>
      <c r="F2337" s="1">
        <v>0.15313807800000001</v>
      </c>
      <c r="G2337" t="s">
        <v>113</v>
      </c>
    </row>
    <row r="2338" spans="1:7" x14ac:dyDescent="0.25">
      <c r="A2338" t="s">
        <v>8037</v>
      </c>
      <c r="B2338" t="s">
        <v>2891</v>
      </c>
      <c r="C2338" s="1">
        <v>0.27508745000000001</v>
      </c>
      <c r="D2338" s="1">
        <v>0.16624729399999999</v>
      </c>
      <c r="E2338" s="1">
        <v>-4.2588928999999998E-2</v>
      </c>
      <c r="F2338" s="1">
        <v>0.29662443799999999</v>
      </c>
      <c r="G2338" t="s">
        <v>4</v>
      </c>
    </row>
    <row r="2339" spans="1:7" x14ac:dyDescent="0.25">
      <c r="A2339" t="s">
        <v>8038</v>
      </c>
      <c r="B2339" t="s">
        <v>2892</v>
      </c>
      <c r="C2339" s="1">
        <v>0.24564631100000001</v>
      </c>
      <c r="D2339" s="1">
        <v>4.8348319000000001E-2</v>
      </c>
      <c r="E2339" s="1">
        <v>0.37888101600000001</v>
      </c>
      <c r="F2339" s="1">
        <v>3.8431860000000002E-3</v>
      </c>
      <c r="G2339" t="s">
        <v>4</v>
      </c>
    </row>
    <row r="2340" spans="1:7" x14ac:dyDescent="0.25">
      <c r="A2340" t="s">
        <v>8039</v>
      </c>
      <c r="B2340" t="s">
        <v>2893</v>
      </c>
      <c r="C2340" s="1">
        <v>5.5573193999999999E-2</v>
      </c>
      <c r="D2340" s="1">
        <v>0.35835150900000001</v>
      </c>
      <c r="E2340" s="1">
        <v>-0.54382172699999998</v>
      </c>
      <c r="F2340" s="1">
        <v>3.1733999999999999E-4</v>
      </c>
      <c r="G2340" t="s">
        <v>4</v>
      </c>
    </row>
    <row r="2341" spans="1:7" x14ac:dyDescent="0.25">
      <c r="A2341" t="s">
        <v>8040</v>
      </c>
      <c r="B2341" t="s">
        <v>2894</v>
      </c>
      <c r="C2341" s="1">
        <v>-0.15260248000000001</v>
      </c>
      <c r="D2341" s="1">
        <v>0.274875655</v>
      </c>
      <c r="E2341" s="1">
        <v>-0.64496238400000006</v>
      </c>
      <c r="F2341" s="1">
        <v>1.315617E-3</v>
      </c>
      <c r="G2341" t="s">
        <v>4</v>
      </c>
    </row>
    <row r="2342" spans="1:7" x14ac:dyDescent="0.25">
      <c r="A2342" t="s">
        <v>8041</v>
      </c>
      <c r="B2342" t="s">
        <v>2895</v>
      </c>
      <c r="C2342" s="1">
        <v>0.52751470700000003</v>
      </c>
      <c r="D2342" s="1">
        <v>7.0255949999999999E-3</v>
      </c>
      <c r="E2342" s="1">
        <v>5.8337253999999998E-2</v>
      </c>
      <c r="F2342" s="1">
        <v>0.240997299</v>
      </c>
      <c r="G2342" t="s">
        <v>4</v>
      </c>
    </row>
    <row r="2343" spans="1:7" x14ac:dyDescent="0.25">
      <c r="A2343" t="s">
        <v>8042</v>
      </c>
      <c r="B2343" t="s">
        <v>2896</v>
      </c>
      <c r="C2343" s="1">
        <v>-0.73633452799999999</v>
      </c>
      <c r="D2343" s="1">
        <v>1.0213529000000001E-2</v>
      </c>
      <c r="E2343" s="1">
        <v>-0.588835624</v>
      </c>
      <c r="F2343" s="1">
        <v>1.9775399999999999E-4</v>
      </c>
      <c r="G2343" t="s">
        <v>4</v>
      </c>
    </row>
    <row r="2344" spans="1:7" x14ac:dyDescent="0.25">
      <c r="A2344" t="s">
        <v>8043</v>
      </c>
      <c r="B2344" t="s">
        <v>2897</v>
      </c>
      <c r="C2344" s="1">
        <v>-0.136842505</v>
      </c>
      <c r="D2344" s="1">
        <v>0.24616766800000001</v>
      </c>
      <c r="E2344" s="1">
        <v>0.240454796</v>
      </c>
      <c r="F2344" s="1">
        <v>4.5559930999999998E-2</v>
      </c>
      <c r="G2344" t="s">
        <v>2898</v>
      </c>
    </row>
    <row r="2345" spans="1:7" x14ac:dyDescent="0.25">
      <c r="A2345" t="s">
        <v>8044</v>
      </c>
      <c r="B2345" t="s">
        <v>2899</v>
      </c>
      <c r="C2345" s="1">
        <v>-0.71510119100000002</v>
      </c>
      <c r="D2345" s="1">
        <v>4.6496319999999999E-3</v>
      </c>
      <c r="E2345" s="1">
        <v>-0.55961901700000005</v>
      </c>
      <c r="F2345" s="1">
        <v>2.2548300000000001E-4</v>
      </c>
      <c r="G2345" t="s">
        <v>4</v>
      </c>
    </row>
    <row r="2346" spans="1:7" x14ac:dyDescent="0.25">
      <c r="A2346" t="s">
        <v>8045</v>
      </c>
      <c r="B2346" t="s">
        <v>2900</v>
      </c>
      <c r="C2346" s="1">
        <v>-0.58173285500000005</v>
      </c>
      <c r="D2346" s="1">
        <v>4.4963629999999997E-2</v>
      </c>
      <c r="E2346" s="1">
        <v>-0.38321581799999999</v>
      </c>
      <c r="F2346" s="1">
        <v>6.2264419999999996E-3</v>
      </c>
      <c r="G2346" t="s">
        <v>4</v>
      </c>
    </row>
    <row r="2347" spans="1:7" x14ac:dyDescent="0.25">
      <c r="A2347" t="s">
        <v>8046</v>
      </c>
      <c r="B2347" t="s">
        <v>2901</v>
      </c>
      <c r="C2347" s="1">
        <v>0.44923397399999998</v>
      </c>
      <c r="D2347" s="1">
        <v>6.5527440000000001E-3</v>
      </c>
      <c r="E2347" s="1">
        <v>0.94361082100000004</v>
      </c>
      <c r="F2347" s="1">
        <v>9.3500000000000005E-7</v>
      </c>
      <c r="G2347" t="s">
        <v>2902</v>
      </c>
    </row>
    <row r="2348" spans="1:7" x14ac:dyDescent="0.25">
      <c r="A2348" t="s">
        <v>8047</v>
      </c>
      <c r="B2348" t="s">
        <v>2903</v>
      </c>
      <c r="C2348" s="1">
        <v>1.218871397</v>
      </c>
      <c r="D2348" s="1">
        <v>7.4900000000000005E-5</v>
      </c>
      <c r="E2348" s="1">
        <v>0.47776764700000002</v>
      </c>
      <c r="F2348" s="1">
        <v>1.5453859999999999E-3</v>
      </c>
      <c r="G2348" t="s">
        <v>4</v>
      </c>
    </row>
    <row r="2349" spans="1:7" x14ac:dyDescent="0.25">
      <c r="A2349" t="s">
        <v>8048</v>
      </c>
      <c r="B2349" t="s">
        <v>2904</v>
      </c>
      <c r="C2349" s="1">
        <v>4.7195061000000003E-2</v>
      </c>
      <c r="D2349" s="1">
        <v>0.36594676199999998</v>
      </c>
      <c r="E2349" s="1">
        <v>0.80874191500000003</v>
      </c>
      <c r="F2349" s="1">
        <v>4.1200000000000004E-6</v>
      </c>
      <c r="G2349" t="s">
        <v>4</v>
      </c>
    </row>
    <row r="2350" spans="1:7" x14ac:dyDescent="0.25">
      <c r="A2350" t="s">
        <v>8049</v>
      </c>
      <c r="B2350" t="s">
        <v>2905</v>
      </c>
      <c r="C2350" s="1">
        <v>0.14225135899999999</v>
      </c>
      <c r="D2350" s="1">
        <v>0.30698549600000002</v>
      </c>
      <c r="E2350" s="1">
        <v>0.77630732700000005</v>
      </c>
      <c r="F2350" s="1">
        <v>4.5934849999999996E-3</v>
      </c>
      <c r="G2350" t="s">
        <v>2906</v>
      </c>
    </row>
    <row r="2351" spans="1:7" x14ac:dyDescent="0.25">
      <c r="A2351" t="s">
        <v>8050</v>
      </c>
      <c r="B2351" t="s">
        <v>2907</v>
      </c>
      <c r="C2351" s="1">
        <v>-0.21726658700000001</v>
      </c>
      <c r="D2351" s="1">
        <v>0.14804934</v>
      </c>
      <c r="E2351" s="1">
        <v>-0.31919642199999998</v>
      </c>
      <c r="F2351" s="1">
        <v>3.063428E-3</v>
      </c>
      <c r="G2351" t="s">
        <v>4</v>
      </c>
    </row>
    <row r="2352" spans="1:7" x14ac:dyDescent="0.25">
      <c r="A2352" t="s">
        <v>8051</v>
      </c>
      <c r="B2352" t="s">
        <v>2908</v>
      </c>
      <c r="C2352" s="1">
        <v>0.19719847400000001</v>
      </c>
      <c r="D2352" s="1">
        <v>0.189543568</v>
      </c>
      <c r="E2352" s="1">
        <v>-0.16539127000000001</v>
      </c>
      <c r="F2352" s="1">
        <v>8.8929706999999997E-2</v>
      </c>
      <c r="G2352" t="s">
        <v>4</v>
      </c>
    </row>
    <row r="2353" spans="1:7" x14ac:dyDescent="0.25">
      <c r="A2353" t="s">
        <v>8052</v>
      </c>
      <c r="B2353" t="s">
        <v>2909</v>
      </c>
      <c r="C2353" s="1">
        <v>0.25761391</v>
      </c>
      <c r="D2353" s="1">
        <v>0.103925408</v>
      </c>
      <c r="E2353" s="1">
        <v>-0.255209778</v>
      </c>
      <c r="F2353" s="1">
        <v>3.6902465000000002E-2</v>
      </c>
      <c r="G2353" t="s">
        <v>2910</v>
      </c>
    </row>
    <row r="2354" spans="1:7" x14ac:dyDescent="0.25">
      <c r="A2354" t="s">
        <v>8053</v>
      </c>
      <c r="B2354" t="s">
        <v>2911</v>
      </c>
      <c r="C2354" s="1">
        <v>-0.297676106</v>
      </c>
      <c r="D2354" s="1">
        <v>7.1056111000000005E-2</v>
      </c>
      <c r="E2354" s="1">
        <v>4.3850206000000003E-2</v>
      </c>
      <c r="F2354" s="1">
        <v>0.28793360099999998</v>
      </c>
      <c r="G2354" t="s">
        <v>4</v>
      </c>
    </row>
    <row r="2355" spans="1:7" x14ac:dyDescent="0.25">
      <c r="A2355" t="s">
        <v>8054</v>
      </c>
      <c r="B2355" t="s">
        <v>2912</v>
      </c>
      <c r="C2355" s="1">
        <v>-0.36185645999999999</v>
      </c>
      <c r="D2355" s="1">
        <v>5.0261106999999999E-2</v>
      </c>
      <c r="E2355" s="1">
        <v>-0.18478784100000001</v>
      </c>
      <c r="F2355" s="1">
        <v>3.6003378000000003E-2</v>
      </c>
      <c r="G2355" t="s">
        <v>4</v>
      </c>
    </row>
    <row r="2356" spans="1:7" x14ac:dyDescent="0.25">
      <c r="A2356" t="s">
        <v>8055</v>
      </c>
      <c r="B2356" t="s">
        <v>2913</v>
      </c>
      <c r="C2356" s="1">
        <v>-0.70821778599999996</v>
      </c>
      <c r="D2356" s="1">
        <v>4.8534049999999999E-3</v>
      </c>
      <c r="E2356" s="1">
        <v>-1.128694466</v>
      </c>
      <c r="F2356" s="1">
        <v>6.0399999999999998E-9</v>
      </c>
      <c r="G2356" t="s">
        <v>4</v>
      </c>
    </row>
    <row r="2357" spans="1:7" x14ac:dyDescent="0.25">
      <c r="A2357" t="s">
        <v>8056</v>
      </c>
      <c r="B2357" t="s">
        <v>2914</v>
      </c>
      <c r="C2357" s="1">
        <v>9.4658222E-2</v>
      </c>
      <c r="D2357" s="1">
        <v>0.33000521399999999</v>
      </c>
      <c r="E2357" s="1">
        <v>-0.42408954999999998</v>
      </c>
      <c r="F2357" s="1">
        <v>1.9892310000000002E-3</v>
      </c>
      <c r="G2357" t="s">
        <v>12</v>
      </c>
    </row>
    <row r="2358" spans="1:7" x14ac:dyDescent="0.25">
      <c r="A2358" t="s">
        <v>8057</v>
      </c>
      <c r="B2358" t="s">
        <v>2915</v>
      </c>
      <c r="C2358" s="1">
        <v>0.34712557300000002</v>
      </c>
      <c r="D2358" s="1">
        <v>4.8525565E-2</v>
      </c>
      <c r="E2358" s="1">
        <v>0.49597031499999999</v>
      </c>
      <c r="F2358" s="1">
        <v>4.32E-5</v>
      </c>
      <c r="G2358" t="s">
        <v>4</v>
      </c>
    </row>
    <row r="2359" spans="1:7" x14ac:dyDescent="0.25">
      <c r="A2359" t="s">
        <v>8058</v>
      </c>
      <c r="B2359" t="s">
        <v>2916</v>
      </c>
      <c r="C2359" s="1">
        <v>-0.16968894500000001</v>
      </c>
      <c r="D2359" s="1">
        <v>0.12388729</v>
      </c>
      <c r="E2359" s="1">
        <v>-0.19368635400000001</v>
      </c>
      <c r="F2359" s="1">
        <v>5.0560895000000002E-2</v>
      </c>
      <c r="G2359" t="s">
        <v>2917</v>
      </c>
    </row>
    <row r="2360" spans="1:7" x14ac:dyDescent="0.25">
      <c r="A2360" t="s">
        <v>8059</v>
      </c>
      <c r="B2360" t="s">
        <v>2918</v>
      </c>
      <c r="C2360" s="1">
        <v>-0.203218283</v>
      </c>
      <c r="D2360" s="1">
        <v>8.1471538999999996E-2</v>
      </c>
      <c r="E2360" s="1">
        <v>-0.59982613100000004</v>
      </c>
      <c r="F2360" s="1">
        <v>1.84E-5</v>
      </c>
      <c r="G2360" t="s">
        <v>4</v>
      </c>
    </row>
    <row r="2361" spans="1:7" x14ac:dyDescent="0.25">
      <c r="A2361" t="s">
        <v>8060</v>
      </c>
      <c r="B2361" t="s">
        <v>2919</v>
      </c>
      <c r="C2361" s="1">
        <v>-0.43739663699999998</v>
      </c>
      <c r="D2361" s="1">
        <v>4.5378008999999997E-2</v>
      </c>
      <c r="E2361" s="1">
        <v>-1.9658339E-2</v>
      </c>
      <c r="F2361" s="1">
        <v>0.34856080499999997</v>
      </c>
      <c r="G2361" t="s">
        <v>4</v>
      </c>
    </row>
    <row r="2362" spans="1:7" x14ac:dyDescent="0.25">
      <c r="A2362" t="s">
        <v>8061</v>
      </c>
      <c r="B2362" t="s">
        <v>2920</v>
      </c>
      <c r="C2362" s="1">
        <v>-0.46530822599999999</v>
      </c>
      <c r="D2362" s="1">
        <v>2.3152262999999999E-2</v>
      </c>
      <c r="E2362" s="1">
        <v>-8.1641000000000005E-4</v>
      </c>
      <c r="F2362" s="1">
        <v>0.36693440399999999</v>
      </c>
      <c r="G2362" t="s">
        <v>2093</v>
      </c>
    </row>
    <row r="2363" spans="1:7" x14ac:dyDescent="0.25">
      <c r="A2363" t="s">
        <v>8062</v>
      </c>
      <c r="B2363" t="s">
        <v>2921</v>
      </c>
      <c r="C2363" s="1">
        <v>-1.0661603770000001</v>
      </c>
      <c r="D2363" s="1">
        <v>1.163587E-3</v>
      </c>
      <c r="E2363" s="1">
        <v>-1.165304782</v>
      </c>
      <c r="F2363" s="1">
        <v>5.2300000000000001E-7</v>
      </c>
      <c r="G2363" t="s">
        <v>4</v>
      </c>
    </row>
    <row r="2364" spans="1:7" x14ac:dyDescent="0.25">
      <c r="A2364" t="s">
        <v>8063</v>
      </c>
      <c r="B2364" t="s">
        <v>2922</v>
      </c>
      <c r="C2364" s="1">
        <v>0.93025498500000003</v>
      </c>
      <c r="D2364" s="1">
        <v>1.8593730000000001E-3</v>
      </c>
      <c r="E2364" s="1">
        <v>0.18777121899999999</v>
      </c>
      <c r="F2364" s="1">
        <v>0.20667753</v>
      </c>
      <c r="G2364" t="s">
        <v>4</v>
      </c>
    </row>
    <row r="2365" spans="1:7" x14ac:dyDescent="0.25">
      <c r="A2365" t="s">
        <v>8064</v>
      </c>
      <c r="B2365" t="s">
        <v>2923</v>
      </c>
      <c r="C2365" s="1">
        <v>0.63969172900000004</v>
      </c>
      <c r="D2365" s="1">
        <v>8.7093229999999997E-3</v>
      </c>
      <c r="E2365" s="1">
        <v>1.0777897009999999</v>
      </c>
      <c r="F2365" s="1">
        <v>3.23E-6</v>
      </c>
      <c r="G2365" t="s">
        <v>4</v>
      </c>
    </row>
    <row r="2366" spans="1:7" x14ac:dyDescent="0.25">
      <c r="A2366" t="s">
        <v>8065</v>
      </c>
      <c r="B2366" t="s">
        <v>2924</v>
      </c>
      <c r="C2366" s="1">
        <v>0.40060669399999999</v>
      </c>
      <c r="D2366" s="1">
        <v>0.13543807599999999</v>
      </c>
      <c r="E2366" s="1">
        <v>-0.161811341</v>
      </c>
      <c r="F2366" s="1">
        <v>0.12422277700000001</v>
      </c>
      <c r="G2366" t="s">
        <v>4</v>
      </c>
    </row>
    <row r="2367" spans="1:7" x14ac:dyDescent="0.25">
      <c r="A2367" t="s">
        <v>8066</v>
      </c>
      <c r="B2367" t="s">
        <v>2925</v>
      </c>
      <c r="C2367" s="1">
        <v>-1.0165751009999999</v>
      </c>
      <c r="D2367" s="1">
        <v>2.6535799999999999E-4</v>
      </c>
      <c r="E2367" s="1">
        <v>-0.78717310699999998</v>
      </c>
      <c r="F2367" s="1">
        <v>8.7600000000000002E-5</v>
      </c>
      <c r="G2367" t="s">
        <v>2926</v>
      </c>
    </row>
    <row r="2368" spans="1:7" x14ac:dyDescent="0.25">
      <c r="A2368" t="s">
        <v>8067</v>
      </c>
      <c r="B2368" t="s">
        <v>2927</v>
      </c>
      <c r="C2368" s="1">
        <v>-6.4128317000000004E-2</v>
      </c>
      <c r="D2368" s="1">
        <v>0.31786833199999998</v>
      </c>
      <c r="E2368" s="1">
        <v>0.71111259100000002</v>
      </c>
      <c r="F2368" s="1">
        <v>1.15E-5</v>
      </c>
      <c r="G2368" t="s">
        <v>4</v>
      </c>
    </row>
    <row r="2369" spans="1:7" x14ac:dyDescent="0.25">
      <c r="A2369" t="s">
        <v>8068</v>
      </c>
      <c r="B2369" t="s">
        <v>2928</v>
      </c>
      <c r="C2369" s="1">
        <v>1.0105724999999999E-2</v>
      </c>
      <c r="D2369" s="1">
        <v>0.43314649</v>
      </c>
      <c r="E2369" s="1">
        <v>-0.15995635999999999</v>
      </c>
      <c r="F2369" s="1">
        <v>0.126095755</v>
      </c>
      <c r="G2369" t="s">
        <v>4</v>
      </c>
    </row>
    <row r="2370" spans="1:7" x14ac:dyDescent="0.25">
      <c r="A2370" t="s">
        <v>8069</v>
      </c>
      <c r="B2370" t="s">
        <v>2929</v>
      </c>
      <c r="C2370" s="1">
        <v>1.0662563E-2</v>
      </c>
      <c r="D2370" s="1">
        <v>0.43112389600000001</v>
      </c>
      <c r="E2370" s="1">
        <v>-6.0314985000000002E-2</v>
      </c>
      <c r="F2370" s="1">
        <v>0.24452000300000001</v>
      </c>
      <c r="G2370" t="s">
        <v>4</v>
      </c>
    </row>
    <row r="2371" spans="1:7" x14ac:dyDescent="0.25">
      <c r="A2371" t="s">
        <v>8070</v>
      </c>
      <c r="B2371" t="s">
        <v>2930</v>
      </c>
      <c r="C2371" s="1">
        <v>-6.7914587999999998E-2</v>
      </c>
      <c r="D2371" s="1">
        <v>0.36371868200000002</v>
      </c>
      <c r="E2371" s="1">
        <v>-0.35845754000000002</v>
      </c>
      <c r="F2371" s="1">
        <v>5.4485599999999999E-3</v>
      </c>
      <c r="G2371" t="s">
        <v>4</v>
      </c>
    </row>
    <row r="2372" spans="1:7" x14ac:dyDescent="0.25">
      <c r="A2372" t="s">
        <v>8071</v>
      </c>
      <c r="B2372" t="s">
        <v>2931</v>
      </c>
      <c r="C2372" s="1">
        <v>-1.6832505000000001E-2</v>
      </c>
      <c r="D2372" s="1">
        <v>0.421480939</v>
      </c>
      <c r="E2372" s="1">
        <v>-0.19177529400000001</v>
      </c>
      <c r="F2372" s="1">
        <v>4.9265962000000003E-2</v>
      </c>
      <c r="G2372" t="s">
        <v>2932</v>
      </c>
    </row>
    <row r="2373" spans="1:7" x14ac:dyDescent="0.25">
      <c r="A2373" t="s">
        <v>8072</v>
      </c>
      <c r="B2373" t="s">
        <v>2933</v>
      </c>
      <c r="C2373" s="1">
        <v>0.24106224700000001</v>
      </c>
      <c r="D2373" s="1">
        <v>0.10092862499999999</v>
      </c>
      <c r="E2373" s="1">
        <v>-7.8420299999999998E-3</v>
      </c>
      <c r="F2373" s="1">
        <v>0.35641634900000002</v>
      </c>
      <c r="G2373" t="s">
        <v>4</v>
      </c>
    </row>
    <row r="2374" spans="1:7" x14ac:dyDescent="0.25">
      <c r="A2374" t="s">
        <v>8073</v>
      </c>
      <c r="B2374" t="s">
        <v>2934</v>
      </c>
      <c r="C2374" s="1">
        <v>0.91293122299999996</v>
      </c>
      <c r="D2374" s="1">
        <v>1.36122E-4</v>
      </c>
      <c r="E2374" s="1">
        <v>0.29949510000000001</v>
      </c>
      <c r="F2374" s="1">
        <v>1.1380499000000001E-2</v>
      </c>
      <c r="G2374" t="s">
        <v>113</v>
      </c>
    </row>
    <row r="2375" spans="1:7" x14ac:dyDescent="0.25">
      <c r="A2375" t="s">
        <v>8074</v>
      </c>
      <c r="B2375" t="s">
        <v>2935</v>
      </c>
      <c r="C2375" s="1">
        <v>-0.16948769</v>
      </c>
      <c r="D2375" s="1">
        <v>0.232008936</v>
      </c>
      <c r="E2375" s="1">
        <v>-0.25503719800000002</v>
      </c>
      <c r="F2375" s="1">
        <v>4.2430457999999997E-2</v>
      </c>
      <c r="G2375" t="s">
        <v>4</v>
      </c>
    </row>
    <row r="2376" spans="1:7" x14ac:dyDescent="0.25">
      <c r="A2376" t="s">
        <v>8075</v>
      </c>
      <c r="B2376" t="s">
        <v>2936</v>
      </c>
      <c r="C2376" s="1">
        <v>-8.2521206E-2</v>
      </c>
      <c r="D2376" s="1">
        <v>0.30250189100000002</v>
      </c>
      <c r="E2376" s="1">
        <v>0.92998001600000002</v>
      </c>
      <c r="F2376" s="1">
        <v>1.8500000000000001E-6</v>
      </c>
      <c r="G2376" t="s">
        <v>4</v>
      </c>
    </row>
    <row r="2377" spans="1:7" x14ac:dyDescent="0.25">
      <c r="A2377" t="s">
        <v>8076</v>
      </c>
      <c r="B2377" t="s">
        <v>2937</v>
      </c>
      <c r="C2377" s="1">
        <v>-5.5661236000000003E-2</v>
      </c>
      <c r="D2377" s="1">
        <v>0.38419036000000001</v>
      </c>
      <c r="E2377" s="1">
        <v>0.31156903400000002</v>
      </c>
      <c r="F2377" s="1">
        <v>5.1604420000000003E-3</v>
      </c>
      <c r="G2377" t="s">
        <v>4</v>
      </c>
    </row>
    <row r="2378" spans="1:7" x14ac:dyDescent="0.25">
      <c r="A2378" t="s">
        <v>8077</v>
      </c>
      <c r="B2378" t="s">
        <v>2938</v>
      </c>
      <c r="C2378" s="1">
        <v>0.52004750399999999</v>
      </c>
      <c r="D2378" s="1">
        <v>6.5373129000000002E-2</v>
      </c>
      <c r="E2378" s="1">
        <v>0.25089867599999999</v>
      </c>
      <c r="F2378" s="1">
        <v>3.5034187000000001E-2</v>
      </c>
      <c r="G2378" t="s">
        <v>4</v>
      </c>
    </row>
    <row r="2379" spans="1:7" x14ac:dyDescent="0.25">
      <c r="A2379" t="s">
        <v>8078</v>
      </c>
      <c r="B2379" t="s">
        <v>2939</v>
      </c>
      <c r="C2379" s="1">
        <v>1.3079934479999999</v>
      </c>
      <c r="D2379" s="1">
        <v>3.68589E-4</v>
      </c>
      <c r="E2379" s="1">
        <v>1.1939291460000001</v>
      </c>
      <c r="F2379" s="1">
        <v>3.65E-7</v>
      </c>
      <c r="G2379" t="s">
        <v>2940</v>
      </c>
    </row>
    <row r="2380" spans="1:7" x14ac:dyDescent="0.25">
      <c r="A2380" t="s">
        <v>8079</v>
      </c>
      <c r="B2380" t="s">
        <v>2941</v>
      </c>
      <c r="C2380" s="1">
        <v>0.60675738300000004</v>
      </c>
      <c r="D2380" s="1">
        <v>6.1863599999999999E-4</v>
      </c>
      <c r="E2380" s="1">
        <v>1.4423648979999999</v>
      </c>
      <c r="F2380" s="1">
        <v>1.44E-8</v>
      </c>
      <c r="G2380" t="s">
        <v>2942</v>
      </c>
    </row>
    <row r="2381" spans="1:7" x14ac:dyDescent="0.25">
      <c r="A2381" t="s">
        <v>8080</v>
      </c>
      <c r="B2381" t="s">
        <v>2943</v>
      </c>
      <c r="C2381" s="1">
        <v>0.50769320500000004</v>
      </c>
      <c r="D2381" s="1">
        <v>5.6701199999999998E-3</v>
      </c>
      <c r="E2381" s="1">
        <v>0.35581129</v>
      </c>
      <c r="F2381" s="1">
        <v>3.132644E-3</v>
      </c>
      <c r="G2381" t="s">
        <v>2944</v>
      </c>
    </row>
    <row r="2382" spans="1:7" x14ac:dyDescent="0.25">
      <c r="A2382" t="s">
        <v>8081</v>
      </c>
      <c r="B2382" t="s">
        <v>2945</v>
      </c>
      <c r="C2382" s="1">
        <v>-6.8605105E-2</v>
      </c>
      <c r="D2382" s="1">
        <v>0.334700359</v>
      </c>
      <c r="E2382" s="1">
        <v>-0.18676657999999999</v>
      </c>
      <c r="F2382" s="1">
        <v>9.4175553999999995E-2</v>
      </c>
      <c r="G2382" t="s">
        <v>4</v>
      </c>
    </row>
    <row r="2383" spans="1:7" x14ac:dyDescent="0.25">
      <c r="A2383" t="s">
        <v>8082</v>
      </c>
      <c r="B2383" t="s">
        <v>2946</v>
      </c>
      <c r="C2383" s="1">
        <v>-0.291481567</v>
      </c>
      <c r="D2383" s="1">
        <v>8.3315173000000006E-2</v>
      </c>
      <c r="E2383" s="1">
        <v>-0.18574547899999999</v>
      </c>
      <c r="F2383" s="1">
        <v>9.1878352999999996E-2</v>
      </c>
      <c r="G2383" t="s">
        <v>4</v>
      </c>
    </row>
    <row r="2384" spans="1:7" x14ac:dyDescent="0.25">
      <c r="A2384" t="s">
        <v>8083</v>
      </c>
      <c r="B2384" t="s">
        <v>2947</v>
      </c>
      <c r="C2384" s="1">
        <v>-6.6024726000000006E-2</v>
      </c>
      <c r="D2384" s="1">
        <v>0.35274063999999999</v>
      </c>
      <c r="E2384" s="1">
        <v>0.33238891700000001</v>
      </c>
      <c r="F2384" s="1">
        <v>3.0589738000000002E-2</v>
      </c>
      <c r="G2384" t="s">
        <v>4</v>
      </c>
    </row>
    <row r="2385" spans="1:7" x14ac:dyDescent="0.25">
      <c r="A2385" t="s">
        <v>8084</v>
      </c>
      <c r="B2385" t="s">
        <v>2948</v>
      </c>
      <c r="C2385" s="1">
        <v>1.0797072240000001</v>
      </c>
      <c r="D2385" s="1">
        <v>6.6299999999999999E-5</v>
      </c>
      <c r="E2385" s="1">
        <v>0.33814223999999998</v>
      </c>
      <c r="F2385" s="1">
        <v>1.8583201000000001E-2</v>
      </c>
      <c r="G2385" t="s">
        <v>2949</v>
      </c>
    </row>
    <row r="2386" spans="1:7" x14ac:dyDescent="0.25">
      <c r="A2386" t="s">
        <v>8085</v>
      </c>
      <c r="B2386" t="s">
        <v>2950</v>
      </c>
      <c r="C2386" s="1">
        <v>0.90028188200000003</v>
      </c>
      <c r="D2386" s="1">
        <v>2.32978E-4</v>
      </c>
      <c r="E2386" s="1">
        <v>0.39052087299999999</v>
      </c>
      <c r="F2386" s="1">
        <v>1.2607670000000001E-3</v>
      </c>
      <c r="G2386" t="s">
        <v>4</v>
      </c>
    </row>
    <row r="2387" spans="1:7" x14ac:dyDescent="0.25">
      <c r="A2387" t="s">
        <v>8086</v>
      </c>
      <c r="B2387" t="s">
        <v>2951</v>
      </c>
      <c r="C2387" s="1">
        <v>-0.37608361200000001</v>
      </c>
      <c r="D2387" s="1">
        <v>9.5997960000000007E-3</v>
      </c>
      <c r="E2387" s="1">
        <v>-0.566299424</v>
      </c>
      <c r="F2387" s="1">
        <v>2.5899999999999999E-5</v>
      </c>
      <c r="G2387" t="s">
        <v>4</v>
      </c>
    </row>
    <row r="2388" spans="1:7" x14ac:dyDescent="0.25">
      <c r="A2388" t="s">
        <v>8087</v>
      </c>
      <c r="B2388" t="s">
        <v>2952</v>
      </c>
      <c r="C2388" s="1">
        <v>-0.67924127199999995</v>
      </c>
      <c r="D2388" s="1">
        <v>2.1564349999999999E-3</v>
      </c>
      <c r="E2388" s="1">
        <v>-0.60183782100000005</v>
      </c>
      <c r="F2388" s="1">
        <v>1.34611E-4</v>
      </c>
      <c r="G2388" t="s">
        <v>4</v>
      </c>
    </row>
    <row r="2389" spans="1:7" x14ac:dyDescent="0.25">
      <c r="A2389" t="s">
        <v>8088</v>
      </c>
      <c r="B2389" t="s">
        <v>2953</v>
      </c>
      <c r="C2389" s="1">
        <v>-0.30794418400000001</v>
      </c>
      <c r="D2389" s="1">
        <v>5.0358251E-2</v>
      </c>
      <c r="E2389" s="1">
        <v>-0.361850434</v>
      </c>
      <c r="F2389" s="1">
        <v>1.9711519999999999E-3</v>
      </c>
      <c r="G2389" t="s">
        <v>2954</v>
      </c>
    </row>
    <row r="2390" spans="1:7" x14ac:dyDescent="0.25">
      <c r="A2390" t="s">
        <v>8089</v>
      </c>
      <c r="B2390" t="s">
        <v>2955</v>
      </c>
      <c r="C2390" s="1">
        <v>0.55414465899999998</v>
      </c>
      <c r="D2390" s="1">
        <v>8.7081899999999993E-3</v>
      </c>
      <c r="E2390" s="1">
        <v>0.38936743000000001</v>
      </c>
      <c r="F2390" s="1">
        <v>4.4035339999999997E-3</v>
      </c>
      <c r="G2390" t="s">
        <v>2956</v>
      </c>
    </row>
    <row r="2391" spans="1:7" x14ac:dyDescent="0.25">
      <c r="A2391" t="s">
        <v>8090</v>
      </c>
      <c r="B2391" t="s">
        <v>2957</v>
      </c>
      <c r="C2391" s="1">
        <v>-0.726214731</v>
      </c>
      <c r="D2391" s="1">
        <v>2.02678E-4</v>
      </c>
      <c r="E2391" s="1">
        <v>-0.63388976799999996</v>
      </c>
      <c r="F2391" s="1">
        <v>6.4500000000000001E-6</v>
      </c>
      <c r="G2391" t="s">
        <v>2958</v>
      </c>
    </row>
    <row r="2392" spans="1:7" x14ac:dyDescent="0.25">
      <c r="A2392" t="s">
        <v>8091</v>
      </c>
      <c r="B2392" t="s">
        <v>2959</v>
      </c>
      <c r="C2392" s="1">
        <v>0.45697263300000002</v>
      </c>
      <c r="D2392" s="1">
        <v>2.7896298999999999E-2</v>
      </c>
      <c r="E2392" s="1">
        <v>0.15231382299999999</v>
      </c>
      <c r="F2392" s="1">
        <v>0.143900003</v>
      </c>
      <c r="G2392" t="s">
        <v>2960</v>
      </c>
    </row>
    <row r="2393" spans="1:7" x14ac:dyDescent="0.25">
      <c r="A2393" t="s">
        <v>8092</v>
      </c>
      <c r="B2393" t="s">
        <v>2961</v>
      </c>
      <c r="C2393" s="1">
        <v>-0.62955212599999999</v>
      </c>
      <c r="D2393" s="1">
        <v>1.1227792E-2</v>
      </c>
      <c r="E2393" s="1">
        <v>-0.53631045200000005</v>
      </c>
      <c r="F2393" s="1">
        <v>1.1354620000000001E-3</v>
      </c>
      <c r="G2393" t="s">
        <v>4</v>
      </c>
    </row>
    <row r="2394" spans="1:7" x14ac:dyDescent="0.25">
      <c r="A2394" t="s">
        <v>8093</v>
      </c>
      <c r="B2394" t="s">
        <v>2962</v>
      </c>
      <c r="C2394" s="1">
        <v>-0.46685209300000002</v>
      </c>
      <c r="D2394" s="1">
        <v>6.2887189999999999E-3</v>
      </c>
      <c r="E2394" s="1">
        <v>-0.60137762699999997</v>
      </c>
      <c r="F2394" s="1">
        <v>1.0577E-4</v>
      </c>
      <c r="G2394" t="s">
        <v>4</v>
      </c>
    </row>
    <row r="2395" spans="1:7" x14ac:dyDescent="0.25">
      <c r="A2395" t="s">
        <v>8094</v>
      </c>
      <c r="B2395" t="s">
        <v>2963</v>
      </c>
      <c r="C2395" s="1">
        <v>-0.425844483</v>
      </c>
      <c r="D2395" s="1">
        <v>1.1833484E-2</v>
      </c>
      <c r="E2395" s="1">
        <v>-0.35119759099999998</v>
      </c>
      <c r="F2395" s="1">
        <v>2.0607389999999998E-3</v>
      </c>
      <c r="G2395" t="s">
        <v>4</v>
      </c>
    </row>
    <row r="2396" spans="1:7" x14ac:dyDescent="0.25">
      <c r="A2396" t="s">
        <v>8095</v>
      </c>
      <c r="B2396" t="s">
        <v>2964</v>
      </c>
      <c r="C2396" s="1">
        <v>-0.17157892399999999</v>
      </c>
      <c r="D2396" s="1">
        <v>0.17635991300000001</v>
      </c>
      <c r="E2396" s="1">
        <v>-0.22348419</v>
      </c>
      <c r="F2396" s="1">
        <v>4.1721749000000002E-2</v>
      </c>
      <c r="G2396" t="s">
        <v>4</v>
      </c>
    </row>
    <row r="2397" spans="1:7" x14ac:dyDescent="0.25">
      <c r="A2397" t="s">
        <v>8096</v>
      </c>
      <c r="B2397" t="s">
        <v>2965</v>
      </c>
      <c r="C2397" s="1">
        <v>-0.15452935100000001</v>
      </c>
      <c r="D2397" s="1">
        <v>0.20848053699999999</v>
      </c>
      <c r="E2397" s="1">
        <v>-0.39822722100000002</v>
      </c>
      <c r="F2397" s="1">
        <v>2.6432690000000002E-3</v>
      </c>
      <c r="G2397" t="s">
        <v>113</v>
      </c>
    </row>
    <row r="2398" spans="1:7" x14ac:dyDescent="0.25">
      <c r="A2398" t="s">
        <v>8097</v>
      </c>
      <c r="B2398" t="s">
        <v>2966</v>
      </c>
      <c r="C2398" s="1">
        <v>7.2470730999999997E-2</v>
      </c>
      <c r="D2398" s="1">
        <v>0.364169309</v>
      </c>
      <c r="E2398" s="1">
        <v>-0.177611343</v>
      </c>
      <c r="F2398" s="1">
        <v>9.0898823000000004E-2</v>
      </c>
      <c r="G2398" t="s">
        <v>2967</v>
      </c>
    </row>
    <row r="2399" spans="1:7" x14ac:dyDescent="0.25">
      <c r="A2399" t="s">
        <v>8098</v>
      </c>
      <c r="B2399" t="s">
        <v>2968</v>
      </c>
      <c r="C2399" s="1">
        <v>-0.61637605699999998</v>
      </c>
      <c r="D2399" s="1">
        <v>1.3020011999999999E-2</v>
      </c>
      <c r="E2399" s="1">
        <v>4.6452806999999999E-2</v>
      </c>
      <c r="F2399" s="1">
        <v>0.311075184</v>
      </c>
      <c r="G2399" t="s">
        <v>4</v>
      </c>
    </row>
    <row r="2400" spans="1:7" x14ac:dyDescent="0.25">
      <c r="A2400" t="s">
        <v>8099</v>
      </c>
      <c r="B2400" t="s">
        <v>2969</v>
      </c>
      <c r="C2400" s="1">
        <v>-0.37331962400000002</v>
      </c>
      <c r="D2400" s="1">
        <v>8.074009E-3</v>
      </c>
      <c r="E2400" s="1">
        <v>-0.26031413599999997</v>
      </c>
      <c r="F2400" s="1">
        <v>2.2495086000000001E-2</v>
      </c>
      <c r="G2400" t="s">
        <v>2970</v>
      </c>
    </row>
    <row r="2401" spans="1:7" x14ac:dyDescent="0.25">
      <c r="A2401" t="s">
        <v>8100</v>
      </c>
      <c r="B2401" t="s">
        <v>2971</v>
      </c>
      <c r="C2401" s="1">
        <v>-0.577585452</v>
      </c>
      <c r="D2401" s="1">
        <v>1.5104809999999999E-3</v>
      </c>
      <c r="E2401" s="1">
        <v>-0.49163216700000001</v>
      </c>
      <c r="F2401" s="1">
        <v>1.55532E-4</v>
      </c>
      <c r="G2401" t="s">
        <v>63</v>
      </c>
    </row>
    <row r="2402" spans="1:7" x14ac:dyDescent="0.25">
      <c r="A2402" t="s">
        <v>8101</v>
      </c>
      <c r="B2402" t="s">
        <v>2972</v>
      </c>
      <c r="C2402" s="1">
        <v>-0.16402958000000001</v>
      </c>
      <c r="D2402" s="1">
        <v>0.34131400099999998</v>
      </c>
      <c r="E2402" s="1">
        <v>0.12538570099999999</v>
      </c>
      <c r="F2402" s="1">
        <v>0.19778436099999999</v>
      </c>
      <c r="G2402" t="s">
        <v>4</v>
      </c>
    </row>
    <row r="2403" spans="1:7" x14ac:dyDescent="0.25">
      <c r="A2403" t="s">
        <v>8102</v>
      </c>
      <c r="B2403" t="s">
        <v>2973</v>
      </c>
      <c r="C2403" s="1">
        <v>9.6820600000000007E-2</v>
      </c>
      <c r="D2403" s="1">
        <v>0.35197461699999999</v>
      </c>
      <c r="E2403" s="1">
        <v>-4.6735762E-2</v>
      </c>
      <c r="F2403" s="1">
        <v>0.26480447800000001</v>
      </c>
      <c r="G2403" t="s">
        <v>4</v>
      </c>
    </row>
    <row r="2404" spans="1:7" x14ac:dyDescent="0.25">
      <c r="A2404" t="s">
        <v>8103</v>
      </c>
      <c r="B2404" t="s">
        <v>2974</v>
      </c>
      <c r="C2404" s="1">
        <v>0.40307780500000001</v>
      </c>
      <c r="D2404" s="1">
        <v>3.4739448999999999E-2</v>
      </c>
      <c r="E2404" s="1">
        <v>0.61550788400000001</v>
      </c>
      <c r="F2404" s="1">
        <v>5.0800000000000002E-5</v>
      </c>
      <c r="G2404" t="s">
        <v>4</v>
      </c>
    </row>
    <row r="2405" spans="1:7" x14ac:dyDescent="0.25">
      <c r="A2405" t="s">
        <v>8104</v>
      </c>
      <c r="B2405" t="s">
        <v>2975</v>
      </c>
      <c r="C2405" s="1">
        <v>-0.40553604900000001</v>
      </c>
      <c r="D2405" s="1">
        <v>5.4391066000000002E-2</v>
      </c>
      <c r="E2405" s="1">
        <v>-0.34512319699999999</v>
      </c>
      <c r="F2405" s="1">
        <v>1.5399312E-2</v>
      </c>
      <c r="G2405" t="s">
        <v>2976</v>
      </c>
    </row>
    <row r="2406" spans="1:7" x14ac:dyDescent="0.25">
      <c r="A2406" t="s">
        <v>8105</v>
      </c>
      <c r="B2406" t="s">
        <v>2977</v>
      </c>
      <c r="C2406" s="1">
        <v>0.88939325199999997</v>
      </c>
      <c r="D2406" s="1">
        <v>1.2383127000000001E-2</v>
      </c>
      <c r="E2406" s="1">
        <v>1.4997442999999999E-2</v>
      </c>
      <c r="F2406" s="1">
        <v>0.34713577499999998</v>
      </c>
      <c r="G2406" t="s">
        <v>4</v>
      </c>
    </row>
    <row r="2407" spans="1:7" x14ac:dyDescent="0.25">
      <c r="A2407" t="s">
        <v>8106</v>
      </c>
      <c r="B2407" t="s">
        <v>2978</v>
      </c>
      <c r="C2407" s="1">
        <v>0.13771497599999999</v>
      </c>
      <c r="D2407" s="1">
        <v>0.253114281</v>
      </c>
      <c r="E2407" s="1">
        <v>-0.31279621400000002</v>
      </c>
      <c r="F2407" s="1">
        <v>2.2674056000000001E-2</v>
      </c>
      <c r="G2407" t="s">
        <v>12</v>
      </c>
    </row>
    <row r="2408" spans="1:7" x14ac:dyDescent="0.25">
      <c r="A2408" t="s">
        <v>8107</v>
      </c>
      <c r="B2408" t="s">
        <v>2979</v>
      </c>
      <c r="C2408" s="1">
        <v>-0.146980851</v>
      </c>
      <c r="D2408" s="1">
        <v>0.236261578</v>
      </c>
      <c r="E2408" s="1">
        <v>-0.31427141199999997</v>
      </c>
      <c r="F2408" s="1">
        <v>1.7548469999999999E-3</v>
      </c>
      <c r="G2408" t="s">
        <v>4</v>
      </c>
    </row>
    <row r="2409" spans="1:7" x14ac:dyDescent="0.25">
      <c r="A2409" t="s">
        <v>8108</v>
      </c>
      <c r="B2409" t="s">
        <v>2980</v>
      </c>
      <c r="C2409" s="1">
        <v>-0.15249950200000001</v>
      </c>
      <c r="D2409" s="1">
        <v>0.209616776</v>
      </c>
      <c r="E2409" s="1">
        <v>-0.12998353800000001</v>
      </c>
      <c r="F2409" s="1">
        <v>0.10330721499999999</v>
      </c>
      <c r="G2409" t="s">
        <v>4</v>
      </c>
    </row>
    <row r="2410" spans="1:7" x14ac:dyDescent="0.25">
      <c r="A2410" t="s">
        <v>8109</v>
      </c>
      <c r="B2410" t="s">
        <v>2981</v>
      </c>
      <c r="C2410" s="1">
        <v>-0.27865361500000002</v>
      </c>
      <c r="D2410" s="1">
        <v>0.166147727</v>
      </c>
      <c r="E2410" s="1">
        <v>-0.37894713899999999</v>
      </c>
      <c r="F2410" s="1">
        <v>2.341138E-3</v>
      </c>
      <c r="G2410" t="s">
        <v>2982</v>
      </c>
    </row>
    <row r="2411" spans="1:7" x14ac:dyDescent="0.25">
      <c r="A2411" t="s">
        <v>8110</v>
      </c>
      <c r="B2411" t="s">
        <v>2983</v>
      </c>
      <c r="C2411" s="1">
        <v>-0.36297100399999999</v>
      </c>
      <c r="D2411" s="1">
        <v>0.10953821599999999</v>
      </c>
      <c r="E2411" s="1">
        <v>-0.105158434</v>
      </c>
      <c r="F2411" s="1">
        <v>0.19395024599999999</v>
      </c>
      <c r="G2411" t="s">
        <v>4</v>
      </c>
    </row>
    <row r="2412" spans="1:7" x14ac:dyDescent="0.25">
      <c r="A2412" t="s">
        <v>8111</v>
      </c>
      <c r="B2412" t="s">
        <v>2984</v>
      </c>
      <c r="C2412" s="1">
        <v>-0.49711163600000002</v>
      </c>
      <c r="D2412" s="1">
        <v>1.2199875000000001E-2</v>
      </c>
      <c r="E2412" s="1">
        <v>-0.54924110299999995</v>
      </c>
      <c r="F2412" s="1">
        <v>4.0000000000000003E-5</v>
      </c>
      <c r="G2412" t="s">
        <v>2958</v>
      </c>
    </row>
    <row r="2413" spans="1:7" x14ac:dyDescent="0.25">
      <c r="A2413" t="s">
        <v>8112</v>
      </c>
      <c r="B2413" t="s">
        <v>2985</v>
      </c>
      <c r="C2413" s="1">
        <v>1.60258671</v>
      </c>
      <c r="D2413" s="1">
        <v>3.4831199999999998E-4</v>
      </c>
      <c r="E2413" s="1">
        <v>0.46958527300000003</v>
      </c>
      <c r="F2413" s="1">
        <v>2.3715699999999999E-4</v>
      </c>
      <c r="G2413" t="s">
        <v>2986</v>
      </c>
    </row>
    <row r="2414" spans="1:7" x14ac:dyDescent="0.25">
      <c r="A2414" t="s">
        <v>8113</v>
      </c>
      <c r="B2414" t="s">
        <v>2987</v>
      </c>
      <c r="C2414" s="1">
        <v>1.154018373</v>
      </c>
      <c r="D2414" s="1">
        <v>3.5727364999999997E-2</v>
      </c>
      <c r="E2414" s="1">
        <v>-0.208809985</v>
      </c>
      <c r="F2414" s="1">
        <v>0.106899283</v>
      </c>
      <c r="G2414" t="s">
        <v>2988</v>
      </c>
    </row>
    <row r="2415" spans="1:7" x14ac:dyDescent="0.25">
      <c r="A2415" t="s">
        <v>8114</v>
      </c>
      <c r="B2415" t="s">
        <v>2989</v>
      </c>
      <c r="C2415" s="1">
        <v>0.192042033</v>
      </c>
      <c r="D2415" s="1">
        <v>0.227511403</v>
      </c>
      <c r="E2415" s="1">
        <v>-0.20151249800000001</v>
      </c>
      <c r="F2415" s="1">
        <v>9.2401915000000001E-2</v>
      </c>
      <c r="G2415" t="s">
        <v>4</v>
      </c>
    </row>
    <row r="2416" spans="1:7" x14ac:dyDescent="0.25">
      <c r="A2416" t="s">
        <v>8115</v>
      </c>
      <c r="B2416" t="s">
        <v>2990</v>
      </c>
      <c r="C2416" s="1">
        <v>-6.1261623000000001E-2</v>
      </c>
      <c r="D2416" s="1">
        <v>0.33796782600000003</v>
      </c>
      <c r="E2416" s="1">
        <v>-0.52019989899999997</v>
      </c>
      <c r="F2416" s="1">
        <v>3.18E-5</v>
      </c>
      <c r="G2416" t="s">
        <v>4</v>
      </c>
    </row>
    <row r="2417" spans="1:7" x14ac:dyDescent="0.25">
      <c r="A2417" t="s">
        <v>8116</v>
      </c>
      <c r="B2417" t="s">
        <v>2991</v>
      </c>
      <c r="C2417" s="1">
        <v>-0.41446010300000002</v>
      </c>
      <c r="D2417" s="1">
        <v>3.3151229999999997E-2</v>
      </c>
      <c r="E2417" s="1">
        <v>1.5839138999999999E-2</v>
      </c>
      <c r="F2417" s="1">
        <v>0.34599248700000002</v>
      </c>
      <c r="G2417" t="s">
        <v>4</v>
      </c>
    </row>
    <row r="2418" spans="1:7" x14ac:dyDescent="0.25">
      <c r="A2418" t="s">
        <v>8117</v>
      </c>
      <c r="B2418" t="s">
        <v>2992</v>
      </c>
      <c r="C2418" s="1">
        <v>-0.67377736499999996</v>
      </c>
      <c r="D2418" s="1">
        <v>2.5742728999999999E-2</v>
      </c>
      <c r="E2418" s="1">
        <v>-0.20951226000000001</v>
      </c>
      <c r="F2418" s="1">
        <v>7.4783634000000002E-2</v>
      </c>
      <c r="G2418" t="s">
        <v>12</v>
      </c>
    </row>
    <row r="2419" spans="1:7" x14ac:dyDescent="0.25">
      <c r="A2419" t="s">
        <v>8118</v>
      </c>
      <c r="B2419" t="s">
        <v>2993</v>
      </c>
      <c r="C2419" s="1">
        <v>3.3371769000000003E-2</v>
      </c>
      <c r="D2419" s="1">
        <v>0.407169002</v>
      </c>
      <c r="E2419" s="1">
        <v>0.16089545699999999</v>
      </c>
      <c r="F2419" s="1">
        <v>0.11177348300000001</v>
      </c>
      <c r="G2419" t="s">
        <v>4</v>
      </c>
    </row>
    <row r="2420" spans="1:7" x14ac:dyDescent="0.25">
      <c r="A2420" t="s">
        <v>8119</v>
      </c>
      <c r="B2420" t="s">
        <v>2994</v>
      </c>
      <c r="C2420" s="1">
        <v>0.24653618999999999</v>
      </c>
      <c r="D2420" s="1">
        <v>0.16183257500000001</v>
      </c>
      <c r="E2420" s="1">
        <v>0.13469894299999999</v>
      </c>
      <c r="F2420" s="1">
        <v>0.17017958</v>
      </c>
      <c r="G2420" t="s">
        <v>4</v>
      </c>
    </row>
    <row r="2421" spans="1:7" x14ac:dyDescent="0.25">
      <c r="A2421" t="s">
        <v>8120</v>
      </c>
      <c r="B2421" t="s">
        <v>2995</v>
      </c>
      <c r="C2421" s="1">
        <v>-2.065734441</v>
      </c>
      <c r="D2421" s="1">
        <v>3.20876E-4</v>
      </c>
      <c r="E2421" s="1">
        <v>-2.4053248420000002</v>
      </c>
      <c r="F2421" s="1">
        <v>3.73E-10</v>
      </c>
      <c r="G2421" t="s">
        <v>2996</v>
      </c>
    </row>
    <row r="2422" spans="1:7" x14ac:dyDescent="0.25">
      <c r="A2422" t="s">
        <v>8121</v>
      </c>
      <c r="B2422" t="s">
        <v>2997</v>
      </c>
      <c r="C2422" s="1">
        <v>1.3797659980000001</v>
      </c>
      <c r="D2422" s="1">
        <v>6.5094800000000004E-4</v>
      </c>
      <c r="E2422" s="1">
        <v>0.47030166099999998</v>
      </c>
      <c r="F2422" s="1">
        <v>6.2596570000000001E-3</v>
      </c>
      <c r="G2422" t="s">
        <v>2996</v>
      </c>
    </row>
    <row r="2423" spans="1:7" x14ac:dyDescent="0.25">
      <c r="A2423" t="s">
        <v>8122</v>
      </c>
      <c r="B2423" t="s">
        <v>2998</v>
      </c>
      <c r="C2423" s="1">
        <v>-0.50937642500000002</v>
      </c>
      <c r="D2423" s="1">
        <v>2.0355920999999999E-2</v>
      </c>
      <c r="E2423" s="1">
        <v>-4.1793400000000001E-3</v>
      </c>
      <c r="F2423" s="1">
        <v>0.36160283500000001</v>
      </c>
      <c r="G2423" t="s">
        <v>4</v>
      </c>
    </row>
    <row r="2424" spans="1:7" x14ac:dyDescent="0.25">
      <c r="A2424" t="s">
        <v>8123</v>
      </c>
      <c r="B2424" t="s">
        <v>2999</v>
      </c>
      <c r="C2424" s="1">
        <v>0.16823560400000001</v>
      </c>
      <c r="D2424" s="1">
        <v>0.274875655</v>
      </c>
      <c r="E2424" s="1">
        <v>0.82436738600000004</v>
      </c>
      <c r="F2424" s="1">
        <v>3.3500000000000001E-5</v>
      </c>
      <c r="G2424" t="s">
        <v>4</v>
      </c>
    </row>
    <row r="2425" spans="1:7" x14ac:dyDescent="0.25">
      <c r="A2425" t="s">
        <v>8124</v>
      </c>
      <c r="B2425" t="s">
        <v>3000</v>
      </c>
      <c r="C2425" s="1">
        <v>0.82999475300000003</v>
      </c>
      <c r="D2425" s="1">
        <v>6.3483599999999995E-4</v>
      </c>
      <c r="E2425" s="1">
        <v>0.13718135000000001</v>
      </c>
      <c r="F2425" s="1">
        <v>9.8644778000000002E-2</v>
      </c>
      <c r="G2425" t="s">
        <v>4</v>
      </c>
    </row>
    <row r="2426" spans="1:7" x14ac:dyDescent="0.25">
      <c r="A2426" t="s">
        <v>8125</v>
      </c>
      <c r="B2426" t="s">
        <v>3001</v>
      </c>
      <c r="C2426" s="1">
        <v>0.40405143799999998</v>
      </c>
      <c r="D2426" s="1">
        <v>2.6188974E-2</v>
      </c>
      <c r="E2426" s="1">
        <v>-9.8752030000000005E-2</v>
      </c>
      <c r="F2426" s="1">
        <v>0.189025216</v>
      </c>
      <c r="G2426" t="s">
        <v>4</v>
      </c>
    </row>
    <row r="2427" spans="1:7" x14ac:dyDescent="0.25">
      <c r="A2427" t="s">
        <v>8126</v>
      </c>
      <c r="B2427" t="s">
        <v>3002</v>
      </c>
      <c r="C2427" s="1">
        <v>0.167060024</v>
      </c>
      <c r="D2427" s="1">
        <v>0.11420585699999999</v>
      </c>
      <c r="E2427" s="1">
        <v>0.11806530899999999</v>
      </c>
      <c r="F2427" s="1">
        <v>0.18536427699999999</v>
      </c>
      <c r="G2427" t="s">
        <v>2564</v>
      </c>
    </row>
    <row r="2428" spans="1:7" x14ac:dyDescent="0.25">
      <c r="A2428" t="s">
        <v>8127</v>
      </c>
      <c r="B2428" t="s">
        <v>3003</v>
      </c>
      <c r="C2428" s="1">
        <v>1.4871008E-2</v>
      </c>
      <c r="D2428" s="1">
        <v>0.42558991200000001</v>
      </c>
      <c r="E2428" s="1">
        <v>3.6814380000000001E-2</v>
      </c>
      <c r="F2428" s="1">
        <v>0.30694519100000001</v>
      </c>
      <c r="G2428" t="s">
        <v>4</v>
      </c>
    </row>
    <row r="2429" spans="1:7" x14ac:dyDescent="0.25">
      <c r="A2429" t="s">
        <v>8128</v>
      </c>
      <c r="B2429" t="s">
        <v>3004</v>
      </c>
      <c r="C2429" s="1">
        <v>-0.421559984</v>
      </c>
      <c r="D2429" s="1">
        <v>5.3633779999999999E-2</v>
      </c>
      <c r="E2429" s="1">
        <v>0.54374712300000005</v>
      </c>
      <c r="F2429" s="1">
        <v>2.8499319999999999E-3</v>
      </c>
      <c r="G2429" t="s">
        <v>4</v>
      </c>
    </row>
    <row r="2430" spans="1:7" x14ac:dyDescent="0.25">
      <c r="A2430" t="s">
        <v>8129</v>
      </c>
      <c r="B2430" t="s">
        <v>3005</v>
      </c>
      <c r="C2430" s="1">
        <v>-9.3076118999999999E-2</v>
      </c>
      <c r="D2430" s="1">
        <v>0.338237762</v>
      </c>
      <c r="E2430" s="1">
        <v>-0.31234746699999999</v>
      </c>
      <c r="F2430" s="1">
        <v>3.342125E-2</v>
      </c>
      <c r="G2430" t="s">
        <v>4</v>
      </c>
    </row>
    <row r="2431" spans="1:7" x14ac:dyDescent="0.25">
      <c r="A2431" t="s">
        <v>8130</v>
      </c>
      <c r="B2431" t="s">
        <v>3006</v>
      </c>
      <c r="C2431" s="1">
        <v>4.4860830999999997E-2</v>
      </c>
      <c r="D2431" s="1">
        <v>0.40462921600000001</v>
      </c>
      <c r="E2431" s="1">
        <v>-0.42772544699999998</v>
      </c>
      <c r="F2431" s="1">
        <v>4.0960060000000001E-3</v>
      </c>
      <c r="G2431" t="s">
        <v>4</v>
      </c>
    </row>
    <row r="2432" spans="1:7" x14ac:dyDescent="0.25">
      <c r="A2432" t="s">
        <v>8131</v>
      </c>
      <c r="B2432" t="s">
        <v>3007</v>
      </c>
      <c r="C2432" s="1">
        <v>0.17582663500000001</v>
      </c>
      <c r="D2432" s="1">
        <v>0.20991973</v>
      </c>
      <c r="E2432" s="1">
        <v>0.79605437899999998</v>
      </c>
      <c r="F2432" s="1">
        <v>5.8499999999999999E-6</v>
      </c>
      <c r="G2432" t="s">
        <v>4</v>
      </c>
    </row>
    <row r="2433" spans="1:7" x14ac:dyDescent="0.25">
      <c r="A2433" t="s">
        <v>8132</v>
      </c>
      <c r="B2433" t="s">
        <v>3008</v>
      </c>
      <c r="C2433" s="1">
        <v>0.12516248299999999</v>
      </c>
      <c r="D2433" s="1">
        <v>0.2742714</v>
      </c>
      <c r="E2433" s="1">
        <v>-0.46779212599999997</v>
      </c>
      <c r="F2433" s="1">
        <v>2.1961800000000001E-4</v>
      </c>
      <c r="G2433" t="s">
        <v>3009</v>
      </c>
    </row>
    <row r="2434" spans="1:7" x14ac:dyDescent="0.25">
      <c r="A2434" t="s">
        <v>8133</v>
      </c>
      <c r="B2434" t="s">
        <v>3010</v>
      </c>
      <c r="C2434" s="1">
        <v>-0.52830893099999998</v>
      </c>
      <c r="D2434" s="1">
        <v>1.0828496E-2</v>
      </c>
      <c r="E2434" s="1">
        <v>4.9340540000000002E-2</v>
      </c>
      <c r="F2434" s="1">
        <v>0.28228427900000003</v>
      </c>
      <c r="G2434" t="s">
        <v>4</v>
      </c>
    </row>
    <row r="2435" spans="1:7" x14ac:dyDescent="0.25">
      <c r="A2435" t="s">
        <v>8134</v>
      </c>
      <c r="B2435" t="s">
        <v>3011</v>
      </c>
      <c r="C2435" s="1">
        <v>-0.14462185399999999</v>
      </c>
      <c r="D2435" s="1">
        <v>0.23514347399999999</v>
      </c>
      <c r="E2435" s="1">
        <v>-0.131563649</v>
      </c>
      <c r="F2435" s="1">
        <v>9.8644778000000002E-2</v>
      </c>
      <c r="G2435" t="s">
        <v>4</v>
      </c>
    </row>
    <row r="2436" spans="1:7" x14ac:dyDescent="0.25">
      <c r="A2436" t="s">
        <v>8135</v>
      </c>
      <c r="B2436" t="s">
        <v>3012</v>
      </c>
      <c r="C2436" s="1">
        <v>1.1299182329999999</v>
      </c>
      <c r="D2436" s="1">
        <v>1.9455290000000001E-3</v>
      </c>
      <c r="E2436" s="1">
        <v>0.55335518100000003</v>
      </c>
      <c r="F2436" s="1">
        <v>1.291656E-3</v>
      </c>
      <c r="G2436" t="s">
        <v>12</v>
      </c>
    </row>
    <row r="2437" spans="1:7" x14ac:dyDescent="0.25">
      <c r="A2437" t="s">
        <v>8136</v>
      </c>
      <c r="B2437" t="s">
        <v>3013</v>
      </c>
      <c r="C2437" s="1">
        <v>-0.12342763</v>
      </c>
      <c r="D2437" s="1">
        <v>0.28345356199999999</v>
      </c>
      <c r="E2437" s="1">
        <v>0.39613194000000002</v>
      </c>
      <c r="F2437" s="1">
        <v>3.0505553000000001E-2</v>
      </c>
      <c r="G2437" t="s">
        <v>3014</v>
      </c>
    </row>
    <row r="2438" spans="1:7" x14ac:dyDescent="0.25">
      <c r="A2438" t="s">
        <v>8137</v>
      </c>
      <c r="B2438" t="s">
        <v>3015</v>
      </c>
      <c r="C2438" s="1">
        <v>-2.9798479999999998E-3</v>
      </c>
      <c r="D2438" s="1">
        <v>0.442126399</v>
      </c>
      <c r="E2438" s="1">
        <v>-0.22467401100000001</v>
      </c>
      <c r="F2438" s="1">
        <v>0.114236854</v>
      </c>
      <c r="G2438" t="s">
        <v>4</v>
      </c>
    </row>
    <row r="2439" spans="1:7" x14ac:dyDescent="0.25">
      <c r="A2439" t="s">
        <v>8138</v>
      </c>
      <c r="B2439" t="s">
        <v>3016</v>
      </c>
      <c r="C2439" s="1">
        <v>-0.235687171</v>
      </c>
      <c r="D2439" s="1">
        <v>0.13976989100000001</v>
      </c>
      <c r="E2439" s="1">
        <v>-0.82415182600000003</v>
      </c>
      <c r="F2439" s="1">
        <v>2.4399999999999999E-6</v>
      </c>
      <c r="G2439" t="s">
        <v>3017</v>
      </c>
    </row>
    <row r="2440" spans="1:7" x14ac:dyDescent="0.25">
      <c r="A2440" t="s">
        <v>8139</v>
      </c>
      <c r="B2440" t="s">
        <v>3018</v>
      </c>
      <c r="C2440" s="1">
        <v>0.32629610999999997</v>
      </c>
      <c r="D2440" s="1">
        <v>7.0677251999999996E-2</v>
      </c>
      <c r="E2440" s="1">
        <v>-4.9170067999999997E-2</v>
      </c>
      <c r="F2440" s="1">
        <v>0.26662591899999999</v>
      </c>
      <c r="G2440" t="s">
        <v>4</v>
      </c>
    </row>
    <row r="2441" spans="1:7" x14ac:dyDescent="0.25">
      <c r="A2441" t="s">
        <v>8140</v>
      </c>
      <c r="B2441" t="s">
        <v>3019</v>
      </c>
      <c r="C2441" s="1">
        <v>-0.29597108100000002</v>
      </c>
      <c r="D2441" s="1">
        <v>7.1554533000000003E-2</v>
      </c>
      <c r="E2441" s="1">
        <v>-9.5372986000000007E-2</v>
      </c>
      <c r="F2441" s="1">
        <v>0.247597658</v>
      </c>
      <c r="G2441" t="s">
        <v>4</v>
      </c>
    </row>
    <row r="2442" spans="1:7" x14ac:dyDescent="0.25">
      <c r="A2442" t="s">
        <v>8141</v>
      </c>
      <c r="B2442" t="s">
        <v>3020</v>
      </c>
      <c r="C2442" s="1">
        <v>-0.91065671000000004</v>
      </c>
      <c r="D2442" s="1">
        <v>6.1330900000000003E-4</v>
      </c>
      <c r="E2442" s="1">
        <v>-0.12637315099999999</v>
      </c>
      <c r="F2442" s="1">
        <v>0.172914392</v>
      </c>
      <c r="G2442" t="s">
        <v>4</v>
      </c>
    </row>
    <row r="2443" spans="1:7" x14ac:dyDescent="0.25">
      <c r="A2443" t="s">
        <v>8142</v>
      </c>
      <c r="B2443" t="s">
        <v>3021</v>
      </c>
      <c r="C2443" s="1">
        <v>-0.31427249600000001</v>
      </c>
      <c r="D2443" s="1">
        <v>0.13705979700000001</v>
      </c>
      <c r="E2443" s="1">
        <v>0.32963372000000002</v>
      </c>
      <c r="F2443" s="1">
        <v>7.6307129999999999E-3</v>
      </c>
      <c r="G2443" t="s">
        <v>4</v>
      </c>
    </row>
    <row r="2444" spans="1:7" x14ac:dyDescent="0.25">
      <c r="A2444" t="s">
        <v>8143</v>
      </c>
      <c r="B2444" t="s">
        <v>3022</v>
      </c>
      <c r="C2444" s="1">
        <v>-0.43746038900000001</v>
      </c>
      <c r="D2444" s="1">
        <v>3.8697347999999999E-2</v>
      </c>
      <c r="E2444" s="1">
        <v>9.9698857000000002E-2</v>
      </c>
      <c r="F2444" s="1">
        <v>0.187157569</v>
      </c>
      <c r="G2444" t="s">
        <v>12</v>
      </c>
    </row>
    <row r="2445" spans="1:7" x14ac:dyDescent="0.25">
      <c r="A2445" t="s">
        <v>8144</v>
      </c>
      <c r="B2445" t="s">
        <v>3023</v>
      </c>
      <c r="C2445" s="1">
        <v>0.104828306</v>
      </c>
      <c r="D2445" s="1">
        <v>0.28670031899999998</v>
      </c>
      <c r="E2445" s="1">
        <v>0.24330374900000001</v>
      </c>
      <c r="F2445" s="1">
        <v>6.1233279000000002E-2</v>
      </c>
      <c r="G2445" t="s">
        <v>3024</v>
      </c>
    </row>
    <row r="2446" spans="1:7" x14ac:dyDescent="0.25">
      <c r="A2446" t="s">
        <v>8145</v>
      </c>
      <c r="B2446" t="s">
        <v>3025</v>
      </c>
      <c r="C2446" s="1">
        <v>0.143608809</v>
      </c>
      <c r="D2446" s="1">
        <v>0.28847392100000002</v>
      </c>
      <c r="E2446" s="1">
        <v>-4.5143487000000003E-2</v>
      </c>
      <c r="F2446" s="1">
        <v>0.30628174200000002</v>
      </c>
      <c r="G2446" t="s">
        <v>4</v>
      </c>
    </row>
    <row r="2447" spans="1:7" x14ac:dyDescent="0.25">
      <c r="A2447" t="s">
        <v>8146</v>
      </c>
      <c r="B2447" t="s">
        <v>3026</v>
      </c>
      <c r="C2447" s="1">
        <v>0.119240964</v>
      </c>
      <c r="D2447" s="1">
        <v>0.305693192</v>
      </c>
      <c r="E2447" s="1">
        <v>-0.22153531600000001</v>
      </c>
      <c r="F2447" s="1">
        <v>5.3934832000000002E-2</v>
      </c>
      <c r="G2447" t="s">
        <v>4</v>
      </c>
    </row>
    <row r="2448" spans="1:7" x14ac:dyDescent="0.25">
      <c r="A2448" t="s">
        <v>8147</v>
      </c>
      <c r="B2448" t="s">
        <v>3027</v>
      </c>
      <c r="C2448" s="1">
        <v>0.62142391500000005</v>
      </c>
      <c r="D2448" s="1">
        <v>2.6163599999999999E-3</v>
      </c>
      <c r="E2448" s="1">
        <v>6.1830994E-2</v>
      </c>
      <c r="F2448" s="1">
        <v>0.29205239300000002</v>
      </c>
      <c r="G2448" t="s">
        <v>3028</v>
      </c>
    </row>
    <row r="2449" spans="1:7" x14ac:dyDescent="0.25">
      <c r="A2449" t="s">
        <v>8148</v>
      </c>
      <c r="B2449" t="s">
        <v>3029</v>
      </c>
      <c r="C2449" s="1">
        <v>-8.8404535000000006E-2</v>
      </c>
      <c r="D2449" s="1">
        <v>0.35914166800000002</v>
      </c>
      <c r="E2449" s="1">
        <v>7.7022790000000002E-3</v>
      </c>
      <c r="F2449" s="1">
        <v>0.35676384500000002</v>
      </c>
      <c r="G2449" t="s">
        <v>3030</v>
      </c>
    </row>
    <row r="2450" spans="1:7" x14ac:dyDescent="0.25">
      <c r="A2450" t="s">
        <v>8149</v>
      </c>
      <c r="B2450" t="s">
        <v>3031</v>
      </c>
      <c r="C2450" s="1">
        <v>-0.52040161500000004</v>
      </c>
      <c r="D2450" s="1">
        <v>5.5956699999999996E-3</v>
      </c>
      <c r="E2450" s="1">
        <v>-0.49004968599999998</v>
      </c>
      <c r="F2450" s="1">
        <v>6.4073600000000004E-4</v>
      </c>
      <c r="G2450" t="s">
        <v>4</v>
      </c>
    </row>
    <row r="2451" spans="1:7" x14ac:dyDescent="0.25">
      <c r="A2451" t="s">
        <v>8150</v>
      </c>
      <c r="B2451" t="s">
        <v>3032</v>
      </c>
      <c r="C2451" s="1">
        <v>0.208036476</v>
      </c>
      <c r="D2451" s="1">
        <v>0.28740977099999998</v>
      </c>
      <c r="E2451" s="1">
        <v>-0.39576940799999999</v>
      </c>
      <c r="F2451" s="1">
        <v>3.6118211999999997E-2</v>
      </c>
      <c r="G2451" t="s">
        <v>4</v>
      </c>
    </row>
    <row r="2452" spans="1:7" x14ac:dyDescent="0.25">
      <c r="A2452" t="s">
        <v>8151</v>
      </c>
      <c r="B2452" t="s">
        <v>3033</v>
      </c>
      <c r="C2452" s="1">
        <v>0.45534821599999997</v>
      </c>
      <c r="D2452" s="1">
        <v>6.8611669999999996E-3</v>
      </c>
      <c r="E2452" s="1">
        <v>0.43616622100000002</v>
      </c>
      <c r="F2452" s="1">
        <v>3.2124699999999998E-4</v>
      </c>
      <c r="G2452" t="s">
        <v>12</v>
      </c>
    </row>
    <row r="2453" spans="1:7" x14ac:dyDescent="0.25">
      <c r="A2453" t="s">
        <v>8152</v>
      </c>
      <c r="B2453" t="s">
        <v>3034</v>
      </c>
      <c r="C2453" s="1">
        <v>-0.45322846300000003</v>
      </c>
      <c r="D2453" s="1">
        <v>2.2113858E-2</v>
      </c>
      <c r="E2453" s="1">
        <v>-0.50787907099999996</v>
      </c>
      <c r="F2453" s="1">
        <v>4.85E-5</v>
      </c>
      <c r="G2453" t="s">
        <v>4</v>
      </c>
    </row>
    <row r="2454" spans="1:7" x14ac:dyDescent="0.25">
      <c r="A2454" t="s">
        <v>8153</v>
      </c>
      <c r="B2454" t="s">
        <v>3035</v>
      </c>
      <c r="C2454" s="1">
        <v>8.5803689000000002E-2</v>
      </c>
      <c r="D2454" s="1">
        <v>0.36112571999999998</v>
      </c>
      <c r="E2454" s="1">
        <v>0.32923232800000002</v>
      </c>
      <c r="F2454" s="1">
        <v>2.4160009E-2</v>
      </c>
      <c r="G2454" t="s">
        <v>4</v>
      </c>
    </row>
    <row r="2455" spans="1:7" x14ac:dyDescent="0.25">
      <c r="A2455" t="s">
        <v>8154</v>
      </c>
      <c r="B2455" t="s">
        <v>3036</v>
      </c>
      <c r="C2455" s="1">
        <v>-8.0516749999999995E-3</v>
      </c>
      <c r="D2455" s="1">
        <v>0.43269637900000002</v>
      </c>
      <c r="E2455" s="1">
        <v>-8.5879074999999999E-2</v>
      </c>
      <c r="F2455" s="1">
        <v>0.19062043400000001</v>
      </c>
      <c r="G2455" t="s">
        <v>3037</v>
      </c>
    </row>
    <row r="2456" spans="1:7" x14ac:dyDescent="0.25">
      <c r="A2456" t="s">
        <v>8155</v>
      </c>
      <c r="B2456" t="s">
        <v>3038</v>
      </c>
      <c r="C2456" s="1">
        <v>-4.2927818E-2</v>
      </c>
      <c r="D2456" s="1">
        <v>0.382505292</v>
      </c>
      <c r="E2456" s="1">
        <v>0.70821839799999997</v>
      </c>
      <c r="F2456" s="1">
        <v>8.2400000000000007E-6</v>
      </c>
      <c r="G2456" t="s">
        <v>4</v>
      </c>
    </row>
    <row r="2457" spans="1:7" x14ac:dyDescent="0.25">
      <c r="A2457" t="s">
        <v>8156</v>
      </c>
      <c r="B2457" t="s">
        <v>3039</v>
      </c>
      <c r="C2457" s="1">
        <v>0.52791072900000002</v>
      </c>
      <c r="D2457" s="1">
        <v>9.7744240000000003E-3</v>
      </c>
      <c r="E2457" s="1">
        <v>0.49238018900000002</v>
      </c>
      <c r="F2457" s="1">
        <v>1.0261280000000001E-3</v>
      </c>
      <c r="G2457" t="s">
        <v>4</v>
      </c>
    </row>
    <row r="2458" spans="1:7" x14ac:dyDescent="0.25">
      <c r="A2458" t="s">
        <v>8157</v>
      </c>
      <c r="B2458" t="s">
        <v>3040</v>
      </c>
      <c r="C2458" s="1">
        <v>-0.63567602400000001</v>
      </c>
      <c r="D2458" s="1">
        <v>4.3253659999999998E-3</v>
      </c>
      <c r="E2458" s="1">
        <v>-0.62024736199999997</v>
      </c>
      <c r="F2458" s="1">
        <v>2.74E-6</v>
      </c>
      <c r="G2458" t="s">
        <v>12</v>
      </c>
    </row>
    <row r="2459" spans="1:7" x14ac:dyDescent="0.25">
      <c r="A2459" t="s">
        <v>8158</v>
      </c>
      <c r="B2459" t="s">
        <v>3041</v>
      </c>
      <c r="C2459" s="1">
        <v>0.64532883299999999</v>
      </c>
      <c r="D2459" s="1">
        <v>8.8026295000000004E-2</v>
      </c>
      <c r="E2459" s="1">
        <v>-0.47397896099999998</v>
      </c>
      <c r="F2459" s="1">
        <v>5.0381000000000004E-4</v>
      </c>
      <c r="G2459" t="s">
        <v>3042</v>
      </c>
    </row>
    <row r="2460" spans="1:7" x14ac:dyDescent="0.25">
      <c r="A2460" t="s">
        <v>8159</v>
      </c>
      <c r="B2460" t="s">
        <v>3043</v>
      </c>
      <c r="C2460" s="1">
        <v>4.3573328000000001E-2</v>
      </c>
      <c r="D2460" s="1">
        <v>0.37643353400000001</v>
      </c>
      <c r="E2460" s="1">
        <v>0.81522216700000005</v>
      </c>
      <c r="F2460" s="1">
        <v>9.4600000000000003E-7</v>
      </c>
      <c r="G2460" t="s">
        <v>3044</v>
      </c>
    </row>
    <row r="2461" spans="1:7" x14ac:dyDescent="0.25">
      <c r="A2461" t="s">
        <v>8160</v>
      </c>
      <c r="B2461" t="s">
        <v>3045</v>
      </c>
      <c r="C2461" s="1">
        <v>-0.43334741500000001</v>
      </c>
      <c r="D2461" s="1">
        <v>1.3183314E-2</v>
      </c>
      <c r="E2461" s="1">
        <v>-0.82219704199999999</v>
      </c>
      <c r="F2461" s="1">
        <v>3.84E-7</v>
      </c>
      <c r="G2461" t="s">
        <v>4</v>
      </c>
    </row>
    <row r="2462" spans="1:7" x14ac:dyDescent="0.25">
      <c r="A2462" t="s">
        <v>8161</v>
      </c>
      <c r="B2462" t="s">
        <v>3046</v>
      </c>
      <c r="C2462" s="1">
        <v>1.203338142</v>
      </c>
      <c r="D2462" s="1">
        <v>3.4999999999999997E-5</v>
      </c>
      <c r="E2462" s="1">
        <v>1.944864355</v>
      </c>
      <c r="F2462" s="1">
        <v>3.73E-10</v>
      </c>
      <c r="G2462" t="s">
        <v>3047</v>
      </c>
    </row>
    <row r="2463" spans="1:7" x14ac:dyDescent="0.25">
      <c r="A2463" t="s">
        <v>8162</v>
      </c>
      <c r="B2463" t="s">
        <v>3048</v>
      </c>
      <c r="C2463" s="1">
        <v>0.17164117700000001</v>
      </c>
      <c r="D2463" s="1">
        <v>0.10352398</v>
      </c>
      <c r="E2463" s="1">
        <v>0.21714317999999999</v>
      </c>
      <c r="F2463" s="1">
        <v>0.15971760099999999</v>
      </c>
      <c r="G2463" t="s">
        <v>4</v>
      </c>
    </row>
    <row r="2464" spans="1:7" x14ac:dyDescent="0.25">
      <c r="A2464" t="s">
        <v>8163</v>
      </c>
      <c r="B2464" t="s">
        <v>3049</v>
      </c>
      <c r="C2464" s="1">
        <v>0.24470373300000001</v>
      </c>
      <c r="D2464" s="1">
        <v>9.8460905000000001E-2</v>
      </c>
      <c r="E2464" s="1">
        <v>-4.1891810000000002E-2</v>
      </c>
      <c r="F2464" s="1">
        <v>0.28317025800000001</v>
      </c>
      <c r="G2464" t="s">
        <v>12</v>
      </c>
    </row>
    <row r="2465" spans="1:7" x14ac:dyDescent="0.25">
      <c r="A2465" t="s">
        <v>8164</v>
      </c>
      <c r="B2465" t="s">
        <v>3050</v>
      </c>
      <c r="C2465" s="1">
        <v>6.2105417000000003E-2</v>
      </c>
      <c r="D2465" s="1">
        <v>0.34010367499999999</v>
      </c>
      <c r="E2465" s="1">
        <v>3.2127975000000003E-2</v>
      </c>
      <c r="F2465" s="1">
        <v>0.31846078100000003</v>
      </c>
      <c r="G2465" t="s">
        <v>4</v>
      </c>
    </row>
    <row r="2466" spans="1:7" x14ac:dyDescent="0.25">
      <c r="A2466" t="s">
        <v>8165</v>
      </c>
      <c r="B2466" t="s">
        <v>3051</v>
      </c>
      <c r="C2466" s="1">
        <v>-0.33252665300000001</v>
      </c>
      <c r="D2466" s="1">
        <v>4.3611193999999999E-2</v>
      </c>
      <c r="E2466" s="1">
        <v>-0.17481871600000001</v>
      </c>
      <c r="F2466" s="1">
        <v>4.7293729999999999E-2</v>
      </c>
      <c r="G2466" t="s">
        <v>113</v>
      </c>
    </row>
    <row r="2467" spans="1:7" x14ac:dyDescent="0.25">
      <c r="A2467" t="s">
        <v>8166</v>
      </c>
      <c r="B2467" t="s">
        <v>3052</v>
      </c>
      <c r="C2467" s="1">
        <v>0.54961164699999998</v>
      </c>
      <c r="D2467" s="1">
        <v>3.4850204000000003E-2</v>
      </c>
      <c r="E2467" s="1">
        <v>0.158845129</v>
      </c>
      <c r="F2467" s="1">
        <v>0.12865346999999999</v>
      </c>
      <c r="G2467" t="s">
        <v>4</v>
      </c>
    </row>
    <row r="2468" spans="1:7" x14ac:dyDescent="0.25">
      <c r="A2468" t="s">
        <v>8167</v>
      </c>
      <c r="B2468" t="s">
        <v>3053</v>
      </c>
      <c r="C2468" s="1">
        <v>7.2913651999999995E-2</v>
      </c>
      <c r="D2468" s="1">
        <v>0.34531842400000001</v>
      </c>
      <c r="E2468" s="1">
        <v>1.2755965039999999</v>
      </c>
      <c r="F2468" s="1">
        <v>1.3199999999999999E-7</v>
      </c>
      <c r="G2468" t="s">
        <v>12</v>
      </c>
    </row>
    <row r="2469" spans="1:7" x14ac:dyDescent="0.25">
      <c r="A2469" t="s">
        <v>8168</v>
      </c>
      <c r="B2469" t="s">
        <v>3054</v>
      </c>
      <c r="C2469" s="1">
        <v>0.101428332</v>
      </c>
      <c r="D2469" s="1">
        <v>0.276574023</v>
      </c>
      <c r="E2469" s="1">
        <v>0.44535951499999998</v>
      </c>
      <c r="F2469" s="1">
        <v>3.2800720000000002E-3</v>
      </c>
      <c r="G2469" t="s">
        <v>3055</v>
      </c>
    </row>
    <row r="2470" spans="1:7" x14ac:dyDescent="0.25">
      <c r="A2470" t="s">
        <v>8169</v>
      </c>
      <c r="B2470" t="s">
        <v>3056</v>
      </c>
      <c r="C2470" s="1">
        <v>1.070249886</v>
      </c>
      <c r="D2470" s="1">
        <v>4.3000000000000002E-5</v>
      </c>
      <c r="E2470" s="1">
        <v>1.329985653</v>
      </c>
      <c r="F2470" s="1">
        <v>4.5599999999999998E-8</v>
      </c>
      <c r="G2470" t="s">
        <v>3057</v>
      </c>
    </row>
    <row r="2471" spans="1:7" x14ac:dyDescent="0.25">
      <c r="A2471" t="s">
        <v>8170</v>
      </c>
      <c r="B2471" t="s">
        <v>3058</v>
      </c>
      <c r="C2471" s="1">
        <v>0.81268150900000002</v>
      </c>
      <c r="D2471" s="1">
        <v>1.7781000000000001E-4</v>
      </c>
      <c r="E2471" s="1">
        <v>0.470847197</v>
      </c>
      <c r="F2471" s="1">
        <v>1.6649379999999999E-3</v>
      </c>
      <c r="G2471" t="s">
        <v>3059</v>
      </c>
    </row>
    <row r="2472" spans="1:7" x14ac:dyDescent="0.25">
      <c r="A2472" t="s">
        <v>8171</v>
      </c>
      <c r="B2472" t="s">
        <v>3060</v>
      </c>
      <c r="C2472" s="1">
        <v>0.57724764299999998</v>
      </c>
      <c r="D2472" s="1">
        <v>1.5104809999999999E-3</v>
      </c>
      <c r="E2472" s="1">
        <v>-0.12022322100000001</v>
      </c>
      <c r="F2472" s="1">
        <v>6.9492781000000003E-2</v>
      </c>
      <c r="G2472" t="s">
        <v>3061</v>
      </c>
    </row>
    <row r="2473" spans="1:7" x14ac:dyDescent="0.25">
      <c r="A2473" t="s">
        <v>8172</v>
      </c>
      <c r="B2473" t="s">
        <v>3062</v>
      </c>
      <c r="C2473" s="1">
        <v>2.9092992000000002E-2</v>
      </c>
      <c r="D2473" s="1">
        <v>0.40045778300000001</v>
      </c>
      <c r="E2473" s="1">
        <v>0.109950167</v>
      </c>
      <c r="F2473" s="1">
        <v>0.12502904300000001</v>
      </c>
      <c r="G2473" t="s">
        <v>3063</v>
      </c>
    </row>
    <row r="2474" spans="1:7" x14ac:dyDescent="0.25">
      <c r="A2474" t="s">
        <v>8173</v>
      </c>
      <c r="B2474" t="s">
        <v>3064</v>
      </c>
      <c r="C2474" s="1">
        <v>2.1081820000000001E-3</v>
      </c>
      <c r="D2474" s="1">
        <v>0.44183100400000003</v>
      </c>
      <c r="E2474" s="1">
        <v>-0.27251663500000001</v>
      </c>
      <c r="F2474" s="1">
        <v>7.3179719999999998E-3</v>
      </c>
      <c r="G2474" t="s">
        <v>4</v>
      </c>
    </row>
    <row r="2475" spans="1:7" x14ac:dyDescent="0.25">
      <c r="A2475" t="s">
        <v>8174</v>
      </c>
      <c r="B2475" t="s">
        <v>3065</v>
      </c>
      <c r="C2475" s="1">
        <v>-0.22027417299999999</v>
      </c>
      <c r="D2475" s="1">
        <v>0.154851767</v>
      </c>
      <c r="E2475" s="1">
        <v>0.16734247799999999</v>
      </c>
      <c r="F2475" s="1">
        <v>7.2986146000000002E-2</v>
      </c>
      <c r="G2475" t="s">
        <v>63</v>
      </c>
    </row>
    <row r="2476" spans="1:7" x14ac:dyDescent="0.25">
      <c r="A2476" t="s">
        <v>8175</v>
      </c>
      <c r="B2476" t="s">
        <v>3066</v>
      </c>
      <c r="C2476" s="1">
        <v>0.588088889</v>
      </c>
      <c r="D2476" s="1">
        <v>1.8295267E-2</v>
      </c>
      <c r="E2476" s="1">
        <v>0.74966227500000004</v>
      </c>
      <c r="F2476" s="1">
        <v>1.7458E-4</v>
      </c>
      <c r="G2476" t="s">
        <v>4</v>
      </c>
    </row>
    <row r="2477" spans="1:7" x14ac:dyDescent="0.25">
      <c r="A2477" t="s">
        <v>8176</v>
      </c>
      <c r="B2477" t="s">
        <v>3067</v>
      </c>
      <c r="C2477" s="1">
        <v>-2.5088823E-2</v>
      </c>
      <c r="D2477" s="1">
        <v>0.417510981</v>
      </c>
      <c r="E2477" s="1">
        <v>-2.0139072000000001E-2</v>
      </c>
      <c r="F2477" s="1">
        <v>0.34643526299999999</v>
      </c>
      <c r="G2477" t="s">
        <v>4</v>
      </c>
    </row>
    <row r="2478" spans="1:7" x14ac:dyDescent="0.25">
      <c r="A2478" t="s">
        <v>8177</v>
      </c>
      <c r="B2478" t="s">
        <v>3068</v>
      </c>
      <c r="C2478" s="1">
        <v>-0.22801308300000001</v>
      </c>
      <c r="D2478" s="1">
        <v>0.12725218599999999</v>
      </c>
      <c r="E2478" s="1">
        <v>0.38336172299999999</v>
      </c>
      <c r="F2478" s="1">
        <v>1.8751519999999999E-3</v>
      </c>
      <c r="G2478" t="s">
        <v>12</v>
      </c>
    </row>
    <row r="2479" spans="1:7" x14ac:dyDescent="0.25">
      <c r="A2479" t="s">
        <v>8178</v>
      </c>
      <c r="B2479" t="s">
        <v>3069</v>
      </c>
      <c r="C2479" s="1">
        <v>0.3075193</v>
      </c>
      <c r="D2479" s="1">
        <v>2.4769276999999999E-2</v>
      </c>
      <c r="E2479" s="1">
        <v>5.8916524999999997E-2</v>
      </c>
      <c r="F2479" s="1">
        <v>0.261879796</v>
      </c>
      <c r="G2479" t="s">
        <v>3070</v>
      </c>
    </row>
    <row r="2480" spans="1:7" x14ac:dyDescent="0.25">
      <c r="A2480" t="s">
        <v>8179</v>
      </c>
      <c r="B2480" t="s">
        <v>3071</v>
      </c>
      <c r="C2480" s="1">
        <v>-0.19141086700000001</v>
      </c>
      <c r="D2480" s="1">
        <v>0.19241127699999999</v>
      </c>
      <c r="E2480" s="1">
        <v>-0.427619737</v>
      </c>
      <c r="F2480" s="1">
        <v>6.3727999999999996E-3</v>
      </c>
      <c r="G2480" t="s">
        <v>4</v>
      </c>
    </row>
    <row r="2481" spans="1:7" x14ac:dyDescent="0.25">
      <c r="A2481" t="s">
        <v>8180</v>
      </c>
      <c r="B2481" t="s">
        <v>3072</v>
      </c>
      <c r="C2481" s="1">
        <v>-0.23729350499999999</v>
      </c>
      <c r="D2481" s="1">
        <v>0.116649027</v>
      </c>
      <c r="E2481" s="1">
        <v>-0.42661970799999999</v>
      </c>
      <c r="F2481" s="1">
        <v>1.7201079999999999E-3</v>
      </c>
      <c r="G2481" t="s">
        <v>3073</v>
      </c>
    </row>
    <row r="2482" spans="1:7" x14ac:dyDescent="0.25">
      <c r="A2482" t="s">
        <v>8181</v>
      </c>
      <c r="B2482" t="s">
        <v>3074</v>
      </c>
      <c r="C2482" s="1">
        <v>-9.5978926000000006E-2</v>
      </c>
      <c r="D2482" s="1">
        <v>0.34537085299999998</v>
      </c>
      <c r="E2482" s="1">
        <v>-8.0972128000000004E-2</v>
      </c>
      <c r="F2482" s="1">
        <v>0.26084107000000001</v>
      </c>
      <c r="G2482" t="s">
        <v>12</v>
      </c>
    </row>
    <row r="2483" spans="1:7" x14ac:dyDescent="0.25">
      <c r="A2483" t="s">
        <v>8182</v>
      </c>
      <c r="B2483" t="s">
        <v>3075</v>
      </c>
      <c r="C2483" s="1">
        <v>0.153408356</v>
      </c>
      <c r="D2483" s="1">
        <v>0.21820652400000001</v>
      </c>
      <c r="E2483" s="1">
        <v>0.231391603</v>
      </c>
      <c r="F2483" s="1">
        <v>1.3292666E-2</v>
      </c>
      <c r="G2483" t="s">
        <v>4</v>
      </c>
    </row>
    <row r="2484" spans="1:7" x14ac:dyDescent="0.25">
      <c r="A2484" t="s">
        <v>8183</v>
      </c>
      <c r="B2484" t="s">
        <v>3076</v>
      </c>
      <c r="C2484" s="1">
        <v>-0.10588613600000001</v>
      </c>
      <c r="D2484" s="1">
        <v>0.336414512</v>
      </c>
      <c r="E2484" s="1">
        <v>8.1516991999999996E-2</v>
      </c>
      <c r="F2484" s="1">
        <v>0.23272261799999999</v>
      </c>
      <c r="G2484" t="s">
        <v>4</v>
      </c>
    </row>
    <row r="2485" spans="1:7" x14ac:dyDescent="0.25">
      <c r="A2485" t="s">
        <v>8184</v>
      </c>
      <c r="B2485" t="s">
        <v>3077</v>
      </c>
      <c r="C2485" s="1">
        <v>0.511993005</v>
      </c>
      <c r="D2485" s="1">
        <v>0.110871755</v>
      </c>
      <c r="E2485" s="1">
        <v>-6.2446913E-2</v>
      </c>
      <c r="F2485" s="1">
        <v>0.29653043600000001</v>
      </c>
      <c r="G2485" t="s">
        <v>4</v>
      </c>
    </row>
    <row r="2486" spans="1:7" x14ac:dyDescent="0.25">
      <c r="A2486" t="s">
        <v>8185</v>
      </c>
      <c r="B2486" t="s">
        <v>3078</v>
      </c>
      <c r="C2486" s="1">
        <v>0.35784641700000003</v>
      </c>
      <c r="D2486" s="1">
        <v>0.22937085300000001</v>
      </c>
      <c r="E2486" s="1">
        <v>-0.18987424899999999</v>
      </c>
      <c r="F2486" s="1">
        <v>0.157453332</v>
      </c>
      <c r="G2486" t="s">
        <v>12</v>
      </c>
    </row>
    <row r="2487" spans="1:7" x14ac:dyDescent="0.25">
      <c r="A2487" t="s">
        <v>8186</v>
      </c>
      <c r="B2487" t="s">
        <v>3079</v>
      </c>
      <c r="C2487" s="1">
        <v>0.38830037299999998</v>
      </c>
      <c r="D2487" s="1">
        <v>4.5378008999999997E-2</v>
      </c>
      <c r="E2487" s="1">
        <v>0.85681131799999999</v>
      </c>
      <c r="F2487" s="1">
        <v>6.58E-5</v>
      </c>
      <c r="G2487" t="s">
        <v>4</v>
      </c>
    </row>
    <row r="2488" spans="1:7" x14ac:dyDescent="0.25">
      <c r="A2488" t="s">
        <v>8187</v>
      </c>
      <c r="B2488" t="s">
        <v>3080</v>
      </c>
      <c r="C2488" s="1">
        <v>5.1004778000000001E-2</v>
      </c>
      <c r="D2488" s="1">
        <v>0.40083358299999999</v>
      </c>
      <c r="E2488" s="1">
        <v>-4.4542396999999997E-2</v>
      </c>
      <c r="F2488" s="1">
        <v>0.28647325800000001</v>
      </c>
      <c r="G2488" t="s">
        <v>1338</v>
      </c>
    </row>
    <row r="2489" spans="1:7" x14ac:dyDescent="0.25">
      <c r="A2489" t="s">
        <v>8188</v>
      </c>
      <c r="B2489" t="s">
        <v>3081</v>
      </c>
      <c r="C2489" s="1">
        <v>-0.58048862099999998</v>
      </c>
      <c r="D2489" s="1">
        <v>2.899755E-3</v>
      </c>
      <c r="E2489" s="1">
        <v>-0.64422917700000004</v>
      </c>
      <c r="F2489" s="1">
        <v>2.8799999999999999E-5</v>
      </c>
      <c r="G2489" t="s">
        <v>4</v>
      </c>
    </row>
    <row r="2490" spans="1:7" x14ac:dyDescent="0.25">
      <c r="A2490" t="s">
        <v>8189</v>
      </c>
      <c r="B2490" t="s">
        <v>3082</v>
      </c>
      <c r="C2490" s="1">
        <v>5.7852520000000003E-3</v>
      </c>
      <c r="D2490" s="1">
        <v>0.43677233500000001</v>
      </c>
      <c r="E2490" s="1">
        <v>-0.41237471799999997</v>
      </c>
      <c r="F2490" s="1">
        <v>2.3917560000000001E-3</v>
      </c>
      <c r="G2490" t="s">
        <v>3083</v>
      </c>
    </row>
    <row r="2491" spans="1:7" x14ac:dyDescent="0.25">
      <c r="A2491" t="s">
        <v>8190</v>
      </c>
      <c r="B2491" t="s">
        <v>3084</v>
      </c>
      <c r="C2491" s="1">
        <v>-0.20189301500000001</v>
      </c>
      <c r="D2491" s="1">
        <v>0.13617799899999999</v>
      </c>
      <c r="E2491" s="1">
        <v>-0.273330886</v>
      </c>
      <c r="F2491" s="1">
        <v>1.8513318000000001E-2</v>
      </c>
      <c r="G2491" t="s">
        <v>606</v>
      </c>
    </row>
    <row r="2492" spans="1:7" x14ac:dyDescent="0.25">
      <c r="A2492" t="s">
        <v>8191</v>
      </c>
      <c r="B2492" t="s">
        <v>3085</v>
      </c>
      <c r="C2492" s="1">
        <v>1.000932253</v>
      </c>
      <c r="D2492" s="1">
        <v>8.8300000000000002E-6</v>
      </c>
      <c r="E2492" s="1">
        <v>0.53047085400000005</v>
      </c>
      <c r="F2492" s="1">
        <v>1.87856E-4</v>
      </c>
      <c r="G2492" t="s">
        <v>3086</v>
      </c>
    </row>
    <row r="2493" spans="1:7" x14ac:dyDescent="0.25">
      <c r="A2493" t="s">
        <v>8192</v>
      </c>
      <c r="B2493" t="s">
        <v>3087</v>
      </c>
      <c r="C2493" s="1">
        <v>-0.10976229799999999</v>
      </c>
      <c r="D2493" s="1">
        <v>0.28046667600000003</v>
      </c>
      <c r="E2493" s="1">
        <v>3.1436334000000003E-2</v>
      </c>
      <c r="F2493" s="1">
        <v>0.30971117599999998</v>
      </c>
      <c r="G2493" t="s">
        <v>4</v>
      </c>
    </row>
    <row r="2494" spans="1:7" x14ac:dyDescent="0.25">
      <c r="A2494" t="s">
        <v>8193</v>
      </c>
      <c r="B2494" t="s">
        <v>3088</v>
      </c>
      <c r="C2494" s="1">
        <v>3.5738433E-2</v>
      </c>
      <c r="D2494" s="1">
        <v>0.40171571700000003</v>
      </c>
      <c r="E2494" s="1">
        <v>0.25535497400000001</v>
      </c>
      <c r="F2494" s="1">
        <v>9.1109603999999997E-2</v>
      </c>
      <c r="G2494" t="s">
        <v>4</v>
      </c>
    </row>
    <row r="2495" spans="1:7" x14ac:dyDescent="0.25">
      <c r="A2495" t="s">
        <v>8194</v>
      </c>
      <c r="B2495" t="s">
        <v>3089</v>
      </c>
      <c r="C2495" s="1">
        <v>5.1198028999999999E-2</v>
      </c>
      <c r="D2495" s="1">
        <v>0.36580036100000002</v>
      </c>
      <c r="E2495" s="1">
        <v>0.13098601700000001</v>
      </c>
      <c r="F2495" s="1">
        <v>0.117882526</v>
      </c>
      <c r="G2495" t="s">
        <v>4</v>
      </c>
    </row>
    <row r="2496" spans="1:7" x14ac:dyDescent="0.25">
      <c r="A2496" t="s">
        <v>8195</v>
      </c>
      <c r="B2496" t="s">
        <v>3090</v>
      </c>
      <c r="C2496" s="1">
        <v>-0.17258139</v>
      </c>
      <c r="D2496" s="1">
        <v>0.27699038300000001</v>
      </c>
      <c r="E2496" s="1">
        <v>-0.53578227499999997</v>
      </c>
      <c r="F2496" s="1">
        <v>3.2800720000000002E-3</v>
      </c>
      <c r="G2496" t="s">
        <v>3091</v>
      </c>
    </row>
    <row r="2497" spans="1:7" x14ac:dyDescent="0.25">
      <c r="A2497" t="s">
        <v>8196</v>
      </c>
      <c r="B2497" t="s">
        <v>3092</v>
      </c>
      <c r="C2497" s="1">
        <v>-0.249857669</v>
      </c>
      <c r="D2497" s="1">
        <v>0.13609632199999999</v>
      </c>
      <c r="E2497" s="1">
        <v>-0.26989677000000001</v>
      </c>
      <c r="F2497" s="1">
        <v>4.1207367000000002E-2</v>
      </c>
      <c r="G2497" t="s">
        <v>3093</v>
      </c>
    </row>
    <row r="2498" spans="1:7" x14ac:dyDescent="0.25">
      <c r="A2498" t="s">
        <v>8197</v>
      </c>
      <c r="B2498" t="s">
        <v>3094</v>
      </c>
      <c r="C2498" s="1">
        <v>-0.13559712800000001</v>
      </c>
      <c r="D2498" s="1">
        <v>0.25402562400000001</v>
      </c>
      <c r="E2498" s="1">
        <v>-5.840998E-3</v>
      </c>
      <c r="F2498" s="1">
        <v>0.35763765600000003</v>
      </c>
      <c r="G2498" t="s">
        <v>4</v>
      </c>
    </row>
    <row r="2499" spans="1:7" x14ac:dyDescent="0.25">
      <c r="A2499" t="s">
        <v>8198</v>
      </c>
      <c r="B2499" t="s">
        <v>3095</v>
      </c>
      <c r="C2499" s="1">
        <v>-0.25852310899999997</v>
      </c>
      <c r="D2499" s="1">
        <v>0.12279527599999999</v>
      </c>
      <c r="E2499" s="1">
        <v>-0.39812577599999999</v>
      </c>
      <c r="F2499" s="1">
        <v>6.0412469999999996E-3</v>
      </c>
      <c r="G2499" t="s">
        <v>4</v>
      </c>
    </row>
    <row r="2500" spans="1:7" x14ac:dyDescent="0.25">
      <c r="A2500" t="s">
        <v>8199</v>
      </c>
      <c r="B2500" t="s">
        <v>3096</v>
      </c>
      <c r="C2500" s="1">
        <v>1.627526993</v>
      </c>
      <c r="D2500" s="1">
        <v>5.0973999999999995E-4</v>
      </c>
      <c r="E2500" s="1">
        <v>0.28715568299999999</v>
      </c>
      <c r="F2500" s="1">
        <v>2.8937648999999999E-2</v>
      </c>
      <c r="G2500" t="s">
        <v>4</v>
      </c>
    </row>
    <row r="2501" spans="1:7" x14ac:dyDescent="0.25">
      <c r="A2501" t="s">
        <v>8200</v>
      </c>
      <c r="B2501" t="s">
        <v>3097</v>
      </c>
      <c r="C2501" s="1">
        <v>-0.65860190200000002</v>
      </c>
      <c r="D2501" s="1">
        <v>9.6338359999999998E-3</v>
      </c>
      <c r="E2501" s="1">
        <v>-0.89537993699999996</v>
      </c>
      <c r="F2501" s="1">
        <v>1.304269E-3</v>
      </c>
      <c r="G2501" t="s">
        <v>4</v>
      </c>
    </row>
    <row r="2502" spans="1:7" x14ac:dyDescent="0.25">
      <c r="A2502" t="s">
        <v>8201</v>
      </c>
      <c r="B2502" t="s">
        <v>3098</v>
      </c>
      <c r="C2502" s="1">
        <v>-0.44202391200000002</v>
      </c>
      <c r="D2502" s="1">
        <v>9.5391290000000004E-3</v>
      </c>
      <c r="E2502" s="1">
        <v>-0.61607369999999995</v>
      </c>
      <c r="F2502" s="1">
        <v>2.55E-5</v>
      </c>
      <c r="G2502" t="s">
        <v>4</v>
      </c>
    </row>
    <row r="2503" spans="1:7" x14ac:dyDescent="0.25">
      <c r="A2503" t="s">
        <v>8202</v>
      </c>
      <c r="B2503" t="s">
        <v>3099</v>
      </c>
      <c r="C2503" s="1">
        <v>0.33177161100000002</v>
      </c>
      <c r="D2503" s="1">
        <v>4.2232635999999997E-2</v>
      </c>
      <c r="E2503" s="1">
        <v>0.23882747100000001</v>
      </c>
      <c r="F2503" s="1">
        <v>6.115669E-2</v>
      </c>
      <c r="G2503" t="s">
        <v>4</v>
      </c>
    </row>
    <row r="2504" spans="1:7" x14ac:dyDescent="0.25">
      <c r="A2504" t="s">
        <v>8203</v>
      </c>
      <c r="B2504" t="s">
        <v>3100</v>
      </c>
      <c r="C2504" s="1">
        <v>-9.5495934000000005E-2</v>
      </c>
      <c r="D2504" s="1">
        <v>0.34494968799999998</v>
      </c>
      <c r="E2504" s="1">
        <v>-0.52432515099999999</v>
      </c>
      <c r="F2504" s="1">
        <v>5.7989900000000004E-4</v>
      </c>
      <c r="G2504" t="s">
        <v>4</v>
      </c>
    </row>
    <row r="2505" spans="1:7" x14ac:dyDescent="0.25">
      <c r="A2505" t="s">
        <v>8204</v>
      </c>
      <c r="B2505" t="s">
        <v>3101</v>
      </c>
      <c r="C2505" s="1">
        <v>-0.62269112699999996</v>
      </c>
      <c r="D2505" s="1">
        <v>2.1353460000000002E-3</v>
      </c>
      <c r="E2505" s="1">
        <v>-0.50262688600000005</v>
      </c>
      <c r="F2505" s="1">
        <v>2.4419110000000002E-3</v>
      </c>
      <c r="G2505" t="s">
        <v>4</v>
      </c>
    </row>
    <row r="2506" spans="1:7" x14ac:dyDescent="0.25">
      <c r="A2506" t="s">
        <v>8205</v>
      </c>
      <c r="B2506" t="s">
        <v>3102</v>
      </c>
      <c r="C2506" s="1">
        <v>-0.20938422900000001</v>
      </c>
      <c r="D2506" s="1">
        <v>0.17950138299999999</v>
      </c>
      <c r="E2506" s="1">
        <v>-0.112762582</v>
      </c>
      <c r="F2506" s="1">
        <v>0.16898897600000001</v>
      </c>
      <c r="G2506" t="s">
        <v>4</v>
      </c>
    </row>
    <row r="2507" spans="1:7" x14ac:dyDescent="0.25">
      <c r="A2507" t="s">
        <v>8206</v>
      </c>
      <c r="B2507" t="s">
        <v>3103</v>
      </c>
      <c r="C2507" s="1">
        <v>0.21671594599999999</v>
      </c>
      <c r="D2507" s="1">
        <v>0.15580539099999999</v>
      </c>
      <c r="E2507" s="1">
        <v>-0.116536243</v>
      </c>
      <c r="F2507" s="1">
        <v>0.16904493100000001</v>
      </c>
      <c r="G2507" t="s">
        <v>3104</v>
      </c>
    </row>
    <row r="2508" spans="1:7" x14ac:dyDescent="0.25">
      <c r="A2508" t="s">
        <v>8207</v>
      </c>
      <c r="B2508" t="s">
        <v>3105</v>
      </c>
      <c r="C2508" s="1">
        <v>-0.51270644099999996</v>
      </c>
      <c r="D2508" s="1">
        <v>2.5692428999999999E-2</v>
      </c>
      <c r="E2508" s="1">
        <v>-0.73496209400000001</v>
      </c>
      <c r="F2508" s="1">
        <v>3.54E-5</v>
      </c>
      <c r="G2508" t="s">
        <v>4</v>
      </c>
    </row>
    <row r="2509" spans="1:7" x14ac:dyDescent="0.25">
      <c r="A2509" t="s">
        <v>8208</v>
      </c>
      <c r="B2509" t="s">
        <v>3106</v>
      </c>
      <c r="C2509" s="1">
        <v>-1.1493175980000001</v>
      </c>
      <c r="D2509" s="1">
        <v>1.1438100000000001E-3</v>
      </c>
      <c r="E2509" s="1">
        <v>-0.71350249099999996</v>
      </c>
      <c r="F2509" s="1">
        <v>2.5493800000000002E-4</v>
      </c>
      <c r="G2509" t="s">
        <v>4</v>
      </c>
    </row>
    <row r="2510" spans="1:7" x14ac:dyDescent="0.25">
      <c r="A2510" t="s">
        <v>8209</v>
      </c>
      <c r="B2510" t="s">
        <v>3107</v>
      </c>
      <c r="C2510" s="1">
        <v>7.9670369999999997E-3</v>
      </c>
      <c r="D2510" s="1">
        <v>0.44026886300000001</v>
      </c>
      <c r="E2510" s="1">
        <v>-0.31836239300000002</v>
      </c>
      <c r="F2510" s="1">
        <v>4.6001207000000002E-2</v>
      </c>
      <c r="G2510" t="s">
        <v>4</v>
      </c>
    </row>
    <row r="2511" spans="1:7" x14ac:dyDescent="0.25">
      <c r="A2511" t="s">
        <v>8210</v>
      </c>
      <c r="B2511" t="s">
        <v>3108</v>
      </c>
      <c r="C2511" s="1">
        <v>-0.324537674</v>
      </c>
      <c r="D2511" s="1">
        <v>9.7724011E-2</v>
      </c>
      <c r="E2511" s="1">
        <v>5.2914090000000004E-3</v>
      </c>
      <c r="F2511" s="1">
        <v>0.35999287000000002</v>
      </c>
      <c r="G2511" t="s">
        <v>4</v>
      </c>
    </row>
    <row r="2512" spans="1:7" x14ac:dyDescent="0.25">
      <c r="A2512" t="s">
        <v>8211</v>
      </c>
      <c r="B2512" t="s">
        <v>3109</v>
      </c>
      <c r="C2512" s="1">
        <v>1.072595277</v>
      </c>
      <c r="D2512" s="1">
        <v>9.1206999999999996E-4</v>
      </c>
      <c r="E2512" s="1">
        <v>0.37831382600000002</v>
      </c>
      <c r="F2512" s="1">
        <v>2.1796307000000001E-2</v>
      </c>
      <c r="G2512" t="s">
        <v>4</v>
      </c>
    </row>
    <row r="2513" spans="1:7" x14ac:dyDescent="0.25">
      <c r="A2513" t="s">
        <v>8212</v>
      </c>
      <c r="B2513" t="s">
        <v>3110</v>
      </c>
      <c r="C2513" s="1">
        <v>-0.75495355900000005</v>
      </c>
      <c r="D2513" s="1">
        <v>1.8320770000000001E-3</v>
      </c>
      <c r="E2513" s="1">
        <v>-0.86391088999999999</v>
      </c>
      <c r="F2513" s="1">
        <v>2.6400000000000001E-6</v>
      </c>
      <c r="G2513" t="s">
        <v>4</v>
      </c>
    </row>
    <row r="2514" spans="1:7" x14ac:dyDescent="0.25">
      <c r="A2514" t="s">
        <v>8213</v>
      </c>
      <c r="B2514" t="s">
        <v>3111</v>
      </c>
      <c r="C2514" s="1">
        <v>0.22107871200000001</v>
      </c>
      <c r="D2514" s="1">
        <v>0.22665833399999999</v>
      </c>
      <c r="E2514" s="1">
        <v>-0.51742903699999998</v>
      </c>
      <c r="F2514" s="1">
        <v>1.0007869999999999E-3</v>
      </c>
      <c r="G2514" t="s">
        <v>4</v>
      </c>
    </row>
    <row r="2515" spans="1:7" x14ac:dyDescent="0.25">
      <c r="A2515" t="s">
        <v>8214</v>
      </c>
      <c r="B2515" t="s">
        <v>3112</v>
      </c>
      <c r="C2515" s="1">
        <v>0.64356230299999995</v>
      </c>
      <c r="D2515" s="1">
        <v>1.1886102000000001E-2</v>
      </c>
      <c r="E2515" s="1">
        <v>0.310421059</v>
      </c>
      <c r="F2515" s="1">
        <v>3.8388012999999999E-2</v>
      </c>
      <c r="G2515" t="s">
        <v>4</v>
      </c>
    </row>
    <row r="2516" spans="1:7" x14ac:dyDescent="0.25">
      <c r="A2516" t="s">
        <v>8215</v>
      </c>
      <c r="B2516" t="s">
        <v>3113</v>
      </c>
      <c r="C2516" s="1">
        <v>0.10947019099999999</v>
      </c>
      <c r="D2516" s="1">
        <v>0.28206859899999998</v>
      </c>
      <c r="E2516" s="1">
        <v>-0.13369546500000001</v>
      </c>
      <c r="F2516" s="1">
        <v>0.11885464599999999</v>
      </c>
      <c r="G2516" t="s">
        <v>4</v>
      </c>
    </row>
    <row r="2517" spans="1:7" x14ac:dyDescent="0.25">
      <c r="A2517" t="s">
        <v>8216</v>
      </c>
      <c r="B2517" t="s">
        <v>3114</v>
      </c>
      <c r="C2517" s="1">
        <v>0.94917321399999999</v>
      </c>
      <c r="D2517" s="1">
        <v>1.6440399999999999E-4</v>
      </c>
      <c r="E2517" s="1">
        <v>0.82312264800000001</v>
      </c>
      <c r="F2517" s="1">
        <v>2.9400000000000001E-7</v>
      </c>
      <c r="G2517" t="s">
        <v>3115</v>
      </c>
    </row>
    <row r="2518" spans="1:7" x14ac:dyDescent="0.25">
      <c r="A2518" t="s">
        <v>8217</v>
      </c>
      <c r="B2518" t="s">
        <v>3116</v>
      </c>
      <c r="C2518" s="1">
        <v>2.0754999999999999E-2</v>
      </c>
      <c r="D2518" s="1">
        <v>0.411686775</v>
      </c>
      <c r="E2518" s="1">
        <v>-0.24901272899999999</v>
      </c>
      <c r="F2518" s="1">
        <v>9.3500332000000005E-2</v>
      </c>
      <c r="G2518" t="s">
        <v>3117</v>
      </c>
    </row>
    <row r="2519" spans="1:7" x14ac:dyDescent="0.25">
      <c r="A2519" t="s">
        <v>8218</v>
      </c>
      <c r="B2519" t="s">
        <v>3118</v>
      </c>
      <c r="C2519" s="1">
        <v>-0.273389198</v>
      </c>
      <c r="D2519" s="1">
        <v>0.123553711</v>
      </c>
      <c r="E2519" s="1">
        <v>-0.24111315</v>
      </c>
      <c r="F2519" s="1">
        <v>5.8052935E-2</v>
      </c>
      <c r="G2519" t="s">
        <v>4</v>
      </c>
    </row>
    <row r="2520" spans="1:7" x14ac:dyDescent="0.25">
      <c r="A2520" t="s">
        <v>8219</v>
      </c>
      <c r="B2520" t="s">
        <v>3119</v>
      </c>
      <c r="C2520" s="1">
        <v>0.400006851</v>
      </c>
      <c r="D2520" s="1">
        <v>2.5046025E-2</v>
      </c>
      <c r="E2520" s="1">
        <v>0.345630675</v>
      </c>
      <c r="F2520" s="1">
        <v>1.7861226000000001E-2</v>
      </c>
      <c r="G2520" t="s">
        <v>12</v>
      </c>
    </row>
    <row r="2521" spans="1:7" x14ac:dyDescent="0.25">
      <c r="A2521" t="s">
        <v>8220</v>
      </c>
      <c r="B2521" t="s">
        <v>3120</v>
      </c>
      <c r="C2521" s="1">
        <v>-0.64751221400000003</v>
      </c>
      <c r="D2521" s="1">
        <v>8.0933140000000008E-3</v>
      </c>
      <c r="E2521" s="1">
        <v>-7.0333703999999997E-2</v>
      </c>
      <c r="F2521" s="1">
        <v>0.28297802399999999</v>
      </c>
      <c r="G2521" t="s">
        <v>4</v>
      </c>
    </row>
    <row r="2522" spans="1:7" x14ac:dyDescent="0.25">
      <c r="A2522" t="s">
        <v>8221</v>
      </c>
      <c r="B2522" t="s">
        <v>3121</v>
      </c>
      <c r="C2522" s="1">
        <v>0.29926060900000001</v>
      </c>
      <c r="D2522" s="1">
        <v>0.12443852499999999</v>
      </c>
      <c r="E2522" s="1">
        <v>-0.54445374999999996</v>
      </c>
      <c r="F2522" s="1">
        <v>2.2855359999999999E-3</v>
      </c>
      <c r="G2522" t="s">
        <v>3122</v>
      </c>
    </row>
    <row r="2523" spans="1:7" x14ac:dyDescent="0.25">
      <c r="A2523" t="s">
        <v>8222</v>
      </c>
      <c r="B2523" t="s">
        <v>3123</v>
      </c>
      <c r="C2523" s="1">
        <v>5.8014485999999997E-2</v>
      </c>
      <c r="D2523" s="1">
        <v>0.33758257400000002</v>
      </c>
      <c r="E2523" s="1">
        <v>0.31918483800000003</v>
      </c>
      <c r="F2523" s="1">
        <v>2.0295674999999999E-2</v>
      </c>
      <c r="G2523" t="s">
        <v>12</v>
      </c>
    </row>
    <row r="2524" spans="1:7" x14ac:dyDescent="0.25">
      <c r="A2524" t="s">
        <v>8223</v>
      </c>
      <c r="B2524" t="s">
        <v>3124</v>
      </c>
      <c r="C2524" s="1">
        <v>0.213998518</v>
      </c>
      <c r="D2524" s="1">
        <v>8.3002162000000004E-2</v>
      </c>
      <c r="E2524" s="1">
        <v>0.25576450000000001</v>
      </c>
      <c r="F2524" s="1">
        <v>3.8162131000000002E-2</v>
      </c>
      <c r="G2524" t="s">
        <v>4</v>
      </c>
    </row>
    <row r="2525" spans="1:7" x14ac:dyDescent="0.25">
      <c r="A2525" t="s">
        <v>8224</v>
      </c>
      <c r="B2525" t="s">
        <v>3125</v>
      </c>
      <c r="C2525" s="1">
        <v>-0.17392516399999999</v>
      </c>
      <c r="D2525" s="1">
        <v>0.175140462</v>
      </c>
      <c r="E2525" s="1">
        <v>0.12068744300000001</v>
      </c>
      <c r="F2525" s="1">
        <v>0.12989779300000001</v>
      </c>
      <c r="G2525" t="s">
        <v>4</v>
      </c>
    </row>
    <row r="2526" spans="1:7" x14ac:dyDescent="0.25">
      <c r="A2526" t="s">
        <v>8225</v>
      </c>
      <c r="B2526" t="s">
        <v>3126</v>
      </c>
      <c r="C2526" s="1">
        <v>0.308785227</v>
      </c>
      <c r="D2526" s="1">
        <v>5.4899982999999999E-2</v>
      </c>
      <c r="E2526" s="1">
        <v>0.209116159</v>
      </c>
      <c r="F2526" s="1">
        <v>4.4381141999999998E-2</v>
      </c>
      <c r="G2526" t="s">
        <v>4</v>
      </c>
    </row>
    <row r="2527" spans="1:7" x14ac:dyDescent="0.25">
      <c r="A2527" t="s">
        <v>8226</v>
      </c>
      <c r="B2527" t="s">
        <v>3127</v>
      </c>
      <c r="C2527" s="1">
        <v>1.397797473</v>
      </c>
      <c r="D2527" s="1">
        <v>1.1599999999999999E-6</v>
      </c>
      <c r="E2527" s="1">
        <v>0.84899308100000004</v>
      </c>
      <c r="F2527" s="1">
        <v>4.9699999999999998E-6</v>
      </c>
      <c r="G2527" t="s">
        <v>3128</v>
      </c>
    </row>
    <row r="2528" spans="1:7" x14ac:dyDescent="0.25">
      <c r="A2528" t="s">
        <v>8227</v>
      </c>
      <c r="B2528" t="s">
        <v>3129</v>
      </c>
      <c r="C2528" s="1">
        <v>-7.8696327999999996E-2</v>
      </c>
      <c r="D2528" s="1">
        <v>0.34661320200000001</v>
      </c>
      <c r="E2528" s="1">
        <v>1.173636871</v>
      </c>
      <c r="F2528" s="1">
        <v>1.35E-7</v>
      </c>
      <c r="G2528" t="s">
        <v>4</v>
      </c>
    </row>
    <row r="2529" spans="1:7" x14ac:dyDescent="0.25">
      <c r="A2529" t="s">
        <v>8228</v>
      </c>
      <c r="B2529" t="s">
        <v>3130</v>
      </c>
      <c r="C2529" s="1">
        <v>-0.23567054900000001</v>
      </c>
      <c r="D2529" s="1">
        <v>0.216702532</v>
      </c>
      <c r="E2529" s="1">
        <v>-0.120141445</v>
      </c>
      <c r="F2529" s="1">
        <v>0.22062955400000001</v>
      </c>
      <c r="G2529" t="s">
        <v>4</v>
      </c>
    </row>
    <row r="2530" spans="1:7" x14ac:dyDescent="0.25">
      <c r="A2530" t="s">
        <v>8229</v>
      </c>
      <c r="B2530" t="s">
        <v>3131</v>
      </c>
      <c r="C2530" s="1">
        <v>4.4550213999999998E-2</v>
      </c>
      <c r="D2530" s="1">
        <v>0.38786404899999999</v>
      </c>
      <c r="E2530" s="1">
        <v>-0.223116326</v>
      </c>
      <c r="F2530" s="1">
        <v>5.2629756999999999E-2</v>
      </c>
      <c r="G2530" t="s">
        <v>1245</v>
      </c>
    </row>
    <row r="2531" spans="1:7" x14ac:dyDescent="0.25">
      <c r="A2531" t="s">
        <v>8230</v>
      </c>
      <c r="B2531" t="s">
        <v>3132</v>
      </c>
      <c r="C2531" s="1">
        <v>0.19472618999999999</v>
      </c>
      <c r="D2531" s="1">
        <v>0.16118275100000001</v>
      </c>
      <c r="E2531" s="1">
        <v>0.12828862399999999</v>
      </c>
      <c r="F2531" s="1">
        <v>0.162374038</v>
      </c>
      <c r="G2531" t="s">
        <v>4</v>
      </c>
    </row>
    <row r="2532" spans="1:7" x14ac:dyDescent="0.25">
      <c r="A2532" t="s">
        <v>8231</v>
      </c>
      <c r="B2532" t="s">
        <v>3133</v>
      </c>
      <c r="C2532" s="1">
        <v>-0.11645185800000001</v>
      </c>
      <c r="D2532" s="1">
        <v>0.25613365700000001</v>
      </c>
      <c r="E2532" s="1">
        <v>-7.0337643000000005E-2</v>
      </c>
      <c r="F2532" s="1">
        <v>0.26003649699999998</v>
      </c>
      <c r="G2532" t="s">
        <v>3134</v>
      </c>
    </row>
    <row r="2533" spans="1:7" x14ac:dyDescent="0.25">
      <c r="A2533" t="s">
        <v>8232</v>
      </c>
      <c r="B2533" t="s">
        <v>3135</v>
      </c>
      <c r="C2533" s="1">
        <v>0.23103378999999999</v>
      </c>
      <c r="D2533" s="1">
        <v>0.22605831800000001</v>
      </c>
      <c r="E2533" s="1">
        <v>-0.13934818700000001</v>
      </c>
      <c r="F2533" s="1">
        <v>0.136439899</v>
      </c>
      <c r="G2533" t="s">
        <v>4</v>
      </c>
    </row>
    <row r="2534" spans="1:7" x14ac:dyDescent="0.25">
      <c r="A2534" t="s">
        <v>8233</v>
      </c>
      <c r="B2534" t="s">
        <v>3136</v>
      </c>
      <c r="C2534" s="1">
        <v>9.8893017999999999E-2</v>
      </c>
      <c r="D2534" s="1">
        <v>0.31308272500000001</v>
      </c>
      <c r="E2534" s="1">
        <v>0.30889307399999999</v>
      </c>
      <c r="F2534" s="1">
        <v>3.1483164000000001E-2</v>
      </c>
      <c r="G2534" t="s">
        <v>3137</v>
      </c>
    </row>
    <row r="2535" spans="1:7" x14ac:dyDescent="0.25">
      <c r="A2535" t="s">
        <v>8234</v>
      </c>
      <c r="B2535" t="s">
        <v>3138</v>
      </c>
      <c r="C2535" s="1">
        <v>0.95140644900000004</v>
      </c>
      <c r="D2535" s="1">
        <v>1.3429100000000001E-4</v>
      </c>
      <c r="E2535" s="1">
        <v>1.4622544019999999</v>
      </c>
      <c r="F2535" s="1">
        <v>3.74E-10</v>
      </c>
      <c r="G2535" t="s">
        <v>3139</v>
      </c>
    </row>
    <row r="2536" spans="1:7" x14ac:dyDescent="0.25">
      <c r="A2536" t="s">
        <v>8235</v>
      </c>
      <c r="B2536" t="s">
        <v>3140</v>
      </c>
      <c r="C2536" s="1">
        <v>0.62702559199999996</v>
      </c>
      <c r="D2536" s="1">
        <v>6.0499628999999999E-2</v>
      </c>
      <c r="E2536" s="1">
        <v>-0.13087467</v>
      </c>
      <c r="F2536" s="1">
        <v>0.246364527</v>
      </c>
      <c r="G2536" t="s">
        <v>4</v>
      </c>
    </row>
    <row r="2537" spans="1:7" x14ac:dyDescent="0.25">
      <c r="A2537" t="s">
        <v>8236</v>
      </c>
      <c r="B2537" t="s">
        <v>3141</v>
      </c>
      <c r="C2537" s="1">
        <v>0.73603678800000005</v>
      </c>
      <c r="D2537" s="1">
        <v>4.2656263E-2</v>
      </c>
      <c r="E2537" s="1">
        <v>0.131468472</v>
      </c>
      <c r="F2537" s="1">
        <v>0.215033058</v>
      </c>
      <c r="G2537" t="s">
        <v>3142</v>
      </c>
    </row>
    <row r="2538" spans="1:7" x14ac:dyDescent="0.25">
      <c r="A2538" t="s">
        <v>8237</v>
      </c>
      <c r="B2538" t="s">
        <v>3143</v>
      </c>
      <c r="C2538" s="1">
        <v>6.4112726999999994E-2</v>
      </c>
      <c r="D2538" s="1">
        <v>0.34795654300000001</v>
      </c>
      <c r="E2538" s="1">
        <v>-0.101716655</v>
      </c>
      <c r="F2538" s="1">
        <v>0.21393055899999999</v>
      </c>
      <c r="G2538" t="s">
        <v>4</v>
      </c>
    </row>
    <row r="2539" spans="1:7" x14ac:dyDescent="0.25">
      <c r="A2539" t="s">
        <v>8238</v>
      </c>
      <c r="B2539" t="s">
        <v>3144</v>
      </c>
      <c r="C2539" s="1">
        <v>-3.8413636000000001E-2</v>
      </c>
      <c r="D2539" s="1">
        <v>0.38254591199999999</v>
      </c>
      <c r="E2539" s="1">
        <v>-0.18130041299999999</v>
      </c>
      <c r="F2539" s="1">
        <v>0.109364317</v>
      </c>
      <c r="G2539" t="s">
        <v>4</v>
      </c>
    </row>
    <row r="2540" spans="1:7" x14ac:dyDescent="0.25">
      <c r="A2540" t="s">
        <v>8239</v>
      </c>
      <c r="B2540" t="s">
        <v>3145</v>
      </c>
      <c r="C2540" s="1">
        <v>0.462273198</v>
      </c>
      <c r="D2540" s="1">
        <v>8.1516179999999994E-3</v>
      </c>
      <c r="E2540" s="1">
        <v>-0.31905302200000002</v>
      </c>
      <c r="F2540" s="1">
        <v>2.7535998999999999E-2</v>
      </c>
      <c r="G2540" t="s">
        <v>4</v>
      </c>
    </row>
    <row r="2541" spans="1:7" x14ac:dyDescent="0.25">
      <c r="A2541" t="s">
        <v>8240</v>
      </c>
      <c r="B2541" t="s">
        <v>3146</v>
      </c>
      <c r="C2541" s="1">
        <v>0.65691922000000003</v>
      </c>
      <c r="D2541" s="1">
        <v>2.697331E-2</v>
      </c>
      <c r="E2541" s="1">
        <v>0.83973536199999999</v>
      </c>
      <c r="F2541" s="1">
        <v>5.7400000000000001E-6</v>
      </c>
      <c r="G2541" t="s">
        <v>4</v>
      </c>
    </row>
    <row r="2542" spans="1:7" x14ac:dyDescent="0.25">
      <c r="A2542" t="s">
        <v>8241</v>
      </c>
      <c r="B2542" t="s">
        <v>3147</v>
      </c>
      <c r="C2542" s="1">
        <v>0.51140131099999997</v>
      </c>
      <c r="D2542" s="1">
        <v>8.826034E-3</v>
      </c>
      <c r="E2542" s="1">
        <v>0.16564126000000001</v>
      </c>
      <c r="F2542" s="1">
        <v>7.4263045E-2</v>
      </c>
      <c r="G2542" t="s">
        <v>4</v>
      </c>
    </row>
    <row r="2543" spans="1:7" x14ac:dyDescent="0.25">
      <c r="A2543" t="s">
        <v>8242</v>
      </c>
      <c r="B2543" t="s">
        <v>3148</v>
      </c>
      <c r="C2543" s="1">
        <v>-0.52982855299999998</v>
      </c>
      <c r="D2543" s="1">
        <v>1.4095710000000001E-3</v>
      </c>
      <c r="E2543" s="1">
        <v>-0.46399564999999998</v>
      </c>
      <c r="F2543" s="1">
        <v>6.0021357999999997E-2</v>
      </c>
      <c r="G2543" t="s">
        <v>3149</v>
      </c>
    </row>
    <row r="2544" spans="1:7" x14ac:dyDescent="0.25">
      <c r="A2544" t="s">
        <v>8243</v>
      </c>
      <c r="B2544" t="s">
        <v>3150</v>
      </c>
      <c r="C2544" s="1">
        <v>0.34351474300000001</v>
      </c>
      <c r="D2544" s="1">
        <v>4.7849399000000001E-2</v>
      </c>
      <c r="E2544" s="1">
        <v>0.16237315399999999</v>
      </c>
      <c r="F2544" s="1">
        <v>0.20532547000000001</v>
      </c>
      <c r="G2544" t="s">
        <v>3151</v>
      </c>
    </row>
    <row r="2545" spans="1:7" x14ac:dyDescent="0.25">
      <c r="A2545" t="s">
        <v>8244</v>
      </c>
      <c r="B2545" t="s">
        <v>3152</v>
      </c>
      <c r="C2545" s="1">
        <v>0.115146212</v>
      </c>
      <c r="D2545" s="1">
        <v>0.31021211300000001</v>
      </c>
      <c r="E2545" s="1">
        <v>-0.19958804299999999</v>
      </c>
      <c r="F2545" s="1">
        <v>0.123636095</v>
      </c>
      <c r="G2545" t="s">
        <v>4</v>
      </c>
    </row>
    <row r="2546" spans="1:7" x14ac:dyDescent="0.25">
      <c r="A2546" t="s">
        <v>8245</v>
      </c>
      <c r="B2546" t="s">
        <v>3153</v>
      </c>
      <c r="C2546" s="1">
        <v>-0.51763204900000004</v>
      </c>
      <c r="D2546" s="1">
        <v>2.9762349999999998E-3</v>
      </c>
      <c r="E2546" s="1">
        <v>-0.19824575899999999</v>
      </c>
      <c r="F2546" s="1">
        <v>4.5845276999999997E-2</v>
      </c>
      <c r="G2546" t="s">
        <v>4</v>
      </c>
    </row>
    <row r="2547" spans="1:7" x14ac:dyDescent="0.25">
      <c r="A2547" t="s">
        <v>8246</v>
      </c>
      <c r="B2547" t="s">
        <v>3154</v>
      </c>
      <c r="C2547" s="1">
        <v>-0.62093073399999998</v>
      </c>
      <c r="D2547" s="1">
        <v>6.7206979999999998E-3</v>
      </c>
      <c r="E2547" s="1">
        <v>-0.61876560899999999</v>
      </c>
      <c r="F2547" s="1">
        <v>2.2799999999999999E-5</v>
      </c>
      <c r="G2547" t="s">
        <v>4</v>
      </c>
    </row>
    <row r="2548" spans="1:7" x14ac:dyDescent="0.25">
      <c r="A2548" t="s">
        <v>8247</v>
      </c>
      <c r="B2548" t="s">
        <v>3155</v>
      </c>
      <c r="C2548" s="1">
        <v>-0.32217821099999999</v>
      </c>
      <c r="D2548" s="1">
        <v>0.19079274700000001</v>
      </c>
      <c r="E2548" s="1">
        <v>-0.57236791799999998</v>
      </c>
      <c r="F2548" s="1">
        <v>2.9993659999999998E-3</v>
      </c>
      <c r="G2548" t="s">
        <v>4</v>
      </c>
    </row>
    <row r="2549" spans="1:7" x14ac:dyDescent="0.25">
      <c r="A2549" t="s">
        <v>8248</v>
      </c>
      <c r="B2549" t="s">
        <v>3156</v>
      </c>
      <c r="C2549" s="1">
        <v>1.9544144999999999E-2</v>
      </c>
      <c r="D2549" s="1">
        <v>0.429639936</v>
      </c>
      <c r="E2549" s="1">
        <v>-4.2300349000000001E-2</v>
      </c>
      <c r="F2549" s="1">
        <v>0.32532782900000001</v>
      </c>
      <c r="G2549" t="s">
        <v>4</v>
      </c>
    </row>
    <row r="2550" spans="1:7" x14ac:dyDescent="0.25">
      <c r="A2550" t="s">
        <v>8249</v>
      </c>
      <c r="B2550" t="s">
        <v>3157</v>
      </c>
      <c r="C2550" s="1">
        <v>5.9973459999999999E-2</v>
      </c>
      <c r="D2550" s="1">
        <v>0.373520929</v>
      </c>
      <c r="E2550" s="1">
        <v>0.32201795700000002</v>
      </c>
      <c r="F2550" s="1">
        <v>3.9371290000000001E-3</v>
      </c>
      <c r="G2550" t="s">
        <v>4</v>
      </c>
    </row>
    <row r="2551" spans="1:7" x14ac:dyDescent="0.25">
      <c r="A2551" t="s">
        <v>8250</v>
      </c>
      <c r="B2551" t="s">
        <v>3158</v>
      </c>
      <c r="C2551" s="1">
        <v>0.26046637500000003</v>
      </c>
      <c r="D2551" s="1">
        <v>5.2649688E-2</v>
      </c>
      <c r="E2551" s="1">
        <v>-0.14209859799999999</v>
      </c>
      <c r="F2551" s="1">
        <v>9.5104471999999995E-2</v>
      </c>
      <c r="G2551" t="s">
        <v>4</v>
      </c>
    </row>
    <row r="2552" spans="1:7" x14ac:dyDescent="0.25">
      <c r="A2552" t="s">
        <v>8251</v>
      </c>
      <c r="B2552" t="s">
        <v>3159</v>
      </c>
      <c r="C2552" s="1">
        <v>0.45861343300000001</v>
      </c>
      <c r="D2552" s="1">
        <v>1.7313080000000002E-2</v>
      </c>
      <c r="E2552" s="1">
        <v>0.62340828299999995</v>
      </c>
      <c r="F2552" s="1">
        <v>2.1961800000000001E-4</v>
      </c>
      <c r="G2552" t="s">
        <v>4</v>
      </c>
    </row>
    <row r="2553" spans="1:7" x14ac:dyDescent="0.25">
      <c r="A2553" t="s">
        <v>8252</v>
      </c>
      <c r="B2553" t="s">
        <v>3160</v>
      </c>
      <c r="C2553" s="1">
        <v>-0.81212030700000004</v>
      </c>
      <c r="D2553" s="1">
        <v>1.1188501999999999E-2</v>
      </c>
      <c r="E2553" s="1">
        <v>-0.110402133</v>
      </c>
      <c r="F2553" s="1">
        <v>0.236508459</v>
      </c>
      <c r="G2553" t="s">
        <v>4</v>
      </c>
    </row>
    <row r="2554" spans="1:7" x14ac:dyDescent="0.25">
      <c r="A2554" t="s">
        <v>8253</v>
      </c>
      <c r="B2554" t="s">
        <v>3161</v>
      </c>
      <c r="C2554" s="1">
        <v>1.6553436370000001</v>
      </c>
      <c r="D2554" s="1">
        <v>8.1395299999999996E-4</v>
      </c>
      <c r="E2554" s="1">
        <v>0.56136780500000005</v>
      </c>
      <c r="F2554" s="1">
        <v>5.7552030000000004E-3</v>
      </c>
      <c r="G2554" t="s">
        <v>4</v>
      </c>
    </row>
    <row r="2555" spans="1:7" x14ac:dyDescent="0.25">
      <c r="A2555" t="s">
        <v>8254</v>
      </c>
      <c r="B2555" t="s">
        <v>3162</v>
      </c>
      <c r="C2555" s="1">
        <v>-0.81388187300000003</v>
      </c>
      <c r="D2555" s="1">
        <v>1.937832E-3</v>
      </c>
      <c r="E2555" s="1">
        <v>-0.237654118</v>
      </c>
      <c r="F2555" s="1">
        <v>5.3288927999999999E-2</v>
      </c>
      <c r="G2555" t="s">
        <v>4</v>
      </c>
    </row>
    <row r="2556" spans="1:7" x14ac:dyDescent="0.25">
      <c r="A2556" t="s">
        <v>8255</v>
      </c>
      <c r="B2556" t="s">
        <v>3163</v>
      </c>
      <c r="C2556" s="1">
        <v>-0.31785416399999999</v>
      </c>
      <c r="D2556" s="1">
        <v>0.12814625399999999</v>
      </c>
      <c r="E2556" s="1">
        <v>8.4704777999999994E-2</v>
      </c>
      <c r="F2556" s="1">
        <v>0.26854212500000002</v>
      </c>
      <c r="G2556" t="s">
        <v>606</v>
      </c>
    </row>
    <row r="2557" spans="1:7" x14ac:dyDescent="0.25">
      <c r="A2557" t="s">
        <v>8256</v>
      </c>
      <c r="B2557" t="s">
        <v>3164</v>
      </c>
      <c r="C2557" s="1">
        <v>0.28454326299999999</v>
      </c>
      <c r="D2557" s="1">
        <v>0.16045409599999999</v>
      </c>
      <c r="E2557" s="1">
        <v>-0.166116231</v>
      </c>
      <c r="F2557" s="1">
        <v>0.12715193499999999</v>
      </c>
      <c r="G2557" t="s">
        <v>3165</v>
      </c>
    </row>
    <row r="2558" spans="1:7" x14ac:dyDescent="0.25">
      <c r="A2558" t="s">
        <v>8257</v>
      </c>
      <c r="B2558" t="s">
        <v>3166</v>
      </c>
      <c r="C2558" s="1">
        <v>0.33523932499999998</v>
      </c>
      <c r="D2558" s="1">
        <v>0.102162947</v>
      </c>
      <c r="E2558" s="1">
        <v>0.95801859700000003</v>
      </c>
      <c r="F2558" s="1">
        <v>6.2180250000000003E-3</v>
      </c>
      <c r="G2558" t="s">
        <v>4</v>
      </c>
    </row>
    <row r="2559" spans="1:7" x14ac:dyDescent="0.25">
      <c r="A2559" t="s">
        <v>8258</v>
      </c>
      <c r="B2559" t="s">
        <v>3167</v>
      </c>
      <c r="C2559" s="1">
        <v>2.3455802769999998</v>
      </c>
      <c r="D2559" s="1">
        <v>2.6899999999999999E-8</v>
      </c>
      <c r="E2559" s="1">
        <v>0.893877857</v>
      </c>
      <c r="F2559" s="1">
        <v>4.9299999999999998E-8</v>
      </c>
      <c r="G2559" t="s">
        <v>3168</v>
      </c>
    </row>
    <row r="2560" spans="1:7" x14ac:dyDescent="0.25">
      <c r="A2560" t="s">
        <v>8259</v>
      </c>
      <c r="B2560" t="s">
        <v>3169</v>
      </c>
      <c r="C2560" s="1">
        <v>0.396918612</v>
      </c>
      <c r="D2560" s="1">
        <v>4.0161805000000002E-2</v>
      </c>
      <c r="E2560" s="1">
        <v>-0.112173491</v>
      </c>
      <c r="F2560" s="1">
        <v>0.166096517</v>
      </c>
      <c r="G2560" t="s">
        <v>4</v>
      </c>
    </row>
    <row r="2561" spans="1:7" x14ac:dyDescent="0.25">
      <c r="A2561" t="s">
        <v>8260</v>
      </c>
      <c r="B2561" t="s">
        <v>3170</v>
      </c>
      <c r="C2561" s="1">
        <v>-0.32449768200000001</v>
      </c>
      <c r="D2561" s="1">
        <v>5.5346637999999997E-2</v>
      </c>
      <c r="E2561" s="1">
        <v>-0.540802334</v>
      </c>
      <c r="F2561" s="1">
        <v>3.4751900000000002E-4</v>
      </c>
      <c r="G2561" t="s">
        <v>4</v>
      </c>
    </row>
    <row r="2562" spans="1:7" x14ac:dyDescent="0.25">
      <c r="A2562" t="s">
        <v>8261</v>
      </c>
      <c r="B2562" t="s">
        <v>3171</v>
      </c>
      <c r="C2562" s="1">
        <v>-0.47828332600000001</v>
      </c>
      <c r="D2562" s="1">
        <v>2.7043210000000002E-2</v>
      </c>
      <c r="E2562" s="1">
        <v>-0.725397446</v>
      </c>
      <c r="F2562" s="1">
        <v>1.29808E-4</v>
      </c>
      <c r="G2562" t="s">
        <v>3172</v>
      </c>
    </row>
    <row r="2563" spans="1:7" x14ac:dyDescent="0.25">
      <c r="A2563" t="s">
        <v>8262</v>
      </c>
      <c r="B2563" t="s">
        <v>3173</v>
      </c>
      <c r="C2563" s="1">
        <v>0.249650081</v>
      </c>
      <c r="D2563" s="1">
        <v>9.0700312000000005E-2</v>
      </c>
      <c r="E2563" s="1">
        <v>-0.309570395</v>
      </c>
      <c r="F2563" s="1">
        <v>3.8806965999999998E-2</v>
      </c>
      <c r="G2563" t="s">
        <v>2079</v>
      </c>
    </row>
    <row r="2564" spans="1:7" x14ac:dyDescent="0.25">
      <c r="A2564" t="s">
        <v>8263</v>
      </c>
      <c r="B2564" t="s">
        <v>3174</v>
      </c>
      <c r="C2564" s="1">
        <v>-0.35152301499999999</v>
      </c>
      <c r="D2564" s="1">
        <v>4.2656263E-2</v>
      </c>
      <c r="E2564" s="1">
        <v>-0.39447848000000002</v>
      </c>
      <c r="F2564" s="1">
        <v>2.4893010000000002E-3</v>
      </c>
      <c r="G2564" t="s">
        <v>4</v>
      </c>
    </row>
    <row r="2565" spans="1:7" x14ac:dyDescent="0.25">
      <c r="A2565" t="s">
        <v>8264</v>
      </c>
      <c r="B2565" t="s">
        <v>3175</v>
      </c>
      <c r="C2565" s="1">
        <v>-0.86519368500000005</v>
      </c>
      <c r="D2565" s="1">
        <v>7.0099999999999996E-5</v>
      </c>
      <c r="E2565" s="1">
        <v>-1.0341560030000001</v>
      </c>
      <c r="F2565" s="1">
        <v>6.4799999999999998E-7</v>
      </c>
      <c r="G2565" t="s">
        <v>3176</v>
      </c>
    </row>
    <row r="2566" spans="1:7" x14ac:dyDescent="0.25">
      <c r="A2566" t="s">
        <v>8265</v>
      </c>
      <c r="B2566" t="s">
        <v>3177</v>
      </c>
      <c r="C2566" s="1">
        <v>-6.8689990000000006E-2</v>
      </c>
      <c r="D2566" s="1">
        <v>0.36601583599999998</v>
      </c>
      <c r="E2566" s="1">
        <v>-0.38869583200000002</v>
      </c>
      <c r="F2566" s="1">
        <v>1.1342151999999999E-2</v>
      </c>
      <c r="G2566" t="s">
        <v>4</v>
      </c>
    </row>
    <row r="2567" spans="1:7" x14ac:dyDescent="0.25">
      <c r="A2567" t="s">
        <v>8266</v>
      </c>
      <c r="B2567" t="s">
        <v>3178</v>
      </c>
      <c r="C2567" s="1">
        <v>0.10690893899999999</v>
      </c>
      <c r="D2567" s="1">
        <v>0.26965494899999998</v>
      </c>
      <c r="E2567" s="1">
        <v>0.55879894699999999</v>
      </c>
      <c r="F2567" s="1">
        <v>9.6726899999999998E-4</v>
      </c>
      <c r="G2567" t="s">
        <v>3179</v>
      </c>
    </row>
    <row r="2568" spans="1:7" x14ac:dyDescent="0.25">
      <c r="A2568" t="s">
        <v>8267</v>
      </c>
      <c r="B2568" t="s">
        <v>3180</v>
      </c>
      <c r="C2568" s="1">
        <v>2.9836419999999999E-2</v>
      </c>
      <c r="D2568" s="1">
        <v>0.41241444900000002</v>
      </c>
      <c r="E2568" s="1">
        <v>5.0227537000000003E-2</v>
      </c>
      <c r="F2568" s="1">
        <v>0.29540487100000001</v>
      </c>
      <c r="G2568" t="s">
        <v>1187</v>
      </c>
    </row>
    <row r="2569" spans="1:7" x14ac:dyDescent="0.25">
      <c r="A2569" t="s">
        <v>8268</v>
      </c>
      <c r="B2569" t="s">
        <v>3181</v>
      </c>
      <c r="C2569" s="1">
        <v>0.56988681500000005</v>
      </c>
      <c r="D2569" s="1">
        <v>2.3811919999999999E-3</v>
      </c>
      <c r="E2569" s="1">
        <v>0.63244076199999999</v>
      </c>
      <c r="F2569" s="1">
        <v>2.5493800000000002E-4</v>
      </c>
      <c r="G2569" t="s">
        <v>4</v>
      </c>
    </row>
    <row r="2570" spans="1:7" x14ac:dyDescent="0.25">
      <c r="A2570" t="s">
        <v>8269</v>
      </c>
      <c r="B2570" t="s">
        <v>3182</v>
      </c>
      <c r="C2570" s="1">
        <v>1.7394107999999998E-2</v>
      </c>
      <c r="D2570" s="1">
        <v>0.42386917000000002</v>
      </c>
      <c r="E2570" s="1">
        <v>4.6551048999999997E-2</v>
      </c>
      <c r="F2570" s="1">
        <v>0.29149270399999999</v>
      </c>
      <c r="G2570" t="s">
        <v>12</v>
      </c>
    </row>
    <row r="2571" spans="1:7" x14ac:dyDescent="0.25">
      <c r="A2571" t="s">
        <v>8270</v>
      </c>
      <c r="B2571" t="s">
        <v>3183</v>
      </c>
      <c r="C2571" s="1">
        <v>1.2571635910000001</v>
      </c>
      <c r="D2571" s="1">
        <v>1.6788299999999999E-4</v>
      </c>
      <c r="E2571" s="1">
        <v>1.2046270729999999</v>
      </c>
      <c r="F2571" s="1">
        <v>2.5100000000000001E-7</v>
      </c>
      <c r="G2571" t="s">
        <v>4</v>
      </c>
    </row>
    <row r="2572" spans="1:7" x14ac:dyDescent="0.25">
      <c r="A2572" t="s">
        <v>8271</v>
      </c>
      <c r="B2572" t="s">
        <v>3184</v>
      </c>
      <c r="C2572" s="1">
        <v>0.65963861000000001</v>
      </c>
      <c r="D2572" s="1">
        <v>4.1101799999999997E-4</v>
      </c>
      <c r="E2572" s="1">
        <v>1.0727044699999999</v>
      </c>
      <c r="F2572" s="1">
        <v>3.34E-7</v>
      </c>
      <c r="G2572" t="s">
        <v>3185</v>
      </c>
    </row>
    <row r="2573" spans="1:7" x14ac:dyDescent="0.25">
      <c r="A2573" t="s">
        <v>8272</v>
      </c>
      <c r="B2573" t="s">
        <v>3186</v>
      </c>
      <c r="C2573" s="1">
        <v>2.8496869330000001</v>
      </c>
      <c r="D2573" s="1">
        <v>1.8700000000000001E-5</v>
      </c>
      <c r="E2573" s="1">
        <v>2.1573988860000002</v>
      </c>
      <c r="F2573" s="1">
        <v>3.2899999999999997E-8</v>
      </c>
      <c r="G2573" t="s">
        <v>3187</v>
      </c>
    </row>
    <row r="2574" spans="1:7" x14ac:dyDescent="0.25">
      <c r="A2574" t="s">
        <v>8273</v>
      </c>
      <c r="B2574" t="s">
        <v>3188</v>
      </c>
      <c r="C2574" s="1">
        <v>-0.32963218100000002</v>
      </c>
      <c r="D2574" s="1">
        <v>5.1532066000000001E-2</v>
      </c>
      <c r="E2574" s="1">
        <v>-0.502213044</v>
      </c>
      <c r="F2574" s="1">
        <v>1.2697839999999999E-3</v>
      </c>
      <c r="G2574" t="s">
        <v>4</v>
      </c>
    </row>
    <row r="2575" spans="1:7" x14ac:dyDescent="0.25">
      <c r="A2575" t="s">
        <v>8274</v>
      </c>
      <c r="B2575" t="s">
        <v>3189</v>
      </c>
      <c r="C2575" s="1">
        <v>-0.41372898600000002</v>
      </c>
      <c r="D2575" s="1">
        <v>1.5823126999999999E-2</v>
      </c>
      <c r="E2575" s="1">
        <v>-0.36507573399999999</v>
      </c>
      <c r="F2575" s="1">
        <v>1.1046910000000001E-3</v>
      </c>
      <c r="G2575" t="s">
        <v>4</v>
      </c>
    </row>
    <row r="2576" spans="1:7" x14ac:dyDescent="0.25">
      <c r="A2576" t="s">
        <v>8275</v>
      </c>
      <c r="B2576" t="s">
        <v>3190</v>
      </c>
      <c r="C2576" s="1">
        <v>0.194225539</v>
      </c>
      <c r="D2576" s="1">
        <v>0.23521588500000001</v>
      </c>
      <c r="E2576" s="1">
        <v>0.54284612399999999</v>
      </c>
      <c r="F2576" s="1">
        <v>7.1292090000000001E-3</v>
      </c>
      <c r="G2576" t="s">
        <v>4</v>
      </c>
    </row>
    <row r="2577" spans="1:7" x14ac:dyDescent="0.25">
      <c r="A2577" t="s">
        <v>8276</v>
      </c>
      <c r="B2577" t="s">
        <v>3191</v>
      </c>
      <c r="C2577" s="1">
        <v>-6.5530719000000001E-2</v>
      </c>
      <c r="D2577" s="1">
        <v>0.30442761099999999</v>
      </c>
      <c r="E2577" s="1">
        <v>-0.149532424</v>
      </c>
      <c r="F2577" s="1">
        <v>7.9649488000000004E-2</v>
      </c>
      <c r="G2577" t="s">
        <v>4</v>
      </c>
    </row>
    <row r="2578" spans="1:7" x14ac:dyDescent="0.25">
      <c r="A2578" t="s">
        <v>8277</v>
      </c>
      <c r="B2578" t="s">
        <v>3192</v>
      </c>
      <c r="C2578" s="1">
        <v>-6.7673707E-2</v>
      </c>
      <c r="D2578" s="1">
        <v>0.34700619900000002</v>
      </c>
      <c r="E2578" s="1">
        <v>0.46776577200000002</v>
      </c>
      <c r="F2578" s="1">
        <v>2.1700069999999998E-3</v>
      </c>
      <c r="G2578" t="s">
        <v>4</v>
      </c>
    </row>
    <row r="2579" spans="1:7" x14ac:dyDescent="0.25">
      <c r="A2579" t="s">
        <v>8278</v>
      </c>
      <c r="B2579" t="s">
        <v>3193</v>
      </c>
      <c r="C2579" s="1">
        <v>0.21272248499999999</v>
      </c>
      <c r="D2579" s="1">
        <v>0.160049632</v>
      </c>
      <c r="E2579" s="1">
        <v>0.12899883100000001</v>
      </c>
      <c r="F2579" s="1">
        <v>0.142180576</v>
      </c>
      <c r="G2579" t="s">
        <v>3194</v>
      </c>
    </row>
    <row r="2580" spans="1:7" x14ac:dyDescent="0.25">
      <c r="A2580" t="s">
        <v>8279</v>
      </c>
      <c r="B2580" t="s">
        <v>3195</v>
      </c>
      <c r="C2580" s="1">
        <v>0.97789871100000003</v>
      </c>
      <c r="D2580" s="1">
        <v>1.47913E-4</v>
      </c>
      <c r="E2580" s="1">
        <v>0.58691906299999996</v>
      </c>
      <c r="F2580" s="1">
        <v>2.0636499999999999E-4</v>
      </c>
      <c r="G2580" t="s">
        <v>4</v>
      </c>
    </row>
    <row r="2581" spans="1:7" x14ac:dyDescent="0.25">
      <c r="A2581" t="s">
        <v>8280</v>
      </c>
      <c r="B2581" t="s">
        <v>3196</v>
      </c>
      <c r="C2581" s="1">
        <v>-0.38538841699999998</v>
      </c>
      <c r="D2581" s="1">
        <v>2.2321145000000001E-2</v>
      </c>
      <c r="E2581" s="1">
        <v>-0.50528237200000004</v>
      </c>
      <c r="F2581" s="1">
        <v>3.9377889999999997E-3</v>
      </c>
      <c r="G2581" t="s">
        <v>12</v>
      </c>
    </row>
    <row r="2582" spans="1:7" x14ac:dyDescent="0.25">
      <c r="A2582" t="s">
        <v>8281</v>
      </c>
      <c r="B2582" t="s">
        <v>3197</v>
      </c>
      <c r="C2582" s="1">
        <v>0.270390674</v>
      </c>
      <c r="D2582" s="1">
        <v>0.16685128599999999</v>
      </c>
      <c r="E2582" s="1">
        <v>-0.12275509</v>
      </c>
      <c r="F2582" s="1">
        <v>0.23934383200000001</v>
      </c>
      <c r="G2582" t="s">
        <v>4</v>
      </c>
    </row>
    <row r="2583" spans="1:7" x14ac:dyDescent="0.25">
      <c r="A2583" t="s">
        <v>8282</v>
      </c>
      <c r="B2583" t="s">
        <v>3198</v>
      </c>
      <c r="C2583" s="1">
        <v>-0.26833002500000003</v>
      </c>
      <c r="D2583" s="1">
        <v>0.142020273</v>
      </c>
      <c r="E2583" s="1">
        <v>0.21999189399999999</v>
      </c>
      <c r="F2583" s="1">
        <v>2.8660563E-2</v>
      </c>
      <c r="G2583" t="s">
        <v>4</v>
      </c>
    </row>
    <row r="2584" spans="1:7" x14ac:dyDescent="0.25">
      <c r="A2584" t="s">
        <v>8283</v>
      </c>
      <c r="B2584" t="s">
        <v>3199</v>
      </c>
      <c r="C2584" s="1">
        <v>-0.26922059999999998</v>
      </c>
      <c r="D2584" s="1">
        <v>5.1998137999999999E-2</v>
      </c>
      <c r="E2584" s="1">
        <v>5.9543679999999998E-3</v>
      </c>
      <c r="F2584" s="1">
        <v>0.35655721299999998</v>
      </c>
      <c r="G2584" t="s">
        <v>4</v>
      </c>
    </row>
    <row r="2585" spans="1:7" x14ac:dyDescent="0.25">
      <c r="A2585" t="s">
        <v>8284</v>
      </c>
      <c r="B2585" t="s">
        <v>3200</v>
      </c>
      <c r="C2585" s="1">
        <v>0.29334804799999997</v>
      </c>
      <c r="D2585" s="1">
        <v>8.3814298999999995E-2</v>
      </c>
      <c r="E2585" s="1">
        <v>-0.21457976400000001</v>
      </c>
      <c r="F2585" s="1">
        <v>3.9960770999999999E-2</v>
      </c>
      <c r="G2585" t="s">
        <v>3201</v>
      </c>
    </row>
    <row r="2586" spans="1:7" x14ac:dyDescent="0.25">
      <c r="A2586" t="s">
        <v>8285</v>
      </c>
      <c r="B2586" t="s">
        <v>3202</v>
      </c>
      <c r="C2586" s="1">
        <v>-0.16819005400000001</v>
      </c>
      <c r="D2586" s="1">
        <v>0.24473234999999999</v>
      </c>
      <c r="E2586" s="1">
        <v>-0.27531431200000001</v>
      </c>
      <c r="F2586" s="1">
        <v>9.3500332000000005E-2</v>
      </c>
      <c r="G2586" t="s">
        <v>12</v>
      </c>
    </row>
    <row r="2587" spans="1:7" x14ac:dyDescent="0.25">
      <c r="A2587" t="s">
        <v>8286</v>
      </c>
      <c r="B2587" t="s">
        <v>3203</v>
      </c>
      <c r="C2587" s="1">
        <v>3.7257611000000003E-2</v>
      </c>
      <c r="D2587" s="1">
        <v>0.39104820699999998</v>
      </c>
      <c r="E2587" s="1">
        <v>-0.49836735900000001</v>
      </c>
      <c r="F2587" s="1">
        <v>1.0462679999999999E-3</v>
      </c>
      <c r="G2587" t="s">
        <v>4</v>
      </c>
    </row>
    <row r="2588" spans="1:7" x14ac:dyDescent="0.25">
      <c r="A2588" t="s">
        <v>8287</v>
      </c>
      <c r="B2588" t="s">
        <v>3204</v>
      </c>
      <c r="C2588" s="1">
        <v>-0.48654001299999999</v>
      </c>
      <c r="D2588" s="1">
        <v>6.0572990000000004E-3</v>
      </c>
      <c r="E2588" s="1">
        <v>-1.01004658</v>
      </c>
      <c r="F2588" s="1">
        <v>1.2800000000000001E-7</v>
      </c>
      <c r="G2588" t="s">
        <v>4</v>
      </c>
    </row>
    <row r="2589" spans="1:7" x14ac:dyDescent="0.25">
      <c r="A2589" t="s">
        <v>8288</v>
      </c>
      <c r="B2589" t="s">
        <v>3205</v>
      </c>
      <c r="C2589" s="1">
        <v>-0.36252905499999999</v>
      </c>
      <c r="D2589" s="1">
        <v>8.5132597000000004E-2</v>
      </c>
      <c r="E2589" s="1">
        <v>-0.34063411900000001</v>
      </c>
      <c r="F2589" s="1">
        <v>7.4716369999999997E-3</v>
      </c>
      <c r="G2589" t="s">
        <v>4</v>
      </c>
    </row>
    <row r="2590" spans="1:7" x14ac:dyDescent="0.25">
      <c r="A2590" t="s">
        <v>8289</v>
      </c>
      <c r="B2590" t="s">
        <v>3206</v>
      </c>
      <c r="C2590" s="1">
        <v>-0.43532182200000002</v>
      </c>
      <c r="D2590" s="1">
        <v>2.6419048000000001E-2</v>
      </c>
      <c r="E2590" s="1">
        <v>-0.14679498799999999</v>
      </c>
      <c r="F2590" s="1">
        <v>0.137506662</v>
      </c>
      <c r="G2590" t="s">
        <v>4</v>
      </c>
    </row>
    <row r="2591" spans="1:7" x14ac:dyDescent="0.25">
      <c r="A2591" t="s">
        <v>8290</v>
      </c>
      <c r="B2591" t="s">
        <v>3207</v>
      </c>
      <c r="C2591" s="1">
        <v>-3.893353E-3</v>
      </c>
      <c r="D2591" s="1">
        <v>0.44185801299999999</v>
      </c>
      <c r="E2591" s="1">
        <v>-0.79856913399999996</v>
      </c>
      <c r="F2591" s="1">
        <v>3.3347100000000001E-4</v>
      </c>
      <c r="G2591" t="s">
        <v>4</v>
      </c>
    </row>
    <row r="2592" spans="1:7" x14ac:dyDescent="0.25">
      <c r="A2592" t="s">
        <v>8291</v>
      </c>
      <c r="B2592" t="s">
        <v>3208</v>
      </c>
      <c r="C2592" s="1">
        <v>-9.4392720000000003E-3</v>
      </c>
      <c r="D2592" s="1">
        <v>0.43136611200000002</v>
      </c>
      <c r="E2592" s="1">
        <v>-0.330449724</v>
      </c>
      <c r="F2592" s="1">
        <v>2.033941E-3</v>
      </c>
      <c r="G2592" t="s">
        <v>4</v>
      </c>
    </row>
    <row r="2593" spans="1:7" x14ac:dyDescent="0.25">
      <c r="A2593" t="s">
        <v>8292</v>
      </c>
      <c r="B2593" t="s">
        <v>3209</v>
      </c>
      <c r="C2593" s="1">
        <v>0.27115846799999999</v>
      </c>
      <c r="D2593" s="1">
        <v>0.14626835899999999</v>
      </c>
      <c r="E2593" s="1">
        <v>-0.35149127899999999</v>
      </c>
      <c r="F2593" s="1">
        <v>9.3026940000000002E-3</v>
      </c>
      <c r="G2593" t="s">
        <v>4</v>
      </c>
    </row>
    <row r="2594" spans="1:7" x14ac:dyDescent="0.25">
      <c r="A2594" t="s">
        <v>8293</v>
      </c>
      <c r="B2594" t="s">
        <v>3210</v>
      </c>
      <c r="C2594" s="1">
        <v>-0.15498572399999999</v>
      </c>
      <c r="D2594" s="1">
        <v>0.22884644400000001</v>
      </c>
      <c r="E2594" s="1">
        <v>-0.25547017</v>
      </c>
      <c r="F2594" s="1">
        <v>1.0616637999999999E-2</v>
      </c>
      <c r="G2594" t="s">
        <v>4</v>
      </c>
    </row>
    <row r="2595" spans="1:7" x14ac:dyDescent="0.25">
      <c r="A2595" t="s">
        <v>8294</v>
      </c>
      <c r="B2595" t="s">
        <v>3211</v>
      </c>
      <c r="C2595" s="1">
        <v>-5.752999E-3</v>
      </c>
      <c r="D2595" s="1">
        <v>0.44111075799999999</v>
      </c>
      <c r="E2595" s="1">
        <v>-5.5852201999999997E-2</v>
      </c>
      <c r="F2595" s="1">
        <v>0.29091512800000002</v>
      </c>
      <c r="G2595" t="s">
        <v>4</v>
      </c>
    </row>
    <row r="2596" spans="1:7" x14ac:dyDescent="0.25">
      <c r="A2596" t="s">
        <v>8295</v>
      </c>
      <c r="B2596" t="s">
        <v>3212</v>
      </c>
      <c r="C2596" s="1">
        <v>-0.53934749299999996</v>
      </c>
      <c r="D2596" s="1">
        <v>2.4294237999999999E-2</v>
      </c>
      <c r="E2596" s="1">
        <v>-0.52492833500000002</v>
      </c>
      <c r="F2596" s="1">
        <v>2.6620979999999999E-3</v>
      </c>
      <c r="G2596" t="s">
        <v>4</v>
      </c>
    </row>
    <row r="2597" spans="1:7" x14ac:dyDescent="0.25">
      <c r="A2597" t="s">
        <v>8296</v>
      </c>
      <c r="B2597" t="s">
        <v>3213</v>
      </c>
      <c r="C2597" s="1">
        <v>-0.562392004</v>
      </c>
      <c r="D2597" s="1">
        <v>2.3505936000000002E-2</v>
      </c>
      <c r="E2597" s="1">
        <v>0.14016625099999999</v>
      </c>
      <c r="F2597" s="1">
        <v>0.116337501</v>
      </c>
      <c r="G2597" t="s">
        <v>4</v>
      </c>
    </row>
    <row r="2598" spans="1:7" x14ac:dyDescent="0.25">
      <c r="A2598" t="s">
        <v>8297</v>
      </c>
      <c r="B2598" t="s">
        <v>3214</v>
      </c>
      <c r="C2598" s="1">
        <v>0.167423867</v>
      </c>
      <c r="D2598" s="1">
        <v>0.194613329</v>
      </c>
      <c r="E2598" s="1">
        <v>0.31902436200000001</v>
      </c>
      <c r="F2598" s="1">
        <v>2.0504161E-2</v>
      </c>
      <c r="G2598" t="s">
        <v>113</v>
      </c>
    </row>
    <row r="2599" spans="1:7" x14ac:dyDescent="0.25">
      <c r="A2599" t="s">
        <v>8298</v>
      </c>
      <c r="B2599" t="s">
        <v>3215</v>
      </c>
      <c r="C2599" s="1">
        <v>9.2914594000000003E-2</v>
      </c>
      <c r="D2599" s="1">
        <v>0.34248616599999998</v>
      </c>
      <c r="E2599" s="1">
        <v>-2.2505374000000002E-2</v>
      </c>
      <c r="F2599" s="1">
        <v>0.34133567300000001</v>
      </c>
      <c r="G2599" t="s">
        <v>4</v>
      </c>
    </row>
    <row r="2600" spans="1:7" x14ac:dyDescent="0.25">
      <c r="A2600" t="s">
        <v>8299</v>
      </c>
      <c r="B2600" t="s">
        <v>3216</v>
      </c>
      <c r="C2600" s="1">
        <v>2.8605182999999999E-2</v>
      </c>
      <c r="D2600" s="1">
        <v>0.40183348200000002</v>
      </c>
      <c r="E2600" s="1">
        <v>0.35776505600000003</v>
      </c>
      <c r="F2600" s="1">
        <v>1.3385351E-2</v>
      </c>
      <c r="G2600" t="s">
        <v>4</v>
      </c>
    </row>
    <row r="2601" spans="1:7" x14ac:dyDescent="0.25">
      <c r="A2601" t="s">
        <v>8300</v>
      </c>
      <c r="B2601" t="s">
        <v>3217</v>
      </c>
      <c r="C2601" s="1">
        <v>0.73157006700000005</v>
      </c>
      <c r="D2601" s="1">
        <v>8.0839060000000001E-3</v>
      </c>
      <c r="E2601" s="1">
        <v>7.2217921000000004E-2</v>
      </c>
      <c r="F2601" s="1">
        <v>0.26610118999999999</v>
      </c>
      <c r="G2601" t="s">
        <v>4</v>
      </c>
    </row>
    <row r="2602" spans="1:7" x14ac:dyDescent="0.25">
      <c r="A2602" t="s">
        <v>8301</v>
      </c>
      <c r="B2602" t="s">
        <v>3218</v>
      </c>
      <c r="C2602" s="1">
        <v>-0.36014541999999999</v>
      </c>
      <c r="D2602" s="1">
        <v>4.8522421000000003E-2</v>
      </c>
      <c r="E2602" s="1">
        <v>-0.31208627100000003</v>
      </c>
      <c r="F2602" s="1">
        <v>1.6634864999999999E-2</v>
      </c>
      <c r="G2602" t="s">
        <v>4</v>
      </c>
    </row>
    <row r="2603" spans="1:7" x14ac:dyDescent="0.25">
      <c r="A2603" t="s">
        <v>8302</v>
      </c>
      <c r="B2603" t="s">
        <v>3219</v>
      </c>
      <c r="C2603" s="1">
        <v>9.3586947000000004E-2</v>
      </c>
      <c r="D2603" s="1">
        <v>0.34109703200000002</v>
      </c>
      <c r="E2603" s="1">
        <v>-0.231700041</v>
      </c>
      <c r="F2603" s="1">
        <v>0.207891939</v>
      </c>
      <c r="G2603" t="s">
        <v>4</v>
      </c>
    </row>
    <row r="2604" spans="1:7" x14ac:dyDescent="0.25">
      <c r="A2604" t="s">
        <v>8303</v>
      </c>
      <c r="B2604" t="s">
        <v>3220</v>
      </c>
      <c r="C2604" s="1">
        <v>-0.58421485900000003</v>
      </c>
      <c r="D2604" s="1">
        <v>6.1927240000000001E-3</v>
      </c>
      <c r="E2604" s="1">
        <v>-0.56031200999999997</v>
      </c>
      <c r="F2604" s="1">
        <v>3.0599999999999998E-5</v>
      </c>
      <c r="G2604" t="s">
        <v>4</v>
      </c>
    </row>
    <row r="2605" spans="1:7" x14ac:dyDescent="0.25">
      <c r="A2605" t="s">
        <v>8304</v>
      </c>
      <c r="B2605" t="s">
        <v>3221</v>
      </c>
      <c r="C2605" s="1">
        <v>-0.52460256400000005</v>
      </c>
      <c r="D2605" s="1">
        <v>2.8448190000000002E-3</v>
      </c>
      <c r="E2605" s="1">
        <v>-0.233484204</v>
      </c>
      <c r="F2605" s="1">
        <v>1.177157E-2</v>
      </c>
      <c r="G2605" t="s">
        <v>4</v>
      </c>
    </row>
    <row r="2606" spans="1:7" x14ac:dyDescent="0.25">
      <c r="A2606" t="s">
        <v>8305</v>
      </c>
      <c r="B2606" t="s">
        <v>3222</v>
      </c>
      <c r="C2606" s="1">
        <v>7.6962679000000006E-2</v>
      </c>
      <c r="D2606" s="1">
        <v>0.31269322300000002</v>
      </c>
      <c r="E2606" s="1">
        <v>-0.32437558999999999</v>
      </c>
      <c r="F2606" s="1">
        <v>3.3812870000000002E-3</v>
      </c>
      <c r="G2606" t="s">
        <v>4</v>
      </c>
    </row>
    <row r="2607" spans="1:7" x14ac:dyDescent="0.25">
      <c r="A2607" t="s">
        <v>8306</v>
      </c>
      <c r="B2607" t="s">
        <v>3223</v>
      </c>
      <c r="C2607" s="1">
        <v>0.29108983599999999</v>
      </c>
      <c r="D2607" s="1">
        <v>6.3372050999999999E-2</v>
      </c>
      <c r="E2607" s="1">
        <v>-0.53309459599999998</v>
      </c>
      <c r="F2607" s="1">
        <v>8.1699999999999994E-5</v>
      </c>
      <c r="G2607" t="s">
        <v>4</v>
      </c>
    </row>
    <row r="2608" spans="1:7" x14ac:dyDescent="0.25">
      <c r="A2608" t="s">
        <v>8307</v>
      </c>
      <c r="B2608" t="s">
        <v>3224</v>
      </c>
      <c r="C2608" s="1">
        <v>-0.67600543400000002</v>
      </c>
      <c r="D2608" s="1">
        <v>2.5912567000000001E-2</v>
      </c>
      <c r="E2608" s="1">
        <v>-6.6063237999999996E-2</v>
      </c>
      <c r="F2608" s="1">
        <v>0.295754721</v>
      </c>
      <c r="G2608" t="s">
        <v>63</v>
      </c>
    </row>
    <row r="2609" spans="1:7" x14ac:dyDescent="0.25">
      <c r="A2609" t="s">
        <v>8308</v>
      </c>
      <c r="B2609" t="s">
        <v>3225</v>
      </c>
      <c r="C2609" s="1">
        <v>-0.27302808299999998</v>
      </c>
      <c r="D2609" s="1">
        <v>0.102162947</v>
      </c>
      <c r="E2609" s="1">
        <v>-0.61838153799999995</v>
      </c>
      <c r="F2609" s="1">
        <v>6.3445500000000002E-4</v>
      </c>
      <c r="G2609" t="s">
        <v>3226</v>
      </c>
    </row>
    <row r="2610" spans="1:7" x14ac:dyDescent="0.25">
      <c r="A2610" t="s">
        <v>8309</v>
      </c>
      <c r="B2610" t="s">
        <v>3227</v>
      </c>
      <c r="C2610" s="1">
        <v>-7.1084873000000007E-2</v>
      </c>
      <c r="D2610" s="1">
        <v>0.36507294699999998</v>
      </c>
      <c r="E2610" s="1">
        <v>-0.79530848300000001</v>
      </c>
      <c r="F2610" s="1">
        <v>5.4700000000000001E-5</v>
      </c>
      <c r="G2610" t="s">
        <v>4</v>
      </c>
    </row>
    <row r="2611" spans="1:7" x14ac:dyDescent="0.25">
      <c r="A2611" t="s">
        <v>8310</v>
      </c>
      <c r="B2611" t="s">
        <v>3228</v>
      </c>
      <c r="C2611" s="1">
        <v>-0.69410891799999996</v>
      </c>
      <c r="D2611" s="1">
        <v>5.1628610000000004E-3</v>
      </c>
      <c r="E2611" s="1">
        <v>-0.268771388</v>
      </c>
      <c r="F2611" s="1">
        <v>1.7523830000000001E-2</v>
      </c>
      <c r="G2611" t="s">
        <v>4</v>
      </c>
    </row>
    <row r="2612" spans="1:7" x14ac:dyDescent="0.25">
      <c r="A2612" t="s">
        <v>8311</v>
      </c>
      <c r="B2612" t="s">
        <v>3229</v>
      </c>
      <c r="C2612" s="1">
        <v>-0.140393724</v>
      </c>
      <c r="D2612" s="1">
        <v>0.32676338199999999</v>
      </c>
      <c r="E2612" s="1">
        <v>-0.222218942</v>
      </c>
      <c r="F2612" s="1">
        <v>0.111125432</v>
      </c>
      <c r="G2612" t="s">
        <v>4</v>
      </c>
    </row>
    <row r="2613" spans="1:7" x14ac:dyDescent="0.25">
      <c r="A2613" t="s">
        <v>8312</v>
      </c>
      <c r="B2613" t="s">
        <v>3230</v>
      </c>
      <c r="C2613" s="1">
        <v>1.4248067250000001</v>
      </c>
      <c r="D2613" s="1">
        <v>5.94E-5</v>
      </c>
      <c r="E2613" s="1">
        <v>1.286607354</v>
      </c>
      <c r="F2613" s="1">
        <v>1.03E-8</v>
      </c>
      <c r="G2613" t="s">
        <v>4</v>
      </c>
    </row>
    <row r="2614" spans="1:7" x14ac:dyDescent="0.25">
      <c r="A2614" t="s">
        <v>8313</v>
      </c>
      <c r="B2614" t="s">
        <v>3231</v>
      </c>
      <c r="C2614" s="1">
        <v>0.52046673799999998</v>
      </c>
      <c r="D2614" s="1">
        <v>1.1263993E-2</v>
      </c>
      <c r="E2614" s="1">
        <v>0.15749110299999999</v>
      </c>
      <c r="F2614" s="1">
        <v>8.4607928999999998E-2</v>
      </c>
      <c r="G2614" t="s">
        <v>4</v>
      </c>
    </row>
    <row r="2615" spans="1:7" x14ac:dyDescent="0.25">
      <c r="A2615" t="s">
        <v>8314</v>
      </c>
      <c r="B2615" t="s">
        <v>3232</v>
      </c>
      <c r="C2615" s="1">
        <v>5.8321024999999999E-2</v>
      </c>
      <c r="D2615" s="1">
        <v>0.35285992399999999</v>
      </c>
      <c r="E2615" s="1">
        <v>0.70102462700000001</v>
      </c>
      <c r="F2615" s="1">
        <v>5.7892459999999996E-3</v>
      </c>
      <c r="G2615" t="s">
        <v>4</v>
      </c>
    </row>
    <row r="2616" spans="1:7" x14ac:dyDescent="0.25">
      <c r="A2616" t="s">
        <v>8315</v>
      </c>
      <c r="B2616" t="s">
        <v>3233</v>
      </c>
      <c r="C2616" s="1">
        <v>0.37362466</v>
      </c>
      <c r="D2616" s="1">
        <v>4.0872414000000003E-2</v>
      </c>
      <c r="E2616" s="1">
        <v>-9.4750185000000001E-2</v>
      </c>
      <c r="F2616" s="1">
        <v>0.28030819600000001</v>
      </c>
      <c r="G2616" t="s">
        <v>4</v>
      </c>
    </row>
    <row r="2617" spans="1:7" x14ac:dyDescent="0.25">
      <c r="A2617" t="s">
        <v>8316</v>
      </c>
      <c r="B2617" t="s">
        <v>3234</v>
      </c>
      <c r="C2617" s="1">
        <v>1.6623833000000001E-2</v>
      </c>
      <c r="D2617" s="1">
        <v>0.42558991200000001</v>
      </c>
      <c r="E2617" s="1">
        <v>1.8996615000000001E-2</v>
      </c>
      <c r="F2617" s="1">
        <v>0.334735018</v>
      </c>
      <c r="G2617" t="s">
        <v>4</v>
      </c>
    </row>
    <row r="2618" spans="1:7" x14ac:dyDescent="0.25">
      <c r="A2618" t="s">
        <v>8317</v>
      </c>
      <c r="B2618" t="s">
        <v>3235</v>
      </c>
      <c r="C2618" s="1">
        <v>0.243397269</v>
      </c>
      <c r="D2618" s="1">
        <v>0.19373364500000001</v>
      </c>
      <c r="E2618" s="1">
        <v>0.31378579899999998</v>
      </c>
      <c r="F2618" s="1">
        <v>0.103853248</v>
      </c>
      <c r="G2618" t="s">
        <v>3236</v>
      </c>
    </row>
    <row r="2619" spans="1:7" x14ac:dyDescent="0.25">
      <c r="A2619" t="s">
        <v>8318</v>
      </c>
      <c r="B2619" t="s">
        <v>3237</v>
      </c>
      <c r="C2619" s="1">
        <v>-8.4818574999999993E-2</v>
      </c>
      <c r="D2619" s="1">
        <v>0.353883483</v>
      </c>
      <c r="E2619" s="1">
        <v>-0.27659677199999999</v>
      </c>
      <c r="F2619" s="1">
        <v>3.5562706999999999E-2</v>
      </c>
      <c r="G2619" t="s">
        <v>4</v>
      </c>
    </row>
    <row r="2620" spans="1:7" x14ac:dyDescent="0.25">
      <c r="A2620" t="s">
        <v>8319</v>
      </c>
      <c r="B2620" t="s">
        <v>3238</v>
      </c>
      <c r="C2620" s="1">
        <v>-0.21640442700000001</v>
      </c>
      <c r="D2620" s="1">
        <v>0.14102848900000001</v>
      </c>
      <c r="E2620" s="1">
        <v>0.58889720199999995</v>
      </c>
      <c r="F2620" s="1">
        <v>1.0671719999999999E-3</v>
      </c>
      <c r="G2620" t="s">
        <v>4</v>
      </c>
    </row>
    <row r="2621" spans="1:7" x14ac:dyDescent="0.25">
      <c r="A2621" t="s">
        <v>8320</v>
      </c>
      <c r="B2621" t="s">
        <v>3239</v>
      </c>
      <c r="C2621" s="1">
        <v>-0.35333305799999998</v>
      </c>
      <c r="D2621" s="1">
        <v>8.1662445E-2</v>
      </c>
      <c r="E2621" s="1">
        <v>0.395335938</v>
      </c>
      <c r="F2621" s="1">
        <v>6.4813577999999997E-2</v>
      </c>
      <c r="G2621" t="s">
        <v>3240</v>
      </c>
    </row>
    <row r="2622" spans="1:7" x14ac:dyDescent="0.25">
      <c r="A2622" t="s">
        <v>8321</v>
      </c>
      <c r="B2622" t="s">
        <v>3241</v>
      </c>
      <c r="C2622" s="1">
        <v>-5.2670979999999996E-3</v>
      </c>
      <c r="D2622" s="1">
        <v>0.43677883200000001</v>
      </c>
      <c r="E2622" s="1">
        <v>-0.49464909499999998</v>
      </c>
      <c r="F2622" s="1">
        <v>3.5315100000000001E-4</v>
      </c>
      <c r="G2622" t="s">
        <v>3242</v>
      </c>
    </row>
    <row r="2623" spans="1:7" x14ac:dyDescent="0.25">
      <c r="A2623" t="s">
        <v>8322</v>
      </c>
      <c r="B2623" t="s">
        <v>3243</v>
      </c>
      <c r="C2623" s="1">
        <v>-0.155067277</v>
      </c>
      <c r="D2623" s="1">
        <v>0.22779249600000001</v>
      </c>
      <c r="E2623" s="1">
        <v>0.762412757</v>
      </c>
      <c r="F2623" s="1">
        <v>3.9700000000000003E-5</v>
      </c>
      <c r="G2623" t="s">
        <v>4</v>
      </c>
    </row>
    <row r="2624" spans="1:7" x14ac:dyDescent="0.25">
      <c r="A2624" t="s">
        <v>8323</v>
      </c>
      <c r="B2624" t="s">
        <v>3244</v>
      </c>
      <c r="C2624" s="1">
        <v>0.48330579000000001</v>
      </c>
      <c r="D2624" s="1">
        <v>7.6658789999999996E-3</v>
      </c>
      <c r="E2624" s="1">
        <v>-0.62432719599999997</v>
      </c>
      <c r="F2624" s="1">
        <v>5.6734799999999996E-4</v>
      </c>
      <c r="G2624" t="s">
        <v>2781</v>
      </c>
    </row>
    <row r="2625" spans="1:7" x14ac:dyDescent="0.25">
      <c r="A2625" t="s">
        <v>8324</v>
      </c>
      <c r="B2625" t="s">
        <v>3245</v>
      </c>
      <c r="C2625" s="1">
        <v>-0.69118458900000002</v>
      </c>
      <c r="D2625" s="1">
        <v>1.6355339999999999E-3</v>
      </c>
      <c r="E2625" s="1">
        <v>-0.53883352399999995</v>
      </c>
      <c r="F2625" s="1">
        <v>1.3194879E-2</v>
      </c>
      <c r="G2625" t="s">
        <v>418</v>
      </c>
    </row>
    <row r="2626" spans="1:7" x14ac:dyDescent="0.25">
      <c r="A2626" t="s">
        <v>8325</v>
      </c>
      <c r="B2626" t="s">
        <v>3246</v>
      </c>
      <c r="C2626" s="1">
        <v>-0.27059390900000002</v>
      </c>
      <c r="D2626" s="1">
        <v>7.2252028999999995E-2</v>
      </c>
      <c r="E2626" s="1">
        <v>-0.26684629700000001</v>
      </c>
      <c r="F2626" s="1">
        <v>2.1322125000000001E-2</v>
      </c>
      <c r="G2626" t="s">
        <v>4</v>
      </c>
    </row>
    <row r="2627" spans="1:7" x14ac:dyDescent="0.25">
      <c r="A2627" t="s">
        <v>8326</v>
      </c>
      <c r="B2627" t="s">
        <v>3247</v>
      </c>
      <c r="C2627" s="1">
        <v>0.50909745299999998</v>
      </c>
      <c r="D2627" s="1">
        <v>7.2790190000000003E-3</v>
      </c>
      <c r="E2627" s="1">
        <v>0.39908887300000001</v>
      </c>
      <c r="F2627" s="1">
        <v>2.0314703E-2</v>
      </c>
      <c r="G2627" t="s">
        <v>4</v>
      </c>
    </row>
    <row r="2628" spans="1:7" x14ac:dyDescent="0.25">
      <c r="A2628" t="s">
        <v>8327</v>
      </c>
      <c r="B2628" t="s">
        <v>3248</v>
      </c>
      <c r="C2628" s="1">
        <v>-2.6754539000000001E-2</v>
      </c>
      <c r="D2628" s="1">
        <v>0.421480939</v>
      </c>
      <c r="E2628" s="1">
        <v>5.7335833000000003E-2</v>
      </c>
      <c r="F2628" s="1">
        <v>0.29050151800000001</v>
      </c>
      <c r="G2628" t="s">
        <v>4</v>
      </c>
    </row>
    <row r="2629" spans="1:7" x14ac:dyDescent="0.25">
      <c r="A2629" t="s">
        <v>8328</v>
      </c>
      <c r="B2629" t="s">
        <v>3249</v>
      </c>
      <c r="C2629" s="1">
        <v>-0.31498800900000001</v>
      </c>
      <c r="D2629" s="1">
        <v>0.105893316</v>
      </c>
      <c r="E2629" s="1">
        <v>0.35607075599999999</v>
      </c>
      <c r="F2629" s="1">
        <v>4.8514283999999998E-2</v>
      </c>
      <c r="G2629" t="s">
        <v>4</v>
      </c>
    </row>
    <row r="2630" spans="1:7" x14ac:dyDescent="0.25">
      <c r="A2630" t="s">
        <v>8329</v>
      </c>
      <c r="B2630" t="s">
        <v>3250</v>
      </c>
      <c r="C2630" s="1">
        <v>0.159952289</v>
      </c>
      <c r="D2630" s="1">
        <v>0.20681709500000001</v>
      </c>
      <c r="E2630" s="1">
        <v>0.49810691899999998</v>
      </c>
      <c r="F2630" s="1">
        <v>5.6557099999999996E-4</v>
      </c>
      <c r="G2630" t="s">
        <v>12</v>
      </c>
    </row>
    <row r="2631" spans="1:7" x14ac:dyDescent="0.25">
      <c r="A2631" t="s">
        <v>8330</v>
      </c>
      <c r="B2631" t="s">
        <v>3251</v>
      </c>
      <c r="C2631" s="1">
        <v>-0.35689172499999999</v>
      </c>
      <c r="D2631" s="1">
        <v>3.1746483999999998E-2</v>
      </c>
      <c r="E2631" s="1">
        <v>-1.7739557E-2</v>
      </c>
      <c r="F2631" s="1">
        <v>0.342335467</v>
      </c>
      <c r="G2631" t="s">
        <v>234</v>
      </c>
    </row>
    <row r="2632" spans="1:7" x14ac:dyDescent="0.25">
      <c r="A2632" t="s">
        <v>8331</v>
      </c>
      <c r="B2632" t="s">
        <v>3252</v>
      </c>
      <c r="C2632" s="1">
        <v>-0.52189880899999996</v>
      </c>
      <c r="D2632" s="1">
        <v>1.0999899E-2</v>
      </c>
      <c r="E2632" s="1">
        <v>-0.48733654500000001</v>
      </c>
      <c r="F2632" s="1">
        <v>4.5554599999999998E-4</v>
      </c>
      <c r="G2632" t="s">
        <v>4</v>
      </c>
    </row>
    <row r="2633" spans="1:7" x14ac:dyDescent="0.25">
      <c r="A2633" t="s">
        <v>8332</v>
      </c>
      <c r="B2633" t="s">
        <v>3253</v>
      </c>
      <c r="C2633" s="1">
        <v>0.431742142</v>
      </c>
      <c r="D2633" s="1">
        <v>0.110121037</v>
      </c>
      <c r="E2633" s="1">
        <v>0.338134565</v>
      </c>
      <c r="F2633" s="1">
        <v>4.3851544999999999E-2</v>
      </c>
      <c r="G2633" t="s">
        <v>4</v>
      </c>
    </row>
    <row r="2634" spans="1:7" x14ac:dyDescent="0.25">
      <c r="A2634" t="s">
        <v>8333</v>
      </c>
      <c r="B2634" t="s">
        <v>3254</v>
      </c>
      <c r="C2634" s="1">
        <v>-0.83278984599999994</v>
      </c>
      <c r="D2634" s="1">
        <v>1.8733650000000001E-3</v>
      </c>
      <c r="E2634" s="1">
        <v>-0.60526452900000005</v>
      </c>
      <c r="F2634" s="1">
        <v>6.9099999999999999E-5</v>
      </c>
      <c r="G2634" t="s">
        <v>4</v>
      </c>
    </row>
    <row r="2635" spans="1:7" x14ac:dyDescent="0.25">
      <c r="A2635" t="s">
        <v>8334</v>
      </c>
      <c r="B2635" t="s">
        <v>3255</v>
      </c>
      <c r="C2635" s="1">
        <v>-0.40288574700000002</v>
      </c>
      <c r="D2635" s="1">
        <v>3.0921177000000001E-2</v>
      </c>
      <c r="E2635" s="1">
        <v>-0.41716588300000002</v>
      </c>
      <c r="F2635" s="1">
        <v>1.124358E-3</v>
      </c>
      <c r="G2635" t="s">
        <v>2958</v>
      </c>
    </row>
    <row r="2636" spans="1:7" x14ac:dyDescent="0.25">
      <c r="A2636" t="s">
        <v>8335</v>
      </c>
      <c r="B2636" t="s">
        <v>3256</v>
      </c>
      <c r="C2636" s="1">
        <v>-0.24625712299999999</v>
      </c>
      <c r="D2636" s="1">
        <v>0.16546224100000001</v>
      </c>
      <c r="E2636" s="1">
        <v>-1.51486E-3</v>
      </c>
      <c r="F2636" s="1">
        <v>0.36686487000000001</v>
      </c>
      <c r="G2636" t="s">
        <v>4</v>
      </c>
    </row>
    <row r="2637" spans="1:7" x14ac:dyDescent="0.25">
      <c r="A2637" t="s">
        <v>8336</v>
      </c>
      <c r="B2637" t="s">
        <v>3257</v>
      </c>
      <c r="C2637" s="1">
        <v>0.282289862</v>
      </c>
      <c r="D2637" s="1">
        <v>8.9438741000000002E-2</v>
      </c>
      <c r="E2637" s="1">
        <v>0.65197572500000001</v>
      </c>
      <c r="F2637" s="1">
        <v>4.3000000000000003E-6</v>
      </c>
      <c r="G2637" t="s">
        <v>3258</v>
      </c>
    </row>
    <row r="2638" spans="1:7" x14ac:dyDescent="0.25">
      <c r="A2638" t="s">
        <v>8337</v>
      </c>
      <c r="B2638" t="s">
        <v>3259</v>
      </c>
      <c r="C2638" s="1">
        <v>0.25392395699999998</v>
      </c>
      <c r="D2638" s="1">
        <v>0.139919548</v>
      </c>
      <c r="E2638" s="1">
        <v>0.36686593699999998</v>
      </c>
      <c r="F2638" s="1">
        <v>2.17854E-2</v>
      </c>
      <c r="G2638" t="s">
        <v>4</v>
      </c>
    </row>
    <row r="2639" spans="1:7" x14ac:dyDescent="0.25">
      <c r="A2639" t="s">
        <v>8338</v>
      </c>
      <c r="B2639" t="s">
        <v>3260</v>
      </c>
      <c r="C2639" s="1">
        <v>-4.5485152000000001E-2</v>
      </c>
      <c r="D2639" s="1">
        <v>0.38257976199999999</v>
      </c>
      <c r="E2639" s="1">
        <v>-3.8044607000000001E-2</v>
      </c>
      <c r="F2639" s="1">
        <v>0.31387763800000001</v>
      </c>
      <c r="G2639" t="s">
        <v>4</v>
      </c>
    </row>
    <row r="2640" spans="1:7" x14ac:dyDescent="0.25">
      <c r="A2640" t="s">
        <v>8339</v>
      </c>
      <c r="B2640" t="s">
        <v>3261</v>
      </c>
      <c r="C2640" s="1">
        <v>-0.210004318</v>
      </c>
      <c r="D2640" s="1">
        <v>0.29666466800000002</v>
      </c>
      <c r="E2640" s="1">
        <v>0.105273502</v>
      </c>
      <c r="F2640" s="1">
        <v>0.176965441</v>
      </c>
      <c r="G2640" t="s">
        <v>4</v>
      </c>
    </row>
    <row r="2641" spans="1:7" x14ac:dyDescent="0.25">
      <c r="A2641" t="s">
        <v>8340</v>
      </c>
      <c r="B2641" t="s">
        <v>3262</v>
      </c>
      <c r="C2641" s="1">
        <v>-0.360914864</v>
      </c>
      <c r="D2641" s="1">
        <v>9.2811571999999995E-2</v>
      </c>
      <c r="E2641" s="1">
        <v>-0.46125208899999998</v>
      </c>
      <c r="F2641" s="1">
        <v>2.4581970000000001E-3</v>
      </c>
      <c r="G2641" t="s">
        <v>4</v>
      </c>
    </row>
    <row r="2642" spans="1:7" x14ac:dyDescent="0.25">
      <c r="A2642" t="s">
        <v>8341</v>
      </c>
      <c r="B2642" t="s">
        <v>3263</v>
      </c>
      <c r="C2642" s="1">
        <v>-0.63585412799999996</v>
      </c>
      <c r="D2642" s="1">
        <v>5.5014500000000004E-4</v>
      </c>
      <c r="E2642" s="1">
        <v>-0.67098216300000002</v>
      </c>
      <c r="F2642" s="1">
        <v>8.5234799999999995E-4</v>
      </c>
      <c r="G2642" t="s">
        <v>4</v>
      </c>
    </row>
    <row r="2643" spans="1:7" x14ac:dyDescent="0.25">
      <c r="A2643" t="s">
        <v>8342</v>
      </c>
      <c r="B2643" t="s">
        <v>3264</v>
      </c>
      <c r="C2643" s="1">
        <v>-0.53835253800000005</v>
      </c>
      <c r="D2643" s="1">
        <v>1.2478189000000001E-2</v>
      </c>
      <c r="E2643" s="1">
        <v>-0.29135241099999998</v>
      </c>
      <c r="F2643" s="1">
        <v>1.5128189E-2</v>
      </c>
      <c r="G2643" t="s">
        <v>4</v>
      </c>
    </row>
    <row r="2644" spans="1:7" x14ac:dyDescent="0.25">
      <c r="A2644" t="s">
        <v>8343</v>
      </c>
      <c r="B2644" t="s">
        <v>3265</v>
      </c>
      <c r="C2644" s="1">
        <v>0.29104888099999998</v>
      </c>
      <c r="D2644" s="1">
        <v>7.3350176000000003E-2</v>
      </c>
      <c r="E2644" s="1">
        <v>0.24986098600000001</v>
      </c>
      <c r="F2644" s="1">
        <v>2.8754630999999999E-2</v>
      </c>
      <c r="G2644" t="s">
        <v>4</v>
      </c>
    </row>
    <row r="2645" spans="1:7" x14ac:dyDescent="0.25">
      <c r="A2645" t="s">
        <v>8344</v>
      </c>
      <c r="B2645" t="s">
        <v>3266</v>
      </c>
      <c r="C2645" s="1">
        <v>0.45794945399999998</v>
      </c>
      <c r="D2645" s="1">
        <v>7.7068348999999994E-2</v>
      </c>
      <c r="E2645" s="1">
        <v>8.1898912000000004E-2</v>
      </c>
      <c r="F2645" s="1">
        <v>0.23488709099999999</v>
      </c>
      <c r="G2645" t="s">
        <v>4</v>
      </c>
    </row>
    <row r="2646" spans="1:7" x14ac:dyDescent="0.25">
      <c r="A2646" t="s">
        <v>8345</v>
      </c>
      <c r="B2646" t="s">
        <v>3267</v>
      </c>
      <c r="C2646" s="1">
        <v>0.53943713000000004</v>
      </c>
      <c r="D2646" s="1">
        <v>7.7463990000000002E-3</v>
      </c>
      <c r="E2646" s="1">
        <v>1.0480359999999999E-2</v>
      </c>
      <c r="F2646" s="1">
        <v>0.35459589200000002</v>
      </c>
      <c r="G2646" t="s">
        <v>2151</v>
      </c>
    </row>
    <row r="2647" spans="1:7" x14ac:dyDescent="0.25">
      <c r="A2647" t="s">
        <v>8346</v>
      </c>
      <c r="B2647" t="s">
        <v>3268</v>
      </c>
      <c r="C2647" s="1">
        <v>-0.29963975199999998</v>
      </c>
      <c r="D2647" s="1">
        <v>6.7983000000000002E-2</v>
      </c>
      <c r="E2647" s="1">
        <v>-0.47207832</v>
      </c>
      <c r="F2647" s="1">
        <v>6.98761E-4</v>
      </c>
      <c r="G2647" t="s">
        <v>4</v>
      </c>
    </row>
    <row r="2648" spans="1:7" x14ac:dyDescent="0.25">
      <c r="A2648" t="s">
        <v>8347</v>
      </c>
      <c r="B2648" t="s">
        <v>3269</v>
      </c>
      <c r="C2648" s="1">
        <v>0.67410088099999999</v>
      </c>
      <c r="D2648" s="1">
        <v>1.6338699999999999E-3</v>
      </c>
      <c r="E2648" s="1">
        <v>0.23756624900000001</v>
      </c>
      <c r="F2648" s="1">
        <v>4.0390550999999997E-2</v>
      </c>
      <c r="G2648" t="s">
        <v>3270</v>
      </c>
    </row>
    <row r="2649" spans="1:7" x14ac:dyDescent="0.25">
      <c r="A2649" t="s">
        <v>8348</v>
      </c>
      <c r="B2649" t="s">
        <v>3271</v>
      </c>
      <c r="C2649" s="1">
        <v>0.63475695799999998</v>
      </c>
      <c r="D2649" s="1">
        <v>7.7325468999999994E-2</v>
      </c>
      <c r="E2649" s="1">
        <v>0.87547226499999997</v>
      </c>
      <c r="F2649" s="1">
        <v>3.53247E-4</v>
      </c>
      <c r="G2649" t="s">
        <v>4</v>
      </c>
    </row>
    <row r="2650" spans="1:7" x14ac:dyDescent="0.25">
      <c r="A2650" t="s">
        <v>8349</v>
      </c>
      <c r="B2650" t="s">
        <v>3272</v>
      </c>
      <c r="C2650" s="1">
        <v>-0.230978619</v>
      </c>
      <c r="D2650" s="1">
        <v>0.159094877</v>
      </c>
      <c r="E2650" s="1">
        <v>-0.125001152</v>
      </c>
      <c r="F2650" s="1">
        <v>0.19913889900000001</v>
      </c>
      <c r="G2650" t="s">
        <v>4</v>
      </c>
    </row>
    <row r="2651" spans="1:7" x14ac:dyDescent="0.25">
      <c r="A2651" t="s">
        <v>8350</v>
      </c>
      <c r="B2651" t="s">
        <v>3273</v>
      </c>
      <c r="C2651" s="1">
        <v>-0.66655728299999994</v>
      </c>
      <c r="D2651" s="1">
        <v>4.25549E-4</v>
      </c>
      <c r="E2651" s="1">
        <v>-0.50833321600000003</v>
      </c>
      <c r="F2651" s="1">
        <v>2.2664619999999999E-3</v>
      </c>
      <c r="G2651" t="s">
        <v>12</v>
      </c>
    </row>
    <row r="2652" spans="1:7" x14ac:dyDescent="0.25">
      <c r="A2652" t="s">
        <v>8351</v>
      </c>
      <c r="B2652" t="s">
        <v>3274</v>
      </c>
      <c r="C2652" s="1">
        <v>0.74685859099999996</v>
      </c>
      <c r="D2652" s="1">
        <v>4.3570299999999996E-3</v>
      </c>
      <c r="E2652" s="1">
        <v>0.85606507399999998</v>
      </c>
      <c r="F2652" s="1">
        <v>4.9100000000000004E-6</v>
      </c>
      <c r="G2652" t="s">
        <v>3275</v>
      </c>
    </row>
    <row r="2653" spans="1:7" x14ac:dyDescent="0.25">
      <c r="A2653" t="s">
        <v>8352</v>
      </c>
      <c r="B2653" t="s">
        <v>3276</v>
      </c>
      <c r="C2653" s="1">
        <v>-0.11574689000000001</v>
      </c>
      <c r="D2653" s="1">
        <v>0.248728384</v>
      </c>
      <c r="E2653" s="1">
        <v>0.11605668500000001</v>
      </c>
      <c r="F2653" s="1">
        <v>0.110065894</v>
      </c>
      <c r="G2653" t="s">
        <v>4</v>
      </c>
    </row>
    <row r="2654" spans="1:7" x14ac:dyDescent="0.25">
      <c r="A2654" t="s">
        <v>8353</v>
      </c>
      <c r="B2654" t="s">
        <v>3277</v>
      </c>
      <c r="C2654" s="1">
        <v>-0.47258309599999998</v>
      </c>
      <c r="D2654" s="1">
        <v>3.2749250000000001E-3</v>
      </c>
      <c r="E2654" s="1">
        <v>-0.85078707499999995</v>
      </c>
      <c r="F2654" s="1">
        <v>1.23E-7</v>
      </c>
      <c r="G2654" t="s">
        <v>3278</v>
      </c>
    </row>
    <row r="2655" spans="1:7" x14ac:dyDescent="0.25">
      <c r="A2655" t="s">
        <v>8354</v>
      </c>
      <c r="B2655" t="s">
        <v>3279</v>
      </c>
      <c r="C2655" s="1">
        <v>-0.118651178</v>
      </c>
      <c r="D2655" s="1">
        <v>0.25012520300000002</v>
      </c>
      <c r="E2655" s="1">
        <v>-0.236111451</v>
      </c>
      <c r="F2655" s="1">
        <v>4.2987624000000002E-2</v>
      </c>
      <c r="G2655" t="s">
        <v>3280</v>
      </c>
    </row>
    <row r="2656" spans="1:7" x14ac:dyDescent="0.25">
      <c r="A2656" t="s">
        <v>8355</v>
      </c>
      <c r="B2656" t="s">
        <v>3281</v>
      </c>
      <c r="C2656" s="1">
        <v>-5.2547076999999998E-2</v>
      </c>
      <c r="D2656" s="1">
        <v>0.37577055799999998</v>
      </c>
      <c r="E2656" s="1">
        <v>-0.38071664900000002</v>
      </c>
      <c r="F2656" s="1">
        <v>2.4343963999999999E-2</v>
      </c>
      <c r="G2656" t="s">
        <v>4</v>
      </c>
    </row>
    <row r="2657" spans="1:7" x14ac:dyDescent="0.25">
      <c r="A2657" t="s">
        <v>8356</v>
      </c>
      <c r="B2657" t="s">
        <v>3282</v>
      </c>
      <c r="C2657" s="1">
        <v>-4.8471403000000003E-2</v>
      </c>
      <c r="D2657" s="1">
        <v>0.34623310400000001</v>
      </c>
      <c r="E2657" s="1">
        <v>-0.47861426099999999</v>
      </c>
      <c r="F2657" s="1">
        <v>1.3173899999999999E-4</v>
      </c>
      <c r="G2657" t="s">
        <v>3283</v>
      </c>
    </row>
    <row r="2658" spans="1:7" x14ac:dyDescent="0.25">
      <c r="A2658" t="s">
        <v>8357</v>
      </c>
      <c r="B2658" t="s">
        <v>3284</v>
      </c>
      <c r="C2658" s="1">
        <v>-0.52607345100000003</v>
      </c>
      <c r="D2658" s="1">
        <v>7.3345379999999998E-3</v>
      </c>
      <c r="E2658" s="1">
        <v>-0.80794326699999996</v>
      </c>
      <c r="F2658" s="1">
        <v>6.6500000000000004E-5</v>
      </c>
      <c r="G2658" t="s">
        <v>4</v>
      </c>
    </row>
    <row r="2659" spans="1:7" x14ac:dyDescent="0.25">
      <c r="A2659" t="s">
        <v>8358</v>
      </c>
      <c r="B2659" t="s">
        <v>3285</v>
      </c>
      <c r="C2659" s="1">
        <v>-9.3867341000000007E-2</v>
      </c>
      <c r="D2659" s="1">
        <v>0.28740977099999998</v>
      </c>
      <c r="E2659" s="1">
        <v>-0.16109964600000001</v>
      </c>
      <c r="F2659" s="1">
        <v>5.5011285E-2</v>
      </c>
      <c r="G2659" t="s">
        <v>3286</v>
      </c>
    </row>
    <row r="2660" spans="1:7" x14ac:dyDescent="0.25">
      <c r="A2660" t="s">
        <v>8359</v>
      </c>
      <c r="B2660" t="s">
        <v>3287</v>
      </c>
      <c r="C2660" s="1">
        <v>-0.58794866400000001</v>
      </c>
      <c r="D2660" s="1">
        <v>1.8733650000000001E-3</v>
      </c>
      <c r="E2660" s="1">
        <v>-0.78725025900000001</v>
      </c>
      <c r="F2660" s="1">
        <v>5.2600000000000002E-7</v>
      </c>
      <c r="G2660" t="s">
        <v>113</v>
      </c>
    </row>
    <row r="2661" spans="1:7" x14ac:dyDescent="0.25">
      <c r="A2661" t="s">
        <v>8360</v>
      </c>
      <c r="B2661" t="s">
        <v>3288</v>
      </c>
      <c r="C2661" s="1">
        <v>0.14138779600000001</v>
      </c>
      <c r="D2661" s="1">
        <v>0.28419431299999998</v>
      </c>
      <c r="E2661" s="1">
        <v>-0.34373070700000002</v>
      </c>
      <c r="F2661" s="1">
        <v>2.2711354E-2</v>
      </c>
      <c r="G2661" t="s">
        <v>4</v>
      </c>
    </row>
    <row r="2662" spans="1:7" x14ac:dyDescent="0.25">
      <c r="A2662" t="s">
        <v>8361</v>
      </c>
      <c r="B2662" t="s">
        <v>3289</v>
      </c>
      <c r="C2662" s="1">
        <v>-0.65435738499999996</v>
      </c>
      <c r="D2662" s="1">
        <v>1.8709799999999999E-4</v>
      </c>
      <c r="E2662" s="1">
        <v>0.16191048199999999</v>
      </c>
      <c r="F2662" s="1">
        <v>0.114891408</v>
      </c>
      <c r="G2662" t="s">
        <v>3290</v>
      </c>
    </row>
    <row r="2663" spans="1:7" x14ac:dyDescent="0.25">
      <c r="A2663" t="s">
        <v>8362</v>
      </c>
      <c r="B2663" t="s">
        <v>3291</v>
      </c>
      <c r="C2663" s="1">
        <v>-8.1867691000000006E-2</v>
      </c>
      <c r="D2663" s="1">
        <v>0.40853809899999999</v>
      </c>
      <c r="E2663" s="1">
        <v>-0.73220471200000004</v>
      </c>
      <c r="F2663" s="1">
        <v>5.78719E-4</v>
      </c>
      <c r="G2663" t="s">
        <v>118</v>
      </c>
    </row>
    <row r="2664" spans="1:7" x14ac:dyDescent="0.25">
      <c r="A2664" t="s">
        <v>8363</v>
      </c>
      <c r="B2664" t="s">
        <v>3292</v>
      </c>
      <c r="C2664" s="1">
        <v>-0.310096123</v>
      </c>
      <c r="D2664" s="1">
        <v>3.3151229999999997E-2</v>
      </c>
      <c r="E2664" s="1">
        <v>-0.124727929</v>
      </c>
      <c r="F2664" s="1">
        <v>0.130959031</v>
      </c>
      <c r="G2664" t="s">
        <v>3293</v>
      </c>
    </row>
    <row r="2665" spans="1:7" x14ac:dyDescent="0.25">
      <c r="A2665" t="s">
        <v>8364</v>
      </c>
      <c r="B2665" t="s">
        <v>3294</v>
      </c>
      <c r="C2665" s="1">
        <v>-0.30346251800000001</v>
      </c>
      <c r="D2665" s="1">
        <v>4.8667340000000003E-2</v>
      </c>
      <c r="E2665" s="1">
        <v>-0.37701901900000001</v>
      </c>
      <c r="F2665" s="1">
        <v>6.3395429999999996E-3</v>
      </c>
      <c r="G2665" t="s">
        <v>4</v>
      </c>
    </row>
    <row r="2666" spans="1:7" x14ac:dyDescent="0.25">
      <c r="A2666" t="s">
        <v>8365</v>
      </c>
      <c r="B2666" t="s">
        <v>3295</v>
      </c>
      <c r="C2666" s="1">
        <v>-0.17630641399999999</v>
      </c>
      <c r="D2666" s="1">
        <v>0.190175606</v>
      </c>
      <c r="E2666" s="1">
        <v>-0.76788496399999995</v>
      </c>
      <c r="F2666" s="1">
        <v>1.3999999999999999E-6</v>
      </c>
      <c r="G2666" t="s">
        <v>4</v>
      </c>
    </row>
    <row r="2667" spans="1:7" x14ac:dyDescent="0.25">
      <c r="A2667" t="s">
        <v>8366</v>
      </c>
      <c r="B2667" t="s">
        <v>3296</v>
      </c>
      <c r="C2667" s="1">
        <v>-0.10493601</v>
      </c>
      <c r="D2667" s="1">
        <v>0.27494998300000001</v>
      </c>
      <c r="E2667" s="1">
        <v>-0.27155406500000001</v>
      </c>
      <c r="F2667" s="1">
        <v>7.8254629999999995E-3</v>
      </c>
      <c r="G2667" t="s">
        <v>4</v>
      </c>
    </row>
    <row r="2668" spans="1:7" x14ac:dyDescent="0.25">
      <c r="A2668" t="s">
        <v>8367</v>
      </c>
      <c r="B2668" t="s">
        <v>3297</v>
      </c>
      <c r="C2668" s="1">
        <v>-0.308911463</v>
      </c>
      <c r="D2668" s="1">
        <v>0.16760810400000001</v>
      </c>
      <c r="E2668" s="1">
        <v>-0.40453599400000001</v>
      </c>
      <c r="F2668" s="1">
        <v>8.3550919999999997E-3</v>
      </c>
      <c r="G2668" t="s">
        <v>325</v>
      </c>
    </row>
    <row r="2669" spans="1:7" x14ac:dyDescent="0.25">
      <c r="A2669" t="s">
        <v>8368</v>
      </c>
      <c r="B2669" t="s">
        <v>3298</v>
      </c>
      <c r="C2669" s="1">
        <v>-7.7264579999999999E-2</v>
      </c>
      <c r="D2669" s="1">
        <v>0.32057809900000001</v>
      </c>
      <c r="E2669" s="1">
        <v>-6.8355600000000001E-3</v>
      </c>
      <c r="F2669" s="1">
        <v>0.355136226</v>
      </c>
      <c r="G2669" t="s">
        <v>3299</v>
      </c>
    </row>
    <row r="2670" spans="1:7" x14ac:dyDescent="0.25">
      <c r="A2670" t="s">
        <v>8369</v>
      </c>
      <c r="B2670" t="s">
        <v>3300</v>
      </c>
      <c r="C2670" s="1">
        <v>1.568229637</v>
      </c>
      <c r="D2670" s="1">
        <v>1.4899999999999999E-6</v>
      </c>
      <c r="E2670" s="1">
        <v>0.66632605300000003</v>
      </c>
      <c r="F2670" s="1">
        <v>2.5199999999999999E-5</v>
      </c>
      <c r="G2670" t="s">
        <v>3301</v>
      </c>
    </row>
    <row r="2671" spans="1:7" x14ac:dyDescent="0.25">
      <c r="A2671" t="s">
        <v>8370</v>
      </c>
      <c r="B2671" t="s">
        <v>3302</v>
      </c>
      <c r="C2671" s="1">
        <v>-8.0426049999999995E-3</v>
      </c>
      <c r="D2671" s="1">
        <v>0.43354983800000002</v>
      </c>
      <c r="E2671" s="1">
        <v>0.43873473200000002</v>
      </c>
      <c r="F2671" s="1">
        <v>4.6102399999999998E-4</v>
      </c>
      <c r="G2671" t="s">
        <v>948</v>
      </c>
    </row>
    <row r="2672" spans="1:7" x14ac:dyDescent="0.25">
      <c r="A2672" t="s">
        <v>8371</v>
      </c>
      <c r="B2672" t="s">
        <v>3303</v>
      </c>
      <c r="C2672" s="1">
        <v>-0.37577101000000002</v>
      </c>
      <c r="D2672" s="1">
        <v>2.2882334000000001E-2</v>
      </c>
      <c r="E2672" s="1">
        <v>3.6344245999999997E-2</v>
      </c>
      <c r="F2672" s="1">
        <v>0.31597567700000001</v>
      </c>
      <c r="G2672" t="s">
        <v>3304</v>
      </c>
    </row>
    <row r="2673" spans="1:7" x14ac:dyDescent="0.25">
      <c r="A2673" t="s">
        <v>8372</v>
      </c>
      <c r="B2673" t="s">
        <v>3305</v>
      </c>
      <c r="C2673" s="1">
        <v>-0.233357117</v>
      </c>
      <c r="D2673" s="1">
        <v>0.16406542499999999</v>
      </c>
      <c r="E2673" s="1">
        <v>4.6439741E-2</v>
      </c>
      <c r="F2673" s="1">
        <v>0.27909605199999998</v>
      </c>
      <c r="G2673" t="s">
        <v>3306</v>
      </c>
    </row>
    <row r="2674" spans="1:7" x14ac:dyDescent="0.25">
      <c r="A2674" t="s">
        <v>8373</v>
      </c>
      <c r="B2674" t="s">
        <v>3307</v>
      </c>
      <c r="C2674" s="1">
        <v>-0.31276937999999999</v>
      </c>
      <c r="D2674" s="1">
        <v>0.105910871</v>
      </c>
      <c r="E2674" s="1">
        <v>8.2758602000000001E-2</v>
      </c>
      <c r="F2674" s="1">
        <v>0.20550860200000001</v>
      </c>
      <c r="G2674" t="s">
        <v>4</v>
      </c>
    </row>
    <row r="2675" spans="1:7" x14ac:dyDescent="0.25">
      <c r="A2675" t="s">
        <v>8374</v>
      </c>
      <c r="B2675" t="s">
        <v>3308</v>
      </c>
      <c r="C2675" s="1">
        <v>-0.58657653899999995</v>
      </c>
      <c r="D2675" s="1">
        <v>5.0310069999999997E-3</v>
      </c>
      <c r="E2675" s="1">
        <v>-0.96063714899999997</v>
      </c>
      <c r="F2675" s="1">
        <v>5.5099999999999997E-8</v>
      </c>
      <c r="G2675" t="s">
        <v>4</v>
      </c>
    </row>
    <row r="2676" spans="1:7" x14ac:dyDescent="0.25">
      <c r="A2676" t="s">
        <v>8375</v>
      </c>
      <c r="B2676" t="s">
        <v>3309</v>
      </c>
      <c r="C2676" s="1">
        <v>-0.33509843099999997</v>
      </c>
      <c r="D2676" s="1">
        <v>8.3238003000000005E-2</v>
      </c>
      <c r="E2676" s="1">
        <v>0.63244791700000003</v>
      </c>
      <c r="F2676" s="1">
        <v>1.15E-5</v>
      </c>
      <c r="G2676" t="s">
        <v>4</v>
      </c>
    </row>
    <row r="2677" spans="1:7" x14ac:dyDescent="0.25">
      <c r="A2677" t="s">
        <v>8376</v>
      </c>
      <c r="B2677" t="s">
        <v>3310</v>
      </c>
      <c r="C2677" s="1">
        <v>-0.25625229999999999</v>
      </c>
      <c r="D2677" s="1">
        <v>9.8674837000000001E-2</v>
      </c>
      <c r="E2677" s="1">
        <v>0.178466614</v>
      </c>
      <c r="F2677" s="1">
        <v>0.13349291399999999</v>
      </c>
      <c r="G2677" t="s">
        <v>4</v>
      </c>
    </row>
    <row r="2678" spans="1:7" x14ac:dyDescent="0.25">
      <c r="A2678" t="s">
        <v>8377</v>
      </c>
      <c r="B2678" t="s">
        <v>3311</v>
      </c>
      <c r="C2678" s="1">
        <v>2.6297119279999999</v>
      </c>
      <c r="D2678" s="1">
        <v>8.4700000000000007E-9</v>
      </c>
      <c r="E2678" s="1">
        <v>1.543267613</v>
      </c>
      <c r="F2678" s="1">
        <v>1.91E-7</v>
      </c>
      <c r="G2678" t="s">
        <v>4</v>
      </c>
    </row>
    <row r="2679" spans="1:7" x14ac:dyDescent="0.25">
      <c r="A2679" t="s">
        <v>8378</v>
      </c>
      <c r="B2679" t="s">
        <v>3312</v>
      </c>
      <c r="C2679" s="1">
        <v>1.407898785</v>
      </c>
      <c r="D2679" s="1">
        <v>2.17E-7</v>
      </c>
      <c r="E2679" s="1">
        <v>0.38982071099999999</v>
      </c>
      <c r="F2679" s="1">
        <v>3.0689421000000001E-2</v>
      </c>
      <c r="G2679" t="s">
        <v>4</v>
      </c>
    </row>
    <row r="2680" spans="1:7" x14ac:dyDescent="0.25">
      <c r="A2680" t="s">
        <v>8379</v>
      </c>
      <c r="B2680" t="s">
        <v>3313</v>
      </c>
      <c r="C2680" s="1">
        <v>0.11871817799999999</v>
      </c>
      <c r="D2680" s="1">
        <v>0.26968282700000001</v>
      </c>
      <c r="E2680" s="1">
        <v>-8.1933639999999999E-3</v>
      </c>
      <c r="F2680" s="1">
        <v>0.35689099800000001</v>
      </c>
      <c r="G2680" t="s">
        <v>4</v>
      </c>
    </row>
    <row r="2681" spans="1:7" x14ac:dyDescent="0.25">
      <c r="A2681" t="s">
        <v>8380</v>
      </c>
      <c r="B2681" t="s">
        <v>3314</v>
      </c>
      <c r="C2681" s="1">
        <v>-0.39549327499999998</v>
      </c>
      <c r="D2681" s="1">
        <v>1.9366280999999999E-2</v>
      </c>
      <c r="E2681" s="1">
        <v>-0.16549862400000001</v>
      </c>
      <c r="F2681" s="1">
        <v>7.2418321999999993E-2</v>
      </c>
      <c r="G2681" t="s">
        <v>4</v>
      </c>
    </row>
    <row r="2682" spans="1:7" x14ac:dyDescent="0.25">
      <c r="A2682" t="s">
        <v>8381</v>
      </c>
      <c r="B2682" t="s">
        <v>3315</v>
      </c>
      <c r="C2682" s="1">
        <v>-0.25981312600000001</v>
      </c>
      <c r="D2682" s="1">
        <v>0.137847572</v>
      </c>
      <c r="E2682" s="1">
        <v>-0.45720509100000001</v>
      </c>
      <c r="F2682" s="1">
        <v>5.367162E-3</v>
      </c>
      <c r="G2682" t="s">
        <v>2600</v>
      </c>
    </row>
    <row r="2683" spans="1:7" x14ac:dyDescent="0.25">
      <c r="A2683" t="s">
        <v>8382</v>
      </c>
      <c r="B2683" t="s">
        <v>3316</v>
      </c>
      <c r="C2683" s="1">
        <v>-0.85733087799999996</v>
      </c>
      <c r="D2683" s="1">
        <v>2.4823500000000002E-4</v>
      </c>
      <c r="E2683" s="1">
        <v>-0.59710088699999997</v>
      </c>
      <c r="F2683" s="1">
        <v>3.488054E-3</v>
      </c>
      <c r="G2683" t="s">
        <v>4</v>
      </c>
    </row>
    <row r="2684" spans="1:7" x14ac:dyDescent="0.25">
      <c r="A2684" t="s">
        <v>8383</v>
      </c>
      <c r="B2684" t="s">
        <v>3317</v>
      </c>
      <c r="C2684" s="1">
        <v>-0.57530061300000002</v>
      </c>
      <c r="D2684" s="1">
        <v>8.7132129999999992E-3</v>
      </c>
      <c r="E2684" s="1">
        <v>-0.22541805000000001</v>
      </c>
      <c r="F2684" s="1">
        <v>4.4454221000000002E-2</v>
      </c>
      <c r="G2684" t="s">
        <v>3318</v>
      </c>
    </row>
    <row r="2685" spans="1:7" x14ac:dyDescent="0.25">
      <c r="A2685" t="s">
        <v>8384</v>
      </c>
      <c r="B2685" t="s">
        <v>3319</v>
      </c>
      <c r="C2685" s="1">
        <v>0.32734678299999997</v>
      </c>
      <c r="D2685" s="1">
        <v>4.3735413000000001E-2</v>
      </c>
      <c r="E2685" s="1">
        <v>-5.2043554999999998E-2</v>
      </c>
      <c r="F2685" s="1">
        <v>0.28367278400000001</v>
      </c>
      <c r="G2685" t="s">
        <v>12</v>
      </c>
    </row>
    <row r="2686" spans="1:7" x14ac:dyDescent="0.25">
      <c r="A2686" t="s">
        <v>8385</v>
      </c>
      <c r="B2686" t="s">
        <v>3320</v>
      </c>
      <c r="C2686" s="1">
        <v>-0.61806981900000002</v>
      </c>
      <c r="D2686" s="1">
        <v>3.8775319999999999E-3</v>
      </c>
      <c r="E2686" s="1">
        <v>-6.4483508999999994E-2</v>
      </c>
      <c r="F2686" s="1">
        <v>0.28100285699999999</v>
      </c>
      <c r="G2686" t="s">
        <v>4</v>
      </c>
    </row>
    <row r="2687" spans="1:7" x14ac:dyDescent="0.25">
      <c r="A2687" t="s">
        <v>8386</v>
      </c>
      <c r="B2687" t="s">
        <v>3321</v>
      </c>
      <c r="C2687" s="1">
        <v>-0.32884823699999999</v>
      </c>
      <c r="D2687" s="1">
        <v>0.10289356600000001</v>
      </c>
      <c r="E2687" s="1">
        <v>-0.16531217300000001</v>
      </c>
      <c r="F2687" s="1">
        <v>6.2536154999999996E-2</v>
      </c>
      <c r="G2687" t="s">
        <v>4</v>
      </c>
    </row>
    <row r="2688" spans="1:7" x14ac:dyDescent="0.25">
      <c r="A2688" t="s">
        <v>8387</v>
      </c>
      <c r="B2688" t="s">
        <v>3322</v>
      </c>
      <c r="C2688" s="1">
        <v>0.61630552400000005</v>
      </c>
      <c r="D2688" s="1">
        <v>6.9730219999999997E-3</v>
      </c>
      <c r="E2688" s="1">
        <v>0.52916898099999998</v>
      </c>
      <c r="F2688" s="1">
        <v>7.0894800000000004E-4</v>
      </c>
      <c r="G2688" t="s">
        <v>4</v>
      </c>
    </row>
    <row r="2689" spans="1:7" x14ac:dyDescent="0.25">
      <c r="A2689" t="s">
        <v>8388</v>
      </c>
      <c r="B2689" t="s">
        <v>3323</v>
      </c>
      <c r="C2689" s="1">
        <v>-0.36900286300000001</v>
      </c>
      <c r="D2689" s="1">
        <v>1.6709511999999999E-2</v>
      </c>
      <c r="E2689" s="1">
        <v>-0.52531934199999997</v>
      </c>
      <c r="F2689" s="1">
        <v>1.8005699999999999E-4</v>
      </c>
      <c r="G2689" t="s">
        <v>4</v>
      </c>
    </row>
    <row r="2690" spans="1:7" x14ac:dyDescent="0.25">
      <c r="A2690" t="s">
        <v>8389</v>
      </c>
      <c r="B2690" t="s">
        <v>3324</v>
      </c>
      <c r="C2690" s="1">
        <v>-3.3239428000000001E-2</v>
      </c>
      <c r="D2690" s="1">
        <v>0.40703430000000002</v>
      </c>
      <c r="E2690" s="1">
        <v>-0.34174276599999998</v>
      </c>
      <c r="F2690" s="1">
        <v>3.6233769999999998E-2</v>
      </c>
      <c r="G2690" t="s">
        <v>4</v>
      </c>
    </row>
    <row r="2691" spans="1:7" x14ac:dyDescent="0.25">
      <c r="A2691" t="s">
        <v>8390</v>
      </c>
      <c r="B2691" t="s">
        <v>3325</v>
      </c>
      <c r="C2691" s="1">
        <v>-0.17757709899999999</v>
      </c>
      <c r="D2691" s="1">
        <v>0.23521588500000001</v>
      </c>
      <c r="E2691" s="1">
        <v>0.121992481</v>
      </c>
      <c r="F2691" s="1">
        <v>0.16470929000000001</v>
      </c>
      <c r="G2691" t="s">
        <v>4</v>
      </c>
    </row>
    <row r="2692" spans="1:7" x14ac:dyDescent="0.25">
      <c r="A2692" t="s">
        <v>8391</v>
      </c>
      <c r="B2692" t="s">
        <v>3326</v>
      </c>
      <c r="C2692" s="1">
        <v>-0.53082627599999999</v>
      </c>
      <c r="D2692" s="1">
        <v>1.1158791E-2</v>
      </c>
      <c r="E2692" s="1">
        <v>-0.69901393000000001</v>
      </c>
      <c r="F2692" s="1">
        <v>1.17E-6</v>
      </c>
      <c r="G2692" t="s">
        <v>3318</v>
      </c>
    </row>
    <row r="2693" spans="1:7" x14ac:dyDescent="0.25">
      <c r="A2693" t="s">
        <v>8392</v>
      </c>
      <c r="B2693" t="s">
        <v>3327</v>
      </c>
      <c r="C2693" s="1">
        <v>0.15215172800000001</v>
      </c>
      <c r="D2693" s="1">
        <v>0.25077976099999999</v>
      </c>
      <c r="E2693" s="1">
        <v>-0.162696638</v>
      </c>
      <c r="F2693" s="1">
        <v>7.4790566000000003E-2</v>
      </c>
      <c r="G2693" t="s">
        <v>4</v>
      </c>
    </row>
    <row r="2694" spans="1:7" x14ac:dyDescent="0.25">
      <c r="A2694" t="s">
        <v>8393</v>
      </c>
      <c r="B2694" t="s">
        <v>3328</v>
      </c>
      <c r="C2694" s="1">
        <v>-0.86471479799999995</v>
      </c>
      <c r="D2694" s="1">
        <v>3.58026E-3</v>
      </c>
      <c r="E2694" s="1">
        <v>-0.32496492399999999</v>
      </c>
      <c r="F2694" s="1">
        <v>3.9228842999999999E-2</v>
      </c>
      <c r="G2694" t="s">
        <v>4</v>
      </c>
    </row>
    <row r="2695" spans="1:7" x14ac:dyDescent="0.25">
      <c r="A2695" t="s">
        <v>8394</v>
      </c>
      <c r="B2695" t="s">
        <v>3329</v>
      </c>
      <c r="C2695" s="1">
        <v>-0.76491331500000004</v>
      </c>
      <c r="D2695" s="1">
        <v>3.5612410000000001E-3</v>
      </c>
      <c r="E2695" s="1">
        <v>3.149055E-3</v>
      </c>
      <c r="F2695" s="1">
        <v>0.36425136699999999</v>
      </c>
      <c r="G2695" t="s">
        <v>4</v>
      </c>
    </row>
    <row r="2696" spans="1:7" x14ac:dyDescent="0.25">
      <c r="A2696" t="s">
        <v>8395</v>
      </c>
      <c r="B2696" t="s">
        <v>3330</v>
      </c>
      <c r="C2696" s="1">
        <v>-0.26041663900000001</v>
      </c>
      <c r="D2696" s="1">
        <v>0.121377282</v>
      </c>
      <c r="E2696" s="1">
        <v>-0.39227187299999999</v>
      </c>
      <c r="F2696" s="1">
        <v>2.564846E-3</v>
      </c>
      <c r="G2696" t="s">
        <v>4</v>
      </c>
    </row>
    <row r="2697" spans="1:7" x14ac:dyDescent="0.25">
      <c r="A2697" t="s">
        <v>8396</v>
      </c>
      <c r="B2697" t="s">
        <v>3331</v>
      </c>
      <c r="C2697" s="1">
        <v>-0.77142165299999998</v>
      </c>
      <c r="D2697" s="1">
        <v>1.0773259E-2</v>
      </c>
      <c r="E2697" s="1">
        <v>-0.85664594599999999</v>
      </c>
      <c r="F2697" s="1">
        <v>2.4899999999999999E-6</v>
      </c>
      <c r="G2697" t="s">
        <v>4</v>
      </c>
    </row>
    <row r="2698" spans="1:7" x14ac:dyDescent="0.25">
      <c r="A2698" t="s">
        <v>8397</v>
      </c>
      <c r="B2698" t="s">
        <v>3332</v>
      </c>
      <c r="C2698" s="1">
        <v>-0.17604246200000001</v>
      </c>
      <c r="D2698" s="1">
        <v>0.17268038299999999</v>
      </c>
      <c r="E2698" s="1">
        <v>-0.18964414499999999</v>
      </c>
      <c r="F2698" s="1">
        <v>4.8267305000000003E-2</v>
      </c>
      <c r="G2698" t="s">
        <v>4</v>
      </c>
    </row>
    <row r="2699" spans="1:7" x14ac:dyDescent="0.25">
      <c r="A2699" t="s">
        <v>8398</v>
      </c>
      <c r="B2699" t="s">
        <v>3333</v>
      </c>
      <c r="C2699" s="1">
        <v>-9.8394974999999996E-2</v>
      </c>
      <c r="D2699" s="1">
        <v>0.36271384000000001</v>
      </c>
      <c r="E2699" s="1">
        <v>-0.106970779</v>
      </c>
      <c r="F2699" s="1">
        <v>0.26153535</v>
      </c>
      <c r="G2699" t="s">
        <v>4</v>
      </c>
    </row>
    <row r="2700" spans="1:7" x14ac:dyDescent="0.25">
      <c r="A2700" t="s">
        <v>8399</v>
      </c>
      <c r="B2700" t="s">
        <v>3334</v>
      </c>
      <c r="C2700" s="1">
        <v>-4.2087404000000002E-2</v>
      </c>
      <c r="D2700" s="1">
        <v>0.38798749599999999</v>
      </c>
      <c r="E2700" s="1">
        <v>5.6197310000000002E-3</v>
      </c>
      <c r="F2700" s="1">
        <v>0.35715781200000002</v>
      </c>
      <c r="G2700" t="s">
        <v>4</v>
      </c>
    </row>
    <row r="2701" spans="1:7" x14ac:dyDescent="0.25">
      <c r="A2701" t="s">
        <v>8400</v>
      </c>
      <c r="B2701" t="s">
        <v>3335</v>
      </c>
      <c r="C2701" s="1">
        <v>-0.101703843</v>
      </c>
      <c r="D2701" s="1">
        <v>0.30250189100000002</v>
      </c>
      <c r="E2701" s="1">
        <v>-9.5358465000000003E-2</v>
      </c>
      <c r="F2701" s="1">
        <v>0.229805282</v>
      </c>
      <c r="G2701" t="s">
        <v>4</v>
      </c>
    </row>
    <row r="2702" spans="1:7" x14ac:dyDescent="0.25">
      <c r="A2702" t="s">
        <v>8401</v>
      </c>
      <c r="B2702" t="s">
        <v>3336</v>
      </c>
      <c r="C2702" s="1">
        <v>0.71528276599999996</v>
      </c>
      <c r="D2702" s="1">
        <v>3.2001302000000002E-2</v>
      </c>
      <c r="E2702" s="1">
        <v>0.61420324199999998</v>
      </c>
      <c r="F2702" s="1">
        <v>6.2187869999999999E-3</v>
      </c>
      <c r="G2702" t="s">
        <v>3337</v>
      </c>
    </row>
    <row r="2703" spans="1:7" x14ac:dyDescent="0.25">
      <c r="A2703" t="s">
        <v>8402</v>
      </c>
      <c r="B2703" t="s">
        <v>3338</v>
      </c>
      <c r="C2703" s="1">
        <v>4.7484759999999997E-3</v>
      </c>
      <c r="D2703" s="1">
        <v>0.43906726899999998</v>
      </c>
      <c r="E2703" s="1">
        <v>-0.100473565</v>
      </c>
      <c r="F2703" s="1">
        <v>0.17283311200000001</v>
      </c>
      <c r="G2703" t="s">
        <v>4</v>
      </c>
    </row>
    <row r="2704" spans="1:7" x14ac:dyDescent="0.25">
      <c r="A2704" t="s">
        <v>8403</v>
      </c>
      <c r="B2704" t="s">
        <v>3339</v>
      </c>
      <c r="C2704" s="1">
        <v>0.226740161</v>
      </c>
      <c r="D2704" s="1">
        <v>0.218635781</v>
      </c>
      <c r="E2704" s="1">
        <v>-0.13994148100000001</v>
      </c>
      <c r="F2704" s="1">
        <v>0.18776279300000001</v>
      </c>
      <c r="G2704" t="s">
        <v>4</v>
      </c>
    </row>
    <row r="2705" spans="1:7" x14ac:dyDescent="0.25">
      <c r="A2705" t="s">
        <v>8404</v>
      </c>
      <c r="B2705" t="s">
        <v>3340</v>
      </c>
      <c r="C2705" s="1">
        <v>-0.61601514499999999</v>
      </c>
      <c r="D2705" s="1">
        <v>3.8944787000000002E-2</v>
      </c>
      <c r="E2705" s="1">
        <v>0.49564194499999997</v>
      </c>
      <c r="F2705" s="1">
        <v>5.4861689999999999E-3</v>
      </c>
      <c r="G2705" t="s">
        <v>4</v>
      </c>
    </row>
    <row r="2706" spans="1:7" x14ac:dyDescent="0.25">
      <c r="A2706" t="s">
        <v>8405</v>
      </c>
      <c r="B2706" t="s">
        <v>3341</v>
      </c>
      <c r="C2706" s="1">
        <v>-0.37467130300000001</v>
      </c>
      <c r="D2706" s="1">
        <v>5.3857092000000002E-2</v>
      </c>
      <c r="E2706" s="1">
        <v>-0.85246381100000002</v>
      </c>
      <c r="F2706" s="1">
        <v>3.5599999999999998E-6</v>
      </c>
      <c r="G2706" t="s">
        <v>4</v>
      </c>
    </row>
    <row r="2707" spans="1:7" x14ac:dyDescent="0.25">
      <c r="A2707" t="s">
        <v>8406</v>
      </c>
      <c r="B2707" t="s">
        <v>3342</v>
      </c>
      <c r="C2707" s="1">
        <v>0.66355644000000003</v>
      </c>
      <c r="D2707" s="1">
        <v>1.1740607E-2</v>
      </c>
      <c r="E2707" s="1">
        <v>-1.5301306000000001E-2</v>
      </c>
      <c r="F2707" s="1">
        <v>0.349144116</v>
      </c>
      <c r="G2707" t="s">
        <v>113</v>
      </c>
    </row>
    <row r="2708" spans="1:7" x14ac:dyDescent="0.25">
      <c r="A2708" t="s">
        <v>8407</v>
      </c>
      <c r="B2708" t="s">
        <v>3343</v>
      </c>
      <c r="C2708" s="1">
        <v>-6.4841015000000002E-2</v>
      </c>
      <c r="D2708" s="1">
        <v>0.338237762</v>
      </c>
      <c r="E2708" s="1">
        <v>0.38390584300000002</v>
      </c>
      <c r="F2708" s="1">
        <v>2.0220546999999998E-2</v>
      </c>
      <c r="G2708" t="s">
        <v>3344</v>
      </c>
    </row>
    <row r="2709" spans="1:7" x14ac:dyDescent="0.25">
      <c r="A2709" t="s">
        <v>8408</v>
      </c>
      <c r="B2709" t="s">
        <v>3345</v>
      </c>
      <c r="C2709" s="1">
        <v>0.59390453700000001</v>
      </c>
      <c r="D2709" s="1">
        <v>6.8961070000000003E-3</v>
      </c>
      <c r="E2709" s="1">
        <v>0.39928647099999998</v>
      </c>
      <c r="F2709" s="1">
        <v>7.0260440000000004E-3</v>
      </c>
      <c r="G2709" t="s">
        <v>4</v>
      </c>
    </row>
    <row r="2710" spans="1:7" x14ac:dyDescent="0.25">
      <c r="A2710" t="s">
        <v>8409</v>
      </c>
      <c r="B2710" t="s">
        <v>3346</v>
      </c>
      <c r="C2710" s="1">
        <v>0.100929645</v>
      </c>
      <c r="D2710" s="1">
        <v>0.277530579</v>
      </c>
      <c r="E2710" s="1">
        <v>-0.34917103799999999</v>
      </c>
      <c r="F2710" s="1">
        <v>1.1799390000000001E-3</v>
      </c>
      <c r="G2710" t="s">
        <v>4</v>
      </c>
    </row>
    <row r="2711" spans="1:7" x14ac:dyDescent="0.25">
      <c r="A2711" t="s">
        <v>8410</v>
      </c>
      <c r="B2711" t="s">
        <v>3347</v>
      </c>
      <c r="C2711" s="1">
        <v>8.9541353000000004E-2</v>
      </c>
      <c r="D2711" s="1">
        <v>0.31362836999999999</v>
      </c>
      <c r="E2711" s="1">
        <v>0.64246710100000004</v>
      </c>
      <c r="F2711" s="1">
        <v>1.2398800000000001E-4</v>
      </c>
      <c r="G2711" t="s">
        <v>3348</v>
      </c>
    </row>
    <row r="2712" spans="1:7" x14ac:dyDescent="0.25">
      <c r="A2712" t="s">
        <v>8411</v>
      </c>
      <c r="B2712" t="s">
        <v>3349</v>
      </c>
      <c r="C2712" s="1">
        <v>-0.54347140299999996</v>
      </c>
      <c r="D2712" s="1">
        <v>5.4824089999999997E-3</v>
      </c>
      <c r="E2712" s="1">
        <v>-0.61219215999999999</v>
      </c>
      <c r="F2712" s="1">
        <v>1.8E-5</v>
      </c>
      <c r="G2712" t="s">
        <v>12</v>
      </c>
    </row>
    <row r="2713" spans="1:7" x14ac:dyDescent="0.25">
      <c r="A2713" t="s">
        <v>8412</v>
      </c>
      <c r="B2713" t="s">
        <v>3350</v>
      </c>
      <c r="C2713" s="1">
        <v>7.7103795000000003E-2</v>
      </c>
      <c r="D2713" s="1">
        <v>0.34357157900000002</v>
      </c>
      <c r="E2713" s="1">
        <v>-0.78557572200000003</v>
      </c>
      <c r="F2713" s="1">
        <v>1.8199999999999999E-5</v>
      </c>
      <c r="G2713" t="s">
        <v>4</v>
      </c>
    </row>
    <row r="2714" spans="1:7" x14ac:dyDescent="0.25">
      <c r="A2714" t="s">
        <v>8413</v>
      </c>
      <c r="B2714" t="s">
        <v>3351</v>
      </c>
      <c r="C2714" s="1">
        <v>9.2247651E-2</v>
      </c>
      <c r="D2714" s="1">
        <v>0.34334568399999998</v>
      </c>
      <c r="E2714" s="1">
        <v>-0.110754589</v>
      </c>
      <c r="F2714" s="1">
        <v>0.20496196</v>
      </c>
      <c r="G2714" t="s">
        <v>4</v>
      </c>
    </row>
    <row r="2715" spans="1:7" x14ac:dyDescent="0.25">
      <c r="A2715" t="s">
        <v>8414</v>
      </c>
      <c r="B2715" t="s">
        <v>3352</v>
      </c>
      <c r="C2715" s="1">
        <v>0.14664609000000001</v>
      </c>
      <c r="D2715" s="1">
        <v>0.28740977099999998</v>
      </c>
      <c r="E2715" s="1">
        <v>-8.1668275999999998E-2</v>
      </c>
      <c r="F2715" s="1">
        <v>0.24942805800000001</v>
      </c>
      <c r="G2715" t="s">
        <v>4</v>
      </c>
    </row>
    <row r="2716" spans="1:7" x14ac:dyDescent="0.25">
      <c r="A2716" t="s">
        <v>8415</v>
      </c>
      <c r="B2716" t="s">
        <v>3353</v>
      </c>
      <c r="C2716" s="1">
        <v>0.12639423</v>
      </c>
      <c r="D2716" s="1">
        <v>0.30826738100000001</v>
      </c>
      <c r="E2716" s="1">
        <v>2.3573911999999999E-2</v>
      </c>
      <c r="F2716" s="1">
        <v>0.342804422</v>
      </c>
      <c r="G2716" t="s">
        <v>4</v>
      </c>
    </row>
    <row r="2717" spans="1:7" x14ac:dyDescent="0.25">
      <c r="A2717" t="s">
        <v>8416</v>
      </c>
      <c r="B2717" t="s">
        <v>3354</v>
      </c>
      <c r="C2717" s="1">
        <v>-0.212070484</v>
      </c>
      <c r="D2717" s="1">
        <v>0.29200809799999999</v>
      </c>
      <c r="E2717" s="1">
        <v>1.003709E-2</v>
      </c>
      <c r="F2717" s="1">
        <v>0.35776206199999999</v>
      </c>
      <c r="G2717" t="s">
        <v>4</v>
      </c>
    </row>
    <row r="2718" spans="1:7" x14ac:dyDescent="0.25">
      <c r="A2718" t="s">
        <v>8417</v>
      </c>
      <c r="B2718" t="s">
        <v>3355</v>
      </c>
      <c r="C2718" s="1">
        <v>-1.9325888999999999E-2</v>
      </c>
      <c r="D2718" s="1">
        <v>0.41350158100000001</v>
      </c>
      <c r="E2718" s="1">
        <v>-0.54274996499999995</v>
      </c>
      <c r="F2718" s="1">
        <v>1.57343E-4</v>
      </c>
      <c r="G2718" t="s">
        <v>4</v>
      </c>
    </row>
    <row r="2719" spans="1:7" x14ac:dyDescent="0.25">
      <c r="A2719" t="s">
        <v>8418</v>
      </c>
      <c r="B2719" t="s">
        <v>3356</v>
      </c>
      <c r="C2719" s="1">
        <v>-0.36719370499999998</v>
      </c>
      <c r="D2719" s="1">
        <v>8.3322331999999999E-2</v>
      </c>
      <c r="E2719" s="1">
        <v>0.55910377899999997</v>
      </c>
      <c r="F2719" s="1">
        <v>7.4689799999999996E-4</v>
      </c>
      <c r="G2719" t="s">
        <v>227</v>
      </c>
    </row>
    <row r="2720" spans="1:7" x14ac:dyDescent="0.25">
      <c r="A2720" t="s">
        <v>8419</v>
      </c>
      <c r="B2720" t="s">
        <v>3357</v>
      </c>
      <c r="C2720" s="1">
        <v>0.32219579399999998</v>
      </c>
      <c r="D2720" s="1">
        <v>8.7326968000000005E-2</v>
      </c>
      <c r="E2720" s="1">
        <v>0.58559772399999999</v>
      </c>
      <c r="F2720" s="1">
        <v>5.5019900000000002E-4</v>
      </c>
      <c r="G2720" t="s">
        <v>12</v>
      </c>
    </row>
    <row r="2721" spans="1:7" x14ac:dyDescent="0.25">
      <c r="A2721" t="s">
        <v>8420</v>
      </c>
      <c r="B2721" t="s">
        <v>3358</v>
      </c>
      <c r="C2721" s="1">
        <v>0.88141867399999996</v>
      </c>
      <c r="D2721" s="1">
        <v>8.8211758000000001E-2</v>
      </c>
      <c r="E2721" s="1">
        <v>-3.7647343999999999E-2</v>
      </c>
      <c r="F2721" s="1">
        <v>0.329899045</v>
      </c>
      <c r="G2721" t="s">
        <v>4</v>
      </c>
    </row>
    <row r="2722" spans="1:7" x14ac:dyDescent="0.25">
      <c r="A2722" t="s">
        <v>8421</v>
      </c>
      <c r="B2722" t="s">
        <v>3359</v>
      </c>
      <c r="C2722" s="1">
        <v>0.34601347900000001</v>
      </c>
      <c r="D2722" s="1">
        <v>0.106357202</v>
      </c>
      <c r="E2722" s="1">
        <v>-0.237774298</v>
      </c>
      <c r="F2722" s="1">
        <v>4.1731379999999998E-2</v>
      </c>
      <c r="G2722" t="s">
        <v>4</v>
      </c>
    </row>
    <row r="2723" spans="1:7" x14ac:dyDescent="0.25">
      <c r="A2723" t="s">
        <v>8422</v>
      </c>
      <c r="B2723" t="s">
        <v>3360</v>
      </c>
      <c r="C2723" s="1">
        <v>-0.24417735199999999</v>
      </c>
      <c r="D2723" s="1">
        <v>9.0807134999999997E-2</v>
      </c>
      <c r="E2723" s="1">
        <v>-0.28221297000000001</v>
      </c>
      <c r="F2723" s="1">
        <v>8.9341879999999992E-3</v>
      </c>
      <c r="G2723" t="s">
        <v>4</v>
      </c>
    </row>
    <row r="2724" spans="1:7" x14ac:dyDescent="0.25">
      <c r="A2724" t="s">
        <v>8423</v>
      </c>
      <c r="B2724" t="s">
        <v>3361</v>
      </c>
      <c r="C2724" s="1">
        <v>-0.56355487500000001</v>
      </c>
      <c r="D2724" s="1">
        <v>2.3862380000000002E-3</v>
      </c>
      <c r="E2724" s="1">
        <v>-0.53841383499999995</v>
      </c>
      <c r="F2724" s="1">
        <v>4.0443599999999999E-4</v>
      </c>
      <c r="G2724" t="s">
        <v>3362</v>
      </c>
    </row>
    <row r="2725" spans="1:7" x14ac:dyDescent="0.25">
      <c r="A2725" t="s">
        <v>8424</v>
      </c>
      <c r="B2725" t="s">
        <v>3363</v>
      </c>
      <c r="C2725" s="1">
        <v>-0.244258059</v>
      </c>
      <c r="D2725" s="1">
        <v>0.12325296299999999</v>
      </c>
      <c r="E2725" s="1">
        <v>-0.56246409799999997</v>
      </c>
      <c r="F2725" s="1">
        <v>3.6926100000000001E-4</v>
      </c>
      <c r="G2725" t="s">
        <v>4</v>
      </c>
    </row>
    <row r="2726" spans="1:7" x14ac:dyDescent="0.25">
      <c r="A2726" t="s">
        <v>8425</v>
      </c>
      <c r="B2726" t="s">
        <v>3364</v>
      </c>
      <c r="C2726" s="1">
        <v>-0.45738533799999997</v>
      </c>
      <c r="D2726" s="1">
        <v>2.8698919E-2</v>
      </c>
      <c r="E2726" s="1">
        <v>0.26352220500000001</v>
      </c>
      <c r="F2726" s="1">
        <v>2.9031672000000001E-2</v>
      </c>
      <c r="G2726" t="s">
        <v>3365</v>
      </c>
    </row>
    <row r="2727" spans="1:7" x14ac:dyDescent="0.25">
      <c r="A2727" t="s">
        <v>8426</v>
      </c>
      <c r="B2727" t="s">
        <v>3366</v>
      </c>
      <c r="C2727" s="1">
        <v>-0.275731269</v>
      </c>
      <c r="D2727" s="1">
        <v>0.18157875300000001</v>
      </c>
      <c r="E2727" s="1">
        <v>-0.48020416900000001</v>
      </c>
      <c r="F2727" s="1">
        <v>2.068252E-3</v>
      </c>
      <c r="G2727" t="s">
        <v>4</v>
      </c>
    </row>
    <row r="2728" spans="1:7" x14ac:dyDescent="0.25">
      <c r="A2728" t="s">
        <v>8427</v>
      </c>
      <c r="B2728" t="s">
        <v>3367</v>
      </c>
      <c r="C2728" s="1">
        <v>0.12723394599999999</v>
      </c>
      <c r="D2728" s="1">
        <v>0.24718831499999999</v>
      </c>
      <c r="E2728" s="1">
        <v>-0.14781132499999999</v>
      </c>
      <c r="F2728" s="1">
        <v>0.138891079</v>
      </c>
      <c r="G2728" t="s">
        <v>4</v>
      </c>
    </row>
    <row r="2729" spans="1:7" x14ac:dyDescent="0.25">
      <c r="A2729" t="s">
        <v>8428</v>
      </c>
      <c r="B2729" t="s">
        <v>3368</v>
      </c>
      <c r="C2729" s="1">
        <v>0.37937402999999997</v>
      </c>
      <c r="D2729" s="1">
        <v>3.5644945999999997E-2</v>
      </c>
      <c r="E2729" s="1">
        <v>0.44507501100000002</v>
      </c>
      <c r="F2729" s="1">
        <v>5.5025400000000002E-4</v>
      </c>
      <c r="G2729" t="s">
        <v>4</v>
      </c>
    </row>
    <row r="2730" spans="1:7" x14ac:dyDescent="0.25">
      <c r="A2730" t="s">
        <v>8429</v>
      </c>
      <c r="B2730" t="s">
        <v>3369</v>
      </c>
      <c r="C2730" s="1">
        <v>-0.83417296299999999</v>
      </c>
      <c r="D2730" s="1">
        <v>2.8853400000000001E-4</v>
      </c>
      <c r="E2730" s="1">
        <v>-0.27576294000000001</v>
      </c>
      <c r="F2730" s="1">
        <v>2.1018321999999999E-2</v>
      </c>
      <c r="G2730" t="s">
        <v>3370</v>
      </c>
    </row>
    <row r="2731" spans="1:7" x14ac:dyDescent="0.25">
      <c r="A2731" t="s">
        <v>8430</v>
      </c>
      <c r="B2731" t="s">
        <v>3371</v>
      </c>
      <c r="C2731" s="1">
        <v>0.122838672</v>
      </c>
      <c r="D2731" s="1">
        <v>0.34537085299999998</v>
      </c>
      <c r="E2731" s="1">
        <v>-1.7385821999999999E-2</v>
      </c>
      <c r="F2731" s="1">
        <v>0.34209770499999997</v>
      </c>
      <c r="G2731" t="s">
        <v>4</v>
      </c>
    </row>
    <row r="2732" spans="1:7" x14ac:dyDescent="0.25">
      <c r="A2732" t="s">
        <v>8431</v>
      </c>
      <c r="B2732" t="s">
        <v>3372</v>
      </c>
      <c r="C2732" s="1">
        <v>0.30407383300000002</v>
      </c>
      <c r="D2732" s="1">
        <v>4.8570908000000003E-2</v>
      </c>
      <c r="E2732" s="1">
        <v>0.35270792699999998</v>
      </c>
      <c r="F2732" s="1">
        <v>8.3651899999999998E-4</v>
      </c>
      <c r="G2732" t="s">
        <v>3373</v>
      </c>
    </row>
    <row r="2733" spans="1:7" x14ac:dyDescent="0.25">
      <c r="A2733" t="s">
        <v>8432</v>
      </c>
      <c r="B2733" t="s">
        <v>3374</v>
      </c>
      <c r="C2733" s="1">
        <v>-0.60284173399999996</v>
      </c>
      <c r="D2733" s="1">
        <v>3.7388740000000001E-3</v>
      </c>
      <c r="E2733" s="1">
        <v>-0.646503406</v>
      </c>
      <c r="F2733" s="1">
        <v>6.8800000000000002E-6</v>
      </c>
      <c r="G2733" t="s">
        <v>4</v>
      </c>
    </row>
    <row r="2734" spans="1:7" x14ac:dyDescent="0.25">
      <c r="A2734" t="s">
        <v>8433</v>
      </c>
      <c r="B2734" t="s">
        <v>3375</v>
      </c>
      <c r="C2734" s="1">
        <v>-6.5699999999999998E-5</v>
      </c>
      <c r="D2734" s="1">
        <v>0.44497129499999999</v>
      </c>
      <c r="E2734" s="1">
        <v>-0.31083794999999997</v>
      </c>
      <c r="F2734" s="1">
        <v>1.2502060000000001E-2</v>
      </c>
      <c r="G2734" t="s">
        <v>4</v>
      </c>
    </row>
    <row r="2735" spans="1:7" x14ac:dyDescent="0.25">
      <c r="A2735" t="s">
        <v>8434</v>
      </c>
      <c r="B2735" t="s">
        <v>3376</v>
      </c>
      <c r="C2735" s="1">
        <v>-0.27899745300000001</v>
      </c>
      <c r="D2735" s="1">
        <v>0.128835909</v>
      </c>
      <c r="E2735" s="1">
        <v>-1.1153387340000001</v>
      </c>
      <c r="F2735" s="1">
        <v>8.0200000000000001E-7</v>
      </c>
      <c r="G2735" t="s">
        <v>4</v>
      </c>
    </row>
    <row r="2736" spans="1:7" x14ac:dyDescent="0.25">
      <c r="A2736" t="s">
        <v>8435</v>
      </c>
      <c r="B2736" t="s">
        <v>3377</v>
      </c>
      <c r="C2736" s="1">
        <v>-0.44749630800000001</v>
      </c>
      <c r="D2736" s="1">
        <v>3.1231542000000001E-2</v>
      </c>
      <c r="E2736" s="1">
        <v>-0.37032521800000001</v>
      </c>
      <c r="F2736" s="1">
        <v>4.9745550000000003E-3</v>
      </c>
      <c r="G2736" t="s">
        <v>4</v>
      </c>
    </row>
    <row r="2737" spans="1:7" x14ac:dyDescent="0.25">
      <c r="A2737" t="s">
        <v>8436</v>
      </c>
      <c r="B2737" t="s">
        <v>3378</v>
      </c>
      <c r="C2737" s="1">
        <v>0.278393267</v>
      </c>
      <c r="D2737" s="1">
        <v>0.15510378</v>
      </c>
      <c r="E2737" s="1">
        <v>0.220759029</v>
      </c>
      <c r="F2737" s="1">
        <v>5.9804129999999997E-2</v>
      </c>
      <c r="G2737" t="s">
        <v>4</v>
      </c>
    </row>
    <row r="2738" spans="1:7" x14ac:dyDescent="0.25">
      <c r="A2738" t="s">
        <v>8437</v>
      </c>
      <c r="B2738" t="s">
        <v>3379</v>
      </c>
      <c r="C2738" s="1">
        <v>0.29378312600000001</v>
      </c>
      <c r="D2738" s="1">
        <v>0.166977235</v>
      </c>
      <c r="E2738" s="1">
        <v>0.369626919</v>
      </c>
      <c r="F2738" s="1">
        <v>3.0923915999999999E-2</v>
      </c>
      <c r="G2738" t="s">
        <v>4</v>
      </c>
    </row>
    <row r="2739" spans="1:7" x14ac:dyDescent="0.25">
      <c r="A2739" t="s">
        <v>8438</v>
      </c>
      <c r="B2739" t="s">
        <v>3380</v>
      </c>
      <c r="C2739" s="1">
        <v>0.61485300099999995</v>
      </c>
      <c r="D2739" s="1">
        <v>9.0027639999999999E-3</v>
      </c>
      <c r="E2739" s="1">
        <v>0.27779668699999999</v>
      </c>
      <c r="F2739" s="1">
        <v>1.7171096E-2</v>
      </c>
      <c r="G2739" t="s">
        <v>4</v>
      </c>
    </row>
    <row r="2740" spans="1:7" x14ac:dyDescent="0.25">
      <c r="A2740" t="s">
        <v>8439</v>
      </c>
      <c r="B2740" t="s">
        <v>3381</v>
      </c>
      <c r="C2740" s="1">
        <v>-0.199007551</v>
      </c>
      <c r="D2740" s="1">
        <v>0.230347308</v>
      </c>
      <c r="E2740" s="1">
        <v>-0.228982728</v>
      </c>
      <c r="F2740" s="1">
        <v>6.6481638999999995E-2</v>
      </c>
      <c r="G2740" t="s">
        <v>4</v>
      </c>
    </row>
    <row r="2741" spans="1:7" x14ac:dyDescent="0.25">
      <c r="A2741" t="s">
        <v>8440</v>
      </c>
      <c r="B2741" t="s">
        <v>3382</v>
      </c>
      <c r="C2741" s="1">
        <v>5.4389590000000002E-2</v>
      </c>
      <c r="D2741" s="1">
        <v>0.33661332199999999</v>
      </c>
      <c r="E2741" s="1">
        <v>-0.82609799399999995</v>
      </c>
      <c r="F2741" s="1">
        <v>2.44343E-4</v>
      </c>
      <c r="G2741" t="s">
        <v>3383</v>
      </c>
    </row>
    <row r="2742" spans="1:7" x14ac:dyDescent="0.25">
      <c r="A2742" t="s">
        <v>8441</v>
      </c>
      <c r="B2742" t="s">
        <v>3384</v>
      </c>
      <c r="C2742" s="1">
        <v>8.8041564000000003E-2</v>
      </c>
      <c r="D2742" s="1">
        <v>0.325520156</v>
      </c>
      <c r="E2742" s="1">
        <v>-0.110197903</v>
      </c>
      <c r="F2742" s="1">
        <v>0.18770995500000001</v>
      </c>
      <c r="G2742" t="s">
        <v>4</v>
      </c>
    </row>
    <row r="2743" spans="1:7" x14ac:dyDescent="0.25">
      <c r="A2743" t="s">
        <v>8442</v>
      </c>
      <c r="B2743" t="s">
        <v>3385</v>
      </c>
      <c r="C2743" s="1">
        <v>0.60607524000000002</v>
      </c>
      <c r="D2743" s="1">
        <v>1.2769400000000001E-3</v>
      </c>
      <c r="E2743" s="1">
        <v>0.86129268699999995</v>
      </c>
      <c r="F2743" s="1">
        <v>1.3E-6</v>
      </c>
      <c r="G2743" t="s">
        <v>4</v>
      </c>
    </row>
    <row r="2744" spans="1:7" x14ac:dyDescent="0.25">
      <c r="A2744" t="s">
        <v>8443</v>
      </c>
      <c r="B2744" t="s">
        <v>3386</v>
      </c>
      <c r="C2744" s="1">
        <v>0.82626369799999999</v>
      </c>
      <c r="D2744" s="1">
        <v>7.7396840000000001E-3</v>
      </c>
      <c r="E2744" s="1">
        <v>1.5312912E-2</v>
      </c>
      <c r="F2744" s="1">
        <v>0.35234746300000003</v>
      </c>
      <c r="G2744" t="s">
        <v>3387</v>
      </c>
    </row>
    <row r="2745" spans="1:7" x14ac:dyDescent="0.25">
      <c r="A2745" t="s">
        <v>8444</v>
      </c>
      <c r="B2745" t="s">
        <v>3388</v>
      </c>
      <c r="C2745" s="1">
        <v>0.20188419499999999</v>
      </c>
      <c r="D2745" s="1">
        <v>0.239638454</v>
      </c>
      <c r="E2745" s="1">
        <v>0.28644430999999998</v>
      </c>
      <c r="F2745" s="1">
        <v>1.2576553000000001E-2</v>
      </c>
      <c r="G2745" t="s">
        <v>876</v>
      </c>
    </row>
    <row r="2746" spans="1:7" x14ac:dyDescent="0.25">
      <c r="A2746" t="s">
        <v>8445</v>
      </c>
      <c r="B2746" t="s">
        <v>3389</v>
      </c>
      <c r="C2746" s="1">
        <v>0.20012192500000001</v>
      </c>
      <c r="D2746" s="1">
        <v>0.26823265000000002</v>
      </c>
      <c r="E2746" s="1">
        <v>-0.394166937</v>
      </c>
      <c r="F2746" s="1">
        <v>0.120445093</v>
      </c>
      <c r="G2746" t="s">
        <v>4</v>
      </c>
    </row>
    <row r="2747" spans="1:7" x14ac:dyDescent="0.25">
      <c r="A2747" t="s">
        <v>8446</v>
      </c>
      <c r="B2747" t="s">
        <v>3390</v>
      </c>
      <c r="C2747" s="1">
        <v>-0.85075320499999996</v>
      </c>
      <c r="D2747" s="1">
        <v>1.8042255E-2</v>
      </c>
      <c r="E2747" s="1">
        <v>-0.52016412700000003</v>
      </c>
      <c r="F2747" s="1">
        <v>8.4493741999999997E-2</v>
      </c>
      <c r="G2747" t="s">
        <v>12</v>
      </c>
    </row>
    <row r="2748" spans="1:7" x14ac:dyDescent="0.25">
      <c r="A2748" t="s">
        <v>8447</v>
      </c>
      <c r="B2748" t="s">
        <v>3391</v>
      </c>
      <c r="C2748" s="1">
        <v>-0.445083691</v>
      </c>
      <c r="D2748" s="1">
        <v>3.3151229999999997E-2</v>
      </c>
      <c r="E2748" s="1">
        <v>-0.39771720700000002</v>
      </c>
      <c r="F2748" s="1">
        <v>1.2184728000000001E-2</v>
      </c>
      <c r="G2748" t="s">
        <v>12</v>
      </c>
    </row>
    <row r="2749" spans="1:7" x14ac:dyDescent="0.25">
      <c r="A2749" t="s">
        <v>8448</v>
      </c>
      <c r="B2749" t="s">
        <v>3392</v>
      </c>
      <c r="C2749" s="1">
        <v>6.6709278999999996E-2</v>
      </c>
      <c r="D2749" s="1">
        <v>0.39385881900000003</v>
      </c>
      <c r="E2749" s="1">
        <v>0.30030133399999998</v>
      </c>
      <c r="F2749" s="1">
        <v>0.129620189</v>
      </c>
      <c r="G2749" t="s">
        <v>12</v>
      </c>
    </row>
    <row r="2750" spans="1:7" x14ac:dyDescent="0.25">
      <c r="A2750" t="s">
        <v>8449</v>
      </c>
      <c r="B2750" t="s">
        <v>3393</v>
      </c>
      <c r="C2750" s="1">
        <v>0.10619984</v>
      </c>
      <c r="D2750" s="1">
        <v>0.27187270600000002</v>
      </c>
      <c r="E2750" s="1">
        <v>-0.47635720100000001</v>
      </c>
      <c r="F2750" s="1">
        <v>2.3569899999999999E-4</v>
      </c>
      <c r="G2750" t="s">
        <v>813</v>
      </c>
    </row>
    <row r="2751" spans="1:7" x14ac:dyDescent="0.25">
      <c r="A2751" t="s">
        <v>8450</v>
      </c>
      <c r="B2751" t="s">
        <v>3394</v>
      </c>
      <c r="C2751" s="1">
        <v>0.72479096399999998</v>
      </c>
      <c r="D2751" s="1">
        <v>7.79925E-4</v>
      </c>
      <c r="E2751" s="1">
        <v>0.73251092699999998</v>
      </c>
      <c r="F2751" s="1">
        <v>3.8299999999999998E-6</v>
      </c>
      <c r="G2751" t="s">
        <v>4</v>
      </c>
    </row>
    <row r="2752" spans="1:7" x14ac:dyDescent="0.25">
      <c r="A2752" t="s">
        <v>8451</v>
      </c>
      <c r="B2752" t="s">
        <v>3395</v>
      </c>
      <c r="C2752" s="1">
        <v>0.15445716000000001</v>
      </c>
      <c r="D2752" s="1">
        <v>0.26845419199999998</v>
      </c>
      <c r="E2752" s="1">
        <v>-2.4651411000000002E-2</v>
      </c>
      <c r="F2752" s="1">
        <v>0.34422036700000003</v>
      </c>
      <c r="G2752" t="s">
        <v>4</v>
      </c>
    </row>
    <row r="2753" spans="1:7" x14ac:dyDescent="0.25">
      <c r="A2753" t="s">
        <v>8452</v>
      </c>
      <c r="B2753" t="s">
        <v>3396</v>
      </c>
      <c r="C2753" s="1">
        <v>0.32237247899999999</v>
      </c>
      <c r="D2753" s="1">
        <v>0.237049388</v>
      </c>
      <c r="E2753" s="1">
        <v>0.28835571700000001</v>
      </c>
      <c r="F2753" s="1">
        <v>0.122940418</v>
      </c>
      <c r="G2753" t="s">
        <v>63</v>
      </c>
    </row>
    <row r="2754" spans="1:7" x14ac:dyDescent="0.25">
      <c r="A2754" t="s">
        <v>8453</v>
      </c>
      <c r="B2754" t="s">
        <v>3397</v>
      </c>
      <c r="C2754" s="1">
        <v>-0.41664652400000002</v>
      </c>
      <c r="D2754" s="1">
        <v>2.9497565E-2</v>
      </c>
      <c r="E2754" s="1">
        <v>-7.9723813000000004E-2</v>
      </c>
      <c r="F2754" s="1">
        <v>0.22214392299999999</v>
      </c>
      <c r="G2754" t="s">
        <v>3398</v>
      </c>
    </row>
    <row r="2755" spans="1:7" x14ac:dyDescent="0.25">
      <c r="A2755" t="s">
        <v>8454</v>
      </c>
      <c r="B2755" t="s">
        <v>3399</v>
      </c>
      <c r="C2755" s="1">
        <v>-0.53242599199999996</v>
      </c>
      <c r="D2755" s="1">
        <v>2.3102528000000001E-2</v>
      </c>
      <c r="E2755" s="1">
        <v>-0.48101607099999999</v>
      </c>
      <c r="F2755" s="1">
        <v>2.0070629999999999E-3</v>
      </c>
      <c r="G2755" t="s">
        <v>4</v>
      </c>
    </row>
    <row r="2756" spans="1:7" x14ac:dyDescent="0.25">
      <c r="A2756" t="s">
        <v>8455</v>
      </c>
      <c r="B2756" t="s">
        <v>3400</v>
      </c>
      <c r="C2756" s="1">
        <v>-1.7093971999999999E-2</v>
      </c>
      <c r="D2756" s="1">
        <v>0.41805560600000002</v>
      </c>
      <c r="E2756" s="1">
        <v>-3.2905631999999997E-2</v>
      </c>
      <c r="F2756" s="1">
        <v>0.30960173899999999</v>
      </c>
      <c r="G2756" t="s">
        <v>3401</v>
      </c>
    </row>
    <row r="2757" spans="1:7" x14ac:dyDescent="0.25">
      <c r="A2757" t="s">
        <v>8456</v>
      </c>
      <c r="B2757" t="s">
        <v>3402</v>
      </c>
      <c r="C2757" s="1">
        <v>0.29175088799999999</v>
      </c>
      <c r="D2757" s="1">
        <v>0.12903667199999999</v>
      </c>
      <c r="E2757" s="1">
        <v>7.9758084000000007E-2</v>
      </c>
      <c r="F2757" s="1">
        <v>0.214228216</v>
      </c>
      <c r="G2757" t="s">
        <v>12</v>
      </c>
    </row>
    <row r="2758" spans="1:7" x14ac:dyDescent="0.25">
      <c r="A2758" t="s">
        <v>8457</v>
      </c>
      <c r="B2758" t="s">
        <v>3403</v>
      </c>
      <c r="C2758" s="1">
        <v>-0.53479277300000005</v>
      </c>
      <c r="D2758" s="1">
        <v>2.7505292000000001E-2</v>
      </c>
      <c r="E2758" s="1">
        <v>-0.67390765200000002</v>
      </c>
      <c r="F2758" s="1">
        <v>5.4799999999999997E-5</v>
      </c>
      <c r="G2758" t="s">
        <v>4</v>
      </c>
    </row>
    <row r="2759" spans="1:7" x14ac:dyDescent="0.25">
      <c r="A2759" t="s">
        <v>8458</v>
      </c>
      <c r="B2759" t="s">
        <v>3404</v>
      </c>
      <c r="C2759" s="1">
        <v>-0.32334284000000002</v>
      </c>
      <c r="D2759" s="1">
        <v>0.117953426</v>
      </c>
      <c r="E2759" s="1">
        <v>-0.22130767000000001</v>
      </c>
      <c r="F2759" s="1">
        <v>5.6643504999999997E-2</v>
      </c>
      <c r="G2759" t="s">
        <v>3405</v>
      </c>
    </row>
    <row r="2760" spans="1:7" x14ac:dyDescent="0.25">
      <c r="A2760" t="s">
        <v>8459</v>
      </c>
      <c r="B2760" t="s">
        <v>3406</v>
      </c>
      <c r="C2760" s="1">
        <v>0.28008620499999998</v>
      </c>
      <c r="D2760" s="1">
        <v>0.17569958099999999</v>
      </c>
      <c r="E2760" s="1">
        <v>0.31100086799999999</v>
      </c>
      <c r="F2760" s="1">
        <v>3.2919062999999998E-2</v>
      </c>
      <c r="G2760" t="s">
        <v>4</v>
      </c>
    </row>
    <row r="2761" spans="1:7" x14ac:dyDescent="0.25">
      <c r="A2761" t="s">
        <v>8460</v>
      </c>
      <c r="B2761" t="s">
        <v>3407</v>
      </c>
      <c r="C2761" s="1">
        <v>1.4322934000000001E-2</v>
      </c>
      <c r="D2761" s="1">
        <v>0.430171845</v>
      </c>
      <c r="E2761" s="1">
        <v>0.18114498400000001</v>
      </c>
      <c r="F2761" s="1">
        <v>0.133171388</v>
      </c>
      <c r="G2761" t="s">
        <v>4</v>
      </c>
    </row>
    <row r="2762" spans="1:7" x14ac:dyDescent="0.25">
      <c r="A2762" t="s">
        <v>8461</v>
      </c>
      <c r="B2762" t="s">
        <v>3408</v>
      </c>
      <c r="C2762" s="1">
        <v>2.4169211999999999E-2</v>
      </c>
      <c r="D2762" s="1">
        <v>0.40845050599999999</v>
      </c>
      <c r="E2762" s="1">
        <v>0.30449125799999999</v>
      </c>
      <c r="F2762" s="1">
        <v>4.1322909999999997E-3</v>
      </c>
      <c r="G2762" t="s">
        <v>3409</v>
      </c>
    </row>
    <row r="2763" spans="1:7" x14ac:dyDescent="0.25">
      <c r="A2763" t="s">
        <v>8462</v>
      </c>
      <c r="B2763" t="s">
        <v>3410</v>
      </c>
      <c r="C2763" s="1">
        <v>-0.16294402699999999</v>
      </c>
      <c r="D2763" s="1">
        <v>0.197798216</v>
      </c>
      <c r="E2763" s="1">
        <v>-0.46175125</v>
      </c>
      <c r="F2763" s="1">
        <v>4.1366500000000002E-4</v>
      </c>
      <c r="G2763" t="s">
        <v>4</v>
      </c>
    </row>
    <row r="2764" spans="1:7" x14ac:dyDescent="0.25">
      <c r="A2764" t="s">
        <v>8463</v>
      </c>
      <c r="B2764" t="s">
        <v>3411</v>
      </c>
      <c r="C2764" s="1">
        <v>-0.69075147100000001</v>
      </c>
      <c r="D2764" s="1">
        <v>6.5762939999999999E-3</v>
      </c>
      <c r="E2764" s="1">
        <v>-0.34175589499999998</v>
      </c>
      <c r="F2764" s="1">
        <v>1.6294660999999998E-2</v>
      </c>
      <c r="G2764" t="s">
        <v>3412</v>
      </c>
    </row>
    <row r="2765" spans="1:7" x14ac:dyDescent="0.25">
      <c r="A2765" t="s">
        <v>8464</v>
      </c>
      <c r="B2765" t="s">
        <v>3413</v>
      </c>
      <c r="C2765" s="1">
        <v>0.66660203200000001</v>
      </c>
      <c r="D2765" s="1">
        <v>2.4328520000000001E-3</v>
      </c>
      <c r="E2765" s="1">
        <v>0.38908413200000003</v>
      </c>
      <c r="F2765" s="1">
        <v>7.7268599999999997E-4</v>
      </c>
      <c r="G2765" t="s">
        <v>522</v>
      </c>
    </row>
    <row r="2766" spans="1:7" x14ac:dyDescent="0.25">
      <c r="A2766" t="s">
        <v>8465</v>
      </c>
      <c r="B2766" t="s">
        <v>3414</v>
      </c>
      <c r="C2766" s="1">
        <v>-0.80247552</v>
      </c>
      <c r="D2766" s="1">
        <v>2.7704827000000001E-2</v>
      </c>
      <c r="E2766" s="1">
        <v>-0.30079752100000001</v>
      </c>
      <c r="F2766" s="1">
        <v>3.8660987000000001E-2</v>
      </c>
      <c r="G2766" t="s">
        <v>4</v>
      </c>
    </row>
    <row r="2767" spans="1:7" x14ac:dyDescent="0.25">
      <c r="A2767" t="s">
        <v>8466</v>
      </c>
      <c r="B2767" t="s">
        <v>3415</v>
      </c>
      <c r="C2767" s="1">
        <v>-0.204667082</v>
      </c>
      <c r="D2767" s="1">
        <v>0.137420024</v>
      </c>
      <c r="E2767" s="1">
        <v>-0.18749226999999999</v>
      </c>
      <c r="F2767" s="1">
        <v>7.0732751999999996E-2</v>
      </c>
      <c r="G2767" t="s">
        <v>4</v>
      </c>
    </row>
    <row r="2768" spans="1:7" x14ac:dyDescent="0.25">
      <c r="A2768" t="s">
        <v>8467</v>
      </c>
      <c r="B2768" t="s">
        <v>3416</v>
      </c>
      <c r="C2768" s="1">
        <v>0.767057137</v>
      </c>
      <c r="D2768" s="1">
        <v>4.6807700000000001E-4</v>
      </c>
      <c r="E2768" s="1">
        <v>0.58868274200000004</v>
      </c>
      <c r="F2768" s="1">
        <v>3.8845999999999998E-4</v>
      </c>
      <c r="G2768" t="s">
        <v>4</v>
      </c>
    </row>
    <row r="2769" spans="1:7" x14ac:dyDescent="0.25">
      <c r="A2769" t="s">
        <v>8468</v>
      </c>
      <c r="B2769" t="s">
        <v>3417</v>
      </c>
      <c r="C2769" s="1">
        <v>0.93448764200000001</v>
      </c>
      <c r="D2769" s="1">
        <v>1.1373499999999999E-4</v>
      </c>
      <c r="E2769" s="1">
        <v>0.115714337</v>
      </c>
      <c r="F2769" s="1">
        <v>0.111125432</v>
      </c>
      <c r="G2769" t="s">
        <v>3418</v>
      </c>
    </row>
    <row r="2770" spans="1:7" x14ac:dyDescent="0.25">
      <c r="A2770" t="s">
        <v>8469</v>
      </c>
      <c r="B2770" t="s">
        <v>3419</v>
      </c>
      <c r="C2770" s="1">
        <v>-0.122555127</v>
      </c>
      <c r="D2770" s="1">
        <v>0.288539932</v>
      </c>
      <c r="E2770" s="1">
        <v>-1.9743482E-2</v>
      </c>
      <c r="F2770" s="1">
        <v>0.34674328599999998</v>
      </c>
      <c r="G2770" t="s">
        <v>3420</v>
      </c>
    </row>
    <row r="2771" spans="1:7" x14ac:dyDescent="0.25">
      <c r="A2771" t="s">
        <v>8470</v>
      </c>
      <c r="B2771" t="s">
        <v>3421</v>
      </c>
      <c r="C2771" s="1">
        <v>3.8731249000000002E-2</v>
      </c>
      <c r="D2771" s="1">
        <v>0.40601855399999998</v>
      </c>
      <c r="E2771" s="1">
        <v>-0.225923455</v>
      </c>
      <c r="F2771" s="1">
        <v>0.100090363</v>
      </c>
      <c r="G2771" t="s">
        <v>3422</v>
      </c>
    </row>
    <row r="2772" spans="1:7" x14ac:dyDescent="0.25">
      <c r="A2772" t="s">
        <v>8471</v>
      </c>
      <c r="B2772" t="s">
        <v>3423</v>
      </c>
      <c r="C2772" s="1">
        <v>-1.2790973779999999</v>
      </c>
      <c r="D2772" s="1">
        <v>2.6363290000000002E-3</v>
      </c>
      <c r="E2772" s="1">
        <v>0.43833723299999999</v>
      </c>
      <c r="F2772" s="1">
        <v>1.5201209E-2</v>
      </c>
      <c r="G2772" t="s">
        <v>4</v>
      </c>
    </row>
    <row r="2773" spans="1:7" x14ac:dyDescent="0.25">
      <c r="A2773" t="s">
        <v>8472</v>
      </c>
      <c r="B2773" t="s">
        <v>3424</v>
      </c>
      <c r="C2773" s="1">
        <v>0.263390664</v>
      </c>
      <c r="D2773" s="1">
        <v>0.147612835</v>
      </c>
      <c r="E2773" s="1">
        <v>0.33607084999999998</v>
      </c>
      <c r="F2773" s="1">
        <v>5.5065060000000004E-3</v>
      </c>
      <c r="G2773" t="s">
        <v>4</v>
      </c>
    </row>
    <row r="2774" spans="1:7" x14ac:dyDescent="0.25">
      <c r="A2774" t="s">
        <v>8473</v>
      </c>
      <c r="B2774" t="s">
        <v>3425</v>
      </c>
      <c r="C2774" s="1">
        <v>0.87760809900000003</v>
      </c>
      <c r="D2774" s="1">
        <v>5.55231E-4</v>
      </c>
      <c r="E2774" s="1">
        <v>-8.2754369999999994E-2</v>
      </c>
      <c r="F2774" s="1">
        <v>0.231834767</v>
      </c>
      <c r="G2774" t="s">
        <v>4</v>
      </c>
    </row>
    <row r="2775" spans="1:7" x14ac:dyDescent="0.25">
      <c r="A2775" t="s">
        <v>8474</v>
      </c>
      <c r="B2775" t="s">
        <v>3426</v>
      </c>
      <c r="C2775" s="1">
        <v>1.0736292E-2</v>
      </c>
      <c r="D2775" s="1">
        <v>0.43728449400000002</v>
      </c>
      <c r="E2775" s="1">
        <v>-0.19288601599999999</v>
      </c>
      <c r="F2775" s="1">
        <v>0.154854029</v>
      </c>
      <c r="G2775" t="s">
        <v>3427</v>
      </c>
    </row>
    <row r="2776" spans="1:7" x14ac:dyDescent="0.25">
      <c r="A2776" t="s">
        <v>8475</v>
      </c>
      <c r="B2776" t="s">
        <v>3428</v>
      </c>
      <c r="C2776" s="1">
        <v>0.91100824400000002</v>
      </c>
      <c r="D2776" s="1">
        <v>1.3692199999999999E-4</v>
      </c>
      <c r="E2776" s="1">
        <v>0.55619826800000005</v>
      </c>
      <c r="F2776" s="1">
        <v>3.9851300000000002E-4</v>
      </c>
      <c r="G2776" t="s">
        <v>4</v>
      </c>
    </row>
    <row r="2777" spans="1:7" x14ac:dyDescent="0.25">
      <c r="A2777" t="s">
        <v>8476</v>
      </c>
      <c r="B2777" t="s">
        <v>3429</v>
      </c>
      <c r="C2777" s="1">
        <v>-1.196906915</v>
      </c>
      <c r="D2777" s="1">
        <v>8.8184470000000001E-3</v>
      </c>
      <c r="E2777" s="1">
        <v>-5.6215155000000003E-2</v>
      </c>
      <c r="F2777" s="1">
        <v>0.32087122499999998</v>
      </c>
      <c r="G2777" t="s">
        <v>3430</v>
      </c>
    </row>
    <row r="2778" spans="1:7" x14ac:dyDescent="0.25">
      <c r="A2778" t="s">
        <v>8477</v>
      </c>
      <c r="B2778" t="s">
        <v>3431</v>
      </c>
      <c r="C2778" s="1">
        <v>0.33017406999999999</v>
      </c>
      <c r="D2778" s="1">
        <v>0.16627819299999999</v>
      </c>
      <c r="E2778" s="1">
        <v>-0.12842542500000001</v>
      </c>
      <c r="F2778" s="1">
        <v>0.247119159</v>
      </c>
      <c r="G2778" t="s">
        <v>4</v>
      </c>
    </row>
    <row r="2779" spans="1:7" x14ac:dyDescent="0.25">
      <c r="A2779" t="s">
        <v>8478</v>
      </c>
      <c r="B2779" t="s">
        <v>3432</v>
      </c>
      <c r="C2779" s="1">
        <v>0.45180956300000003</v>
      </c>
      <c r="D2779" s="1">
        <v>2.2972834000000001E-2</v>
      </c>
      <c r="E2779" s="1">
        <v>-0.21425593700000001</v>
      </c>
      <c r="F2779" s="1">
        <v>3.6945606999999998E-2</v>
      </c>
      <c r="G2779" t="s">
        <v>4</v>
      </c>
    </row>
    <row r="2780" spans="1:7" x14ac:dyDescent="0.25">
      <c r="A2780" t="s">
        <v>8479</v>
      </c>
      <c r="B2780" t="s">
        <v>3433</v>
      </c>
      <c r="C2780" s="1">
        <v>0.15466827699999999</v>
      </c>
      <c r="D2780" s="1">
        <v>0.30360214000000002</v>
      </c>
      <c r="E2780" s="1">
        <v>0.26319806400000001</v>
      </c>
      <c r="F2780" s="1">
        <v>7.4012174E-2</v>
      </c>
      <c r="G2780" t="s">
        <v>4</v>
      </c>
    </row>
    <row r="2781" spans="1:7" x14ac:dyDescent="0.25">
      <c r="A2781" t="s">
        <v>8480</v>
      </c>
      <c r="B2781" t="s">
        <v>3434</v>
      </c>
      <c r="C2781" s="1">
        <v>7.6182893000000002E-2</v>
      </c>
      <c r="D2781" s="1">
        <v>0.34309517699999997</v>
      </c>
      <c r="E2781" s="1">
        <v>-0.46975682299999999</v>
      </c>
      <c r="F2781" s="1">
        <v>1.0773899999999999E-3</v>
      </c>
      <c r="G2781" t="s">
        <v>59</v>
      </c>
    </row>
    <row r="2782" spans="1:7" x14ac:dyDescent="0.25">
      <c r="A2782" t="s">
        <v>8481</v>
      </c>
      <c r="B2782" t="s">
        <v>3435</v>
      </c>
      <c r="C2782" s="1">
        <v>-0.42448271700000001</v>
      </c>
      <c r="D2782" s="1">
        <v>2.2828538999999998E-2</v>
      </c>
      <c r="E2782" s="1">
        <v>-5.0647068000000003E-2</v>
      </c>
      <c r="F2782" s="1">
        <v>0.31256714499999999</v>
      </c>
      <c r="G2782" t="s">
        <v>3436</v>
      </c>
    </row>
    <row r="2783" spans="1:7" x14ac:dyDescent="0.25">
      <c r="A2783" t="s">
        <v>8482</v>
      </c>
      <c r="B2783" t="s">
        <v>3437</v>
      </c>
      <c r="C2783" s="1">
        <v>0.57296056100000003</v>
      </c>
      <c r="D2783" s="1">
        <v>1.0189627999999999E-2</v>
      </c>
      <c r="E2783" s="1">
        <v>0.36360009399999998</v>
      </c>
      <c r="F2783" s="1">
        <v>1.719883E-3</v>
      </c>
      <c r="G2783" t="s">
        <v>4</v>
      </c>
    </row>
    <row r="2784" spans="1:7" x14ac:dyDescent="0.25">
      <c r="A2784" t="s">
        <v>8483</v>
      </c>
      <c r="B2784" t="s">
        <v>3438</v>
      </c>
      <c r="C2784" s="1">
        <v>2.8232266999999998E-2</v>
      </c>
      <c r="D2784" s="1">
        <v>0.40045778300000001</v>
      </c>
      <c r="E2784" s="1">
        <v>-0.31719334300000002</v>
      </c>
      <c r="F2784" s="1">
        <v>2.1279288E-2</v>
      </c>
      <c r="G2784" t="s">
        <v>4</v>
      </c>
    </row>
    <row r="2785" spans="1:7" x14ac:dyDescent="0.25">
      <c r="A2785" t="s">
        <v>8484</v>
      </c>
      <c r="B2785" t="s">
        <v>3439</v>
      </c>
      <c r="C2785" s="1">
        <v>0.42529817399999997</v>
      </c>
      <c r="D2785" s="1">
        <v>5.0326293000000001E-2</v>
      </c>
      <c r="E2785" s="1">
        <v>0.65823138400000003</v>
      </c>
      <c r="F2785" s="1">
        <v>1.7466409999999999E-3</v>
      </c>
      <c r="G2785" t="s">
        <v>4</v>
      </c>
    </row>
    <row r="2786" spans="1:7" x14ac:dyDescent="0.25">
      <c r="A2786" t="s">
        <v>8485</v>
      </c>
      <c r="B2786" t="s">
        <v>3440</v>
      </c>
      <c r="C2786" s="1">
        <v>0.25273479100000001</v>
      </c>
      <c r="D2786" s="1">
        <v>0.104773269</v>
      </c>
      <c r="E2786" s="1">
        <v>0.34266445899999998</v>
      </c>
      <c r="F2786" s="1">
        <v>1.6882945E-2</v>
      </c>
      <c r="G2786" t="s">
        <v>4</v>
      </c>
    </row>
    <row r="2787" spans="1:7" x14ac:dyDescent="0.25">
      <c r="A2787" t="s">
        <v>8486</v>
      </c>
      <c r="B2787" t="s">
        <v>3441</v>
      </c>
      <c r="C2787" s="1">
        <v>2.483256999</v>
      </c>
      <c r="D2787" s="1">
        <v>5.2699999999999999E-7</v>
      </c>
      <c r="E2787" s="1">
        <v>2.3255541399999999</v>
      </c>
      <c r="F2787" s="1">
        <v>2.7599999999999999E-8</v>
      </c>
      <c r="G2787" t="s">
        <v>3442</v>
      </c>
    </row>
    <row r="2788" spans="1:7" x14ac:dyDescent="0.25">
      <c r="A2788" t="s">
        <v>8487</v>
      </c>
      <c r="B2788" t="s">
        <v>3443</v>
      </c>
      <c r="C2788" s="1">
        <v>-0.25644643</v>
      </c>
      <c r="D2788" s="1">
        <v>0.16054881200000001</v>
      </c>
      <c r="E2788" s="1">
        <v>-0.26597700800000001</v>
      </c>
      <c r="F2788" s="1">
        <v>8.6017417999999998E-2</v>
      </c>
      <c r="G2788" t="s">
        <v>1338</v>
      </c>
    </row>
    <row r="2789" spans="1:7" x14ac:dyDescent="0.25">
      <c r="A2789" t="s">
        <v>8488</v>
      </c>
      <c r="B2789" t="s">
        <v>3444</v>
      </c>
      <c r="C2789" s="1">
        <v>-0.12659227100000001</v>
      </c>
      <c r="D2789" s="1">
        <v>0.28847599499999999</v>
      </c>
      <c r="E2789" s="1">
        <v>-8.3429525000000004E-2</v>
      </c>
      <c r="F2789" s="1">
        <v>0.246364527</v>
      </c>
      <c r="G2789" t="s">
        <v>4</v>
      </c>
    </row>
    <row r="2790" spans="1:7" x14ac:dyDescent="0.25">
      <c r="A2790" t="s">
        <v>8489</v>
      </c>
      <c r="B2790" t="s">
        <v>3445</v>
      </c>
      <c r="C2790" s="1">
        <v>0.240256206</v>
      </c>
      <c r="D2790" s="1">
        <v>9.6347694999999997E-2</v>
      </c>
      <c r="E2790" s="1">
        <v>0.360295592</v>
      </c>
      <c r="F2790" s="1">
        <v>1.551675E-3</v>
      </c>
      <c r="G2790" t="s">
        <v>4</v>
      </c>
    </row>
    <row r="2791" spans="1:7" x14ac:dyDescent="0.25">
      <c r="A2791" t="s">
        <v>8490</v>
      </c>
      <c r="B2791" t="s">
        <v>3446</v>
      </c>
      <c r="C2791" s="1">
        <v>1.1423941E-2</v>
      </c>
      <c r="D2791" s="1">
        <v>0.44053638000000001</v>
      </c>
      <c r="E2791" s="1">
        <v>-1.123036457</v>
      </c>
      <c r="F2791" s="1">
        <v>1.43261E-4</v>
      </c>
      <c r="G2791" t="s">
        <v>4</v>
      </c>
    </row>
    <row r="2792" spans="1:7" x14ac:dyDescent="0.25">
      <c r="A2792" t="s">
        <v>8491</v>
      </c>
      <c r="B2792" t="s">
        <v>3447</v>
      </c>
      <c r="C2792" s="1">
        <v>-0.264108289</v>
      </c>
      <c r="D2792" s="1">
        <v>0.108232702</v>
      </c>
      <c r="E2792" s="1">
        <v>-0.55208618799999998</v>
      </c>
      <c r="F2792" s="1">
        <v>1.8269900000000001E-4</v>
      </c>
      <c r="G2792" t="s">
        <v>4</v>
      </c>
    </row>
    <row r="2793" spans="1:7" x14ac:dyDescent="0.25">
      <c r="A2793" t="s">
        <v>8492</v>
      </c>
      <c r="B2793" t="s">
        <v>3448</v>
      </c>
      <c r="C2793" s="1">
        <v>-0.485398259</v>
      </c>
      <c r="D2793" s="1">
        <v>5.5170034999999999E-2</v>
      </c>
      <c r="E2793" s="1">
        <v>0.183840383</v>
      </c>
      <c r="F2793" s="1">
        <v>0.117882526</v>
      </c>
      <c r="G2793" t="s">
        <v>4</v>
      </c>
    </row>
    <row r="2794" spans="1:7" x14ac:dyDescent="0.25">
      <c r="A2794" t="s">
        <v>8493</v>
      </c>
      <c r="B2794" t="s">
        <v>3449</v>
      </c>
      <c r="C2794" s="1">
        <v>0.13926259999999999</v>
      </c>
      <c r="D2794" s="1">
        <v>0.26102224800000001</v>
      </c>
      <c r="E2794" s="1">
        <v>0.15166189199999999</v>
      </c>
      <c r="F2794" s="1">
        <v>0.112832823</v>
      </c>
      <c r="G2794" t="s">
        <v>4</v>
      </c>
    </row>
    <row r="2795" spans="1:7" x14ac:dyDescent="0.25">
      <c r="A2795" t="s">
        <v>8494</v>
      </c>
      <c r="B2795" t="s">
        <v>3450</v>
      </c>
      <c r="C2795" s="1">
        <v>-0.19497382699999999</v>
      </c>
      <c r="D2795" s="1">
        <v>0.21868668899999999</v>
      </c>
      <c r="E2795" s="1">
        <v>-0.30417186800000001</v>
      </c>
      <c r="F2795" s="1">
        <v>5.4796507000000001E-2</v>
      </c>
      <c r="G2795" t="s">
        <v>2744</v>
      </c>
    </row>
    <row r="2796" spans="1:7" x14ac:dyDescent="0.25">
      <c r="A2796" t="s">
        <v>8495</v>
      </c>
      <c r="B2796" t="s">
        <v>3451</v>
      </c>
      <c r="C2796" s="1">
        <v>0.71830966900000004</v>
      </c>
      <c r="D2796" s="1">
        <v>4.2919799999999999E-4</v>
      </c>
      <c r="E2796" s="1">
        <v>0.82072500299999995</v>
      </c>
      <c r="F2796" s="1">
        <v>1.33E-5</v>
      </c>
      <c r="G2796" t="s">
        <v>4</v>
      </c>
    </row>
    <row r="2797" spans="1:7" x14ac:dyDescent="0.25">
      <c r="A2797" t="s">
        <v>8496</v>
      </c>
      <c r="B2797" t="s">
        <v>3452</v>
      </c>
      <c r="C2797" s="1">
        <v>-7.9002143999999996E-2</v>
      </c>
      <c r="D2797" s="1">
        <v>0.35785236100000001</v>
      </c>
      <c r="E2797" s="1">
        <v>-0.13677329299999999</v>
      </c>
      <c r="F2797" s="1">
        <v>0.1930202</v>
      </c>
      <c r="G2797" t="s">
        <v>4</v>
      </c>
    </row>
    <row r="2798" spans="1:7" x14ac:dyDescent="0.25">
      <c r="A2798" t="s">
        <v>8497</v>
      </c>
      <c r="B2798" t="s">
        <v>3453</v>
      </c>
      <c r="C2798" s="1">
        <v>0.32711172399999999</v>
      </c>
      <c r="D2798" s="1">
        <v>5.9354696999999998E-2</v>
      </c>
      <c r="E2798" s="1">
        <v>2.7989732999999999E-2</v>
      </c>
      <c r="F2798" s="1">
        <v>0.32453454500000001</v>
      </c>
      <c r="G2798" t="s">
        <v>4</v>
      </c>
    </row>
    <row r="2799" spans="1:7" x14ac:dyDescent="0.25">
      <c r="A2799" t="s">
        <v>8498</v>
      </c>
      <c r="B2799" t="s">
        <v>3454</v>
      </c>
      <c r="C2799" s="1">
        <v>0.58922775800000005</v>
      </c>
      <c r="D2799" s="1">
        <v>6.2037619999999998E-3</v>
      </c>
      <c r="E2799" s="1">
        <v>0.32561861600000003</v>
      </c>
      <c r="F2799" s="1">
        <v>6.0584794999999997E-2</v>
      </c>
      <c r="G2799" t="s">
        <v>4</v>
      </c>
    </row>
    <row r="2800" spans="1:7" x14ac:dyDescent="0.25">
      <c r="A2800" t="s">
        <v>8499</v>
      </c>
      <c r="B2800" t="s">
        <v>3455</v>
      </c>
      <c r="C2800" s="1">
        <v>0.85406586799999995</v>
      </c>
      <c r="D2800" s="1">
        <v>1.7641299999999999E-4</v>
      </c>
      <c r="E2800" s="1">
        <v>0.75728982</v>
      </c>
      <c r="F2800" s="1">
        <v>5.4099999999999999E-6</v>
      </c>
      <c r="G2800" t="s">
        <v>1724</v>
      </c>
    </row>
    <row r="2801" spans="1:7" x14ac:dyDescent="0.25">
      <c r="A2801" t="s">
        <v>8499</v>
      </c>
      <c r="B2801" t="s">
        <v>3455</v>
      </c>
      <c r="C2801" s="1">
        <v>0.85406586799999995</v>
      </c>
      <c r="D2801" s="1">
        <v>1.7641299999999999E-4</v>
      </c>
      <c r="E2801" s="1">
        <v>0.55788561800000003</v>
      </c>
      <c r="F2801" s="1">
        <v>3.1649287999999998E-2</v>
      </c>
      <c r="G2801" t="s">
        <v>1724</v>
      </c>
    </row>
    <row r="2802" spans="1:7" x14ac:dyDescent="0.25">
      <c r="A2802" t="s">
        <v>8500</v>
      </c>
      <c r="B2802" t="s">
        <v>3456</v>
      </c>
      <c r="C2802" s="1">
        <v>-0.36343246200000001</v>
      </c>
      <c r="D2802" s="1">
        <v>4.1137691999999997E-2</v>
      </c>
      <c r="E2802" s="1">
        <v>-0.188030645</v>
      </c>
      <c r="F2802" s="1">
        <v>4.5540414000000001E-2</v>
      </c>
      <c r="G2802" t="s">
        <v>4</v>
      </c>
    </row>
    <row r="2803" spans="1:7" x14ac:dyDescent="0.25">
      <c r="A2803" t="s">
        <v>8501</v>
      </c>
      <c r="B2803" t="s">
        <v>3457</v>
      </c>
      <c r="C2803" s="1">
        <v>-0.29367668099999999</v>
      </c>
      <c r="D2803" s="1">
        <v>7.9138826999999995E-2</v>
      </c>
      <c r="E2803" s="1">
        <v>0.20341930599999999</v>
      </c>
      <c r="F2803" s="1">
        <v>0.10169149399999999</v>
      </c>
      <c r="G2803" t="s">
        <v>4</v>
      </c>
    </row>
    <row r="2804" spans="1:7" x14ac:dyDescent="0.25">
      <c r="A2804" t="s">
        <v>8502</v>
      </c>
      <c r="B2804" t="s">
        <v>3458</v>
      </c>
      <c r="C2804" s="1">
        <v>0.472439628</v>
      </c>
      <c r="D2804" s="1">
        <v>1.2142926E-2</v>
      </c>
      <c r="E2804" s="1">
        <v>0.329900374</v>
      </c>
      <c r="F2804" s="1">
        <v>1.2186772E-2</v>
      </c>
      <c r="G2804" t="s">
        <v>3459</v>
      </c>
    </row>
    <row r="2805" spans="1:7" x14ac:dyDescent="0.25">
      <c r="A2805" t="s">
        <v>8503</v>
      </c>
      <c r="B2805" t="s">
        <v>3460</v>
      </c>
      <c r="C2805" s="1">
        <v>0.13504882000000001</v>
      </c>
      <c r="D2805" s="1">
        <v>0.274875655</v>
      </c>
      <c r="E2805" s="1">
        <v>0.17359549799999999</v>
      </c>
      <c r="F2805" s="1">
        <v>9.3944026E-2</v>
      </c>
      <c r="G2805" t="s">
        <v>4</v>
      </c>
    </row>
    <row r="2806" spans="1:7" x14ac:dyDescent="0.25">
      <c r="A2806" t="s">
        <v>8504</v>
      </c>
      <c r="B2806" t="s">
        <v>3461</v>
      </c>
      <c r="C2806" s="1">
        <v>8.7178399000000004E-2</v>
      </c>
      <c r="D2806" s="1">
        <v>0.30216725700000002</v>
      </c>
      <c r="E2806" s="1">
        <v>0.69103080400000005</v>
      </c>
      <c r="F2806" s="1">
        <v>1.3372699999999999E-4</v>
      </c>
      <c r="G2806" t="s">
        <v>4</v>
      </c>
    </row>
    <row r="2807" spans="1:7" x14ac:dyDescent="0.25">
      <c r="A2807" t="s">
        <v>8505</v>
      </c>
      <c r="B2807" t="s">
        <v>3462</v>
      </c>
      <c r="C2807" s="1">
        <v>-0.55579752400000004</v>
      </c>
      <c r="D2807" s="1">
        <v>6.8761300000000003E-3</v>
      </c>
      <c r="E2807" s="1">
        <v>-0.68145802</v>
      </c>
      <c r="F2807" s="1">
        <v>2.21E-6</v>
      </c>
      <c r="G2807" t="s">
        <v>63</v>
      </c>
    </row>
    <row r="2808" spans="1:7" x14ac:dyDescent="0.25">
      <c r="A2808" t="s">
        <v>8506</v>
      </c>
      <c r="B2808" t="s">
        <v>3463</v>
      </c>
      <c r="C2808" s="1">
        <v>0.106165642</v>
      </c>
      <c r="D2808" s="1">
        <v>0.286117819</v>
      </c>
      <c r="E2808" s="1">
        <v>-0.125388999</v>
      </c>
      <c r="F2808" s="1">
        <v>0.20567487600000001</v>
      </c>
      <c r="G2808" t="s">
        <v>4</v>
      </c>
    </row>
    <row r="2809" spans="1:7" x14ac:dyDescent="0.25">
      <c r="A2809" t="s">
        <v>8507</v>
      </c>
      <c r="B2809" t="s">
        <v>3464</v>
      </c>
      <c r="C2809" s="1">
        <v>-5.6986896000000002E-2</v>
      </c>
      <c r="D2809" s="1">
        <v>0.37489424100000002</v>
      </c>
      <c r="E2809" s="1">
        <v>-0.54203721699999996</v>
      </c>
      <c r="F2809" s="1">
        <v>2.2604299999999999E-4</v>
      </c>
      <c r="G2809" t="s">
        <v>4</v>
      </c>
    </row>
    <row r="2810" spans="1:7" x14ac:dyDescent="0.25">
      <c r="A2810" t="s">
        <v>8508</v>
      </c>
      <c r="B2810" t="s">
        <v>3465</v>
      </c>
      <c r="C2810" s="1">
        <v>-4.8270045999999997E-2</v>
      </c>
      <c r="D2810" s="1">
        <v>0.41095211399999998</v>
      </c>
      <c r="E2810" s="1">
        <v>-0.844232969</v>
      </c>
      <c r="F2810" s="1">
        <v>6.4200000000000002E-5</v>
      </c>
      <c r="G2810" t="s">
        <v>4</v>
      </c>
    </row>
    <row r="2811" spans="1:7" x14ac:dyDescent="0.25">
      <c r="A2811" t="s">
        <v>8509</v>
      </c>
      <c r="B2811" t="s">
        <v>3466</v>
      </c>
      <c r="C2811" s="1">
        <v>-8.4740096000000001E-2</v>
      </c>
      <c r="D2811" s="1">
        <v>0.34648817999999998</v>
      </c>
      <c r="E2811" s="1">
        <v>-0.42879322600000003</v>
      </c>
      <c r="F2811" s="1">
        <v>1.7862534999999999E-2</v>
      </c>
      <c r="G2811" t="s">
        <v>3467</v>
      </c>
    </row>
    <row r="2812" spans="1:7" x14ac:dyDescent="0.25">
      <c r="A2812" t="s">
        <v>8510</v>
      </c>
      <c r="B2812" t="s">
        <v>3468</v>
      </c>
      <c r="C2812" s="1">
        <v>-0.339503261</v>
      </c>
      <c r="D2812" s="1">
        <v>2.0147167000000001E-2</v>
      </c>
      <c r="E2812" s="1">
        <v>-0.12296254500000001</v>
      </c>
      <c r="F2812" s="1">
        <v>0.15370761499999999</v>
      </c>
      <c r="G2812" t="s">
        <v>59</v>
      </c>
    </row>
    <row r="2813" spans="1:7" x14ac:dyDescent="0.25">
      <c r="A2813" t="s">
        <v>8511</v>
      </c>
      <c r="B2813" t="s">
        <v>3469</v>
      </c>
      <c r="C2813" s="1">
        <v>0.36276814600000001</v>
      </c>
      <c r="D2813" s="1">
        <v>3.1600673000000003E-2</v>
      </c>
      <c r="E2813" s="1">
        <v>0.35100625099999999</v>
      </c>
      <c r="F2813" s="1">
        <v>1.6598680000000001E-3</v>
      </c>
      <c r="G2813" t="s">
        <v>4</v>
      </c>
    </row>
    <row r="2814" spans="1:7" x14ac:dyDescent="0.25">
      <c r="A2814" t="s">
        <v>8512</v>
      </c>
      <c r="B2814" t="s">
        <v>3470</v>
      </c>
      <c r="C2814" s="1">
        <v>-0.27058676999999998</v>
      </c>
      <c r="D2814" s="1">
        <v>0.25613365700000001</v>
      </c>
      <c r="E2814" s="1">
        <v>-0.60674144100000005</v>
      </c>
      <c r="F2814" s="1">
        <v>3.3025049999999999E-3</v>
      </c>
      <c r="G2814" t="s">
        <v>4</v>
      </c>
    </row>
    <row r="2815" spans="1:7" x14ac:dyDescent="0.25">
      <c r="A2815" t="s">
        <v>8513</v>
      </c>
      <c r="B2815" t="s">
        <v>3471</v>
      </c>
      <c r="C2815" s="1">
        <v>-0.21620099500000001</v>
      </c>
      <c r="D2815" s="1">
        <v>0.13642474199999999</v>
      </c>
      <c r="E2815" s="1">
        <v>0.37452317400000001</v>
      </c>
      <c r="F2815" s="1">
        <v>2.5680960000000002E-3</v>
      </c>
      <c r="G2815" t="s">
        <v>4</v>
      </c>
    </row>
    <row r="2816" spans="1:7" x14ac:dyDescent="0.25">
      <c r="A2816" t="s">
        <v>8514</v>
      </c>
      <c r="B2816" t="s">
        <v>3472</v>
      </c>
      <c r="C2816" s="1">
        <v>2.1970700000000002E-3</v>
      </c>
      <c r="D2816" s="1">
        <v>0.44160050099999998</v>
      </c>
      <c r="E2816" s="1">
        <v>6.9298072000000002E-2</v>
      </c>
      <c r="F2816" s="1">
        <v>0.213140422</v>
      </c>
      <c r="G2816" t="s">
        <v>12</v>
      </c>
    </row>
    <row r="2817" spans="1:7" x14ac:dyDescent="0.25">
      <c r="A2817" t="s">
        <v>8515</v>
      </c>
      <c r="B2817" t="s">
        <v>3473</v>
      </c>
      <c r="C2817" s="1">
        <v>0.262445231</v>
      </c>
      <c r="D2817" s="1">
        <v>0.15112994900000001</v>
      </c>
      <c r="E2817" s="1">
        <v>1.516142058</v>
      </c>
      <c r="F2817" s="1">
        <v>1.0600000000000001E-9</v>
      </c>
      <c r="G2817" t="s">
        <v>3474</v>
      </c>
    </row>
    <row r="2818" spans="1:7" x14ac:dyDescent="0.25">
      <c r="A2818" t="s">
        <v>8516</v>
      </c>
      <c r="B2818" t="s">
        <v>3475</v>
      </c>
      <c r="C2818" s="1">
        <v>8.6935421999999998E-2</v>
      </c>
      <c r="D2818" s="1">
        <v>0.285561864</v>
      </c>
      <c r="E2818" s="1">
        <v>9.1107196000000001E-2</v>
      </c>
      <c r="F2818" s="1">
        <v>0.2315227</v>
      </c>
      <c r="G2818" t="s">
        <v>4</v>
      </c>
    </row>
    <row r="2819" spans="1:7" x14ac:dyDescent="0.25">
      <c r="A2819" t="s">
        <v>8517</v>
      </c>
      <c r="B2819" t="s">
        <v>3476</v>
      </c>
      <c r="C2819" s="1">
        <v>-0.44309432399999998</v>
      </c>
      <c r="D2819" s="1">
        <v>1.1695647999999999E-2</v>
      </c>
      <c r="E2819" s="1">
        <v>-0.40231182999999998</v>
      </c>
      <c r="F2819" s="1">
        <v>6.3727399999999996E-4</v>
      </c>
      <c r="G2819" t="s">
        <v>3477</v>
      </c>
    </row>
    <row r="2820" spans="1:7" x14ac:dyDescent="0.25">
      <c r="A2820" t="s">
        <v>8518</v>
      </c>
      <c r="B2820" t="s">
        <v>3478</v>
      </c>
      <c r="C2820" s="1">
        <v>-2.107502202</v>
      </c>
      <c r="D2820" s="1">
        <v>5.0799999999999996E-6</v>
      </c>
      <c r="E2820" s="1">
        <v>-0.52284090900000002</v>
      </c>
      <c r="F2820" s="1">
        <v>4.7811659999999999E-3</v>
      </c>
      <c r="G2820" t="s">
        <v>3479</v>
      </c>
    </row>
    <row r="2821" spans="1:7" x14ac:dyDescent="0.25">
      <c r="A2821" t="s">
        <v>8519</v>
      </c>
      <c r="B2821" t="s">
        <v>3480</v>
      </c>
      <c r="C2821" s="1">
        <v>-0.56007503800000003</v>
      </c>
      <c r="D2821" s="1">
        <v>1.0362898000000001E-2</v>
      </c>
      <c r="E2821" s="1">
        <v>-1.060511005</v>
      </c>
      <c r="F2821" s="1">
        <v>4.48224E-4</v>
      </c>
      <c r="G2821" t="s">
        <v>63</v>
      </c>
    </row>
    <row r="2822" spans="1:7" x14ac:dyDescent="0.25">
      <c r="A2822" t="s">
        <v>8520</v>
      </c>
      <c r="B2822" t="s">
        <v>3481</v>
      </c>
      <c r="C2822" s="1">
        <v>-0.25092069</v>
      </c>
      <c r="D2822" s="1">
        <v>9.1812537E-2</v>
      </c>
      <c r="E2822" s="1">
        <v>-0.50555258800000002</v>
      </c>
      <c r="F2822" s="1">
        <v>6.9300000000000004E-5</v>
      </c>
      <c r="G2822" t="s">
        <v>4</v>
      </c>
    </row>
    <row r="2823" spans="1:7" x14ac:dyDescent="0.25">
      <c r="A2823" t="s">
        <v>8521</v>
      </c>
      <c r="B2823" t="s">
        <v>3482</v>
      </c>
      <c r="C2823" s="1">
        <v>-0.39597912600000001</v>
      </c>
      <c r="D2823" s="1">
        <v>4.2869538999999998E-2</v>
      </c>
      <c r="E2823" s="1">
        <v>-9.6305034999999997E-2</v>
      </c>
      <c r="F2823" s="1">
        <v>0.17447396300000001</v>
      </c>
      <c r="G2823" t="s">
        <v>3483</v>
      </c>
    </row>
    <row r="2824" spans="1:7" x14ac:dyDescent="0.25">
      <c r="A2824" t="s">
        <v>8522</v>
      </c>
      <c r="B2824" t="s">
        <v>3484</v>
      </c>
      <c r="C2824" s="1">
        <v>-0.39719133400000001</v>
      </c>
      <c r="D2824" s="1">
        <v>1.8056117999999999E-2</v>
      </c>
      <c r="E2824" s="1">
        <v>-2.2486675000000001E-2</v>
      </c>
      <c r="F2824" s="1">
        <v>0.32847268499999999</v>
      </c>
      <c r="G2824" t="s">
        <v>3485</v>
      </c>
    </row>
    <row r="2825" spans="1:7" x14ac:dyDescent="0.25">
      <c r="A2825" t="s">
        <v>8523</v>
      </c>
      <c r="B2825" t="s">
        <v>3486</v>
      </c>
      <c r="C2825" s="1">
        <v>-0.99267813199999999</v>
      </c>
      <c r="D2825" s="1">
        <v>4.1978750000000002E-3</v>
      </c>
      <c r="E2825" s="1">
        <v>-0.82751255899999998</v>
      </c>
      <c r="F2825" s="1">
        <v>5.3600000000000002E-5</v>
      </c>
      <c r="G2825" t="s">
        <v>4</v>
      </c>
    </row>
    <row r="2826" spans="1:7" x14ac:dyDescent="0.25">
      <c r="A2826" t="s">
        <v>8524</v>
      </c>
      <c r="B2826" t="s">
        <v>3487</v>
      </c>
      <c r="C2826" s="1">
        <v>0.82955083399999996</v>
      </c>
      <c r="D2826" s="1">
        <v>1.9254923E-2</v>
      </c>
      <c r="E2826" s="1">
        <v>-0.27690294100000001</v>
      </c>
      <c r="F2826" s="1">
        <v>3.6132703000000002E-2</v>
      </c>
      <c r="G2826" t="s">
        <v>3488</v>
      </c>
    </row>
    <row r="2827" spans="1:7" x14ac:dyDescent="0.25">
      <c r="A2827" t="s">
        <v>8525</v>
      </c>
      <c r="B2827" t="s">
        <v>3489</v>
      </c>
      <c r="C2827" s="1">
        <v>-2.8454731E-2</v>
      </c>
      <c r="D2827" s="1">
        <v>0.39050549699999998</v>
      </c>
      <c r="E2827" s="1">
        <v>0.18119407800000001</v>
      </c>
      <c r="F2827" s="1">
        <v>4.9270278000000001E-2</v>
      </c>
      <c r="G2827" t="s">
        <v>4</v>
      </c>
    </row>
    <row r="2828" spans="1:7" x14ac:dyDescent="0.25">
      <c r="A2828" t="s">
        <v>8526</v>
      </c>
      <c r="B2828" t="s">
        <v>3490</v>
      </c>
      <c r="C2828" s="1">
        <v>-0.295213748</v>
      </c>
      <c r="D2828" s="1">
        <v>3.9289558000000002E-2</v>
      </c>
      <c r="E2828" s="1">
        <v>4.1577995999999999E-2</v>
      </c>
      <c r="F2828" s="1">
        <v>0.30563464200000001</v>
      </c>
      <c r="G2828" t="s">
        <v>4</v>
      </c>
    </row>
    <row r="2829" spans="1:7" x14ac:dyDescent="0.25">
      <c r="A2829" t="s">
        <v>8527</v>
      </c>
      <c r="B2829" t="s">
        <v>3491</v>
      </c>
      <c r="C2829" s="1">
        <v>0.56526210799999999</v>
      </c>
      <c r="D2829" s="1">
        <v>2.4212397E-2</v>
      </c>
      <c r="E2829" s="1">
        <v>-4.9629444000000002E-2</v>
      </c>
      <c r="F2829" s="1">
        <v>0.32728537699999999</v>
      </c>
      <c r="G2829" t="s">
        <v>4</v>
      </c>
    </row>
    <row r="2830" spans="1:7" x14ac:dyDescent="0.25">
      <c r="A2830" t="s">
        <v>8528</v>
      </c>
      <c r="B2830" t="s">
        <v>3492</v>
      </c>
      <c r="C2830" s="1">
        <v>0.39537223900000001</v>
      </c>
      <c r="D2830" s="1">
        <v>0.28866965</v>
      </c>
      <c r="E2830" s="1">
        <v>1.0445208969999999</v>
      </c>
      <c r="F2830" s="1">
        <v>9.2787603999999996E-2</v>
      </c>
      <c r="G2830" t="s">
        <v>4</v>
      </c>
    </row>
    <row r="2831" spans="1:7" x14ac:dyDescent="0.25">
      <c r="A2831" t="s">
        <v>8529</v>
      </c>
      <c r="B2831" t="s">
        <v>3493</v>
      </c>
      <c r="C2831" s="1">
        <v>-0.12503513199999999</v>
      </c>
      <c r="D2831" s="1">
        <v>0.27837130199999999</v>
      </c>
      <c r="E2831" s="1">
        <v>-0.37162953500000001</v>
      </c>
      <c r="F2831" s="1">
        <v>9.5761279999999997E-3</v>
      </c>
      <c r="G2831" t="s">
        <v>3494</v>
      </c>
    </row>
    <row r="2832" spans="1:7" x14ac:dyDescent="0.25">
      <c r="A2832" t="s">
        <v>8530</v>
      </c>
      <c r="B2832" t="s">
        <v>3495</v>
      </c>
      <c r="C2832" s="1">
        <v>-0.41521471599999998</v>
      </c>
      <c r="D2832" s="1">
        <v>8.2406960000000005E-3</v>
      </c>
      <c r="E2832" s="1">
        <v>-0.14797132299999999</v>
      </c>
      <c r="F2832" s="1">
        <v>0.111081284</v>
      </c>
      <c r="G2832" t="s">
        <v>4</v>
      </c>
    </row>
    <row r="2833" spans="1:7" x14ac:dyDescent="0.25">
      <c r="A2833" t="s">
        <v>8531</v>
      </c>
      <c r="B2833" t="s">
        <v>3496</v>
      </c>
      <c r="C2833" s="1">
        <v>-0.76164740600000003</v>
      </c>
      <c r="D2833" s="1">
        <v>1.418051E-3</v>
      </c>
      <c r="E2833" s="1">
        <v>-0.34805297600000001</v>
      </c>
      <c r="F2833" s="1">
        <v>9.1713149999999993E-3</v>
      </c>
      <c r="G2833" t="s">
        <v>4</v>
      </c>
    </row>
    <row r="2834" spans="1:7" x14ac:dyDescent="0.25">
      <c r="A2834" t="s">
        <v>8532</v>
      </c>
      <c r="B2834" t="s">
        <v>3497</v>
      </c>
      <c r="C2834" s="1">
        <v>0.43606513600000002</v>
      </c>
      <c r="D2834" s="1">
        <v>0.102007868</v>
      </c>
      <c r="E2834" s="1">
        <v>-0.57429349500000004</v>
      </c>
      <c r="F2834" s="1">
        <v>2.3161610000000002E-3</v>
      </c>
      <c r="G2834" t="s">
        <v>12</v>
      </c>
    </row>
    <row r="2835" spans="1:7" x14ac:dyDescent="0.25">
      <c r="A2835" t="s">
        <v>8533</v>
      </c>
      <c r="B2835" t="s">
        <v>3498</v>
      </c>
      <c r="C2835" s="1">
        <v>3.5373000000000002E-4</v>
      </c>
      <c r="D2835" s="1">
        <v>0.44452656899999998</v>
      </c>
      <c r="E2835" s="1">
        <v>6.4494153999999998E-2</v>
      </c>
      <c r="F2835" s="1">
        <v>0.32018279300000002</v>
      </c>
      <c r="G2835" t="s">
        <v>3499</v>
      </c>
    </row>
    <row r="2836" spans="1:7" x14ac:dyDescent="0.25">
      <c r="A2836" t="s">
        <v>8534</v>
      </c>
      <c r="B2836" t="s">
        <v>3500</v>
      </c>
      <c r="C2836" s="1">
        <v>-0.32821608899999999</v>
      </c>
      <c r="D2836" s="1">
        <v>7.8739277999999996E-2</v>
      </c>
      <c r="E2836" s="1">
        <v>-0.28374872200000001</v>
      </c>
      <c r="F2836" s="1">
        <v>9.3509160000000008E-3</v>
      </c>
      <c r="G2836" t="s">
        <v>3501</v>
      </c>
    </row>
    <row r="2837" spans="1:7" x14ac:dyDescent="0.25">
      <c r="A2837" t="s">
        <v>8535</v>
      </c>
      <c r="B2837" t="s">
        <v>3502</v>
      </c>
      <c r="C2837" s="1">
        <v>0.119760408</v>
      </c>
      <c r="D2837" s="1">
        <v>0.19079274700000001</v>
      </c>
      <c r="E2837" s="1">
        <v>-0.27101529000000002</v>
      </c>
      <c r="F2837" s="1">
        <v>8.6654460000000003E-3</v>
      </c>
      <c r="G2837" t="s">
        <v>3503</v>
      </c>
    </row>
    <row r="2838" spans="1:7" x14ac:dyDescent="0.25">
      <c r="A2838" t="s">
        <v>8536</v>
      </c>
      <c r="B2838" t="s">
        <v>3504</v>
      </c>
      <c r="C2838" s="1">
        <v>0.28768976800000001</v>
      </c>
      <c r="D2838" s="1">
        <v>0.116649027</v>
      </c>
      <c r="E2838" s="1">
        <v>-4.4811471999999998E-2</v>
      </c>
      <c r="F2838" s="1">
        <v>0.29137126099999999</v>
      </c>
      <c r="G2838" t="s">
        <v>12</v>
      </c>
    </row>
    <row r="2839" spans="1:7" x14ac:dyDescent="0.25">
      <c r="A2839" t="s">
        <v>8537</v>
      </c>
      <c r="B2839" t="s">
        <v>3505</v>
      </c>
      <c r="C2839" s="1">
        <v>0.156078833</v>
      </c>
      <c r="D2839" s="1">
        <v>0.11223915499999999</v>
      </c>
      <c r="E2839" s="1">
        <v>0.33239280799999998</v>
      </c>
      <c r="F2839" s="1">
        <v>1.7006714999999999E-2</v>
      </c>
      <c r="G2839" t="s">
        <v>3506</v>
      </c>
    </row>
    <row r="2840" spans="1:7" x14ac:dyDescent="0.25">
      <c r="A2840" t="s">
        <v>8538</v>
      </c>
      <c r="B2840" t="s">
        <v>3507</v>
      </c>
      <c r="C2840" s="1">
        <v>0.273984581</v>
      </c>
      <c r="D2840" s="1">
        <v>5.1459217000000002E-2</v>
      </c>
      <c r="E2840" s="1">
        <v>6.5472451000000001E-2</v>
      </c>
      <c r="F2840" s="1">
        <v>0.22502723399999999</v>
      </c>
      <c r="G2840" t="s">
        <v>4</v>
      </c>
    </row>
    <row r="2841" spans="1:7" x14ac:dyDescent="0.25">
      <c r="A2841" t="s">
        <v>8539</v>
      </c>
      <c r="B2841" t="s">
        <v>3508</v>
      </c>
      <c r="C2841" s="1">
        <v>1.894657134</v>
      </c>
      <c r="D2841" s="1">
        <v>1.61E-6</v>
      </c>
      <c r="E2841" s="1">
        <v>0.422631123</v>
      </c>
      <c r="F2841" s="1">
        <v>5.5512499999999995E-4</v>
      </c>
      <c r="G2841" t="s">
        <v>4</v>
      </c>
    </row>
    <row r="2842" spans="1:7" x14ac:dyDescent="0.25">
      <c r="A2842" t="s">
        <v>8540</v>
      </c>
      <c r="B2842" t="s">
        <v>3509</v>
      </c>
      <c r="C2842" s="1">
        <v>-3.4599697999999998E-2</v>
      </c>
      <c r="D2842" s="1">
        <v>0.38558419300000002</v>
      </c>
      <c r="E2842" s="1">
        <v>0.193590864</v>
      </c>
      <c r="F2842" s="1">
        <v>6.3856304000000003E-2</v>
      </c>
      <c r="G2842" t="s">
        <v>4</v>
      </c>
    </row>
    <row r="2843" spans="1:7" x14ac:dyDescent="0.25">
      <c r="A2843" t="s">
        <v>8541</v>
      </c>
      <c r="B2843" t="s">
        <v>3510</v>
      </c>
      <c r="C2843" s="1">
        <v>0.130031867</v>
      </c>
      <c r="D2843" s="1">
        <v>0.28139887600000002</v>
      </c>
      <c r="E2843" s="1">
        <v>-0.21015562300000001</v>
      </c>
      <c r="F2843" s="1">
        <v>3.7707837000000001E-2</v>
      </c>
      <c r="G2843" t="s">
        <v>4</v>
      </c>
    </row>
    <row r="2844" spans="1:7" x14ac:dyDescent="0.25">
      <c r="A2844" t="s">
        <v>8542</v>
      </c>
      <c r="B2844" t="s">
        <v>3511</v>
      </c>
      <c r="C2844" s="1">
        <v>0.37134608099999999</v>
      </c>
      <c r="D2844" s="1">
        <v>2.3102528000000001E-2</v>
      </c>
      <c r="E2844" s="1">
        <v>0.333864257</v>
      </c>
      <c r="F2844" s="1">
        <v>3.0723880000000001E-3</v>
      </c>
      <c r="G2844" t="s">
        <v>4</v>
      </c>
    </row>
    <row r="2845" spans="1:7" x14ac:dyDescent="0.25">
      <c r="A2845" t="s">
        <v>8543</v>
      </c>
      <c r="B2845" t="s">
        <v>3512</v>
      </c>
      <c r="C2845" s="1">
        <v>0.60974556000000002</v>
      </c>
      <c r="D2845" s="1">
        <v>1.6818573999999999E-2</v>
      </c>
      <c r="E2845" s="1">
        <v>0.66824051600000001</v>
      </c>
      <c r="F2845" s="1">
        <v>4.3611099999999999E-4</v>
      </c>
      <c r="G2845" t="s">
        <v>12</v>
      </c>
    </row>
    <row r="2846" spans="1:7" x14ac:dyDescent="0.25">
      <c r="A2846" t="s">
        <v>8544</v>
      </c>
      <c r="B2846" t="s">
        <v>3513</v>
      </c>
      <c r="C2846" s="1">
        <v>0.31348104900000001</v>
      </c>
      <c r="D2846" s="1">
        <v>0.15946028300000001</v>
      </c>
      <c r="E2846" s="1">
        <v>0.20467834900000001</v>
      </c>
      <c r="F2846" s="1">
        <v>0.17393984700000001</v>
      </c>
      <c r="G2846" t="s">
        <v>4</v>
      </c>
    </row>
    <row r="2847" spans="1:7" x14ac:dyDescent="0.25">
      <c r="A2847" t="s">
        <v>8545</v>
      </c>
      <c r="B2847" t="s">
        <v>3514</v>
      </c>
      <c r="C2847" s="1">
        <v>-3.7620788000000002E-2</v>
      </c>
      <c r="D2847" s="1">
        <v>0.37668274899999998</v>
      </c>
      <c r="E2847" s="1">
        <v>-0.56162897700000003</v>
      </c>
      <c r="F2847" s="1">
        <v>9.7700000000000003E-5</v>
      </c>
      <c r="G2847" t="s">
        <v>4</v>
      </c>
    </row>
    <row r="2848" spans="1:7" x14ac:dyDescent="0.25">
      <c r="A2848" t="s">
        <v>8546</v>
      </c>
      <c r="B2848" t="s">
        <v>3515</v>
      </c>
      <c r="C2848" s="1">
        <v>-7.0889458000000002E-2</v>
      </c>
      <c r="D2848" s="1">
        <v>0.33717729600000002</v>
      </c>
      <c r="E2848" s="1">
        <v>0.29430367299999999</v>
      </c>
      <c r="F2848" s="1">
        <v>4.4383410000000002E-3</v>
      </c>
      <c r="G2848" t="s">
        <v>4</v>
      </c>
    </row>
    <row r="2849" spans="1:7" x14ac:dyDescent="0.25">
      <c r="A2849" t="s">
        <v>8547</v>
      </c>
      <c r="B2849" t="s">
        <v>3516</v>
      </c>
      <c r="C2849" s="1">
        <v>3.437552E-2</v>
      </c>
      <c r="D2849" s="1">
        <v>0.397268448</v>
      </c>
      <c r="E2849" s="1">
        <v>0.38231109800000002</v>
      </c>
      <c r="F2849" s="1">
        <v>1.5467323E-2</v>
      </c>
      <c r="G2849" t="s">
        <v>3517</v>
      </c>
    </row>
    <row r="2850" spans="1:7" x14ac:dyDescent="0.25">
      <c r="A2850" t="s">
        <v>8548</v>
      </c>
      <c r="B2850" t="s">
        <v>3518</v>
      </c>
      <c r="C2850" s="1">
        <v>-9.3199727999999996E-2</v>
      </c>
      <c r="D2850" s="1">
        <v>0.30756782700000002</v>
      </c>
      <c r="E2850" s="1">
        <v>0.48604802600000002</v>
      </c>
      <c r="F2850" s="1">
        <v>2.3537499999999999E-4</v>
      </c>
      <c r="G2850" t="s">
        <v>4</v>
      </c>
    </row>
    <row r="2851" spans="1:7" x14ac:dyDescent="0.25">
      <c r="A2851" t="s">
        <v>8549</v>
      </c>
      <c r="B2851" t="s">
        <v>3519</v>
      </c>
      <c r="C2851" s="1">
        <v>-0.49439123600000001</v>
      </c>
      <c r="D2851" s="1">
        <v>2.5999805000000001E-2</v>
      </c>
      <c r="E2851" s="1">
        <v>-0.25922905800000001</v>
      </c>
      <c r="F2851" s="1">
        <v>3.1846816E-2</v>
      </c>
      <c r="G2851" t="s">
        <v>4</v>
      </c>
    </row>
    <row r="2852" spans="1:7" x14ac:dyDescent="0.25">
      <c r="A2852" t="s">
        <v>8550</v>
      </c>
      <c r="B2852" t="s">
        <v>3520</v>
      </c>
      <c r="C2852" s="1">
        <v>-0.102785374</v>
      </c>
      <c r="D2852" s="1">
        <v>0.32269723</v>
      </c>
      <c r="E2852" s="1">
        <v>-0.20403027000000001</v>
      </c>
      <c r="F2852" s="1">
        <v>7.8624345999999998E-2</v>
      </c>
      <c r="G2852" t="s">
        <v>3521</v>
      </c>
    </row>
    <row r="2853" spans="1:7" x14ac:dyDescent="0.25">
      <c r="A2853" t="s">
        <v>8551</v>
      </c>
      <c r="B2853" t="s">
        <v>3522</v>
      </c>
      <c r="C2853" s="1">
        <v>-0.88672599399999996</v>
      </c>
      <c r="D2853" s="1">
        <v>2.477113E-3</v>
      </c>
      <c r="E2853" s="1">
        <v>-1.503644212</v>
      </c>
      <c r="F2853" s="1">
        <v>4.3999999999999997E-9</v>
      </c>
      <c r="G2853" t="s">
        <v>4</v>
      </c>
    </row>
    <row r="2854" spans="1:7" x14ac:dyDescent="0.25">
      <c r="A2854" t="s">
        <v>8552</v>
      </c>
      <c r="B2854" t="s">
        <v>3523</v>
      </c>
      <c r="C2854" s="1">
        <v>-0.58282717900000003</v>
      </c>
      <c r="D2854" s="1">
        <v>3.2028059999999999E-3</v>
      </c>
      <c r="E2854" s="1">
        <v>0.100341851</v>
      </c>
      <c r="F2854" s="1">
        <v>0.19456287999999999</v>
      </c>
      <c r="G2854" t="s">
        <v>4</v>
      </c>
    </row>
    <row r="2855" spans="1:7" x14ac:dyDescent="0.25">
      <c r="A2855" t="s">
        <v>8553</v>
      </c>
      <c r="B2855" t="s">
        <v>3524</v>
      </c>
      <c r="C2855" s="1">
        <v>0.32310547299999998</v>
      </c>
      <c r="D2855" s="1">
        <v>4.2232635999999997E-2</v>
      </c>
      <c r="E2855" s="1">
        <v>0.20930960300000001</v>
      </c>
      <c r="F2855" s="1">
        <v>4.2513431999999997E-2</v>
      </c>
      <c r="G2855" t="s">
        <v>256</v>
      </c>
    </row>
    <row r="2856" spans="1:7" x14ac:dyDescent="0.25">
      <c r="A2856" t="s">
        <v>8554</v>
      </c>
      <c r="B2856" t="s">
        <v>3525</v>
      </c>
      <c r="C2856" s="1">
        <v>0.230559137</v>
      </c>
      <c r="D2856" s="1">
        <v>0.13993323399999999</v>
      </c>
      <c r="E2856" s="1">
        <v>6.4683323000000001E-2</v>
      </c>
      <c r="F2856" s="1">
        <v>0.28519784100000001</v>
      </c>
      <c r="G2856" t="s">
        <v>4</v>
      </c>
    </row>
    <row r="2857" spans="1:7" x14ac:dyDescent="0.25">
      <c r="A2857" t="s">
        <v>8555</v>
      </c>
      <c r="B2857" t="s">
        <v>3526</v>
      </c>
      <c r="C2857" s="1">
        <v>-4.5350192999999997E-2</v>
      </c>
      <c r="D2857" s="1">
        <v>0.38177676700000002</v>
      </c>
      <c r="E2857" s="1">
        <v>-0.33487426199999998</v>
      </c>
      <c r="F2857" s="1">
        <v>3.0946168E-2</v>
      </c>
      <c r="G2857" t="s">
        <v>4</v>
      </c>
    </row>
    <row r="2858" spans="1:7" x14ac:dyDescent="0.25">
      <c r="A2858" t="s">
        <v>8556</v>
      </c>
      <c r="B2858" t="s">
        <v>3527</v>
      </c>
      <c r="C2858" s="1">
        <v>-7.6311988999999997E-2</v>
      </c>
      <c r="D2858" s="1">
        <v>0.31967974900000001</v>
      </c>
      <c r="E2858" s="1">
        <v>-0.32500437399999998</v>
      </c>
      <c r="F2858" s="1">
        <v>6.6010032999999996E-2</v>
      </c>
      <c r="G2858" t="s">
        <v>4</v>
      </c>
    </row>
    <row r="2859" spans="1:7" x14ac:dyDescent="0.25">
      <c r="A2859" t="s">
        <v>8557</v>
      </c>
      <c r="B2859" t="s">
        <v>3528</v>
      </c>
      <c r="C2859" s="1">
        <v>-0.41421818799999999</v>
      </c>
      <c r="D2859" s="1">
        <v>9.2888339999999993E-3</v>
      </c>
      <c r="E2859" s="1">
        <v>-0.238423466</v>
      </c>
      <c r="F2859" s="1">
        <v>3.9390888999999998E-2</v>
      </c>
      <c r="G2859" t="s">
        <v>63</v>
      </c>
    </row>
    <row r="2860" spans="1:7" x14ac:dyDescent="0.25">
      <c r="A2860" t="s">
        <v>8558</v>
      </c>
      <c r="B2860" t="s">
        <v>3529</v>
      </c>
      <c r="C2860" s="1">
        <v>0.11660191</v>
      </c>
      <c r="D2860" s="1">
        <v>0.25436625800000001</v>
      </c>
      <c r="E2860" s="1">
        <v>0.13165554800000001</v>
      </c>
      <c r="F2860" s="1">
        <v>0.14218972999999999</v>
      </c>
      <c r="G2860" t="s">
        <v>4</v>
      </c>
    </row>
    <row r="2861" spans="1:7" x14ac:dyDescent="0.25">
      <c r="A2861" t="s">
        <v>8559</v>
      </c>
      <c r="B2861" t="s">
        <v>3530</v>
      </c>
      <c r="C2861" s="1">
        <v>-0.203586499</v>
      </c>
      <c r="D2861" s="1">
        <v>0.117599594</v>
      </c>
      <c r="E2861" s="1">
        <v>-0.29104438599999999</v>
      </c>
      <c r="F2861" s="1">
        <v>1.6506410999999999E-2</v>
      </c>
      <c r="G2861" t="s">
        <v>4</v>
      </c>
    </row>
    <row r="2862" spans="1:7" x14ac:dyDescent="0.25">
      <c r="A2862" t="s">
        <v>8560</v>
      </c>
      <c r="B2862" t="s">
        <v>3531</v>
      </c>
      <c r="C2862" s="1">
        <v>0.77836820100000004</v>
      </c>
      <c r="D2862" s="1">
        <v>2.4174349999999999E-3</v>
      </c>
      <c r="E2862" s="1">
        <v>-2.4927076999999999E-2</v>
      </c>
      <c r="F2862" s="1">
        <v>0.33453418400000001</v>
      </c>
      <c r="G2862" t="s">
        <v>3194</v>
      </c>
    </row>
    <row r="2863" spans="1:7" x14ac:dyDescent="0.25">
      <c r="A2863" t="s">
        <v>8561</v>
      </c>
      <c r="B2863" t="s">
        <v>3532</v>
      </c>
      <c r="C2863" s="1">
        <v>-0.54416103100000002</v>
      </c>
      <c r="D2863" s="1">
        <v>3.2419541000000003E-2</v>
      </c>
      <c r="E2863" s="1">
        <v>-0.30927089899999999</v>
      </c>
      <c r="F2863" s="1">
        <v>1.8311067E-2</v>
      </c>
      <c r="G2863" t="s">
        <v>4</v>
      </c>
    </row>
    <row r="2864" spans="1:7" x14ac:dyDescent="0.25">
      <c r="A2864" t="s">
        <v>8562</v>
      </c>
      <c r="B2864" t="s">
        <v>3533</v>
      </c>
      <c r="C2864" s="1">
        <v>1.08109901</v>
      </c>
      <c r="D2864" s="1">
        <v>1.1399999999999999E-5</v>
      </c>
      <c r="E2864" s="1">
        <v>-0.22083111799999999</v>
      </c>
      <c r="F2864" s="1">
        <v>3.7534046000000001E-2</v>
      </c>
      <c r="G2864" t="s">
        <v>804</v>
      </c>
    </row>
    <row r="2865" spans="1:7" x14ac:dyDescent="0.25">
      <c r="A2865" t="s">
        <v>8563</v>
      </c>
      <c r="B2865" t="s">
        <v>3534</v>
      </c>
      <c r="C2865" s="1">
        <v>0.169245482</v>
      </c>
      <c r="D2865" s="1">
        <v>0.27476712399999997</v>
      </c>
      <c r="E2865" s="1">
        <v>-0.301680644</v>
      </c>
      <c r="F2865" s="1">
        <v>2.9154052999999999E-2</v>
      </c>
      <c r="G2865" t="s">
        <v>4</v>
      </c>
    </row>
    <row r="2866" spans="1:7" x14ac:dyDescent="0.25">
      <c r="A2866" t="s">
        <v>8564</v>
      </c>
      <c r="B2866" t="s">
        <v>3535</v>
      </c>
      <c r="C2866" s="1">
        <v>0.245640634</v>
      </c>
      <c r="D2866" s="1">
        <v>7.8487805999999993E-2</v>
      </c>
      <c r="E2866" s="1">
        <v>0.307179747</v>
      </c>
      <c r="F2866" s="1">
        <v>4.9210959999999998E-3</v>
      </c>
      <c r="G2866" t="s">
        <v>3536</v>
      </c>
    </row>
    <row r="2867" spans="1:7" x14ac:dyDescent="0.25">
      <c r="A2867" t="s">
        <v>8565</v>
      </c>
      <c r="B2867" t="s">
        <v>3537</v>
      </c>
      <c r="C2867" s="1">
        <v>-3.5439064999999999E-2</v>
      </c>
      <c r="D2867" s="1">
        <v>0.37588207499999998</v>
      </c>
      <c r="E2867" s="1">
        <v>0.19007942799999999</v>
      </c>
      <c r="F2867" s="1">
        <v>4.3853088999999998E-2</v>
      </c>
      <c r="G2867" t="s">
        <v>4</v>
      </c>
    </row>
    <row r="2868" spans="1:7" x14ac:dyDescent="0.25">
      <c r="A2868" t="s">
        <v>8566</v>
      </c>
      <c r="B2868" t="s">
        <v>3538</v>
      </c>
      <c r="C2868" s="1">
        <v>0.50747216699999997</v>
      </c>
      <c r="D2868" s="1">
        <v>6.6657269999999998E-3</v>
      </c>
      <c r="E2868" s="1">
        <v>0.37760465900000001</v>
      </c>
      <c r="F2868" s="1">
        <v>1.8751519999999999E-3</v>
      </c>
      <c r="G2868" t="s">
        <v>4</v>
      </c>
    </row>
    <row r="2869" spans="1:7" x14ac:dyDescent="0.25">
      <c r="A2869" t="s">
        <v>8567</v>
      </c>
      <c r="B2869" t="s">
        <v>3539</v>
      </c>
      <c r="C2869" s="1">
        <v>-5.2895813999999999E-2</v>
      </c>
      <c r="D2869" s="1">
        <v>0.37744717100000003</v>
      </c>
      <c r="E2869" s="1">
        <v>0.33083120100000002</v>
      </c>
      <c r="F2869" s="1">
        <v>1.8206518000000001E-2</v>
      </c>
      <c r="G2869" t="s">
        <v>3483</v>
      </c>
    </row>
    <row r="2870" spans="1:7" x14ac:dyDescent="0.25">
      <c r="A2870" t="s">
        <v>8568</v>
      </c>
      <c r="B2870" t="s">
        <v>3540</v>
      </c>
      <c r="C2870" s="1">
        <v>-0.68320220200000004</v>
      </c>
      <c r="D2870" s="1">
        <v>2.6510900000000003E-4</v>
      </c>
      <c r="E2870" s="1">
        <v>-0.78728194299999998</v>
      </c>
      <c r="F2870" s="1">
        <v>2.2399999999999999E-7</v>
      </c>
      <c r="G2870" t="s">
        <v>3541</v>
      </c>
    </row>
    <row r="2871" spans="1:7" x14ac:dyDescent="0.25">
      <c r="A2871" t="s">
        <v>8569</v>
      </c>
      <c r="B2871" t="s">
        <v>3542</v>
      </c>
      <c r="C2871" s="1">
        <v>0.40513761599999998</v>
      </c>
      <c r="D2871" s="1">
        <v>0.14849959900000001</v>
      </c>
      <c r="E2871" s="1">
        <v>0.76030930200000002</v>
      </c>
      <c r="F2871" s="1">
        <v>4.64568E-4</v>
      </c>
      <c r="G2871" t="s">
        <v>4</v>
      </c>
    </row>
    <row r="2872" spans="1:7" x14ac:dyDescent="0.25">
      <c r="A2872" t="s">
        <v>8570</v>
      </c>
      <c r="B2872" t="s">
        <v>3543</v>
      </c>
      <c r="C2872" s="1">
        <v>0.29220929000000001</v>
      </c>
      <c r="D2872" s="1">
        <v>0.12804726899999999</v>
      </c>
      <c r="E2872" s="1">
        <v>0.122121993</v>
      </c>
      <c r="F2872" s="1">
        <v>0.18216415399999999</v>
      </c>
      <c r="G2872" t="s">
        <v>4</v>
      </c>
    </row>
    <row r="2873" spans="1:7" x14ac:dyDescent="0.25">
      <c r="A2873" t="s">
        <v>8571</v>
      </c>
      <c r="B2873" t="s">
        <v>3544</v>
      </c>
      <c r="C2873" s="1">
        <v>-3.6099179000000002E-2</v>
      </c>
      <c r="D2873" s="1">
        <v>0.42360182299999999</v>
      </c>
      <c r="E2873" s="1">
        <v>1.5061455E-2</v>
      </c>
      <c r="F2873" s="1">
        <v>0.353443585</v>
      </c>
      <c r="G2873" t="s">
        <v>4</v>
      </c>
    </row>
    <row r="2874" spans="1:7" x14ac:dyDescent="0.25">
      <c r="A2874" t="s">
        <v>8572</v>
      </c>
      <c r="B2874" t="s">
        <v>3545</v>
      </c>
      <c r="C2874" s="1">
        <v>4.5131909999999997E-2</v>
      </c>
      <c r="D2874" s="1">
        <v>0.380861175</v>
      </c>
      <c r="E2874" s="1">
        <v>0.268656968</v>
      </c>
      <c r="F2874" s="1">
        <v>4.7973017E-2</v>
      </c>
      <c r="G2874" t="s">
        <v>4</v>
      </c>
    </row>
    <row r="2875" spans="1:7" x14ac:dyDescent="0.25">
      <c r="A2875" t="s">
        <v>8573</v>
      </c>
      <c r="B2875" t="s">
        <v>3546</v>
      </c>
      <c r="C2875" s="1">
        <v>-0.105908612</v>
      </c>
      <c r="D2875" s="1">
        <v>0.385710461</v>
      </c>
      <c r="E2875" s="1">
        <v>-0.14603672700000001</v>
      </c>
      <c r="F2875" s="1">
        <v>0.230753125</v>
      </c>
      <c r="G2875" t="s">
        <v>4</v>
      </c>
    </row>
    <row r="2876" spans="1:7" x14ac:dyDescent="0.25">
      <c r="A2876" t="s">
        <v>8574</v>
      </c>
      <c r="B2876" t="s">
        <v>3547</v>
      </c>
      <c r="C2876" s="1">
        <v>-0.48845058099999999</v>
      </c>
      <c r="D2876" s="1">
        <v>1.0614004E-2</v>
      </c>
      <c r="E2876" s="1">
        <v>-0.19390892100000001</v>
      </c>
      <c r="F2876" s="1">
        <v>9.7518262999999994E-2</v>
      </c>
      <c r="G2876" t="s">
        <v>4</v>
      </c>
    </row>
    <row r="2877" spans="1:7" x14ac:dyDescent="0.25">
      <c r="A2877" t="s">
        <v>8575</v>
      </c>
      <c r="B2877" t="s">
        <v>3548</v>
      </c>
      <c r="C2877" s="1">
        <v>-0.34432364799999998</v>
      </c>
      <c r="D2877" s="1">
        <v>0.144896529</v>
      </c>
      <c r="E2877" s="1">
        <v>4.2078552999999998E-2</v>
      </c>
      <c r="F2877" s="1">
        <v>0.30236302599999998</v>
      </c>
      <c r="G2877" t="s">
        <v>4</v>
      </c>
    </row>
    <row r="2878" spans="1:7" x14ac:dyDescent="0.25">
      <c r="A2878" t="s">
        <v>8576</v>
      </c>
      <c r="B2878" t="s">
        <v>3549</v>
      </c>
      <c r="C2878" s="1">
        <v>-3.5830952999999999E-2</v>
      </c>
      <c r="D2878" s="1">
        <v>0.40391993199999998</v>
      </c>
      <c r="E2878" s="1">
        <v>-8.2593237E-2</v>
      </c>
      <c r="F2878" s="1">
        <v>0.19565971600000001</v>
      </c>
      <c r="G2878" t="s">
        <v>4</v>
      </c>
    </row>
    <row r="2879" spans="1:7" x14ac:dyDescent="0.25">
      <c r="A2879" t="s">
        <v>8577</v>
      </c>
      <c r="B2879" t="s">
        <v>3550</v>
      </c>
      <c r="C2879" s="1">
        <v>-0.24643705799999999</v>
      </c>
      <c r="D2879" s="1">
        <v>0.20416690800000001</v>
      </c>
      <c r="E2879" s="1">
        <v>4.8859089000000001E-2</v>
      </c>
      <c r="F2879" s="1">
        <v>0.27463777499999997</v>
      </c>
      <c r="G2879" t="s">
        <v>4</v>
      </c>
    </row>
    <row r="2880" spans="1:7" x14ac:dyDescent="0.25">
      <c r="A2880" t="s">
        <v>8578</v>
      </c>
      <c r="B2880" t="s">
        <v>3551</v>
      </c>
      <c r="C2880" s="1">
        <v>0.47513476599999999</v>
      </c>
      <c r="D2880" s="1">
        <v>1.4959095E-2</v>
      </c>
      <c r="E2880" s="1">
        <v>0.66818058999999996</v>
      </c>
      <c r="F2880" s="1">
        <v>1.4503680000000001E-3</v>
      </c>
      <c r="G2880" t="s">
        <v>12</v>
      </c>
    </row>
    <row r="2881" spans="1:7" x14ac:dyDescent="0.25">
      <c r="A2881" t="s">
        <v>8579</v>
      </c>
      <c r="B2881" t="s">
        <v>3552</v>
      </c>
      <c r="C2881" s="1">
        <v>6.4712025000000006E-2</v>
      </c>
      <c r="D2881" s="1">
        <v>0.35278829</v>
      </c>
      <c r="E2881" s="1">
        <v>0.75617059900000005</v>
      </c>
      <c r="F2881" s="1">
        <v>3.6643800000000002E-4</v>
      </c>
      <c r="G2881" t="s">
        <v>3553</v>
      </c>
    </row>
    <row r="2882" spans="1:7" x14ac:dyDescent="0.25">
      <c r="A2882" t="s">
        <v>8580</v>
      </c>
      <c r="B2882" t="s">
        <v>3554</v>
      </c>
      <c r="C2882" s="1">
        <v>-0.33755669399999999</v>
      </c>
      <c r="D2882" s="1">
        <v>2.3216477999999999E-2</v>
      </c>
      <c r="E2882" s="1">
        <v>0.872189094</v>
      </c>
      <c r="F2882" s="1">
        <v>8.9099999999999997E-5</v>
      </c>
      <c r="G2882" t="s">
        <v>3555</v>
      </c>
    </row>
    <row r="2883" spans="1:7" x14ac:dyDescent="0.25">
      <c r="A2883" t="s">
        <v>8581</v>
      </c>
      <c r="B2883" t="s">
        <v>3556</v>
      </c>
      <c r="C2883" s="1">
        <v>-0.300702629</v>
      </c>
      <c r="D2883" s="1">
        <v>0.131494108</v>
      </c>
      <c r="E2883" s="1">
        <v>-0.38100337899999998</v>
      </c>
      <c r="F2883" s="1">
        <v>3.3731598000000002E-2</v>
      </c>
      <c r="G2883" t="s">
        <v>4</v>
      </c>
    </row>
    <row r="2884" spans="1:7" x14ac:dyDescent="0.25">
      <c r="A2884" t="s">
        <v>8582</v>
      </c>
      <c r="B2884" t="s">
        <v>3557</v>
      </c>
      <c r="C2884" s="1">
        <v>-0.31330101199999999</v>
      </c>
      <c r="D2884" s="1">
        <v>4.7017742000000001E-2</v>
      </c>
      <c r="E2884" s="1">
        <v>-0.34093705200000002</v>
      </c>
      <c r="F2884" s="1">
        <v>1.464134E-3</v>
      </c>
      <c r="G2884" t="s">
        <v>4</v>
      </c>
    </row>
    <row r="2885" spans="1:7" x14ac:dyDescent="0.25">
      <c r="A2885" t="s">
        <v>8583</v>
      </c>
      <c r="B2885" t="s">
        <v>3558</v>
      </c>
      <c r="C2885" s="1">
        <v>-0.56439784299999995</v>
      </c>
      <c r="D2885" s="1">
        <v>5.0910469999999996E-3</v>
      </c>
      <c r="E2885" s="1">
        <v>-0.31891898200000002</v>
      </c>
      <c r="F2885" s="1">
        <v>1.3914229999999999E-3</v>
      </c>
      <c r="G2885" t="s">
        <v>4</v>
      </c>
    </row>
    <row r="2886" spans="1:7" x14ac:dyDescent="0.25">
      <c r="A2886" t="s">
        <v>8584</v>
      </c>
      <c r="B2886" t="s">
        <v>3559</v>
      </c>
      <c r="C2886" s="1">
        <v>-5.7549039999999999E-3</v>
      </c>
      <c r="D2886" s="1">
        <v>0.439229439</v>
      </c>
      <c r="E2886" s="1">
        <v>2.0839494E-2</v>
      </c>
      <c r="F2886" s="1">
        <v>0.32734639500000001</v>
      </c>
      <c r="G2886" t="s">
        <v>4</v>
      </c>
    </row>
    <row r="2887" spans="1:7" x14ac:dyDescent="0.25">
      <c r="A2887" t="s">
        <v>8585</v>
      </c>
      <c r="B2887" t="s">
        <v>3560</v>
      </c>
      <c r="C2887" s="1">
        <v>-6.1262107000000003E-2</v>
      </c>
      <c r="D2887" s="1">
        <v>0.36241027599999998</v>
      </c>
      <c r="E2887" s="1">
        <v>-0.30456141599999997</v>
      </c>
      <c r="F2887" s="1">
        <v>8.5670309999999993E-3</v>
      </c>
      <c r="G2887" t="s">
        <v>4</v>
      </c>
    </row>
    <row r="2888" spans="1:7" x14ac:dyDescent="0.25">
      <c r="A2888" t="s">
        <v>8586</v>
      </c>
      <c r="B2888" t="s">
        <v>3561</v>
      </c>
      <c r="C2888" s="1">
        <v>8.6501977999999993E-2</v>
      </c>
      <c r="D2888" s="1">
        <v>0.34593442699999999</v>
      </c>
      <c r="E2888" s="1">
        <v>-4.3632548E-2</v>
      </c>
      <c r="F2888" s="1">
        <v>0.28514587299999999</v>
      </c>
      <c r="G2888" t="s">
        <v>4</v>
      </c>
    </row>
    <row r="2889" spans="1:7" x14ac:dyDescent="0.25">
      <c r="A2889" t="s">
        <v>8587</v>
      </c>
      <c r="B2889" t="s">
        <v>3562</v>
      </c>
      <c r="C2889" s="1">
        <v>0.28822951800000002</v>
      </c>
      <c r="D2889" s="1">
        <v>7.4671835000000006E-2</v>
      </c>
      <c r="E2889" s="1">
        <v>0.14538885500000001</v>
      </c>
      <c r="F2889" s="1">
        <v>0.10261819799999999</v>
      </c>
      <c r="G2889" t="s">
        <v>4</v>
      </c>
    </row>
    <row r="2890" spans="1:7" x14ac:dyDescent="0.25">
      <c r="A2890" t="s">
        <v>8588</v>
      </c>
      <c r="B2890" t="s">
        <v>3563</v>
      </c>
      <c r="C2890" s="1">
        <v>0.81788370600000004</v>
      </c>
      <c r="D2890" s="1">
        <v>4.6977299999999999E-4</v>
      </c>
      <c r="E2890" s="1">
        <v>0.382563455</v>
      </c>
      <c r="F2890" s="1">
        <v>9.01303E-4</v>
      </c>
      <c r="G2890" t="s">
        <v>4</v>
      </c>
    </row>
    <row r="2891" spans="1:7" x14ac:dyDescent="0.25">
      <c r="A2891" t="s">
        <v>8589</v>
      </c>
      <c r="B2891" t="s">
        <v>3564</v>
      </c>
      <c r="C2891" s="1">
        <v>-0.28971390200000002</v>
      </c>
      <c r="D2891" s="1">
        <v>8.7337998999999999E-2</v>
      </c>
      <c r="E2891" s="1">
        <v>-0.51785464400000003</v>
      </c>
      <c r="F2891" s="1">
        <v>2.3926700000000001E-4</v>
      </c>
      <c r="G2891" t="s">
        <v>4</v>
      </c>
    </row>
    <row r="2892" spans="1:7" x14ac:dyDescent="0.25">
      <c r="A2892" t="s">
        <v>8590</v>
      </c>
      <c r="B2892" t="s">
        <v>3565</v>
      </c>
      <c r="C2892" s="1">
        <v>-0.43704288200000002</v>
      </c>
      <c r="D2892" s="1">
        <v>9.1933699999999993E-3</v>
      </c>
      <c r="E2892" s="1">
        <v>-0.60727038099999997</v>
      </c>
      <c r="F2892" s="1">
        <v>2.5000000000000001E-5</v>
      </c>
      <c r="G2892" t="s">
        <v>4</v>
      </c>
    </row>
    <row r="2893" spans="1:7" x14ac:dyDescent="0.25">
      <c r="A2893" t="s">
        <v>8591</v>
      </c>
      <c r="B2893" t="s">
        <v>3566</v>
      </c>
      <c r="C2893" s="1">
        <v>2.042802161</v>
      </c>
      <c r="D2893" s="1">
        <v>2.2900000000000001E-6</v>
      </c>
      <c r="E2893" s="1">
        <v>0.92733230899999997</v>
      </c>
      <c r="F2893" s="1">
        <v>9.5000000000000004E-8</v>
      </c>
      <c r="G2893" t="s">
        <v>3567</v>
      </c>
    </row>
    <row r="2894" spans="1:7" x14ac:dyDescent="0.25">
      <c r="A2894" t="s">
        <v>8592</v>
      </c>
      <c r="B2894" t="s">
        <v>3568</v>
      </c>
      <c r="C2894" s="1">
        <v>0.56893986399999996</v>
      </c>
      <c r="D2894" s="1">
        <v>9.2864399999999995E-4</v>
      </c>
      <c r="E2894" s="1">
        <v>0.75061303400000001</v>
      </c>
      <c r="F2894" s="1">
        <v>2.6299999999999998E-6</v>
      </c>
      <c r="G2894" t="s">
        <v>3569</v>
      </c>
    </row>
    <row r="2895" spans="1:7" x14ac:dyDescent="0.25">
      <c r="A2895" t="s">
        <v>8593</v>
      </c>
      <c r="B2895" t="s">
        <v>3570</v>
      </c>
      <c r="C2895" s="1">
        <v>-0.43284683000000002</v>
      </c>
      <c r="D2895" s="1">
        <v>7.0255129999999997E-3</v>
      </c>
      <c r="E2895" s="1">
        <v>-1.0056611980000001</v>
      </c>
      <c r="F2895" s="1">
        <v>9.0900000000000007E-9</v>
      </c>
      <c r="G2895" t="s">
        <v>3571</v>
      </c>
    </row>
    <row r="2896" spans="1:7" x14ac:dyDescent="0.25">
      <c r="A2896" t="s">
        <v>8594</v>
      </c>
      <c r="B2896" t="s">
        <v>3572</v>
      </c>
      <c r="C2896" s="1">
        <v>0.88211366400000002</v>
      </c>
      <c r="D2896" s="1">
        <v>2.99241E-4</v>
      </c>
      <c r="E2896" s="1">
        <v>0.116965474</v>
      </c>
      <c r="F2896" s="1">
        <v>0.12110779200000001</v>
      </c>
      <c r="G2896" t="s">
        <v>4</v>
      </c>
    </row>
    <row r="2897" spans="1:7" x14ac:dyDescent="0.25">
      <c r="A2897" t="s">
        <v>8595</v>
      </c>
      <c r="B2897" t="s">
        <v>3573</v>
      </c>
      <c r="C2897" s="1">
        <v>0.22624907299999999</v>
      </c>
      <c r="D2897" s="1">
        <v>0.18030843999999999</v>
      </c>
      <c r="E2897" s="1">
        <v>8.6343114999999998E-2</v>
      </c>
      <c r="F2897" s="1">
        <v>0.23653898800000001</v>
      </c>
      <c r="G2897" t="s">
        <v>4</v>
      </c>
    </row>
    <row r="2898" spans="1:7" x14ac:dyDescent="0.25">
      <c r="A2898" t="s">
        <v>8596</v>
      </c>
      <c r="B2898" t="s">
        <v>3574</v>
      </c>
      <c r="C2898" s="1">
        <v>0.48775624099999998</v>
      </c>
      <c r="D2898" s="1">
        <v>2.1624857000000001E-2</v>
      </c>
      <c r="E2898" s="1">
        <v>-0.51273397200000004</v>
      </c>
      <c r="F2898" s="1">
        <v>3.1452800000000001E-4</v>
      </c>
      <c r="G2898" t="s">
        <v>4</v>
      </c>
    </row>
    <row r="2899" spans="1:7" x14ac:dyDescent="0.25">
      <c r="A2899" t="s">
        <v>8597</v>
      </c>
      <c r="B2899" t="s">
        <v>3575</v>
      </c>
      <c r="C2899" s="1">
        <v>0.17290266800000001</v>
      </c>
      <c r="D2899" s="1">
        <v>0.240060474</v>
      </c>
      <c r="E2899" s="1">
        <v>0.11950171599999999</v>
      </c>
      <c r="F2899" s="1">
        <v>0.16773474599999999</v>
      </c>
      <c r="G2899" t="s">
        <v>4</v>
      </c>
    </row>
    <row r="2900" spans="1:7" x14ac:dyDescent="0.25">
      <c r="A2900" t="s">
        <v>8598</v>
      </c>
      <c r="B2900" t="s">
        <v>3576</v>
      </c>
      <c r="C2900" s="1">
        <v>-1.8267927509999999</v>
      </c>
      <c r="D2900" s="1">
        <v>6.5400000000000001E-7</v>
      </c>
      <c r="E2900" s="1">
        <v>-0.63139213999999999</v>
      </c>
      <c r="F2900" s="1">
        <v>8.0199999999999994E-6</v>
      </c>
      <c r="G2900" t="s">
        <v>4</v>
      </c>
    </row>
    <row r="2901" spans="1:7" x14ac:dyDescent="0.25">
      <c r="A2901" t="s">
        <v>8599</v>
      </c>
      <c r="B2901" t="s">
        <v>3577</v>
      </c>
      <c r="C2901" s="1">
        <v>0.26554940100000002</v>
      </c>
      <c r="D2901" s="1">
        <v>8.6974802000000004E-2</v>
      </c>
      <c r="E2901" s="1">
        <v>-0.40786380300000002</v>
      </c>
      <c r="F2901" s="1">
        <v>4.5335599999999997E-4</v>
      </c>
      <c r="G2901" t="s">
        <v>3578</v>
      </c>
    </row>
    <row r="2902" spans="1:7" x14ac:dyDescent="0.25">
      <c r="A2902" t="s">
        <v>8600</v>
      </c>
      <c r="B2902" t="s">
        <v>3579</v>
      </c>
      <c r="C2902" s="1">
        <v>-0.36010004400000001</v>
      </c>
      <c r="D2902" s="1">
        <v>0.13389927700000001</v>
      </c>
      <c r="E2902" s="1">
        <v>-0.45032007400000001</v>
      </c>
      <c r="F2902" s="1">
        <v>2.927851E-3</v>
      </c>
      <c r="G2902" t="s">
        <v>12</v>
      </c>
    </row>
    <row r="2903" spans="1:7" x14ac:dyDescent="0.25">
      <c r="A2903" t="s">
        <v>8601</v>
      </c>
      <c r="B2903" t="s">
        <v>3580</v>
      </c>
      <c r="C2903" s="1">
        <v>7.5685589999999999E-3</v>
      </c>
      <c r="D2903" s="1">
        <v>0.43336329699999998</v>
      </c>
      <c r="E2903" s="1">
        <v>-0.20277815599999999</v>
      </c>
      <c r="F2903" s="1">
        <v>4.0881061000000003E-2</v>
      </c>
      <c r="G2903" t="s">
        <v>4</v>
      </c>
    </row>
    <row r="2904" spans="1:7" x14ac:dyDescent="0.25">
      <c r="A2904" t="s">
        <v>8602</v>
      </c>
      <c r="B2904" t="s">
        <v>3581</v>
      </c>
      <c r="C2904" s="1">
        <v>-0.72671940700000004</v>
      </c>
      <c r="D2904" s="1">
        <v>4.6125979999999999E-3</v>
      </c>
      <c r="E2904" s="1">
        <v>-0.62344097099999995</v>
      </c>
      <c r="F2904" s="1">
        <v>1.144922E-3</v>
      </c>
      <c r="G2904" t="s">
        <v>4</v>
      </c>
    </row>
    <row r="2905" spans="1:7" x14ac:dyDescent="0.25">
      <c r="A2905" t="s">
        <v>8603</v>
      </c>
      <c r="B2905" t="s">
        <v>3582</v>
      </c>
      <c r="C2905" s="1">
        <v>-0.59909081099999995</v>
      </c>
      <c r="D2905" s="1">
        <v>3.4063980000000002E-3</v>
      </c>
      <c r="E2905" s="1">
        <v>-0.66791001800000005</v>
      </c>
      <c r="F2905" s="1">
        <v>3.8299999999999998E-6</v>
      </c>
      <c r="G2905" t="s">
        <v>3583</v>
      </c>
    </row>
    <row r="2906" spans="1:7" x14ac:dyDescent="0.25">
      <c r="A2906" t="s">
        <v>8604</v>
      </c>
      <c r="B2906" t="s">
        <v>3584</v>
      </c>
      <c r="C2906" s="1">
        <v>-0.54016490800000005</v>
      </c>
      <c r="D2906" s="1">
        <v>4.8595625000000003E-2</v>
      </c>
      <c r="E2906" s="1">
        <v>-0.44340031200000002</v>
      </c>
      <c r="F2906" s="1">
        <v>4.3536900000000003E-3</v>
      </c>
      <c r="G2906" t="s">
        <v>4</v>
      </c>
    </row>
    <row r="2907" spans="1:7" x14ac:dyDescent="0.25">
      <c r="A2907" t="s">
        <v>8605</v>
      </c>
      <c r="B2907" t="s">
        <v>3585</v>
      </c>
      <c r="C2907" s="1">
        <v>1.7137802040000001</v>
      </c>
      <c r="D2907" s="1">
        <v>1.3E-6</v>
      </c>
      <c r="E2907" s="1">
        <v>1.3561554819999999</v>
      </c>
      <c r="F2907" s="1">
        <v>1.4499999999999999E-7</v>
      </c>
      <c r="G2907" t="s">
        <v>3586</v>
      </c>
    </row>
    <row r="2908" spans="1:7" x14ac:dyDescent="0.25">
      <c r="A2908" t="s">
        <v>8606</v>
      </c>
      <c r="B2908" t="s">
        <v>3587</v>
      </c>
      <c r="C2908" s="1">
        <v>-0.62079057299999996</v>
      </c>
      <c r="D2908" s="1">
        <v>8.32981E-4</v>
      </c>
      <c r="E2908" s="1">
        <v>-0.90021262599999996</v>
      </c>
      <c r="F2908" s="1">
        <v>1.3E-7</v>
      </c>
      <c r="G2908" t="s">
        <v>4</v>
      </c>
    </row>
    <row r="2909" spans="1:7" x14ac:dyDescent="0.25">
      <c r="A2909" t="s">
        <v>8607</v>
      </c>
      <c r="B2909" t="s">
        <v>3588</v>
      </c>
      <c r="C2909" s="1">
        <v>0.17749310500000001</v>
      </c>
      <c r="D2909" s="1">
        <v>0.17593177300000001</v>
      </c>
      <c r="E2909" s="1">
        <v>-9.9516857E-2</v>
      </c>
      <c r="F2909" s="1">
        <v>0.13398046499999999</v>
      </c>
      <c r="G2909" t="s">
        <v>4</v>
      </c>
    </row>
    <row r="2910" spans="1:7" x14ac:dyDescent="0.25">
      <c r="A2910" t="s">
        <v>8608</v>
      </c>
      <c r="B2910" t="s">
        <v>3589</v>
      </c>
      <c r="C2910" s="1">
        <v>-0.54379930499999996</v>
      </c>
      <c r="D2910" s="1">
        <v>5.2155146999999999E-2</v>
      </c>
      <c r="E2910" s="1">
        <v>-0.22669589100000001</v>
      </c>
      <c r="F2910" s="1">
        <v>0.114696726</v>
      </c>
      <c r="G2910" t="s">
        <v>12</v>
      </c>
    </row>
    <row r="2911" spans="1:7" x14ac:dyDescent="0.25">
      <c r="A2911" t="s">
        <v>8609</v>
      </c>
      <c r="B2911" t="s">
        <v>3590</v>
      </c>
      <c r="C2911" s="1">
        <v>-1.4268448140000001</v>
      </c>
      <c r="D2911" s="1">
        <v>8.1705700000000005E-4</v>
      </c>
      <c r="E2911" s="1">
        <v>-2.5624279E-2</v>
      </c>
      <c r="F2911" s="1">
        <v>0.349144116</v>
      </c>
      <c r="G2911" t="s">
        <v>4</v>
      </c>
    </row>
    <row r="2912" spans="1:7" x14ac:dyDescent="0.25">
      <c r="A2912" t="s">
        <v>8610</v>
      </c>
      <c r="B2912" t="s">
        <v>3591</v>
      </c>
      <c r="C2912" s="1">
        <v>-0.54424436700000001</v>
      </c>
      <c r="D2912" s="1">
        <v>3.0480369E-2</v>
      </c>
      <c r="E2912" s="1">
        <v>-0.33218549600000002</v>
      </c>
      <c r="F2912" s="1">
        <v>3.0045968999999999E-2</v>
      </c>
      <c r="G2912" t="s">
        <v>4</v>
      </c>
    </row>
    <row r="2913" spans="1:7" x14ac:dyDescent="0.25">
      <c r="A2913" t="s">
        <v>8611</v>
      </c>
      <c r="B2913" t="s">
        <v>3592</v>
      </c>
      <c r="C2913" s="1">
        <v>0.34413770999999999</v>
      </c>
      <c r="D2913" s="1">
        <v>4.3372497000000003E-2</v>
      </c>
      <c r="E2913" s="1">
        <v>-1.5017539999999999E-2</v>
      </c>
      <c r="F2913" s="1">
        <v>0.34422036700000003</v>
      </c>
      <c r="G2913" t="s">
        <v>4</v>
      </c>
    </row>
    <row r="2914" spans="1:7" x14ac:dyDescent="0.25">
      <c r="A2914" t="s">
        <v>8612</v>
      </c>
      <c r="B2914" t="s">
        <v>3593</v>
      </c>
      <c r="C2914" s="1">
        <v>-5.6968877000000001E-2</v>
      </c>
      <c r="D2914" s="1">
        <v>0.36411823100000001</v>
      </c>
      <c r="E2914" s="1">
        <v>-0.42581310300000003</v>
      </c>
      <c r="F2914" s="1">
        <v>5.3012299999999997E-4</v>
      </c>
      <c r="G2914" t="s">
        <v>4</v>
      </c>
    </row>
    <row r="2915" spans="1:7" x14ac:dyDescent="0.25">
      <c r="A2915" t="s">
        <v>8613</v>
      </c>
      <c r="B2915" t="s">
        <v>3594</v>
      </c>
      <c r="C2915" s="1">
        <v>4.7510726000000003E-2</v>
      </c>
      <c r="D2915" s="1">
        <v>0.389842986</v>
      </c>
      <c r="E2915" s="1">
        <v>0.48463126699999998</v>
      </c>
      <c r="F2915" s="1">
        <v>7.9145799999999998E-4</v>
      </c>
      <c r="G2915" t="s">
        <v>12</v>
      </c>
    </row>
    <row r="2916" spans="1:7" x14ac:dyDescent="0.25">
      <c r="A2916" t="s">
        <v>8614</v>
      </c>
      <c r="B2916" t="s">
        <v>3595</v>
      </c>
      <c r="C2916" s="1">
        <v>9.8430251999999996E-2</v>
      </c>
      <c r="D2916" s="1">
        <v>0.32676338199999999</v>
      </c>
      <c r="E2916" s="1">
        <v>0.33422161900000003</v>
      </c>
      <c r="F2916" s="1">
        <v>8.8000830000000002E-3</v>
      </c>
      <c r="G2916" t="s">
        <v>4</v>
      </c>
    </row>
    <row r="2917" spans="1:7" x14ac:dyDescent="0.25">
      <c r="A2917" t="s">
        <v>8615</v>
      </c>
      <c r="B2917" t="s">
        <v>3596</v>
      </c>
      <c r="C2917" s="1">
        <v>1.0249744679999999</v>
      </c>
      <c r="D2917" s="1">
        <v>6.7375430000000004E-3</v>
      </c>
      <c r="E2917" s="1">
        <v>-0.147740491</v>
      </c>
      <c r="F2917" s="1">
        <v>0.15034367000000001</v>
      </c>
      <c r="G2917" t="s">
        <v>4</v>
      </c>
    </row>
    <row r="2918" spans="1:7" x14ac:dyDescent="0.25">
      <c r="A2918" t="s">
        <v>8616</v>
      </c>
      <c r="B2918" t="s">
        <v>3597</v>
      </c>
      <c r="C2918" s="1">
        <v>8.7282926999999996E-2</v>
      </c>
      <c r="D2918" s="1">
        <v>0.31508972099999999</v>
      </c>
      <c r="E2918" s="1">
        <v>-0.104205756</v>
      </c>
      <c r="F2918" s="1">
        <v>0.20946568600000001</v>
      </c>
      <c r="G2918" t="s">
        <v>3598</v>
      </c>
    </row>
    <row r="2919" spans="1:7" x14ac:dyDescent="0.25">
      <c r="A2919" t="s">
        <v>8617</v>
      </c>
      <c r="B2919" t="s">
        <v>3599</v>
      </c>
      <c r="C2919" s="1">
        <v>0.62102444300000004</v>
      </c>
      <c r="D2919" s="1">
        <v>5.5254530000000003E-2</v>
      </c>
      <c r="E2919" s="1">
        <v>0.429321436</v>
      </c>
      <c r="F2919" s="1">
        <v>1.2277936999999999E-2</v>
      </c>
      <c r="G2919" t="s">
        <v>3600</v>
      </c>
    </row>
    <row r="2920" spans="1:7" x14ac:dyDescent="0.25">
      <c r="A2920" t="s">
        <v>8618</v>
      </c>
      <c r="B2920" t="s">
        <v>3601</v>
      </c>
      <c r="C2920" s="1">
        <v>6.3032541999999997E-2</v>
      </c>
      <c r="D2920" s="1">
        <v>0.34757927199999999</v>
      </c>
      <c r="E2920" s="1">
        <v>-0.21401650999999999</v>
      </c>
      <c r="F2920" s="1">
        <v>2.624112E-2</v>
      </c>
      <c r="G2920" t="s">
        <v>4</v>
      </c>
    </row>
    <row r="2921" spans="1:7" x14ac:dyDescent="0.25">
      <c r="A2921" t="s">
        <v>8619</v>
      </c>
      <c r="B2921" t="s">
        <v>3602</v>
      </c>
      <c r="C2921" s="1">
        <v>-9.6022551999999997E-2</v>
      </c>
      <c r="D2921" s="1">
        <v>0.236908443</v>
      </c>
      <c r="E2921" s="1">
        <v>4.9590739999999999E-3</v>
      </c>
      <c r="F2921" s="1">
        <v>0.359513111</v>
      </c>
      <c r="G2921" t="s">
        <v>3603</v>
      </c>
    </row>
    <row r="2922" spans="1:7" x14ac:dyDescent="0.25">
      <c r="A2922" t="s">
        <v>8620</v>
      </c>
      <c r="B2922" t="s">
        <v>3604</v>
      </c>
      <c r="C2922" s="1">
        <v>0.247071917</v>
      </c>
      <c r="D2922" s="1">
        <v>0.187825348</v>
      </c>
      <c r="E2922" s="1">
        <v>0.73834955199999996</v>
      </c>
      <c r="F2922" s="1">
        <v>6.644835E-3</v>
      </c>
      <c r="G2922" t="s">
        <v>3605</v>
      </c>
    </row>
    <row r="2923" spans="1:7" x14ac:dyDescent="0.25">
      <c r="A2923" t="s">
        <v>8621</v>
      </c>
      <c r="B2923" t="s">
        <v>3606</v>
      </c>
      <c r="C2923" s="1">
        <v>-0.50259956100000003</v>
      </c>
      <c r="D2923" s="1">
        <v>8.4313909999999999E-3</v>
      </c>
      <c r="E2923" s="1">
        <v>-0.30111400199999999</v>
      </c>
      <c r="F2923" s="1">
        <v>1.1614032E-2</v>
      </c>
      <c r="G2923" t="s">
        <v>3605</v>
      </c>
    </row>
    <row r="2924" spans="1:7" x14ac:dyDescent="0.25">
      <c r="A2924" t="s">
        <v>8622</v>
      </c>
      <c r="B2924" t="s">
        <v>3607</v>
      </c>
      <c r="C2924" s="1">
        <v>-0.12252933000000001</v>
      </c>
      <c r="D2924" s="1">
        <v>0.26949985999999998</v>
      </c>
      <c r="E2924" s="1">
        <v>0.41902943399999998</v>
      </c>
      <c r="F2924" s="1">
        <v>1.5059559999999999E-3</v>
      </c>
      <c r="G2924" t="s">
        <v>4</v>
      </c>
    </row>
    <row r="2925" spans="1:7" x14ac:dyDescent="0.25">
      <c r="A2925" t="s">
        <v>8623</v>
      </c>
      <c r="B2925" t="s">
        <v>3608</v>
      </c>
      <c r="C2925" s="1">
        <v>-1.179729451</v>
      </c>
      <c r="D2925" s="1">
        <v>9.8299999999999995E-7</v>
      </c>
      <c r="E2925" s="1">
        <v>-1.27220632</v>
      </c>
      <c r="F2925" s="1">
        <v>1.43E-9</v>
      </c>
      <c r="G2925" t="s">
        <v>4</v>
      </c>
    </row>
    <row r="2926" spans="1:7" x14ac:dyDescent="0.25">
      <c r="A2926" t="s">
        <v>8624</v>
      </c>
      <c r="B2926" t="s">
        <v>3609</v>
      </c>
      <c r="C2926" s="1">
        <v>0.99581779500000001</v>
      </c>
      <c r="D2926" s="1">
        <v>3.3627700000000001E-4</v>
      </c>
      <c r="E2926" s="1">
        <v>0.291710996</v>
      </c>
      <c r="F2926" s="1">
        <v>3.1021771E-2</v>
      </c>
      <c r="G2926" t="s">
        <v>3610</v>
      </c>
    </row>
    <row r="2927" spans="1:7" x14ac:dyDescent="0.25">
      <c r="A2927" t="s">
        <v>8625</v>
      </c>
      <c r="B2927" t="s">
        <v>3611</v>
      </c>
      <c r="C2927" s="1">
        <v>1.9584619000000001E-2</v>
      </c>
      <c r="D2927" s="1">
        <v>0.42192090399999999</v>
      </c>
      <c r="E2927" s="1">
        <v>-0.22317330499999999</v>
      </c>
      <c r="F2927" s="1">
        <v>2.4544462E-2</v>
      </c>
      <c r="G2927" t="s">
        <v>12</v>
      </c>
    </row>
    <row r="2928" spans="1:7" x14ac:dyDescent="0.25">
      <c r="A2928" t="s">
        <v>8626</v>
      </c>
      <c r="B2928" t="s">
        <v>3612</v>
      </c>
      <c r="C2928" s="1">
        <v>-0.50719771700000005</v>
      </c>
      <c r="D2928" s="1">
        <v>2.0696999000000001E-2</v>
      </c>
      <c r="E2928" s="1">
        <v>-0.110664784</v>
      </c>
      <c r="F2928" s="1">
        <v>0.217003743</v>
      </c>
      <c r="G2928" t="s">
        <v>4</v>
      </c>
    </row>
    <row r="2929" spans="1:7" x14ac:dyDescent="0.25">
      <c r="A2929" t="s">
        <v>8627</v>
      </c>
      <c r="B2929" t="s">
        <v>3613</v>
      </c>
      <c r="C2929" s="1">
        <v>-0.71529321599999995</v>
      </c>
      <c r="D2929" s="1">
        <v>2.0523000000000001E-4</v>
      </c>
      <c r="E2929" s="1">
        <v>-3.3048911E-2</v>
      </c>
      <c r="F2929" s="1">
        <v>0.32339676699999997</v>
      </c>
      <c r="G2929" t="s">
        <v>522</v>
      </c>
    </row>
    <row r="2930" spans="1:7" x14ac:dyDescent="0.25">
      <c r="A2930" t="s">
        <v>8628</v>
      </c>
      <c r="B2930" t="s">
        <v>3614</v>
      </c>
      <c r="C2930" s="1">
        <v>-0.83935810600000005</v>
      </c>
      <c r="D2930" s="1">
        <v>4.2200000000000003E-5</v>
      </c>
      <c r="E2930" s="1">
        <v>-1.1710208419999999</v>
      </c>
      <c r="F2930" s="1">
        <v>3.5499999999999999E-7</v>
      </c>
      <c r="G2930" t="s">
        <v>1383</v>
      </c>
    </row>
    <row r="2931" spans="1:7" x14ac:dyDescent="0.25">
      <c r="A2931" t="s">
        <v>8629</v>
      </c>
      <c r="B2931" t="s">
        <v>3615</v>
      </c>
      <c r="C2931" s="1">
        <v>0.50672402999999999</v>
      </c>
      <c r="D2931" s="1">
        <v>8.7976600000000005E-3</v>
      </c>
      <c r="E2931" s="1">
        <v>0.91014790899999998</v>
      </c>
      <c r="F2931" s="1">
        <v>4.0399999999999998E-8</v>
      </c>
      <c r="G2931" t="s">
        <v>3616</v>
      </c>
    </row>
    <row r="2932" spans="1:7" x14ac:dyDescent="0.25">
      <c r="A2932" t="s">
        <v>8630</v>
      </c>
      <c r="B2932" t="s">
        <v>3617</v>
      </c>
      <c r="C2932" s="1">
        <v>-0.44667717200000001</v>
      </c>
      <c r="D2932" s="1">
        <v>1.7079877E-2</v>
      </c>
      <c r="E2932" s="1">
        <v>-0.42036780400000001</v>
      </c>
      <c r="F2932" s="1">
        <v>1.8247230000000001E-3</v>
      </c>
      <c r="G2932" t="s">
        <v>4</v>
      </c>
    </row>
    <row r="2933" spans="1:7" x14ac:dyDescent="0.25">
      <c r="A2933" t="s">
        <v>8631</v>
      </c>
      <c r="B2933" t="s">
        <v>3618</v>
      </c>
      <c r="C2933" s="1">
        <v>-0.67799517499999995</v>
      </c>
      <c r="D2933" s="1">
        <v>3.4692210000000002E-3</v>
      </c>
      <c r="E2933" s="1">
        <v>-1.2718949859999999</v>
      </c>
      <c r="F2933" s="1">
        <v>4.7999999999999996E-7</v>
      </c>
      <c r="G2933" t="s">
        <v>3619</v>
      </c>
    </row>
    <row r="2934" spans="1:7" x14ac:dyDescent="0.25">
      <c r="A2934" t="s">
        <v>8632</v>
      </c>
      <c r="B2934" t="s">
        <v>3620</v>
      </c>
      <c r="C2934" s="1">
        <v>0.27353080899999999</v>
      </c>
      <c r="D2934" s="1">
        <v>9.2838130000000005E-2</v>
      </c>
      <c r="E2934" s="1">
        <v>0.24121536700000001</v>
      </c>
      <c r="F2934" s="1">
        <v>8.3468323999999997E-2</v>
      </c>
      <c r="G2934" t="s">
        <v>12</v>
      </c>
    </row>
    <row r="2935" spans="1:7" x14ac:dyDescent="0.25">
      <c r="A2935" t="s">
        <v>8633</v>
      </c>
      <c r="B2935" t="s">
        <v>3621</v>
      </c>
      <c r="C2935" s="1">
        <v>0.23575085400000001</v>
      </c>
      <c r="D2935" s="1">
        <v>8.3238003000000005E-2</v>
      </c>
      <c r="E2935" s="1">
        <v>5.2071364000000002E-2</v>
      </c>
      <c r="F2935" s="1">
        <v>0.25428767299999999</v>
      </c>
      <c r="G2935" t="s">
        <v>4</v>
      </c>
    </row>
    <row r="2936" spans="1:7" x14ac:dyDescent="0.25">
      <c r="A2936" t="s">
        <v>8634</v>
      </c>
      <c r="B2936" t="s">
        <v>3622</v>
      </c>
      <c r="C2936" s="1">
        <v>-0.23471238699999999</v>
      </c>
      <c r="D2936" s="1">
        <v>0.114151338</v>
      </c>
      <c r="E2936" s="1">
        <v>5.3602370000000003E-2</v>
      </c>
      <c r="F2936" s="1">
        <v>0.28660563500000003</v>
      </c>
      <c r="G2936" t="s">
        <v>4</v>
      </c>
    </row>
    <row r="2937" spans="1:7" x14ac:dyDescent="0.25">
      <c r="A2937" t="s">
        <v>8635</v>
      </c>
      <c r="B2937" t="s">
        <v>3623</v>
      </c>
      <c r="C2937" s="1">
        <v>0.89204762100000001</v>
      </c>
      <c r="D2937" s="1">
        <v>1.8814299999999999E-4</v>
      </c>
      <c r="E2937" s="1">
        <v>1.1494709139999999</v>
      </c>
      <c r="F2937" s="1">
        <v>7.9099999999999994E-9</v>
      </c>
      <c r="G2937" t="s">
        <v>4</v>
      </c>
    </row>
    <row r="2938" spans="1:7" x14ac:dyDescent="0.25">
      <c r="A2938" t="s">
        <v>8636</v>
      </c>
      <c r="B2938" t="s">
        <v>3624</v>
      </c>
      <c r="C2938" s="1">
        <v>-0.25787526399999999</v>
      </c>
      <c r="D2938" s="1">
        <v>0.110972085</v>
      </c>
      <c r="E2938" s="1">
        <v>-0.45176097799999998</v>
      </c>
      <c r="F2938" s="1">
        <v>1.250777E-3</v>
      </c>
      <c r="G2938" t="s">
        <v>4</v>
      </c>
    </row>
    <row r="2939" spans="1:7" x14ac:dyDescent="0.25">
      <c r="A2939" t="s">
        <v>8637</v>
      </c>
      <c r="B2939" t="s">
        <v>3625</v>
      </c>
      <c r="C2939" s="1">
        <v>0.16162411500000001</v>
      </c>
      <c r="D2939" s="1">
        <v>0.32932949500000003</v>
      </c>
      <c r="E2939" s="1">
        <v>0.31526801300000001</v>
      </c>
      <c r="F2939" s="1">
        <v>5.7258152E-2</v>
      </c>
      <c r="G2939" t="s">
        <v>4</v>
      </c>
    </row>
    <row r="2940" spans="1:7" x14ac:dyDescent="0.25">
      <c r="A2940" t="s">
        <v>8638</v>
      </c>
      <c r="B2940" t="s">
        <v>3626</v>
      </c>
      <c r="C2940" s="1">
        <v>-2.0880398599999999</v>
      </c>
      <c r="D2940" s="1">
        <v>6.9499999999999995E-5</v>
      </c>
      <c r="E2940" s="1">
        <v>-0.88040241399999997</v>
      </c>
      <c r="F2940" s="1">
        <v>3.4779400000000001E-4</v>
      </c>
      <c r="G2940" t="s">
        <v>4</v>
      </c>
    </row>
    <row r="2941" spans="1:7" x14ac:dyDescent="0.25">
      <c r="A2941" t="s">
        <v>8639</v>
      </c>
      <c r="B2941" t="s">
        <v>3627</v>
      </c>
      <c r="C2941" s="1">
        <v>6.9270260000000002E-3</v>
      </c>
      <c r="D2941" s="1">
        <v>0.43643209300000002</v>
      </c>
      <c r="E2941" s="1">
        <v>-0.39142896500000002</v>
      </c>
      <c r="F2941" s="1">
        <v>3.7509800000000001E-3</v>
      </c>
      <c r="G2941" t="s">
        <v>4</v>
      </c>
    </row>
    <row r="2942" spans="1:7" x14ac:dyDescent="0.25">
      <c r="A2942" t="s">
        <v>8640</v>
      </c>
      <c r="B2942" t="s">
        <v>3628</v>
      </c>
      <c r="C2942" s="1">
        <v>0.105072585</v>
      </c>
      <c r="D2942" s="1">
        <v>0.29412509399999998</v>
      </c>
      <c r="E2942" s="1">
        <v>-5.4356289000000002E-2</v>
      </c>
      <c r="F2942" s="1">
        <v>0.29179908999999998</v>
      </c>
      <c r="G2942" t="s">
        <v>3629</v>
      </c>
    </row>
    <row r="2943" spans="1:7" x14ac:dyDescent="0.25">
      <c r="A2943" t="s">
        <v>8641</v>
      </c>
      <c r="B2943" t="s">
        <v>3630</v>
      </c>
      <c r="C2943" s="1">
        <v>-0.31598704399999999</v>
      </c>
      <c r="D2943" s="1">
        <v>3.4679972000000003E-2</v>
      </c>
      <c r="E2943" s="1">
        <v>0.223947426</v>
      </c>
      <c r="F2943" s="1">
        <v>5.9067071999999998E-2</v>
      </c>
      <c r="G2943" t="s">
        <v>4</v>
      </c>
    </row>
    <row r="2944" spans="1:7" x14ac:dyDescent="0.25">
      <c r="A2944" t="s">
        <v>8642</v>
      </c>
      <c r="B2944" t="s">
        <v>3631</v>
      </c>
      <c r="C2944" s="1">
        <v>-0.816258292</v>
      </c>
      <c r="D2944" s="1">
        <v>5.5369800000000004E-4</v>
      </c>
      <c r="E2944" s="1">
        <v>-0.305948157</v>
      </c>
      <c r="F2944" s="1">
        <v>5.3792989999999997E-3</v>
      </c>
      <c r="G2944" t="s">
        <v>4</v>
      </c>
    </row>
    <row r="2945" spans="1:7" x14ac:dyDescent="0.25">
      <c r="A2945" t="s">
        <v>8643</v>
      </c>
      <c r="B2945" t="s">
        <v>3632</v>
      </c>
      <c r="C2945" s="1">
        <v>1.0283996950000001</v>
      </c>
      <c r="D2945" s="1">
        <v>3.1854799999999999E-4</v>
      </c>
      <c r="E2945" s="1">
        <v>1.357646109</v>
      </c>
      <c r="F2945" s="1">
        <v>1.5599999999999999E-7</v>
      </c>
      <c r="G2945" t="s">
        <v>4</v>
      </c>
    </row>
    <row r="2946" spans="1:7" x14ac:dyDescent="0.25">
      <c r="A2946" t="s">
        <v>8644</v>
      </c>
      <c r="B2946" t="s">
        <v>3633</v>
      </c>
      <c r="C2946" s="1">
        <v>0.14112017900000001</v>
      </c>
      <c r="D2946" s="1">
        <v>0.24425190999999999</v>
      </c>
      <c r="E2946" s="1">
        <v>-0.179306986</v>
      </c>
      <c r="F2946" s="1">
        <v>7.0396203000000004E-2</v>
      </c>
      <c r="G2946" t="s">
        <v>3634</v>
      </c>
    </row>
    <row r="2947" spans="1:7" x14ac:dyDescent="0.25">
      <c r="A2947" t="s">
        <v>8645</v>
      </c>
      <c r="B2947" t="s">
        <v>3635</v>
      </c>
      <c r="C2947" s="1">
        <v>0.124508166</v>
      </c>
      <c r="D2947" s="1">
        <v>0.25613365700000001</v>
      </c>
      <c r="E2947" s="1">
        <v>-9.1186655000000005E-2</v>
      </c>
      <c r="F2947" s="1">
        <v>0.18623585500000001</v>
      </c>
      <c r="G2947" t="s">
        <v>4</v>
      </c>
    </row>
    <row r="2948" spans="1:7" x14ac:dyDescent="0.25">
      <c r="A2948" t="s">
        <v>8646</v>
      </c>
      <c r="B2948" t="s">
        <v>3636</v>
      </c>
      <c r="C2948" s="1">
        <v>-0.43747898499999999</v>
      </c>
      <c r="D2948" s="1">
        <v>0.181324767</v>
      </c>
      <c r="E2948" s="1">
        <v>-0.34292779800000001</v>
      </c>
      <c r="F2948" s="1">
        <v>9.1628728000000007E-2</v>
      </c>
      <c r="G2948" t="s">
        <v>12</v>
      </c>
    </row>
    <row r="2949" spans="1:7" x14ac:dyDescent="0.25">
      <c r="A2949" t="s">
        <v>8647</v>
      </c>
      <c r="B2949" t="s">
        <v>3637</v>
      </c>
      <c r="C2949" s="1">
        <v>-7.3228218999999997E-2</v>
      </c>
      <c r="D2949" s="1">
        <v>0.381443007</v>
      </c>
      <c r="E2949" s="1">
        <v>-3.0416259000000001E-2</v>
      </c>
      <c r="F2949" s="1">
        <v>0.34365038799999997</v>
      </c>
      <c r="G2949" t="s">
        <v>4</v>
      </c>
    </row>
    <row r="2950" spans="1:7" x14ac:dyDescent="0.25">
      <c r="A2950" t="s">
        <v>8648</v>
      </c>
      <c r="B2950" t="s">
        <v>3638</v>
      </c>
      <c r="C2950" s="1">
        <v>0.79901654</v>
      </c>
      <c r="D2950" s="1">
        <v>1.83897E-4</v>
      </c>
      <c r="E2950" s="1">
        <v>1.44701996</v>
      </c>
      <c r="F2950" s="1">
        <v>1.31E-8</v>
      </c>
      <c r="G2950" t="s">
        <v>2632</v>
      </c>
    </row>
    <row r="2951" spans="1:7" x14ac:dyDescent="0.25">
      <c r="A2951" t="s">
        <v>8649</v>
      </c>
      <c r="B2951" t="s">
        <v>3639</v>
      </c>
      <c r="C2951" s="1">
        <v>-7.9827223000000003E-2</v>
      </c>
      <c r="D2951" s="1">
        <v>0.297335972</v>
      </c>
      <c r="E2951" s="1">
        <v>-0.20002304300000001</v>
      </c>
      <c r="F2951" s="1">
        <v>9.4964086000000003E-2</v>
      </c>
      <c r="G2951" t="s">
        <v>12</v>
      </c>
    </row>
    <row r="2952" spans="1:7" x14ac:dyDescent="0.25">
      <c r="A2952" t="s">
        <v>8650</v>
      </c>
      <c r="B2952" t="s">
        <v>3640</v>
      </c>
      <c r="C2952" s="1">
        <v>0.27793563599999999</v>
      </c>
      <c r="D2952" s="1">
        <v>7.6973994000000004E-2</v>
      </c>
      <c r="E2952" s="1">
        <v>-0.26594506099999998</v>
      </c>
      <c r="F2952" s="1">
        <v>8.0521810999999999E-2</v>
      </c>
      <c r="G2952" t="s">
        <v>1582</v>
      </c>
    </row>
    <row r="2953" spans="1:7" x14ac:dyDescent="0.25">
      <c r="A2953" t="s">
        <v>8651</v>
      </c>
      <c r="B2953" t="s">
        <v>3641</v>
      </c>
      <c r="C2953" s="1">
        <v>0.20751014800000001</v>
      </c>
      <c r="D2953" s="1">
        <v>7.5838178000000006E-2</v>
      </c>
      <c r="E2953" s="1">
        <v>0.23386053100000001</v>
      </c>
      <c r="F2953" s="1">
        <v>1.4579384000000001E-2</v>
      </c>
      <c r="G2953" t="s">
        <v>3642</v>
      </c>
    </row>
    <row r="2954" spans="1:7" x14ac:dyDescent="0.25">
      <c r="A2954" t="s">
        <v>8652</v>
      </c>
      <c r="B2954" t="s">
        <v>3643</v>
      </c>
      <c r="C2954" s="1">
        <v>0.31501093800000002</v>
      </c>
      <c r="D2954" s="1">
        <v>2.9480176E-2</v>
      </c>
      <c r="E2954" s="1">
        <v>-0.32581947999999999</v>
      </c>
      <c r="F2954" s="1">
        <v>2.8076167999999999E-2</v>
      </c>
      <c r="G2954" t="s">
        <v>4</v>
      </c>
    </row>
    <row r="2955" spans="1:7" x14ac:dyDescent="0.25">
      <c r="A2955" t="s">
        <v>8653</v>
      </c>
      <c r="B2955" t="s">
        <v>3644</v>
      </c>
      <c r="C2955" s="1">
        <v>-0.33353015200000002</v>
      </c>
      <c r="D2955" s="1">
        <v>0.101677801</v>
      </c>
      <c r="E2955" s="1">
        <v>-0.42564112599999998</v>
      </c>
      <c r="F2955" s="1">
        <v>2.1666379999999998E-3</v>
      </c>
      <c r="G2955" t="s">
        <v>4</v>
      </c>
    </row>
    <row r="2956" spans="1:7" x14ac:dyDescent="0.25">
      <c r="A2956" t="s">
        <v>8654</v>
      </c>
      <c r="B2956" t="s">
        <v>3645</v>
      </c>
      <c r="C2956" s="1">
        <v>0.41764456599999999</v>
      </c>
      <c r="D2956" s="1">
        <v>1.2478189000000001E-2</v>
      </c>
      <c r="E2956" s="1">
        <v>0.26043152800000002</v>
      </c>
      <c r="F2956" s="1">
        <v>1.8164775000000001E-2</v>
      </c>
      <c r="G2956" t="s">
        <v>3646</v>
      </c>
    </row>
    <row r="2957" spans="1:7" x14ac:dyDescent="0.25">
      <c r="A2957" t="s">
        <v>8655</v>
      </c>
      <c r="B2957" t="s">
        <v>3647</v>
      </c>
      <c r="C2957" s="1">
        <v>-8.8670316999999998E-2</v>
      </c>
      <c r="D2957" s="1">
        <v>0.31519921400000001</v>
      </c>
      <c r="E2957" s="1">
        <v>-0.47619463899999998</v>
      </c>
      <c r="F2957" s="1">
        <v>3.1515480000000001E-3</v>
      </c>
      <c r="G2957" t="s">
        <v>4</v>
      </c>
    </row>
    <row r="2958" spans="1:7" x14ac:dyDescent="0.25">
      <c r="A2958" t="s">
        <v>8656</v>
      </c>
      <c r="B2958" t="s">
        <v>3648</v>
      </c>
      <c r="C2958" s="1">
        <v>-0.54338747099999996</v>
      </c>
      <c r="D2958" s="1">
        <v>1.3529418E-2</v>
      </c>
      <c r="E2958" s="1">
        <v>-0.61652969499999999</v>
      </c>
      <c r="F2958" s="1">
        <v>1.3863800000000001E-4</v>
      </c>
      <c r="G2958" t="s">
        <v>4</v>
      </c>
    </row>
    <row r="2959" spans="1:7" x14ac:dyDescent="0.25">
      <c r="A2959" t="s">
        <v>8657</v>
      </c>
      <c r="B2959" t="s">
        <v>3649</v>
      </c>
      <c r="C2959" s="1">
        <v>0.34217620399999998</v>
      </c>
      <c r="D2959" s="1">
        <v>5.4095928000000001E-2</v>
      </c>
      <c r="E2959" s="1">
        <v>-0.39857361699999999</v>
      </c>
      <c r="F2959" s="1">
        <v>3.5688529999999999E-3</v>
      </c>
      <c r="G2959" t="s">
        <v>4</v>
      </c>
    </row>
    <row r="2960" spans="1:7" x14ac:dyDescent="0.25">
      <c r="A2960" t="s">
        <v>8658</v>
      </c>
      <c r="B2960" t="s">
        <v>3650</v>
      </c>
      <c r="C2960" s="1">
        <v>5.7269364000000003E-2</v>
      </c>
      <c r="D2960" s="1">
        <v>0.37088164400000001</v>
      </c>
      <c r="E2960" s="1">
        <v>0.69164610299999996</v>
      </c>
      <c r="F2960" s="1">
        <v>1.3584400000000001E-4</v>
      </c>
      <c r="G2960" t="s">
        <v>4</v>
      </c>
    </row>
    <row r="2961" spans="1:7" x14ac:dyDescent="0.25">
      <c r="A2961" t="s">
        <v>8659</v>
      </c>
      <c r="B2961" t="s">
        <v>3651</v>
      </c>
      <c r="C2961" s="1">
        <v>0.20211042700000001</v>
      </c>
      <c r="D2961" s="1">
        <v>0.14622639500000001</v>
      </c>
      <c r="E2961" s="1">
        <v>0.64962288800000001</v>
      </c>
      <c r="F2961" s="1">
        <v>2.7932500000000003E-4</v>
      </c>
      <c r="G2961" t="s">
        <v>3652</v>
      </c>
    </row>
    <row r="2962" spans="1:7" x14ac:dyDescent="0.25">
      <c r="A2962" t="s">
        <v>8660</v>
      </c>
      <c r="B2962" t="s">
        <v>3653</v>
      </c>
      <c r="C2962" s="1">
        <v>0.11948294299999999</v>
      </c>
      <c r="D2962" s="1">
        <v>0.298454373</v>
      </c>
      <c r="E2962" s="1">
        <v>-0.43299209300000002</v>
      </c>
      <c r="F2962" s="1">
        <v>6.5895880000000004E-3</v>
      </c>
      <c r="G2962" t="s">
        <v>63</v>
      </c>
    </row>
    <row r="2963" spans="1:7" x14ac:dyDescent="0.25">
      <c r="A2963" t="s">
        <v>8661</v>
      </c>
      <c r="B2963" t="s">
        <v>3654</v>
      </c>
      <c r="C2963" s="1">
        <v>-0.69256390599999995</v>
      </c>
      <c r="D2963" s="1">
        <v>8.9394599999999996E-4</v>
      </c>
      <c r="E2963" s="1">
        <v>-0.92248640299999995</v>
      </c>
      <c r="F2963" s="1">
        <v>5.5899999999999996E-7</v>
      </c>
      <c r="G2963" t="s">
        <v>4</v>
      </c>
    </row>
    <row r="2964" spans="1:7" x14ac:dyDescent="0.25">
      <c r="A2964" t="s">
        <v>8662</v>
      </c>
      <c r="B2964" t="s">
        <v>3655</v>
      </c>
      <c r="C2964" s="1">
        <v>0.56791459600000005</v>
      </c>
      <c r="D2964" s="1">
        <v>1.9643996E-2</v>
      </c>
      <c r="E2964" s="1">
        <v>0.16757185899999999</v>
      </c>
      <c r="F2964" s="1">
        <v>0.107409771</v>
      </c>
      <c r="G2964" t="s">
        <v>4</v>
      </c>
    </row>
    <row r="2965" spans="1:7" x14ac:dyDescent="0.25">
      <c r="A2965" t="s">
        <v>8663</v>
      </c>
      <c r="B2965" t="s">
        <v>3656</v>
      </c>
      <c r="C2965" s="1">
        <v>0.19886083500000001</v>
      </c>
      <c r="D2965" s="1">
        <v>0.37899358100000002</v>
      </c>
      <c r="E2965" s="1">
        <v>-0.94891867299999999</v>
      </c>
      <c r="F2965" s="1">
        <v>7.0395340000000001E-2</v>
      </c>
      <c r="G2965" t="s">
        <v>12</v>
      </c>
    </row>
    <row r="2966" spans="1:7" x14ac:dyDescent="0.25">
      <c r="A2966" t="s">
        <v>8664</v>
      </c>
      <c r="B2966" t="s">
        <v>3657</v>
      </c>
      <c r="C2966" s="1">
        <v>8.1155448000000005E-2</v>
      </c>
      <c r="D2966" s="1">
        <v>0.366526519</v>
      </c>
      <c r="E2966" s="1">
        <v>3.3231831000000003E-2</v>
      </c>
      <c r="F2966" s="1">
        <v>0.33217671399999998</v>
      </c>
      <c r="G2966" t="s">
        <v>4</v>
      </c>
    </row>
    <row r="2967" spans="1:7" x14ac:dyDescent="0.25">
      <c r="A2967" t="s">
        <v>8665</v>
      </c>
      <c r="B2967" t="s">
        <v>3658</v>
      </c>
      <c r="C2967" s="1">
        <v>-0.64296792199999997</v>
      </c>
      <c r="D2967" s="1">
        <v>2.4832869E-2</v>
      </c>
      <c r="E2967" s="1">
        <v>-0.13406995899999999</v>
      </c>
      <c r="F2967" s="1">
        <v>0.26135277499999998</v>
      </c>
      <c r="G2967" t="s">
        <v>4</v>
      </c>
    </row>
    <row r="2968" spans="1:7" x14ac:dyDescent="0.25">
      <c r="A2968" t="s">
        <v>8666</v>
      </c>
      <c r="B2968" t="s">
        <v>3659</v>
      </c>
      <c r="C2968" s="1">
        <v>1.3349883499999999</v>
      </c>
      <c r="D2968" s="1">
        <v>5.8100000000000003E-7</v>
      </c>
      <c r="E2968" s="1">
        <v>1.721033721</v>
      </c>
      <c r="F2968" s="1">
        <v>4.3000000000000001E-8</v>
      </c>
      <c r="G2968" t="s">
        <v>3660</v>
      </c>
    </row>
    <row r="2969" spans="1:7" x14ac:dyDescent="0.25">
      <c r="A2969" t="s">
        <v>8667</v>
      </c>
      <c r="B2969" t="s">
        <v>3661</v>
      </c>
      <c r="C2969" s="1">
        <v>-0.30005843500000001</v>
      </c>
      <c r="D2969" s="1">
        <v>2.6825082E-2</v>
      </c>
      <c r="E2969" s="1">
        <v>-0.39828560800000001</v>
      </c>
      <c r="F2969" s="1">
        <v>1.0616637999999999E-2</v>
      </c>
      <c r="G2969" t="s">
        <v>4</v>
      </c>
    </row>
    <row r="2970" spans="1:7" x14ac:dyDescent="0.25">
      <c r="A2970" t="s">
        <v>8668</v>
      </c>
      <c r="B2970" t="s">
        <v>3662</v>
      </c>
      <c r="C2970" s="1">
        <v>9.3976227999999995E-2</v>
      </c>
      <c r="D2970" s="1">
        <v>0.29818941799999998</v>
      </c>
      <c r="E2970" s="1">
        <v>-0.10063768300000001</v>
      </c>
      <c r="F2970" s="1">
        <v>0.211415249</v>
      </c>
      <c r="G2970" t="s">
        <v>4</v>
      </c>
    </row>
    <row r="2971" spans="1:7" x14ac:dyDescent="0.25">
      <c r="A2971" t="s">
        <v>8669</v>
      </c>
      <c r="B2971" t="s">
        <v>3663</v>
      </c>
      <c r="C2971" s="1">
        <v>0.115614142</v>
      </c>
      <c r="D2971" s="1">
        <v>0.27087275700000002</v>
      </c>
      <c r="E2971" s="1">
        <v>-2.6636683000000001E-2</v>
      </c>
      <c r="F2971" s="1">
        <v>0.33131800300000003</v>
      </c>
      <c r="G2971" t="s">
        <v>4</v>
      </c>
    </row>
    <row r="2972" spans="1:7" x14ac:dyDescent="0.25">
      <c r="A2972" t="s">
        <v>8670</v>
      </c>
      <c r="B2972" t="s">
        <v>3664</v>
      </c>
      <c r="C2972" s="1">
        <v>0.21087420400000001</v>
      </c>
      <c r="D2972" s="1">
        <v>0.22094630800000001</v>
      </c>
      <c r="E2972" s="1">
        <v>0.57413119599999995</v>
      </c>
      <c r="F2972" s="1">
        <v>2.6858680000000001E-3</v>
      </c>
      <c r="G2972" t="s">
        <v>4</v>
      </c>
    </row>
    <row r="2973" spans="1:7" x14ac:dyDescent="0.25">
      <c r="A2973" t="s">
        <v>8671</v>
      </c>
      <c r="B2973" t="s">
        <v>3665</v>
      </c>
      <c r="C2973" s="1">
        <v>-0.34675331100000001</v>
      </c>
      <c r="D2973" s="1">
        <v>4.5991088999999999E-2</v>
      </c>
      <c r="E2973" s="1">
        <v>-0.80200065200000004</v>
      </c>
      <c r="F2973" s="1">
        <v>2.5999999999999998E-5</v>
      </c>
      <c r="G2973" t="s">
        <v>1816</v>
      </c>
    </row>
    <row r="2974" spans="1:7" x14ac:dyDescent="0.25">
      <c r="A2974" t="s">
        <v>8672</v>
      </c>
      <c r="B2974" t="s">
        <v>3666</v>
      </c>
      <c r="C2974" s="1">
        <v>-0.19160334000000001</v>
      </c>
      <c r="D2974" s="1">
        <v>0.18905282600000001</v>
      </c>
      <c r="E2974" s="1">
        <v>0.12259355399999999</v>
      </c>
      <c r="F2974" s="1">
        <v>0.20576657100000001</v>
      </c>
      <c r="G2974" t="s">
        <v>4</v>
      </c>
    </row>
    <row r="2975" spans="1:7" x14ac:dyDescent="0.25">
      <c r="A2975" t="s">
        <v>8673</v>
      </c>
      <c r="B2975" t="s">
        <v>3667</v>
      </c>
      <c r="C2975" s="1">
        <v>-1.001921941</v>
      </c>
      <c r="D2975" s="1">
        <v>3.3777534999999997E-2</v>
      </c>
      <c r="E2975" s="1">
        <v>0.78332780800000001</v>
      </c>
      <c r="F2975" s="1">
        <v>2.1238689000000002E-2</v>
      </c>
      <c r="G2975" t="s">
        <v>4</v>
      </c>
    </row>
    <row r="2976" spans="1:7" x14ac:dyDescent="0.25">
      <c r="A2976" t="s">
        <v>8674</v>
      </c>
      <c r="B2976" t="s">
        <v>3668</v>
      </c>
      <c r="C2976" s="1">
        <v>1.0147031559999999</v>
      </c>
      <c r="D2976" s="1">
        <v>1.7318819999999999E-3</v>
      </c>
      <c r="E2976" s="1">
        <v>-0.28266377399999998</v>
      </c>
      <c r="F2976" s="1">
        <v>0.10511915400000001</v>
      </c>
      <c r="G2976" t="s">
        <v>4</v>
      </c>
    </row>
    <row r="2977" spans="1:7" x14ac:dyDescent="0.25">
      <c r="A2977" t="s">
        <v>8675</v>
      </c>
      <c r="B2977" t="s">
        <v>3669</v>
      </c>
      <c r="C2977" s="1">
        <v>7.1713184999999999E-2</v>
      </c>
      <c r="D2977" s="1">
        <v>0.32837902200000002</v>
      </c>
      <c r="E2977" s="1">
        <v>0.11662593</v>
      </c>
      <c r="F2977" s="1">
        <v>0.15701247199999999</v>
      </c>
      <c r="G2977" t="s">
        <v>4</v>
      </c>
    </row>
    <row r="2978" spans="1:7" x14ac:dyDescent="0.25">
      <c r="A2978" t="s">
        <v>8676</v>
      </c>
      <c r="B2978" t="s">
        <v>3670</v>
      </c>
      <c r="C2978" s="1">
        <v>0.109571314</v>
      </c>
      <c r="D2978" s="1">
        <v>0.27780091600000001</v>
      </c>
      <c r="E2978" s="1">
        <v>-0.28010776900000001</v>
      </c>
      <c r="F2978" s="1">
        <v>2.4833297000000001E-2</v>
      </c>
      <c r="G2978" t="s">
        <v>2600</v>
      </c>
    </row>
    <row r="2979" spans="1:7" x14ac:dyDescent="0.25">
      <c r="A2979" t="s">
        <v>8677</v>
      </c>
      <c r="B2979" t="s">
        <v>3671</v>
      </c>
      <c r="C2979" s="1">
        <v>0.15282020700000001</v>
      </c>
      <c r="D2979" s="1">
        <v>0.15713125</v>
      </c>
      <c r="E2979" s="1">
        <v>0.707745187</v>
      </c>
      <c r="F2979" s="1">
        <v>7.3699999999999997E-6</v>
      </c>
      <c r="G2979" t="s">
        <v>3672</v>
      </c>
    </row>
    <row r="2980" spans="1:7" x14ac:dyDescent="0.25">
      <c r="A2980" t="s">
        <v>8678</v>
      </c>
      <c r="B2980" t="s">
        <v>3673</v>
      </c>
      <c r="C2980" s="1">
        <v>-0.27739910499999998</v>
      </c>
      <c r="D2980" s="1">
        <v>7.1663069999999995E-2</v>
      </c>
      <c r="E2980" s="1">
        <v>-0.25322729199999999</v>
      </c>
      <c r="F2980" s="1">
        <v>9.7133800000000006E-3</v>
      </c>
      <c r="G2980" t="s">
        <v>4</v>
      </c>
    </row>
    <row r="2981" spans="1:7" x14ac:dyDescent="0.25">
      <c r="A2981" t="s">
        <v>8679</v>
      </c>
      <c r="B2981" t="s">
        <v>3674</v>
      </c>
      <c r="C2981" s="1">
        <v>9.0626135999999996E-2</v>
      </c>
      <c r="D2981" s="1">
        <v>0.31247574900000002</v>
      </c>
      <c r="E2981" s="1">
        <v>8.0865019999999996E-2</v>
      </c>
      <c r="F2981" s="1">
        <v>0.22167652299999999</v>
      </c>
      <c r="G2981" t="s">
        <v>3675</v>
      </c>
    </row>
    <row r="2982" spans="1:7" x14ac:dyDescent="0.25">
      <c r="A2982" t="s">
        <v>8680</v>
      </c>
      <c r="B2982" t="s">
        <v>3676</v>
      </c>
      <c r="C2982" s="1">
        <v>0.53334677500000005</v>
      </c>
      <c r="D2982" s="1">
        <v>2.225697E-3</v>
      </c>
      <c r="E2982" s="1">
        <v>0.31557516699999999</v>
      </c>
      <c r="F2982" s="1">
        <v>4.2494837000000001E-2</v>
      </c>
      <c r="G2982" t="s">
        <v>4</v>
      </c>
    </row>
    <row r="2983" spans="1:7" x14ac:dyDescent="0.25">
      <c r="A2983" t="s">
        <v>8681</v>
      </c>
      <c r="B2983" t="s">
        <v>3677</v>
      </c>
      <c r="C2983" s="1">
        <v>-0.42697788399999997</v>
      </c>
      <c r="D2983" s="1">
        <v>3.6981690999999997E-2</v>
      </c>
      <c r="E2983" s="1">
        <v>-0.21677039300000001</v>
      </c>
      <c r="F2983" s="1">
        <v>4.9084453E-2</v>
      </c>
      <c r="G2983" t="s">
        <v>12</v>
      </c>
    </row>
    <row r="2984" spans="1:7" x14ac:dyDescent="0.25">
      <c r="A2984" t="s">
        <v>8682</v>
      </c>
      <c r="B2984" t="s">
        <v>3678</v>
      </c>
      <c r="C2984" s="1">
        <v>0.49555406200000002</v>
      </c>
      <c r="D2984" s="1">
        <v>8.2271644000000005E-2</v>
      </c>
      <c r="E2984" s="1">
        <v>-2.9449257999999999E-2</v>
      </c>
      <c r="F2984" s="1">
        <v>0.33796141699999999</v>
      </c>
      <c r="G2984" t="s">
        <v>4</v>
      </c>
    </row>
    <row r="2985" spans="1:7" x14ac:dyDescent="0.25">
      <c r="A2985" t="s">
        <v>8683</v>
      </c>
      <c r="B2985" t="s">
        <v>3679</v>
      </c>
      <c r="C2985" s="1">
        <v>0.35857034900000001</v>
      </c>
      <c r="D2985" s="1">
        <v>3.6953136999999997E-2</v>
      </c>
      <c r="E2985" s="1">
        <v>0.61958639999999998</v>
      </c>
      <c r="F2985" s="1">
        <v>1.73E-5</v>
      </c>
      <c r="G2985" t="s">
        <v>4</v>
      </c>
    </row>
    <row r="2986" spans="1:7" x14ac:dyDescent="0.25">
      <c r="A2986" t="s">
        <v>8684</v>
      </c>
      <c r="B2986" t="s">
        <v>3680</v>
      </c>
      <c r="C2986" s="1">
        <v>7.4486634999999995E-2</v>
      </c>
      <c r="D2986" s="1">
        <v>0.30304404099999999</v>
      </c>
      <c r="E2986" s="1">
        <v>-9.3272411999999999E-2</v>
      </c>
      <c r="F2986" s="1">
        <v>0.20459103300000001</v>
      </c>
      <c r="G2986" t="s">
        <v>3681</v>
      </c>
    </row>
    <row r="2987" spans="1:7" x14ac:dyDescent="0.25">
      <c r="A2987" t="s">
        <v>8685</v>
      </c>
      <c r="B2987" t="s">
        <v>3682</v>
      </c>
      <c r="C2987" s="1">
        <v>-0.16384945100000001</v>
      </c>
      <c r="D2987" s="1">
        <v>0.272781141</v>
      </c>
      <c r="E2987" s="1">
        <v>-8.8899780999999997E-2</v>
      </c>
      <c r="F2987" s="1">
        <v>0.19542177499999999</v>
      </c>
      <c r="G2987" t="s">
        <v>4</v>
      </c>
    </row>
    <row r="2988" spans="1:7" x14ac:dyDescent="0.25">
      <c r="A2988" t="s">
        <v>8686</v>
      </c>
      <c r="B2988" t="s">
        <v>3683</v>
      </c>
      <c r="C2988" s="1">
        <v>-0.13063910100000001</v>
      </c>
      <c r="D2988" s="1">
        <v>0.19655624999999999</v>
      </c>
      <c r="E2988" s="1">
        <v>0.141110609</v>
      </c>
      <c r="F2988" s="1">
        <v>0.135557184</v>
      </c>
      <c r="G2988" t="s">
        <v>12</v>
      </c>
    </row>
    <row r="2989" spans="1:7" x14ac:dyDescent="0.25">
      <c r="A2989" t="s">
        <v>8687</v>
      </c>
      <c r="B2989" t="s">
        <v>3684</v>
      </c>
      <c r="C2989" s="1">
        <v>-4.9314284E-2</v>
      </c>
      <c r="D2989" s="1">
        <v>0.38800926499999999</v>
      </c>
      <c r="E2989" s="1">
        <v>-0.23154112299999999</v>
      </c>
      <c r="F2989" s="1">
        <v>5.1569348000000001E-2</v>
      </c>
      <c r="G2989" t="s">
        <v>12</v>
      </c>
    </row>
    <row r="2990" spans="1:7" x14ac:dyDescent="0.25">
      <c r="A2990" t="s">
        <v>8688</v>
      </c>
      <c r="B2990" t="s">
        <v>3685</v>
      </c>
      <c r="C2990" s="1">
        <v>-0.59935993700000001</v>
      </c>
      <c r="D2990" s="1">
        <v>1.6556120000000001E-3</v>
      </c>
      <c r="E2990" s="1">
        <v>-0.29280126899999998</v>
      </c>
      <c r="F2990" s="1">
        <v>1.0889482000000001E-2</v>
      </c>
      <c r="G2990" t="s">
        <v>782</v>
      </c>
    </row>
    <row r="2991" spans="1:7" x14ac:dyDescent="0.25">
      <c r="A2991" t="s">
        <v>8689</v>
      </c>
      <c r="B2991" t="s">
        <v>3686</v>
      </c>
      <c r="C2991" s="1">
        <v>-0.37349584699999999</v>
      </c>
      <c r="D2991" s="1">
        <v>4.7907419999999999E-2</v>
      </c>
      <c r="E2991" s="1">
        <v>2.6476009999999999E-3</v>
      </c>
      <c r="F2991" s="1">
        <v>0.36466206499999998</v>
      </c>
      <c r="G2991" t="s">
        <v>4</v>
      </c>
    </row>
    <row r="2992" spans="1:7" x14ac:dyDescent="0.25">
      <c r="A2992" t="s">
        <v>8690</v>
      </c>
      <c r="B2992" t="s">
        <v>3687</v>
      </c>
      <c r="C2992" s="1">
        <v>-9.3695381999999994E-2</v>
      </c>
      <c r="D2992" s="1">
        <v>0.32493399299999998</v>
      </c>
      <c r="E2992" s="1">
        <v>-0.22640895999999999</v>
      </c>
      <c r="F2992" s="1">
        <v>1.6026041000000001E-2</v>
      </c>
      <c r="G2992" t="s">
        <v>3688</v>
      </c>
    </row>
    <row r="2993" spans="1:7" x14ac:dyDescent="0.25">
      <c r="A2993" t="s">
        <v>8691</v>
      </c>
      <c r="B2993" t="s">
        <v>3689</v>
      </c>
      <c r="C2993" s="1">
        <v>-0.51622222600000001</v>
      </c>
      <c r="D2993" s="1">
        <v>6.3204310999999999E-2</v>
      </c>
      <c r="E2993" s="1">
        <v>-0.351582222</v>
      </c>
      <c r="F2993" s="1">
        <v>0.15456831100000001</v>
      </c>
      <c r="G2993" t="s">
        <v>4</v>
      </c>
    </row>
    <row r="2994" spans="1:7" x14ac:dyDescent="0.25">
      <c r="A2994" t="s">
        <v>8692</v>
      </c>
      <c r="B2994" t="s">
        <v>3690</v>
      </c>
      <c r="C2994" s="1">
        <v>-0.22772384100000001</v>
      </c>
      <c r="D2994" s="1">
        <v>8.5961979999999993E-2</v>
      </c>
      <c r="E2994" s="1">
        <v>-0.592192045</v>
      </c>
      <c r="F2994" s="1">
        <v>7.2099999999999996E-6</v>
      </c>
      <c r="G2994" t="s">
        <v>4</v>
      </c>
    </row>
    <row r="2995" spans="1:7" x14ac:dyDescent="0.25">
      <c r="A2995" t="s">
        <v>8693</v>
      </c>
      <c r="B2995" t="s">
        <v>3691</v>
      </c>
      <c r="C2995" s="1">
        <v>0.61122140199999997</v>
      </c>
      <c r="D2995" s="1">
        <v>8.0839060000000001E-3</v>
      </c>
      <c r="E2995" s="1">
        <v>-0.75642966</v>
      </c>
      <c r="F2995" s="1">
        <v>2.1400000000000001E-7</v>
      </c>
      <c r="G2995" t="s">
        <v>4</v>
      </c>
    </row>
    <row r="2996" spans="1:7" x14ac:dyDescent="0.25">
      <c r="A2996" t="s">
        <v>8694</v>
      </c>
      <c r="B2996" t="s">
        <v>3692</v>
      </c>
      <c r="C2996" s="1">
        <v>-0.46369796200000002</v>
      </c>
      <c r="D2996" s="1">
        <v>1.6225396E-2</v>
      </c>
      <c r="E2996" s="1">
        <v>-0.60765419700000001</v>
      </c>
      <c r="F2996" s="1">
        <v>1.7458E-4</v>
      </c>
      <c r="G2996" t="s">
        <v>4</v>
      </c>
    </row>
    <row r="2997" spans="1:7" x14ac:dyDescent="0.25">
      <c r="A2997" t="s">
        <v>8695</v>
      </c>
      <c r="B2997" t="s">
        <v>3693</v>
      </c>
      <c r="C2997" s="1">
        <v>-6.8825287999999998E-2</v>
      </c>
      <c r="D2997" s="1">
        <v>0.36670637499999997</v>
      </c>
      <c r="E2997" s="1">
        <v>-0.17502003899999999</v>
      </c>
      <c r="F2997" s="1">
        <v>0.168112555</v>
      </c>
      <c r="G2997" t="s">
        <v>3694</v>
      </c>
    </row>
    <row r="2998" spans="1:7" x14ac:dyDescent="0.25">
      <c r="A2998" t="s">
        <v>8696</v>
      </c>
      <c r="B2998" t="s">
        <v>3695</v>
      </c>
      <c r="C2998" s="1">
        <v>0.22928046599999999</v>
      </c>
      <c r="D2998" s="1">
        <v>0.13473468599999999</v>
      </c>
      <c r="E2998" s="1">
        <v>0.46951590100000001</v>
      </c>
      <c r="F2998" s="1">
        <v>5.7552030000000004E-3</v>
      </c>
      <c r="G2998" t="s">
        <v>3696</v>
      </c>
    </row>
    <row r="2999" spans="1:7" x14ac:dyDescent="0.25">
      <c r="A2999" t="s">
        <v>8697</v>
      </c>
      <c r="B2999" t="s">
        <v>3697</v>
      </c>
      <c r="C2999" s="1">
        <v>0.60585122499999999</v>
      </c>
      <c r="D2999" s="1">
        <v>3.5483599999999998E-4</v>
      </c>
      <c r="E2999" s="1">
        <v>1.8755978209999999</v>
      </c>
      <c r="F2999" s="1">
        <v>3.2399949999999999E-3</v>
      </c>
      <c r="G2999" t="s">
        <v>3698</v>
      </c>
    </row>
    <row r="3000" spans="1:7" x14ac:dyDescent="0.25">
      <c r="A3000" t="s">
        <v>8698</v>
      </c>
      <c r="B3000" t="s">
        <v>3699</v>
      </c>
      <c r="C3000" s="1">
        <v>7.8961583000000002E-2</v>
      </c>
      <c r="D3000" s="1">
        <v>0.35057609000000001</v>
      </c>
      <c r="E3000" s="1">
        <v>-8.9986366999999998E-2</v>
      </c>
      <c r="F3000" s="1">
        <v>0.18890157499999999</v>
      </c>
      <c r="G3000" t="s">
        <v>4</v>
      </c>
    </row>
    <row r="3001" spans="1:7" x14ac:dyDescent="0.25">
      <c r="A3001" t="s">
        <v>8699</v>
      </c>
      <c r="B3001" t="s">
        <v>3700</v>
      </c>
      <c r="C3001" s="1">
        <v>0.23009531499999999</v>
      </c>
      <c r="D3001" s="1">
        <v>0.21070165900000001</v>
      </c>
      <c r="E3001" s="1">
        <v>-0.13587418700000001</v>
      </c>
      <c r="F3001" s="1">
        <v>0.13512115499999999</v>
      </c>
      <c r="G3001" t="s">
        <v>4</v>
      </c>
    </row>
    <row r="3002" spans="1:7" x14ac:dyDescent="0.25">
      <c r="A3002" t="s">
        <v>8700</v>
      </c>
      <c r="B3002" t="s">
        <v>3701</v>
      </c>
      <c r="C3002" s="1">
        <v>-0.662593129</v>
      </c>
      <c r="D3002" s="1">
        <v>5.0013339999999996E-3</v>
      </c>
      <c r="E3002" s="1">
        <v>-0.60379366899999998</v>
      </c>
      <c r="F3002" s="1">
        <v>6.9300000000000004E-5</v>
      </c>
      <c r="G3002" t="s">
        <v>4</v>
      </c>
    </row>
    <row r="3003" spans="1:7" x14ac:dyDescent="0.25">
      <c r="A3003" t="s">
        <v>8701</v>
      </c>
      <c r="B3003" t="s">
        <v>3702</v>
      </c>
      <c r="C3003" s="1">
        <v>-0.18514671999999999</v>
      </c>
      <c r="D3003" s="1">
        <v>0.15556942700000001</v>
      </c>
      <c r="E3003" s="1">
        <v>-0.107479648</v>
      </c>
      <c r="F3003" s="1">
        <v>0.11513949</v>
      </c>
      <c r="G3003" t="s">
        <v>12</v>
      </c>
    </row>
    <row r="3004" spans="1:7" x14ac:dyDescent="0.25">
      <c r="A3004" t="s">
        <v>8702</v>
      </c>
      <c r="B3004" t="s">
        <v>3703</v>
      </c>
      <c r="C3004" s="1">
        <v>-0.28689635600000002</v>
      </c>
      <c r="D3004" s="1">
        <v>4.2138764000000002E-2</v>
      </c>
      <c r="E3004" s="1">
        <v>-0.45142724499999998</v>
      </c>
      <c r="F3004" s="1">
        <v>3.58842E-4</v>
      </c>
      <c r="G3004" t="s">
        <v>4</v>
      </c>
    </row>
    <row r="3005" spans="1:7" x14ac:dyDescent="0.25">
      <c r="A3005" t="s">
        <v>8703</v>
      </c>
      <c r="B3005" t="s">
        <v>3704</v>
      </c>
      <c r="C3005" s="1">
        <v>0.36012707399999999</v>
      </c>
      <c r="D3005" s="1">
        <v>0.164212778</v>
      </c>
      <c r="E3005" s="1">
        <v>2.0989896000000001E-2</v>
      </c>
      <c r="F3005" s="1">
        <v>0.34473456000000002</v>
      </c>
      <c r="G3005" t="s">
        <v>12</v>
      </c>
    </row>
    <row r="3006" spans="1:7" x14ac:dyDescent="0.25">
      <c r="A3006" t="s">
        <v>8704</v>
      </c>
      <c r="B3006" t="s">
        <v>3705</v>
      </c>
      <c r="C3006" s="1">
        <v>0.56735865100000005</v>
      </c>
      <c r="D3006" s="1">
        <v>1.8212079999999999E-3</v>
      </c>
      <c r="E3006" s="1">
        <v>0.32478296200000001</v>
      </c>
      <c r="F3006" s="1">
        <v>8.165449E-3</v>
      </c>
      <c r="G3006" t="s">
        <v>3706</v>
      </c>
    </row>
    <row r="3007" spans="1:7" x14ac:dyDescent="0.25">
      <c r="A3007" t="s">
        <v>8705</v>
      </c>
      <c r="B3007" t="s">
        <v>3707</v>
      </c>
      <c r="C3007" s="1">
        <v>-0.65106968099999996</v>
      </c>
      <c r="D3007" s="1">
        <v>1.3020011999999999E-2</v>
      </c>
      <c r="E3007" s="1">
        <v>-0.35814858300000002</v>
      </c>
      <c r="F3007" s="1">
        <v>9.3349629999999999E-3</v>
      </c>
      <c r="G3007" t="s">
        <v>3708</v>
      </c>
    </row>
    <row r="3008" spans="1:7" x14ac:dyDescent="0.25">
      <c r="A3008" t="s">
        <v>8706</v>
      </c>
      <c r="B3008" t="s">
        <v>3709</v>
      </c>
      <c r="C3008" s="1">
        <v>-0.42097723300000001</v>
      </c>
      <c r="D3008" s="1">
        <v>4.6046358000000003E-2</v>
      </c>
      <c r="E3008" s="1">
        <v>-1.3104119999999999E-3</v>
      </c>
      <c r="F3008" s="1">
        <v>0.36655400500000002</v>
      </c>
      <c r="G3008" t="s">
        <v>4</v>
      </c>
    </row>
    <row r="3009" spans="1:7" x14ac:dyDescent="0.25">
      <c r="A3009" t="s">
        <v>8707</v>
      </c>
      <c r="B3009" t="s">
        <v>3710</v>
      </c>
      <c r="C3009" s="1">
        <v>-0.40796766000000001</v>
      </c>
      <c r="D3009" s="1">
        <v>1.9207476000000001E-2</v>
      </c>
      <c r="E3009" s="1">
        <v>-0.126240203</v>
      </c>
      <c r="F3009" s="1">
        <v>0.13810944</v>
      </c>
      <c r="G3009" t="s">
        <v>3711</v>
      </c>
    </row>
    <row r="3010" spans="1:7" x14ac:dyDescent="0.25">
      <c r="A3010" t="s">
        <v>8708</v>
      </c>
      <c r="B3010" t="s">
        <v>3712</v>
      </c>
      <c r="C3010" s="1">
        <v>-0.70605389699999999</v>
      </c>
      <c r="D3010" s="1">
        <v>1.0345389999999999E-3</v>
      </c>
      <c r="E3010" s="1">
        <v>-0.84472772699999998</v>
      </c>
      <c r="F3010" s="1">
        <v>2.4099999999999998E-6</v>
      </c>
      <c r="G3010" t="s">
        <v>4</v>
      </c>
    </row>
    <row r="3011" spans="1:7" x14ac:dyDescent="0.25">
      <c r="A3011" t="s">
        <v>8709</v>
      </c>
      <c r="B3011" t="s">
        <v>3713</v>
      </c>
      <c r="C3011" s="1">
        <v>-0.28094385700000002</v>
      </c>
      <c r="D3011" s="1">
        <v>8.2900244999999997E-2</v>
      </c>
      <c r="E3011" s="1">
        <v>-6.0738840000000002E-2</v>
      </c>
      <c r="F3011" s="1">
        <v>0.27785589599999999</v>
      </c>
      <c r="G3011" t="s">
        <v>4</v>
      </c>
    </row>
    <row r="3012" spans="1:7" x14ac:dyDescent="0.25">
      <c r="A3012" t="s">
        <v>8710</v>
      </c>
      <c r="B3012" t="s">
        <v>3714</v>
      </c>
      <c r="C3012" s="1">
        <v>-0.16408054399999999</v>
      </c>
      <c r="D3012" s="1">
        <v>0.28626678500000002</v>
      </c>
      <c r="E3012" s="1">
        <v>-0.727046847</v>
      </c>
      <c r="F3012" s="1">
        <v>4.0301600000000002E-4</v>
      </c>
      <c r="G3012" t="s">
        <v>4</v>
      </c>
    </row>
    <row r="3013" spans="1:7" x14ac:dyDescent="0.25">
      <c r="A3013" t="s">
        <v>8711</v>
      </c>
      <c r="B3013" t="s">
        <v>3715</v>
      </c>
      <c r="C3013" s="1">
        <v>-0.122824594</v>
      </c>
      <c r="D3013" s="1">
        <v>0.328159221</v>
      </c>
      <c r="E3013" s="1">
        <v>0.560253589</v>
      </c>
      <c r="F3013" s="1">
        <v>2.949688E-2</v>
      </c>
      <c r="G3013" t="s">
        <v>3716</v>
      </c>
    </row>
    <row r="3014" spans="1:7" x14ac:dyDescent="0.25">
      <c r="A3014" t="s">
        <v>8712</v>
      </c>
      <c r="B3014" t="s">
        <v>3717</v>
      </c>
      <c r="C3014" s="1">
        <v>-8.0629045999999996E-2</v>
      </c>
      <c r="D3014" s="1">
        <v>0.336906333</v>
      </c>
      <c r="E3014" s="1">
        <v>0.54586281199999998</v>
      </c>
      <c r="F3014" s="1">
        <v>2.4735450000000002E-3</v>
      </c>
      <c r="G3014" t="s">
        <v>4</v>
      </c>
    </row>
    <row r="3015" spans="1:7" x14ac:dyDescent="0.25">
      <c r="A3015" t="s">
        <v>8713</v>
      </c>
      <c r="B3015" t="s">
        <v>3718</v>
      </c>
      <c r="C3015" s="1">
        <v>-0.13611420699999999</v>
      </c>
      <c r="D3015" s="1">
        <v>0.176793968</v>
      </c>
      <c r="E3015" s="1">
        <v>-0.30849982199999998</v>
      </c>
      <c r="F3015" s="1">
        <v>5.962373E-3</v>
      </c>
      <c r="G3015" t="s">
        <v>3719</v>
      </c>
    </row>
    <row r="3016" spans="1:7" x14ac:dyDescent="0.25">
      <c r="A3016" t="s">
        <v>8714</v>
      </c>
      <c r="B3016" t="s">
        <v>3720</v>
      </c>
      <c r="C3016" s="1">
        <v>-0.78748447799999999</v>
      </c>
      <c r="D3016" s="1">
        <v>5.4421890000000001E-3</v>
      </c>
      <c r="E3016" s="1">
        <v>-0.29013108100000001</v>
      </c>
      <c r="F3016" s="1">
        <v>2.2713799E-2</v>
      </c>
      <c r="G3016" t="s">
        <v>4</v>
      </c>
    </row>
    <row r="3017" spans="1:7" x14ac:dyDescent="0.25">
      <c r="A3017" t="s">
        <v>8715</v>
      </c>
      <c r="B3017" t="s">
        <v>3721</v>
      </c>
      <c r="C3017" s="1">
        <v>-9.1474122000000005E-2</v>
      </c>
      <c r="D3017" s="1">
        <v>0.28265641600000002</v>
      </c>
      <c r="E3017" s="1">
        <v>0.21879427800000001</v>
      </c>
      <c r="F3017" s="1">
        <v>2.7127103E-2</v>
      </c>
      <c r="G3017" t="s">
        <v>4</v>
      </c>
    </row>
    <row r="3018" spans="1:7" x14ac:dyDescent="0.25">
      <c r="A3018" t="s">
        <v>8716</v>
      </c>
      <c r="B3018" t="s">
        <v>3722</v>
      </c>
      <c r="C3018" s="1">
        <v>-0.35565240199999998</v>
      </c>
      <c r="D3018" s="1">
        <v>0.107252207</v>
      </c>
      <c r="E3018" s="1">
        <v>-1.9231020000000001E-2</v>
      </c>
      <c r="F3018" s="1">
        <v>0.34433900000000001</v>
      </c>
      <c r="G3018" t="s">
        <v>4</v>
      </c>
    </row>
    <row r="3019" spans="1:7" x14ac:dyDescent="0.25">
      <c r="A3019" t="s">
        <v>8717</v>
      </c>
      <c r="B3019" t="s">
        <v>3723</v>
      </c>
      <c r="C3019" s="1">
        <v>0.17637551400000001</v>
      </c>
      <c r="D3019" s="1">
        <v>0.265569734</v>
      </c>
      <c r="E3019" s="1">
        <v>-0.35577905100000001</v>
      </c>
      <c r="F3019" s="1">
        <v>2.8199687000000001E-2</v>
      </c>
      <c r="G3019" t="s">
        <v>4</v>
      </c>
    </row>
    <row r="3020" spans="1:7" x14ac:dyDescent="0.25">
      <c r="A3020" t="s">
        <v>8718</v>
      </c>
      <c r="B3020" t="s">
        <v>3724</v>
      </c>
      <c r="C3020" s="1">
        <v>0.32426031599999999</v>
      </c>
      <c r="D3020" s="1">
        <v>0.13527367600000001</v>
      </c>
      <c r="E3020" s="1">
        <v>0.49827015800000002</v>
      </c>
      <c r="F3020" s="1">
        <v>7.1803190000000001E-3</v>
      </c>
      <c r="G3020" t="s">
        <v>3725</v>
      </c>
    </row>
    <row r="3021" spans="1:7" x14ac:dyDescent="0.25">
      <c r="A3021" t="s">
        <v>8719</v>
      </c>
      <c r="B3021" t="s">
        <v>3726</v>
      </c>
      <c r="C3021" s="1">
        <v>0.160084948</v>
      </c>
      <c r="D3021" s="1">
        <v>0.222526103</v>
      </c>
      <c r="E3021" s="1">
        <v>-3.9726302999999998E-2</v>
      </c>
      <c r="F3021" s="1">
        <v>0.312118591</v>
      </c>
      <c r="G3021" t="s">
        <v>4</v>
      </c>
    </row>
    <row r="3022" spans="1:7" x14ac:dyDescent="0.25">
      <c r="A3022" t="s">
        <v>8720</v>
      </c>
      <c r="B3022" t="s">
        <v>3727</v>
      </c>
      <c r="C3022" s="1">
        <v>-0.252630574</v>
      </c>
      <c r="D3022" s="1">
        <v>0.19224038700000001</v>
      </c>
      <c r="E3022" s="1">
        <v>0.41013295900000002</v>
      </c>
      <c r="F3022" s="1">
        <v>1.1372342000000001E-2</v>
      </c>
      <c r="G3022" t="s">
        <v>2219</v>
      </c>
    </row>
    <row r="3023" spans="1:7" x14ac:dyDescent="0.25">
      <c r="A3023" t="s">
        <v>8721</v>
      </c>
      <c r="B3023" t="s">
        <v>3728</v>
      </c>
      <c r="C3023" s="1">
        <v>-0.155383785</v>
      </c>
      <c r="D3023" s="1">
        <v>0.23191477899999999</v>
      </c>
      <c r="E3023" s="1">
        <v>-0.10407511</v>
      </c>
      <c r="F3023" s="1">
        <v>0.171389659</v>
      </c>
      <c r="G3023" t="s">
        <v>4</v>
      </c>
    </row>
    <row r="3024" spans="1:7" x14ac:dyDescent="0.25">
      <c r="A3024" t="s">
        <v>8722</v>
      </c>
      <c r="B3024" t="s">
        <v>3729</v>
      </c>
      <c r="C3024" s="1">
        <v>-0.339903817</v>
      </c>
      <c r="D3024" s="1">
        <v>4.1775152000000003E-2</v>
      </c>
      <c r="E3024" s="1">
        <v>-0.85267470999999995</v>
      </c>
      <c r="F3024" s="1">
        <v>4.6299999999999997E-6</v>
      </c>
      <c r="G3024" t="s">
        <v>4</v>
      </c>
    </row>
    <row r="3025" spans="1:7" x14ac:dyDescent="0.25">
      <c r="A3025" t="s">
        <v>8723</v>
      </c>
      <c r="B3025" t="s">
        <v>3730</v>
      </c>
      <c r="C3025" s="1">
        <v>-0.106782459</v>
      </c>
      <c r="D3025" s="1">
        <v>0.28753329500000002</v>
      </c>
      <c r="E3025" s="1">
        <v>-0.42335295000000001</v>
      </c>
      <c r="F3025" s="1">
        <v>2.2252791000000001E-2</v>
      </c>
      <c r="G3025" t="s">
        <v>4</v>
      </c>
    </row>
    <row r="3026" spans="1:7" x14ac:dyDescent="0.25">
      <c r="A3026" t="s">
        <v>8724</v>
      </c>
      <c r="B3026" t="s">
        <v>3731</v>
      </c>
      <c r="C3026" s="1">
        <v>-4.1008087999999998E-2</v>
      </c>
      <c r="D3026" s="1">
        <v>0.38892959799999999</v>
      </c>
      <c r="E3026" s="1">
        <v>-0.16742612900000001</v>
      </c>
      <c r="F3026" s="1">
        <v>0.14123221</v>
      </c>
      <c r="G3026" t="s">
        <v>4</v>
      </c>
    </row>
    <row r="3027" spans="1:7" x14ac:dyDescent="0.25">
      <c r="A3027" t="s">
        <v>8725</v>
      </c>
      <c r="B3027" t="s">
        <v>3732</v>
      </c>
      <c r="C3027" s="1">
        <v>-0.43050840400000001</v>
      </c>
      <c r="D3027" s="1">
        <v>1.4798774000000001E-2</v>
      </c>
      <c r="E3027" s="1">
        <v>-0.22056857899999999</v>
      </c>
      <c r="F3027" s="1">
        <v>5.7614190000000003E-2</v>
      </c>
      <c r="G3027" t="s">
        <v>3733</v>
      </c>
    </row>
    <row r="3028" spans="1:7" x14ac:dyDescent="0.25">
      <c r="A3028" t="s">
        <v>8726</v>
      </c>
      <c r="B3028" t="s">
        <v>3734</v>
      </c>
      <c r="C3028" s="1">
        <v>1.2477227120000001</v>
      </c>
      <c r="D3028" s="1">
        <v>3.2399999999999999E-6</v>
      </c>
      <c r="E3028" s="1">
        <v>1.331044023</v>
      </c>
      <c r="F3028" s="1">
        <v>5.9200000000000001E-7</v>
      </c>
      <c r="G3028" t="s">
        <v>3735</v>
      </c>
    </row>
    <row r="3029" spans="1:7" x14ac:dyDescent="0.25">
      <c r="A3029" t="s">
        <v>8727</v>
      </c>
      <c r="B3029" t="s">
        <v>3736</v>
      </c>
      <c r="C3029" s="1">
        <v>0.226845556</v>
      </c>
      <c r="D3029" s="1">
        <v>0.13072188700000001</v>
      </c>
      <c r="E3029" s="1">
        <v>0.23016022</v>
      </c>
      <c r="F3029" s="1">
        <v>3.8302754000000001E-2</v>
      </c>
      <c r="G3029" t="s">
        <v>4</v>
      </c>
    </row>
    <row r="3030" spans="1:7" x14ac:dyDescent="0.25">
      <c r="A3030" t="s">
        <v>8728</v>
      </c>
      <c r="B3030" t="s">
        <v>3737</v>
      </c>
      <c r="C3030" s="1">
        <v>-0.35076321300000002</v>
      </c>
      <c r="D3030" s="1">
        <v>0.101730288</v>
      </c>
      <c r="E3030" s="1">
        <v>6.9095928000000001E-2</v>
      </c>
      <c r="F3030" s="1">
        <v>0.28182876499999998</v>
      </c>
      <c r="G3030" t="s">
        <v>4</v>
      </c>
    </row>
    <row r="3031" spans="1:7" x14ac:dyDescent="0.25">
      <c r="A3031" t="s">
        <v>8729</v>
      </c>
      <c r="B3031" t="s">
        <v>3738</v>
      </c>
      <c r="C3031" s="1">
        <v>-7.5048750000000003E-3</v>
      </c>
      <c r="D3031" s="1">
        <v>0.43840668700000002</v>
      </c>
      <c r="E3031" s="1">
        <v>-0.202583387</v>
      </c>
      <c r="F3031" s="1">
        <v>0.13466666999999999</v>
      </c>
      <c r="G3031" t="s">
        <v>4</v>
      </c>
    </row>
    <row r="3032" spans="1:7" x14ac:dyDescent="0.25">
      <c r="A3032" t="s">
        <v>8730</v>
      </c>
      <c r="B3032" t="s">
        <v>3739</v>
      </c>
      <c r="C3032" s="1">
        <v>0.246857298</v>
      </c>
      <c r="D3032" s="1">
        <v>0.13098405199999999</v>
      </c>
      <c r="E3032" s="1">
        <v>-6.3197837000000007E-2</v>
      </c>
      <c r="F3032" s="1">
        <v>0.253381945</v>
      </c>
      <c r="G3032" t="s">
        <v>3740</v>
      </c>
    </row>
    <row r="3033" spans="1:7" x14ac:dyDescent="0.25">
      <c r="A3033" t="s">
        <v>8731</v>
      </c>
      <c r="B3033" t="s">
        <v>3741</v>
      </c>
      <c r="C3033" s="1">
        <v>-0.194940576</v>
      </c>
      <c r="D3033" s="1">
        <v>9.3743786999999995E-2</v>
      </c>
      <c r="E3033" s="1">
        <v>0.46234435299999999</v>
      </c>
      <c r="F3033" s="1">
        <v>5.9721330000000001E-3</v>
      </c>
      <c r="G3033" t="s">
        <v>4</v>
      </c>
    </row>
    <row r="3034" spans="1:7" x14ac:dyDescent="0.25">
      <c r="A3034" t="s">
        <v>8732</v>
      </c>
      <c r="B3034" t="s">
        <v>3742</v>
      </c>
      <c r="C3034" s="1">
        <v>0.15589800000000001</v>
      </c>
      <c r="D3034" s="1">
        <v>0.23613783899999999</v>
      </c>
      <c r="E3034" s="1">
        <v>0.316160732</v>
      </c>
      <c r="F3034" s="1">
        <v>2.2862738000000001E-2</v>
      </c>
      <c r="G3034" t="s">
        <v>3743</v>
      </c>
    </row>
    <row r="3035" spans="1:7" x14ac:dyDescent="0.25">
      <c r="A3035" t="s">
        <v>8733</v>
      </c>
      <c r="B3035" t="s">
        <v>3744</v>
      </c>
      <c r="C3035" s="1">
        <v>1.153495776</v>
      </c>
      <c r="D3035" s="1">
        <v>8.3100000000000001E-6</v>
      </c>
      <c r="E3035" s="1">
        <v>0.26347194000000002</v>
      </c>
      <c r="F3035" s="1">
        <v>2.0775964000000001E-2</v>
      </c>
      <c r="G3035" t="s">
        <v>3142</v>
      </c>
    </row>
    <row r="3036" spans="1:7" x14ac:dyDescent="0.25">
      <c r="A3036" t="s">
        <v>8734</v>
      </c>
      <c r="B3036" t="s">
        <v>3745</v>
      </c>
      <c r="C3036" s="1">
        <v>-0.102354554</v>
      </c>
      <c r="D3036" s="1">
        <v>0.31212604199999999</v>
      </c>
      <c r="E3036" s="1">
        <v>0.85511287999999996</v>
      </c>
      <c r="F3036" s="1">
        <v>1.1E-5</v>
      </c>
      <c r="G3036" t="s">
        <v>3746</v>
      </c>
    </row>
    <row r="3037" spans="1:7" x14ac:dyDescent="0.25">
      <c r="A3037" t="s">
        <v>8735</v>
      </c>
      <c r="B3037" t="s">
        <v>3747</v>
      </c>
      <c r="C3037" s="1">
        <v>-0.14352219499999999</v>
      </c>
      <c r="D3037" s="1">
        <v>0.31834892399999998</v>
      </c>
      <c r="E3037" s="1">
        <v>-0.33011065899999997</v>
      </c>
      <c r="F3037" s="1">
        <v>3.4506412E-2</v>
      </c>
      <c r="G3037" t="s">
        <v>4</v>
      </c>
    </row>
    <row r="3038" spans="1:7" x14ac:dyDescent="0.25">
      <c r="A3038" t="s">
        <v>8736</v>
      </c>
      <c r="B3038" t="s">
        <v>3748</v>
      </c>
      <c r="C3038" s="1">
        <v>4.8585959999999997E-3</v>
      </c>
      <c r="D3038" s="1">
        <v>0.438772359</v>
      </c>
      <c r="E3038" s="1">
        <v>8.8172953999999998E-2</v>
      </c>
      <c r="F3038" s="1">
        <v>0.247240496</v>
      </c>
      <c r="G3038" t="s">
        <v>4</v>
      </c>
    </row>
    <row r="3039" spans="1:7" x14ac:dyDescent="0.25">
      <c r="A3039" t="s">
        <v>8737</v>
      </c>
      <c r="B3039" t="s">
        <v>3749</v>
      </c>
      <c r="C3039" s="1">
        <v>-0.27790154900000003</v>
      </c>
      <c r="D3039" s="1">
        <v>6.6119747000000006E-2</v>
      </c>
      <c r="E3039" s="1">
        <v>-0.19001247099999999</v>
      </c>
      <c r="F3039" s="1">
        <v>5.8885648999999998E-2</v>
      </c>
      <c r="G3039" t="s">
        <v>4</v>
      </c>
    </row>
    <row r="3040" spans="1:7" x14ac:dyDescent="0.25">
      <c r="A3040" t="s">
        <v>8738</v>
      </c>
      <c r="B3040" t="s">
        <v>3750</v>
      </c>
      <c r="C3040" s="1">
        <v>-0.28227016300000002</v>
      </c>
      <c r="D3040" s="1">
        <v>7.1958975999999994E-2</v>
      </c>
      <c r="E3040" s="1">
        <v>-0.54365528299999999</v>
      </c>
      <c r="F3040" s="1">
        <v>8.0468200000000003E-4</v>
      </c>
      <c r="G3040" t="s">
        <v>4</v>
      </c>
    </row>
    <row r="3041" spans="1:7" x14ac:dyDescent="0.25">
      <c r="A3041" t="s">
        <v>8739</v>
      </c>
      <c r="B3041" t="s">
        <v>3751</v>
      </c>
      <c r="C3041" s="1">
        <v>1.1084309649999999</v>
      </c>
      <c r="D3041" s="1">
        <v>2.2852300000000001E-4</v>
      </c>
      <c r="E3041" s="1">
        <v>1.0250129160000001</v>
      </c>
      <c r="F3041" s="1">
        <v>2.5299999999999999E-6</v>
      </c>
      <c r="G3041" t="s">
        <v>4</v>
      </c>
    </row>
    <row r="3042" spans="1:7" x14ac:dyDescent="0.25">
      <c r="A3042" t="s">
        <v>8740</v>
      </c>
      <c r="B3042" t="s">
        <v>3752</v>
      </c>
      <c r="C3042" s="1">
        <v>-0.25520076800000002</v>
      </c>
      <c r="D3042" s="1">
        <v>0.22884644400000001</v>
      </c>
      <c r="E3042" s="1">
        <v>-1.3476346E-2</v>
      </c>
      <c r="F3042" s="1">
        <v>0.35147635700000002</v>
      </c>
      <c r="G3042" t="s">
        <v>3753</v>
      </c>
    </row>
    <row r="3043" spans="1:7" x14ac:dyDescent="0.25">
      <c r="A3043" t="s">
        <v>8741</v>
      </c>
      <c r="B3043" t="s">
        <v>3754</v>
      </c>
      <c r="C3043" s="1">
        <v>0.50635566399999998</v>
      </c>
      <c r="D3043" s="1">
        <v>0.18510839600000001</v>
      </c>
      <c r="E3043" s="1">
        <v>0.675890404</v>
      </c>
      <c r="F3043" s="1">
        <v>1.1378711999999999E-2</v>
      </c>
      <c r="G3043" t="s">
        <v>4</v>
      </c>
    </row>
    <row r="3044" spans="1:7" x14ac:dyDescent="0.25">
      <c r="A3044" t="s">
        <v>8742</v>
      </c>
      <c r="B3044" t="s">
        <v>3755</v>
      </c>
      <c r="C3044" s="1">
        <v>0.199812777</v>
      </c>
      <c r="D3044" s="1">
        <v>0.11787473499999999</v>
      </c>
      <c r="E3044" s="1">
        <v>-8.7445475999999994E-2</v>
      </c>
      <c r="F3044" s="1">
        <v>0.23831443499999999</v>
      </c>
      <c r="G3044" t="s">
        <v>4</v>
      </c>
    </row>
    <row r="3045" spans="1:7" x14ac:dyDescent="0.25">
      <c r="A3045" t="s">
        <v>8743</v>
      </c>
      <c r="B3045" t="s">
        <v>3756</v>
      </c>
      <c r="C3045" s="1">
        <v>7.6721067000000004E-2</v>
      </c>
      <c r="D3045" s="1">
        <v>0.33907789500000002</v>
      </c>
      <c r="E3045" s="1">
        <v>-9.9339268999999994E-2</v>
      </c>
      <c r="F3045" s="1">
        <v>0.19916463500000001</v>
      </c>
      <c r="G3045" t="s">
        <v>4</v>
      </c>
    </row>
    <row r="3046" spans="1:7" x14ac:dyDescent="0.25">
      <c r="A3046" t="s">
        <v>8744</v>
      </c>
      <c r="B3046" t="s">
        <v>3757</v>
      </c>
      <c r="C3046" s="1">
        <v>-2.7776252000000001E-2</v>
      </c>
      <c r="D3046" s="1">
        <v>0.40370099300000001</v>
      </c>
      <c r="E3046" s="1">
        <v>4.0252860000000003E-3</v>
      </c>
      <c r="F3046" s="1">
        <v>0.360732628</v>
      </c>
      <c r="G3046" t="s">
        <v>4</v>
      </c>
    </row>
    <row r="3047" spans="1:7" x14ac:dyDescent="0.25">
      <c r="A3047" t="s">
        <v>8745</v>
      </c>
      <c r="B3047" t="s">
        <v>3758</v>
      </c>
      <c r="C3047" s="1">
        <v>-1.3727256379999999</v>
      </c>
      <c r="D3047" s="1">
        <v>7.9599999999999997E-5</v>
      </c>
      <c r="E3047" s="1">
        <v>-0.46290738599999998</v>
      </c>
      <c r="F3047" s="1">
        <v>1.3528800000000001E-3</v>
      </c>
      <c r="G3047" t="s">
        <v>12</v>
      </c>
    </row>
    <row r="3048" spans="1:7" x14ac:dyDescent="0.25">
      <c r="A3048" t="s">
        <v>8746</v>
      </c>
      <c r="B3048" t="s">
        <v>3759</v>
      </c>
      <c r="C3048" s="1">
        <v>-0.32018900500000003</v>
      </c>
      <c r="D3048" s="1">
        <v>0.10139838299999999</v>
      </c>
      <c r="E3048" s="1">
        <v>-0.30683367499999997</v>
      </c>
      <c r="F3048" s="1">
        <v>2.3215546E-2</v>
      </c>
      <c r="G3048" t="s">
        <v>4</v>
      </c>
    </row>
    <row r="3049" spans="1:7" x14ac:dyDescent="0.25">
      <c r="A3049" t="s">
        <v>8747</v>
      </c>
      <c r="B3049" t="s">
        <v>3760</v>
      </c>
      <c r="C3049" s="1">
        <v>0.35659999100000001</v>
      </c>
      <c r="D3049" s="1">
        <v>9.1633835999999996E-2</v>
      </c>
      <c r="E3049" s="1">
        <v>0.74714657100000004</v>
      </c>
      <c r="F3049" s="1">
        <v>3.9700000000000003E-5</v>
      </c>
      <c r="G3049" t="s">
        <v>3761</v>
      </c>
    </row>
    <row r="3050" spans="1:7" x14ac:dyDescent="0.25">
      <c r="A3050" t="s">
        <v>8748</v>
      </c>
      <c r="B3050" t="s">
        <v>3762</v>
      </c>
      <c r="C3050" s="1">
        <v>7.3463402999999997E-2</v>
      </c>
      <c r="D3050" s="1">
        <v>0.36003815300000003</v>
      </c>
      <c r="E3050" s="1">
        <v>-0.33414740199999998</v>
      </c>
      <c r="F3050" s="1">
        <v>1.5193656999999999E-2</v>
      </c>
      <c r="G3050" t="s">
        <v>4</v>
      </c>
    </row>
    <row r="3051" spans="1:7" x14ac:dyDescent="0.25">
      <c r="A3051" t="s">
        <v>8749</v>
      </c>
      <c r="B3051" t="s">
        <v>3763</v>
      </c>
      <c r="C3051" s="1">
        <v>-0.29497941</v>
      </c>
      <c r="D3051" s="1">
        <v>7.0449926999999996E-2</v>
      </c>
      <c r="E3051" s="1">
        <v>-0.35246707199999999</v>
      </c>
      <c r="F3051" s="1">
        <v>9.0434700000000001E-4</v>
      </c>
      <c r="G3051" t="s">
        <v>4</v>
      </c>
    </row>
    <row r="3052" spans="1:7" x14ac:dyDescent="0.25">
      <c r="A3052" t="s">
        <v>8750</v>
      </c>
      <c r="B3052" t="s">
        <v>3764</v>
      </c>
      <c r="C3052" s="1">
        <v>-0.165216536</v>
      </c>
      <c r="D3052" s="1">
        <v>0.26845419199999998</v>
      </c>
      <c r="E3052" s="1">
        <v>-0.80868009900000004</v>
      </c>
      <c r="F3052" s="1">
        <v>1.3200000000000001E-5</v>
      </c>
      <c r="G3052" t="s">
        <v>12</v>
      </c>
    </row>
    <row r="3053" spans="1:7" x14ac:dyDescent="0.25">
      <c r="A3053" t="s">
        <v>8751</v>
      </c>
      <c r="B3053" t="s">
        <v>3765</v>
      </c>
      <c r="C3053" s="1">
        <v>-5.3111383999999998E-2</v>
      </c>
      <c r="D3053" s="1">
        <v>0.36508168400000002</v>
      </c>
      <c r="E3053" s="1">
        <v>-0.53076571500000003</v>
      </c>
      <c r="F3053" s="1">
        <v>2.3180299999999999E-4</v>
      </c>
      <c r="G3053" t="s">
        <v>4</v>
      </c>
    </row>
    <row r="3054" spans="1:7" x14ac:dyDescent="0.25">
      <c r="A3054" t="s">
        <v>8752</v>
      </c>
      <c r="B3054" t="s">
        <v>3766</v>
      </c>
      <c r="C3054" s="1">
        <v>0.53353081700000005</v>
      </c>
      <c r="D3054" s="1">
        <v>2.1046799999999998E-3</v>
      </c>
      <c r="E3054" s="1">
        <v>-0.116895309</v>
      </c>
      <c r="F3054" s="1">
        <v>0.108439093</v>
      </c>
      <c r="G3054" t="s">
        <v>4</v>
      </c>
    </row>
    <row r="3055" spans="1:7" x14ac:dyDescent="0.25">
      <c r="A3055" t="s">
        <v>8753</v>
      </c>
      <c r="B3055" t="s">
        <v>3767</v>
      </c>
      <c r="C3055" s="1">
        <v>0.51980635600000002</v>
      </c>
      <c r="D3055" s="1">
        <v>2.2046864999999999E-2</v>
      </c>
      <c r="E3055" s="1">
        <v>0.12822401</v>
      </c>
      <c r="F3055" s="1">
        <v>0.22049101700000001</v>
      </c>
      <c r="G3055" t="s">
        <v>3619</v>
      </c>
    </row>
    <row r="3056" spans="1:7" x14ac:dyDescent="0.25">
      <c r="A3056" t="s">
        <v>8754</v>
      </c>
      <c r="B3056" t="s">
        <v>3768</v>
      </c>
      <c r="C3056" s="1">
        <v>2.3498424660000001</v>
      </c>
      <c r="D3056" s="1">
        <v>2.84E-8</v>
      </c>
      <c r="E3056" s="1">
        <v>2.488540049</v>
      </c>
      <c r="F3056" s="1">
        <v>1.9100000000000001E-11</v>
      </c>
      <c r="G3056" t="s">
        <v>3769</v>
      </c>
    </row>
    <row r="3057" spans="1:7" x14ac:dyDescent="0.25">
      <c r="A3057" t="s">
        <v>8755</v>
      </c>
      <c r="B3057" t="s">
        <v>3770</v>
      </c>
      <c r="C3057" s="1">
        <v>-0.29688663399999998</v>
      </c>
      <c r="D3057" s="1">
        <v>9.7193691999999998E-2</v>
      </c>
      <c r="E3057" s="1">
        <v>-0.90947721100000001</v>
      </c>
      <c r="F3057" s="1">
        <v>1.49E-5</v>
      </c>
      <c r="G3057" t="s">
        <v>4</v>
      </c>
    </row>
    <row r="3058" spans="1:7" x14ac:dyDescent="0.25">
      <c r="A3058" t="s">
        <v>8756</v>
      </c>
      <c r="B3058" t="s">
        <v>3771</v>
      </c>
      <c r="C3058" s="1">
        <v>-4.1863603999999999E-2</v>
      </c>
      <c r="D3058" s="1">
        <v>0.38679054200000001</v>
      </c>
      <c r="E3058" s="1">
        <v>-0.49513072299999999</v>
      </c>
      <c r="F3058" s="1">
        <v>7.8291199999999997E-4</v>
      </c>
      <c r="G3058" t="s">
        <v>12</v>
      </c>
    </row>
    <row r="3059" spans="1:7" x14ac:dyDescent="0.25">
      <c r="A3059" t="s">
        <v>8757</v>
      </c>
      <c r="B3059" t="s">
        <v>3772</v>
      </c>
      <c r="C3059" s="1">
        <v>-8.1011329000000007E-2</v>
      </c>
      <c r="D3059" s="1">
        <v>0.38681940500000001</v>
      </c>
      <c r="E3059" s="1">
        <v>-0.63583296099999997</v>
      </c>
      <c r="F3059" s="1">
        <v>1.5533415E-2</v>
      </c>
      <c r="G3059" t="s">
        <v>4</v>
      </c>
    </row>
    <row r="3060" spans="1:7" x14ac:dyDescent="0.25">
      <c r="A3060" t="s">
        <v>8758</v>
      </c>
      <c r="B3060" t="s">
        <v>3773</v>
      </c>
      <c r="C3060" s="1">
        <v>-0.42026413299999998</v>
      </c>
      <c r="D3060" s="1">
        <v>3.4633707E-2</v>
      </c>
      <c r="E3060" s="1">
        <v>-0.34205590200000002</v>
      </c>
      <c r="F3060" s="1">
        <v>2.6016149999999998E-3</v>
      </c>
      <c r="G3060" t="s">
        <v>4</v>
      </c>
    </row>
    <row r="3061" spans="1:7" x14ac:dyDescent="0.25">
      <c r="A3061" t="s">
        <v>8759</v>
      </c>
      <c r="B3061" t="s">
        <v>3774</v>
      </c>
      <c r="C3061" s="1">
        <v>7.2354844000000001E-2</v>
      </c>
      <c r="D3061" s="1">
        <v>0.42558991200000001</v>
      </c>
      <c r="E3061" s="1">
        <v>-0.14089388899999999</v>
      </c>
      <c r="F3061" s="1">
        <v>0.33586622300000002</v>
      </c>
      <c r="G3061" t="s">
        <v>12</v>
      </c>
    </row>
    <row r="3062" spans="1:7" x14ac:dyDescent="0.25">
      <c r="A3062" t="s">
        <v>8760</v>
      </c>
      <c r="B3062" t="s">
        <v>3775</v>
      </c>
      <c r="C3062" s="1">
        <v>0.32136910200000002</v>
      </c>
      <c r="D3062" s="1">
        <v>2.9949808000000001E-2</v>
      </c>
      <c r="E3062" s="1">
        <v>0.44961938299999998</v>
      </c>
      <c r="F3062" s="1">
        <v>6.0882600000000003E-4</v>
      </c>
      <c r="G3062" t="s">
        <v>3776</v>
      </c>
    </row>
    <row r="3063" spans="1:7" x14ac:dyDescent="0.25">
      <c r="A3063" t="s">
        <v>8761</v>
      </c>
      <c r="B3063" t="s">
        <v>3777</v>
      </c>
      <c r="C3063" s="1">
        <v>1.741996841</v>
      </c>
      <c r="D3063" s="1">
        <v>9.4200000000000004E-7</v>
      </c>
      <c r="E3063" s="1">
        <v>1.0516411880000001</v>
      </c>
      <c r="F3063" s="1">
        <v>6.6600000000000006E-5</v>
      </c>
      <c r="G3063" t="s">
        <v>3778</v>
      </c>
    </row>
    <row r="3064" spans="1:7" x14ac:dyDescent="0.25">
      <c r="A3064" t="s">
        <v>8762</v>
      </c>
      <c r="B3064" t="s">
        <v>3779</v>
      </c>
      <c r="C3064" s="1">
        <v>1.1063059609999999</v>
      </c>
      <c r="D3064" s="1">
        <v>7.3699999999999997E-6</v>
      </c>
      <c r="E3064" s="1">
        <v>0.73171321899999997</v>
      </c>
      <c r="F3064" s="1">
        <v>1.17E-6</v>
      </c>
      <c r="G3064" t="s">
        <v>4</v>
      </c>
    </row>
    <row r="3065" spans="1:7" x14ac:dyDescent="0.25">
      <c r="A3065" t="s">
        <v>8763</v>
      </c>
      <c r="B3065" t="s">
        <v>3780</v>
      </c>
      <c r="C3065" s="1">
        <v>-0.52243994999999999</v>
      </c>
      <c r="D3065" s="1">
        <v>9.7195430000000006E-3</v>
      </c>
      <c r="E3065" s="1">
        <v>-0.411974599</v>
      </c>
      <c r="F3065" s="1">
        <v>3.788343E-3</v>
      </c>
      <c r="G3065" t="s">
        <v>4</v>
      </c>
    </row>
    <row r="3066" spans="1:7" x14ac:dyDescent="0.25">
      <c r="A3066" t="s">
        <v>8764</v>
      </c>
      <c r="B3066" t="s">
        <v>3781</v>
      </c>
      <c r="C3066" s="1">
        <v>-0.31054157799999998</v>
      </c>
      <c r="D3066" s="1">
        <v>4.4607793E-2</v>
      </c>
      <c r="E3066" s="1">
        <v>8.6204800000000002E-4</v>
      </c>
      <c r="F3066" s="1">
        <v>0.36784235900000001</v>
      </c>
      <c r="G3066" t="s">
        <v>3782</v>
      </c>
    </row>
    <row r="3067" spans="1:7" x14ac:dyDescent="0.25">
      <c r="A3067" t="s">
        <v>8765</v>
      </c>
      <c r="B3067" t="s">
        <v>3783</v>
      </c>
      <c r="C3067" s="1">
        <v>-0.20931840099999999</v>
      </c>
      <c r="D3067" s="1">
        <v>0.12821048400000001</v>
      </c>
      <c r="E3067" s="1">
        <v>-0.51678013599999995</v>
      </c>
      <c r="F3067" s="1">
        <v>4.7759000000000001E-4</v>
      </c>
      <c r="G3067" t="s">
        <v>3784</v>
      </c>
    </row>
    <row r="3068" spans="1:7" x14ac:dyDescent="0.25">
      <c r="A3068" t="s">
        <v>8766</v>
      </c>
      <c r="B3068" t="s">
        <v>3785</v>
      </c>
      <c r="C3068" s="1">
        <v>-0.800347484</v>
      </c>
      <c r="D3068" s="1">
        <v>1.17723E-4</v>
      </c>
      <c r="E3068" s="1">
        <v>-0.63451759600000002</v>
      </c>
      <c r="F3068" s="1">
        <v>4.1699999999999999E-6</v>
      </c>
      <c r="G3068" t="s">
        <v>4</v>
      </c>
    </row>
    <row r="3069" spans="1:7" x14ac:dyDescent="0.25">
      <c r="A3069" t="s">
        <v>8767</v>
      </c>
      <c r="B3069" t="s">
        <v>3786</v>
      </c>
      <c r="C3069" s="1">
        <v>0.12904591000000001</v>
      </c>
      <c r="D3069" s="1">
        <v>0.264860294</v>
      </c>
      <c r="E3069" s="1">
        <v>0.24539713699999999</v>
      </c>
      <c r="F3069" s="1">
        <v>4.3870309000000003E-2</v>
      </c>
      <c r="G3069" t="s">
        <v>4</v>
      </c>
    </row>
    <row r="3070" spans="1:7" x14ac:dyDescent="0.25">
      <c r="A3070" t="s">
        <v>8768</v>
      </c>
      <c r="B3070" t="s">
        <v>3787</v>
      </c>
      <c r="C3070" s="1">
        <v>-1.3068437550000001</v>
      </c>
      <c r="D3070" s="1">
        <v>9.0584400000000005E-4</v>
      </c>
      <c r="E3070" s="1">
        <v>0.15674207500000001</v>
      </c>
      <c r="F3070" s="1">
        <v>0.27785589599999999</v>
      </c>
      <c r="G3070" t="s">
        <v>3788</v>
      </c>
    </row>
    <row r="3071" spans="1:7" x14ac:dyDescent="0.25">
      <c r="A3071" t="s">
        <v>8769</v>
      </c>
      <c r="B3071" t="s">
        <v>3789</v>
      </c>
      <c r="C3071" s="1">
        <v>-2.0737900260000002</v>
      </c>
      <c r="D3071" s="1">
        <v>1.2499367000000001E-2</v>
      </c>
      <c r="E3071" s="1">
        <v>0.18229917100000001</v>
      </c>
      <c r="F3071" s="1">
        <v>0.318266883</v>
      </c>
      <c r="G3071" t="s">
        <v>4</v>
      </c>
    </row>
    <row r="3072" spans="1:7" x14ac:dyDescent="0.25">
      <c r="A3072" t="s">
        <v>8770</v>
      </c>
      <c r="B3072" t="s">
        <v>3790</v>
      </c>
      <c r="C3072" s="1">
        <v>0.27832253699999998</v>
      </c>
      <c r="D3072" s="1">
        <v>0.13679021199999999</v>
      </c>
      <c r="E3072" s="1">
        <v>-0.215495834</v>
      </c>
      <c r="F3072" s="1">
        <v>3.4741299000000003E-2</v>
      </c>
      <c r="G3072" t="s">
        <v>4</v>
      </c>
    </row>
    <row r="3073" spans="1:7" x14ac:dyDescent="0.25">
      <c r="A3073" t="s">
        <v>8771</v>
      </c>
      <c r="B3073" t="s">
        <v>3791</v>
      </c>
      <c r="C3073" s="1">
        <v>-0.18528201999999999</v>
      </c>
      <c r="D3073" s="1">
        <v>0.20984564</v>
      </c>
      <c r="E3073" s="1">
        <v>-0.49115009900000001</v>
      </c>
      <c r="F3073" s="1">
        <v>5.7003700000000002E-4</v>
      </c>
      <c r="G3073" t="s">
        <v>4</v>
      </c>
    </row>
    <row r="3074" spans="1:7" x14ac:dyDescent="0.25">
      <c r="A3074" t="s">
        <v>8772</v>
      </c>
      <c r="B3074" t="s">
        <v>3792</v>
      </c>
      <c r="C3074" s="1">
        <v>0.94063672799999998</v>
      </c>
      <c r="D3074" s="1">
        <v>3.1729620000000001E-3</v>
      </c>
      <c r="E3074" s="1">
        <v>0.378804682</v>
      </c>
      <c r="F3074" s="1">
        <v>3.0029789999999998E-3</v>
      </c>
      <c r="G3074" t="s">
        <v>4</v>
      </c>
    </row>
    <row r="3075" spans="1:7" x14ac:dyDescent="0.25">
      <c r="A3075" t="s">
        <v>8773</v>
      </c>
      <c r="B3075" t="s">
        <v>3793</v>
      </c>
      <c r="C3075" s="1">
        <v>-0.25044426600000003</v>
      </c>
      <c r="D3075" s="1">
        <v>0.13037711900000001</v>
      </c>
      <c r="E3075" s="1">
        <v>-0.71064207800000001</v>
      </c>
      <c r="F3075" s="1">
        <v>3.4E-5</v>
      </c>
      <c r="G3075" t="s">
        <v>4</v>
      </c>
    </row>
    <row r="3076" spans="1:7" x14ac:dyDescent="0.25">
      <c r="A3076" t="s">
        <v>8774</v>
      </c>
      <c r="B3076" t="s">
        <v>3794</v>
      </c>
      <c r="C3076" s="1">
        <v>9.0266599999999999E-4</v>
      </c>
      <c r="D3076" s="1">
        <v>0.443786864</v>
      </c>
      <c r="E3076" s="1">
        <v>0.44959925000000001</v>
      </c>
      <c r="F3076" s="1">
        <v>5.4490599999999995E-4</v>
      </c>
      <c r="G3076" t="s">
        <v>3795</v>
      </c>
    </row>
    <row r="3077" spans="1:7" x14ac:dyDescent="0.25">
      <c r="A3077" t="s">
        <v>8775</v>
      </c>
      <c r="B3077" t="s">
        <v>3796</v>
      </c>
      <c r="C3077" s="1">
        <v>-0.27421385799999998</v>
      </c>
      <c r="D3077" s="1">
        <v>5.5612580000000002E-2</v>
      </c>
      <c r="E3077" s="1">
        <v>-0.57731405700000005</v>
      </c>
      <c r="F3077" s="1">
        <v>9.8200000000000008E-6</v>
      </c>
      <c r="G3077" t="s">
        <v>4</v>
      </c>
    </row>
    <row r="3078" spans="1:7" x14ac:dyDescent="0.25">
      <c r="A3078" t="s">
        <v>8776</v>
      </c>
      <c r="B3078" t="s">
        <v>3797</v>
      </c>
      <c r="C3078" s="1">
        <v>-0.153400384</v>
      </c>
      <c r="D3078" s="1">
        <v>0.22697546900000001</v>
      </c>
      <c r="E3078" s="1">
        <v>0.16003368200000001</v>
      </c>
      <c r="F3078" s="1">
        <v>8.2402060999999999E-2</v>
      </c>
      <c r="G3078" t="s">
        <v>4</v>
      </c>
    </row>
    <row r="3079" spans="1:7" x14ac:dyDescent="0.25">
      <c r="A3079" t="s">
        <v>8777</v>
      </c>
      <c r="B3079" t="s">
        <v>3798</v>
      </c>
      <c r="C3079" s="1">
        <v>-0.56374818999999998</v>
      </c>
      <c r="D3079" s="1">
        <v>4.8766219999999997E-3</v>
      </c>
      <c r="E3079" s="1">
        <v>-0.58661673700000005</v>
      </c>
      <c r="F3079" s="1">
        <v>8.8200000000000003E-5</v>
      </c>
      <c r="G3079" t="s">
        <v>4</v>
      </c>
    </row>
    <row r="3080" spans="1:7" x14ac:dyDescent="0.25">
      <c r="A3080" t="s">
        <v>8778</v>
      </c>
      <c r="B3080" t="s">
        <v>3799</v>
      </c>
      <c r="C3080" s="1">
        <v>-1.020263616</v>
      </c>
      <c r="D3080" s="1">
        <v>1.041202E-3</v>
      </c>
      <c r="E3080" s="1">
        <v>-0.75236489600000001</v>
      </c>
      <c r="F3080" s="1">
        <v>2.3715699999999999E-4</v>
      </c>
      <c r="G3080" t="s">
        <v>26</v>
      </c>
    </row>
    <row r="3081" spans="1:7" x14ac:dyDescent="0.25">
      <c r="A3081" t="s">
        <v>8779</v>
      </c>
      <c r="B3081" t="s">
        <v>3800</v>
      </c>
      <c r="C3081" s="1">
        <v>0.22219808299999999</v>
      </c>
      <c r="D3081" s="1">
        <v>0.15685259300000001</v>
      </c>
      <c r="E3081" s="1">
        <v>0.52608223399999998</v>
      </c>
      <c r="F3081" s="1">
        <v>1.0440530000000001E-3</v>
      </c>
      <c r="G3081" t="s">
        <v>4</v>
      </c>
    </row>
    <row r="3082" spans="1:7" x14ac:dyDescent="0.25">
      <c r="A3082" t="s">
        <v>8780</v>
      </c>
      <c r="B3082" t="s">
        <v>3801</v>
      </c>
      <c r="C3082" s="1">
        <v>-0.207032568</v>
      </c>
      <c r="D3082" s="1">
        <v>0.15559438</v>
      </c>
      <c r="E3082" s="1">
        <v>-0.23429747500000001</v>
      </c>
      <c r="F3082" s="1">
        <v>3.2690096000000002E-2</v>
      </c>
      <c r="G3082" t="s">
        <v>4</v>
      </c>
    </row>
    <row r="3083" spans="1:7" x14ac:dyDescent="0.25">
      <c r="A3083" t="s">
        <v>8781</v>
      </c>
      <c r="B3083" t="s">
        <v>3802</v>
      </c>
      <c r="C3083" s="1">
        <v>-0.12188044000000001</v>
      </c>
      <c r="D3083" s="1">
        <v>0.24756618899999999</v>
      </c>
      <c r="E3083" s="1">
        <v>-0.329996817</v>
      </c>
      <c r="F3083" s="1">
        <v>2.3467828E-2</v>
      </c>
      <c r="G3083" t="s">
        <v>4</v>
      </c>
    </row>
    <row r="3084" spans="1:7" x14ac:dyDescent="0.25">
      <c r="A3084" t="s">
        <v>8782</v>
      </c>
      <c r="B3084" t="s">
        <v>3803</v>
      </c>
      <c r="C3084" s="1">
        <v>0.23173200399999999</v>
      </c>
      <c r="D3084" s="1">
        <v>0.14236591600000001</v>
      </c>
      <c r="E3084" s="1">
        <v>0.15844697599999999</v>
      </c>
      <c r="F3084" s="1">
        <v>0.10245121</v>
      </c>
      <c r="G3084" t="s">
        <v>12</v>
      </c>
    </row>
    <row r="3085" spans="1:7" x14ac:dyDescent="0.25">
      <c r="A3085" t="s">
        <v>8783</v>
      </c>
      <c r="B3085" t="s">
        <v>3804</v>
      </c>
      <c r="C3085" s="1">
        <v>0.21644231999999999</v>
      </c>
      <c r="D3085" s="1">
        <v>0.16186552600000001</v>
      </c>
      <c r="E3085" s="1">
        <v>-0.19875253800000001</v>
      </c>
      <c r="F3085" s="1">
        <v>4.8452969999999998E-2</v>
      </c>
      <c r="G3085" t="s">
        <v>4</v>
      </c>
    </row>
    <row r="3086" spans="1:7" x14ac:dyDescent="0.25">
      <c r="A3086" t="s">
        <v>8784</v>
      </c>
      <c r="B3086" t="s">
        <v>3805</v>
      </c>
      <c r="C3086" s="1">
        <v>-0.57556729100000004</v>
      </c>
      <c r="D3086" s="1">
        <v>6.8192640000000002E-3</v>
      </c>
      <c r="E3086" s="1">
        <v>-0.145019647</v>
      </c>
      <c r="F3086" s="1">
        <v>0.121613288</v>
      </c>
      <c r="G3086" t="s">
        <v>4</v>
      </c>
    </row>
    <row r="3087" spans="1:7" x14ac:dyDescent="0.25">
      <c r="A3087" t="s">
        <v>8785</v>
      </c>
      <c r="B3087" t="s">
        <v>3806</v>
      </c>
      <c r="C3087" s="1">
        <v>-0.746542072</v>
      </c>
      <c r="D3087" s="1">
        <v>1.974352E-3</v>
      </c>
      <c r="E3087" s="1">
        <v>-0.78663445399999998</v>
      </c>
      <c r="F3087" s="1">
        <v>4.1300000000000003E-6</v>
      </c>
      <c r="G3087" t="s">
        <v>4</v>
      </c>
    </row>
    <row r="3088" spans="1:7" x14ac:dyDescent="0.25">
      <c r="A3088" t="s">
        <v>8786</v>
      </c>
      <c r="B3088" t="s">
        <v>3807</v>
      </c>
      <c r="C3088" s="1">
        <v>-0.125022152</v>
      </c>
      <c r="D3088" s="1">
        <v>0.33355173799999999</v>
      </c>
      <c r="E3088" s="1">
        <v>0.159533122</v>
      </c>
      <c r="F3088" s="1">
        <v>0.20496196</v>
      </c>
      <c r="G3088" t="s">
        <v>4</v>
      </c>
    </row>
    <row r="3089" spans="1:7" x14ac:dyDescent="0.25">
      <c r="A3089" t="s">
        <v>8787</v>
      </c>
      <c r="B3089" t="s">
        <v>3808</v>
      </c>
      <c r="C3089" s="1">
        <v>0.33871529900000003</v>
      </c>
      <c r="D3089" s="1">
        <v>3.8360911999999997E-2</v>
      </c>
      <c r="E3089" s="1">
        <v>0.54572920599999997</v>
      </c>
      <c r="F3089" s="1">
        <v>7.5285459999999997E-3</v>
      </c>
      <c r="G3089" t="s">
        <v>4</v>
      </c>
    </row>
    <row r="3090" spans="1:7" x14ac:dyDescent="0.25">
      <c r="A3090" t="s">
        <v>8788</v>
      </c>
      <c r="B3090" t="s">
        <v>3809</v>
      </c>
      <c r="C3090" s="1">
        <v>-7.2758320000000001E-2</v>
      </c>
      <c r="D3090" s="1">
        <v>0.364622742</v>
      </c>
      <c r="E3090" s="1">
        <v>-0.341606558</v>
      </c>
      <c r="F3090" s="1">
        <v>1.0329216E-2</v>
      </c>
      <c r="G3090" t="s">
        <v>4</v>
      </c>
    </row>
    <row r="3091" spans="1:7" x14ac:dyDescent="0.25">
      <c r="A3091" t="s">
        <v>8789</v>
      </c>
      <c r="B3091" t="s">
        <v>3810</v>
      </c>
      <c r="C3091" s="1">
        <v>-0.106236739</v>
      </c>
      <c r="D3091" s="1">
        <v>0.30487123700000002</v>
      </c>
      <c r="E3091" s="1">
        <v>-0.49566911499999999</v>
      </c>
      <c r="F3091" s="1">
        <v>4.6430400000000002E-4</v>
      </c>
      <c r="G3091" t="s">
        <v>4</v>
      </c>
    </row>
    <row r="3092" spans="1:7" x14ac:dyDescent="0.25">
      <c r="A3092" t="s">
        <v>8790</v>
      </c>
      <c r="B3092" t="s">
        <v>3811</v>
      </c>
      <c r="C3092" s="1">
        <v>0.67492085099999999</v>
      </c>
      <c r="D3092" s="1">
        <v>2.5448770000000001E-3</v>
      </c>
      <c r="E3092" s="1">
        <v>0.439594763</v>
      </c>
      <c r="F3092" s="1">
        <v>9.8300000000000004E-5</v>
      </c>
      <c r="G3092" t="s">
        <v>4</v>
      </c>
    </row>
    <row r="3093" spans="1:7" x14ac:dyDescent="0.25">
      <c r="A3093" t="s">
        <v>8791</v>
      </c>
      <c r="B3093" t="s">
        <v>3812</v>
      </c>
      <c r="C3093" s="1">
        <v>-0.166160314</v>
      </c>
      <c r="D3093" s="1">
        <v>0.184560748</v>
      </c>
      <c r="E3093" s="1">
        <v>8.0322819000000004E-2</v>
      </c>
      <c r="F3093" s="1">
        <v>0.249544607</v>
      </c>
      <c r="G3093" t="s">
        <v>4</v>
      </c>
    </row>
    <row r="3094" spans="1:7" x14ac:dyDescent="0.25">
      <c r="A3094" t="s">
        <v>8792</v>
      </c>
      <c r="B3094" t="s">
        <v>3813</v>
      </c>
      <c r="C3094" s="1">
        <v>0.181766181</v>
      </c>
      <c r="D3094" s="1">
        <v>0.148050971</v>
      </c>
      <c r="E3094" s="1">
        <v>0.36638509200000002</v>
      </c>
      <c r="F3094" s="1">
        <v>2.3507889999999998E-3</v>
      </c>
      <c r="G3094" t="s">
        <v>3814</v>
      </c>
    </row>
    <row r="3095" spans="1:7" x14ac:dyDescent="0.25">
      <c r="A3095" t="s">
        <v>8793</v>
      </c>
      <c r="B3095" t="s">
        <v>3815</v>
      </c>
      <c r="C3095" s="1">
        <v>-0.21685199899999999</v>
      </c>
      <c r="D3095" s="1">
        <v>9.3700211000000005E-2</v>
      </c>
      <c r="E3095" s="1">
        <v>0.33558197299999998</v>
      </c>
      <c r="F3095" s="1">
        <v>9.4834470000000008E-3</v>
      </c>
      <c r="G3095" t="s">
        <v>4</v>
      </c>
    </row>
    <row r="3096" spans="1:7" x14ac:dyDescent="0.25">
      <c r="A3096" t="s">
        <v>8794</v>
      </c>
      <c r="B3096" t="s">
        <v>3816</v>
      </c>
      <c r="C3096" s="1">
        <v>0.48746466599999999</v>
      </c>
      <c r="D3096" s="1">
        <v>6.3363576000000005E-2</v>
      </c>
      <c r="E3096" s="1">
        <v>8.6123160000000001E-3</v>
      </c>
      <c r="F3096" s="1">
        <v>0.35676384500000002</v>
      </c>
      <c r="G3096" t="s">
        <v>4</v>
      </c>
    </row>
    <row r="3097" spans="1:7" x14ac:dyDescent="0.25">
      <c r="A3097" t="s">
        <v>8795</v>
      </c>
      <c r="B3097" t="s">
        <v>3817</v>
      </c>
      <c r="C3097" s="1">
        <v>-0.75186218599999999</v>
      </c>
      <c r="D3097" s="1">
        <v>1.266826E-3</v>
      </c>
      <c r="E3097" s="1">
        <v>-0.66436941599999999</v>
      </c>
      <c r="F3097" s="1">
        <v>1.04E-5</v>
      </c>
      <c r="G3097" t="s">
        <v>4</v>
      </c>
    </row>
    <row r="3098" spans="1:7" x14ac:dyDescent="0.25">
      <c r="A3098" t="s">
        <v>8796</v>
      </c>
      <c r="B3098" t="s">
        <v>3818</v>
      </c>
      <c r="C3098" s="1">
        <v>-0.16784806799999999</v>
      </c>
      <c r="D3098" s="1">
        <v>0.23306565200000001</v>
      </c>
      <c r="E3098" s="1">
        <v>3.2276943000000002E-2</v>
      </c>
      <c r="F3098" s="1">
        <v>0.30244734699999998</v>
      </c>
      <c r="G3098" t="s">
        <v>3819</v>
      </c>
    </row>
    <row r="3099" spans="1:7" x14ac:dyDescent="0.25">
      <c r="A3099" t="s">
        <v>8797</v>
      </c>
      <c r="B3099" t="s">
        <v>3820</v>
      </c>
      <c r="C3099" s="1">
        <v>0.33918288200000002</v>
      </c>
      <c r="D3099" s="1">
        <v>4.4839840999999998E-2</v>
      </c>
      <c r="E3099" s="1">
        <v>0.23409449700000001</v>
      </c>
      <c r="F3099" s="1">
        <v>3.8353874000000003E-2</v>
      </c>
      <c r="G3099" t="s">
        <v>113</v>
      </c>
    </row>
    <row r="3100" spans="1:7" x14ac:dyDescent="0.25">
      <c r="A3100" t="s">
        <v>8798</v>
      </c>
      <c r="B3100" t="s">
        <v>3821</v>
      </c>
      <c r="C3100" s="1">
        <v>1.458054757</v>
      </c>
      <c r="D3100" s="1">
        <v>5.5169500000000005E-4</v>
      </c>
      <c r="E3100" s="1">
        <v>0.21679766</v>
      </c>
      <c r="F3100" s="1">
        <v>6.8565383999999993E-2</v>
      </c>
      <c r="G3100" t="s">
        <v>3822</v>
      </c>
    </row>
    <row r="3101" spans="1:7" x14ac:dyDescent="0.25">
      <c r="A3101" t="s">
        <v>8799</v>
      </c>
      <c r="B3101" t="s">
        <v>3823</v>
      </c>
      <c r="C3101" s="1">
        <v>-2.6063669000000001E-2</v>
      </c>
      <c r="D3101" s="1">
        <v>0.41253954300000001</v>
      </c>
      <c r="E3101" s="1">
        <v>-0.37923864299999999</v>
      </c>
      <c r="F3101" s="1">
        <v>2.766068E-3</v>
      </c>
      <c r="G3101" t="s">
        <v>4</v>
      </c>
    </row>
    <row r="3102" spans="1:7" x14ac:dyDescent="0.25">
      <c r="A3102" t="s">
        <v>8800</v>
      </c>
      <c r="B3102" t="s">
        <v>3824</v>
      </c>
      <c r="C3102" s="1">
        <v>-0.72008976700000005</v>
      </c>
      <c r="D3102" s="1">
        <v>3.9506399999999998E-4</v>
      </c>
      <c r="E3102" s="1">
        <v>-0.44133445700000001</v>
      </c>
      <c r="F3102" s="1">
        <v>5.4918199999999997E-3</v>
      </c>
      <c r="G3102" t="s">
        <v>3825</v>
      </c>
    </row>
    <row r="3103" spans="1:7" x14ac:dyDescent="0.25">
      <c r="A3103" t="s">
        <v>8801</v>
      </c>
      <c r="B3103" t="s">
        <v>3826</v>
      </c>
      <c r="C3103" s="1">
        <v>-0.69118445799999995</v>
      </c>
      <c r="D3103" s="1">
        <v>1.355277E-2</v>
      </c>
      <c r="E3103" s="1">
        <v>-1.058470051</v>
      </c>
      <c r="F3103" s="1">
        <v>2.83E-5</v>
      </c>
      <c r="G3103" t="s">
        <v>876</v>
      </c>
    </row>
    <row r="3104" spans="1:7" x14ac:dyDescent="0.25">
      <c r="A3104" t="s">
        <v>8802</v>
      </c>
      <c r="B3104" t="s">
        <v>3827</v>
      </c>
      <c r="C3104" s="1">
        <v>-0.32224961800000002</v>
      </c>
      <c r="D3104" s="1">
        <v>2.3396423E-2</v>
      </c>
      <c r="E3104" s="1">
        <v>-0.15114844</v>
      </c>
      <c r="F3104" s="1">
        <v>6.9126675999999998E-2</v>
      </c>
      <c r="G3104" t="s">
        <v>3706</v>
      </c>
    </row>
    <row r="3105" spans="1:7" x14ac:dyDescent="0.25">
      <c r="A3105" t="s">
        <v>8803</v>
      </c>
      <c r="B3105" t="s">
        <v>3828</v>
      </c>
      <c r="C3105" s="1">
        <v>-9.9843124000000005E-2</v>
      </c>
      <c r="D3105" s="1">
        <v>0.25325934999999999</v>
      </c>
      <c r="E3105" s="1">
        <v>-9.0475325999999995E-2</v>
      </c>
      <c r="F3105" s="1">
        <v>0.15298092399999999</v>
      </c>
      <c r="G3105" t="s">
        <v>4</v>
      </c>
    </row>
    <row r="3106" spans="1:7" x14ac:dyDescent="0.25">
      <c r="A3106" t="s">
        <v>8804</v>
      </c>
      <c r="B3106" t="s">
        <v>3829</v>
      </c>
      <c r="C3106" s="1">
        <v>0.43114567399999998</v>
      </c>
      <c r="D3106" s="1">
        <v>5.0750365999999998E-2</v>
      </c>
      <c r="E3106" s="1">
        <v>0.42100396200000001</v>
      </c>
      <c r="F3106" s="1">
        <v>1.5755638999999998E-2</v>
      </c>
      <c r="G3106" t="s">
        <v>4</v>
      </c>
    </row>
    <row r="3107" spans="1:7" x14ac:dyDescent="0.25">
      <c r="A3107" t="s">
        <v>8805</v>
      </c>
      <c r="B3107" t="s">
        <v>3830</v>
      </c>
      <c r="C3107" s="1">
        <v>-1.2674741999999999E-2</v>
      </c>
      <c r="D3107" s="1">
        <v>0.42357358099999998</v>
      </c>
      <c r="E3107" s="1">
        <v>1.1136966E-2</v>
      </c>
      <c r="F3107" s="1">
        <v>0.34563086700000001</v>
      </c>
      <c r="G3107" t="s">
        <v>4</v>
      </c>
    </row>
    <row r="3108" spans="1:7" x14ac:dyDescent="0.25">
      <c r="A3108" t="s">
        <v>8806</v>
      </c>
      <c r="B3108" t="s">
        <v>3831</v>
      </c>
      <c r="C3108" s="1">
        <v>-0.28330159700000002</v>
      </c>
      <c r="D3108" s="1">
        <v>0.24508370900000001</v>
      </c>
      <c r="E3108" s="1">
        <v>-9.3828551999999996E-2</v>
      </c>
      <c r="F3108" s="1">
        <v>0.255033226</v>
      </c>
      <c r="G3108" t="s">
        <v>12</v>
      </c>
    </row>
    <row r="3109" spans="1:7" x14ac:dyDescent="0.25">
      <c r="A3109" t="s">
        <v>8807</v>
      </c>
      <c r="B3109" t="s">
        <v>3832</v>
      </c>
      <c r="C3109" s="1">
        <v>-0.10341953700000001</v>
      </c>
      <c r="D3109" s="1">
        <v>0.27279763699999998</v>
      </c>
      <c r="E3109" s="1">
        <v>-0.26866769400000001</v>
      </c>
      <c r="F3109" s="1">
        <v>2.5246180999999999E-2</v>
      </c>
      <c r="G3109" t="s">
        <v>4</v>
      </c>
    </row>
    <row r="3110" spans="1:7" x14ac:dyDescent="0.25">
      <c r="A3110" t="s">
        <v>8808</v>
      </c>
      <c r="B3110" t="s">
        <v>3833</v>
      </c>
      <c r="C3110" s="1">
        <v>-0.25200920599999999</v>
      </c>
      <c r="D3110" s="1">
        <v>0.113891717</v>
      </c>
      <c r="E3110" s="1">
        <v>-0.68266940200000004</v>
      </c>
      <c r="F3110" s="1">
        <v>3.1204300000000002E-4</v>
      </c>
      <c r="G3110" t="s">
        <v>4</v>
      </c>
    </row>
    <row r="3111" spans="1:7" x14ac:dyDescent="0.25">
      <c r="A3111" t="s">
        <v>8809</v>
      </c>
      <c r="B3111" t="s">
        <v>3834</v>
      </c>
      <c r="C3111" s="1">
        <v>0.34411465499999999</v>
      </c>
      <c r="D3111" s="1">
        <v>4.4339222999999997E-2</v>
      </c>
      <c r="E3111" s="1">
        <v>0.146982265</v>
      </c>
      <c r="F3111" s="1">
        <v>0.11702862999999999</v>
      </c>
      <c r="G3111" t="s">
        <v>3835</v>
      </c>
    </row>
    <row r="3112" spans="1:7" x14ac:dyDescent="0.25">
      <c r="A3112" t="s">
        <v>8810</v>
      </c>
      <c r="B3112" t="s">
        <v>3836</v>
      </c>
      <c r="C3112" s="1">
        <v>0.119504557</v>
      </c>
      <c r="D3112" s="1">
        <v>0.29061225400000001</v>
      </c>
      <c r="E3112" s="1">
        <v>-0.60829512100000005</v>
      </c>
      <c r="F3112" s="1">
        <v>9.3700000000000001E-6</v>
      </c>
      <c r="G3112" t="s">
        <v>3837</v>
      </c>
    </row>
    <row r="3113" spans="1:7" x14ac:dyDescent="0.25">
      <c r="A3113" t="s">
        <v>8811</v>
      </c>
      <c r="B3113" t="s">
        <v>3838</v>
      </c>
      <c r="C3113" s="1">
        <v>0.44514341499999999</v>
      </c>
      <c r="D3113" s="1">
        <v>2.7376841999999998E-2</v>
      </c>
      <c r="E3113" s="1">
        <v>0.21056188300000001</v>
      </c>
      <c r="F3113" s="1">
        <v>8.1135389000000002E-2</v>
      </c>
      <c r="G3113" t="s">
        <v>3839</v>
      </c>
    </row>
    <row r="3114" spans="1:7" x14ac:dyDescent="0.25">
      <c r="A3114" t="s">
        <v>8812</v>
      </c>
      <c r="B3114" t="s">
        <v>3840</v>
      </c>
      <c r="C3114" s="1">
        <v>0.24602922399999999</v>
      </c>
      <c r="D3114" s="1">
        <v>0.104374392</v>
      </c>
      <c r="E3114" s="1">
        <v>0.40708951599999998</v>
      </c>
      <c r="F3114" s="1">
        <v>5.7318500000000004E-4</v>
      </c>
      <c r="G3114" t="s">
        <v>4</v>
      </c>
    </row>
    <row r="3115" spans="1:7" x14ac:dyDescent="0.25">
      <c r="A3115" t="s">
        <v>8813</v>
      </c>
      <c r="B3115" t="s">
        <v>3841</v>
      </c>
      <c r="C3115" s="1">
        <v>-0.14612492099999999</v>
      </c>
      <c r="D3115" s="1">
        <v>0.191963255</v>
      </c>
      <c r="E3115" s="1">
        <v>-0.14748692099999999</v>
      </c>
      <c r="F3115" s="1">
        <v>7.0158914000000003E-2</v>
      </c>
      <c r="G3115" t="s">
        <v>3842</v>
      </c>
    </row>
    <row r="3116" spans="1:7" x14ac:dyDescent="0.25">
      <c r="A3116" t="s">
        <v>8814</v>
      </c>
      <c r="B3116" t="s">
        <v>3843</v>
      </c>
      <c r="C3116" s="1">
        <v>-2.3374728149999999</v>
      </c>
      <c r="D3116" s="1">
        <v>2.6700000000000001E-8</v>
      </c>
      <c r="E3116" s="1">
        <v>-0.55886233799999996</v>
      </c>
      <c r="F3116" s="1">
        <v>1.625778E-3</v>
      </c>
      <c r="G3116" t="s">
        <v>3844</v>
      </c>
    </row>
    <row r="3117" spans="1:7" x14ac:dyDescent="0.25">
      <c r="A3117" t="s">
        <v>8815</v>
      </c>
      <c r="B3117" t="s">
        <v>3845</v>
      </c>
      <c r="C3117" s="1">
        <v>0.56462249499999995</v>
      </c>
      <c r="D3117" s="1">
        <v>8.3572179999999996E-3</v>
      </c>
      <c r="E3117" s="1">
        <v>0.62218200700000004</v>
      </c>
      <c r="F3117" s="1">
        <v>1.55742E-4</v>
      </c>
      <c r="G3117" t="s">
        <v>4</v>
      </c>
    </row>
    <row r="3118" spans="1:7" x14ac:dyDescent="0.25">
      <c r="A3118" t="s">
        <v>8816</v>
      </c>
      <c r="B3118" t="s">
        <v>3846</v>
      </c>
      <c r="C3118" s="1">
        <v>0.90727391199999996</v>
      </c>
      <c r="D3118" s="1">
        <v>5.1194999999999995E-4</v>
      </c>
      <c r="E3118" s="1">
        <v>1.618256567</v>
      </c>
      <c r="F3118" s="1">
        <v>6.3800000000000002E-8</v>
      </c>
      <c r="G3118" t="s">
        <v>4</v>
      </c>
    </row>
    <row r="3119" spans="1:7" x14ac:dyDescent="0.25">
      <c r="A3119" t="s">
        <v>8817</v>
      </c>
      <c r="B3119" t="s">
        <v>3847</v>
      </c>
      <c r="C3119" s="1">
        <v>0.178776776</v>
      </c>
      <c r="D3119" s="1">
        <v>0.18839979000000001</v>
      </c>
      <c r="E3119" s="1">
        <v>0.49056103200000001</v>
      </c>
      <c r="F3119" s="1">
        <v>2.2561E-4</v>
      </c>
      <c r="G3119" t="s">
        <v>4</v>
      </c>
    </row>
    <row r="3120" spans="1:7" x14ac:dyDescent="0.25">
      <c r="A3120" t="s">
        <v>8818</v>
      </c>
      <c r="B3120" t="s">
        <v>3848</v>
      </c>
      <c r="C3120" s="1">
        <v>0.207750089</v>
      </c>
      <c r="D3120" s="1">
        <v>0.27494998300000001</v>
      </c>
      <c r="E3120" s="1">
        <v>9.2197866000000003E-2</v>
      </c>
      <c r="F3120" s="1">
        <v>0.28228727799999997</v>
      </c>
      <c r="G3120" t="s">
        <v>4</v>
      </c>
    </row>
    <row r="3121" spans="1:7" x14ac:dyDescent="0.25">
      <c r="A3121" t="s">
        <v>8819</v>
      </c>
      <c r="B3121" t="s">
        <v>3849</v>
      </c>
      <c r="C3121" s="1">
        <v>0.66939736800000005</v>
      </c>
      <c r="D3121" s="1">
        <v>3.4479229999999999E-3</v>
      </c>
      <c r="E3121" s="1">
        <v>0.480952512</v>
      </c>
      <c r="F3121" s="1">
        <v>5.420696E-3</v>
      </c>
      <c r="G3121" t="s">
        <v>4</v>
      </c>
    </row>
    <row r="3122" spans="1:7" x14ac:dyDescent="0.25">
      <c r="A3122" t="s">
        <v>8820</v>
      </c>
      <c r="B3122" t="s">
        <v>3850</v>
      </c>
      <c r="C3122" s="1">
        <v>2.8506017479999999</v>
      </c>
      <c r="D3122" s="1">
        <v>3.3999999999999998E-9</v>
      </c>
      <c r="E3122" s="1">
        <v>2.297015499</v>
      </c>
      <c r="F3122" s="1">
        <v>5.6000000000000004E-13</v>
      </c>
      <c r="G3122" t="s">
        <v>4</v>
      </c>
    </row>
    <row r="3123" spans="1:7" x14ac:dyDescent="0.25">
      <c r="A3123" t="s">
        <v>8821</v>
      </c>
      <c r="B3123" t="s">
        <v>3851</v>
      </c>
      <c r="C3123" s="1">
        <v>-0.28311183899999998</v>
      </c>
      <c r="D3123" s="1">
        <v>8.8447927999999995E-2</v>
      </c>
      <c r="E3123" s="1">
        <v>-5.7875546E-2</v>
      </c>
      <c r="F3123" s="1">
        <v>0.32677263699999998</v>
      </c>
      <c r="G3123" t="s">
        <v>3852</v>
      </c>
    </row>
    <row r="3124" spans="1:7" x14ac:dyDescent="0.25">
      <c r="A3124" t="s">
        <v>8822</v>
      </c>
      <c r="B3124" t="s">
        <v>3853</v>
      </c>
      <c r="C3124" s="1">
        <v>0.260499861</v>
      </c>
      <c r="D3124" s="1">
        <v>0.21308675699999999</v>
      </c>
      <c r="E3124" s="1">
        <v>-6.0731608999999999E-2</v>
      </c>
      <c r="F3124" s="1">
        <v>0.28867372099999999</v>
      </c>
      <c r="G3124" t="s">
        <v>4</v>
      </c>
    </row>
    <row r="3125" spans="1:7" x14ac:dyDescent="0.25">
      <c r="A3125" t="s">
        <v>8823</v>
      </c>
      <c r="B3125" t="s">
        <v>3854</v>
      </c>
      <c r="C3125" s="1">
        <v>0.62496845700000003</v>
      </c>
      <c r="D3125" s="1">
        <v>1.7547935000000001E-2</v>
      </c>
      <c r="E3125" s="1">
        <v>-0.100862332</v>
      </c>
      <c r="F3125" s="1">
        <v>0.21108907900000001</v>
      </c>
      <c r="G3125" t="s">
        <v>4</v>
      </c>
    </row>
    <row r="3126" spans="1:7" x14ac:dyDescent="0.25">
      <c r="A3126" t="s">
        <v>8824</v>
      </c>
      <c r="B3126" t="s">
        <v>3855</v>
      </c>
      <c r="C3126" s="1">
        <v>-0.57911765699999995</v>
      </c>
      <c r="D3126" s="1">
        <v>7.188542E-3</v>
      </c>
      <c r="E3126" s="1">
        <v>-4.6041440000000003E-2</v>
      </c>
      <c r="F3126" s="1">
        <v>0.31866865999999999</v>
      </c>
      <c r="G3126" t="s">
        <v>3856</v>
      </c>
    </row>
    <row r="3127" spans="1:7" x14ac:dyDescent="0.25">
      <c r="A3127" t="s">
        <v>8825</v>
      </c>
      <c r="B3127" t="s">
        <v>3857</v>
      </c>
      <c r="C3127" s="1">
        <v>-0.491506787</v>
      </c>
      <c r="D3127" s="1">
        <v>5.4521974000000001E-2</v>
      </c>
      <c r="E3127" s="1">
        <v>-0.39264444399999998</v>
      </c>
      <c r="F3127" s="1">
        <v>8.0354580000000005E-3</v>
      </c>
      <c r="G3127" t="s">
        <v>3856</v>
      </c>
    </row>
    <row r="3128" spans="1:7" x14ac:dyDescent="0.25">
      <c r="A3128" t="s">
        <v>8826</v>
      </c>
      <c r="B3128" t="s">
        <v>3858</v>
      </c>
      <c r="C3128" s="1">
        <v>-7.3403970999999998E-2</v>
      </c>
      <c r="D3128" s="1">
        <v>0.35197461699999999</v>
      </c>
      <c r="E3128" s="1">
        <v>-0.56985174100000002</v>
      </c>
      <c r="F3128" s="1">
        <v>3.8113200000000001E-4</v>
      </c>
      <c r="G3128" t="s">
        <v>4</v>
      </c>
    </row>
    <row r="3129" spans="1:7" x14ac:dyDescent="0.25">
      <c r="A3129" t="s">
        <v>8827</v>
      </c>
      <c r="B3129" t="s">
        <v>3859</v>
      </c>
      <c r="C3129" s="1">
        <v>-0.48121881500000002</v>
      </c>
      <c r="D3129" s="1">
        <v>2.0761629E-2</v>
      </c>
      <c r="E3129" s="1">
        <v>-0.62207994300000002</v>
      </c>
      <c r="F3129" s="1">
        <v>4.9299999999999999E-5</v>
      </c>
      <c r="G3129" t="s">
        <v>12</v>
      </c>
    </row>
    <row r="3130" spans="1:7" x14ac:dyDescent="0.25">
      <c r="A3130" t="s">
        <v>8828</v>
      </c>
      <c r="B3130" t="s">
        <v>3860</v>
      </c>
      <c r="C3130" s="1">
        <v>-1.8946886999999999E-2</v>
      </c>
      <c r="D3130" s="1">
        <v>0.41904550800000001</v>
      </c>
      <c r="E3130" s="1">
        <v>-1.8975178999999998E-2</v>
      </c>
      <c r="F3130" s="1">
        <v>0.32793517599999999</v>
      </c>
      <c r="G3130" t="s">
        <v>4</v>
      </c>
    </row>
    <row r="3131" spans="1:7" x14ac:dyDescent="0.25">
      <c r="A3131" t="s">
        <v>8829</v>
      </c>
      <c r="B3131" t="s">
        <v>3861</v>
      </c>
      <c r="C3131" s="1">
        <v>-9.9949949999999996E-2</v>
      </c>
      <c r="D3131" s="1">
        <v>0.31591940899999998</v>
      </c>
      <c r="E3131" s="1">
        <v>-0.11017779799999999</v>
      </c>
      <c r="F3131" s="1">
        <v>0.15220065499999999</v>
      </c>
      <c r="G3131" t="s">
        <v>4</v>
      </c>
    </row>
    <row r="3132" spans="1:7" x14ac:dyDescent="0.25">
      <c r="A3132" t="s">
        <v>8830</v>
      </c>
      <c r="B3132" t="s">
        <v>3862</v>
      </c>
      <c r="C3132" s="1">
        <v>-0.119123569</v>
      </c>
      <c r="D3132" s="1">
        <v>0.25783445100000002</v>
      </c>
      <c r="E3132" s="1">
        <v>-0.124745864</v>
      </c>
      <c r="F3132" s="1">
        <v>0.16131140299999999</v>
      </c>
      <c r="G3132" t="s">
        <v>4</v>
      </c>
    </row>
    <row r="3133" spans="1:7" x14ac:dyDescent="0.25">
      <c r="A3133" t="s">
        <v>8831</v>
      </c>
      <c r="B3133" t="s">
        <v>3863</v>
      </c>
      <c r="C3133" s="1">
        <v>0.83829950900000005</v>
      </c>
      <c r="D3133" s="1">
        <v>9.0584400000000005E-4</v>
      </c>
      <c r="E3133" s="1">
        <v>0.49365125700000001</v>
      </c>
      <c r="F3133" s="1">
        <v>3.7722400000000001E-4</v>
      </c>
      <c r="G3133" t="s">
        <v>3864</v>
      </c>
    </row>
    <row r="3134" spans="1:7" x14ac:dyDescent="0.25">
      <c r="A3134" t="s">
        <v>8832</v>
      </c>
      <c r="B3134" t="s">
        <v>3865</v>
      </c>
      <c r="C3134" s="1">
        <v>-7.9799934000000003E-2</v>
      </c>
      <c r="D3134" s="1">
        <v>0.35979247800000003</v>
      </c>
      <c r="E3134" s="1">
        <v>-0.57323038599999998</v>
      </c>
      <c r="F3134" s="1">
        <v>1.227133E-3</v>
      </c>
      <c r="G3134" t="s">
        <v>4</v>
      </c>
    </row>
    <row r="3135" spans="1:7" x14ac:dyDescent="0.25">
      <c r="A3135" t="s">
        <v>8833</v>
      </c>
      <c r="B3135" t="s">
        <v>3866</v>
      </c>
      <c r="C3135" s="1">
        <v>0.90696959300000002</v>
      </c>
      <c r="D3135" s="1">
        <v>3.9763599999999999E-4</v>
      </c>
      <c r="E3135" s="1">
        <v>1.240979195</v>
      </c>
      <c r="F3135" s="1">
        <v>6.0699999999999999E-9</v>
      </c>
      <c r="G3135" t="s">
        <v>3867</v>
      </c>
    </row>
    <row r="3136" spans="1:7" x14ac:dyDescent="0.25">
      <c r="A3136" t="s">
        <v>8834</v>
      </c>
      <c r="B3136" t="s">
        <v>3868</v>
      </c>
      <c r="C3136" s="1">
        <v>2.5499438999999999E-2</v>
      </c>
      <c r="D3136" s="1">
        <v>0.41543464099999999</v>
      </c>
      <c r="E3136" s="1">
        <v>0.175475836</v>
      </c>
      <c r="F3136" s="1">
        <v>8.1378619999999999E-2</v>
      </c>
      <c r="G3136" t="s">
        <v>4</v>
      </c>
    </row>
    <row r="3137" spans="1:7" x14ac:dyDescent="0.25">
      <c r="A3137" t="s">
        <v>8835</v>
      </c>
      <c r="B3137" t="s">
        <v>3869</v>
      </c>
      <c r="C3137" s="1">
        <v>0.14474224599999999</v>
      </c>
      <c r="D3137" s="1">
        <v>0.248623702</v>
      </c>
      <c r="E3137" s="1">
        <v>-0.103357115</v>
      </c>
      <c r="F3137" s="1">
        <v>0.230004924</v>
      </c>
      <c r="G3137" t="s">
        <v>878</v>
      </c>
    </row>
    <row r="3138" spans="1:7" x14ac:dyDescent="0.25">
      <c r="A3138" t="s">
        <v>8836</v>
      </c>
      <c r="B3138" t="s">
        <v>3870</v>
      </c>
      <c r="C3138" s="1">
        <v>0.137664385</v>
      </c>
      <c r="D3138" s="1">
        <v>0.23327187599999999</v>
      </c>
      <c r="E3138" s="1">
        <v>-0.453751187</v>
      </c>
      <c r="F3138" s="1">
        <v>1.4879979999999999E-3</v>
      </c>
      <c r="G3138" t="s">
        <v>4</v>
      </c>
    </row>
    <row r="3139" spans="1:7" x14ac:dyDescent="0.25">
      <c r="A3139" t="s">
        <v>8837</v>
      </c>
      <c r="B3139" t="s">
        <v>3871</v>
      </c>
      <c r="C3139" s="1">
        <v>-7.6768750999999996E-2</v>
      </c>
      <c r="D3139" s="1">
        <v>0.35368611300000002</v>
      </c>
      <c r="E3139" s="1">
        <v>5.9450538999999997E-2</v>
      </c>
      <c r="F3139" s="1">
        <v>0.25921866399999999</v>
      </c>
      <c r="G3139" t="s">
        <v>4</v>
      </c>
    </row>
    <row r="3140" spans="1:7" x14ac:dyDescent="0.25">
      <c r="A3140" t="s">
        <v>8838</v>
      </c>
      <c r="B3140" t="s">
        <v>3872</v>
      </c>
      <c r="C3140" s="1">
        <v>-0.52152555700000003</v>
      </c>
      <c r="D3140" s="1">
        <v>4.4725829000000002E-2</v>
      </c>
      <c r="E3140" s="1">
        <v>-7.5443138000000007E-2</v>
      </c>
      <c r="F3140" s="1">
        <v>0.30792140499999998</v>
      </c>
      <c r="G3140" t="s">
        <v>4</v>
      </c>
    </row>
    <row r="3141" spans="1:7" x14ac:dyDescent="0.25">
      <c r="A3141" t="s">
        <v>8839</v>
      </c>
      <c r="B3141" t="s">
        <v>3873</v>
      </c>
      <c r="C3141" s="1">
        <v>-0.33130810900000002</v>
      </c>
      <c r="D3141" s="1">
        <v>0.22840269199999999</v>
      </c>
      <c r="E3141" s="1">
        <v>-0.51553053400000004</v>
      </c>
      <c r="F3141" s="1">
        <v>1.1209846000000001E-2</v>
      </c>
      <c r="G3141" t="s">
        <v>4</v>
      </c>
    </row>
    <row r="3142" spans="1:7" x14ac:dyDescent="0.25">
      <c r="A3142" t="s">
        <v>8840</v>
      </c>
      <c r="B3142" t="s">
        <v>3874</v>
      </c>
      <c r="C3142" s="1">
        <v>-0.161929034</v>
      </c>
      <c r="D3142" s="1">
        <v>0.25841962200000002</v>
      </c>
      <c r="E3142" s="1">
        <v>-0.181115363</v>
      </c>
      <c r="F3142" s="1">
        <v>0.121932362</v>
      </c>
      <c r="G3142" t="s">
        <v>4</v>
      </c>
    </row>
    <row r="3143" spans="1:7" x14ac:dyDescent="0.25">
      <c r="A3143" t="s">
        <v>8841</v>
      </c>
      <c r="B3143" t="s">
        <v>3875</v>
      </c>
      <c r="C3143" s="1">
        <v>-0.44420460000000001</v>
      </c>
      <c r="D3143" s="1">
        <v>1.8121031999999999E-2</v>
      </c>
      <c r="E3143" s="1">
        <v>-1.0163437000000001E-2</v>
      </c>
      <c r="F3143" s="1">
        <v>0.355136226</v>
      </c>
      <c r="G3143" t="s">
        <v>4</v>
      </c>
    </row>
    <row r="3144" spans="1:7" x14ac:dyDescent="0.25">
      <c r="A3144" t="s">
        <v>8842</v>
      </c>
      <c r="B3144" t="s">
        <v>3876</v>
      </c>
      <c r="C3144" s="1">
        <v>0.44704765400000002</v>
      </c>
      <c r="D3144" s="1">
        <v>1.974134E-2</v>
      </c>
      <c r="E3144" s="1">
        <v>0.22856447499999999</v>
      </c>
      <c r="F3144" s="1">
        <v>1.8734569E-2</v>
      </c>
      <c r="G3144" t="s">
        <v>3877</v>
      </c>
    </row>
    <row r="3145" spans="1:7" x14ac:dyDescent="0.25">
      <c r="A3145" t="s">
        <v>8843</v>
      </c>
      <c r="B3145" t="s">
        <v>3878</v>
      </c>
      <c r="C3145" s="1">
        <v>0.455704306</v>
      </c>
      <c r="D3145" s="1">
        <v>0.115968565</v>
      </c>
      <c r="E3145" s="1">
        <v>0.49953583800000001</v>
      </c>
      <c r="F3145" s="1">
        <v>1.839797E-3</v>
      </c>
      <c r="G3145" t="s">
        <v>3879</v>
      </c>
    </row>
    <row r="3146" spans="1:7" x14ac:dyDescent="0.25">
      <c r="A3146" t="s">
        <v>8844</v>
      </c>
      <c r="B3146" t="s">
        <v>3880</v>
      </c>
      <c r="C3146" s="1">
        <v>-0.38883021600000001</v>
      </c>
      <c r="D3146" s="1">
        <v>2.6894647000000001E-2</v>
      </c>
      <c r="E3146" s="1">
        <v>-5.1946730000000003E-2</v>
      </c>
      <c r="F3146" s="1">
        <v>0.28104290999999998</v>
      </c>
      <c r="G3146" t="s">
        <v>3881</v>
      </c>
    </row>
    <row r="3147" spans="1:7" x14ac:dyDescent="0.25">
      <c r="A3147" t="s">
        <v>8845</v>
      </c>
      <c r="B3147" t="s">
        <v>3882</v>
      </c>
      <c r="C3147" s="1">
        <v>-0.18631518599999999</v>
      </c>
      <c r="D3147" s="1">
        <v>0.15453315500000001</v>
      </c>
      <c r="E3147" s="1">
        <v>0.20066600600000001</v>
      </c>
      <c r="F3147" s="1">
        <v>4.2661286E-2</v>
      </c>
      <c r="G3147" t="s">
        <v>4</v>
      </c>
    </row>
    <row r="3148" spans="1:7" x14ac:dyDescent="0.25">
      <c r="A3148" t="s">
        <v>8846</v>
      </c>
      <c r="B3148" t="s">
        <v>3883</v>
      </c>
      <c r="C3148" s="1">
        <v>-0.33210793199999999</v>
      </c>
      <c r="D3148" s="1">
        <v>0.13172904299999999</v>
      </c>
      <c r="E3148" s="1">
        <v>-0.18411861700000001</v>
      </c>
      <c r="F3148" s="1">
        <v>0.10261819799999999</v>
      </c>
      <c r="G3148" t="s">
        <v>506</v>
      </c>
    </row>
    <row r="3149" spans="1:7" x14ac:dyDescent="0.25">
      <c r="A3149" t="s">
        <v>8847</v>
      </c>
      <c r="B3149" t="s">
        <v>3884</v>
      </c>
      <c r="C3149" s="1">
        <v>-9.6463319000000006E-2</v>
      </c>
      <c r="D3149" s="1">
        <v>0.26000734599999997</v>
      </c>
      <c r="E3149" s="1">
        <v>-0.25569240799999998</v>
      </c>
      <c r="F3149" s="1">
        <v>8.0646972999999997E-2</v>
      </c>
      <c r="G3149" t="s">
        <v>63</v>
      </c>
    </row>
    <row r="3150" spans="1:7" x14ac:dyDescent="0.25">
      <c r="A3150" t="s">
        <v>8848</v>
      </c>
      <c r="B3150" t="s">
        <v>3885</v>
      </c>
      <c r="C3150" s="1">
        <v>0.45803530799999997</v>
      </c>
      <c r="D3150" s="1">
        <v>2.1729406999999999E-2</v>
      </c>
      <c r="E3150" s="1">
        <v>0.26075773400000002</v>
      </c>
      <c r="F3150" s="1">
        <v>1.9527131999999999E-2</v>
      </c>
      <c r="G3150" t="s">
        <v>3886</v>
      </c>
    </row>
    <row r="3151" spans="1:7" x14ac:dyDescent="0.25">
      <c r="A3151" t="s">
        <v>8849</v>
      </c>
      <c r="B3151" t="s">
        <v>3887</v>
      </c>
      <c r="C3151" s="1">
        <v>-0.54373971899999995</v>
      </c>
      <c r="D3151" s="1">
        <v>8.4229084999999995E-2</v>
      </c>
      <c r="E3151" s="1">
        <v>0.51861157899999999</v>
      </c>
      <c r="F3151" s="1">
        <v>5.5582972000000001E-2</v>
      </c>
      <c r="G3151" t="s">
        <v>12</v>
      </c>
    </row>
    <row r="3152" spans="1:7" x14ac:dyDescent="0.25">
      <c r="A3152" t="s">
        <v>8850</v>
      </c>
      <c r="B3152" t="s">
        <v>3888</v>
      </c>
      <c r="C3152" s="1">
        <v>-7.4207589000000004E-2</v>
      </c>
      <c r="D3152" s="1">
        <v>0.31190163500000001</v>
      </c>
      <c r="E3152" s="1">
        <v>-0.217320706</v>
      </c>
      <c r="F3152" s="1">
        <v>5.036935E-2</v>
      </c>
      <c r="G3152" t="s">
        <v>3889</v>
      </c>
    </row>
    <row r="3153" spans="1:7" x14ac:dyDescent="0.25">
      <c r="A3153" t="s">
        <v>8851</v>
      </c>
      <c r="B3153" t="s">
        <v>3890</v>
      </c>
      <c r="C3153" s="1">
        <v>-0.18379420599999999</v>
      </c>
      <c r="D3153" s="1">
        <v>0.23614386100000001</v>
      </c>
      <c r="E3153" s="1">
        <v>9.6427996000000002E-2</v>
      </c>
      <c r="F3153" s="1">
        <v>0.234139607</v>
      </c>
      <c r="G3153" t="s">
        <v>4</v>
      </c>
    </row>
    <row r="3154" spans="1:7" x14ac:dyDescent="0.25">
      <c r="A3154" t="s">
        <v>8852</v>
      </c>
      <c r="B3154" t="s">
        <v>3891</v>
      </c>
      <c r="C3154" s="1">
        <v>-0.28792594500000002</v>
      </c>
      <c r="D3154" s="1">
        <v>3.7296615999999998E-2</v>
      </c>
      <c r="E3154" s="1">
        <v>-0.223357258</v>
      </c>
      <c r="F3154" s="1">
        <v>5.8515739999999997E-2</v>
      </c>
      <c r="G3154" t="s">
        <v>3892</v>
      </c>
    </row>
    <row r="3155" spans="1:7" x14ac:dyDescent="0.25">
      <c r="A3155" t="s">
        <v>8853</v>
      </c>
      <c r="B3155" t="s">
        <v>3893</v>
      </c>
      <c r="C3155" s="1">
        <v>0.56255331900000005</v>
      </c>
      <c r="D3155" s="1">
        <v>2.0790309999999999E-2</v>
      </c>
      <c r="E3155" s="1">
        <v>0.54999246999999996</v>
      </c>
      <c r="F3155" s="1">
        <v>1.208981E-3</v>
      </c>
      <c r="G3155" t="s">
        <v>4</v>
      </c>
    </row>
    <row r="3156" spans="1:7" x14ac:dyDescent="0.25">
      <c r="A3156" t="s">
        <v>8854</v>
      </c>
      <c r="B3156" t="s">
        <v>3894</v>
      </c>
      <c r="C3156" s="1">
        <v>-0.53047643899999997</v>
      </c>
      <c r="D3156" s="1">
        <v>1.3919396000000001E-2</v>
      </c>
      <c r="E3156" s="1">
        <v>-0.62420499200000001</v>
      </c>
      <c r="F3156" s="1">
        <v>3.3900000000000002E-6</v>
      </c>
      <c r="G3156" t="s">
        <v>3895</v>
      </c>
    </row>
    <row r="3157" spans="1:7" x14ac:dyDescent="0.25">
      <c r="A3157" t="s">
        <v>8855</v>
      </c>
      <c r="B3157" t="s">
        <v>3896</v>
      </c>
      <c r="C3157" s="1">
        <v>0.92565984700000004</v>
      </c>
      <c r="D3157" s="1">
        <v>2.3099999999999999E-5</v>
      </c>
      <c r="E3157" s="1">
        <v>0.76587578499999998</v>
      </c>
      <c r="F3157" s="1">
        <v>5.48E-6</v>
      </c>
      <c r="G3157" t="s">
        <v>3897</v>
      </c>
    </row>
    <row r="3158" spans="1:7" x14ac:dyDescent="0.25">
      <c r="A3158" t="s">
        <v>8856</v>
      </c>
      <c r="B3158" t="s">
        <v>3898</v>
      </c>
      <c r="C3158" s="1">
        <v>0.108925815</v>
      </c>
      <c r="D3158" s="1">
        <v>0.28657128100000001</v>
      </c>
      <c r="E3158" s="1">
        <v>7.5308160999999998E-2</v>
      </c>
      <c r="F3158" s="1">
        <v>0.25955978499999999</v>
      </c>
      <c r="G3158" t="s">
        <v>4</v>
      </c>
    </row>
    <row r="3159" spans="1:7" x14ac:dyDescent="0.25">
      <c r="A3159" t="s">
        <v>8857</v>
      </c>
      <c r="B3159" t="s">
        <v>3899</v>
      </c>
      <c r="C3159" s="1">
        <v>-0.53020311200000003</v>
      </c>
      <c r="D3159" s="1">
        <v>7.2313120000000002E-3</v>
      </c>
      <c r="E3159" s="1">
        <v>-0.142172242</v>
      </c>
      <c r="F3159" s="1">
        <v>7.3296800999999995E-2</v>
      </c>
      <c r="G3159" t="s">
        <v>4</v>
      </c>
    </row>
    <row r="3160" spans="1:7" x14ac:dyDescent="0.25">
      <c r="A3160" t="s">
        <v>8858</v>
      </c>
      <c r="B3160" t="s">
        <v>3900</v>
      </c>
      <c r="C3160" s="1">
        <v>0.48480444</v>
      </c>
      <c r="D3160" s="1">
        <v>1.5301248999999999E-2</v>
      </c>
      <c r="E3160" s="1">
        <v>-0.110627181</v>
      </c>
      <c r="F3160" s="1">
        <v>0.156981174</v>
      </c>
      <c r="G3160" t="s">
        <v>2093</v>
      </c>
    </row>
    <row r="3161" spans="1:7" x14ac:dyDescent="0.25">
      <c r="A3161" t="s">
        <v>8859</v>
      </c>
      <c r="B3161" t="s">
        <v>3901</v>
      </c>
      <c r="C3161" s="1">
        <v>-0.112247208</v>
      </c>
      <c r="D3161" s="1">
        <v>0.36441495699999998</v>
      </c>
      <c r="E3161" s="1">
        <v>4.9434822000000003E-2</v>
      </c>
      <c r="F3161" s="1">
        <v>0.31119208799999998</v>
      </c>
      <c r="G3161" t="s">
        <v>4</v>
      </c>
    </row>
    <row r="3162" spans="1:7" x14ac:dyDescent="0.25">
      <c r="A3162" t="s">
        <v>8860</v>
      </c>
      <c r="B3162" t="s">
        <v>3902</v>
      </c>
      <c r="C3162" s="1">
        <v>-2.871636E-2</v>
      </c>
      <c r="D3162" s="1">
        <v>0.40620609000000002</v>
      </c>
      <c r="E3162" s="1">
        <v>-0.16453780800000001</v>
      </c>
      <c r="F3162" s="1">
        <v>9.7934180999999995E-2</v>
      </c>
      <c r="G3162" t="s">
        <v>4</v>
      </c>
    </row>
    <row r="3163" spans="1:7" x14ac:dyDescent="0.25">
      <c r="A3163" t="s">
        <v>8861</v>
      </c>
      <c r="B3163" t="s">
        <v>3903</v>
      </c>
      <c r="C3163" s="1">
        <v>1.4621632739999999</v>
      </c>
      <c r="D3163" s="1">
        <v>3.1006459999999999E-3</v>
      </c>
      <c r="E3163" s="1">
        <v>0.78345984999999996</v>
      </c>
      <c r="F3163" s="1">
        <v>1.2154550000000001E-3</v>
      </c>
      <c r="G3163" t="s">
        <v>4</v>
      </c>
    </row>
    <row r="3164" spans="1:7" x14ac:dyDescent="0.25">
      <c r="A3164" t="s">
        <v>8862</v>
      </c>
      <c r="B3164" t="s">
        <v>3904</v>
      </c>
      <c r="C3164" s="1">
        <v>0.24793251699999999</v>
      </c>
      <c r="D3164" s="1">
        <v>0.17890539599999999</v>
      </c>
      <c r="E3164" s="1">
        <v>0.30750862800000001</v>
      </c>
      <c r="F3164" s="1">
        <v>1.6732332999999999E-2</v>
      </c>
      <c r="G3164" t="s">
        <v>4</v>
      </c>
    </row>
    <row r="3165" spans="1:7" x14ac:dyDescent="0.25">
      <c r="A3165" t="s">
        <v>8863</v>
      </c>
      <c r="B3165" t="s">
        <v>3905</v>
      </c>
      <c r="C3165" s="1">
        <v>-0.278840066</v>
      </c>
      <c r="D3165" s="1">
        <v>0.13804360500000001</v>
      </c>
      <c r="E3165" s="1">
        <v>0.44664899600000002</v>
      </c>
      <c r="F3165" s="1">
        <v>2.1217020999999999E-2</v>
      </c>
      <c r="G3165" t="s">
        <v>4</v>
      </c>
    </row>
    <row r="3166" spans="1:7" x14ac:dyDescent="0.25">
      <c r="A3166" t="s">
        <v>8864</v>
      </c>
      <c r="B3166" t="s">
        <v>3906</v>
      </c>
      <c r="C3166" s="1">
        <v>-0.316158251</v>
      </c>
      <c r="D3166" s="1">
        <v>5.5030518E-2</v>
      </c>
      <c r="E3166" s="1">
        <v>-0.508149666</v>
      </c>
      <c r="F3166" s="1">
        <v>5.0888099999999998E-4</v>
      </c>
      <c r="G3166" t="s">
        <v>4</v>
      </c>
    </row>
    <row r="3167" spans="1:7" x14ac:dyDescent="0.25">
      <c r="A3167" t="s">
        <v>8865</v>
      </c>
      <c r="B3167" t="s">
        <v>3907</v>
      </c>
      <c r="C3167" s="1">
        <v>-0.631881943</v>
      </c>
      <c r="D3167" s="1">
        <v>2.0673990000000001E-3</v>
      </c>
      <c r="E3167" s="1">
        <v>-0.15492679200000001</v>
      </c>
      <c r="F3167" s="1">
        <v>0.12269081599999999</v>
      </c>
      <c r="G3167" t="s">
        <v>4</v>
      </c>
    </row>
    <row r="3168" spans="1:7" x14ac:dyDescent="0.25">
      <c r="A3168" t="s">
        <v>8866</v>
      </c>
      <c r="B3168" t="s">
        <v>3908</v>
      </c>
      <c r="C3168" s="1">
        <v>-0.49182135100000002</v>
      </c>
      <c r="D3168" s="1">
        <v>8.8105990999999995E-2</v>
      </c>
      <c r="E3168" s="1">
        <v>0.15103155600000001</v>
      </c>
      <c r="F3168" s="1">
        <v>0.27245518299999999</v>
      </c>
      <c r="G3168" t="s">
        <v>3909</v>
      </c>
    </row>
    <row r="3169" spans="1:7" x14ac:dyDescent="0.25">
      <c r="A3169" t="s">
        <v>8867</v>
      </c>
      <c r="B3169" t="s">
        <v>3910</v>
      </c>
      <c r="C3169" s="1">
        <v>-1.169356938</v>
      </c>
      <c r="D3169" s="1">
        <v>1.8686787E-2</v>
      </c>
      <c r="E3169" s="1">
        <v>-0.42853024299999998</v>
      </c>
      <c r="F3169" s="1">
        <v>2.2473748000000002E-2</v>
      </c>
      <c r="G3169" t="s">
        <v>12</v>
      </c>
    </row>
    <row r="3170" spans="1:7" x14ac:dyDescent="0.25">
      <c r="A3170" t="s">
        <v>8868</v>
      </c>
      <c r="B3170" t="s">
        <v>3911</v>
      </c>
      <c r="C3170" s="1">
        <v>-0.29737311599999999</v>
      </c>
      <c r="D3170" s="1">
        <v>6.7389939999999995E-2</v>
      </c>
      <c r="E3170" s="1">
        <v>-0.17572963699999999</v>
      </c>
      <c r="F3170" s="1">
        <v>8.5497330999999996E-2</v>
      </c>
      <c r="G3170" t="s">
        <v>4</v>
      </c>
    </row>
    <row r="3171" spans="1:7" x14ac:dyDescent="0.25">
      <c r="A3171" t="s">
        <v>8869</v>
      </c>
      <c r="B3171" t="s">
        <v>3912</v>
      </c>
      <c r="C3171" s="1">
        <v>-0.526617526</v>
      </c>
      <c r="D3171" s="1">
        <v>3.58026E-3</v>
      </c>
      <c r="E3171" s="1">
        <v>-0.43206102099999999</v>
      </c>
      <c r="F3171" s="1">
        <v>8.5578660000000008E-3</v>
      </c>
      <c r="G3171" t="s">
        <v>3913</v>
      </c>
    </row>
    <row r="3172" spans="1:7" x14ac:dyDescent="0.25">
      <c r="A3172" t="s">
        <v>8870</v>
      </c>
      <c r="B3172" t="s">
        <v>3914</v>
      </c>
      <c r="C3172" s="1">
        <v>-0.27904490799999998</v>
      </c>
      <c r="D3172" s="1">
        <v>9.2306655000000001E-2</v>
      </c>
      <c r="E3172" s="1">
        <v>-0.487440875</v>
      </c>
      <c r="F3172" s="1">
        <v>6.1340899999999998E-4</v>
      </c>
      <c r="G3172" t="s">
        <v>4</v>
      </c>
    </row>
    <row r="3173" spans="1:7" x14ac:dyDescent="0.25">
      <c r="A3173" t="s">
        <v>8871</v>
      </c>
      <c r="B3173" t="s">
        <v>3915</v>
      </c>
      <c r="C3173" s="1">
        <v>0.29219318599999999</v>
      </c>
      <c r="D3173" s="1">
        <v>7.2009667999999999E-2</v>
      </c>
      <c r="E3173" s="1">
        <v>0.13467146699999999</v>
      </c>
      <c r="F3173" s="1">
        <v>0.10088145599999999</v>
      </c>
      <c r="G3173" t="s">
        <v>4</v>
      </c>
    </row>
    <row r="3174" spans="1:7" x14ac:dyDescent="0.25">
      <c r="A3174" t="s">
        <v>8872</v>
      </c>
      <c r="B3174" t="s">
        <v>3916</v>
      </c>
      <c r="C3174" s="1">
        <v>6.5046699999999999E-2</v>
      </c>
      <c r="D3174" s="1">
        <v>0.358478297</v>
      </c>
      <c r="E3174" s="1">
        <v>-6.2399226000000002E-2</v>
      </c>
      <c r="F3174" s="1">
        <v>0.20903740500000001</v>
      </c>
      <c r="G3174" t="s">
        <v>4</v>
      </c>
    </row>
    <row r="3175" spans="1:7" x14ac:dyDescent="0.25">
      <c r="A3175" t="s">
        <v>8873</v>
      </c>
      <c r="B3175" t="s">
        <v>3917</v>
      </c>
      <c r="C3175" s="1">
        <v>-0.19197282199999999</v>
      </c>
      <c r="D3175" s="1">
        <v>9.4152155000000001E-2</v>
      </c>
      <c r="E3175" s="1">
        <v>-0.13974932800000001</v>
      </c>
      <c r="F3175" s="1">
        <v>9.8778611000000002E-2</v>
      </c>
      <c r="G3175" t="s">
        <v>3918</v>
      </c>
    </row>
    <row r="3176" spans="1:7" x14ac:dyDescent="0.25">
      <c r="A3176" t="s">
        <v>8874</v>
      </c>
      <c r="B3176" t="s">
        <v>3919</v>
      </c>
      <c r="C3176" s="1">
        <v>0.28010722500000002</v>
      </c>
      <c r="D3176" s="1">
        <v>6.2918138999999998E-2</v>
      </c>
      <c r="E3176" s="1">
        <v>0.22570881800000001</v>
      </c>
      <c r="F3176" s="1">
        <v>1.6506410999999999E-2</v>
      </c>
      <c r="G3176" t="s">
        <v>12</v>
      </c>
    </row>
    <row r="3177" spans="1:7" x14ac:dyDescent="0.25">
      <c r="A3177" t="s">
        <v>8875</v>
      </c>
      <c r="B3177" t="s">
        <v>3920</v>
      </c>
      <c r="C3177" s="1">
        <v>-0.59544516000000003</v>
      </c>
      <c r="D3177" s="1">
        <v>1.3761742E-2</v>
      </c>
      <c r="E3177" s="1">
        <v>0.30169670399999998</v>
      </c>
      <c r="F3177" s="1">
        <v>7.012178E-3</v>
      </c>
      <c r="G3177" t="s">
        <v>4</v>
      </c>
    </row>
    <row r="3178" spans="1:7" x14ac:dyDescent="0.25">
      <c r="A3178" t="s">
        <v>8876</v>
      </c>
      <c r="B3178" t="s">
        <v>3921</v>
      </c>
      <c r="C3178" s="1">
        <v>-0.26175775200000001</v>
      </c>
      <c r="D3178" s="1">
        <v>8.3129430000000004E-2</v>
      </c>
      <c r="E3178" s="1">
        <v>-0.65076488799999999</v>
      </c>
      <c r="F3178" s="1">
        <v>2.37E-5</v>
      </c>
      <c r="G3178" t="s">
        <v>4</v>
      </c>
    </row>
    <row r="3179" spans="1:7" x14ac:dyDescent="0.25">
      <c r="A3179" t="s">
        <v>8877</v>
      </c>
      <c r="B3179" t="s">
        <v>3922</v>
      </c>
      <c r="C3179" s="1">
        <v>-7.7219270000000007E-2</v>
      </c>
      <c r="D3179" s="1">
        <v>0.30139285799999999</v>
      </c>
      <c r="E3179" s="1">
        <v>-7.4378557999999997E-2</v>
      </c>
      <c r="F3179" s="1">
        <v>0.17199186699999999</v>
      </c>
      <c r="G3179" t="s">
        <v>4</v>
      </c>
    </row>
    <row r="3180" spans="1:7" x14ac:dyDescent="0.25">
      <c r="A3180" t="s">
        <v>8878</v>
      </c>
      <c r="B3180" t="s">
        <v>3923</v>
      </c>
      <c r="C3180" s="1">
        <v>-0.149268551</v>
      </c>
      <c r="D3180" s="1">
        <v>0.28138105499999999</v>
      </c>
      <c r="E3180" s="1">
        <v>-0.22552277800000001</v>
      </c>
      <c r="F3180" s="1">
        <v>3.0410994E-2</v>
      </c>
      <c r="G3180" t="s">
        <v>4</v>
      </c>
    </row>
    <row r="3181" spans="1:7" x14ac:dyDescent="0.25">
      <c r="A3181" t="s">
        <v>8879</v>
      </c>
      <c r="B3181" t="s">
        <v>3924</v>
      </c>
      <c r="C3181" s="1">
        <v>0.30265261399999999</v>
      </c>
      <c r="D3181" s="1">
        <v>0.17583542299999999</v>
      </c>
      <c r="E3181" s="1">
        <v>0.60419425599999999</v>
      </c>
      <c r="F3181" s="1">
        <v>4.254674E-3</v>
      </c>
      <c r="G3181" t="s">
        <v>4</v>
      </c>
    </row>
    <row r="3182" spans="1:7" x14ac:dyDescent="0.25">
      <c r="A3182" t="s">
        <v>8880</v>
      </c>
      <c r="B3182" t="s">
        <v>3925</v>
      </c>
      <c r="C3182" s="1">
        <v>-0.17048566600000001</v>
      </c>
      <c r="D3182" s="1">
        <v>0.27003086500000001</v>
      </c>
      <c r="E3182" s="1">
        <v>-0.104392559</v>
      </c>
      <c r="F3182" s="1">
        <v>0.21831160899999999</v>
      </c>
      <c r="G3182" t="s">
        <v>3926</v>
      </c>
    </row>
    <row r="3183" spans="1:7" x14ac:dyDescent="0.25">
      <c r="A3183" t="s">
        <v>8881</v>
      </c>
      <c r="B3183" t="s">
        <v>3927</v>
      </c>
      <c r="C3183" s="1">
        <v>-0.59018943599999996</v>
      </c>
      <c r="D3183" s="1">
        <v>1.3912658E-2</v>
      </c>
      <c r="E3183" s="1">
        <v>-0.54750828299999998</v>
      </c>
      <c r="F3183" s="1">
        <v>9.08526E-4</v>
      </c>
      <c r="G3183" t="s">
        <v>878</v>
      </c>
    </row>
    <row r="3184" spans="1:7" x14ac:dyDescent="0.25">
      <c r="A3184" t="s">
        <v>8882</v>
      </c>
      <c r="B3184" t="s">
        <v>3928</v>
      </c>
      <c r="C3184" s="1">
        <v>-1.04974338</v>
      </c>
      <c r="D3184" s="1">
        <v>1.3345215000000001E-2</v>
      </c>
      <c r="E3184" s="1">
        <v>-0.350156996</v>
      </c>
      <c r="F3184" s="1">
        <v>3.4936529000000001E-2</v>
      </c>
      <c r="G3184" t="s">
        <v>4</v>
      </c>
    </row>
    <row r="3185" spans="1:7" x14ac:dyDescent="0.25">
      <c r="A3185" t="s">
        <v>8883</v>
      </c>
      <c r="B3185" t="s">
        <v>3929</v>
      </c>
      <c r="C3185" s="1">
        <v>-0.19712454200000001</v>
      </c>
      <c r="D3185" s="1">
        <v>0.17676296999999999</v>
      </c>
      <c r="E3185" s="1">
        <v>-0.21881289600000001</v>
      </c>
      <c r="F3185" s="1">
        <v>5.4325611000000003E-2</v>
      </c>
      <c r="G3185" t="s">
        <v>3930</v>
      </c>
    </row>
    <row r="3186" spans="1:7" x14ac:dyDescent="0.25">
      <c r="A3186" t="s">
        <v>8884</v>
      </c>
      <c r="B3186" t="s">
        <v>3931</v>
      </c>
      <c r="C3186" s="1">
        <v>-0.165446553</v>
      </c>
      <c r="D3186" s="1">
        <v>0.30294263599999999</v>
      </c>
      <c r="E3186" s="1">
        <v>-0.31492757500000002</v>
      </c>
      <c r="F3186" s="1">
        <v>7.1791788999999995E-2</v>
      </c>
      <c r="G3186" t="s">
        <v>4</v>
      </c>
    </row>
    <row r="3187" spans="1:7" x14ac:dyDescent="0.25">
      <c r="A3187" t="s">
        <v>8885</v>
      </c>
      <c r="B3187" t="s">
        <v>3932</v>
      </c>
      <c r="C3187" s="1">
        <v>-0.105306706</v>
      </c>
      <c r="D3187" s="1">
        <v>0.32068482599999998</v>
      </c>
      <c r="E3187" s="1">
        <v>-0.467724788</v>
      </c>
      <c r="F3187" s="1">
        <v>7.1292090000000001E-3</v>
      </c>
      <c r="G3187" t="s">
        <v>4</v>
      </c>
    </row>
    <row r="3188" spans="1:7" x14ac:dyDescent="0.25">
      <c r="A3188" t="s">
        <v>8886</v>
      </c>
      <c r="B3188" t="s">
        <v>3933</v>
      </c>
      <c r="C3188" s="1">
        <v>-7.3816442999999995E-2</v>
      </c>
      <c r="D3188" s="1">
        <v>0.31613280500000002</v>
      </c>
      <c r="E3188" s="1">
        <v>-2.0438233E-2</v>
      </c>
      <c r="F3188" s="1">
        <v>0.33117083600000002</v>
      </c>
      <c r="G3188" t="s">
        <v>3934</v>
      </c>
    </row>
    <row r="3189" spans="1:7" x14ac:dyDescent="0.25">
      <c r="A3189" t="s">
        <v>8887</v>
      </c>
      <c r="B3189" t="s">
        <v>3935</v>
      </c>
      <c r="C3189" s="1">
        <v>-0.152136258</v>
      </c>
      <c r="D3189" s="1">
        <v>0.21783614800000001</v>
      </c>
      <c r="E3189" s="1">
        <v>-0.69027116799999999</v>
      </c>
      <c r="F3189" s="1">
        <v>3.0499999999999999E-5</v>
      </c>
      <c r="G3189" t="s">
        <v>4</v>
      </c>
    </row>
    <row r="3190" spans="1:7" x14ac:dyDescent="0.25">
      <c r="A3190" t="s">
        <v>8888</v>
      </c>
      <c r="B3190" t="s">
        <v>3936</v>
      </c>
      <c r="C3190" s="1">
        <v>-5.8475813000000001E-2</v>
      </c>
      <c r="D3190" s="1">
        <v>0.35494161600000002</v>
      </c>
      <c r="E3190" s="1">
        <v>-0.44606294299999999</v>
      </c>
      <c r="F3190" s="1">
        <v>2.57161E-4</v>
      </c>
      <c r="G3190" t="s">
        <v>3937</v>
      </c>
    </row>
    <row r="3191" spans="1:7" x14ac:dyDescent="0.25">
      <c r="A3191" t="s">
        <v>8889</v>
      </c>
      <c r="B3191" t="s">
        <v>3938</v>
      </c>
      <c r="C3191" s="1">
        <v>-0.33829994499999999</v>
      </c>
      <c r="D3191" s="1">
        <v>2.4326667999999999E-2</v>
      </c>
      <c r="E3191" s="1">
        <v>-0.29354366199999998</v>
      </c>
      <c r="F3191" s="1">
        <v>6.1820900000000003E-3</v>
      </c>
      <c r="G3191" t="s">
        <v>4</v>
      </c>
    </row>
    <row r="3192" spans="1:7" x14ac:dyDescent="0.25">
      <c r="A3192" t="s">
        <v>8890</v>
      </c>
      <c r="B3192" t="s">
        <v>3939</v>
      </c>
      <c r="C3192" s="1">
        <v>-0.54243327399999997</v>
      </c>
      <c r="D3192" s="1">
        <v>4.1764360000000004E-3</v>
      </c>
      <c r="E3192" s="1">
        <v>-0.39767349699999999</v>
      </c>
      <c r="F3192" s="1">
        <v>1.9614860000000001E-3</v>
      </c>
      <c r="G3192" t="s">
        <v>4</v>
      </c>
    </row>
    <row r="3193" spans="1:7" x14ac:dyDescent="0.25">
      <c r="A3193" t="s">
        <v>8891</v>
      </c>
      <c r="B3193" t="s">
        <v>3940</v>
      </c>
      <c r="C3193" s="1">
        <v>-0.25245827500000001</v>
      </c>
      <c r="D3193" s="1">
        <v>8.8060483999999994E-2</v>
      </c>
      <c r="E3193" s="1">
        <v>-0.30394943200000002</v>
      </c>
      <c r="F3193" s="1">
        <v>4.6917180000000001E-3</v>
      </c>
      <c r="G3193" t="s">
        <v>4</v>
      </c>
    </row>
    <row r="3194" spans="1:7" x14ac:dyDescent="0.25">
      <c r="A3194" t="s">
        <v>8892</v>
      </c>
      <c r="B3194" t="s">
        <v>3941</v>
      </c>
      <c r="C3194" s="1">
        <v>4.1912879999999996E-3</v>
      </c>
      <c r="D3194" s="1">
        <v>0.43976927799999999</v>
      </c>
      <c r="E3194" s="1">
        <v>0.383805006</v>
      </c>
      <c r="F3194" s="1">
        <v>9.4067399999999996E-4</v>
      </c>
      <c r="G3194" t="s">
        <v>3942</v>
      </c>
    </row>
    <row r="3195" spans="1:7" x14ac:dyDescent="0.25">
      <c r="A3195" t="s">
        <v>8893</v>
      </c>
      <c r="B3195" t="s">
        <v>3943</v>
      </c>
      <c r="C3195" s="1">
        <v>-0.20178183</v>
      </c>
      <c r="D3195" s="1">
        <v>0.123970315</v>
      </c>
      <c r="E3195" s="1">
        <v>-0.58781697799999999</v>
      </c>
      <c r="F3195" s="1">
        <v>3.0899999999999999E-5</v>
      </c>
      <c r="G3195" t="s">
        <v>4</v>
      </c>
    </row>
    <row r="3196" spans="1:7" x14ac:dyDescent="0.25">
      <c r="A3196" t="s">
        <v>8894</v>
      </c>
      <c r="B3196" t="s">
        <v>3944</v>
      </c>
      <c r="C3196" s="1">
        <v>-0.38588460200000002</v>
      </c>
      <c r="D3196" s="1">
        <v>2.4284858999999999E-2</v>
      </c>
      <c r="E3196" s="1">
        <v>-0.30400809699999998</v>
      </c>
      <c r="F3196" s="1">
        <v>3.4150580999999999E-2</v>
      </c>
      <c r="G3196" t="s">
        <v>4</v>
      </c>
    </row>
    <row r="3197" spans="1:7" x14ac:dyDescent="0.25">
      <c r="A3197" t="s">
        <v>8895</v>
      </c>
      <c r="B3197" t="s">
        <v>3945</v>
      </c>
      <c r="C3197" s="1">
        <v>-0.18409825599999999</v>
      </c>
      <c r="D3197" s="1">
        <v>0.13072188700000001</v>
      </c>
      <c r="E3197" s="1">
        <v>-6.2184546E-2</v>
      </c>
      <c r="F3197" s="1">
        <v>0.220798251</v>
      </c>
      <c r="G3197" t="s">
        <v>4</v>
      </c>
    </row>
    <row r="3198" spans="1:7" x14ac:dyDescent="0.25">
      <c r="A3198" t="s">
        <v>8896</v>
      </c>
      <c r="B3198" t="s">
        <v>3946</v>
      </c>
      <c r="C3198" s="1">
        <v>-0.53458251099999998</v>
      </c>
      <c r="D3198" s="1">
        <v>3.4575458000000003E-2</v>
      </c>
      <c r="E3198" s="1">
        <v>-0.25860482800000001</v>
      </c>
      <c r="F3198" s="1">
        <v>9.2453074999999996E-2</v>
      </c>
      <c r="G3198" t="s">
        <v>3947</v>
      </c>
    </row>
    <row r="3199" spans="1:7" x14ac:dyDescent="0.25">
      <c r="A3199" t="s">
        <v>8897</v>
      </c>
      <c r="B3199" t="s">
        <v>3948</v>
      </c>
      <c r="C3199" s="1">
        <v>-0.33468432199999998</v>
      </c>
      <c r="D3199" s="1">
        <v>6.5818831999999994E-2</v>
      </c>
      <c r="E3199" s="1">
        <v>-0.28044453600000002</v>
      </c>
      <c r="F3199" s="1">
        <v>7.6537289999999997E-3</v>
      </c>
      <c r="G3199" t="s">
        <v>4</v>
      </c>
    </row>
    <row r="3200" spans="1:7" x14ac:dyDescent="0.25">
      <c r="A3200" t="s">
        <v>8898</v>
      </c>
      <c r="B3200" t="s">
        <v>3949</v>
      </c>
      <c r="C3200" s="1">
        <v>-0.329016529</v>
      </c>
      <c r="D3200" s="1">
        <v>3.5190232000000002E-2</v>
      </c>
      <c r="E3200" s="1">
        <v>-7.6825117999999998E-2</v>
      </c>
      <c r="F3200" s="1">
        <v>0.24924163599999999</v>
      </c>
      <c r="G3200" t="s">
        <v>3950</v>
      </c>
    </row>
    <row r="3201" spans="1:7" x14ac:dyDescent="0.25">
      <c r="A3201" t="s">
        <v>8899</v>
      </c>
      <c r="B3201" t="s">
        <v>3951</v>
      </c>
      <c r="C3201" s="1">
        <v>0.10785146299999999</v>
      </c>
      <c r="D3201" s="1">
        <v>0.302840889</v>
      </c>
      <c r="E3201" s="1">
        <v>-0.13698489</v>
      </c>
      <c r="F3201" s="1">
        <v>0.22800374000000001</v>
      </c>
      <c r="G3201" t="s">
        <v>4</v>
      </c>
    </row>
    <row r="3202" spans="1:7" x14ac:dyDescent="0.25">
      <c r="A3202" t="s">
        <v>8900</v>
      </c>
      <c r="B3202" t="s">
        <v>3952</v>
      </c>
      <c r="C3202" s="1">
        <v>-0.17894626499999999</v>
      </c>
      <c r="D3202" s="1">
        <v>0.20511236799999999</v>
      </c>
      <c r="E3202" s="1">
        <v>-0.41642415700000002</v>
      </c>
      <c r="F3202" s="1">
        <v>2.3507889999999998E-3</v>
      </c>
      <c r="G3202" t="s">
        <v>4</v>
      </c>
    </row>
    <row r="3203" spans="1:7" x14ac:dyDescent="0.25">
      <c r="A3203" t="s">
        <v>8901</v>
      </c>
      <c r="B3203" t="s">
        <v>3953</v>
      </c>
      <c r="C3203" s="1">
        <v>-0.14347592000000001</v>
      </c>
      <c r="D3203" s="1">
        <v>0.13374865799999999</v>
      </c>
      <c r="E3203" s="1">
        <v>0.807260545</v>
      </c>
      <c r="F3203" s="1">
        <v>5.5500000000000001E-5</v>
      </c>
      <c r="G3203" t="s">
        <v>3954</v>
      </c>
    </row>
    <row r="3204" spans="1:7" x14ac:dyDescent="0.25">
      <c r="A3204" t="s">
        <v>8902</v>
      </c>
      <c r="B3204" t="s">
        <v>3955</v>
      </c>
      <c r="C3204" s="1">
        <v>0.42163134099999999</v>
      </c>
      <c r="D3204" s="1">
        <v>3.8944787000000002E-2</v>
      </c>
      <c r="E3204" s="1">
        <v>-0.31272034399999998</v>
      </c>
      <c r="F3204" s="1">
        <v>6.7256290000000003E-3</v>
      </c>
      <c r="G3204" t="s">
        <v>4</v>
      </c>
    </row>
    <row r="3205" spans="1:7" x14ac:dyDescent="0.25">
      <c r="A3205" t="s">
        <v>8903</v>
      </c>
      <c r="B3205" t="s">
        <v>3956</v>
      </c>
      <c r="C3205" s="1">
        <v>-0.23251581399999999</v>
      </c>
      <c r="D3205" s="1">
        <v>0.15688131599999999</v>
      </c>
      <c r="E3205" s="1">
        <v>-0.213742442</v>
      </c>
      <c r="F3205" s="1">
        <v>7.8583026E-2</v>
      </c>
      <c r="G3205" t="s">
        <v>4</v>
      </c>
    </row>
    <row r="3206" spans="1:7" x14ac:dyDescent="0.25">
      <c r="A3206" t="s">
        <v>8904</v>
      </c>
      <c r="B3206" t="s">
        <v>3957</v>
      </c>
      <c r="C3206" s="1">
        <v>-0.31103401899999999</v>
      </c>
      <c r="D3206" s="1">
        <v>5.7396879999999997E-2</v>
      </c>
      <c r="E3206" s="1">
        <v>-0.92263850800000002</v>
      </c>
      <c r="F3206" s="1">
        <v>2.8899999999999999E-6</v>
      </c>
      <c r="G3206" t="s">
        <v>4</v>
      </c>
    </row>
    <row r="3207" spans="1:7" x14ac:dyDescent="0.25">
      <c r="A3207" t="s">
        <v>8905</v>
      </c>
      <c r="B3207" t="s">
        <v>3958</v>
      </c>
      <c r="C3207" s="1">
        <v>1.1733050490000001</v>
      </c>
      <c r="D3207" s="1">
        <v>6.0243704000000002E-2</v>
      </c>
      <c r="E3207" s="1">
        <v>2.2536905999999999E-2</v>
      </c>
      <c r="F3207" s="1">
        <v>0.354507303</v>
      </c>
      <c r="G3207" t="s">
        <v>4</v>
      </c>
    </row>
    <row r="3208" spans="1:7" x14ac:dyDescent="0.25">
      <c r="A3208" t="s">
        <v>8906</v>
      </c>
      <c r="B3208" t="s">
        <v>3959</v>
      </c>
      <c r="C3208" s="1">
        <v>-0.19594171499999999</v>
      </c>
      <c r="D3208" s="1">
        <v>0.192251796</v>
      </c>
      <c r="E3208" s="1">
        <v>-2.4661657E-2</v>
      </c>
      <c r="F3208" s="1">
        <v>0.32998952999999998</v>
      </c>
      <c r="G3208" t="s">
        <v>4</v>
      </c>
    </row>
    <row r="3209" spans="1:7" x14ac:dyDescent="0.25">
      <c r="A3209" t="s">
        <v>8907</v>
      </c>
      <c r="B3209" t="s">
        <v>3960</v>
      </c>
      <c r="C3209" s="1">
        <v>-6.8340416000000001E-2</v>
      </c>
      <c r="D3209" s="1">
        <v>0.35696328199999999</v>
      </c>
      <c r="E3209" s="1">
        <v>4.5655587999999997E-2</v>
      </c>
      <c r="F3209" s="1">
        <v>0.28501272700000002</v>
      </c>
      <c r="G3209" t="s">
        <v>3961</v>
      </c>
    </row>
    <row r="3210" spans="1:7" x14ac:dyDescent="0.25">
      <c r="A3210" t="s">
        <v>8908</v>
      </c>
      <c r="B3210" t="s">
        <v>3962</v>
      </c>
      <c r="C3210" s="1">
        <v>3.1983018000000002E-2</v>
      </c>
      <c r="D3210" s="1">
        <v>0.39322771299999998</v>
      </c>
      <c r="E3210" s="1">
        <v>0.18146345999999999</v>
      </c>
      <c r="F3210" s="1">
        <v>8.3385217999999997E-2</v>
      </c>
      <c r="G3210" t="s">
        <v>3963</v>
      </c>
    </row>
    <row r="3211" spans="1:7" x14ac:dyDescent="0.25">
      <c r="A3211" t="s">
        <v>8909</v>
      </c>
      <c r="B3211" t="s">
        <v>3964</v>
      </c>
      <c r="C3211" s="1">
        <v>0.906168372</v>
      </c>
      <c r="D3211" s="1">
        <v>2.5869199999999998E-4</v>
      </c>
      <c r="E3211" s="1">
        <v>1.357481377</v>
      </c>
      <c r="F3211" s="1">
        <v>7.2099999999999997E-9</v>
      </c>
      <c r="G3211" t="s">
        <v>3965</v>
      </c>
    </row>
    <row r="3212" spans="1:7" x14ac:dyDescent="0.25">
      <c r="A3212" t="s">
        <v>8910</v>
      </c>
      <c r="B3212" t="s">
        <v>3966</v>
      </c>
      <c r="C3212" s="1">
        <v>-0.91702658400000003</v>
      </c>
      <c r="D3212" s="1">
        <v>1.4606968999999999E-2</v>
      </c>
      <c r="E3212" s="1">
        <v>0.50323158899999998</v>
      </c>
      <c r="F3212" s="1">
        <v>0.18433928799999999</v>
      </c>
      <c r="G3212" t="s">
        <v>4</v>
      </c>
    </row>
    <row r="3213" spans="1:7" x14ac:dyDescent="0.25">
      <c r="A3213" t="s">
        <v>8911</v>
      </c>
      <c r="B3213" t="s">
        <v>3967</v>
      </c>
      <c r="C3213" s="1">
        <v>4.861219E-2</v>
      </c>
      <c r="D3213" s="1">
        <v>0.38318171299999998</v>
      </c>
      <c r="E3213" s="1">
        <v>1.1080688E-2</v>
      </c>
      <c r="F3213" s="1">
        <v>0.34907552400000003</v>
      </c>
      <c r="G3213" t="s">
        <v>3968</v>
      </c>
    </row>
    <row r="3214" spans="1:7" x14ac:dyDescent="0.25">
      <c r="A3214" t="s">
        <v>8912</v>
      </c>
      <c r="B3214" t="s">
        <v>3969</v>
      </c>
      <c r="C3214" s="1">
        <v>-3.2583160999999999E-2</v>
      </c>
      <c r="D3214" s="1">
        <v>0.40112251300000001</v>
      </c>
      <c r="E3214" s="1">
        <v>0.59051719999999996</v>
      </c>
      <c r="F3214" s="1">
        <v>5.1400000000000003E-5</v>
      </c>
      <c r="G3214" t="s">
        <v>3970</v>
      </c>
    </row>
    <row r="3215" spans="1:7" x14ac:dyDescent="0.25">
      <c r="A3215" t="s">
        <v>8913</v>
      </c>
      <c r="B3215" t="s">
        <v>3971</v>
      </c>
      <c r="C3215" s="1">
        <v>0.30328114900000003</v>
      </c>
      <c r="D3215" s="1">
        <v>9.6042864000000006E-2</v>
      </c>
      <c r="E3215" s="1">
        <v>0.14892974</v>
      </c>
      <c r="F3215" s="1">
        <v>0.20649157200000001</v>
      </c>
      <c r="G3215" t="s">
        <v>4</v>
      </c>
    </row>
    <row r="3216" spans="1:7" x14ac:dyDescent="0.25">
      <c r="A3216" t="s">
        <v>8914</v>
      </c>
      <c r="B3216" t="s">
        <v>3972</v>
      </c>
      <c r="C3216" s="1">
        <v>-9.0215728999999995E-2</v>
      </c>
      <c r="D3216" s="1">
        <v>0.30675959699999999</v>
      </c>
      <c r="E3216" s="1">
        <v>-0.30009958199999998</v>
      </c>
      <c r="F3216" s="1">
        <v>4.2494773E-2</v>
      </c>
      <c r="G3216" t="s">
        <v>3973</v>
      </c>
    </row>
    <row r="3217" spans="1:7" x14ac:dyDescent="0.25">
      <c r="A3217" t="s">
        <v>8915</v>
      </c>
      <c r="B3217" t="s">
        <v>3974</v>
      </c>
      <c r="C3217" s="1">
        <v>0.27274300600000001</v>
      </c>
      <c r="D3217" s="1">
        <v>0.12710249000000001</v>
      </c>
      <c r="E3217" s="1">
        <v>-3.9164738999999997E-2</v>
      </c>
      <c r="F3217" s="1">
        <v>0.306320749</v>
      </c>
      <c r="G3217" t="s">
        <v>4</v>
      </c>
    </row>
    <row r="3218" spans="1:7" x14ac:dyDescent="0.25">
      <c r="A3218" t="s">
        <v>8916</v>
      </c>
      <c r="B3218" t="s">
        <v>3975</v>
      </c>
      <c r="C3218" s="1">
        <v>0.22475715099999999</v>
      </c>
      <c r="D3218" s="1">
        <v>0.13311382099999999</v>
      </c>
      <c r="E3218" s="1">
        <v>-0.223249471</v>
      </c>
      <c r="F3218" s="1">
        <v>0.13451544600000001</v>
      </c>
      <c r="G3218" t="s">
        <v>3934</v>
      </c>
    </row>
    <row r="3219" spans="1:7" x14ac:dyDescent="0.25">
      <c r="A3219" t="s">
        <v>8917</v>
      </c>
      <c r="B3219" t="s">
        <v>3976</v>
      </c>
      <c r="C3219" s="1">
        <v>0.24742233999999999</v>
      </c>
      <c r="D3219" s="1">
        <v>0.177474515</v>
      </c>
      <c r="E3219" s="1">
        <v>0.60069023200000005</v>
      </c>
      <c r="F3219" s="1">
        <v>1.042407E-3</v>
      </c>
      <c r="G3219" t="s">
        <v>1288</v>
      </c>
    </row>
    <row r="3220" spans="1:7" x14ac:dyDescent="0.25">
      <c r="A3220" t="s">
        <v>8918</v>
      </c>
      <c r="B3220" t="s">
        <v>3977</v>
      </c>
      <c r="C3220" s="1">
        <v>-0.52046309400000001</v>
      </c>
      <c r="D3220" s="1">
        <v>2.0558218E-2</v>
      </c>
      <c r="E3220" s="1">
        <v>-0.208204481</v>
      </c>
      <c r="F3220" s="1">
        <v>3.4326528000000002E-2</v>
      </c>
      <c r="G3220" t="s">
        <v>113</v>
      </c>
    </row>
    <row r="3221" spans="1:7" x14ac:dyDescent="0.25">
      <c r="A3221" t="s">
        <v>8919</v>
      </c>
      <c r="B3221" t="s">
        <v>3978</v>
      </c>
      <c r="C3221" s="1">
        <v>-1.8230096689999999</v>
      </c>
      <c r="D3221" s="1">
        <v>1.5326200000000001E-4</v>
      </c>
      <c r="E3221" s="1">
        <v>-0.57716302399999997</v>
      </c>
      <c r="F3221" s="1">
        <v>2.6253300000000002E-4</v>
      </c>
      <c r="G3221" t="s">
        <v>4</v>
      </c>
    </row>
    <row r="3222" spans="1:7" x14ac:dyDescent="0.25">
      <c r="A3222" t="s">
        <v>8920</v>
      </c>
      <c r="B3222" t="s">
        <v>3979</v>
      </c>
      <c r="C3222" s="1">
        <v>-0.105215056</v>
      </c>
      <c r="D3222" s="1">
        <v>0.351128575</v>
      </c>
      <c r="E3222" s="1">
        <v>-5.684662E-2</v>
      </c>
      <c r="F3222" s="1">
        <v>0.283853986</v>
      </c>
      <c r="G3222" t="s">
        <v>4</v>
      </c>
    </row>
    <row r="3223" spans="1:7" x14ac:dyDescent="0.25">
      <c r="A3223" t="s">
        <v>8921</v>
      </c>
      <c r="B3223" t="s">
        <v>3980</v>
      </c>
      <c r="C3223" s="1">
        <v>-0.344508021</v>
      </c>
      <c r="D3223" s="1">
        <v>5.1899493999999997E-2</v>
      </c>
      <c r="E3223" s="1">
        <v>0.260341092</v>
      </c>
      <c r="F3223" s="1">
        <v>5.7707595E-2</v>
      </c>
      <c r="G3223" t="s">
        <v>4</v>
      </c>
    </row>
    <row r="3224" spans="1:7" x14ac:dyDescent="0.25">
      <c r="A3224" t="s">
        <v>8922</v>
      </c>
      <c r="B3224" t="s">
        <v>3981</v>
      </c>
      <c r="C3224" s="1">
        <v>0.180547929</v>
      </c>
      <c r="D3224" s="1">
        <v>0.18232451099999999</v>
      </c>
      <c r="E3224" s="1">
        <v>0.121242501</v>
      </c>
      <c r="F3224" s="1">
        <v>0.209841841</v>
      </c>
      <c r="G3224" t="s">
        <v>4</v>
      </c>
    </row>
    <row r="3225" spans="1:7" x14ac:dyDescent="0.25">
      <c r="A3225" t="s">
        <v>8923</v>
      </c>
      <c r="B3225" t="s">
        <v>3982</v>
      </c>
      <c r="C3225" s="1">
        <v>0.362416815</v>
      </c>
      <c r="D3225" s="1">
        <v>1.0955556999999999E-2</v>
      </c>
      <c r="E3225" s="1">
        <v>0.43907947800000002</v>
      </c>
      <c r="F3225" s="1">
        <v>6.7999999999999999E-5</v>
      </c>
      <c r="G3225" t="s">
        <v>4</v>
      </c>
    </row>
    <row r="3226" spans="1:7" x14ac:dyDescent="0.25">
      <c r="A3226" t="s">
        <v>8924</v>
      </c>
      <c r="B3226" t="s">
        <v>3983</v>
      </c>
      <c r="C3226" s="1">
        <v>0.36799558900000001</v>
      </c>
      <c r="D3226" s="1">
        <v>1.4498231E-2</v>
      </c>
      <c r="E3226" s="1">
        <v>0.316974541</v>
      </c>
      <c r="F3226" s="1">
        <v>7.8593159999999999E-3</v>
      </c>
      <c r="G3226" t="s">
        <v>4</v>
      </c>
    </row>
    <row r="3227" spans="1:7" x14ac:dyDescent="0.25">
      <c r="A3227" t="s">
        <v>8925</v>
      </c>
      <c r="B3227" t="s">
        <v>3984</v>
      </c>
      <c r="C3227" s="1">
        <v>-0.29258042899999998</v>
      </c>
      <c r="D3227" s="1">
        <v>4.2232635999999997E-2</v>
      </c>
      <c r="E3227" s="1">
        <v>1.1047153599999999</v>
      </c>
      <c r="F3227" s="1">
        <v>2.1E-7</v>
      </c>
      <c r="G3227" t="s">
        <v>4</v>
      </c>
    </row>
    <row r="3228" spans="1:7" x14ac:dyDescent="0.25">
      <c r="A3228" t="s">
        <v>8926</v>
      </c>
      <c r="B3228" t="s">
        <v>3985</v>
      </c>
      <c r="C3228" s="1">
        <v>0.155657663</v>
      </c>
      <c r="D3228" s="1">
        <v>0.23179702399999999</v>
      </c>
      <c r="E3228" s="1">
        <v>-0.20574124099999999</v>
      </c>
      <c r="F3228" s="1">
        <v>7.4464662000000001E-2</v>
      </c>
      <c r="G3228" t="s">
        <v>4</v>
      </c>
    </row>
    <row r="3229" spans="1:7" x14ac:dyDescent="0.25">
      <c r="A3229" t="s">
        <v>8927</v>
      </c>
      <c r="B3229" t="s">
        <v>3986</v>
      </c>
      <c r="C3229" s="1">
        <v>-0.53702126500000003</v>
      </c>
      <c r="D3229" s="1">
        <v>9.6482300000000007E-3</v>
      </c>
      <c r="E3229" s="1">
        <v>-0.52266673100000005</v>
      </c>
      <c r="F3229" s="1">
        <v>1.8417600000000001E-4</v>
      </c>
      <c r="G3229" t="s">
        <v>4</v>
      </c>
    </row>
    <row r="3230" spans="1:7" x14ac:dyDescent="0.25">
      <c r="A3230" t="s">
        <v>8928</v>
      </c>
      <c r="B3230" t="s">
        <v>3987</v>
      </c>
      <c r="C3230" s="1">
        <v>0.70836221300000002</v>
      </c>
      <c r="D3230" s="1">
        <v>3.0015093999999999E-2</v>
      </c>
      <c r="E3230" s="1">
        <v>0.18800599300000001</v>
      </c>
      <c r="F3230" s="1">
        <v>0.15456831100000001</v>
      </c>
      <c r="G3230" t="s">
        <v>4</v>
      </c>
    </row>
    <row r="3231" spans="1:7" x14ac:dyDescent="0.25">
      <c r="A3231" t="s">
        <v>8929</v>
      </c>
      <c r="B3231" t="s">
        <v>3988</v>
      </c>
      <c r="C3231" s="1">
        <v>-1.9267342999999999E-2</v>
      </c>
      <c r="D3231" s="1">
        <v>0.41350158100000001</v>
      </c>
      <c r="E3231" s="1">
        <v>-2.7110775E-2</v>
      </c>
      <c r="F3231" s="1">
        <v>0.322493696</v>
      </c>
      <c r="G3231" t="s">
        <v>3989</v>
      </c>
    </row>
    <row r="3232" spans="1:7" x14ac:dyDescent="0.25">
      <c r="A3232" t="s">
        <v>8930</v>
      </c>
      <c r="B3232" t="s">
        <v>3990</v>
      </c>
      <c r="C3232" s="1">
        <v>-9.4634237999999996E-2</v>
      </c>
      <c r="D3232" s="1">
        <v>0.29166001600000002</v>
      </c>
      <c r="E3232" s="1">
        <v>-0.17490193100000001</v>
      </c>
      <c r="F3232" s="1">
        <v>9.3310025000000005E-2</v>
      </c>
      <c r="G3232" t="s">
        <v>4</v>
      </c>
    </row>
    <row r="3233" spans="1:7" x14ac:dyDescent="0.25">
      <c r="A3233" t="s">
        <v>8931</v>
      </c>
      <c r="B3233" t="s">
        <v>3991</v>
      </c>
      <c r="C3233" s="1">
        <v>0.89505503799999997</v>
      </c>
      <c r="D3233" s="1">
        <v>4.2743600000000001E-4</v>
      </c>
      <c r="E3233" s="1">
        <v>0.73051260699999998</v>
      </c>
      <c r="F3233" s="1">
        <v>2.0070629999999999E-3</v>
      </c>
      <c r="G3233" t="s">
        <v>12</v>
      </c>
    </row>
    <row r="3234" spans="1:7" x14ac:dyDescent="0.25">
      <c r="A3234" t="s">
        <v>8932</v>
      </c>
      <c r="B3234" t="s">
        <v>3992</v>
      </c>
      <c r="C3234" s="1">
        <v>4.7066822000000001E-2</v>
      </c>
      <c r="D3234" s="1">
        <v>0.351291089</v>
      </c>
      <c r="E3234" s="1">
        <v>0.41239845000000003</v>
      </c>
      <c r="F3234" s="1">
        <v>3.5769840000000001E-3</v>
      </c>
      <c r="G3234" t="s">
        <v>3993</v>
      </c>
    </row>
    <row r="3235" spans="1:7" x14ac:dyDescent="0.25">
      <c r="A3235" t="s">
        <v>8933</v>
      </c>
      <c r="B3235" t="s">
        <v>3994</v>
      </c>
      <c r="C3235" s="1">
        <v>-0.24756984300000001</v>
      </c>
      <c r="D3235" s="1">
        <v>0.14562439199999999</v>
      </c>
      <c r="E3235" s="1">
        <v>-0.19198295400000001</v>
      </c>
      <c r="F3235" s="1">
        <v>7.7649943999999999E-2</v>
      </c>
      <c r="G3235" t="s">
        <v>4</v>
      </c>
    </row>
    <row r="3236" spans="1:7" x14ac:dyDescent="0.25">
      <c r="A3236" t="s">
        <v>8934</v>
      </c>
      <c r="B3236" t="s">
        <v>3995</v>
      </c>
      <c r="C3236" s="1">
        <v>-0.41163068600000002</v>
      </c>
      <c r="D3236" s="1">
        <v>2.5457915000000001E-2</v>
      </c>
      <c r="E3236" s="1">
        <v>-0.12500214900000001</v>
      </c>
      <c r="F3236" s="1">
        <v>0.147466651</v>
      </c>
      <c r="G3236" t="s">
        <v>4</v>
      </c>
    </row>
    <row r="3237" spans="1:7" x14ac:dyDescent="0.25">
      <c r="A3237" t="s">
        <v>8935</v>
      </c>
      <c r="B3237" t="s">
        <v>3996</v>
      </c>
      <c r="C3237" s="1">
        <v>-0.30467192599999998</v>
      </c>
      <c r="D3237" s="1">
        <v>8.7297625000000004E-2</v>
      </c>
      <c r="E3237" s="1">
        <v>-0.28997456799999999</v>
      </c>
      <c r="F3237" s="1">
        <v>4.7787761999999998E-2</v>
      </c>
      <c r="G3237" t="s">
        <v>4</v>
      </c>
    </row>
    <row r="3238" spans="1:7" x14ac:dyDescent="0.25">
      <c r="A3238" t="s">
        <v>8936</v>
      </c>
      <c r="B3238" t="s">
        <v>3997</v>
      </c>
      <c r="C3238" s="1">
        <v>0.22254362</v>
      </c>
      <c r="D3238" s="1">
        <v>0.115215392</v>
      </c>
      <c r="E3238" s="1">
        <v>0.121817703</v>
      </c>
      <c r="F3238" s="1">
        <v>0.11553564600000001</v>
      </c>
      <c r="G3238" t="s">
        <v>4</v>
      </c>
    </row>
    <row r="3239" spans="1:7" x14ac:dyDescent="0.25">
      <c r="A3239" t="s">
        <v>8937</v>
      </c>
      <c r="B3239" t="s">
        <v>3998</v>
      </c>
      <c r="C3239" s="1">
        <v>-0.17483938500000001</v>
      </c>
      <c r="D3239" s="1">
        <v>0.141425158</v>
      </c>
      <c r="E3239" s="1">
        <v>0.77583818400000004</v>
      </c>
      <c r="F3239" s="1">
        <v>3.5999999999999998E-6</v>
      </c>
      <c r="G3239" t="s">
        <v>59</v>
      </c>
    </row>
    <row r="3240" spans="1:7" x14ac:dyDescent="0.25">
      <c r="A3240" t="s">
        <v>8938</v>
      </c>
      <c r="B3240" t="s">
        <v>3999</v>
      </c>
      <c r="C3240" s="1">
        <v>-0.208472202</v>
      </c>
      <c r="D3240" s="1">
        <v>0.13856297000000001</v>
      </c>
      <c r="E3240" s="1">
        <v>0.50753879899999998</v>
      </c>
      <c r="F3240" s="1">
        <v>2.19349E-4</v>
      </c>
      <c r="G3240" t="s">
        <v>4000</v>
      </c>
    </row>
    <row r="3241" spans="1:7" x14ac:dyDescent="0.25">
      <c r="A3241" t="s">
        <v>8939</v>
      </c>
      <c r="B3241" t="s">
        <v>4001</v>
      </c>
      <c r="C3241" s="1">
        <v>1.2673498510000001</v>
      </c>
      <c r="D3241" s="1">
        <v>7.9599999999999997E-5</v>
      </c>
      <c r="E3241" s="1">
        <v>1.1082591020000001</v>
      </c>
      <c r="F3241" s="1">
        <v>2.5399999999999998E-6</v>
      </c>
      <c r="G3241" t="s">
        <v>12</v>
      </c>
    </row>
    <row r="3242" spans="1:7" x14ac:dyDescent="0.25">
      <c r="A3242" t="s">
        <v>8940</v>
      </c>
      <c r="B3242" t="s">
        <v>4002</v>
      </c>
      <c r="C3242" s="1">
        <v>0.53176085200000001</v>
      </c>
      <c r="D3242" s="1">
        <v>4.7703750000000003E-3</v>
      </c>
      <c r="E3242" s="1">
        <v>1.665275936</v>
      </c>
      <c r="F3242" s="1">
        <v>1.48E-8</v>
      </c>
      <c r="G3242" t="s">
        <v>4</v>
      </c>
    </row>
    <row r="3243" spans="1:7" x14ac:dyDescent="0.25">
      <c r="A3243" t="s">
        <v>8941</v>
      </c>
      <c r="B3243" t="s">
        <v>4003</v>
      </c>
      <c r="C3243" s="1">
        <v>-9.6208584E-2</v>
      </c>
      <c r="D3243" s="1">
        <v>0.32582197000000002</v>
      </c>
      <c r="E3243" s="1">
        <v>7.7602394000000005E-2</v>
      </c>
      <c r="F3243" s="1">
        <v>0.25879069399999999</v>
      </c>
      <c r="G3243" t="s">
        <v>4004</v>
      </c>
    </row>
    <row r="3244" spans="1:7" x14ac:dyDescent="0.25">
      <c r="A3244" t="s">
        <v>8942</v>
      </c>
      <c r="B3244" t="s">
        <v>4005</v>
      </c>
      <c r="C3244" s="1">
        <v>-0.47807059000000002</v>
      </c>
      <c r="D3244" s="1">
        <v>4.7541029999999998E-2</v>
      </c>
      <c r="E3244" s="1">
        <v>-0.33905091700000001</v>
      </c>
      <c r="F3244" s="1">
        <v>2.9943027000000001E-2</v>
      </c>
      <c r="G3244" t="s">
        <v>4</v>
      </c>
    </row>
    <row r="3245" spans="1:7" x14ac:dyDescent="0.25">
      <c r="A3245" t="s">
        <v>8943</v>
      </c>
      <c r="B3245" t="s">
        <v>4006</v>
      </c>
      <c r="C3245" s="1">
        <v>0.132735889</v>
      </c>
      <c r="D3245" s="1">
        <v>0.19505878199999999</v>
      </c>
      <c r="E3245" s="1">
        <v>7.3222605999999996E-2</v>
      </c>
      <c r="F3245" s="1">
        <v>0.207096641</v>
      </c>
      <c r="G3245" t="s">
        <v>4007</v>
      </c>
    </row>
    <row r="3246" spans="1:7" x14ac:dyDescent="0.25">
      <c r="A3246" t="s">
        <v>8944</v>
      </c>
      <c r="B3246" t="s">
        <v>4008</v>
      </c>
      <c r="C3246" s="1">
        <v>-0.18318017</v>
      </c>
      <c r="D3246" s="1">
        <v>0.213180483</v>
      </c>
      <c r="E3246" s="1">
        <v>-0.35263625599999998</v>
      </c>
      <c r="F3246" s="1">
        <v>6.5679839999999998E-3</v>
      </c>
      <c r="G3246" t="s">
        <v>63</v>
      </c>
    </row>
    <row r="3247" spans="1:7" x14ac:dyDescent="0.25">
      <c r="A3247" t="s">
        <v>8945</v>
      </c>
      <c r="B3247" t="s">
        <v>4009</v>
      </c>
      <c r="C3247" s="1">
        <v>-0.32808960399999998</v>
      </c>
      <c r="D3247" s="1">
        <v>6.5308615E-2</v>
      </c>
      <c r="E3247" s="1">
        <v>0.186335316</v>
      </c>
      <c r="F3247" s="1">
        <v>9.5609800999999994E-2</v>
      </c>
      <c r="G3247" t="s">
        <v>4</v>
      </c>
    </row>
    <row r="3248" spans="1:7" x14ac:dyDescent="0.25">
      <c r="A3248" t="s">
        <v>8946</v>
      </c>
      <c r="B3248" t="s">
        <v>4010</v>
      </c>
      <c r="C3248" s="1">
        <v>-0.18171308999999999</v>
      </c>
      <c r="D3248" s="1">
        <v>0.23613783899999999</v>
      </c>
      <c r="E3248" s="1">
        <v>-0.49376998799999999</v>
      </c>
      <c r="F3248" s="1">
        <v>2.6277599999999999E-4</v>
      </c>
      <c r="G3248" t="s">
        <v>4</v>
      </c>
    </row>
    <row r="3249" spans="1:7" x14ac:dyDescent="0.25">
      <c r="A3249" t="s">
        <v>8947</v>
      </c>
      <c r="B3249" t="s">
        <v>4011</v>
      </c>
      <c r="C3249" s="1">
        <v>-0.343978324</v>
      </c>
      <c r="D3249" s="1">
        <v>3.8011008999999998E-2</v>
      </c>
      <c r="E3249" s="1">
        <v>-2.6384726000000001E-2</v>
      </c>
      <c r="F3249" s="1">
        <v>0.32466489999999998</v>
      </c>
      <c r="G3249" t="s">
        <v>4</v>
      </c>
    </row>
    <row r="3250" spans="1:7" x14ac:dyDescent="0.25">
      <c r="A3250" t="s">
        <v>8948</v>
      </c>
      <c r="B3250" t="s">
        <v>4012</v>
      </c>
      <c r="C3250" s="1">
        <v>-0.123843155</v>
      </c>
      <c r="D3250" s="1">
        <v>0.23669520899999999</v>
      </c>
      <c r="E3250" s="1">
        <v>-0.79734754399999996</v>
      </c>
      <c r="F3250" s="1">
        <v>6.6899999999999997E-7</v>
      </c>
      <c r="G3250" t="s">
        <v>4</v>
      </c>
    </row>
    <row r="3251" spans="1:7" x14ac:dyDescent="0.25">
      <c r="A3251" t="s">
        <v>8949</v>
      </c>
      <c r="B3251" t="s">
        <v>4013</v>
      </c>
      <c r="C3251" s="1">
        <v>-4.0303971000000001E-2</v>
      </c>
      <c r="D3251" s="1">
        <v>0.39457119000000002</v>
      </c>
      <c r="E3251" s="1">
        <v>-2.1563907E-2</v>
      </c>
      <c r="F3251" s="1">
        <v>0.32554645500000001</v>
      </c>
      <c r="G3251" t="s">
        <v>4</v>
      </c>
    </row>
    <row r="3252" spans="1:7" x14ac:dyDescent="0.25">
      <c r="A3252" t="s">
        <v>8950</v>
      </c>
      <c r="B3252" t="s">
        <v>4014</v>
      </c>
      <c r="C3252" s="1">
        <v>-0.29677777</v>
      </c>
      <c r="D3252" s="1">
        <v>6.6119747000000006E-2</v>
      </c>
      <c r="E3252" s="1">
        <v>-0.22839163900000001</v>
      </c>
      <c r="F3252" s="1">
        <v>1.3853251E-2</v>
      </c>
      <c r="G3252" t="s">
        <v>4015</v>
      </c>
    </row>
    <row r="3253" spans="1:7" x14ac:dyDescent="0.25">
      <c r="A3253" t="s">
        <v>8951</v>
      </c>
      <c r="B3253" t="s">
        <v>4016</v>
      </c>
      <c r="C3253" s="1">
        <v>-0.36368656399999999</v>
      </c>
      <c r="D3253" s="1">
        <v>5.9139703000000002E-2</v>
      </c>
      <c r="E3253" s="1">
        <v>-0.400199527</v>
      </c>
      <c r="F3253" s="1">
        <v>6.8011490000000003E-3</v>
      </c>
      <c r="G3253" t="s">
        <v>4</v>
      </c>
    </row>
    <row r="3254" spans="1:7" x14ac:dyDescent="0.25">
      <c r="A3254" t="s">
        <v>8952</v>
      </c>
      <c r="B3254" t="s">
        <v>4017</v>
      </c>
      <c r="C3254" s="1">
        <v>1.1767471979999999</v>
      </c>
      <c r="D3254" s="1">
        <v>8.1899999999999995E-6</v>
      </c>
      <c r="E3254" s="1">
        <v>1.097085522</v>
      </c>
      <c r="F3254" s="1">
        <v>1.4500000000000001E-8</v>
      </c>
      <c r="G3254" t="s">
        <v>970</v>
      </c>
    </row>
    <row r="3255" spans="1:7" x14ac:dyDescent="0.25">
      <c r="A3255" t="s">
        <v>8953</v>
      </c>
      <c r="B3255" t="s">
        <v>4018</v>
      </c>
      <c r="C3255" s="1">
        <v>-0.355036087</v>
      </c>
      <c r="D3255" s="1">
        <v>1.6291219999999999E-2</v>
      </c>
      <c r="E3255" s="1">
        <v>0.337210754</v>
      </c>
      <c r="F3255" s="1">
        <v>2.3428310000000001E-3</v>
      </c>
      <c r="G3255" t="s">
        <v>4019</v>
      </c>
    </row>
    <row r="3256" spans="1:7" x14ac:dyDescent="0.25">
      <c r="A3256" t="s">
        <v>8954</v>
      </c>
      <c r="B3256" t="s">
        <v>4020</v>
      </c>
      <c r="C3256" s="1">
        <v>-0.39294174199999998</v>
      </c>
      <c r="D3256" s="1">
        <v>2.0186572E-2</v>
      </c>
      <c r="E3256" s="1">
        <v>-0.53949361799999995</v>
      </c>
      <c r="F3256" s="1">
        <v>2.1760960000000002E-3</v>
      </c>
      <c r="G3256" t="s">
        <v>606</v>
      </c>
    </row>
    <row r="3257" spans="1:7" x14ac:dyDescent="0.25">
      <c r="A3257" t="s">
        <v>8955</v>
      </c>
      <c r="B3257" t="s">
        <v>4021</v>
      </c>
      <c r="C3257" s="1">
        <v>-0.203903215</v>
      </c>
      <c r="D3257" s="1">
        <v>0.132613603</v>
      </c>
      <c r="E3257" s="1">
        <v>-0.34339068900000003</v>
      </c>
      <c r="F3257" s="1">
        <v>3.8585289999999999E-3</v>
      </c>
      <c r="G3257" t="s">
        <v>4</v>
      </c>
    </row>
    <row r="3258" spans="1:7" x14ac:dyDescent="0.25">
      <c r="A3258" t="s">
        <v>8956</v>
      </c>
      <c r="B3258" t="s">
        <v>4022</v>
      </c>
      <c r="C3258" s="1">
        <v>-0.45111342300000001</v>
      </c>
      <c r="D3258" s="1">
        <v>7.4671835000000006E-2</v>
      </c>
      <c r="E3258" s="1">
        <v>-0.53719198000000001</v>
      </c>
      <c r="F3258" s="1">
        <v>2.2605669999999998E-3</v>
      </c>
      <c r="G3258" t="s">
        <v>2257</v>
      </c>
    </row>
    <row r="3259" spans="1:7" x14ac:dyDescent="0.25">
      <c r="A3259" t="s">
        <v>8957</v>
      </c>
      <c r="B3259" t="s">
        <v>4023</v>
      </c>
      <c r="C3259" s="1">
        <v>0.19767526999999999</v>
      </c>
      <c r="D3259" s="1">
        <v>0.191297891</v>
      </c>
      <c r="E3259" s="1">
        <v>-0.19121391800000001</v>
      </c>
      <c r="F3259" s="1">
        <v>3.4980293000000003E-2</v>
      </c>
      <c r="G3259" t="s">
        <v>4</v>
      </c>
    </row>
    <row r="3260" spans="1:7" x14ac:dyDescent="0.25">
      <c r="A3260" t="s">
        <v>8958</v>
      </c>
      <c r="B3260" t="s">
        <v>4024</v>
      </c>
      <c r="C3260" s="1">
        <v>-0.29538261500000002</v>
      </c>
      <c r="D3260" s="1">
        <v>3.8164543000000002E-2</v>
      </c>
      <c r="E3260" s="1">
        <v>8.1760450999999998E-2</v>
      </c>
      <c r="F3260" s="1">
        <v>0.199675564</v>
      </c>
      <c r="G3260" t="s">
        <v>4</v>
      </c>
    </row>
    <row r="3261" spans="1:7" x14ac:dyDescent="0.25">
      <c r="A3261" t="s">
        <v>8959</v>
      </c>
      <c r="B3261" t="s">
        <v>4025</v>
      </c>
      <c r="C3261" s="1">
        <v>0.12709638600000001</v>
      </c>
      <c r="D3261" s="1">
        <v>0.31308272500000001</v>
      </c>
      <c r="E3261" s="1">
        <v>-7.1214447E-2</v>
      </c>
      <c r="F3261" s="1">
        <v>0.27727615700000002</v>
      </c>
      <c r="G3261" t="s">
        <v>113</v>
      </c>
    </row>
    <row r="3262" spans="1:7" x14ac:dyDescent="0.25">
      <c r="A3262" t="s">
        <v>8960</v>
      </c>
      <c r="B3262" t="s">
        <v>4026</v>
      </c>
      <c r="C3262" s="1">
        <v>0.117377966</v>
      </c>
      <c r="D3262" s="1">
        <v>0.21019105699999999</v>
      </c>
      <c r="E3262" s="1">
        <v>0.53857228599999996</v>
      </c>
      <c r="F3262" s="1">
        <v>2.75591E-4</v>
      </c>
      <c r="G3262" t="s">
        <v>113</v>
      </c>
    </row>
    <row r="3263" spans="1:7" x14ac:dyDescent="0.25">
      <c r="A3263" t="s">
        <v>8961</v>
      </c>
      <c r="B3263" t="s">
        <v>4027</v>
      </c>
      <c r="C3263" s="1">
        <v>0.37940186799999998</v>
      </c>
      <c r="D3263" s="1">
        <v>5.1537313000000001E-2</v>
      </c>
      <c r="E3263" s="1">
        <v>0.25584109700000002</v>
      </c>
      <c r="F3263" s="1">
        <v>3.8047330999999997E-2</v>
      </c>
      <c r="G3263" t="s">
        <v>4</v>
      </c>
    </row>
    <row r="3264" spans="1:7" x14ac:dyDescent="0.25">
      <c r="A3264" t="s">
        <v>8962</v>
      </c>
      <c r="B3264" t="s">
        <v>4028</v>
      </c>
      <c r="C3264" s="1">
        <v>0.25072709199999998</v>
      </c>
      <c r="D3264" s="1">
        <v>0.105470228</v>
      </c>
      <c r="E3264" s="1">
        <v>-9.1008340000000004E-3</v>
      </c>
      <c r="F3264" s="1">
        <v>0.35110424200000001</v>
      </c>
      <c r="G3264" t="s">
        <v>4029</v>
      </c>
    </row>
    <row r="3265" spans="1:7" x14ac:dyDescent="0.25">
      <c r="A3265" t="s">
        <v>8963</v>
      </c>
      <c r="B3265" t="s">
        <v>4030</v>
      </c>
      <c r="C3265" s="1">
        <v>0.32560314800000001</v>
      </c>
      <c r="D3265" s="1">
        <v>0.113771443</v>
      </c>
      <c r="E3265" s="1">
        <v>-0.14252535999999999</v>
      </c>
      <c r="F3265" s="1">
        <v>0.16564082199999999</v>
      </c>
      <c r="G3265" t="s">
        <v>3275</v>
      </c>
    </row>
    <row r="3266" spans="1:7" x14ac:dyDescent="0.25">
      <c r="A3266" t="s">
        <v>8964</v>
      </c>
      <c r="B3266" t="s">
        <v>4031</v>
      </c>
      <c r="C3266" s="1">
        <v>-0.31834741100000002</v>
      </c>
      <c r="D3266" s="1">
        <v>7.1032064000000006E-2</v>
      </c>
      <c r="E3266" s="1">
        <v>0.26555910399999999</v>
      </c>
      <c r="F3266" s="1">
        <v>3.9730406000000003E-2</v>
      </c>
      <c r="G3266" t="s">
        <v>4</v>
      </c>
    </row>
    <row r="3267" spans="1:7" x14ac:dyDescent="0.25">
      <c r="A3267" t="s">
        <v>8965</v>
      </c>
      <c r="B3267" t="s">
        <v>4032</v>
      </c>
      <c r="C3267" s="1">
        <v>7.8919179999999995E-3</v>
      </c>
      <c r="D3267" s="1">
        <v>0.43469078700000002</v>
      </c>
      <c r="E3267" s="1">
        <v>-0.32070572600000002</v>
      </c>
      <c r="F3267" s="1">
        <v>4.4593958000000003E-2</v>
      </c>
      <c r="G3267" t="s">
        <v>4</v>
      </c>
    </row>
    <row r="3268" spans="1:7" x14ac:dyDescent="0.25">
      <c r="A3268" t="s">
        <v>8966</v>
      </c>
      <c r="B3268" t="s">
        <v>4033</v>
      </c>
      <c r="C3268" s="1">
        <v>-0.30466881000000001</v>
      </c>
      <c r="D3268" s="1">
        <v>0.10335562600000001</v>
      </c>
      <c r="E3268" s="1">
        <v>-8.8116921000000001E-2</v>
      </c>
      <c r="F3268" s="1">
        <v>0.25696543599999999</v>
      </c>
      <c r="G3268" t="s">
        <v>4</v>
      </c>
    </row>
    <row r="3269" spans="1:7" x14ac:dyDescent="0.25">
      <c r="A3269" t="s">
        <v>8967</v>
      </c>
      <c r="B3269" t="s">
        <v>4034</v>
      </c>
      <c r="C3269" s="1">
        <v>-0.55667494699999998</v>
      </c>
      <c r="D3269" s="1">
        <v>6.4333799999999998E-3</v>
      </c>
      <c r="E3269" s="1">
        <v>0.77245556699999995</v>
      </c>
      <c r="F3269" s="1">
        <v>8.5623617999999999E-2</v>
      </c>
      <c r="G3269" t="s">
        <v>2075</v>
      </c>
    </row>
    <row r="3270" spans="1:7" x14ac:dyDescent="0.25">
      <c r="A3270" t="s">
        <v>8968</v>
      </c>
      <c r="B3270" t="s">
        <v>4035</v>
      </c>
      <c r="C3270" s="1">
        <v>-0.270338305</v>
      </c>
      <c r="D3270" s="1">
        <v>0.10645705900000001</v>
      </c>
      <c r="E3270" s="1">
        <v>-0.94182513199999995</v>
      </c>
      <c r="F3270" s="1">
        <v>5.4300000000000003E-8</v>
      </c>
      <c r="G3270" t="s">
        <v>4</v>
      </c>
    </row>
    <row r="3271" spans="1:7" x14ac:dyDescent="0.25">
      <c r="A3271" t="s">
        <v>8969</v>
      </c>
      <c r="B3271" t="s">
        <v>4036</v>
      </c>
      <c r="C3271" s="1">
        <v>-0.52962747099999996</v>
      </c>
      <c r="D3271" s="1">
        <v>7.2979200000000003E-3</v>
      </c>
      <c r="E3271" s="1">
        <v>-0.61336042000000002</v>
      </c>
      <c r="F3271" s="1">
        <v>5.4922399999999996E-4</v>
      </c>
      <c r="G3271" t="s">
        <v>4</v>
      </c>
    </row>
    <row r="3272" spans="1:7" x14ac:dyDescent="0.25">
      <c r="A3272" t="s">
        <v>8970</v>
      </c>
      <c r="B3272" t="s">
        <v>4037</v>
      </c>
      <c r="C3272" s="1">
        <v>-0.58860963899999996</v>
      </c>
      <c r="D3272" s="1">
        <v>3.9071399999999999E-3</v>
      </c>
      <c r="E3272" s="1">
        <v>0.26256117699999998</v>
      </c>
      <c r="F3272" s="1">
        <v>3.6335204000000003E-2</v>
      </c>
      <c r="G3272" t="s">
        <v>4</v>
      </c>
    </row>
    <row r="3273" spans="1:7" x14ac:dyDescent="0.25">
      <c r="A3273" t="s">
        <v>8971</v>
      </c>
      <c r="B3273" t="s">
        <v>4038</v>
      </c>
      <c r="C3273" s="1">
        <v>-0.23542534900000001</v>
      </c>
      <c r="D3273" s="1">
        <v>9.9220112999999999E-2</v>
      </c>
      <c r="E3273" s="1">
        <v>-0.43532733400000001</v>
      </c>
      <c r="F3273" s="1">
        <v>7.6466100000000003E-4</v>
      </c>
      <c r="G3273" t="s">
        <v>4</v>
      </c>
    </row>
    <row r="3274" spans="1:7" x14ac:dyDescent="0.25">
      <c r="A3274" t="s">
        <v>8972</v>
      </c>
      <c r="B3274" t="s">
        <v>4039</v>
      </c>
      <c r="C3274" s="1">
        <v>0.288349209</v>
      </c>
      <c r="D3274" s="1">
        <v>0.17890539599999999</v>
      </c>
      <c r="E3274" s="1">
        <v>0.62424061900000005</v>
      </c>
      <c r="F3274" s="1">
        <v>3.4032070000000001E-3</v>
      </c>
      <c r="G3274" t="s">
        <v>4</v>
      </c>
    </row>
    <row r="3275" spans="1:7" x14ac:dyDescent="0.25">
      <c r="A3275" t="s">
        <v>8973</v>
      </c>
      <c r="B3275" t="s">
        <v>4040</v>
      </c>
      <c r="C3275" s="1">
        <v>0.13328591400000001</v>
      </c>
      <c r="D3275" s="1">
        <v>0.28419495</v>
      </c>
      <c r="E3275" s="1">
        <v>0.256006501</v>
      </c>
      <c r="F3275" s="1">
        <v>5.8052935E-2</v>
      </c>
      <c r="G3275" t="s">
        <v>4</v>
      </c>
    </row>
    <row r="3276" spans="1:7" x14ac:dyDescent="0.25">
      <c r="A3276" t="s">
        <v>8974</v>
      </c>
      <c r="B3276" t="s">
        <v>4041</v>
      </c>
      <c r="C3276" s="1">
        <v>0.30552236900000002</v>
      </c>
      <c r="D3276" s="1">
        <v>7.3832209999999995E-2</v>
      </c>
      <c r="E3276" s="1">
        <v>8.5143022999999998E-2</v>
      </c>
      <c r="F3276" s="1">
        <v>0.226872608</v>
      </c>
      <c r="G3276" t="s">
        <v>4</v>
      </c>
    </row>
    <row r="3277" spans="1:7" x14ac:dyDescent="0.25">
      <c r="A3277" t="s">
        <v>8975</v>
      </c>
      <c r="B3277" t="s">
        <v>4042</v>
      </c>
      <c r="C3277" s="1">
        <v>0.173687227</v>
      </c>
      <c r="D3277" s="1">
        <v>0.24206937100000001</v>
      </c>
      <c r="E3277" s="1">
        <v>-9.5559340000000003E-3</v>
      </c>
      <c r="F3277" s="1">
        <v>0.35726472799999998</v>
      </c>
      <c r="G3277" t="s">
        <v>4043</v>
      </c>
    </row>
    <row r="3278" spans="1:7" x14ac:dyDescent="0.25">
      <c r="A3278" t="s">
        <v>8976</v>
      </c>
      <c r="B3278" t="s">
        <v>4044</v>
      </c>
      <c r="C3278" s="1">
        <v>-0.25570900800000002</v>
      </c>
      <c r="D3278" s="1">
        <v>0.17455997600000001</v>
      </c>
      <c r="E3278" s="1">
        <v>-0.13820316799999999</v>
      </c>
      <c r="F3278" s="1">
        <v>0.14707801100000001</v>
      </c>
      <c r="G3278" t="s">
        <v>4</v>
      </c>
    </row>
    <row r="3279" spans="1:7" x14ac:dyDescent="0.25">
      <c r="A3279" t="s">
        <v>8977</v>
      </c>
      <c r="B3279" t="s">
        <v>4045</v>
      </c>
      <c r="C3279" s="1">
        <v>0.85831714299999995</v>
      </c>
      <c r="D3279" s="1">
        <v>7.0377500000000002E-4</v>
      </c>
      <c r="E3279" s="1">
        <v>0.48219693000000002</v>
      </c>
      <c r="F3279" s="1">
        <v>1.0895172999999999E-2</v>
      </c>
      <c r="G3279" t="s">
        <v>4046</v>
      </c>
    </row>
    <row r="3280" spans="1:7" x14ac:dyDescent="0.25">
      <c r="A3280" t="s">
        <v>8978</v>
      </c>
      <c r="B3280" t="s">
        <v>4047</v>
      </c>
      <c r="C3280" s="1">
        <v>3.6337629000000003E-2</v>
      </c>
      <c r="D3280" s="1">
        <v>0.398390615</v>
      </c>
      <c r="E3280" s="1">
        <v>-0.12934757299999999</v>
      </c>
      <c r="F3280" s="1">
        <v>0.156477268</v>
      </c>
      <c r="G3280" t="s">
        <v>4</v>
      </c>
    </row>
    <row r="3281" spans="1:7" x14ac:dyDescent="0.25">
      <c r="A3281" t="s">
        <v>8979</v>
      </c>
      <c r="B3281" t="s">
        <v>4048</v>
      </c>
      <c r="C3281" s="1">
        <v>-0.22019033700000001</v>
      </c>
      <c r="D3281" s="1">
        <v>0.100215024</v>
      </c>
      <c r="E3281" s="1">
        <v>-0.50873321999999999</v>
      </c>
      <c r="F3281" s="1">
        <v>1.3712139999999999E-2</v>
      </c>
      <c r="G3281" t="s">
        <v>4</v>
      </c>
    </row>
    <row r="3282" spans="1:7" x14ac:dyDescent="0.25">
      <c r="A3282" t="s">
        <v>8980</v>
      </c>
      <c r="B3282" t="s">
        <v>4049</v>
      </c>
      <c r="C3282" s="1">
        <v>5.311751E-3</v>
      </c>
      <c r="D3282" s="1">
        <v>0.43969193899999998</v>
      </c>
      <c r="E3282" s="1">
        <v>0.31482654999999998</v>
      </c>
      <c r="F3282" s="1">
        <v>3.3195384000000001E-2</v>
      </c>
      <c r="G3282" t="s">
        <v>4050</v>
      </c>
    </row>
    <row r="3283" spans="1:7" x14ac:dyDescent="0.25">
      <c r="A3283" t="s">
        <v>8981</v>
      </c>
      <c r="B3283" t="s">
        <v>4051</v>
      </c>
      <c r="C3283" s="1">
        <v>0.33282169299999997</v>
      </c>
      <c r="D3283" s="1">
        <v>0.15131272900000001</v>
      </c>
      <c r="E3283" s="1">
        <v>-0.18534609399999999</v>
      </c>
      <c r="F3283" s="1">
        <v>0.118723393</v>
      </c>
      <c r="G3283" t="s">
        <v>4</v>
      </c>
    </row>
    <row r="3284" spans="1:7" x14ac:dyDescent="0.25">
      <c r="A3284" t="s">
        <v>8982</v>
      </c>
      <c r="B3284" t="s">
        <v>4052</v>
      </c>
      <c r="C3284" s="1">
        <v>-0.41590197400000001</v>
      </c>
      <c r="D3284" s="1">
        <v>0.28788472700000001</v>
      </c>
      <c r="E3284" s="1">
        <v>0.120091991</v>
      </c>
      <c r="F3284" s="1">
        <v>0.28399801099999999</v>
      </c>
      <c r="G3284" t="s">
        <v>113</v>
      </c>
    </row>
    <row r="3285" spans="1:7" x14ac:dyDescent="0.25">
      <c r="A3285" t="s">
        <v>8983</v>
      </c>
      <c r="B3285" t="s">
        <v>4053</v>
      </c>
      <c r="C3285" s="1">
        <v>-0.88163274599999997</v>
      </c>
      <c r="D3285" s="1">
        <v>1.3472199999999999E-4</v>
      </c>
      <c r="E3285" s="1">
        <v>-0.72018999699999997</v>
      </c>
      <c r="F3285" s="1">
        <v>4.18E-5</v>
      </c>
      <c r="G3285" t="s">
        <v>358</v>
      </c>
    </row>
    <row r="3286" spans="1:7" x14ac:dyDescent="0.25">
      <c r="A3286" t="s">
        <v>8984</v>
      </c>
      <c r="B3286" t="s">
        <v>4054</v>
      </c>
      <c r="C3286" s="1">
        <v>-0.85677984399999996</v>
      </c>
      <c r="D3286" s="1">
        <v>2.415993E-3</v>
      </c>
      <c r="E3286" s="1">
        <v>-1.187952009</v>
      </c>
      <c r="F3286" s="1">
        <v>4.4800000000000003E-6</v>
      </c>
      <c r="G3286" t="s">
        <v>1288</v>
      </c>
    </row>
    <row r="3287" spans="1:7" x14ac:dyDescent="0.25">
      <c r="A3287" t="s">
        <v>8985</v>
      </c>
      <c r="B3287" t="s">
        <v>4055</v>
      </c>
      <c r="C3287" s="1">
        <v>-0.50799683100000004</v>
      </c>
      <c r="D3287" s="1">
        <v>1.0260098E-2</v>
      </c>
      <c r="E3287" s="1">
        <v>-0.26591299800000001</v>
      </c>
      <c r="F3287" s="1">
        <v>1.7064909E-2</v>
      </c>
      <c r="G3287" t="s">
        <v>4</v>
      </c>
    </row>
    <row r="3288" spans="1:7" x14ac:dyDescent="0.25">
      <c r="A3288" t="s">
        <v>8986</v>
      </c>
      <c r="B3288" t="s">
        <v>4056</v>
      </c>
      <c r="C3288" s="1">
        <v>0.25063635499999998</v>
      </c>
      <c r="D3288" s="1">
        <v>0.11024719400000001</v>
      </c>
      <c r="E3288" s="1">
        <v>5.8306773999999999E-2</v>
      </c>
      <c r="F3288" s="1">
        <v>0.26378057399999999</v>
      </c>
      <c r="G3288" t="s">
        <v>4057</v>
      </c>
    </row>
    <row r="3289" spans="1:7" x14ac:dyDescent="0.25">
      <c r="A3289" t="s">
        <v>8987</v>
      </c>
      <c r="B3289" t="s">
        <v>4058</v>
      </c>
      <c r="C3289" s="1">
        <v>-0.26869921200000002</v>
      </c>
      <c r="D3289" s="1">
        <v>6.9623101000000007E-2</v>
      </c>
      <c r="E3289" s="1">
        <v>0.240948737</v>
      </c>
      <c r="F3289" s="1">
        <v>2.7229744E-2</v>
      </c>
      <c r="G3289" t="s">
        <v>4</v>
      </c>
    </row>
    <row r="3290" spans="1:7" x14ac:dyDescent="0.25">
      <c r="A3290" t="s">
        <v>8988</v>
      </c>
      <c r="B3290" t="s">
        <v>4059</v>
      </c>
      <c r="C3290" s="1">
        <v>0.43977028099999999</v>
      </c>
      <c r="D3290" s="1">
        <v>2.8191043999999998E-2</v>
      </c>
      <c r="E3290" s="1">
        <v>8.3394247000000005E-2</v>
      </c>
      <c r="F3290" s="1">
        <v>0.25914385099999998</v>
      </c>
      <c r="G3290" t="s">
        <v>4</v>
      </c>
    </row>
    <row r="3291" spans="1:7" x14ac:dyDescent="0.25">
      <c r="A3291" t="s">
        <v>8989</v>
      </c>
      <c r="B3291" t="s">
        <v>4060</v>
      </c>
      <c r="C3291" s="1">
        <v>0.69087258100000004</v>
      </c>
      <c r="D3291" s="1">
        <v>2.2288519999999999E-3</v>
      </c>
      <c r="E3291" s="1">
        <v>1.2802244759999999</v>
      </c>
      <c r="F3291" s="1">
        <v>2.8200000000000001E-8</v>
      </c>
      <c r="G3291" t="s">
        <v>4</v>
      </c>
    </row>
    <row r="3292" spans="1:7" x14ac:dyDescent="0.25">
      <c r="A3292" t="s">
        <v>8990</v>
      </c>
      <c r="B3292" t="s">
        <v>4061</v>
      </c>
      <c r="C3292" s="1">
        <v>5.2337213E-2</v>
      </c>
      <c r="D3292" s="1">
        <v>0.36811317399999999</v>
      </c>
      <c r="E3292" s="1">
        <v>-0.47049850799999998</v>
      </c>
      <c r="F3292" s="1">
        <v>4.34614E-4</v>
      </c>
      <c r="G3292" t="s">
        <v>4</v>
      </c>
    </row>
    <row r="3293" spans="1:7" x14ac:dyDescent="0.25">
      <c r="A3293" t="s">
        <v>8991</v>
      </c>
      <c r="B3293" t="s">
        <v>4062</v>
      </c>
      <c r="C3293" s="1">
        <v>-0.239092945</v>
      </c>
      <c r="D3293" s="1">
        <v>0.208049225</v>
      </c>
      <c r="E3293" s="1">
        <v>9.5587406999999999E-2</v>
      </c>
      <c r="F3293" s="1">
        <v>0.25879069399999999</v>
      </c>
      <c r="G3293" t="s">
        <v>4063</v>
      </c>
    </row>
    <row r="3294" spans="1:7" x14ac:dyDescent="0.25">
      <c r="A3294" t="s">
        <v>8992</v>
      </c>
      <c r="B3294" t="s">
        <v>4064</v>
      </c>
      <c r="C3294" s="1">
        <v>0.227672709</v>
      </c>
      <c r="D3294" s="1">
        <v>0.19670717700000001</v>
      </c>
      <c r="E3294" s="1">
        <v>0.171221075</v>
      </c>
      <c r="F3294" s="1">
        <v>0.15162100000000001</v>
      </c>
      <c r="G3294" t="s">
        <v>4</v>
      </c>
    </row>
    <row r="3295" spans="1:7" x14ac:dyDescent="0.25">
      <c r="A3295" t="s">
        <v>8993</v>
      </c>
      <c r="B3295" t="s">
        <v>4065</v>
      </c>
      <c r="C3295" s="1">
        <v>0.73065105600000002</v>
      </c>
      <c r="D3295" s="1">
        <v>5.6692699999999995E-4</v>
      </c>
      <c r="E3295" s="1">
        <v>0.70181241100000002</v>
      </c>
      <c r="F3295" s="1">
        <v>2.32728E-4</v>
      </c>
      <c r="G3295" t="s">
        <v>4</v>
      </c>
    </row>
    <row r="3296" spans="1:7" x14ac:dyDescent="0.25">
      <c r="A3296" t="s">
        <v>8994</v>
      </c>
      <c r="B3296" t="s">
        <v>4066</v>
      </c>
      <c r="C3296" s="1">
        <v>0.18711428799999999</v>
      </c>
      <c r="D3296" s="1">
        <v>0.146363986</v>
      </c>
      <c r="E3296" s="1">
        <v>-7.9513165999999996E-2</v>
      </c>
      <c r="F3296" s="1">
        <v>0.25914385099999998</v>
      </c>
      <c r="G3296" t="s">
        <v>4</v>
      </c>
    </row>
    <row r="3297" spans="1:7" x14ac:dyDescent="0.25">
      <c r="A3297" t="s">
        <v>8995</v>
      </c>
      <c r="B3297" t="s">
        <v>4067</v>
      </c>
      <c r="C3297" s="1">
        <v>0.69762675399999996</v>
      </c>
      <c r="D3297" s="1">
        <v>2.828489E-3</v>
      </c>
      <c r="E3297" s="1">
        <v>0.78259812799999995</v>
      </c>
      <c r="F3297" s="1">
        <v>4.9331899999999998E-4</v>
      </c>
      <c r="G3297" t="s">
        <v>4</v>
      </c>
    </row>
    <row r="3298" spans="1:7" x14ac:dyDescent="0.25">
      <c r="A3298" t="s">
        <v>8996</v>
      </c>
      <c r="B3298" t="s">
        <v>4068</v>
      </c>
      <c r="C3298" s="1">
        <v>0.74442369100000005</v>
      </c>
      <c r="D3298" s="1">
        <v>3.8775319999999999E-3</v>
      </c>
      <c r="E3298" s="1">
        <v>8.1975112000000003E-2</v>
      </c>
      <c r="F3298" s="1">
        <v>0.26723455099999999</v>
      </c>
      <c r="G3298" t="s">
        <v>12</v>
      </c>
    </row>
    <row r="3299" spans="1:7" x14ac:dyDescent="0.25">
      <c r="A3299" t="s">
        <v>8997</v>
      </c>
      <c r="B3299" t="s">
        <v>4069</v>
      </c>
      <c r="C3299" s="1">
        <v>-0.648524463</v>
      </c>
      <c r="D3299" s="1">
        <v>2.5511444000000001E-2</v>
      </c>
      <c r="E3299" s="1">
        <v>0.106983482</v>
      </c>
      <c r="F3299" s="1">
        <v>0.26709243500000002</v>
      </c>
      <c r="G3299" t="s">
        <v>4</v>
      </c>
    </row>
    <row r="3300" spans="1:7" x14ac:dyDescent="0.25">
      <c r="A3300" t="s">
        <v>8998</v>
      </c>
      <c r="B3300" t="s">
        <v>4070</v>
      </c>
      <c r="C3300" s="1">
        <v>-0.29874679900000001</v>
      </c>
      <c r="D3300" s="1">
        <v>0.105602477</v>
      </c>
      <c r="E3300" s="1">
        <v>5.3010562999999997E-2</v>
      </c>
      <c r="F3300" s="1">
        <v>0.30579588200000002</v>
      </c>
      <c r="G3300" t="s">
        <v>4</v>
      </c>
    </row>
    <row r="3301" spans="1:7" x14ac:dyDescent="0.25">
      <c r="A3301" t="s">
        <v>8999</v>
      </c>
      <c r="B3301" t="s">
        <v>4071</v>
      </c>
      <c r="C3301" s="1">
        <v>-0.260208838</v>
      </c>
      <c r="D3301" s="1">
        <v>0.16118275100000001</v>
      </c>
      <c r="E3301" s="1">
        <v>-0.186637571</v>
      </c>
      <c r="F3301" s="1">
        <v>0.122655312</v>
      </c>
      <c r="G3301" t="s">
        <v>118</v>
      </c>
    </row>
    <row r="3302" spans="1:7" x14ac:dyDescent="0.25">
      <c r="A3302" t="s">
        <v>9000</v>
      </c>
      <c r="B3302" t="s">
        <v>4072</v>
      </c>
      <c r="C3302" s="1">
        <v>-1.018191182</v>
      </c>
      <c r="D3302" s="1">
        <v>1.8600000000000001E-5</v>
      </c>
      <c r="E3302" s="1">
        <v>-2.6911231569999998</v>
      </c>
      <c r="F3302" s="1">
        <v>4.65E-10</v>
      </c>
      <c r="G3302" t="s">
        <v>4073</v>
      </c>
    </row>
    <row r="3303" spans="1:7" x14ac:dyDescent="0.25">
      <c r="A3303" t="s">
        <v>9001</v>
      </c>
      <c r="B3303" t="s">
        <v>4074</v>
      </c>
      <c r="C3303" s="1">
        <v>0.29237075899999998</v>
      </c>
      <c r="D3303" s="1">
        <v>0.30591521199999999</v>
      </c>
      <c r="E3303" s="1">
        <v>-0.25960513600000001</v>
      </c>
      <c r="F3303" s="1">
        <v>0.27788551500000003</v>
      </c>
      <c r="G3303" t="s">
        <v>4075</v>
      </c>
    </row>
    <row r="3304" spans="1:7" x14ac:dyDescent="0.25">
      <c r="A3304" t="s">
        <v>9002</v>
      </c>
      <c r="B3304" t="s">
        <v>4076</v>
      </c>
      <c r="C3304" s="1">
        <v>7.1658069999999997E-3</v>
      </c>
      <c r="D3304" s="1">
        <v>0.436523141</v>
      </c>
      <c r="E3304" s="1">
        <v>1.000776101</v>
      </c>
      <c r="F3304" s="1">
        <v>3.6799999999999999E-6</v>
      </c>
      <c r="G3304" t="s">
        <v>4077</v>
      </c>
    </row>
    <row r="3305" spans="1:7" x14ac:dyDescent="0.25">
      <c r="A3305" t="s">
        <v>9003</v>
      </c>
      <c r="B3305" t="s">
        <v>4078</v>
      </c>
      <c r="C3305" s="1">
        <v>-0.161915481</v>
      </c>
      <c r="D3305" s="1">
        <v>0.17835494299999999</v>
      </c>
      <c r="E3305" s="1">
        <v>-3.5216495E-2</v>
      </c>
      <c r="F3305" s="1">
        <v>0.32967612600000001</v>
      </c>
      <c r="G3305" t="s">
        <v>4</v>
      </c>
    </row>
    <row r="3306" spans="1:7" x14ac:dyDescent="0.25">
      <c r="A3306" t="s">
        <v>9004</v>
      </c>
      <c r="B3306" t="s">
        <v>4079</v>
      </c>
      <c r="C3306" s="1">
        <v>-0.47104287</v>
      </c>
      <c r="D3306" s="1">
        <v>2.1213426000000001E-2</v>
      </c>
      <c r="E3306" s="1">
        <v>-0.58139406400000004</v>
      </c>
      <c r="F3306" s="1">
        <v>2.25548E-4</v>
      </c>
      <c r="G3306" t="s">
        <v>4</v>
      </c>
    </row>
    <row r="3307" spans="1:7" x14ac:dyDescent="0.25">
      <c r="A3307" t="s">
        <v>9005</v>
      </c>
      <c r="B3307" t="s">
        <v>4080</v>
      </c>
      <c r="C3307" s="1">
        <v>-0.13999023999999999</v>
      </c>
      <c r="D3307" s="1">
        <v>0.237011259</v>
      </c>
      <c r="E3307" s="1">
        <v>-0.4489341</v>
      </c>
      <c r="F3307" s="1">
        <v>3.1708550000000002E-3</v>
      </c>
      <c r="G3307" t="s">
        <v>4</v>
      </c>
    </row>
    <row r="3308" spans="1:7" x14ac:dyDescent="0.25">
      <c r="A3308" t="s">
        <v>9006</v>
      </c>
      <c r="B3308" t="s">
        <v>4081</v>
      </c>
      <c r="C3308" s="1">
        <v>-0.38390782499999998</v>
      </c>
      <c r="D3308" s="1">
        <v>4.4911070999999997E-2</v>
      </c>
      <c r="E3308" s="1">
        <v>-0.203856861</v>
      </c>
      <c r="F3308" s="1">
        <v>1.9015985999999999E-2</v>
      </c>
      <c r="G3308" t="s">
        <v>4</v>
      </c>
    </row>
    <row r="3309" spans="1:7" x14ac:dyDescent="0.25">
      <c r="A3309" t="s">
        <v>9007</v>
      </c>
      <c r="B3309" t="s">
        <v>4082</v>
      </c>
      <c r="C3309" s="1">
        <v>-0.781019558</v>
      </c>
      <c r="D3309" s="1">
        <v>2.379239E-3</v>
      </c>
      <c r="E3309" s="1">
        <v>-0.38815365600000001</v>
      </c>
      <c r="F3309" s="1">
        <v>5.7574030000000003E-3</v>
      </c>
      <c r="G3309" t="s">
        <v>4</v>
      </c>
    </row>
    <row r="3310" spans="1:7" x14ac:dyDescent="0.25">
      <c r="A3310" t="s">
        <v>9008</v>
      </c>
      <c r="B3310" t="s">
        <v>4083</v>
      </c>
      <c r="C3310" s="1">
        <v>-3.9283418000000001E-2</v>
      </c>
      <c r="D3310" s="1">
        <v>0.39408082999999999</v>
      </c>
      <c r="E3310" s="1">
        <v>1.7035880999999999E-2</v>
      </c>
      <c r="F3310" s="1">
        <v>0.33995097699999999</v>
      </c>
      <c r="G3310" t="s">
        <v>4</v>
      </c>
    </row>
    <row r="3311" spans="1:7" x14ac:dyDescent="0.25">
      <c r="A3311" t="s">
        <v>9009</v>
      </c>
      <c r="B3311" t="s">
        <v>4084</v>
      </c>
      <c r="C3311" s="1">
        <v>-0.73375424300000003</v>
      </c>
      <c r="D3311" s="1">
        <v>2.5912567000000001E-2</v>
      </c>
      <c r="E3311" s="1">
        <v>-0.68060793500000005</v>
      </c>
      <c r="F3311" s="1">
        <v>2.735258E-3</v>
      </c>
      <c r="G3311" t="s">
        <v>12</v>
      </c>
    </row>
    <row r="3312" spans="1:7" x14ac:dyDescent="0.25">
      <c r="A3312" t="s">
        <v>9010</v>
      </c>
      <c r="B3312" t="s">
        <v>4085</v>
      </c>
      <c r="C3312" s="1">
        <v>-0.57976452199999995</v>
      </c>
      <c r="D3312" s="1">
        <v>3.7769919999999998E-3</v>
      </c>
      <c r="E3312" s="1">
        <v>-9.1444920000000006E-3</v>
      </c>
      <c r="F3312" s="1">
        <v>0.357818252</v>
      </c>
      <c r="G3312" t="s">
        <v>4086</v>
      </c>
    </row>
    <row r="3313" spans="1:7" x14ac:dyDescent="0.25">
      <c r="A3313" t="s">
        <v>9011</v>
      </c>
      <c r="B3313" t="s">
        <v>4087</v>
      </c>
      <c r="C3313" s="1">
        <v>0.42056585600000002</v>
      </c>
      <c r="D3313" s="1">
        <v>4.2656263E-2</v>
      </c>
      <c r="E3313" s="1">
        <v>0.63018292799999998</v>
      </c>
      <c r="F3313" s="1">
        <v>1.04512E-4</v>
      </c>
      <c r="G3313" t="s">
        <v>12</v>
      </c>
    </row>
    <row r="3314" spans="1:7" x14ac:dyDescent="0.25">
      <c r="A3314" t="s">
        <v>9012</v>
      </c>
      <c r="B3314" t="s">
        <v>4088</v>
      </c>
      <c r="C3314" s="1">
        <v>0.48321046899999998</v>
      </c>
      <c r="D3314" s="1">
        <v>3.2422430000000001E-3</v>
      </c>
      <c r="E3314" s="1">
        <v>0.49241428900000001</v>
      </c>
      <c r="F3314" s="1">
        <v>3.7530899999999999E-4</v>
      </c>
      <c r="G3314" t="s">
        <v>4</v>
      </c>
    </row>
    <row r="3315" spans="1:7" x14ac:dyDescent="0.25">
      <c r="A3315" t="s">
        <v>9013</v>
      </c>
      <c r="B3315" t="s">
        <v>4089</v>
      </c>
      <c r="C3315" s="1">
        <v>0.81973280900000001</v>
      </c>
      <c r="D3315" s="1">
        <v>2.0523000000000001E-4</v>
      </c>
      <c r="E3315" s="1">
        <v>0.34413525099999998</v>
      </c>
      <c r="F3315" s="1">
        <v>1.2679638999999999E-2</v>
      </c>
      <c r="G3315" t="s">
        <v>63</v>
      </c>
    </row>
    <row r="3316" spans="1:7" x14ac:dyDescent="0.25">
      <c r="A3316" t="s">
        <v>9014</v>
      </c>
      <c r="B3316" t="s">
        <v>4090</v>
      </c>
      <c r="C3316" s="1">
        <v>2.4106348999999999E-2</v>
      </c>
      <c r="D3316" s="1">
        <v>0.40844022200000002</v>
      </c>
      <c r="E3316" s="1">
        <v>-0.35769721700000001</v>
      </c>
      <c r="F3316" s="1">
        <v>2.994062E-3</v>
      </c>
      <c r="G3316" t="s">
        <v>113</v>
      </c>
    </row>
    <row r="3317" spans="1:7" x14ac:dyDescent="0.25">
      <c r="A3317" t="s">
        <v>9015</v>
      </c>
      <c r="B3317" t="s">
        <v>4091</v>
      </c>
      <c r="C3317" s="1">
        <v>-0.26304575600000002</v>
      </c>
      <c r="D3317" s="1">
        <v>0.123907459</v>
      </c>
      <c r="E3317" s="1">
        <v>-0.14637608599999999</v>
      </c>
      <c r="F3317" s="1">
        <v>0.118550871</v>
      </c>
      <c r="G3317" t="s">
        <v>4</v>
      </c>
    </row>
    <row r="3318" spans="1:7" x14ac:dyDescent="0.25">
      <c r="A3318" t="s">
        <v>9016</v>
      </c>
      <c r="B3318" t="s">
        <v>4092</v>
      </c>
      <c r="C3318" s="1">
        <v>9.5557059E-2</v>
      </c>
      <c r="D3318" s="1">
        <v>0.30218893899999999</v>
      </c>
      <c r="E3318" s="1">
        <v>0.102706689</v>
      </c>
      <c r="F3318" s="1">
        <v>0.204947504</v>
      </c>
      <c r="G3318" t="s">
        <v>4</v>
      </c>
    </row>
    <row r="3319" spans="1:7" x14ac:dyDescent="0.25">
      <c r="A3319" t="s">
        <v>9017</v>
      </c>
      <c r="B3319" t="s">
        <v>4093</v>
      </c>
      <c r="C3319" s="1">
        <v>0.33958009500000003</v>
      </c>
      <c r="D3319" s="1">
        <v>3.7750406E-2</v>
      </c>
      <c r="E3319" s="1">
        <v>-8.2080841000000002E-2</v>
      </c>
      <c r="F3319" s="1">
        <v>0.205835992</v>
      </c>
      <c r="G3319" t="s">
        <v>4</v>
      </c>
    </row>
    <row r="3320" spans="1:7" x14ac:dyDescent="0.25">
      <c r="A3320" t="s">
        <v>9018</v>
      </c>
      <c r="B3320" t="s">
        <v>4094</v>
      </c>
      <c r="C3320" s="1">
        <v>-6.7669979000000005E-2</v>
      </c>
      <c r="D3320" s="1">
        <v>0.376976386</v>
      </c>
      <c r="E3320" s="1">
        <v>-0.18305706999999999</v>
      </c>
      <c r="F3320" s="1">
        <v>0.140784087</v>
      </c>
      <c r="G3320" t="s">
        <v>2465</v>
      </c>
    </row>
    <row r="3321" spans="1:7" x14ac:dyDescent="0.25">
      <c r="A3321" t="s">
        <v>9019</v>
      </c>
      <c r="B3321" t="s">
        <v>4095</v>
      </c>
      <c r="C3321" s="1">
        <v>-0.36277004200000001</v>
      </c>
      <c r="D3321" s="1">
        <v>0.10944103400000001</v>
      </c>
      <c r="E3321" s="1">
        <v>-0.51040895600000002</v>
      </c>
      <c r="F3321" s="1">
        <v>9.9832999999999996E-4</v>
      </c>
      <c r="G3321" t="s">
        <v>4096</v>
      </c>
    </row>
    <row r="3322" spans="1:7" x14ac:dyDescent="0.25">
      <c r="A3322" t="s">
        <v>9020</v>
      </c>
      <c r="B3322" t="s">
        <v>4097</v>
      </c>
      <c r="C3322" s="1">
        <v>-0.35492827999999998</v>
      </c>
      <c r="D3322" s="1">
        <v>3.294714E-2</v>
      </c>
      <c r="E3322" s="1">
        <v>-4.8224291000000002E-2</v>
      </c>
      <c r="F3322" s="1">
        <v>0.26241835099999999</v>
      </c>
      <c r="G3322" t="s">
        <v>4</v>
      </c>
    </row>
    <row r="3323" spans="1:7" x14ac:dyDescent="0.25">
      <c r="A3323" t="s">
        <v>9021</v>
      </c>
      <c r="B3323" t="s">
        <v>4098</v>
      </c>
      <c r="C3323" s="1">
        <v>-0.59305472299999995</v>
      </c>
      <c r="D3323" s="1">
        <v>2.9220784E-2</v>
      </c>
      <c r="E3323" s="1">
        <v>-3.1892682999999998E-2</v>
      </c>
      <c r="F3323" s="1">
        <v>0.32512863400000003</v>
      </c>
      <c r="G3323" t="s">
        <v>4</v>
      </c>
    </row>
    <row r="3324" spans="1:7" x14ac:dyDescent="0.25">
      <c r="A3324" t="s">
        <v>9022</v>
      </c>
      <c r="B3324" t="s">
        <v>4099</v>
      </c>
      <c r="C3324" s="1">
        <v>-1.0532138999999999E-2</v>
      </c>
      <c r="D3324" s="1">
        <v>0.43399059400000001</v>
      </c>
      <c r="E3324" s="1">
        <v>-0.16238258899999999</v>
      </c>
      <c r="F3324" s="1">
        <v>0.12924511799999999</v>
      </c>
      <c r="G3324" t="s">
        <v>4</v>
      </c>
    </row>
    <row r="3325" spans="1:7" x14ac:dyDescent="0.25">
      <c r="A3325" t="s">
        <v>9023</v>
      </c>
      <c r="B3325" t="s">
        <v>4100</v>
      </c>
      <c r="C3325" s="1">
        <v>6.9261537999999997E-2</v>
      </c>
      <c r="D3325" s="1">
        <v>0.37802581400000002</v>
      </c>
      <c r="E3325" s="1">
        <v>0.352708668</v>
      </c>
      <c r="F3325" s="1">
        <v>9.2753975000000002E-2</v>
      </c>
      <c r="G3325" t="s">
        <v>12</v>
      </c>
    </row>
    <row r="3326" spans="1:7" x14ac:dyDescent="0.25">
      <c r="A3326" t="s">
        <v>9024</v>
      </c>
      <c r="B3326" t="s">
        <v>4101</v>
      </c>
      <c r="C3326" s="1">
        <v>-0.35419905000000002</v>
      </c>
      <c r="D3326" s="1">
        <v>7.5892420000000002E-2</v>
      </c>
      <c r="E3326" s="1">
        <v>-0.43040431600000001</v>
      </c>
      <c r="F3326" s="1">
        <v>1.8937352000000001E-2</v>
      </c>
      <c r="G3326" t="s">
        <v>63</v>
      </c>
    </row>
    <row r="3327" spans="1:7" x14ac:dyDescent="0.25">
      <c r="A3327" t="s">
        <v>9025</v>
      </c>
      <c r="B3327" t="s">
        <v>4102</v>
      </c>
      <c r="C3327" s="1">
        <v>5.1189251999999998E-2</v>
      </c>
      <c r="D3327" s="1">
        <v>0.36670637499999997</v>
      </c>
      <c r="E3327" s="1">
        <v>5.5648470000000004E-3</v>
      </c>
      <c r="F3327" s="1">
        <v>0.35784476599999998</v>
      </c>
      <c r="G3327" t="s">
        <v>4</v>
      </c>
    </row>
    <row r="3328" spans="1:7" x14ac:dyDescent="0.25">
      <c r="A3328" t="s">
        <v>9026</v>
      </c>
      <c r="B3328" t="s">
        <v>4103</v>
      </c>
      <c r="C3328" s="1">
        <v>0.49441532300000002</v>
      </c>
      <c r="D3328" s="1">
        <v>8.9520989999999998E-3</v>
      </c>
      <c r="E3328" s="1">
        <v>0.39202630399999999</v>
      </c>
      <c r="F3328" s="1">
        <v>5.5065060000000004E-3</v>
      </c>
      <c r="G3328" t="s">
        <v>4</v>
      </c>
    </row>
    <row r="3329" spans="1:7" x14ac:dyDescent="0.25">
      <c r="A3329" t="s">
        <v>9027</v>
      </c>
      <c r="B3329" t="s">
        <v>4104</v>
      </c>
      <c r="C3329" s="1">
        <v>8.195268E-2</v>
      </c>
      <c r="D3329" s="1">
        <v>0.32854791</v>
      </c>
      <c r="E3329" s="1">
        <v>0.20554569</v>
      </c>
      <c r="F3329" s="1">
        <v>8.1323668000000002E-2</v>
      </c>
      <c r="G3329" t="s">
        <v>4</v>
      </c>
    </row>
    <row r="3330" spans="1:7" x14ac:dyDescent="0.25">
      <c r="A3330" t="s">
        <v>9028</v>
      </c>
      <c r="B3330" t="s">
        <v>4105</v>
      </c>
      <c r="C3330" s="1">
        <v>-0.213281945</v>
      </c>
      <c r="D3330" s="1">
        <v>0.22885571199999999</v>
      </c>
      <c r="E3330" s="1">
        <v>-0.194952867</v>
      </c>
      <c r="F3330" s="1">
        <v>9.8362397000000004E-2</v>
      </c>
      <c r="G3330" t="s">
        <v>4</v>
      </c>
    </row>
    <row r="3331" spans="1:7" x14ac:dyDescent="0.25">
      <c r="A3331" t="s">
        <v>9029</v>
      </c>
      <c r="B3331" t="s">
        <v>4106</v>
      </c>
      <c r="C3331" s="1">
        <v>0.29948676000000002</v>
      </c>
      <c r="D3331" s="1">
        <v>8.5453066999999994E-2</v>
      </c>
      <c r="E3331" s="1">
        <v>0.12891034100000001</v>
      </c>
      <c r="F3331" s="1">
        <v>0.214874747</v>
      </c>
      <c r="G3331" t="s">
        <v>4107</v>
      </c>
    </row>
    <row r="3332" spans="1:7" x14ac:dyDescent="0.25">
      <c r="A3332" t="s">
        <v>9030</v>
      </c>
      <c r="B3332" t="s">
        <v>4108</v>
      </c>
      <c r="C3332" s="1">
        <v>0.29250777300000003</v>
      </c>
      <c r="D3332" s="1">
        <v>0.11907931500000001</v>
      </c>
      <c r="E3332" s="1">
        <v>0.16367758199999999</v>
      </c>
      <c r="F3332" s="1">
        <v>0.21042148399999999</v>
      </c>
      <c r="G3332" t="s">
        <v>4</v>
      </c>
    </row>
    <row r="3333" spans="1:7" x14ac:dyDescent="0.25">
      <c r="A3333" t="s">
        <v>9031</v>
      </c>
      <c r="B3333" t="s">
        <v>4109</v>
      </c>
      <c r="C3333" s="1">
        <v>0.27923597500000003</v>
      </c>
      <c r="D3333" s="1">
        <v>0.10669740799999999</v>
      </c>
      <c r="E3333" s="1">
        <v>-0.45969216400000001</v>
      </c>
      <c r="F3333" s="1">
        <v>2.33697E-4</v>
      </c>
      <c r="G3333" t="s">
        <v>4</v>
      </c>
    </row>
    <row r="3334" spans="1:7" x14ac:dyDescent="0.25">
      <c r="A3334" t="s">
        <v>9032</v>
      </c>
      <c r="B3334" t="s">
        <v>4110</v>
      </c>
      <c r="C3334" s="1">
        <v>1.3515384580000001</v>
      </c>
      <c r="D3334" s="1">
        <v>1.5799999999999999E-6</v>
      </c>
      <c r="E3334" s="1">
        <v>1.0159250849999999</v>
      </c>
      <c r="F3334" s="1">
        <v>4.6600000000000003E-6</v>
      </c>
      <c r="G3334" t="s">
        <v>4111</v>
      </c>
    </row>
    <row r="3335" spans="1:7" x14ac:dyDescent="0.25">
      <c r="A3335" t="s">
        <v>9033</v>
      </c>
      <c r="B3335" t="s">
        <v>4112</v>
      </c>
      <c r="C3335" s="1">
        <v>-0.26850238199999998</v>
      </c>
      <c r="D3335" s="1">
        <v>5.4172077999999999E-2</v>
      </c>
      <c r="E3335" s="1">
        <v>-0.761937792</v>
      </c>
      <c r="F3335" s="1">
        <v>4.0199999999999996E-6</v>
      </c>
      <c r="G3335" t="s">
        <v>4</v>
      </c>
    </row>
    <row r="3336" spans="1:7" x14ac:dyDescent="0.25">
      <c r="A3336" t="s">
        <v>9034</v>
      </c>
      <c r="B3336" t="s">
        <v>4113</v>
      </c>
      <c r="C3336" s="1">
        <v>-0.16369441800000001</v>
      </c>
      <c r="D3336" s="1">
        <v>0.19582361700000001</v>
      </c>
      <c r="E3336" s="1">
        <v>-0.24200608200000001</v>
      </c>
      <c r="F3336" s="1">
        <v>1.6901935999999999E-2</v>
      </c>
      <c r="G3336" t="s">
        <v>4</v>
      </c>
    </row>
    <row r="3337" spans="1:7" x14ac:dyDescent="0.25">
      <c r="A3337" t="s">
        <v>9035</v>
      </c>
      <c r="B3337" t="s">
        <v>4114</v>
      </c>
      <c r="C3337" s="1">
        <v>8.0560523999999994E-2</v>
      </c>
      <c r="D3337" s="1">
        <v>0.32300243200000001</v>
      </c>
      <c r="E3337" s="1">
        <v>-0.30888753299999999</v>
      </c>
      <c r="F3337" s="1">
        <v>2.9992259999999998E-3</v>
      </c>
      <c r="G3337" t="s">
        <v>4115</v>
      </c>
    </row>
    <row r="3338" spans="1:7" x14ac:dyDescent="0.25">
      <c r="A3338" t="s">
        <v>9036</v>
      </c>
      <c r="B3338" t="s">
        <v>4116</v>
      </c>
      <c r="C3338" s="1">
        <v>5.0749542000000002E-2</v>
      </c>
      <c r="D3338" s="1">
        <v>0.364169309</v>
      </c>
      <c r="E3338" s="1">
        <v>-0.49251296900000002</v>
      </c>
      <c r="F3338" s="1">
        <v>1.2943199999999999E-4</v>
      </c>
      <c r="G3338" t="s">
        <v>4117</v>
      </c>
    </row>
    <row r="3339" spans="1:7" x14ac:dyDescent="0.25">
      <c r="A3339" t="s">
        <v>9037</v>
      </c>
      <c r="B3339" t="s">
        <v>4118</v>
      </c>
      <c r="C3339" s="1">
        <v>0.36313889199999999</v>
      </c>
      <c r="D3339" s="1">
        <v>0.114323563</v>
      </c>
      <c r="E3339" s="1">
        <v>-0.21281987499999999</v>
      </c>
      <c r="F3339" s="1">
        <v>8.5756256000000003E-2</v>
      </c>
      <c r="G3339" t="s">
        <v>4</v>
      </c>
    </row>
    <row r="3340" spans="1:7" x14ac:dyDescent="0.25">
      <c r="A3340" t="s">
        <v>9038</v>
      </c>
      <c r="B3340" t="s">
        <v>4119</v>
      </c>
      <c r="C3340" s="1">
        <v>-0.273112191</v>
      </c>
      <c r="D3340" s="1">
        <v>0.140461214</v>
      </c>
      <c r="E3340" s="1">
        <v>0.31976689699999999</v>
      </c>
      <c r="F3340" s="1">
        <v>6.6696380000000003E-3</v>
      </c>
      <c r="G3340" t="s">
        <v>4</v>
      </c>
    </row>
    <row r="3341" spans="1:7" x14ac:dyDescent="0.25">
      <c r="A3341" t="s">
        <v>9039</v>
      </c>
      <c r="B3341" t="s">
        <v>4120</v>
      </c>
      <c r="C3341" s="1">
        <v>0.12358675199999999</v>
      </c>
      <c r="D3341" s="1">
        <v>0.29491264</v>
      </c>
      <c r="E3341" s="1">
        <v>0.28081212300000002</v>
      </c>
      <c r="F3341" s="1">
        <v>1.2886763000000001E-2</v>
      </c>
      <c r="G3341" t="s">
        <v>4121</v>
      </c>
    </row>
    <row r="3342" spans="1:7" x14ac:dyDescent="0.25">
      <c r="A3342" t="s">
        <v>9040</v>
      </c>
      <c r="B3342" t="s">
        <v>4122</v>
      </c>
      <c r="C3342" s="1">
        <v>-0.594135894</v>
      </c>
      <c r="D3342" s="1">
        <v>8.0119649999999994E-3</v>
      </c>
      <c r="E3342" s="1">
        <v>-0.29331220699999999</v>
      </c>
      <c r="F3342" s="1">
        <v>1.6506410999999999E-2</v>
      </c>
      <c r="G3342" t="s">
        <v>4</v>
      </c>
    </row>
    <row r="3343" spans="1:7" x14ac:dyDescent="0.25">
      <c r="A3343" t="s">
        <v>9041</v>
      </c>
      <c r="B3343" t="s">
        <v>4123</v>
      </c>
      <c r="C3343" s="1">
        <v>-0.12922334199999999</v>
      </c>
      <c r="D3343" s="1">
        <v>0.25735286200000002</v>
      </c>
      <c r="E3343" s="1">
        <v>3.7759018999999998E-2</v>
      </c>
      <c r="F3343" s="1">
        <v>0.30246783700000002</v>
      </c>
      <c r="G3343" t="s">
        <v>4</v>
      </c>
    </row>
    <row r="3344" spans="1:7" x14ac:dyDescent="0.25">
      <c r="A3344" t="s">
        <v>9042</v>
      </c>
      <c r="B3344" t="s">
        <v>4124</v>
      </c>
      <c r="C3344" s="1">
        <v>-0.13629413600000001</v>
      </c>
      <c r="D3344" s="1">
        <v>0.21424283099999999</v>
      </c>
      <c r="E3344" s="1">
        <v>-0.61889965599999996</v>
      </c>
      <c r="F3344" s="1">
        <v>1.9000000000000001E-5</v>
      </c>
      <c r="G3344" t="s">
        <v>4125</v>
      </c>
    </row>
    <row r="3345" spans="1:7" x14ac:dyDescent="0.25">
      <c r="A3345" t="s">
        <v>9043</v>
      </c>
      <c r="B3345" t="s">
        <v>4126</v>
      </c>
      <c r="C3345" s="1">
        <v>0.292836443</v>
      </c>
      <c r="D3345" s="1">
        <v>9.3707367999999999E-2</v>
      </c>
      <c r="E3345" s="1">
        <v>0.13759068299999999</v>
      </c>
      <c r="F3345" s="1">
        <v>9.3983056999999995E-2</v>
      </c>
      <c r="G3345" t="s">
        <v>4</v>
      </c>
    </row>
    <row r="3346" spans="1:7" x14ac:dyDescent="0.25">
      <c r="A3346" t="s">
        <v>9044</v>
      </c>
      <c r="B3346" t="s">
        <v>4127</v>
      </c>
      <c r="C3346" s="1">
        <v>-0.385203666</v>
      </c>
      <c r="D3346" s="1">
        <v>3.1872797000000001E-2</v>
      </c>
      <c r="E3346" s="1">
        <v>-0.219017554</v>
      </c>
      <c r="F3346" s="1">
        <v>4.7832905000000002E-2</v>
      </c>
      <c r="G3346" t="s">
        <v>4</v>
      </c>
    </row>
    <row r="3347" spans="1:7" x14ac:dyDescent="0.25">
      <c r="A3347" t="s">
        <v>9045</v>
      </c>
      <c r="B3347" t="s">
        <v>4128</v>
      </c>
      <c r="C3347" s="1">
        <v>-1.0151467320000001</v>
      </c>
      <c r="D3347" s="1">
        <v>2.0849099999999999E-4</v>
      </c>
      <c r="E3347" s="1">
        <v>-1.553129881</v>
      </c>
      <c r="F3347" s="1">
        <v>1.55E-8</v>
      </c>
      <c r="G3347" t="s">
        <v>4</v>
      </c>
    </row>
    <row r="3348" spans="1:7" x14ac:dyDescent="0.25">
      <c r="A3348" t="s">
        <v>9046</v>
      </c>
      <c r="B3348" t="s">
        <v>4129</v>
      </c>
      <c r="C3348" s="1">
        <v>-0.85410584899999997</v>
      </c>
      <c r="D3348" s="1">
        <v>7.4300000000000004E-5</v>
      </c>
      <c r="E3348" s="1">
        <v>-1.5697943599999999</v>
      </c>
      <c r="F3348" s="1">
        <v>4.0400000000000001E-9</v>
      </c>
      <c r="G3348" t="s">
        <v>522</v>
      </c>
    </row>
    <row r="3349" spans="1:7" x14ac:dyDescent="0.25">
      <c r="A3349" t="s">
        <v>9047</v>
      </c>
      <c r="B3349" t="s">
        <v>4130</v>
      </c>
      <c r="C3349" s="1">
        <v>-0.27334460100000002</v>
      </c>
      <c r="D3349" s="1">
        <v>3.8159111000000003E-2</v>
      </c>
      <c r="E3349" s="1">
        <v>-0.48488016</v>
      </c>
      <c r="F3349" s="1">
        <v>2.17844E-4</v>
      </c>
      <c r="G3349" t="s">
        <v>4</v>
      </c>
    </row>
    <row r="3350" spans="1:7" x14ac:dyDescent="0.25">
      <c r="A3350" t="s">
        <v>9048</v>
      </c>
      <c r="B3350" t="s">
        <v>4131</v>
      </c>
      <c r="C3350" s="1">
        <v>0.122037411</v>
      </c>
      <c r="D3350" s="1">
        <v>0.23026621999999999</v>
      </c>
      <c r="E3350" s="1">
        <v>-0.38860280800000002</v>
      </c>
      <c r="F3350" s="1">
        <v>1.7177410000000001E-3</v>
      </c>
      <c r="G3350" t="s">
        <v>4</v>
      </c>
    </row>
    <row r="3351" spans="1:7" x14ac:dyDescent="0.25">
      <c r="A3351" t="s">
        <v>9049</v>
      </c>
      <c r="B3351" t="s">
        <v>4132</v>
      </c>
      <c r="C3351" s="1">
        <v>0.13735364899999999</v>
      </c>
      <c r="D3351" s="1">
        <v>0.217370067</v>
      </c>
      <c r="E3351" s="1">
        <v>0.37516374899999999</v>
      </c>
      <c r="F3351" s="1">
        <v>1.304269E-3</v>
      </c>
      <c r="G3351" t="s">
        <v>12</v>
      </c>
    </row>
    <row r="3352" spans="1:7" x14ac:dyDescent="0.25">
      <c r="A3352" t="s">
        <v>9050</v>
      </c>
      <c r="B3352" t="s">
        <v>4133</v>
      </c>
      <c r="C3352" s="1">
        <v>0.50963794699999998</v>
      </c>
      <c r="D3352" s="1">
        <v>1.3139723000000001E-2</v>
      </c>
      <c r="E3352" s="1">
        <v>0.210675628</v>
      </c>
      <c r="F3352" s="1">
        <v>9.8089361999999999E-2</v>
      </c>
      <c r="G3352" t="s">
        <v>12</v>
      </c>
    </row>
    <row r="3353" spans="1:7" x14ac:dyDescent="0.25">
      <c r="A3353" t="s">
        <v>9051</v>
      </c>
      <c r="B3353" t="s">
        <v>4134</v>
      </c>
      <c r="C3353" s="1">
        <v>-0.62170356599999999</v>
      </c>
      <c r="D3353" s="1">
        <v>2.1689510000000001E-3</v>
      </c>
      <c r="E3353" s="1">
        <v>-1.0145689790000001</v>
      </c>
      <c r="F3353" s="1">
        <v>1.74E-7</v>
      </c>
      <c r="G3353" t="s">
        <v>4</v>
      </c>
    </row>
    <row r="3354" spans="1:7" x14ac:dyDescent="0.25">
      <c r="A3354" t="s">
        <v>9052</v>
      </c>
      <c r="B3354" t="s">
        <v>4135</v>
      </c>
      <c r="C3354" s="1">
        <v>-0.24739522899999999</v>
      </c>
      <c r="D3354" s="1">
        <v>5.4899982999999999E-2</v>
      </c>
      <c r="E3354" s="1">
        <v>-0.26698376200000001</v>
      </c>
      <c r="F3354" s="1">
        <v>1.7685791999999999E-2</v>
      </c>
      <c r="G3354" t="s">
        <v>4</v>
      </c>
    </row>
    <row r="3355" spans="1:7" x14ac:dyDescent="0.25">
      <c r="A3355" t="s">
        <v>9053</v>
      </c>
      <c r="B3355" t="s">
        <v>4136</v>
      </c>
      <c r="C3355" s="1">
        <v>0.145640196</v>
      </c>
      <c r="D3355" s="1">
        <v>0.233310989</v>
      </c>
      <c r="E3355" s="1">
        <v>1.100747624</v>
      </c>
      <c r="F3355" s="1">
        <v>2.7E-8</v>
      </c>
      <c r="G3355" t="s">
        <v>4</v>
      </c>
    </row>
    <row r="3356" spans="1:7" x14ac:dyDescent="0.25">
      <c r="A3356" t="s">
        <v>9054</v>
      </c>
      <c r="B3356" t="s">
        <v>4137</v>
      </c>
      <c r="C3356" s="1">
        <v>-8.4744351999999995E-2</v>
      </c>
      <c r="D3356" s="1">
        <v>0.32689887099999998</v>
      </c>
      <c r="E3356" s="1">
        <v>-0.16644022</v>
      </c>
      <c r="F3356" s="1">
        <v>5.6535527000000002E-2</v>
      </c>
      <c r="G3356" t="s">
        <v>4</v>
      </c>
    </row>
    <row r="3357" spans="1:7" x14ac:dyDescent="0.25">
      <c r="A3357" t="s">
        <v>9055</v>
      </c>
      <c r="B3357" t="s">
        <v>4138</v>
      </c>
      <c r="C3357" s="1">
        <v>0.25274499700000003</v>
      </c>
      <c r="D3357" s="1">
        <v>0.13535084</v>
      </c>
      <c r="E3357" s="1">
        <v>-2.0004065000000001E-2</v>
      </c>
      <c r="F3357" s="1">
        <v>0.33003467399999997</v>
      </c>
      <c r="G3357" t="s">
        <v>4</v>
      </c>
    </row>
    <row r="3358" spans="1:7" x14ac:dyDescent="0.25">
      <c r="A3358" t="s">
        <v>9056</v>
      </c>
      <c r="B3358" t="s">
        <v>4139</v>
      </c>
      <c r="C3358" s="1">
        <v>-0.20663174100000001</v>
      </c>
      <c r="D3358" s="1">
        <v>0.25648141600000002</v>
      </c>
      <c r="E3358" s="1">
        <v>-0.13091029700000001</v>
      </c>
      <c r="F3358" s="1">
        <v>0.14642829600000001</v>
      </c>
      <c r="G3358" t="s">
        <v>4</v>
      </c>
    </row>
    <row r="3359" spans="1:7" x14ac:dyDescent="0.25">
      <c r="A3359" t="s">
        <v>9057</v>
      </c>
      <c r="B3359" t="s">
        <v>4140</v>
      </c>
      <c r="C3359" s="1">
        <v>0.27374591100000001</v>
      </c>
      <c r="D3359" s="1">
        <v>7.9447967999999994E-2</v>
      </c>
      <c r="E3359" s="1">
        <v>1.2356615E-2</v>
      </c>
      <c r="F3359" s="1">
        <v>0.34657730399999997</v>
      </c>
      <c r="G3359" t="s">
        <v>4</v>
      </c>
    </row>
    <row r="3360" spans="1:7" x14ac:dyDescent="0.25">
      <c r="A3360" t="s">
        <v>9058</v>
      </c>
      <c r="B3360" t="s">
        <v>4141</v>
      </c>
      <c r="C3360" s="1">
        <v>1.830916416</v>
      </c>
      <c r="D3360" s="1">
        <v>1.3999999999999999E-6</v>
      </c>
      <c r="E3360" s="1">
        <v>2.280340721</v>
      </c>
      <c r="F3360" s="1">
        <v>1.4800000000000001E-10</v>
      </c>
      <c r="G3360" t="s">
        <v>4142</v>
      </c>
    </row>
    <row r="3361" spans="1:7" x14ac:dyDescent="0.25">
      <c r="A3361" t="s">
        <v>9059</v>
      </c>
      <c r="B3361" t="s">
        <v>4143</v>
      </c>
      <c r="C3361" s="1">
        <v>-0.70442561100000001</v>
      </c>
      <c r="D3361" s="1">
        <v>3.6103060000000002E-3</v>
      </c>
      <c r="E3361" s="1">
        <v>-0.55024730499999996</v>
      </c>
      <c r="F3361" s="1">
        <v>4.8895000000000004E-4</v>
      </c>
      <c r="G3361" t="s">
        <v>4</v>
      </c>
    </row>
    <row r="3362" spans="1:7" x14ac:dyDescent="0.25">
      <c r="A3362" t="s">
        <v>9060</v>
      </c>
      <c r="B3362" t="s">
        <v>4144</v>
      </c>
      <c r="C3362" s="1">
        <v>-2.4781999999999998E-3</v>
      </c>
      <c r="D3362" s="1">
        <v>0.44183100400000003</v>
      </c>
      <c r="E3362" s="1">
        <v>1.2773735E-2</v>
      </c>
      <c r="F3362" s="1">
        <v>0.34003971900000002</v>
      </c>
      <c r="G3362" t="s">
        <v>4145</v>
      </c>
    </row>
    <row r="3363" spans="1:7" x14ac:dyDescent="0.25">
      <c r="A3363" t="s">
        <v>9061</v>
      </c>
      <c r="B3363" t="s">
        <v>4146</v>
      </c>
      <c r="C3363" s="1">
        <v>0.61719355200000003</v>
      </c>
      <c r="D3363" s="1">
        <v>6.2274400000000005E-4</v>
      </c>
      <c r="E3363" s="1">
        <v>0.98836047100000002</v>
      </c>
      <c r="F3363" s="1">
        <v>1.91E-7</v>
      </c>
      <c r="G3363" t="s">
        <v>4147</v>
      </c>
    </row>
    <row r="3364" spans="1:7" x14ac:dyDescent="0.25">
      <c r="A3364" t="s">
        <v>9062</v>
      </c>
      <c r="B3364" t="s">
        <v>4148</v>
      </c>
      <c r="C3364" s="1">
        <v>-0.63610865599999999</v>
      </c>
      <c r="D3364" s="1">
        <v>9.5997960000000007E-3</v>
      </c>
      <c r="E3364" s="1">
        <v>-0.59910176199999998</v>
      </c>
      <c r="F3364" s="1">
        <v>1.108838E-3</v>
      </c>
      <c r="G3364" t="s">
        <v>4</v>
      </c>
    </row>
    <row r="3365" spans="1:7" x14ac:dyDescent="0.25">
      <c r="A3365" t="s">
        <v>9063</v>
      </c>
      <c r="B3365" t="s">
        <v>4149</v>
      </c>
      <c r="C3365" s="1">
        <v>0.35662650400000001</v>
      </c>
      <c r="D3365" s="1">
        <v>1.4798774000000001E-2</v>
      </c>
      <c r="E3365" s="1">
        <v>9.8348085000000002E-2</v>
      </c>
      <c r="F3365" s="1">
        <v>0.204658427</v>
      </c>
      <c r="G3365" t="s">
        <v>4150</v>
      </c>
    </row>
    <row r="3366" spans="1:7" x14ac:dyDescent="0.25">
      <c r="A3366" t="s">
        <v>9064</v>
      </c>
      <c r="B3366" t="s">
        <v>4151</v>
      </c>
      <c r="C3366" s="1">
        <v>-0.88506248600000004</v>
      </c>
      <c r="D3366" s="1">
        <v>0.11693155399999999</v>
      </c>
      <c r="E3366" s="1">
        <v>-0.58532941299999997</v>
      </c>
      <c r="F3366" s="1">
        <v>3.9847235000000002E-2</v>
      </c>
      <c r="G3366" t="s">
        <v>4</v>
      </c>
    </row>
    <row r="3367" spans="1:7" x14ac:dyDescent="0.25">
      <c r="A3367" t="s">
        <v>9065</v>
      </c>
      <c r="B3367" t="s">
        <v>4152</v>
      </c>
      <c r="C3367" s="1">
        <v>0.70816012500000003</v>
      </c>
      <c r="D3367" s="1">
        <v>5.0707900000000001E-4</v>
      </c>
      <c r="E3367" s="1">
        <v>0.66020129599999999</v>
      </c>
      <c r="F3367" s="1">
        <v>2.5899999999999999E-5</v>
      </c>
      <c r="G3367" t="s">
        <v>4</v>
      </c>
    </row>
    <row r="3368" spans="1:7" x14ac:dyDescent="0.25">
      <c r="A3368" t="s">
        <v>9066</v>
      </c>
      <c r="B3368" t="s">
        <v>4153</v>
      </c>
      <c r="C3368" s="1">
        <v>6.0272896999999999E-2</v>
      </c>
      <c r="D3368" s="1">
        <v>0.39722195500000002</v>
      </c>
      <c r="E3368" s="1">
        <v>-4.5828512000000002E-2</v>
      </c>
      <c r="F3368" s="1">
        <v>0.26084107000000001</v>
      </c>
      <c r="G3368" t="s">
        <v>4</v>
      </c>
    </row>
    <row r="3369" spans="1:7" x14ac:dyDescent="0.25">
      <c r="A3369" t="s">
        <v>9067</v>
      </c>
      <c r="B3369" t="s">
        <v>4154</v>
      </c>
      <c r="C3369" s="1">
        <v>2.0633693000000002E-2</v>
      </c>
      <c r="D3369" s="1">
        <v>0.41350158100000001</v>
      </c>
      <c r="E3369" s="1">
        <v>-0.72097526899999997</v>
      </c>
      <c r="F3369" s="1">
        <v>1.17E-6</v>
      </c>
      <c r="G3369" t="s">
        <v>4155</v>
      </c>
    </row>
    <row r="3370" spans="1:7" x14ac:dyDescent="0.25">
      <c r="A3370" t="s">
        <v>9068</v>
      </c>
      <c r="B3370" t="s">
        <v>4156</v>
      </c>
      <c r="C3370" s="1">
        <v>0.49900266599999998</v>
      </c>
      <c r="D3370" s="1">
        <v>4.0987862E-2</v>
      </c>
      <c r="E3370" s="1">
        <v>5.8827826999999999E-2</v>
      </c>
      <c r="F3370" s="1">
        <v>0.25664837499999998</v>
      </c>
      <c r="G3370" t="s">
        <v>63</v>
      </c>
    </row>
    <row r="3371" spans="1:7" x14ac:dyDescent="0.25">
      <c r="A3371" t="s">
        <v>9069</v>
      </c>
      <c r="B3371" t="s">
        <v>4157</v>
      </c>
      <c r="C3371" s="1">
        <v>0.89120357400000005</v>
      </c>
      <c r="D3371" s="1">
        <v>2.6905499999999998E-4</v>
      </c>
      <c r="E3371" s="1">
        <v>0.238077543</v>
      </c>
      <c r="F3371" s="1">
        <v>3.5542312999999999E-2</v>
      </c>
      <c r="G3371" t="s">
        <v>4158</v>
      </c>
    </row>
    <row r="3372" spans="1:7" x14ac:dyDescent="0.25">
      <c r="A3372" t="s">
        <v>9070</v>
      </c>
      <c r="B3372" t="s">
        <v>4159</v>
      </c>
      <c r="C3372" s="1">
        <v>-0.233738163</v>
      </c>
      <c r="D3372" s="1">
        <v>0.14669051799999999</v>
      </c>
      <c r="E3372" s="1">
        <v>-0.55566462100000003</v>
      </c>
      <c r="F3372" s="1">
        <v>5.0921910000000003E-3</v>
      </c>
      <c r="G3372" t="s">
        <v>113</v>
      </c>
    </row>
    <row r="3373" spans="1:7" x14ac:dyDescent="0.25">
      <c r="A3373" t="s">
        <v>9071</v>
      </c>
      <c r="B3373" t="s">
        <v>4160</v>
      </c>
      <c r="C3373" s="1">
        <v>7.3810756000000005E-2</v>
      </c>
      <c r="D3373" s="1">
        <v>0.37763979399999997</v>
      </c>
      <c r="E3373" s="1">
        <v>0.20948170999999999</v>
      </c>
      <c r="F3373" s="1">
        <v>7.9686048999999995E-2</v>
      </c>
      <c r="G3373" t="s">
        <v>4</v>
      </c>
    </row>
    <row r="3374" spans="1:7" x14ac:dyDescent="0.25">
      <c r="A3374" t="s">
        <v>9072</v>
      </c>
      <c r="B3374" t="s">
        <v>4161</v>
      </c>
      <c r="C3374" s="1">
        <v>1.5931691960000001</v>
      </c>
      <c r="D3374" s="1">
        <v>2.9799999999999999E-7</v>
      </c>
      <c r="E3374" s="1">
        <v>1.886060214</v>
      </c>
      <c r="F3374" s="1">
        <v>2.78E-11</v>
      </c>
      <c r="G3374" t="s">
        <v>4162</v>
      </c>
    </row>
    <row r="3375" spans="1:7" x14ac:dyDescent="0.25">
      <c r="A3375" t="s">
        <v>9073</v>
      </c>
      <c r="B3375" t="s">
        <v>4163</v>
      </c>
      <c r="C3375" s="1">
        <v>0.43152253400000001</v>
      </c>
      <c r="D3375" s="1">
        <v>2.1679265999999999E-2</v>
      </c>
      <c r="E3375" s="1">
        <v>-0.278379987</v>
      </c>
      <c r="F3375" s="1">
        <v>3.7544594000000001E-2</v>
      </c>
      <c r="G3375" t="s">
        <v>4</v>
      </c>
    </row>
    <row r="3376" spans="1:7" x14ac:dyDescent="0.25">
      <c r="A3376" t="s">
        <v>9074</v>
      </c>
      <c r="B3376" t="s">
        <v>4164</v>
      </c>
      <c r="C3376" s="1">
        <v>4.1073078999999998E-2</v>
      </c>
      <c r="D3376" s="1">
        <v>0.40386749199999999</v>
      </c>
      <c r="E3376" s="1">
        <v>0.430756062</v>
      </c>
      <c r="F3376" s="1">
        <v>6.9771679999999997E-3</v>
      </c>
      <c r="G3376" t="s">
        <v>4</v>
      </c>
    </row>
    <row r="3377" spans="1:7" x14ac:dyDescent="0.25">
      <c r="A3377" t="s">
        <v>9075</v>
      </c>
      <c r="B3377" t="s">
        <v>4165</v>
      </c>
      <c r="C3377" s="1">
        <v>-6.3566055999999996E-2</v>
      </c>
      <c r="D3377" s="1">
        <v>0.35263510399999998</v>
      </c>
      <c r="E3377" s="1">
        <v>-0.180762066</v>
      </c>
      <c r="F3377" s="1">
        <v>4.5946616000000003E-2</v>
      </c>
      <c r="G3377" t="s">
        <v>4</v>
      </c>
    </row>
    <row r="3378" spans="1:7" x14ac:dyDescent="0.25">
      <c r="A3378" t="s">
        <v>9076</v>
      </c>
      <c r="B3378" t="s">
        <v>4166</v>
      </c>
      <c r="C3378" s="1">
        <v>0.61146281999999996</v>
      </c>
      <c r="D3378" s="1">
        <v>2.3347420000000001E-2</v>
      </c>
      <c r="E3378" s="1">
        <v>0.52981794800000004</v>
      </c>
      <c r="F3378" s="1">
        <v>1.64039E-3</v>
      </c>
      <c r="G3378" t="s">
        <v>4167</v>
      </c>
    </row>
    <row r="3379" spans="1:7" x14ac:dyDescent="0.25">
      <c r="A3379" t="s">
        <v>9077</v>
      </c>
      <c r="B3379" t="s">
        <v>4168</v>
      </c>
      <c r="C3379" s="1">
        <v>-7.5738966000000005E-2</v>
      </c>
      <c r="D3379" s="1">
        <v>0.30804210799999998</v>
      </c>
      <c r="E3379" s="1">
        <v>-0.18329430699999999</v>
      </c>
      <c r="F3379" s="1">
        <v>4.2623184000000001E-2</v>
      </c>
      <c r="G3379" t="s">
        <v>4</v>
      </c>
    </row>
    <row r="3380" spans="1:7" x14ac:dyDescent="0.25">
      <c r="A3380" t="s">
        <v>9078</v>
      </c>
      <c r="B3380" t="s">
        <v>4169</v>
      </c>
      <c r="C3380" s="1">
        <v>-0.13651234700000001</v>
      </c>
      <c r="D3380" s="1">
        <v>0.22509500099999999</v>
      </c>
      <c r="E3380" s="1">
        <v>-9.4217668000000004E-2</v>
      </c>
      <c r="F3380" s="1">
        <v>0.21854186</v>
      </c>
      <c r="G3380" t="s">
        <v>2723</v>
      </c>
    </row>
    <row r="3381" spans="1:7" x14ac:dyDescent="0.25">
      <c r="A3381" t="s">
        <v>9079</v>
      </c>
      <c r="B3381" t="s">
        <v>4170</v>
      </c>
      <c r="C3381" s="1">
        <v>-0.48391804500000002</v>
      </c>
      <c r="D3381" s="1">
        <v>1.3327403999999999E-2</v>
      </c>
      <c r="E3381" s="1">
        <v>-5.8711357999999998E-2</v>
      </c>
      <c r="F3381" s="1">
        <v>0.28909286299999998</v>
      </c>
      <c r="G3381" t="s">
        <v>4171</v>
      </c>
    </row>
    <row r="3382" spans="1:7" x14ac:dyDescent="0.25">
      <c r="A3382" t="s">
        <v>9080</v>
      </c>
      <c r="B3382" t="s">
        <v>4172</v>
      </c>
      <c r="C3382" s="1">
        <v>0.204285667</v>
      </c>
      <c r="D3382" s="1">
        <v>0.14626835899999999</v>
      </c>
      <c r="E3382" s="1">
        <v>0.87495796100000001</v>
      </c>
      <c r="F3382" s="1">
        <v>3.4499999999999998E-7</v>
      </c>
      <c r="G3382" t="s">
        <v>4173</v>
      </c>
    </row>
    <row r="3383" spans="1:7" x14ac:dyDescent="0.25">
      <c r="A3383" t="s">
        <v>9081</v>
      </c>
      <c r="B3383" t="s">
        <v>4174</v>
      </c>
      <c r="C3383" s="1">
        <v>0.404343281</v>
      </c>
      <c r="D3383" s="1">
        <v>8.7093229999999997E-3</v>
      </c>
      <c r="E3383" s="1">
        <v>0.33798942100000001</v>
      </c>
      <c r="F3383" s="1">
        <v>1.6554413E-2</v>
      </c>
      <c r="G3383" t="s">
        <v>4175</v>
      </c>
    </row>
    <row r="3384" spans="1:7" x14ac:dyDescent="0.25">
      <c r="A3384" t="s">
        <v>9082</v>
      </c>
      <c r="B3384" t="s">
        <v>4176</v>
      </c>
      <c r="C3384" s="1">
        <v>-0.32607449799999999</v>
      </c>
      <c r="D3384" s="1">
        <v>7.1804119E-2</v>
      </c>
      <c r="E3384" s="1">
        <v>5.6414772000000002E-2</v>
      </c>
      <c r="F3384" s="1">
        <v>0.27686955299999999</v>
      </c>
      <c r="G3384" t="s">
        <v>89</v>
      </c>
    </row>
    <row r="3385" spans="1:7" x14ac:dyDescent="0.25">
      <c r="A3385" t="s">
        <v>9083</v>
      </c>
      <c r="B3385" t="s">
        <v>4177</v>
      </c>
      <c r="C3385" s="1">
        <v>-4.7743717999999997E-2</v>
      </c>
      <c r="D3385" s="1">
        <v>0.39031797299999998</v>
      </c>
      <c r="E3385" s="1">
        <v>-0.14377800600000001</v>
      </c>
      <c r="F3385" s="1">
        <v>0.13504808099999999</v>
      </c>
      <c r="G3385" t="s">
        <v>4</v>
      </c>
    </row>
    <row r="3386" spans="1:7" x14ac:dyDescent="0.25">
      <c r="A3386" t="s">
        <v>9084</v>
      </c>
      <c r="B3386" t="s">
        <v>4178</v>
      </c>
      <c r="C3386" s="1">
        <v>-0.34752589</v>
      </c>
      <c r="D3386" s="1">
        <v>5.9771198999999997E-2</v>
      </c>
      <c r="E3386" s="1">
        <v>0.10504440499999999</v>
      </c>
      <c r="F3386" s="1">
        <v>0.237780573</v>
      </c>
      <c r="G3386" t="s">
        <v>4179</v>
      </c>
    </row>
    <row r="3387" spans="1:7" x14ac:dyDescent="0.25">
      <c r="A3387" t="s">
        <v>9085</v>
      </c>
      <c r="B3387" t="s">
        <v>4180</v>
      </c>
      <c r="C3387" s="1">
        <v>0.40143122599999997</v>
      </c>
      <c r="D3387" s="1">
        <v>8.7090154000000003E-2</v>
      </c>
      <c r="E3387" s="1">
        <v>0.200975969</v>
      </c>
      <c r="F3387" s="1">
        <v>7.3271897000000002E-2</v>
      </c>
      <c r="G3387" t="s">
        <v>4</v>
      </c>
    </row>
    <row r="3388" spans="1:7" x14ac:dyDescent="0.25">
      <c r="A3388" t="s">
        <v>9086</v>
      </c>
      <c r="B3388" t="s">
        <v>4181</v>
      </c>
      <c r="C3388" s="1">
        <v>-4.7795706E-2</v>
      </c>
      <c r="D3388" s="1">
        <v>0.38427600099999998</v>
      </c>
      <c r="E3388" s="1">
        <v>0.14924053800000001</v>
      </c>
      <c r="F3388" s="1">
        <v>9.6388421000000002E-2</v>
      </c>
      <c r="G3388" t="s">
        <v>4182</v>
      </c>
    </row>
    <row r="3389" spans="1:7" x14ac:dyDescent="0.25">
      <c r="A3389" t="s">
        <v>9087</v>
      </c>
      <c r="B3389" t="s">
        <v>4183</v>
      </c>
      <c r="C3389" s="1">
        <v>9.3095765999999996E-2</v>
      </c>
      <c r="D3389" s="1">
        <v>0.31701829399999998</v>
      </c>
      <c r="E3389" s="1">
        <v>0.19379566000000001</v>
      </c>
      <c r="F3389" s="1">
        <v>4.8704134000000003E-2</v>
      </c>
      <c r="G3389" t="s">
        <v>4</v>
      </c>
    </row>
    <row r="3390" spans="1:7" x14ac:dyDescent="0.25">
      <c r="A3390" t="s">
        <v>9088</v>
      </c>
      <c r="B3390" t="s">
        <v>4184</v>
      </c>
      <c r="C3390" s="1">
        <v>0.49006983799999998</v>
      </c>
      <c r="D3390" s="1">
        <v>4.3601717999999998E-2</v>
      </c>
      <c r="E3390" s="1">
        <v>1.009255843</v>
      </c>
      <c r="F3390" s="1">
        <v>5.8499999999999999E-6</v>
      </c>
      <c r="G3390" t="s">
        <v>4</v>
      </c>
    </row>
    <row r="3391" spans="1:7" x14ac:dyDescent="0.25">
      <c r="A3391" t="s">
        <v>9089</v>
      </c>
      <c r="B3391" t="s">
        <v>4185</v>
      </c>
      <c r="C3391" s="1">
        <v>-0.12732190400000001</v>
      </c>
      <c r="D3391" s="1">
        <v>0.21864127999999999</v>
      </c>
      <c r="E3391" s="1">
        <v>-0.414596354</v>
      </c>
      <c r="F3391" s="1">
        <v>1.081322E-3</v>
      </c>
      <c r="G3391" t="s">
        <v>4</v>
      </c>
    </row>
    <row r="3392" spans="1:7" x14ac:dyDescent="0.25">
      <c r="A3392" t="s">
        <v>9090</v>
      </c>
      <c r="B3392" t="s">
        <v>4186</v>
      </c>
      <c r="C3392" s="1">
        <v>-0.200058761</v>
      </c>
      <c r="D3392" s="1">
        <v>0.248420329</v>
      </c>
      <c r="E3392" s="1">
        <v>3.3421503999999998E-2</v>
      </c>
      <c r="F3392" s="1">
        <v>0.32728537699999999</v>
      </c>
      <c r="G3392" t="s">
        <v>2093</v>
      </c>
    </row>
    <row r="3393" spans="1:7" x14ac:dyDescent="0.25">
      <c r="A3393" t="s">
        <v>9091</v>
      </c>
      <c r="B3393" t="s">
        <v>4187</v>
      </c>
      <c r="C3393" s="1">
        <v>-0.65291119900000005</v>
      </c>
      <c r="D3393" s="1">
        <v>3.8091209999999999E-3</v>
      </c>
      <c r="E3393" s="1">
        <v>-0.348027437</v>
      </c>
      <c r="F3393" s="1">
        <v>1.1346422E-2</v>
      </c>
      <c r="G3393" t="s">
        <v>4188</v>
      </c>
    </row>
    <row r="3394" spans="1:7" x14ac:dyDescent="0.25">
      <c r="A3394" t="s">
        <v>9092</v>
      </c>
      <c r="B3394" t="s">
        <v>4189</v>
      </c>
      <c r="C3394" s="1">
        <v>-0.64466275399999995</v>
      </c>
      <c r="D3394" s="1">
        <v>2.3788300000000002E-3</v>
      </c>
      <c r="E3394" s="1">
        <v>-7.2408150000000003E-3</v>
      </c>
      <c r="F3394" s="1">
        <v>0.36381120900000002</v>
      </c>
      <c r="G3394" t="s">
        <v>4190</v>
      </c>
    </row>
    <row r="3395" spans="1:7" x14ac:dyDescent="0.25">
      <c r="A3395" t="s">
        <v>9093</v>
      </c>
      <c r="B3395" t="s">
        <v>4191</v>
      </c>
      <c r="C3395" s="1">
        <v>-0.28509191099999998</v>
      </c>
      <c r="D3395" s="1">
        <v>0.14107008500000001</v>
      </c>
      <c r="E3395" s="1">
        <v>0.36015228100000002</v>
      </c>
      <c r="F3395" s="1">
        <v>6.5221009999999998E-3</v>
      </c>
      <c r="G3395" t="s">
        <v>4</v>
      </c>
    </row>
    <row r="3396" spans="1:7" x14ac:dyDescent="0.25">
      <c r="A3396" t="s">
        <v>9094</v>
      </c>
      <c r="B3396" t="s">
        <v>4192</v>
      </c>
      <c r="C3396" s="1">
        <v>0.749726526</v>
      </c>
      <c r="D3396" s="1">
        <v>6.8117582999999995E-2</v>
      </c>
      <c r="E3396" s="1">
        <v>-0.40258454900000001</v>
      </c>
      <c r="F3396" s="1">
        <v>3.7934663E-2</v>
      </c>
      <c r="G3396" t="s">
        <v>4193</v>
      </c>
    </row>
    <row r="3397" spans="1:7" x14ac:dyDescent="0.25">
      <c r="A3397" t="s">
        <v>9095</v>
      </c>
      <c r="B3397" t="s">
        <v>4194</v>
      </c>
      <c r="C3397" s="1">
        <v>0.23200130399999999</v>
      </c>
      <c r="D3397" s="1">
        <v>0.19407869899999999</v>
      </c>
      <c r="E3397" s="1">
        <v>0.52036886900000001</v>
      </c>
      <c r="F3397" s="1">
        <v>3.1781641999999999E-2</v>
      </c>
      <c r="G3397" t="s">
        <v>4195</v>
      </c>
    </row>
    <row r="3398" spans="1:7" x14ac:dyDescent="0.25">
      <c r="A3398" t="s">
        <v>9096</v>
      </c>
      <c r="B3398" t="s">
        <v>4196</v>
      </c>
      <c r="C3398" s="1">
        <v>-0.29586715400000002</v>
      </c>
      <c r="D3398" s="1">
        <v>0.10700504399999999</v>
      </c>
      <c r="E3398" s="1">
        <v>-0.13078732200000001</v>
      </c>
      <c r="F3398" s="1">
        <v>0.165458353</v>
      </c>
      <c r="G3398" t="s">
        <v>4</v>
      </c>
    </row>
    <row r="3399" spans="1:7" x14ac:dyDescent="0.25">
      <c r="A3399" t="s">
        <v>9097</v>
      </c>
      <c r="B3399" t="s">
        <v>4197</v>
      </c>
      <c r="C3399" s="1">
        <v>0.121680712</v>
      </c>
      <c r="D3399" s="1">
        <v>0.33258143699999998</v>
      </c>
      <c r="E3399" s="1">
        <v>0.53279367799999999</v>
      </c>
      <c r="F3399" s="1">
        <v>9.0867570000000009E-3</v>
      </c>
      <c r="G3399" t="s">
        <v>4</v>
      </c>
    </row>
    <row r="3400" spans="1:7" x14ac:dyDescent="0.25">
      <c r="A3400" t="s">
        <v>9098</v>
      </c>
      <c r="B3400" t="s">
        <v>4198</v>
      </c>
      <c r="C3400" s="1">
        <v>-0.79223199</v>
      </c>
      <c r="D3400" s="1">
        <v>7.9128800000000002E-4</v>
      </c>
      <c r="E3400" s="1">
        <v>-0.87380766399999998</v>
      </c>
      <c r="F3400" s="1">
        <v>3.7799999999999997E-5</v>
      </c>
      <c r="G3400" t="s">
        <v>4</v>
      </c>
    </row>
    <row r="3401" spans="1:7" x14ac:dyDescent="0.25">
      <c r="A3401" t="s">
        <v>9099</v>
      </c>
      <c r="B3401" t="s">
        <v>4199</v>
      </c>
      <c r="C3401" s="1">
        <v>-0.25721163899999999</v>
      </c>
      <c r="D3401" s="1">
        <v>0.107142455</v>
      </c>
      <c r="E3401" s="1">
        <v>-0.365362727</v>
      </c>
      <c r="F3401" s="1">
        <v>1.331411E-3</v>
      </c>
      <c r="G3401" t="s">
        <v>4</v>
      </c>
    </row>
    <row r="3402" spans="1:7" x14ac:dyDescent="0.25">
      <c r="A3402" t="s">
        <v>9100</v>
      </c>
      <c r="B3402" t="s">
        <v>4200</v>
      </c>
      <c r="C3402" s="1">
        <v>0.43665390900000001</v>
      </c>
      <c r="D3402" s="1">
        <v>1.1580427000000001E-2</v>
      </c>
      <c r="E3402" s="1">
        <v>0.753625973</v>
      </c>
      <c r="F3402" s="1">
        <v>2.05E-5</v>
      </c>
      <c r="G3402" t="s">
        <v>4</v>
      </c>
    </row>
    <row r="3403" spans="1:7" x14ac:dyDescent="0.25">
      <c r="A3403" t="s">
        <v>9101</v>
      </c>
      <c r="B3403" t="s">
        <v>4201</v>
      </c>
      <c r="C3403" s="1">
        <v>0.21618828700000001</v>
      </c>
      <c r="D3403" s="1">
        <v>0.11432283</v>
      </c>
      <c r="E3403" s="1">
        <v>0.270942085</v>
      </c>
      <c r="F3403" s="1">
        <v>3.9847235000000002E-2</v>
      </c>
      <c r="G3403" t="s">
        <v>4</v>
      </c>
    </row>
    <row r="3404" spans="1:7" x14ac:dyDescent="0.25">
      <c r="A3404" t="s">
        <v>9102</v>
      </c>
      <c r="B3404" t="s">
        <v>4202</v>
      </c>
      <c r="C3404" s="1">
        <v>0.251750682</v>
      </c>
      <c r="D3404" s="1">
        <v>9.7603317999999994E-2</v>
      </c>
      <c r="E3404" s="1">
        <v>-0.56939099400000004</v>
      </c>
      <c r="F3404" s="1">
        <v>1.2398800000000001E-4</v>
      </c>
      <c r="G3404" t="s">
        <v>4</v>
      </c>
    </row>
    <row r="3405" spans="1:7" x14ac:dyDescent="0.25">
      <c r="A3405" t="s">
        <v>9103</v>
      </c>
      <c r="B3405" t="s">
        <v>4203</v>
      </c>
      <c r="C3405" s="1">
        <v>9.8664697999999995E-2</v>
      </c>
      <c r="D3405" s="1">
        <v>0.27609473499999998</v>
      </c>
      <c r="E3405" s="1">
        <v>0.162865696</v>
      </c>
      <c r="F3405" s="1">
        <v>7.9209989999999994E-2</v>
      </c>
      <c r="G3405" t="s">
        <v>59</v>
      </c>
    </row>
    <row r="3406" spans="1:7" x14ac:dyDescent="0.25">
      <c r="A3406" t="s">
        <v>9104</v>
      </c>
      <c r="B3406" t="s">
        <v>4204</v>
      </c>
      <c r="C3406" s="1">
        <v>0.12511576299999999</v>
      </c>
      <c r="D3406" s="1">
        <v>0.33832921700000002</v>
      </c>
      <c r="E3406" s="1">
        <v>-0.23939307800000001</v>
      </c>
      <c r="F3406" s="1">
        <v>9.5650404999999994E-2</v>
      </c>
      <c r="G3406" t="s">
        <v>4</v>
      </c>
    </row>
    <row r="3407" spans="1:7" x14ac:dyDescent="0.25">
      <c r="A3407" t="s">
        <v>9105</v>
      </c>
      <c r="B3407" t="s">
        <v>4205</v>
      </c>
      <c r="C3407" s="1">
        <v>-0.36771240700000002</v>
      </c>
      <c r="D3407" s="1">
        <v>3.9279941999999998E-2</v>
      </c>
      <c r="E3407" s="1">
        <v>-0.29590894499999998</v>
      </c>
      <c r="F3407" s="1">
        <v>5.5146270000000002E-3</v>
      </c>
      <c r="G3407" t="s">
        <v>4</v>
      </c>
    </row>
    <row r="3408" spans="1:7" x14ac:dyDescent="0.25">
      <c r="A3408" t="s">
        <v>9106</v>
      </c>
      <c r="B3408" t="s">
        <v>4206</v>
      </c>
      <c r="C3408" s="1">
        <v>-0.34778093399999999</v>
      </c>
      <c r="D3408" s="1">
        <v>5.608552E-2</v>
      </c>
      <c r="E3408" s="1">
        <v>-0.554655868</v>
      </c>
      <c r="F3408" s="1">
        <v>1.9449199999999999E-4</v>
      </c>
      <c r="G3408" t="s">
        <v>4207</v>
      </c>
    </row>
    <row r="3409" spans="1:7" x14ac:dyDescent="0.25">
      <c r="A3409" t="s">
        <v>9107</v>
      </c>
      <c r="B3409" t="s">
        <v>4208</v>
      </c>
      <c r="C3409" s="1">
        <v>-0.187655713</v>
      </c>
      <c r="D3409" s="1">
        <v>0.195690105</v>
      </c>
      <c r="E3409" s="1">
        <v>0.25346904999999997</v>
      </c>
      <c r="F3409" s="1">
        <v>6.3180732000000003E-2</v>
      </c>
      <c r="G3409" t="s">
        <v>4</v>
      </c>
    </row>
    <row r="3410" spans="1:7" x14ac:dyDescent="0.25">
      <c r="A3410" t="s">
        <v>9108</v>
      </c>
      <c r="B3410" t="s">
        <v>4209</v>
      </c>
      <c r="C3410" s="1">
        <v>8.4618776000000007E-2</v>
      </c>
      <c r="D3410" s="1">
        <v>0.338237762</v>
      </c>
      <c r="E3410" s="1">
        <v>-0.16191559999999999</v>
      </c>
      <c r="F3410" s="1">
        <v>9.6380940999999998E-2</v>
      </c>
      <c r="G3410" t="s">
        <v>4210</v>
      </c>
    </row>
    <row r="3411" spans="1:7" x14ac:dyDescent="0.25">
      <c r="A3411" t="s">
        <v>9109</v>
      </c>
      <c r="B3411" t="s">
        <v>4211</v>
      </c>
      <c r="C3411" s="1">
        <v>1.0762654570000001</v>
      </c>
      <c r="D3411" s="1">
        <v>1.9871299999999999E-4</v>
      </c>
      <c r="E3411" s="1">
        <v>1.141846643</v>
      </c>
      <c r="F3411" s="1">
        <v>5.8700000000000003E-8</v>
      </c>
      <c r="G3411" t="s">
        <v>4212</v>
      </c>
    </row>
    <row r="3412" spans="1:7" x14ac:dyDescent="0.25">
      <c r="A3412" t="s">
        <v>9110</v>
      </c>
      <c r="B3412" t="s">
        <v>4213</v>
      </c>
      <c r="C3412" s="1">
        <v>0.455325918</v>
      </c>
      <c r="D3412" s="1">
        <v>1.0650690000000001E-2</v>
      </c>
      <c r="E3412" s="1">
        <v>0.145989164</v>
      </c>
      <c r="F3412" s="1">
        <v>0.13999655699999999</v>
      </c>
      <c r="G3412" t="s">
        <v>59</v>
      </c>
    </row>
    <row r="3413" spans="1:7" x14ac:dyDescent="0.25">
      <c r="A3413" t="s">
        <v>9111</v>
      </c>
      <c r="B3413" t="s">
        <v>4214</v>
      </c>
      <c r="C3413" s="1">
        <v>0.42475133100000001</v>
      </c>
      <c r="D3413" s="1">
        <v>2.5809720000000001E-2</v>
      </c>
      <c r="E3413" s="1">
        <v>-0.21728893899999999</v>
      </c>
      <c r="F3413" s="1">
        <v>7.1845277999999999E-2</v>
      </c>
      <c r="G3413" t="s">
        <v>4</v>
      </c>
    </row>
    <row r="3414" spans="1:7" x14ac:dyDescent="0.25">
      <c r="A3414" t="s">
        <v>9112</v>
      </c>
      <c r="B3414" t="s">
        <v>4215</v>
      </c>
      <c r="C3414" s="1">
        <v>3.9416629000000002E-2</v>
      </c>
      <c r="D3414" s="1">
        <v>0.388805132</v>
      </c>
      <c r="E3414" s="1">
        <v>-0.28279716199999999</v>
      </c>
      <c r="F3414" s="1">
        <v>4.8682031000000001E-2</v>
      </c>
      <c r="G3414" t="s">
        <v>4</v>
      </c>
    </row>
    <row r="3415" spans="1:7" x14ac:dyDescent="0.25">
      <c r="A3415" t="s">
        <v>9113</v>
      </c>
      <c r="B3415" t="s">
        <v>4216</v>
      </c>
      <c r="C3415" s="1">
        <v>-0.22290338400000001</v>
      </c>
      <c r="D3415" s="1">
        <v>0.202598589</v>
      </c>
      <c r="E3415" s="1">
        <v>0.194505181</v>
      </c>
      <c r="F3415" s="1">
        <v>6.8938206000000002E-2</v>
      </c>
      <c r="G3415" t="s">
        <v>4</v>
      </c>
    </row>
    <row r="3416" spans="1:7" x14ac:dyDescent="0.25">
      <c r="A3416" t="s">
        <v>9114</v>
      </c>
      <c r="B3416" t="s">
        <v>4217</v>
      </c>
      <c r="C3416" s="1">
        <v>-0.16791193600000001</v>
      </c>
      <c r="D3416" s="1">
        <v>0.24414448599999999</v>
      </c>
      <c r="E3416" s="1">
        <v>-0.26478887899999998</v>
      </c>
      <c r="F3416" s="1">
        <v>4.4365175999999999E-2</v>
      </c>
      <c r="G3416" t="s">
        <v>4</v>
      </c>
    </row>
    <row r="3417" spans="1:7" x14ac:dyDescent="0.25">
      <c r="A3417" t="s">
        <v>9115</v>
      </c>
      <c r="B3417" t="s">
        <v>4218</v>
      </c>
      <c r="C3417" s="1">
        <v>-0.25486075800000002</v>
      </c>
      <c r="D3417" s="1">
        <v>5.7817737000000001E-2</v>
      </c>
      <c r="E3417" s="1">
        <v>-0.24745388600000001</v>
      </c>
      <c r="F3417" s="1">
        <v>2.5234276999999999E-2</v>
      </c>
      <c r="G3417" t="s">
        <v>4219</v>
      </c>
    </row>
    <row r="3418" spans="1:7" x14ac:dyDescent="0.25">
      <c r="A3418" t="s">
        <v>9116</v>
      </c>
      <c r="B3418" t="s">
        <v>4220</v>
      </c>
      <c r="C3418" s="1">
        <v>-0.241700462</v>
      </c>
      <c r="D3418" s="1">
        <v>7.0218433999999996E-2</v>
      </c>
      <c r="E3418" s="1">
        <v>-1.290103537</v>
      </c>
      <c r="F3418" s="1">
        <v>6.0999999999999996E-10</v>
      </c>
      <c r="G3418" t="s">
        <v>4</v>
      </c>
    </row>
    <row r="3419" spans="1:7" x14ac:dyDescent="0.25">
      <c r="A3419" t="s">
        <v>9117</v>
      </c>
      <c r="B3419" t="s">
        <v>4221</v>
      </c>
      <c r="C3419" s="1">
        <v>0.85818377599999995</v>
      </c>
      <c r="D3419" s="1">
        <v>3.9506399999999998E-4</v>
      </c>
      <c r="E3419" s="1">
        <v>1.931706132</v>
      </c>
      <c r="F3419" s="1">
        <v>3.2000000000000002E-8</v>
      </c>
      <c r="G3419" t="s">
        <v>876</v>
      </c>
    </row>
    <row r="3420" spans="1:7" x14ac:dyDescent="0.25">
      <c r="A3420" t="s">
        <v>9118</v>
      </c>
      <c r="B3420" t="s">
        <v>4222</v>
      </c>
      <c r="C3420" s="1">
        <v>7.7666779000000005E-2</v>
      </c>
      <c r="D3420" s="1">
        <v>0.37447174799999999</v>
      </c>
      <c r="E3420" s="1">
        <v>0.60374345399999996</v>
      </c>
      <c r="F3420" s="1">
        <v>2.6232037999999999E-2</v>
      </c>
      <c r="G3420" t="s">
        <v>4</v>
      </c>
    </row>
    <row r="3421" spans="1:7" x14ac:dyDescent="0.25">
      <c r="A3421" t="s">
        <v>9119</v>
      </c>
      <c r="B3421" t="s">
        <v>4223</v>
      </c>
      <c r="C3421" s="1">
        <v>-0.32665529700000001</v>
      </c>
      <c r="D3421" s="1">
        <v>1.0535414E-2</v>
      </c>
      <c r="E3421" s="1">
        <v>1.2836059E-2</v>
      </c>
      <c r="F3421" s="1">
        <v>0.36015086299999999</v>
      </c>
      <c r="G3421" t="s">
        <v>4077</v>
      </c>
    </row>
    <row r="3422" spans="1:7" x14ac:dyDescent="0.25">
      <c r="A3422" t="s">
        <v>9120</v>
      </c>
      <c r="B3422" t="s">
        <v>4224</v>
      </c>
      <c r="C3422" s="1">
        <v>-0.12623062900000001</v>
      </c>
      <c r="D3422" s="1">
        <v>0.27185444199999997</v>
      </c>
      <c r="E3422" s="1">
        <v>6.0198318000000001E-2</v>
      </c>
      <c r="F3422" s="1">
        <v>0.27775050200000001</v>
      </c>
      <c r="G3422" t="s">
        <v>2120</v>
      </c>
    </row>
    <row r="3423" spans="1:7" x14ac:dyDescent="0.25">
      <c r="A3423" t="s">
        <v>9121</v>
      </c>
      <c r="B3423" t="s">
        <v>4225</v>
      </c>
      <c r="C3423" s="1">
        <v>-1.4417769E-2</v>
      </c>
      <c r="D3423" s="1">
        <v>0.42852863200000002</v>
      </c>
      <c r="E3423" s="1">
        <v>0.20921683199999999</v>
      </c>
      <c r="F3423" s="1">
        <v>6.4173229999999998E-2</v>
      </c>
      <c r="G3423" t="s">
        <v>2093</v>
      </c>
    </row>
    <row r="3424" spans="1:7" x14ac:dyDescent="0.25">
      <c r="A3424" t="s">
        <v>9122</v>
      </c>
      <c r="B3424" t="s">
        <v>4226</v>
      </c>
      <c r="C3424" s="1">
        <v>-0.749835205</v>
      </c>
      <c r="D3424" s="1">
        <v>8.4143399999999995E-4</v>
      </c>
      <c r="E3424" s="1">
        <v>-1.3799902209999999</v>
      </c>
      <c r="F3424" s="1">
        <v>1.48E-8</v>
      </c>
      <c r="G3424" t="s">
        <v>4</v>
      </c>
    </row>
    <row r="3425" spans="1:7" x14ac:dyDescent="0.25">
      <c r="A3425" t="s">
        <v>9123</v>
      </c>
      <c r="B3425" t="s">
        <v>4227</v>
      </c>
      <c r="C3425" s="1">
        <v>-0.395892095</v>
      </c>
      <c r="D3425" s="1">
        <v>3.0591391999999999E-2</v>
      </c>
      <c r="E3425" s="1">
        <v>-0.317642708</v>
      </c>
      <c r="F3425" s="1">
        <v>1.0022734E-2</v>
      </c>
      <c r="G3425" t="s">
        <v>4</v>
      </c>
    </row>
    <row r="3426" spans="1:7" x14ac:dyDescent="0.25">
      <c r="A3426" t="s">
        <v>9124</v>
      </c>
      <c r="B3426" t="s">
        <v>4228</v>
      </c>
      <c r="C3426" s="1">
        <v>0.22178097699999999</v>
      </c>
      <c r="D3426" s="1">
        <v>0.25043667800000002</v>
      </c>
      <c r="E3426" s="1">
        <v>-0.123845082</v>
      </c>
      <c r="F3426" s="1">
        <v>0.21805933599999999</v>
      </c>
      <c r="G3426" t="s">
        <v>4</v>
      </c>
    </row>
    <row r="3427" spans="1:7" x14ac:dyDescent="0.25">
      <c r="A3427" t="s">
        <v>9125</v>
      </c>
      <c r="B3427" t="s">
        <v>4229</v>
      </c>
      <c r="C3427" s="1">
        <v>-0.151701642</v>
      </c>
      <c r="D3427" s="1">
        <v>0.21981242000000001</v>
      </c>
      <c r="E3427" s="1">
        <v>0.110477932</v>
      </c>
      <c r="F3427" s="1">
        <v>0.226818468</v>
      </c>
      <c r="G3427" t="s">
        <v>4230</v>
      </c>
    </row>
    <row r="3428" spans="1:7" x14ac:dyDescent="0.25">
      <c r="A3428" t="s">
        <v>9126</v>
      </c>
      <c r="B3428" t="s">
        <v>4231</v>
      </c>
      <c r="C3428" s="1">
        <v>0.213597063</v>
      </c>
      <c r="D3428" s="1">
        <v>0.264503502</v>
      </c>
      <c r="E3428" s="1">
        <v>0.15749611799999999</v>
      </c>
      <c r="F3428" s="1">
        <v>0.17664041</v>
      </c>
      <c r="G3428" t="s">
        <v>4</v>
      </c>
    </row>
    <row r="3429" spans="1:7" x14ac:dyDescent="0.25">
      <c r="A3429" t="s">
        <v>9127</v>
      </c>
      <c r="B3429" t="s">
        <v>4232</v>
      </c>
      <c r="C3429" s="1">
        <v>0.16471860899999999</v>
      </c>
      <c r="D3429" s="1">
        <v>0.30304404099999999</v>
      </c>
      <c r="E3429" s="1">
        <v>4.3754583E-2</v>
      </c>
      <c r="F3429" s="1">
        <v>0.297686018</v>
      </c>
      <c r="G3429" t="s">
        <v>4233</v>
      </c>
    </row>
    <row r="3430" spans="1:7" x14ac:dyDescent="0.25">
      <c r="A3430" t="s">
        <v>9128</v>
      </c>
      <c r="B3430" t="s">
        <v>4234</v>
      </c>
      <c r="C3430" s="1">
        <v>0.67564637000000005</v>
      </c>
      <c r="D3430" s="1">
        <v>1.53337E-3</v>
      </c>
      <c r="E3430" s="1">
        <v>0.41029605800000002</v>
      </c>
      <c r="F3430" s="1">
        <v>1.1027745E-2</v>
      </c>
      <c r="G3430" t="s">
        <v>4</v>
      </c>
    </row>
    <row r="3431" spans="1:7" x14ac:dyDescent="0.25">
      <c r="A3431" t="s">
        <v>9129</v>
      </c>
      <c r="B3431" t="s">
        <v>4235</v>
      </c>
      <c r="C3431" s="1">
        <v>0.10448455</v>
      </c>
      <c r="D3431" s="1">
        <v>0.27494998300000001</v>
      </c>
      <c r="E3431" s="1">
        <v>0.198054381</v>
      </c>
      <c r="F3431" s="1">
        <v>6.3369551999999996E-2</v>
      </c>
      <c r="G3431" t="s">
        <v>4</v>
      </c>
    </row>
    <row r="3432" spans="1:7" x14ac:dyDescent="0.25">
      <c r="A3432" t="s">
        <v>9130</v>
      </c>
      <c r="B3432" t="s">
        <v>4236</v>
      </c>
      <c r="C3432" s="1">
        <v>-0.54608738000000001</v>
      </c>
      <c r="D3432" s="1">
        <v>2.8851046000000002E-2</v>
      </c>
      <c r="E3432" s="1">
        <v>-0.48942708099999999</v>
      </c>
      <c r="F3432" s="1">
        <v>1.8247230000000001E-3</v>
      </c>
      <c r="G3432" t="s">
        <v>4</v>
      </c>
    </row>
    <row r="3433" spans="1:7" x14ac:dyDescent="0.25">
      <c r="A3433" t="s">
        <v>9131</v>
      </c>
      <c r="B3433" t="s">
        <v>4237</v>
      </c>
      <c r="C3433" s="1">
        <v>-0.370702847</v>
      </c>
      <c r="D3433" s="1">
        <v>4.4241812999999998E-2</v>
      </c>
      <c r="E3433" s="1">
        <v>-0.28238241600000002</v>
      </c>
      <c r="F3433" s="1">
        <v>2.6822815999999999E-2</v>
      </c>
      <c r="G3433" t="s">
        <v>4</v>
      </c>
    </row>
    <row r="3434" spans="1:7" x14ac:dyDescent="0.25">
      <c r="A3434" t="s">
        <v>9132</v>
      </c>
      <c r="B3434" t="s">
        <v>4238</v>
      </c>
      <c r="C3434" s="1">
        <v>4.1035159999999998E-3</v>
      </c>
      <c r="D3434" s="1">
        <v>0.44130850500000002</v>
      </c>
      <c r="E3434" s="1">
        <v>0.59432929099999998</v>
      </c>
      <c r="F3434" s="1">
        <v>6.2660839999999999E-3</v>
      </c>
      <c r="G3434" t="s">
        <v>4</v>
      </c>
    </row>
    <row r="3435" spans="1:7" x14ac:dyDescent="0.25">
      <c r="A3435" t="s">
        <v>9133</v>
      </c>
      <c r="B3435" t="s">
        <v>4239</v>
      </c>
      <c r="C3435" s="1">
        <v>0.33182339599999999</v>
      </c>
      <c r="D3435" s="1">
        <v>6.1457577999999999E-2</v>
      </c>
      <c r="E3435" s="1">
        <v>0.38342102</v>
      </c>
      <c r="F3435" s="1">
        <v>3.7201370000000001E-3</v>
      </c>
      <c r="G3435" t="s">
        <v>4</v>
      </c>
    </row>
    <row r="3436" spans="1:7" x14ac:dyDescent="0.25">
      <c r="A3436" t="s">
        <v>9134</v>
      </c>
      <c r="B3436" t="s">
        <v>4240</v>
      </c>
      <c r="C3436" s="1">
        <v>-0.16315700299999999</v>
      </c>
      <c r="D3436" s="1">
        <v>0.24072439700000001</v>
      </c>
      <c r="E3436" s="1">
        <v>-0.32845962400000001</v>
      </c>
      <c r="F3436" s="1">
        <v>1.9748207E-2</v>
      </c>
      <c r="G3436" t="s">
        <v>4</v>
      </c>
    </row>
    <row r="3437" spans="1:7" x14ac:dyDescent="0.25">
      <c r="A3437" t="s">
        <v>9135</v>
      </c>
      <c r="B3437" t="s">
        <v>4241</v>
      </c>
      <c r="C3437" s="1">
        <v>0.39414404400000003</v>
      </c>
      <c r="D3437" s="1">
        <v>1.1972876E-2</v>
      </c>
      <c r="E3437" s="1">
        <v>0.38793325400000001</v>
      </c>
      <c r="F3437" s="1">
        <v>2.7643590000000001E-3</v>
      </c>
      <c r="G3437" t="s">
        <v>4</v>
      </c>
    </row>
    <row r="3438" spans="1:7" x14ac:dyDescent="0.25">
      <c r="A3438" t="s">
        <v>9136</v>
      </c>
      <c r="B3438" t="s">
        <v>4242</v>
      </c>
      <c r="C3438" s="1">
        <v>5.6314241000000001E-2</v>
      </c>
      <c r="D3438" s="1">
        <v>0.383588663</v>
      </c>
      <c r="E3438" s="1">
        <v>0.42594469099999999</v>
      </c>
      <c r="F3438" s="1">
        <v>0.12508646200000001</v>
      </c>
      <c r="G3438" t="s">
        <v>12</v>
      </c>
    </row>
    <row r="3439" spans="1:7" x14ac:dyDescent="0.25">
      <c r="A3439" t="s">
        <v>9137</v>
      </c>
      <c r="B3439" t="s">
        <v>4243</v>
      </c>
      <c r="C3439" s="1">
        <v>6.9237814999999994E-2</v>
      </c>
      <c r="D3439" s="1">
        <v>0.35718272400000001</v>
      </c>
      <c r="E3439" s="1">
        <v>-8.1627230999999995E-2</v>
      </c>
      <c r="F3439" s="1">
        <v>0.19959959899999999</v>
      </c>
      <c r="G3439" t="s">
        <v>4244</v>
      </c>
    </row>
    <row r="3440" spans="1:7" x14ac:dyDescent="0.25">
      <c r="A3440" t="s">
        <v>9138</v>
      </c>
      <c r="B3440" t="s">
        <v>4245</v>
      </c>
      <c r="C3440" s="1">
        <v>0.26302945500000002</v>
      </c>
      <c r="D3440" s="1">
        <v>6.8117582999999995E-2</v>
      </c>
      <c r="E3440" s="1">
        <v>0.85893588700000001</v>
      </c>
      <c r="F3440" s="1">
        <v>7.2400000000000001E-6</v>
      </c>
      <c r="G3440" t="s">
        <v>4246</v>
      </c>
    </row>
    <row r="3441" spans="1:7" x14ac:dyDescent="0.25">
      <c r="A3441" t="s">
        <v>9139</v>
      </c>
      <c r="B3441" t="s">
        <v>4247</v>
      </c>
      <c r="C3441" s="1">
        <v>-0.17128673899999999</v>
      </c>
      <c r="D3441" s="1">
        <v>0.22779249600000001</v>
      </c>
      <c r="E3441" s="1">
        <v>-0.239879974</v>
      </c>
      <c r="F3441" s="1">
        <v>2.2893756000000001E-2</v>
      </c>
      <c r="G3441" t="s">
        <v>4</v>
      </c>
    </row>
    <row r="3442" spans="1:7" x14ac:dyDescent="0.25">
      <c r="A3442" t="s">
        <v>9140</v>
      </c>
      <c r="B3442" t="s">
        <v>4248</v>
      </c>
      <c r="C3442" s="1">
        <v>0.35611402599999997</v>
      </c>
      <c r="D3442" s="1">
        <v>8.0029679000000006E-2</v>
      </c>
      <c r="E3442" s="1">
        <v>0.111117814</v>
      </c>
      <c r="F3442" s="1">
        <v>0.18288895299999999</v>
      </c>
      <c r="G3442" t="s">
        <v>4</v>
      </c>
    </row>
    <row r="3443" spans="1:7" x14ac:dyDescent="0.25">
      <c r="A3443" t="s">
        <v>9141</v>
      </c>
      <c r="B3443" t="s">
        <v>4249</v>
      </c>
      <c r="C3443" s="1">
        <v>0.355153573</v>
      </c>
      <c r="D3443" s="1">
        <v>7.0828929999999998E-2</v>
      </c>
      <c r="E3443" s="1">
        <v>-0.30949973800000002</v>
      </c>
      <c r="F3443" s="1">
        <v>6.7270769999999994E-2</v>
      </c>
      <c r="G3443" t="s">
        <v>12</v>
      </c>
    </row>
    <row r="3444" spans="1:7" x14ac:dyDescent="0.25">
      <c r="A3444" t="s">
        <v>9142</v>
      </c>
      <c r="B3444" t="s">
        <v>4250</v>
      </c>
      <c r="C3444" s="1">
        <v>0.52528280900000002</v>
      </c>
      <c r="D3444" s="1">
        <v>2.2798229999999998E-3</v>
      </c>
      <c r="E3444" s="1">
        <v>1.047887435</v>
      </c>
      <c r="F3444" s="1">
        <v>5.1300000000000003E-9</v>
      </c>
      <c r="G3444" t="s">
        <v>4251</v>
      </c>
    </row>
    <row r="3445" spans="1:7" x14ac:dyDescent="0.25">
      <c r="A3445" t="s">
        <v>9143</v>
      </c>
      <c r="B3445" t="s">
        <v>4252</v>
      </c>
      <c r="C3445" s="1">
        <v>5.2142120000000002E-3</v>
      </c>
      <c r="D3445" s="1">
        <v>0.43805289800000002</v>
      </c>
      <c r="E3445" s="1">
        <v>-0.25106457100000001</v>
      </c>
      <c r="F3445" s="1">
        <v>2.7662143E-2</v>
      </c>
      <c r="G3445" t="s">
        <v>4253</v>
      </c>
    </row>
    <row r="3446" spans="1:7" x14ac:dyDescent="0.25">
      <c r="A3446" t="s">
        <v>9144</v>
      </c>
      <c r="B3446" t="s">
        <v>4254</v>
      </c>
      <c r="C3446" s="1">
        <v>-0.33703944699999999</v>
      </c>
      <c r="D3446" s="1">
        <v>0.22094630800000001</v>
      </c>
      <c r="E3446" s="1">
        <v>-0.31010882699999998</v>
      </c>
      <c r="F3446" s="1">
        <v>4.4329725E-2</v>
      </c>
      <c r="G3446" t="s">
        <v>4</v>
      </c>
    </row>
    <row r="3447" spans="1:7" x14ac:dyDescent="0.25">
      <c r="A3447" t="s">
        <v>9145</v>
      </c>
      <c r="B3447" t="s">
        <v>4255</v>
      </c>
      <c r="C3447" s="1">
        <v>0.37047207599999998</v>
      </c>
      <c r="D3447" s="1">
        <v>1.6397706000000001E-2</v>
      </c>
      <c r="E3447" s="1">
        <v>0.15442658100000001</v>
      </c>
      <c r="F3447" s="1">
        <v>0.10095032900000001</v>
      </c>
      <c r="G3447" t="s">
        <v>4256</v>
      </c>
    </row>
    <row r="3448" spans="1:7" x14ac:dyDescent="0.25">
      <c r="A3448" t="s">
        <v>9146</v>
      </c>
      <c r="B3448" t="s">
        <v>4257</v>
      </c>
      <c r="C3448" s="1">
        <v>0.23553020099999999</v>
      </c>
      <c r="D3448" s="1">
        <v>9.1209046000000002E-2</v>
      </c>
      <c r="E3448" s="1">
        <v>0.70189560699999998</v>
      </c>
      <c r="F3448" s="1">
        <v>2.5299999999999998E-5</v>
      </c>
      <c r="G3448" t="s">
        <v>4258</v>
      </c>
    </row>
    <row r="3449" spans="1:7" x14ac:dyDescent="0.25">
      <c r="A3449" t="s">
        <v>9147</v>
      </c>
      <c r="B3449" t="s">
        <v>4259</v>
      </c>
      <c r="C3449" s="1">
        <v>3.1754453000000002E-2</v>
      </c>
      <c r="D3449" s="1">
        <v>0.40370099300000001</v>
      </c>
      <c r="E3449" s="1">
        <v>-0.31757351900000003</v>
      </c>
      <c r="F3449" s="1">
        <v>4.5608015000000002E-2</v>
      </c>
      <c r="G3449" t="s">
        <v>4</v>
      </c>
    </row>
    <row r="3450" spans="1:7" x14ac:dyDescent="0.25">
      <c r="A3450" t="s">
        <v>9148</v>
      </c>
      <c r="B3450" t="s">
        <v>4260</v>
      </c>
      <c r="C3450" s="1">
        <v>-0.294067562</v>
      </c>
      <c r="D3450" s="1">
        <v>0.107142455</v>
      </c>
      <c r="E3450" s="1">
        <v>-0.57162890099999997</v>
      </c>
      <c r="F3450" s="1">
        <v>5.5800000000000001E-5</v>
      </c>
      <c r="G3450" t="s">
        <v>4</v>
      </c>
    </row>
    <row r="3451" spans="1:7" x14ac:dyDescent="0.25">
      <c r="A3451" t="s">
        <v>9149</v>
      </c>
      <c r="B3451" t="s">
        <v>4261</v>
      </c>
      <c r="C3451" s="1">
        <v>0.70247064599999998</v>
      </c>
      <c r="D3451" s="1">
        <v>2.4747700000000002E-4</v>
      </c>
      <c r="E3451" s="1">
        <v>0.664801427</v>
      </c>
      <c r="F3451" s="1">
        <v>1.03477E-4</v>
      </c>
      <c r="G3451" t="s">
        <v>3822</v>
      </c>
    </row>
    <row r="3452" spans="1:7" x14ac:dyDescent="0.25">
      <c r="A3452" t="s">
        <v>9150</v>
      </c>
      <c r="B3452" t="s">
        <v>4262</v>
      </c>
      <c r="C3452" s="1">
        <v>-0.201982722</v>
      </c>
      <c r="D3452" s="1">
        <v>0.12007435599999999</v>
      </c>
      <c r="E3452" s="1">
        <v>-0.35782054699999999</v>
      </c>
      <c r="F3452" s="1">
        <v>2.1323750000000002E-3</v>
      </c>
      <c r="G3452" t="s">
        <v>4</v>
      </c>
    </row>
    <row r="3453" spans="1:7" x14ac:dyDescent="0.25">
      <c r="A3453" t="s">
        <v>9151</v>
      </c>
      <c r="B3453" t="s">
        <v>4263</v>
      </c>
      <c r="C3453" s="1">
        <v>-0.169407161</v>
      </c>
      <c r="D3453" s="1">
        <v>0.16409400299999999</v>
      </c>
      <c r="E3453" s="1">
        <v>-0.58244795000000005</v>
      </c>
      <c r="F3453" s="1">
        <v>1.191522E-3</v>
      </c>
      <c r="G3453" t="s">
        <v>4264</v>
      </c>
    </row>
    <row r="3454" spans="1:7" x14ac:dyDescent="0.25">
      <c r="A3454" t="s">
        <v>9152</v>
      </c>
      <c r="B3454" t="s">
        <v>4265</v>
      </c>
      <c r="C3454" s="1">
        <v>0.67434997900000004</v>
      </c>
      <c r="D3454" s="1">
        <v>4.4486270000000001E-3</v>
      </c>
      <c r="E3454" s="1">
        <v>-0.30358147000000002</v>
      </c>
      <c r="F3454" s="1">
        <v>1.3947920000000001E-2</v>
      </c>
      <c r="G3454" t="s">
        <v>12</v>
      </c>
    </row>
    <row r="3455" spans="1:7" x14ac:dyDescent="0.25">
      <c r="A3455" t="s">
        <v>9153</v>
      </c>
      <c r="B3455" t="s">
        <v>4266</v>
      </c>
      <c r="C3455" s="1">
        <v>-8.5947550999999997E-2</v>
      </c>
      <c r="D3455" s="1">
        <v>0.29491264</v>
      </c>
      <c r="E3455" s="1">
        <v>2.7370130999999999E-2</v>
      </c>
      <c r="F3455" s="1">
        <v>0.30637314300000001</v>
      </c>
      <c r="G3455" t="s">
        <v>4</v>
      </c>
    </row>
    <row r="3456" spans="1:7" x14ac:dyDescent="0.25">
      <c r="A3456" t="s">
        <v>9154</v>
      </c>
      <c r="B3456" t="s">
        <v>4267</v>
      </c>
      <c r="C3456" s="1">
        <v>0.66923745899999998</v>
      </c>
      <c r="D3456" s="1">
        <v>3.3151229999999997E-2</v>
      </c>
      <c r="E3456" s="1">
        <v>0.75246170099999998</v>
      </c>
      <c r="F3456" s="1">
        <v>2.4199999999999999E-5</v>
      </c>
      <c r="G3456" t="s">
        <v>4</v>
      </c>
    </row>
    <row r="3457" spans="1:7" x14ac:dyDescent="0.25">
      <c r="A3457" t="s">
        <v>9155</v>
      </c>
      <c r="B3457" t="s">
        <v>4268</v>
      </c>
      <c r="C3457" s="1">
        <v>-0.36941001899999998</v>
      </c>
      <c r="D3457" s="1">
        <v>1.2952655E-2</v>
      </c>
      <c r="E3457" s="1">
        <v>-1.188735925</v>
      </c>
      <c r="F3457" s="1">
        <v>3.1099999999999998E-9</v>
      </c>
      <c r="G3457" t="s">
        <v>4</v>
      </c>
    </row>
    <row r="3458" spans="1:7" x14ac:dyDescent="0.25">
      <c r="A3458" t="s">
        <v>9156</v>
      </c>
      <c r="B3458" t="s">
        <v>4269</v>
      </c>
      <c r="C3458" s="1">
        <v>-6.4775745999999995E-2</v>
      </c>
      <c r="D3458" s="1">
        <v>0.340966461</v>
      </c>
      <c r="E3458" s="1">
        <v>9.0713189999999996E-3</v>
      </c>
      <c r="F3458" s="1">
        <v>0.35418471499999998</v>
      </c>
      <c r="G3458" t="s">
        <v>4270</v>
      </c>
    </row>
    <row r="3459" spans="1:7" x14ac:dyDescent="0.25">
      <c r="A3459" t="s">
        <v>9157</v>
      </c>
      <c r="B3459" t="s">
        <v>4271</v>
      </c>
      <c r="C3459" s="1">
        <v>0.280957287</v>
      </c>
      <c r="D3459" s="1">
        <v>6.4966827000000005E-2</v>
      </c>
      <c r="E3459" s="1">
        <v>0.35716066699999999</v>
      </c>
      <c r="F3459" s="1">
        <v>1.4575944E-2</v>
      </c>
      <c r="G3459" t="s">
        <v>4</v>
      </c>
    </row>
    <row r="3460" spans="1:7" x14ac:dyDescent="0.25">
      <c r="A3460" t="s">
        <v>9158</v>
      </c>
      <c r="B3460" t="s">
        <v>4272</v>
      </c>
      <c r="C3460" s="1">
        <v>-0.50454480999999995</v>
      </c>
      <c r="D3460" s="1">
        <v>9.3098529999999999E-3</v>
      </c>
      <c r="E3460" s="1">
        <v>-0.37688017899999998</v>
      </c>
      <c r="F3460" s="1">
        <v>1.0957875000000001E-2</v>
      </c>
      <c r="G3460" t="s">
        <v>4273</v>
      </c>
    </row>
    <row r="3461" spans="1:7" x14ac:dyDescent="0.25">
      <c r="A3461" t="s">
        <v>9159</v>
      </c>
      <c r="B3461" t="s">
        <v>4274</v>
      </c>
      <c r="C3461" s="1">
        <v>-0.33296690800000001</v>
      </c>
      <c r="D3461" s="1">
        <v>2.4060930000000001E-2</v>
      </c>
      <c r="E3461" s="1">
        <v>-0.68577969900000002</v>
      </c>
      <c r="F3461" s="1">
        <v>1.4800000000000001E-5</v>
      </c>
      <c r="G3461" t="s">
        <v>4</v>
      </c>
    </row>
    <row r="3462" spans="1:7" x14ac:dyDescent="0.25">
      <c r="A3462" t="s">
        <v>9160</v>
      </c>
      <c r="B3462" t="s">
        <v>4275</v>
      </c>
      <c r="C3462" s="1">
        <v>-0.46366416300000002</v>
      </c>
      <c r="D3462" s="1">
        <v>1.2679695E-2</v>
      </c>
      <c r="E3462" s="1">
        <v>-0.21591807900000001</v>
      </c>
      <c r="F3462" s="1">
        <v>3.9045448000000003E-2</v>
      </c>
      <c r="G3462" t="s">
        <v>4</v>
      </c>
    </row>
    <row r="3463" spans="1:7" x14ac:dyDescent="0.25">
      <c r="A3463" t="s">
        <v>9161</v>
      </c>
      <c r="B3463" t="s">
        <v>4276</v>
      </c>
      <c r="C3463" s="1">
        <v>-0.51398126300000002</v>
      </c>
      <c r="D3463" s="1">
        <v>8.637647E-3</v>
      </c>
      <c r="E3463" s="1">
        <v>-0.78751410799999999</v>
      </c>
      <c r="F3463" s="1">
        <v>3.3699999999999999E-6</v>
      </c>
      <c r="G3463" t="s">
        <v>4</v>
      </c>
    </row>
    <row r="3464" spans="1:7" x14ac:dyDescent="0.25">
      <c r="A3464" t="s">
        <v>9162</v>
      </c>
      <c r="B3464" t="s">
        <v>4277</v>
      </c>
      <c r="C3464" s="1">
        <v>-0.24314724900000001</v>
      </c>
      <c r="D3464" s="1">
        <v>0.15787257499999999</v>
      </c>
      <c r="E3464" s="1">
        <v>-0.68776303400000005</v>
      </c>
      <c r="F3464" s="1">
        <v>1.47E-5</v>
      </c>
      <c r="G3464" t="s">
        <v>12</v>
      </c>
    </row>
    <row r="3465" spans="1:7" x14ac:dyDescent="0.25">
      <c r="A3465" t="s">
        <v>9163</v>
      </c>
      <c r="B3465" t="s">
        <v>4278</v>
      </c>
      <c r="C3465" s="1">
        <v>-0.35976290999999999</v>
      </c>
      <c r="D3465" s="1">
        <v>0.131494108</v>
      </c>
      <c r="E3465" s="1">
        <v>-0.32137423799999998</v>
      </c>
      <c r="F3465" s="1">
        <v>2.2039018E-2</v>
      </c>
      <c r="G3465" t="s">
        <v>710</v>
      </c>
    </row>
    <row r="3466" spans="1:7" x14ac:dyDescent="0.25">
      <c r="A3466" t="s">
        <v>9164</v>
      </c>
      <c r="B3466" t="s">
        <v>4279</v>
      </c>
      <c r="C3466" s="1">
        <v>-0.82224186200000005</v>
      </c>
      <c r="D3466" s="1">
        <v>1.635348E-3</v>
      </c>
      <c r="E3466" s="1">
        <v>-0.77713340200000003</v>
      </c>
      <c r="F3466" s="1">
        <v>7.2099999999999996E-7</v>
      </c>
      <c r="G3466" t="s">
        <v>4</v>
      </c>
    </row>
    <row r="3467" spans="1:7" x14ac:dyDescent="0.25">
      <c r="A3467" t="s">
        <v>9165</v>
      </c>
      <c r="B3467" t="s">
        <v>4280</v>
      </c>
      <c r="C3467" s="1">
        <v>-0.280150116</v>
      </c>
      <c r="D3467" s="1">
        <v>5.3596317999999997E-2</v>
      </c>
      <c r="E3467" s="1">
        <v>-0.65662514299999997</v>
      </c>
      <c r="F3467" s="1">
        <v>1.0300000000000001E-6</v>
      </c>
      <c r="G3467" t="s">
        <v>2348</v>
      </c>
    </row>
    <row r="3468" spans="1:7" x14ac:dyDescent="0.25">
      <c r="A3468" t="s">
        <v>9166</v>
      </c>
      <c r="B3468" t="s">
        <v>4281</v>
      </c>
      <c r="C3468" s="1">
        <v>-3.6011300000000001E-3</v>
      </c>
      <c r="D3468" s="1">
        <v>0.441488098</v>
      </c>
      <c r="E3468" s="1">
        <v>-1.6430809000000001E-2</v>
      </c>
      <c r="F3468" s="1">
        <v>0.34643872100000001</v>
      </c>
      <c r="G3468" t="s">
        <v>4</v>
      </c>
    </row>
    <row r="3469" spans="1:7" x14ac:dyDescent="0.25">
      <c r="A3469" t="s">
        <v>9167</v>
      </c>
      <c r="B3469" t="s">
        <v>4282</v>
      </c>
      <c r="C3469" s="1">
        <v>-0.49272059499999998</v>
      </c>
      <c r="D3469" s="1">
        <v>6.9751928000000005E-2</v>
      </c>
      <c r="E3469" s="1">
        <v>-0.16247959300000001</v>
      </c>
      <c r="F3469" s="1">
        <v>0.10744858</v>
      </c>
      <c r="G3469" t="s">
        <v>4</v>
      </c>
    </row>
    <row r="3470" spans="1:7" x14ac:dyDescent="0.25">
      <c r="A3470" t="s">
        <v>9168</v>
      </c>
      <c r="B3470" t="s">
        <v>4283</v>
      </c>
      <c r="C3470" s="1">
        <v>-0.117751887</v>
      </c>
      <c r="D3470" s="1">
        <v>0.27494998300000001</v>
      </c>
      <c r="E3470" s="1">
        <v>-0.35592634000000001</v>
      </c>
      <c r="F3470" s="1">
        <v>5.7760709999999998E-3</v>
      </c>
      <c r="G3470" t="s">
        <v>4</v>
      </c>
    </row>
    <row r="3471" spans="1:7" x14ac:dyDescent="0.25">
      <c r="A3471" t="s">
        <v>9169</v>
      </c>
      <c r="B3471" t="s">
        <v>4284</v>
      </c>
      <c r="C3471" s="1">
        <v>0.46467075499999999</v>
      </c>
      <c r="D3471" s="1">
        <v>7.1983979999999999E-3</v>
      </c>
      <c r="E3471" s="1">
        <v>0.23175032600000001</v>
      </c>
      <c r="F3471" s="1">
        <v>9.5150770000000003E-3</v>
      </c>
      <c r="G3471" t="s">
        <v>100</v>
      </c>
    </row>
    <row r="3472" spans="1:7" x14ac:dyDescent="0.25">
      <c r="A3472" t="s">
        <v>9170</v>
      </c>
      <c r="B3472" t="s">
        <v>4285</v>
      </c>
      <c r="C3472" s="1">
        <v>-0.37187578100000002</v>
      </c>
      <c r="D3472" s="1">
        <v>7.8120403000000005E-2</v>
      </c>
      <c r="E3472" s="1">
        <v>-0.327680998</v>
      </c>
      <c r="F3472" s="1">
        <v>2.6882149999999999E-3</v>
      </c>
      <c r="G3472" t="s">
        <v>4</v>
      </c>
    </row>
    <row r="3473" spans="1:7" x14ac:dyDescent="0.25">
      <c r="A3473" t="s">
        <v>9171</v>
      </c>
      <c r="B3473" t="s">
        <v>4286</v>
      </c>
      <c r="C3473" s="1">
        <v>-0.84796319499999995</v>
      </c>
      <c r="D3473" s="1">
        <v>2.2416299999999999E-4</v>
      </c>
      <c r="E3473" s="1">
        <v>-0.60276604499999997</v>
      </c>
      <c r="F3473" s="1">
        <v>9.4399999999999994E-6</v>
      </c>
      <c r="G3473" t="s">
        <v>12</v>
      </c>
    </row>
    <row r="3474" spans="1:7" x14ac:dyDescent="0.25">
      <c r="A3474" t="s">
        <v>9172</v>
      </c>
      <c r="B3474" t="s">
        <v>4287</v>
      </c>
      <c r="C3474" s="1">
        <v>-0.459551932</v>
      </c>
      <c r="D3474" s="1">
        <v>1.8362712E-2</v>
      </c>
      <c r="E3474" s="1">
        <v>-0.73348285599999996</v>
      </c>
      <c r="F3474" s="1">
        <v>6.6800000000000004E-6</v>
      </c>
      <c r="G3474" t="s">
        <v>4</v>
      </c>
    </row>
    <row r="3475" spans="1:7" x14ac:dyDescent="0.25">
      <c r="A3475" t="s">
        <v>9173</v>
      </c>
      <c r="B3475" t="s">
        <v>4288</v>
      </c>
      <c r="C3475" s="1">
        <v>0.41692061800000002</v>
      </c>
      <c r="D3475" s="1">
        <v>3.5795802000000002E-2</v>
      </c>
      <c r="E3475" s="1">
        <v>-8.4158135999999995E-2</v>
      </c>
      <c r="F3475" s="1">
        <v>0.18244629900000001</v>
      </c>
      <c r="G3475" t="s">
        <v>4</v>
      </c>
    </row>
    <row r="3476" spans="1:7" x14ac:dyDescent="0.25">
      <c r="A3476" t="s">
        <v>9174</v>
      </c>
      <c r="B3476" t="s">
        <v>4289</v>
      </c>
      <c r="C3476" s="1">
        <v>-0.76895371199999996</v>
      </c>
      <c r="D3476" s="1">
        <v>0.108487289</v>
      </c>
      <c r="E3476" s="1">
        <v>3.1734801999999999E-2</v>
      </c>
      <c r="F3476" s="1">
        <v>0.34301743699999998</v>
      </c>
      <c r="G3476" t="s">
        <v>4290</v>
      </c>
    </row>
    <row r="3477" spans="1:7" x14ac:dyDescent="0.25">
      <c r="A3477" t="s">
        <v>9175</v>
      </c>
      <c r="B3477" t="s">
        <v>4291</v>
      </c>
      <c r="C3477" s="1">
        <v>-0.22612864799999999</v>
      </c>
      <c r="D3477" s="1">
        <v>0.13524599700000001</v>
      </c>
      <c r="E3477" s="1">
        <v>-0.59113915800000005</v>
      </c>
      <c r="F3477" s="1">
        <v>1.2233859999999999E-3</v>
      </c>
      <c r="G3477" t="s">
        <v>4</v>
      </c>
    </row>
    <row r="3478" spans="1:7" x14ac:dyDescent="0.25">
      <c r="A3478" t="s">
        <v>9176</v>
      </c>
      <c r="B3478" t="s">
        <v>4292</v>
      </c>
      <c r="C3478" s="1">
        <v>-0.54958115600000002</v>
      </c>
      <c r="D3478" s="1">
        <v>4.6052580000000001E-3</v>
      </c>
      <c r="E3478" s="1">
        <v>-0.69965266199999998</v>
      </c>
      <c r="F3478" s="1">
        <v>3.5999999999999998E-6</v>
      </c>
      <c r="G3478" t="s">
        <v>4</v>
      </c>
    </row>
    <row r="3479" spans="1:7" x14ac:dyDescent="0.25">
      <c r="A3479" t="s">
        <v>9177</v>
      </c>
      <c r="B3479" t="s">
        <v>4293</v>
      </c>
      <c r="C3479" s="1">
        <v>-0.22898718800000001</v>
      </c>
      <c r="D3479" s="1">
        <v>0.18440240799999999</v>
      </c>
      <c r="E3479" s="1">
        <v>2.7107236999999999E-2</v>
      </c>
      <c r="F3479" s="1">
        <v>0.33183833699999998</v>
      </c>
      <c r="G3479" t="s">
        <v>4</v>
      </c>
    </row>
    <row r="3480" spans="1:7" x14ac:dyDescent="0.25">
      <c r="A3480" t="s">
        <v>9178</v>
      </c>
      <c r="B3480" t="s">
        <v>4294</v>
      </c>
      <c r="C3480" s="1">
        <v>-0.233676734</v>
      </c>
      <c r="D3480" s="1">
        <v>0.179529944</v>
      </c>
      <c r="E3480" s="1">
        <v>3.0792854000000001E-2</v>
      </c>
      <c r="F3480" s="1">
        <v>0.31943028099999998</v>
      </c>
      <c r="G3480" t="s">
        <v>4</v>
      </c>
    </row>
    <row r="3481" spans="1:7" x14ac:dyDescent="0.25">
      <c r="A3481" t="s">
        <v>9179</v>
      </c>
      <c r="B3481" t="s">
        <v>4295</v>
      </c>
      <c r="C3481" s="1">
        <v>0.89569381000000003</v>
      </c>
      <c r="D3481" s="1">
        <v>3.9705600000000001E-4</v>
      </c>
      <c r="E3481" s="1">
        <v>0.77518389499999996</v>
      </c>
      <c r="F3481" s="1">
        <v>3.72E-7</v>
      </c>
      <c r="G3481" t="s">
        <v>4</v>
      </c>
    </row>
    <row r="3482" spans="1:7" x14ac:dyDescent="0.25">
      <c r="A3482" t="s">
        <v>9180</v>
      </c>
      <c r="B3482" t="s">
        <v>4296</v>
      </c>
      <c r="C3482" s="1">
        <v>0.42363586800000003</v>
      </c>
      <c r="D3482" s="1">
        <v>0.100561148</v>
      </c>
      <c r="E3482" s="1">
        <v>0.355597153</v>
      </c>
      <c r="F3482" s="1">
        <v>2.7967525E-2</v>
      </c>
      <c r="G3482" t="s">
        <v>4</v>
      </c>
    </row>
    <row r="3483" spans="1:7" x14ac:dyDescent="0.25">
      <c r="A3483" t="s">
        <v>9181</v>
      </c>
      <c r="B3483" t="s">
        <v>4297</v>
      </c>
      <c r="C3483" s="1">
        <v>0.60972809900000002</v>
      </c>
      <c r="D3483" s="1">
        <v>1.2431464999999999E-2</v>
      </c>
      <c r="E3483" s="1">
        <v>0.414048786</v>
      </c>
      <c r="F3483" s="1">
        <v>6.0887770000000001E-3</v>
      </c>
      <c r="G3483" t="s">
        <v>63</v>
      </c>
    </row>
    <row r="3484" spans="1:7" x14ac:dyDescent="0.25">
      <c r="A3484" t="s">
        <v>9182</v>
      </c>
      <c r="B3484" t="s">
        <v>4298</v>
      </c>
      <c r="C3484" s="1">
        <v>0.131355743</v>
      </c>
      <c r="D3484" s="1">
        <v>0.29742217999999998</v>
      </c>
      <c r="E3484" s="1">
        <v>-3.7276934999999997E-2</v>
      </c>
      <c r="F3484" s="1">
        <v>0.29992064000000002</v>
      </c>
      <c r="G3484" t="s">
        <v>4</v>
      </c>
    </row>
    <row r="3485" spans="1:7" x14ac:dyDescent="0.25">
      <c r="A3485" t="s">
        <v>9183</v>
      </c>
      <c r="B3485" t="s">
        <v>4299</v>
      </c>
      <c r="C3485" s="1">
        <v>0.15241606699999999</v>
      </c>
      <c r="D3485" s="1">
        <v>0.25255151799999997</v>
      </c>
      <c r="E3485" s="1">
        <v>0.15721797200000001</v>
      </c>
      <c r="F3485" s="1">
        <v>0.15448514599999999</v>
      </c>
      <c r="G3485" t="s">
        <v>4</v>
      </c>
    </row>
    <row r="3486" spans="1:7" x14ac:dyDescent="0.25">
      <c r="A3486" t="s">
        <v>9184</v>
      </c>
      <c r="B3486" t="s">
        <v>4300</v>
      </c>
      <c r="C3486" s="1">
        <v>-0.45868560600000002</v>
      </c>
      <c r="D3486" s="1">
        <v>2.8799143999999999E-2</v>
      </c>
      <c r="E3486" s="1">
        <v>-0.106672933</v>
      </c>
      <c r="F3486" s="1">
        <v>0.18155987800000001</v>
      </c>
      <c r="G3486" t="s">
        <v>4</v>
      </c>
    </row>
    <row r="3487" spans="1:7" x14ac:dyDescent="0.25">
      <c r="A3487" t="s">
        <v>9185</v>
      </c>
      <c r="B3487" t="s">
        <v>4301</v>
      </c>
      <c r="C3487" s="1">
        <v>-0.75729570999999996</v>
      </c>
      <c r="D3487" s="1">
        <v>7.2294739999999996E-3</v>
      </c>
      <c r="E3487" s="1">
        <v>-0.86389669499999999</v>
      </c>
      <c r="F3487" s="1">
        <v>1.7799999999999999E-5</v>
      </c>
      <c r="G3487" t="s">
        <v>4</v>
      </c>
    </row>
    <row r="3488" spans="1:7" x14ac:dyDescent="0.25">
      <c r="A3488" t="s">
        <v>9186</v>
      </c>
      <c r="B3488" t="s">
        <v>4302</v>
      </c>
      <c r="C3488" s="1">
        <v>0.987513478</v>
      </c>
      <c r="D3488" s="1">
        <v>4.4499999999999997E-5</v>
      </c>
      <c r="E3488" s="1">
        <v>1.3003965070000001</v>
      </c>
      <c r="F3488" s="1">
        <v>6.9100000000000003E-9</v>
      </c>
      <c r="G3488" t="s">
        <v>4</v>
      </c>
    </row>
    <row r="3489" spans="1:7" x14ac:dyDescent="0.25">
      <c r="A3489" t="s">
        <v>9187</v>
      </c>
      <c r="B3489" t="s">
        <v>4303</v>
      </c>
      <c r="C3489" s="1">
        <v>-0.65868885600000004</v>
      </c>
      <c r="D3489" s="1">
        <v>1.071326E-3</v>
      </c>
      <c r="E3489" s="1">
        <v>-0.33540280700000003</v>
      </c>
      <c r="F3489" s="1">
        <v>1.1897572E-2</v>
      </c>
      <c r="G3489" t="s">
        <v>4</v>
      </c>
    </row>
    <row r="3490" spans="1:7" x14ac:dyDescent="0.25">
      <c r="A3490" t="s">
        <v>9188</v>
      </c>
      <c r="B3490" t="s">
        <v>4304</v>
      </c>
      <c r="C3490" s="1">
        <v>1.6500390199999999</v>
      </c>
      <c r="D3490" s="1">
        <v>5.7100000000000002E-7</v>
      </c>
      <c r="E3490" s="1">
        <v>-0.133211148</v>
      </c>
      <c r="F3490" s="1">
        <v>0.20675194199999999</v>
      </c>
      <c r="G3490" t="s">
        <v>4305</v>
      </c>
    </row>
    <row r="3491" spans="1:7" x14ac:dyDescent="0.25">
      <c r="A3491" t="s">
        <v>9189</v>
      </c>
      <c r="B3491" t="s">
        <v>4306</v>
      </c>
      <c r="C3491" s="1">
        <v>1.5525529999999999E-2</v>
      </c>
      <c r="D3491" s="1">
        <v>0.42867813199999999</v>
      </c>
      <c r="E3491" s="1">
        <v>-0.15507885499999999</v>
      </c>
      <c r="F3491" s="1">
        <v>0.15298092399999999</v>
      </c>
      <c r="G3491" t="s">
        <v>4307</v>
      </c>
    </row>
    <row r="3492" spans="1:7" x14ac:dyDescent="0.25">
      <c r="A3492" t="s">
        <v>9190</v>
      </c>
      <c r="B3492" t="s">
        <v>4308</v>
      </c>
      <c r="C3492" s="1">
        <v>-0.17711902800000001</v>
      </c>
      <c r="D3492" s="1">
        <v>0.22148126700000001</v>
      </c>
      <c r="E3492" s="1">
        <v>-0.12897612899999999</v>
      </c>
      <c r="F3492" s="1">
        <v>0.154854029</v>
      </c>
      <c r="G3492" t="s">
        <v>4309</v>
      </c>
    </row>
    <row r="3493" spans="1:7" x14ac:dyDescent="0.25">
      <c r="A3493" t="s">
        <v>9191</v>
      </c>
      <c r="B3493" t="s">
        <v>4310</v>
      </c>
      <c r="C3493" s="1">
        <v>-0.41205536100000001</v>
      </c>
      <c r="D3493" s="1">
        <v>9.3662824000000006E-2</v>
      </c>
      <c r="E3493" s="1">
        <v>0.73456597199999996</v>
      </c>
      <c r="F3493" s="1">
        <v>2.2453880000000001E-3</v>
      </c>
      <c r="G3493" t="s">
        <v>4</v>
      </c>
    </row>
    <row r="3494" spans="1:7" x14ac:dyDescent="0.25">
      <c r="A3494" t="s">
        <v>9192</v>
      </c>
      <c r="B3494" t="s">
        <v>4311</v>
      </c>
      <c r="C3494" s="1">
        <v>-0.36018277700000001</v>
      </c>
      <c r="D3494" s="1">
        <v>0.111309464</v>
      </c>
      <c r="E3494" s="1">
        <v>5.0058058000000002E-2</v>
      </c>
      <c r="F3494" s="1">
        <v>0.31457188400000002</v>
      </c>
      <c r="G3494" t="s">
        <v>4</v>
      </c>
    </row>
    <row r="3495" spans="1:7" x14ac:dyDescent="0.25">
      <c r="A3495" t="s">
        <v>9193</v>
      </c>
      <c r="B3495" t="s">
        <v>4312</v>
      </c>
      <c r="C3495" s="1">
        <v>0.139228307</v>
      </c>
      <c r="D3495" s="1">
        <v>0.18903205300000001</v>
      </c>
      <c r="E3495" s="1">
        <v>0.23424941299999999</v>
      </c>
      <c r="F3495" s="1">
        <v>1.0306096000000001E-2</v>
      </c>
      <c r="G3495" t="s">
        <v>4313</v>
      </c>
    </row>
    <row r="3496" spans="1:7" x14ac:dyDescent="0.25">
      <c r="A3496" t="s">
        <v>9194</v>
      </c>
      <c r="B3496" t="s">
        <v>4314</v>
      </c>
      <c r="C3496" s="1">
        <v>-2.4652395000000001E-2</v>
      </c>
      <c r="D3496" s="1">
        <v>0.43793337300000001</v>
      </c>
      <c r="E3496" s="1">
        <v>-0.24329104600000001</v>
      </c>
      <c r="F3496" s="1">
        <v>0.20033600300000001</v>
      </c>
      <c r="G3496" t="s">
        <v>12</v>
      </c>
    </row>
    <row r="3497" spans="1:7" x14ac:dyDescent="0.25">
      <c r="A3497" t="s">
        <v>9195</v>
      </c>
      <c r="B3497" t="s">
        <v>4315</v>
      </c>
      <c r="C3497" s="1">
        <v>-0.41490504</v>
      </c>
      <c r="D3497" s="1">
        <v>3.3626241000000001E-2</v>
      </c>
      <c r="E3497" s="1">
        <v>0.1437514</v>
      </c>
      <c r="F3497" s="1">
        <v>0.162082171</v>
      </c>
      <c r="G3497" t="s">
        <v>4</v>
      </c>
    </row>
    <row r="3498" spans="1:7" x14ac:dyDescent="0.25">
      <c r="A3498" t="s">
        <v>9196</v>
      </c>
      <c r="B3498" t="s">
        <v>4316</v>
      </c>
      <c r="C3498" s="1">
        <v>2.4741229999999999E-3</v>
      </c>
      <c r="D3498" s="1">
        <v>0.44194270299999999</v>
      </c>
      <c r="E3498" s="1">
        <v>-0.75194903300000004</v>
      </c>
      <c r="F3498" s="1">
        <v>4.8895000000000004E-4</v>
      </c>
      <c r="G3498" t="s">
        <v>4</v>
      </c>
    </row>
    <row r="3499" spans="1:7" x14ac:dyDescent="0.25">
      <c r="A3499" t="s">
        <v>9197</v>
      </c>
      <c r="B3499" t="s">
        <v>4317</v>
      </c>
      <c r="C3499" s="1">
        <v>-3.9575027999999998E-2</v>
      </c>
      <c r="D3499" s="1">
        <v>0.39887366099999999</v>
      </c>
      <c r="E3499" s="1">
        <v>-4.1927563000000001E-2</v>
      </c>
      <c r="F3499" s="1">
        <v>0.320372192</v>
      </c>
      <c r="G3499" t="s">
        <v>4318</v>
      </c>
    </row>
    <row r="3500" spans="1:7" x14ac:dyDescent="0.25">
      <c r="A3500" t="s">
        <v>9198</v>
      </c>
      <c r="B3500" t="s">
        <v>4319</v>
      </c>
      <c r="C3500" s="1">
        <v>-0.222672443</v>
      </c>
      <c r="D3500" s="1">
        <v>0.21730421</v>
      </c>
      <c r="E3500" s="1">
        <v>-0.42574916200000001</v>
      </c>
      <c r="F3500" s="1">
        <v>1.6634864999999999E-2</v>
      </c>
      <c r="G3500" t="s">
        <v>4</v>
      </c>
    </row>
    <row r="3501" spans="1:7" x14ac:dyDescent="0.25">
      <c r="A3501" t="s">
        <v>9199</v>
      </c>
      <c r="B3501" t="s">
        <v>4320</v>
      </c>
      <c r="C3501" s="1">
        <v>0.28752810600000001</v>
      </c>
      <c r="D3501" s="1">
        <v>8.0029679000000006E-2</v>
      </c>
      <c r="E3501" s="1">
        <v>-0.54890515600000001</v>
      </c>
      <c r="F3501" s="1">
        <v>1.6715707E-2</v>
      </c>
      <c r="G3501" t="s">
        <v>4</v>
      </c>
    </row>
    <row r="3502" spans="1:7" x14ac:dyDescent="0.25">
      <c r="A3502" t="s">
        <v>9200</v>
      </c>
      <c r="B3502" t="s">
        <v>4321</v>
      </c>
      <c r="C3502" s="1">
        <v>-0.231293682</v>
      </c>
      <c r="D3502" s="1">
        <v>0.24091341999999999</v>
      </c>
      <c r="E3502" s="1">
        <v>-5.0487643999999998E-2</v>
      </c>
      <c r="F3502" s="1">
        <v>0.329345002</v>
      </c>
      <c r="G3502" t="s">
        <v>4322</v>
      </c>
    </row>
    <row r="3503" spans="1:7" x14ac:dyDescent="0.25">
      <c r="A3503" t="s">
        <v>9201</v>
      </c>
      <c r="B3503" t="s">
        <v>4323</v>
      </c>
      <c r="C3503" s="1">
        <v>-0.86298243799999996</v>
      </c>
      <c r="D3503" s="1">
        <v>3.429601E-3</v>
      </c>
      <c r="E3503" s="1">
        <v>-0.15622480399999999</v>
      </c>
      <c r="F3503" s="1">
        <v>0.109157608</v>
      </c>
      <c r="G3503" t="s">
        <v>4</v>
      </c>
    </row>
    <row r="3504" spans="1:7" x14ac:dyDescent="0.25">
      <c r="A3504" t="s">
        <v>9202</v>
      </c>
      <c r="B3504" t="s">
        <v>4324</v>
      </c>
      <c r="C3504" s="1">
        <v>0.32636427299999998</v>
      </c>
      <c r="D3504" s="1">
        <v>0.20707801200000001</v>
      </c>
      <c r="E3504" s="1">
        <v>0.12632357699999999</v>
      </c>
      <c r="F3504" s="1">
        <v>0.210860205</v>
      </c>
      <c r="G3504" t="s">
        <v>4</v>
      </c>
    </row>
    <row r="3505" spans="1:7" x14ac:dyDescent="0.25">
      <c r="A3505" t="s">
        <v>9203</v>
      </c>
      <c r="B3505" t="s">
        <v>4325</v>
      </c>
      <c r="C3505" s="1">
        <v>7.6901579999999999E-3</v>
      </c>
      <c r="D3505" s="1">
        <v>0.43190298500000002</v>
      </c>
      <c r="E3505" s="1">
        <v>-0.54248650499999995</v>
      </c>
      <c r="F3505" s="1">
        <v>1.9911000000000001E-4</v>
      </c>
      <c r="G3505" t="s">
        <v>4326</v>
      </c>
    </row>
    <row r="3506" spans="1:7" x14ac:dyDescent="0.25">
      <c r="A3506" t="s">
        <v>9204</v>
      </c>
      <c r="B3506" t="s">
        <v>4327</v>
      </c>
      <c r="C3506" s="1">
        <v>0.457994399</v>
      </c>
      <c r="D3506" s="1">
        <v>7.9138826999999995E-2</v>
      </c>
      <c r="E3506" s="1">
        <v>5.4652050000000001E-2</v>
      </c>
      <c r="F3506" s="1">
        <v>0.303138307</v>
      </c>
      <c r="G3506" t="s">
        <v>4</v>
      </c>
    </row>
    <row r="3507" spans="1:7" x14ac:dyDescent="0.25">
      <c r="A3507" t="s">
        <v>9205</v>
      </c>
      <c r="B3507" t="s">
        <v>4328</v>
      </c>
      <c r="C3507" s="1">
        <v>0.29729418000000002</v>
      </c>
      <c r="D3507" s="1">
        <v>0.105431661</v>
      </c>
      <c r="E3507" s="1">
        <v>0.27004488999999998</v>
      </c>
      <c r="F3507" s="1">
        <v>6.0030579000000001E-2</v>
      </c>
      <c r="G3507" t="s">
        <v>4</v>
      </c>
    </row>
    <row r="3508" spans="1:7" x14ac:dyDescent="0.25">
      <c r="A3508" t="s">
        <v>9206</v>
      </c>
      <c r="B3508" t="s">
        <v>4329</v>
      </c>
      <c r="C3508" s="1">
        <v>7.6438555000000005E-2</v>
      </c>
      <c r="D3508" s="1">
        <v>0.34328652300000001</v>
      </c>
      <c r="E3508" s="1">
        <v>-0.16468165800000001</v>
      </c>
      <c r="F3508" s="1">
        <v>0.14532563200000001</v>
      </c>
      <c r="G3508" t="s">
        <v>4</v>
      </c>
    </row>
    <row r="3509" spans="1:7" x14ac:dyDescent="0.25">
      <c r="A3509" t="s">
        <v>9207</v>
      </c>
      <c r="B3509" t="s">
        <v>4330</v>
      </c>
      <c r="C3509" s="1">
        <v>-0.13113516</v>
      </c>
      <c r="D3509" s="1">
        <v>0.248728384</v>
      </c>
      <c r="E3509" s="1">
        <v>0.12071725699999999</v>
      </c>
      <c r="F3509" s="1">
        <v>0.17370058799999999</v>
      </c>
      <c r="G3509" t="s">
        <v>4</v>
      </c>
    </row>
    <row r="3510" spans="1:7" x14ac:dyDescent="0.25">
      <c r="A3510" t="s">
        <v>9208</v>
      </c>
      <c r="B3510" t="s">
        <v>4331</v>
      </c>
      <c r="C3510" s="1">
        <v>-0.210535372</v>
      </c>
      <c r="D3510" s="1">
        <v>0.102162947</v>
      </c>
      <c r="E3510" s="1">
        <v>-3.4975194000000001E-2</v>
      </c>
      <c r="F3510" s="1">
        <v>0.291564355</v>
      </c>
      <c r="G3510" t="s">
        <v>4</v>
      </c>
    </row>
    <row r="3511" spans="1:7" x14ac:dyDescent="0.25">
      <c r="A3511" t="s">
        <v>9209</v>
      </c>
      <c r="B3511" t="s">
        <v>4332</v>
      </c>
      <c r="C3511" s="1">
        <v>0.166107167</v>
      </c>
      <c r="D3511" s="1">
        <v>0.23359349200000001</v>
      </c>
      <c r="E3511" s="1">
        <v>-0.25315475799999998</v>
      </c>
      <c r="F3511" s="1">
        <v>5.9201417999999999E-2</v>
      </c>
      <c r="G3511" t="s">
        <v>4</v>
      </c>
    </row>
    <row r="3512" spans="1:7" x14ac:dyDescent="0.25">
      <c r="A3512" t="s">
        <v>9210</v>
      </c>
      <c r="B3512" t="s">
        <v>4333</v>
      </c>
      <c r="C3512" s="1">
        <v>-0.29315143399999999</v>
      </c>
      <c r="D3512" s="1">
        <v>2.6460107E-2</v>
      </c>
      <c r="E3512" s="1">
        <v>-0.69577398199999996</v>
      </c>
      <c r="F3512" s="1">
        <v>7.2799999999999998E-6</v>
      </c>
      <c r="G3512" t="s">
        <v>4</v>
      </c>
    </row>
    <row r="3513" spans="1:7" x14ac:dyDescent="0.25">
      <c r="A3513" t="s">
        <v>9211</v>
      </c>
      <c r="B3513" t="s">
        <v>4334</v>
      </c>
      <c r="C3513" s="1">
        <v>0.26111695000000001</v>
      </c>
      <c r="D3513" s="1">
        <v>8.9598268999999994E-2</v>
      </c>
      <c r="E3513" s="1">
        <v>-0.69359738299999996</v>
      </c>
      <c r="F3513" s="1">
        <v>7.25E-6</v>
      </c>
      <c r="G3513" t="s">
        <v>4</v>
      </c>
    </row>
    <row r="3514" spans="1:7" x14ac:dyDescent="0.25">
      <c r="A3514" t="s">
        <v>9212</v>
      </c>
      <c r="B3514" t="s">
        <v>4335</v>
      </c>
      <c r="C3514" s="1">
        <v>-0.54474341599999998</v>
      </c>
      <c r="D3514" s="1">
        <v>1.3215480999999999E-2</v>
      </c>
      <c r="E3514" s="1">
        <v>8.4469912999999994E-2</v>
      </c>
      <c r="F3514" s="1">
        <v>0.23556876800000001</v>
      </c>
      <c r="G3514" t="s">
        <v>4</v>
      </c>
    </row>
    <row r="3515" spans="1:7" x14ac:dyDescent="0.25">
      <c r="A3515" t="s">
        <v>9213</v>
      </c>
      <c r="B3515" t="s">
        <v>4336</v>
      </c>
      <c r="C3515" s="1">
        <v>0.31972222099999997</v>
      </c>
      <c r="D3515" s="1">
        <v>8.0379273000000001E-2</v>
      </c>
      <c r="E3515" s="1">
        <v>0.54682192399999996</v>
      </c>
      <c r="F3515" s="1">
        <v>6.7002499999999998E-4</v>
      </c>
      <c r="G3515" t="s">
        <v>4337</v>
      </c>
    </row>
    <row r="3516" spans="1:7" x14ac:dyDescent="0.25">
      <c r="A3516" t="s">
        <v>9214</v>
      </c>
      <c r="B3516" t="s">
        <v>4338</v>
      </c>
      <c r="C3516" s="1">
        <v>0.120251938</v>
      </c>
      <c r="D3516" s="1">
        <v>0.26144862600000002</v>
      </c>
      <c r="E3516" s="1">
        <v>-0.26217241400000002</v>
      </c>
      <c r="F3516" s="1">
        <v>2.5728313999999999E-2</v>
      </c>
      <c r="G3516" t="s">
        <v>63</v>
      </c>
    </row>
    <row r="3517" spans="1:7" x14ac:dyDescent="0.25">
      <c r="A3517" t="s">
        <v>9215</v>
      </c>
      <c r="B3517" t="s">
        <v>4339</v>
      </c>
      <c r="C3517" s="1">
        <v>1.014557242</v>
      </c>
      <c r="D3517" s="1">
        <v>5.5140149999999997E-3</v>
      </c>
      <c r="E3517" s="1">
        <v>0.38463208500000001</v>
      </c>
      <c r="F3517" s="1">
        <v>2.2461503000000001E-2</v>
      </c>
      <c r="G3517" t="s">
        <v>4</v>
      </c>
    </row>
    <row r="3518" spans="1:7" x14ac:dyDescent="0.25">
      <c r="A3518" t="s">
        <v>9216</v>
      </c>
      <c r="B3518" t="s">
        <v>4340</v>
      </c>
      <c r="C3518" s="1">
        <v>0.24608687700000001</v>
      </c>
      <c r="D3518" s="1">
        <v>0.16168729900000001</v>
      </c>
      <c r="E3518" s="1">
        <v>8.8157362000000003E-2</v>
      </c>
      <c r="F3518" s="1">
        <v>0.27619016499999999</v>
      </c>
      <c r="G3518" t="s">
        <v>4</v>
      </c>
    </row>
    <row r="3519" spans="1:7" x14ac:dyDescent="0.25">
      <c r="A3519" t="s">
        <v>9217</v>
      </c>
      <c r="B3519" t="s">
        <v>4341</v>
      </c>
      <c r="C3519" s="1">
        <v>1.9115918999999999E-2</v>
      </c>
      <c r="D3519" s="1">
        <v>0.42217379300000002</v>
      </c>
      <c r="E3519" s="1">
        <v>-0.28214284899999997</v>
      </c>
      <c r="F3519" s="1">
        <v>7.6568959999999998E-3</v>
      </c>
      <c r="G3519" t="s">
        <v>4</v>
      </c>
    </row>
    <row r="3520" spans="1:7" x14ac:dyDescent="0.25">
      <c r="A3520" t="s">
        <v>9218</v>
      </c>
      <c r="B3520" t="s">
        <v>4342</v>
      </c>
      <c r="C3520" s="1">
        <v>-0.50417704500000005</v>
      </c>
      <c r="D3520" s="1">
        <v>9.5997960000000007E-3</v>
      </c>
      <c r="E3520" s="1">
        <v>-1.006984316</v>
      </c>
      <c r="F3520" s="1">
        <v>3.4499999999999998E-7</v>
      </c>
      <c r="G3520" t="s">
        <v>4343</v>
      </c>
    </row>
    <row r="3521" spans="1:7" x14ac:dyDescent="0.25">
      <c r="A3521" t="s">
        <v>9219</v>
      </c>
      <c r="B3521" t="s">
        <v>4344</v>
      </c>
      <c r="C3521" s="1">
        <v>0.12506479600000001</v>
      </c>
      <c r="D3521" s="1">
        <v>0.26907373899999998</v>
      </c>
      <c r="E3521" s="1">
        <v>0.43922778499999998</v>
      </c>
      <c r="F3521" s="1">
        <v>2.208537E-3</v>
      </c>
      <c r="G3521" t="s">
        <v>4345</v>
      </c>
    </row>
    <row r="3522" spans="1:7" x14ac:dyDescent="0.25">
      <c r="A3522" t="s">
        <v>9220</v>
      </c>
      <c r="B3522" t="s">
        <v>4346</v>
      </c>
      <c r="C3522" s="1">
        <v>-0.27864243700000002</v>
      </c>
      <c r="D3522" s="1">
        <v>0.14278537699999999</v>
      </c>
      <c r="E3522" s="1">
        <v>-0.143773288</v>
      </c>
      <c r="F3522" s="1">
        <v>0.190746897</v>
      </c>
      <c r="G3522" t="s">
        <v>12</v>
      </c>
    </row>
    <row r="3523" spans="1:7" x14ac:dyDescent="0.25">
      <c r="A3523" t="s">
        <v>9221</v>
      </c>
      <c r="B3523" t="s">
        <v>4347</v>
      </c>
      <c r="C3523" s="1">
        <v>0.71746189699999996</v>
      </c>
      <c r="D3523" s="1">
        <v>6.3852470000000001E-3</v>
      </c>
      <c r="E3523" s="1">
        <v>-7.4133325999999999E-2</v>
      </c>
      <c r="F3523" s="1">
        <v>0.24699278799999999</v>
      </c>
      <c r="G3523" t="s">
        <v>4</v>
      </c>
    </row>
    <row r="3524" spans="1:7" x14ac:dyDescent="0.25">
      <c r="A3524" t="s">
        <v>9222</v>
      </c>
      <c r="B3524" t="s">
        <v>4348</v>
      </c>
      <c r="C3524" s="1">
        <v>-1.7636052999999999E-2</v>
      </c>
      <c r="D3524" s="1">
        <v>0.421480939</v>
      </c>
      <c r="E3524" s="1">
        <v>-0.59555667300000004</v>
      </c>
      <c r="F3524" s="1">
        <v>2.3684300000000001E-4</v>
      </c>
      <c r="G3524" t="s">
        <v>4349</v>
      </c>
    </row>
    <row r="3525" spans="1:7" x14ac:dyDescent="0.25">
      <c r="A3525" t="s">
        <v>9223</v>
      </c>
      <c r="B3525" t="s">
        <v>4350</v>
      </c>
      <c r="C3525" s="1">
        <v>0.13798782100000001</v>
      </c>
      <c r="D3525" s="1">
        <v>0.28740977099999998</v>
      </c>
      <c r="E3525" s="1">
        <v>1.0530391E-2</v>
      </c>
      <c r="F3525" s="1">
        <v>0.36038458800000001</v>
      </c>
      <c r="G3525" t="s">
        <v>4</v>
      </c>
    </row>
    <row r="3526" spans="1:7" x14ac:dyDescent="0.25">
      <c r="A3526" t="s">
        <v>9224</v>
      </c>
      <c r="B3526" t="s">
        <v>4351</v>
      </c>
      <c r="C3526" s="1">
        <v>1.5477399999999999E-3</v>
      </c>
      <c r="D3526" s="1">
        <v>0.44313461500000001</v>
      </c>
      <c r="E3526" s="1">
        <v>0.41028354500000003</v>
      </c>
      <c r="F3526" s="1">
        <v>4.57E-5</v>
      </c>
      <c r="G3526" t="s">
        <v>4</v>
      </c>
    </row>
    <row r="3527" spans="1:7" x14ac:dyDescent="0.25">
      <c r="A3527" t="s">
        <v>9225</v>
      </c>
      <c r="B3527" t="s">
        <v>4352</v>
      </c>
      <c r="C3527" s="1">
        <v>-0.27102393400000002</v>
      </c>
      <c r="D3527" s="1">
        <v>0.17683432099999999</v>
      </c>
      <c r="E3527" s="1">
        <v>-0.142161067</v>
      </c>
      <c r="F3527" s="1">
        <v>0.12947890100000001</v>
      </c>
      <c r="G3527" t="s">
        <v>4121</v>
      </c>
    </row>
    <row r="3528" spans="1:7" x14ac:dyDescent="0.25">
      <c r="A3528" t="s">
        <v>9226</v>
      </c>
      <c r="B3528" t="s">
        <v>4353</v>
      </c>
      <c r="C3528" s="1">
        <v>-3.118763247</v>
      </c>
      <c r="D3528" s="1">
        <v>7.8500000000000008E-9</v>
      </c>
      <c r="E3528" s="1">
        <v>-1.258373102</v>
      </c>
      <c r="F3528" s="1">
        <v>2.7500000000000001E-7</v>
      </c>
      <c r="G3528" t="s">
        <v>4354</v>
      </c>
    </row>
    <row r="3529" spans="1:7" x14ac:dyDescent="0.25">
      <c r="A3529" t="s">
        <v>9227</v>
      </c>
      <c r="B3529" t="s">
        <v>4355</v>
      </c>
      <c r="C3529" s="1">
        <v>2.587884E-2</v>
      </c>
      <c r="D3529" s="1">
        <v>0.41362593199999997</v>
      </c>
      <c r="E3529" s="1">
        <v>0.16688741400000001</v>
      </c>
      <c r="F3529" s="1">
        <v>0.12582015099999999</v>
      </c>
      <c r="G3529" t="s">
        <v>4</v>
      </c>
    </row>
    <row r="3530" spans="1:7" x14ac:dyDescent="0.25">
      <c r="A3530" t="s">
        <v>9228</v>
      </c>
      <c r="B3530" t="s">
        <v>4356</v>
      </c>
      <c r="C3530" s="1">
        <v>-0.37755252900000003</v>
      </c>
      <c r="D3530" s="1">
        <v>5.1998137999999999E-2</v>
      </c>
      <c r="E3530" s="1">
        <v>0.115392772</v>
      </c>
      <c r="F3530" s="1">
        <v>0.19358033399999999</v>
      </c>
      <c r="G3530" t="s">
        <v>4</v>
      </c>
    </row>
    <row r="3531" spans="1:7" x14ac:dyDescent="0.25">
      <c r="A3531" t="s">
        <v>9229</v>
      </c>
      <c r="B3531" t="s">
        <v>4357</v>
      </c>
      <c r="C3531" s="1">
        <v>-7.7364010000000004E-3</v>
      </c>
      <c r="D3531" s="1">
        <v>0.43402808900000001</v>
      </c>
      <c r="E3531" s="1">
        <v>0.103460713</v>
      </c>
      <c r="F3531" s="1">
        <v>0.197149135</v>
      </c>
      <c r="G3531" t="s">
        <v>506</v>
      </c>
    </row>
    <row r="3532" spans="1:7" x14ac:dyDescent="0.25">
      <c r="A3532" t="s">
        <v>9230</v>
      </c>
      <c r="B3532" t="s">
        <v>4358</v>
      </c>
      <c r="C3532" s="1">
        <v>0.191276053</v>
      </c>
      <c r="D3532" s="1">
        <v>0.226879209</v>
      </c>
      <c r="E3532" s="1">
        <v>0.182868749</v>
      </c>
      <c r="F3532" s="1">
        <v>0.13512115499999999</v>
      </c>
      <c r="G3532" t="s">
        <v>4</v>
      </c>
    </row>
    <row r="3533" spans="1:7" x14ac:dyDescent="0.25">
      <c r="A3533" t="s">
        <v>9231</v>
      </c>
      <c r="B3533" t="s">
        <v>4359</v>
      </c>
      <c r="C3533" s="1">
        <v>0.53710393000000001</v>
      </c>
      <c r="D3533" s="1">
        <v>1.6709511999999999E-2</v>
      </c>
      <c r="E3533" s="1">
        <v>-0.27486155200000001</v>
      </c>
      <c r="F3533" s="1">
        <v>4.6316277000000003E-2</v>
      </c>
      <c r="G3533" t="s">
        <v>4360</v>
      </c>
    </row>
    <row r="3534" spans="1:7" x14ac:dyDescent="0.25">
      <c r="A3534" t="s">
        <v>9232</v>
      </c>
      <c r="B3534" t="s">
        <v>4361</v>
      </c>
      <c r="C3534" s="1">
        <v>0.59353663499999998</v>
      </c>
      <c r="D3534" s="1">
        <v>5.6005259999999998E-3</v>
      </c>
      <c r="E3534" s="1">
        <v>0.40267157599999998</v>
      </c>
      <c r="F3534" s="1">
        <v>3.2869700000000002E-3</v>
      </c>
      <c r="G3534" t="s">
        <v>4</v>
      </c>
    </row>
    <row r="3535" spans="1:7" x14ac:dyDescent="0.25">
      <c r="A3535" t="s">
        <v>9233</v>
      </c>
      <c r="B3535" t="s">
        <v>4362</v>
      </c>
      <c r="C3535" s="1">
        <v>-0.216279532</v>
      </c>
      <c r="D3535" s="1">
        <v>0.16868063799999999</v>
      </c>
      <c r="E3535" s="1">
        <v>-0.30332903500000002</v>
      </c>
      <c r="F3535" s="1">
        <v>3.8660629999999999E-3</v>
      </c>
      <c r="G3535" t="s">
        <v>452</v>
      </c>
    </row>
    <row r="3536" spans="1:7" x14ac:dyDescent="0.25">
      <c r="A3536" t="s">
        <v>9234</v>
      </c>
      <c r="B3536" t="s">
        <v>4363</v>
      </c>
      <c r="C3536" s="1">
        <v>4.6800949000000001E-2</v>
      </c>
      <c r="D3536" s="1">
        <v>0.37591122999999999</v>
      </c>
      <c r="E3536" s="1">
        <v>0.138491852</v>
      </c>
      <c r="F3536" s="1">
        <v>0.13823596299999999</v>
      </c>
      <c r="G3536" t="s">
        <v>4</v>
      </c>
    </row>
    <row r="3537" spans="1:7" x14ac:dyDescent="0.25">
      <c r="A3537" t="s">
        <v>9235</v>
      </c>
      <c r="B3537" t="s">
        <v>4364</v>
      </c>
      <c r="C3537" s="1">
        <v>0.60802319199999999</v>
      </c>
      <c r="D3537" s="1">
        <v>2.6158602999999999E-2</v>
      </c>
      <c r="E3537" s="1">
        <v>0.38658473700000001</v>
      </c>
      <c r="F3537" s="1">
        <v>7.8103909999999999E-3</v>
      </c>
      <c r="G3537" t="s">
        <v>4365</v>
      </c>
    </row>
    <row r="3538" spans="1:7" x14ac:dyDescent="0.25">
      <c r="A3538" t="s">
        <v>9236</v>
      </c>
      <c r="B3538" t="s">
        <v>4366</v>
      </c>
      <c r="C3538" s="1">
        <v>-6.2629827999999999E-2</v>
      </c>
      <c r="D3538" s="1">
        <v>0.34858021</v>
      </c>
      <c r="E3538" s="1">
        <v>-0.201253073</v>
      </c>
      <c r="F3538" s="1">
        <v>9.4541626000000004E-2</v>
      </c>
      <c r="G3538" t="s">
        <v>4</v>
      </c>
    </row>
    <row r="3539" spans="1:7" x14ac:dyDescent="0.25">
      <c r="A3539" t="s">
        <v>9237</v>
      </c>
      <c r="B3539" t="s">
        <v>4367</v>
      </c>
      <c r="C3539" s="1">
        <v>5.2229416000000001E-2</v>
      </c>
      <c r="D3539" s="1">
        <v>0.39457119000000002</v>
      </c>
      <c r="E3539" s="1">
        <v>-0.21943043200000001</v>
      </c>
      <c r="F3539" s="1">
        <v>0.185591109</v>
      </c>
      <c r="G3539" t="s">
        <v>4368</v>
      </c>
    </row>
    <row r="3540" spans="1:7" x14ac:dyDescent="0.25">
      <c r="A3540" t="s">
        <v>9238</v>
      </c>
      <c r="B3540" t="s">
        <v>4369</v>
      </c>
      <c r="C3540" s="1">
        <v>-1.1140137E-2</v>
      </c>
      <c r="D3540" s="1">
        <v>0.43152984799999999</v>
      </c>
      <c r="E3540" s="1">
        <v>-0.27647108399999998</v>
      </c>
      <c r="F3540" s="1">
        <v>1.7613475E-2</v>
      </c>
      <c r="G3540" t="s">
        <v>4</v>
      </c>
    </row>
    <row r="3541" spans="1:7" x14ac:dyDescent="0.25">
      <c r="A3541" t="s">
        <v>9239</v>
      </c>
      <c r="B3541" t="s">
        <v>4370</v>
      </c>
      <c r="C3541" s="1">
        <v>-0.15347979</v>
      </c>
      <c r="D3541" s="1">
        <v>0.192981867</v>
      </c>
      <c r="E3541" s="1">
        <v>9.1852807999999994E-2</v>
      </c>
      <c r="F3541" s="1">
        <v>0.26106628900000001</v>
      </c>
      <c r="G3541" t="s">
        <v>1096</v>
      </c>
    </row>
    <row r="3542" spans="1:7" x14ac:dyDescent="0.25">
      <c r="A3542" t="s">
        <v>9240</v>
      </c>
      <c r="B3542" t="s">
        <v>4371</v>
      </c>
      <c r="C3542" s="1">
        <v>-0.39057820300000001</v>
      </c>
      <c r="D3542" s="1">
        <v>7.6864067999999994E-2</v>
      </c>
      <c r="E3542" s="1">
        <v>-0.34923188900000002</v>
      </c>
      <c r="F3542" s="1">
        <v>1.9015985999999999E-2</v>
      </c>
      <c r="G3542" t="s">
        <v>4372</v>
      </c>
    </row>
    <row r="3543" spans="1:7" x14ac:dyDescent="0.25">
      <c r="A3543" t="s">
        <v>9241</v>
      </c>
      <c r="B3543" t="s">
        <v>4373</v>
      </c>
      <c r="C3543" s="1">
        <v>-0.42976264800000002</v>
      </c>
      <c r="D3543" s="1">
        <v>1.3241459000000001E-2</v>
      </c>
      <c r="E3543" s="1">
        <v>-0.79903177999999997</v>
      </c>
      <c r="F3543" s="1">
        <v>1.3999999999999999E-6</v>
      </c>
      <c r="G3543" t="s">
        <v>4</v>
      </c>
    </row>
    <row r="3544" spans="1:7" x14ac:dyDescent="0.25">
      <c r="A3544" t="s">
        <v>9242</v>
      </c>
      <c r="B3544" t="s">
        <v>4374</v>
      </c>
      <c r="C3544" s="1">
        <v>-0.92054236300000003</v>
      </c>
      <c r="D3544" s="1">
        <v>4.6699999999999997E-5</v>
      </c>
      <c r="E3544" s="1">
        <v>-0.766755411</v>
      </c>
      <c r="F3544" s="1">
        <v>1.0499999999999999E-5</v>
      </c>
      <c r="G3544" t="s">
        <v>4</v>
      </c>
    </row>
    <row r="3545" spans="1:7" x14ac:dyDescent="0.25">
      <c r="A3545" t="s">
        <v>9243</v>
      </c>
      <c r="B3545" t="s">
        <v>4375</v>
      </c>
      <c r="C3545" s="1">
        <v>-0.65207526999999998</v>
      </c>
      <c r="D3545" s="1">
        <v>1.4070969999999999E-3</v>
      </c>
      <c r="E3545" s="1">
        <v>-0.73566732700000004</v>
      </c>
      <c r="F3545" s="1">
        <v>5.0000000000000004E-6</v>
      </c>
      <c r="G3545" t="s">
        <v>4376</v>
      </c>
    </row>
    <row r="3546" spans="1:7" x14ac:dyDescent="0.25">
      <c r="A3546" t="s">
        <v>9244</v>
      </c>
      <c r="B3546" t="s">
        <v>4377</v>
      </c>
      <c r="C3546" s="1">
        <v>-0.49054174299999997</v>
      </c>
      <c r="D3546" s="1">
        <v>0.19899821000000001</v>
      </c>
      <c r="E3546" s="1">
        <v>8.3482314000000002E-2</v>
      </c>
      <c r="F3546" s="1">
        <v>0.28167072199999998</v>
      </c>
      <c r="G3546" t="s">
        <v>12</v>
      </c>
    </row>
    <row r="3547" spans="1:7" x14ac:dyDescent="0.25">
      <c r="A3547" t="s">
        <v>9245</v>
      </c>
      <c r="B3547" t="s">
        <v>4378</v>
      </c>
      <c r="C3547" s="1">
        <v>-4.2040345E-2</v>
      </c>
      <c r="D3547" s="1">
        <v>0.39500281199999998</v>
      </c>
      <c r="E3547" s="1">
        <v>-0.40047079000000002</v>
      </c>
      <c r="F3547" s="1">
        <v>7.7513629999999998E-3</v>
      </c>
      <c r="G3547" t="s">
        <v>4</v>
      </c>
    </row>
    <row r="3548" spans="1:7" x14ac:dyDescent="0.25">
      <c r="A3548" t="s">
        <v>9246</v>
      </c>
      <c r="B3548" t="s">
        <v>4379</v>
      </c>
      <c r="C3548" s="1">
        <v>-0.64307709999999996</v>
      </c>
      <c r="D3548" s="1">
        <v>3.0186549999999999E-3</v>
      </c>
      <c r="E3548" s="1">
        <v>-0.40453345699999999</v>
      </c>
      <c r="F3548" s="1">
        <v>7.6466900000000005E-4</v>
      </c>
      <c r="G3548" t="s">
        <v>4380</v>
      </c>
    </row>
    <row r="3549" spans="1:7" x14ac:dyDescent="0.25">
      <c r="A3549" t="s">
        <v>9247</v>
      </c>
      <c r="B3549" t="s">
        <v>4381</v>
      </c>
      <c r="C3549" s="1">
        <v>-0.28920359899999998</v>
      </c>
      <c r="D3549" s="1">
        <v>0.134862591</v>
      </c>
      <c r="E3549" s="1">
        <v>-0.293829124</v>
      </c>
      <c r="F3549" s="1">
        <v>2.1991422E-2</v>
      </c>
      <c r="G3549" t="s">
        <v>12</v>
      </c>
    </row>
    <row r="3550" spans="1:7" x14ac:dyDescent="0.25">
      <c r="A3550" t="s">
        <v>9248</v>
      </c>
      <c r="B3550" t="s">
        <v>4382</v>
      </c>
      <c r="C3550" s="1">
        <v>-4.5509551000000002E-2</v>
      </c>
      <c r="D3550" s="1">
        <v>0.377900442</v>
      </c>
      <c r="E3550" s="1">
        <v>0.50536657399999996</v>
      </c>
      <c r="F3550" s="1">
        <v>2.25548E-4</v>
      </c>
      <c r="G3550" t="s">
        <v>4383</v>
      </c>
    </row>
    <row r="3551" spans="1:7" x14ac:dyDescent="0.25">
      <c r="A3551" t="s">
        <v>9249</v>
      </c>
      <c r="B3551" t="s">
        <v>4384</v>
      </c>
      <c r="C3551" s="1">
        <v>0.39171898799999999</v>
      </c>
      <c r="D3551" s="1">
        <v>2.2316013999999999E-2</v>
      </c>
      <c r="E3551" s="1">
        <v>-4.0884084000000001E-2</v>
      </c>
      <c r="F3551" s="1">
        <v>0.287422281</v>
      </c>
      <c r="G3551" t="s">
        <v>4</v>
      </c>
    </row>
    <row r="3552" spans="1:7" x14ac:dyDescent="0.25">
      <c r="A3552" t="s">
        <v>9250</v>
      </c>
      <c r="B3552" t="s">
        <v>4385</v>
      </c>
      <c r="C3552" s="1">
        <v>1.1306031270000001</v>
      </c>
      <c r="D3552" s="1">
        <v>3.42154E-4</v>
      </c>
      <c r="E3552" s="1">
        <v>-9.0974527999999999E-2</v>
      </c>
      <c r="F3552" s="1">
        <v>0.232504393</v>
      </c>
      <c r="G3552" t="s">
        <v>4386</v>
      </c>
    </row>
    <row r="3553" spans="1:7" x14ac:dyDescent="0.25">
      <c r="A3553" t="s">
        <v>9251</v>
      </c>
      <c r="B3553" t="s">
        <v>4387</v>
      </c>
      <c r="C3553" s="1">
        <v>-0.150473948</v>
      </c>
      <c r="D3553" s="1">
        <v>0.29673313400000001</v>
      </c>
      <c r="E3553" s="1">
        <v>-0.587369488</v>
      </c>
      <c r="F3553" s="1">
        <v>2.4159087999999999E-2</v>
      </c>
      <c r="G3553" t="s">
        <v>34</v>
      </c>
    </row>
    <row r="3554" spans="1:7" x14ac:dyDescent="0.25">
      <c r="A3554" t="s">
        <v>9252</v>
      </c>
      <c r="B3554" t="s">
        <v>4388</v>
      </c>
      <c r="C3554" s="1">
        <v>-0.344099814</v>
      </c>
      <c r="D3554" s="1">
        <v>2.2718464000000001E-2</v>
      </c>
      <c r="E3554" s="1">
        <v>-0.18668522500000001</v>
      </c>
      <c r="F3554" s="1">
        <v>7.0949619000000005E-2</v>
      </c>
      <c r="G3554" t="s">
        <v>4</v>
      </c>
    </row>
    <row r="3555" spans="1:7" x14ac:dyDescent="0.25">
      <c r="A3555" t="s">
        <v>9253</v>
      </c>
      <c r="B3555" t="s">
        <v>4389</v>
      </c>
      <c r="C3555" s="1">
        <v>-0.52377468500000002</v>
      </c>
      <c r="D3555" s="1">
        <v>0.27494998300000001</v>
      </c>
      <c r="E3555" s="1">
        <v>1.8316648600000001</v>
      </c>
      <c r="F3555" s="1">
        <v>3.0390530999999998E-2</v>
      </c>
      <c r="G3555" t="s">
        <v>4</v>
      </c>
    </row>
    <row r="3556" spans="1:7" x14ac:dyDescent="0.25">
      <c r="A3556" t="s">
        <v>9254</v>
      </c>
      <c r="B3556" t="s">
        <v>4390</v>
      </c>
      <c r="C3556" s="1">
        <v>0.204120999</v>
      </c>
      <c r="D3556" s="1">
        <v>0.14626835899999999</v>
      </c>
      <c r="E3556" s="1">
        <v>0.55820029000000004</v>
      </c>
      <c r="F3556" s="1">
        <v>2.27E-5</v>
      </c>
      <c r="G3556" t="s">
        <v>4</v>
      </c>
    </row>
    <row r="3557" spans="1:7" x14ac:dyDescent="0.25">
      <c r="A3557" t="s">
        <v>9255</v>
      </c>
      <c r="B3557" t="s">
        <v>4391</v>
      </c>
      <c r="C3557" s="1">
        <v>-1.403686816</v>
      </c>
      <c r="D3557" s="1">
        <v>8.6893500000000004E-4</v>
      </c>
      <c r="E3557" s="1">
        <v>-1.656182665</v>
      </c>
      <c r="F3557" s="1">
        <v>1.43E-7</v>
      </c>
      <c r="G3557" t="s">
        <v>4</v>
      </c>
    </row>
    <row r="3558" spans="1:7" x14ac:dyDescent="0.25">
      <c r="A3558" t="s">
        <v>9256</v>
      </c>
      <c r="B3558" t="s">
        <v>4392</v>
      </c>
      <c r="C3558" s="1">
        <v>-1.1762764779999999</v>
      </c>
      <c r="D3558" s="1">
        <v>4.3439819999999997E-3</v>
      </c>
      <c r="E3558" s="1">
        <v>-0.45841975099999999</v>
      </c>
      <c r="F3558" s="1">
        <v>2.2214695999999999E-2</v>
      </c>
      <c r="G3558" t="s">
        <v>12</v>
      </c>
    </row>
    <row r="3559" spans="1:7" x14ac:dyDescent="0.25">
      <c r="A3559" t="s">
        <v>9257</v>
      </c>
      <c r="B3559" t="s">
        <v>4393</v>
      </c>
      <c r="C3559" s="1">
        <v>2.9154422999999999E-2</v>
      </c>
      <c r="D3559" s="1">
        <v>0.39337687900000001</v>
      </c>
      <c r="E3559" s="1">
        <v>-0.60201570699999996</v>
      </c>
      <c r="F3559" s="1">
        <v>7.3699999999999997E-6</v>
      </c>
      <c r="G3559" t="s">
        <v>4394</v>
      </c>
    </row>
    <row r="3560" spans="1:7" x14ac:dyDescent="0.25">
      <c r="A3560" t="s">
        <v>9258</v>
      </c>
      <c r="B3560" t="s">
        <v>4395</v>
      </c>
      <c r="C3560" s="1">
        <v>-3.4753952999999997E-2</v>
      </c>
      <c r="D3560" s="1">
        <v>0.39500281199999998</v>
      </c>
      <c r="E3560" s="1">
        <v>6.2318729999999998E-3</v>
      </c>
      <c r="F3560" s="1">
        <v>0.35766625899999999</v>
      </c>
      <c r="G3560" t="s">
        <v>1513</v>
      </c>
    </row>
    <row r="3561" spans="1:7" x14ac:dyDescent="0.25">
      <c r="A3561" t="s">
        <v>9259</v>
      </c>
      <c r="B3561" t="s">
        <v>4396</v>
      </c>
      <c r="C3561" s="1">
        <v>0.42658606100000002</v>
      </c>
      <c r="D3561" s="1">
        <v>1.104107E-2</v>
      </c>
      <c r="E3561" s="1">
        <v>0.34510832600000002</v>
      </c>
      <c r="F3561" s="1">
        <v>5.4247840000000002E-3</v>
      </c>
      <c r="G3561" t="s">
        <v>4397</v>
      </c>
    </row>
    <row r="3562" spans="1:7" x14ac:dyDescent="0.25">
      <c r="A3562" t="s">
        <v>9260</v>
      </c>
      <c r="B3562" t="s">
        <v>4398</v>
      </c>
      <c r="C3562" s="1">
        <v>-0.34924047800000002</v>
      </c>
      <c r="D3562" s="1">
        <v>3.8879454000000001E-2</v>
      </c>
      <c r="E3562" s="1">
        <v>-0.35429152400000002</v>
      </c>
      <c r="F3562" s="1">
        <v>5.0433320000000002E-3</v>
      </c>
      <c r="G3562" t="s">
        <v>4</v>
      </c>
    </row>
    <row r="3563" spans="1:7" x14ac:dyDescent="0.25">
      <c r="A3563" t="s">
        <v>9261</v>
      </c>
      <c r="B3563" t="s">
        <v>4399</v>
      </c>
      <c r="C3563" s="1">
        <v>1.0552062440000001</v>
      </c>
      <c r="D3563" s="1">
        <v>1.6916279999999999E-3</v>
      </c>
      <c r="E3563" s="1">
        <v>1.006983E-2</v>
      </c>
      <c r="F3563" s="1">
        <v>0.35331457100000002</v>
      </c>
      <c r="G3563" t="s">
        <v>4</v>
      </c>
    </row>
    <row r="3564" spans="1:7" x14ac:dyDescent="0.25">
      <c r="A3564" t="s">
        <v>9262</v>
      </c>
      <c r="B3564" t="s">
        <v>4400</v>
      </c>
      <c r="C3564" s="1">
        <v>0.195076053</v>
      </c>
      <c r="D3564" s="1">
        <v>0.15636729199999999</v>
      </c>
      <c r="E3564" s="1">
        <v>-0.35788547799999998</v>
      </c>
      <c r="F3564" s="1">
        <v>6.688416E-3</v>
      </c>
      <c r="G3564" t="s">
        <v>4</v>
      </c>
    </row>
    <row r="3565" spans="1:7" x14ac:dyDescent="0.25">
      <c r="A3565" t="s">
        <v>9263</v>
      </c>
      <c r="B3565" t="s">
        <v>4401</v>
      </c>
      <c r="C3565" s="1">
        <v>-0.106077149</v>
      </c>
      <c r="D3565" s="1">
        <v>0.33639488099999998</v>
      </c>
      <c r="E3565" s="1">
        <v>-0.51717074900000004</v>
      </c>
      <c r="F3565" s="1">
        <v>1.0634452000000001E-2</v>
      </c>
      <c r="G3565" t="s">
        <v>4</v>
      </c>
    </row>
    <row r="3566" spans="1:7" x14ac:dyDescent="0.25">
      <c r="A3566" t="s">
        <v>9264</v>
      </c>
      <c r="B3566" t="s">
        <v>4402</v>
      </c>
      <c r="C3566" s="1">
        <v>-0.211884347</v>
      </c>
      <c r="D3566" s="1">
        <v>0.121440717</v>
      </c>
      <c r="E3566" s="1">
        <v>-0.40070335400000001</v>
      </c>
      <c r="F3566" s="1">
        <v>1.3596089999999999E-3</v>
      </c>
      <c r="G3566" t="s">
        <v>4</v>
      </c>
    </row>
    <row r="3567" spans="1:7" x14ac:dyDescent="0.25">
      <c r="A3567" t="s">
        <v>9265</v>
      </c>
      <c r="B3567" t="s">
        <v>4403</v>
      </c>
      <c r="C3567" s="1">
        <v>-0.37810113899999997</v>
      </c>
      <c r="D3567" s="1">
        <v>2.8003617000000001E-2</v>
      </c>
      <c r="E3567" s="1">
        <v>-1.129087258</v>
      </c>
      <c r="F3567" s="1">
        <v>5.5799999999999997E-8</v>
      </c>
      <c r="G3567" t="s">
        <v>4</v>
      </c>
    </row>
    <row r="3568" spans="1:7" x14ac:dyDescent="0.25">
      <c r="A3568" t="s">
        <v>9266</v>
      </c>
      <c r="B3568" t="s">
        <v>4404</v>
      </c>
      <c r="C3568" s="1">
        <v>-0.629727225</v>
      </c>
      <c r="D3568" s="1">
        <v>5.06052E-4</v>
      </c>
      <c r="E3568" s="1">
        <v>-0.672103754</v>
      </c>
      <c r="F3568" s="1">
        <v>9.5300000000000002E-7</v>
      </c>
      <c r="G3568" t="s">
        <v>4</v>
      </c>
    </row>
    <row r="3569" spans="1:7" x14ac:dyDescent="0.25">
      <c r="A3569" t="s">
        <v>9267</v>
      </c>
      <c r="B3569" t="s">
        <v>4405</v>
      </c>
      <c r="C3569" s="1">
        <v>-0.70183568500000004</v>
      </c>
      <c r="D3569" s="1">
        <v>2.9591200000000001E-4</v>
      </c>
      <c r="E3569" s="1">
        <v>-0.59262809699999996</v>
      </c>
      <c r="F3569" s="1">
        <v>1.1E-5</v>
      </c>
      <c r="G3569" t="s">
        <v>4</v>
      </c>
    </row>
    <row r="3570" spans="1:7" x14ac:dyDescent="0.25">
      <c r="A3570" t="s">
        <v>9268</v>
      </c>
      <c r="B3570" t="s">
        <v>4406</v>
      </c>
      <c r="C3570" s="1">
        <v>-0.38774201899999999</v>
      </c>
      <c r="D3570" s="1">
        <v>1.1349714E-2</v>
      </c>
      <c r="E3570" s="1">
        <v>-0.59675602800000005</v>
      </c>
      <c r="F3570" s="1">
        <v>1.9599999999999999E-6</v>
      </c>
      <c r="G3570" t="s">
        <v>4</v>
      </c>
    </row>
    <row r="3571" spans="1:7" x14ac:dyDescent="0.25">
      <c r="A3571" t="s">
        <v>9269</v>
      </c>
      <c r="B3571" t="s">
        <v>4407</v>
      </c>
      <c r="C3571" s="1">
        <v>-1.102790589</v>
      </c>
      <c r="D3571" s="1">
        <v>1.06505E-4</v>
      </c>
      <c r="E3571" s="1">
        <v>-0.69847346499999996</v>
      </c>
      <c r="F3571" s="1">
        <v>1.77E-5</v>
      </c>
      <c r="G3571" t="s">
        <v>4</v>
      </c>
    </row>
    <row r="3572" spans="1:7" x14ac:dyDescent="0.25">
      <c r="A3572" t="s">
        <v>9270</v>
      </c>
      <c r="B3572" t="s">
        <v>4408</v>
      </c>
      <c r="C3572" s="1">
        <v>0.87399938799999999</v>
      </c>
      <c r="D3572" s="1">
        <v>6.2255399999999999E-4</v>
      </c>
      <c r="E3572" s="1">
        <v>1.3697301820000001</v>
      </c>
      <c r="F3572" s="1">
        <v>5.0100000000000003E-10</v>
      </c>
      <c r="G3572" t="s">
        <v>4409</v>
      </c>
    </row>
    <row r="3573" spans="1:7" x14ac:dyDescent="0.25">
      <c r="A3573" t="s">
        <v>9271</v>
      </c>
      <c r="B3573" t="s">
        <v>4410</v>
      </c>
      <c r="C3573" s="1">
        <v>-0.17552047400000001</v>
      </c>
      <c r="D3573" s="1">
        <v>0.17273915000000001</v>
      </c>
      <c r="E3573" s="1">
        <v>0.40111196399999999</v>
      </c>
      <c r="F3573" s="1">
        <v>4.5627159999999996E-3</v>
      </c>
      <c r="G3573" t="s">
        <v>4411</v>
      </c>
    </row>
    <row r="3574" spans="1:7" x14ac:dyDescent="0.25">
      <c r="A3574" t="s">
        <v>9272</v>
      </c>
      <c r="B3574" t="s">
        <v>4412</v>
      </c>
      <c r="C3574" s="1">
        <v>-0.34217831599999998</v>
      </c>
      <c r="D3574" s="1">
        <v>0.10817574100000001</v>
      </c>
      <c r="E3574" s="1">
        <v>-0.25062685000000001</v>
      </c>
      <c r="F3574" s="1">
        <v>4.5924221000000001E-2</v>
      </c>
      <c r="G3574" t="s">
        <v>506</v>
      </c>
    </row>
    <row r="3575" spans="1:7" x14ac:dyDescent="0.25">
      <c r="A3575" t="s">
        <v>9273</v>
      </c>
      <c r="B3575" t="s">
        <v>4413</v>
      </c>
      <c r="C3575" s="1">
        <v>-0.26055138500000002</v>
      </c>
      <c r="D3575" s="1">
        <v>8.0426632999999997E-2</v>
      </c>
      <c r="E3575" s="1">
        <v>6.4103380000000001E-2</v>
      </c>
      <c r="F3575" s="1">
        <v>0.221280745</v>
      </c>
      <c r="G3575" t="s">
        <v>4</v>
      </c>
    </row>
    <row r="3576" spans="1:7" x14ac:dyDescent="0.25">
      <c r="A3576" t="s">
        <v>9274</v>
      </c>
      <c r="B3576" t="s">
        <v>4414</v>
      </c>
      <c r="C3576" s="1">
        <v>-0.48562833399999999</v>
      </c>
      <c r="D3576" s="1">
        <v>2.3281149000000001E-2</v>
      </c>
      <c r="E3576" s="1">
        <v>0.73489422400000004</v>
      </c>
      <c r="F3576" s="1">
        <v>4.5788399999999998E-4</v>
      </c>
      <c r="G3576" t="s">
        <v>1911</v>
      </c>
    </row>
    <row r="3577" spans="1:7" x14ac:dyDescent="0.25">
      <c r="A3577" t="s">
        <v>9275</v>
      </c>
      <c r="B3577" t="s">
        <v>4415</v>
      </c>
      <c r="C3577" s="1">
        <v>-0.19377345500000001</v>
      </c>
      <c r="D3577" s="1">
        <v>0.14665155299999999</v>
      </c>
      <c r="E3577" s="1">
        <v>-0.61730594400000005</v>
      </c>
      <c r="F3577" s="1">
        <v>1.5042300000000001E-4</v>
      </c>
      <c r="G3577" t="s">
        <v>4</v>
      </c>
    </row>
    <row r="3578" spans="1:7" x14ac:dyDescent="0.25">
      <c r="A3578" t="s">
        <v>9276</v>
      </c>
      <c r="B3578" t="s">
        <v>4416</v>
      </c>
      <c r="C3578" s="1">
        <v>-0.11564273799999999</v>
      </c>
      <c r="D3578" s="1">
        <v>0.204160064</v>
      </c>
      <c r="E3578" s="1">
        <v>-0.68942528199999997</v>
      </c>
      <c r="F3578" s="1">
        <v>1.1548900000000001E-4</v>
      </c>
      <c r="G3578" t="s">
        <v>4</v>
      </c>
    </row>
    <row r="3579" spans="1:7" x14ac:dyDescent="0.25">
      <c r="A3579" t="s">
        <v>9277</v>
      </c>
      <c r="B3579" t="s">
        <v>4417</v>
      </c>
      <c r="C3579" s="1">
        <v>-1.1549126E-2</v>
      </c>
      <c r="D3579" s="1">
        <v>0.42746065100000002</v>
      </c>
      <c r="E3579" s="1">
        <v>3.9819737000000001E-2</v>
      </c>
      <c r="F3579" s="1">
        <v>0.306320749</v>
      </c>
      <c r="G3579" t="s">
        <v>4</v>
      </c>
    </row>
    <row r="3580" spans="1:7" x14ac:dyDescent="0.25">
      <c r="A3580" t="s">
        <v>9278</v>
      </c>
      <c r="B3580" t="s">
        <v>4418</v>
      </c>
      <c r="C3580" s="1">
        <v>-0.59253512100000005</v>
      </c>
      <c r="D3580" s="1">
        <v>2.4054484000000001E-2</v>
      </c>
      <c r="E3580" s="1">
        <v>-0.54204557099999995</v>
      </c>
      <c r="F3580" s="1">
        <v>1.69307E-4</v>
      </c>
      <c r="G3580" t="s">
        <v>63</v>
      </c>
    </row>
    <row r="3581" spans="1:7" x14ac:dyDescent="0.25">
      <c r="A3581" t="s">
        <v>9279</v>
      </c>
      <c r="B3581" t="s">
        <v>4419</v>
      </c>
      <c r="C3581" s="1">
        <v>-0.91357191000000004</v>
      </c>
      <c r="D3581" s="1">
        <v>0.15640493999999999</v>
      </c>
      <c r="E3581" s="1">
        <v>-0.27668630700000002</v>
      </c>
      <c r="F3581" s="1">
        <v>0.140178897</v>
      </c>
      <c r="G3581" t="s">
        <v>4</v>
      </c>
    </row>
    <row r="3582" spans="1:7" x14ac:dyDescent="0.25">
      <c r="A3582" t="s">
        <v>9280</v>
      </c>
      <c r="B3582" t="s">
        <v>4420</v>
      </c>
      <c r="C3582" s="1">
        <v>-4.0568139000000003E-2</v>
      </c>
      <c r="D3582" s="1">
        <v>0.387614389</v>
      </c>
      <c r="E3582" s="1">
        <v>0.37632211300000001</v>
      </c>
      <c r="F3582" s="1">
        <v>3.61162E-4</v>
      </c>
      <c r="G3582" t="s">
        <v>522</v>
      </c>
    </row>
    <row r="3583" spans="1:7" x14ac:dyDescent="0.25">
      <c r="A3583" t="s">
        <v>9281</v>
      </c>
      <c r="B3583" t="s">
        <v>4421</v>
      </c>
      <c r="C3583" s="1">
        <v>0.741473944</v>
      </c>
      <c r="D3583" s="1">
        <v>1.8326799999999999E-4</v>
      </c>
      <c r="E3583" s="1">
        <v>1.1250990670000001</v>
      </c>
      <c r="F3583" s="1">
        <v>3.0400000000000002E-7</v>
      </c>
      <c r="G3583" t="s">
        <v>4</v>
      </c>
    </row>
    <row r="3584" spans="1:7" x14ac:dyDescent="0.25">
      <c r="A3584" t="s">
        <v>9282</v>
      </c>
      <c r="B3584" t="s">
        <v>4422</v>
      </c>
      <c r="C3584" s="1">
        <v>-0.166865345</v>
      </c>
      <c r="D3584" s="1">
        <v>9.9765144E-2</v>
      </c>
      <c r="E3584" s="1">
        <v>0.53881657900000002</v>
      </c>
      <c r="F3584" s="1">
        <v>2.1694999999999999E-4</v>
      </c>
      <c r="G3584" t="s">
        <v>4423</v>
      </c>
    </row>
    <row r="3585" spans="1:7" x14ac:dyDescent="0.25">
      <c r="A3585" t="s">
        <v>9283</v>
      </c>
      <c r="B3585" t="s">
        <v>4424</v>
      </c>
      <c r="C3585" s="1">
        <v>-7.9078621000000002E-2</v>
      </c>
      <c r="D3585" s="1">
        <v>0.38757245899999998</v>
      </c>
      <c r="E3585" s="1">
        <v>-0.34611444800000002</v>
      </c>
      <c r="F3585" s="1">
        <v>3.1107576000000001E-2</v>
      </c>
      <c r="G3585" t="s">
        <v>4</v>
      </c>
    </row>
    <row r="3586" spans="1:7" x14ac:dyDescent="0.25">
      <c r="A3586" t="s">
        <v>9284</v>
      </c>
      <c r="B3586" t="s">
        <v>4425</v>
      </c>
      <c r="C3586" s="1">
        <v>-0.63416938</v>
      </c>
      <c r="D3586" s="1">
        <v>2.6180790000000002E-3</v>
      </c>
      <c r="E3586" s="1">
        <v>-0.15470567900000001</v>
      </c>
      <c r="F3586" s="1">
        <v>0.11913903300000001</v>
      </c>
      <c r="G3586" t="s">
        <v>4</v>
      </c>
    </row>
    <row r="3587" spans="1:7" x14ac:dyDescent="0.25">
      <c r="A3587" t="s">
        <v>9285</v>
      </c>
      <c r="B3587" t="s">
        <v>4426</v>
      </c>
      <c r="C3587" s="1">
        <v>-0.14078038400000001</v>
      </c>
      <c r="D3587" s="1">
        <v>0.185952069</v>
      </c>
      <c r="E3587" s="1">
        <v>-0.28838591299999999</v>
      </c>
      <c r="F3587" s="1">
        <v>2.111174E-2</v>
      </c>
      <c r="G3587" t="s">
        <v>4</v>
      </c>
    </row>
    <row r="3588" spans="1:7" x14ac:dyDescent="0.25">
      <c r="A3588" t="s">
        <v>9286</v>
      </c>
      <c r="B3588" t="s">
        <v>4427</v>
      </c>
      <c r="C3588" s="1">
        <v>6.4648021E-2</v>
      </c>
      <c r="D3588" s="1">
        <v>0.34889483199999999</v>
      </c>
      <c r="E3588" s="1">
        <v>0.23690357100000001</v>
      </c>
      <c r="F3588" s="1">
        <v>2.9590201999999999E-2</v>
      </c>
      <c r="G3588" t="s">
        <v>4</v>
      </c>
    </row>
    <row r="3589" spans="1:7" x14ac:dyDescent="0.25">
      <c r="A3589" t="s">
        <v>9287</v>
      </c>
      <c r="B3589" t="s">
        <v>4428</v>
      </c>
      <c r="C3589" s="1">
        <v>0.57164465099999995</v>
      </c>
      <c r="D3589" s="1">
        <v>7.8776990000000002E-3</v>
      </c>
      <c r="E3589" s="1">
        <v>-0.353063552</v>
      </c>
      <c r="F3589" s="1">
        <v>8.4462737999999996E-2</v>
      </c>
      <c r="G3589" t="s">
        <v>12</v>
      </c>
    </row>
    <row r="3590" spans="1:7" x14ac:dyDescent="0.25">
      <c r="A3590" t="s">
        <v>9288</v>
      </c>
      <c r="B3590" t="s">
        <v>4429</v>
      </c>
      <c r="C3590" s="1">
        <v>0.45326982300000002</v>
      </c>
      <c r="D3590" s="1">
        <v>2.6754208000000002E-2</v>
      </c>
      <c r="E3590" s="1">
        <v>1.2425091100000001</v>
      </c>
      <c r="F3590" s="1">
        <v>1.08E-7</v>
      </c>
      <c r="G3590" t="s">
        <v>4430</v>
      </c>
    </row>
    <row r="3591" spans="1:7" x14ac:dyDescent="0.25">
      <c r="A3591" t="s">
        <v>9289</v>
      </c>
      <c r="B3591" t="s">
        <v>4431</v>
      </c>
      <c r="C3591" s="1">
        <v>-0.20259527499999999</v>
      </c>
      <c r="D3591" s="1">
        <v>0.15642291</v>
      </c>
      <c r="E3591" s="1">
        <v>-0.27463593600000002</v>
      </c>
      <c r="F3591" s="1">
        <v>3.2837440000000002E-2</v>
      </c>
      <c r="G3591" t="s">
        <v>12</v>
      </c>
    </row>
    <row r="3592" spans="1:7" x14ac:dyDescent="0.25">
      <c r="A3592" t="s">
        <v>9290</v>
      </c>
      <c r="B3592" t="s">
        <v>4432</v>
      </c>
      <c r="C3592" s="1">
        <v>0.16349989200000001</v>
      </c>
      <c r="D3592" s="1">
        <v>0.264017899</v>
      </c>
      <c r="E3592" s="1">
        <v>-0.21427597400000001</v>
      </c>
      <c r="F3592" s="1">
        <v>5.7026655000000002E-2</v>
      </c>
      <c r="G3592" t="s">
        <v>4</v>
      </c>
    </row>
    <row r="3593" spans="1:7" x14ac:dyDescent="0.25">
      <c r="A3593" t="s">
        <v>9291</v>
      </c>
      <c r="B3593" t="s">
        <v>4433</v>
      </c>
      <c r="C3593" s="1">
        <v>-0.39917102100000001</v>
      </c>
      <c r="D3593" s="1">
        <v>3.4910340999999998E-2</v>
      </c>
      <c r="E3593" s="1">
        <v>-0.14475223400000001</v>
      </c>
      <c r="F3593" s="1">
        <v>0.12928948900000001</v>
      </c>
      <c r="G3593" t="s">
        <v>4</v>
      </c>
    </row>
    <row r="3594" spans="1:7" x14ac:dyDescent="0.25">
      <c r="A3594" t="s">
        <v>9292</v>
      </c>
      <c r="B3594" t="s">
        <v>4434</v>
      </c>
      <c r="C3594" s="1">
        <v>-0.49401038400000002</v>
      </c>
      <c r="D3594" s="1">
        <v>4.4676833999999999E-2</v>
      </c>
      <c r="E3594" s="1">
        <v>0.26871394500000001</v>
      </c>
      <c r="F3594" s="1">
        <v>0.150047401</v>
      </c>
      <c r="G3594" t="s">
        <v>4</v>
      </c>
    </row>
    <row r="3595" spans="1:7" x14ac:dyDescent="0.25">
      <c r="A3595" t="s">
        <v>9293</v>
      </c>
      <c r="B3595" t="s">
        <v>4435</v>
      </c>
      <c r="C3595" s="1">
        <v>-0.83292027899999999</v>
      </c>
      <c r="D3595" s="1">
        <v>3.6883499999999997E-4</v>
      </c>
      <c r="E3595" s="1">
        <v>-1.040471479</v>
      </c>
      <c r="F3595" s="1">
        <v>5.7299999999999997E-5</v>
      </c>
      <c r="G3595" t="s">
        <v>4</v>
      </c>
    </row>
    <row r="3596" spans="1:7" x14ac:dyDescent="0.25">
      <c r="A3596" t="s">
        <v>9294</v>
      </c>
      <c r="B3596" t="s">
        <v>4436</v>
      </c>
      <c r="C3596" s="1">
        <v>-8.3414912999999993E-2</v>
      </c>
      <c r="D3596" s="1">
        <v>0.33231080400000002</v>
      </c>
      <c r="E3596" s="1">
        <v>-5.8641686999999998E-2</v>
      </c>
      <c r="F3596" s="1">
        <v>0.25074836299999997</v>
      </c>
      <c r="G3596" t="s">
        <v>12</v>
      </c>
    </row>
    <row r="3597" spans="1:7" x14ac:dyDescent="0.25">
      <c r="A3597" t="s">
        <v>9295</v>
      </c>
      <c r="B3597" t="s">
        <v>4437</v>
      </c>
      <c r="C3597" s="1">
        <v>0.53128790000000004</v>
      </c>
      <c r="D3597" s="1">
        <v>2.7376841999999998E-2</v>
      </c>
      <c r="E3597" s="1">
        <v>0.56601845500000003</v>
      </c>
      <c r="F3597" s="1">
        <v>1.078144E-2</v>
      </c>
      <c r="G3597" t="s">
        <v>4</v>
      </c>
    </row>
    <row r="3598" spans="1:7" x14ac:dyDescent="0.25">
      <c r="A3598" t="s">
        <v>9296</v>
      </c>
      <c r="B3598" t="s">
        <v>4438</v>
      </c>
      <c r="C3598" s="1">
        <v>-0.18905627</v>
      </c>
      <c r="D3598" s="1">
        <v>0.19335907999999999</v>
      </c>
      <c r="E3598" s="1">
        <v>-0.40604895400000002</v>
      </c>
      <c r="F3598" s="1">
        <v>2.8272060000000001E-3</v>
      </c>
      <c r="G3598" t="s">
        <v>4</v>
      </c>
    </row>
    <row r="3599" spans="1:7" x14ac:dyDescent="0.25">
      <c r="A3599" t="s">
        <v>9297</v>
      </c>
      <c r="B3599" t="s">
        <v>4439</v>
      </c>
      <c r="C3599" s="1">
        <v>-0.17220654499999999</v>
      </c>
      <c r="D3599" s="1">
        <v>0.134643506</v>
      </c>
      <c r="E3599" s="1">
        <v>-0.113343211</v>
      </c>
      <c r="F3599" s="1">
        <v>0.17320627499999999</v>
      </c>
      <c r="G3599" t="s">
        <v>4</v>
      </c>
    </row>
    <row r="3600" spans="1:7" x14ac:dyDescent="0.25">
      <c r="A3600" t="s">
        <v>9298</v>
      </c>
      <c r="B3600" t="s">
        <v>4440</v>
      </c>
      <c r="C3600" s="1">
        <v>-0.52174366999999999</v>
      </c>
      <c r="D3600" s="1">
        <v>4.0408167000000002E-2</v>
      </c>
      <c r="E3600" s="1">
        <v>-0.218753894</v>
      </c>
      <c r="F3600" s="1">
        <v>7.7668609999999999E-2</v>
      </c>
      <c r="G3600" t="s">
        <v>63</v>
      </c>
    </row>
    <row r="3601" spans="1:7" x14ac:dyDescent="0.25">
      <c r="A3601" t="s">
        <v>9299</v>
      </c>
      <c r="B3601" t="s">
        <v>4441</v>
      </c>
      <c r="C3601" s="1">
        <v>1.0458443449999999</v>
      </c>
      <c r="D3601" s="1">
        <v>6.5716000000000004E-3</v>
      </c>
      <c r="E3601" s="1">
        <v>0.204784877</v>
      </c>
      <c r="F3601" s="1">
        <v>0.17424521900000001</v>
      </c>
      <c r="G3601" t="s">
        <v>4</v>
      </c>
    </row>
    <row r="3602" spans="1:7" x14ac:dyDescent="0.25">
      <c r="A3602" t="s">
        <v>9300</v>
      </c>
      <c r="B3602" t="s">
        <v>4442</v>
      </c>
      <c r="C3602" s="1">
        <v>0.63329866700000004</v>
      </c>
      <c r="D3602" s="1">
        <v>5.304789E-2</v>
      </c>
      <c r="E3602" s="1">
        <v>0.43363708099999998</v>
      </c>
      <c r="F3602" s="1">
        <v>9.5039459999999992E-3</v>
      </c>
      <c r="G3602" t="s">
        <v>4</v>
      </c>
    </row>
    <row r="3603" spans="1:7" x14ac:dyDescent="0.25">
      <c r="A3603" t="s">
        <v>9301</v>
      </c>
      <c r="B3603" t="s">
        <v>4443</v>
      </c>
      <c r="C3603" s="1">
        <v>0.173200997</v>
      </c>
      <c r="D3603" s="1">
        <v>0.223468535</v>
      </c>
      <c r="E3603" s="1">
        <v>-0.47089926599999998</v>
      </c>
      <c r="F3603" s="1">
        <v>2.0034100000000002E-3</v>
      </c>
      <c r="G3603" t="s">
        <v>4121</v>
      </c>
    </row>
    <row r="3604" spans="1:7" x14ac:dyDescent="0.25">
      <c r="A3604" t="s">
        <v>9302</v>
      </c>
      <c r="B3604" t="s">
        <v>4444</v>
      </c>
      <c r="C3604" s="1">
        <v>-0.335460751</v>
      </c>
      <c r="D3604" s="1">
        <v>2.6645862999999999E-2</v>
      </c>
      <c r="E3604" s="1">
        <v>-6.7347377999999999E-2</v>
      </c>
      <c r="F3604" s="1">
        <v>0.26782837999999998</v>
      </c>
      <c r="G3604" t="s">
        <v>4</v>
      </c>
    </row>
    <row r="3605" spans="1:7" x14ac:dyDescent="0.25">
      <c r="A3605" t="s">
        <v>9303</v>
      </c>
      <c r="B3605" t="s">
        <v>4445</v>
      </c>
      <c r="C3605" s="1">
        <v>1.8621580200000001</v>
      </c>
      <c r="D3605" s="1">
        <v>5.0899999999999997E-5</v>
      </c>
      <c r="E3605" s="1">
        <v>0.66627833700000005</v>
      </c>
      <c r="F3605" s="1">
        <v>2.8854779999999999E-3</v>
      </c>
      <c r="G3605" t="s">
        <v>4446</v>
      </c>
    </row>
    <row r="3606" spans="1:7" x14ac:dyDescent="0.25">
      <c r="A3606" t="s">
        <v>9304</v>
      </c>
      <c r="B3606" t="s">
        <v>4447</v>
      </c>
      <c r="C3606" s="1">
        <v>-7.8615624999999995E-2</v>
      </c>
      <c r="D3606" s="1">
        <v>0.38725266800000002</v>
      </c>
      <c r="E3606" s="1">
        <v>0.48975075800000001</v>
      </c>
      <c r="F3606" s="1">
        <v>1.2104363999999999E-2</v>
      </c>
      <c r="G3606" t="s">
        <v>4</v>
      </c>
    </row>
    <row r="3607" spans="1:7" x14ac:dyDescent="0.25">
      <c r="A3607" t="s">
        <v>9305</v>
      </c>
      <c r="B3607" t="s">
        <v>4448</v>
      </c>
      <c r="C3607" s="1">
        <v>0.51461514500000005</v>
      </c>
      <c r="D3607" s="1">
        <v>2.6764704E-2</v>
      </c>
      <c r="E3607" s="1">
        <v>0.374265179</v>
      </c>
      <c r="F3607" s="1">
        <v>4.0746500999999997E-2</v>
      </c>
      <c r="G3607" t="s">
        <v>12</v>
      </c>
    </row>
    <row r="3608" spans="1:7" x14ac:dyDescent="0.25">
      <c r="A3608" t="s">
        <v>9306</v>
      </c>
      <c r="B3608" t="s">
        <v>4449</v>
      </c>
      <c r="C3608" s="1">
        <v>8.6016532000000007E-2</v>
      </c>
      <c r="D3608" s="1">
        <v>0.33348741999999998</v>
      </c>
      <c r="E3608" s="1">
        <v>-7.1877866999999998E-2</v>
      </c>
      <c r="F3608" s="1">
        <v>0.27721393</v>
      </c>
      <c r="G3608" t="s">
        <v>4</v>
      </c>
    </row>
    <row r="3609" spans="1:7" x14ac:dyDescent="0.25">
      <c r="A3609" t="s">
        <v>9307</v>
      </c>
      <c r="B3609" t="s">
        <v>4450</v>
      </c>
      <c r="C3609" s="1">
        <v>-0.26916319999999999</v>
      </c>
      <c r="D3609" s="1">
        <v>5.1532066000000001E-2</v>
      </c>
      <c r="E3609" s="1">
        <v>-0.24535673799999999</v>
      </c>
      <c r="F3609" s="1">
        <v>7.5523428000000004E-2</v>
      </c>
      <c r="G3609" t="s">
        <v>782</v>
      </c>
    </row>
    <row r="3610" spans="1:7" x14ac:dyDescent="0.25">
      <c r="A3610" t="s">
        <v>9308</v>
      </c>
      <c r="B3610" t="s">
        <v>4451</v>
      </c>
      <c r="C3610" s="1">
        <v>1.9067536999999999E-2</v>
      </c>
      <c r="D3610" s="1">
        <v>0.42439159999999998</v>
      </c>
      <c r="E3610" s="1">
        <v>-0.14265786499999999</v>
      </c>
      <c r="F3610" s="1">
        <v>8.8697320999999996E-2</v>
      </c>
      <c r="G3610" t="s">
        <v>4</v>
      </c>
    </row>
    <row r="3611" spans="1:7" x14ac:dyDescent="0.25">
      <c r="A3611" t="s">
        <v>9309</v>
      </c>
      <c r="B3611" t="s">
        <v>4452</v>
      </c>
      <c r="C3611" s="1">
        <v>0.24742455999999999</v>
      </c>
      <c r="D3611" s="1">
        <v>0.140035036</v>
      </c>
      <c r="E3611" s="1">
        <v>0.158114474</v>
      </c>
      <c r="F3611" s="1">
        <v>0.19791921900000001</v>
      </c>
      <c r="G3611" t="s">
        <v>4</v>
      </c>
    </row>
    <row r="3612" spans="1:7" x14ac:dyDescent="0.25">
      <c r="A3612" t="s">
        <v>9310</v>
      </c>
      <c r="B3612" t="s">
        <v>4453</v>
      </c>
      <c r="C3612" s="1">
        <v>0.23364180500000001</v>
      </c>
      <c r="D3612" s="1">
        <v>0.18015820499999999</v>
      </c>
      <c r="E3612" s="1">
        <v>0.35616944499999997</v>
      </c>
      <c r="F3612" s="1">
        <v>8.9841620000000004E-3</v>
      </c>
      <c r="G3612" t="s">
        <v>4</v>
      </c>
    </row>
    <row r="3613" spans="1:7" x14ac:dyDescent="0.25">
      <c r="A3613" t="s">
        <v>9311</v>
      </c>
      <c r="B3613" t="s">
        <v>4454</v>
      </c>
      <c r="C3613" s="1">
        <v>-0.72136750100000002</v>
      </c>
      <c r="D3613" s="1">
        <v>1.0325309999999999E-3</v>
      </c>
      <c r="E3613" s="1">
        <v>-1.3343915319999999</v>
      </c>
      <c r="F3613" s="1">
        <v>2.41E-7</v>
      </c>
      <c r="G3613" t="s">
        <v>4455</v>
      </c>
    </row>
    <row r="3614" spans="1:7" x14ac:dyDescent="0.25">
      <c r="A3614" t="s">
        <v>9312</v>
      </c>
      <c r="B3614" t="s">
        <v>4456</v>
      </c>
      <c r="C3614" s="1">
        <v>0.166190224</v>
      </c>
      <c r="D3614" s="1">
        <v>0.17931847100000001</v>
      </c>
      <c r="E3614" s="1">
        <v>0.40842298999999999</v>
      </c>
      <c r="F3614" s="1">
        <v>1.5939470000000001E-3</v>
      </c>
      <c r="G3614" t="s">
        <v>4</v>
      </c>
    </row>
    <row r="3615" spans="1:7" x14ac:dyDescent="0.25">
      <c r="A3615" t="s">
        <v>9313</v>
      </c>
      <c r="B3615" t="s">
        <v>4457</v>
      </c>
      <c r="C3615" s="1">
        <v>0.51811521100000002</v>
      </c>
      <c r="D3615" s="1">
        <v>4.2397069999999997E-3</v>
      </c>
      <c r="E3615" s="1">
        <v>0.76684008800000003</v>
      </c>
      <c r="F3615" s="1">
        <v>8.6700000000000007E-5</v>
      </c>
      <c r="G3615" t="s">
        <v>4458</v>
      </c>
    </row>
    <row r="3616" spans="1:7" x14ac:dyDescent="0.25">
      <c r="A3616" t="s">
        <v>9314</v>
      </c>
      <c r="B3616" t="s">
        <v>4459</v>
      </c>
      <c r="C3616" s="1">
        <v>0.16154424000000001</v>
      </c>
      <c r="D3616" s="1">
        <v>0.27609473499999998</v>
      </c>
      <c r="E3616" s="1">
        <v>0.87125361099999998</v>
      </c>
      <c r="F3616" s="1">
        <v>7.8715299999999996E-4</v>
      </c>
      <c r="G3616" t="s">
        <v>876</v>
      </c>
    </row>
    <row r="3617" spans="1:7" x14ac:dyDescent="0.25">
      <c r="A3617" t="s">
        <v>9315</v>
      </c>
      <c r="B3617" t="s">
        <v>4460</v>
      </c>
      <c r="C3617" s="1">
        <v>3.5166836999999999E-2</v>
      </c>
      <c r="D3617" s="1">
        <v>0.40854084400000001</v>
      </c>
      <c r="E3617" s="1">
        <v>3.8295566000000003E-2</v>
      </c>
      <c r="F3617" s="1">
        <v>0.296931367</v>
      </c>
      <c r="G3617" t="s">
        <v>4</v>
      </c>
    </row>
    <row r="3618" spans="1:7" x14ac:dyDescent="0.25">
      <c r="A3618" t="s">
        <v>9316</v>
      </c>
      <c r="B3618" t="s">
        <v>4461</v>
      </c>
      <c r="C3618" s="1">
        <v>-0.34355722799999999</v>
      </c>
      <c r="D3618" s="1">
        <v>7.5702195999999999E-2</v>
      </c>
      <c r="E3618" s="1">
        <v>2.2397383E-2</v>
      </c>
      <c r="F3618" s="1">
        <v>0.33899278799999999</v>
      </c>
      <c r="G3618" t="s">
        <v>4</v>
      </c>
    </row>
    <row r="3619" spans="1:7" x14ac:dyDescent="0.25">
      <c r="A3619" t="s">
        <v>9317</v>
      </c>
      <c r="B3619" t="s">
        <v>4462</v>
      </c>
      <c r="C3619" s="1">
        <v>-3.6156287000000002E-2</v>
      </c>
      <c r="D3619" s="1">
        <v>0.41245498600000002</v>
      </c>
      <c r="E3619" s="1">
        <v>-0.28096341200000002</v>
      </c>
      <c r="F3619" s="1">
        <v>7.3954021999999994E-2</v>
      </c>
      <c r="G3619" t="s">
        <v>4</v>
      </c>
    </row>
    <row r="3620" spans="1:7" x14ac:dyDescent="0.25">
      <c r="A3620" t="s">
        <v>9318</v>
      </c>
      <c r="B3620" t="s">
        <v>4463</v>
      </c>
      <c r="C3620" s="1">
        <v>-0.60507986700000005</v>
      </c>
      <c r="D3620" s="1">
        <v>6.0230473E-2</v>
      </c>
      <c r="E3620" s="1">
        <v>-0.77454166700000004</v>
      </c>
      <c r="F3620" s="1">
        <v>1.8099999999999999E-5</v>
      </c>
      <c r="G3620" t="s">
        <v>4464</v>
      </c>
    </row>
    <row r="3621" spans="1:7" x14ac:dyDescent="0.25">
      <c r="A3621" t="s">
        <v>9319</v>
      </c>
      <c r="B3621" t="s">
        <v>4465</v>
      </c>
      <c r="C3621" s="1">
        <v>-0.35852746099999999</v>
      </c>
      <c r="D3621" s="1">
        <v>7.1702767000000001E-2</v>
      </c>
      <c r="E3621" s="1">
        <v>-0.15570920799999999</v>
      </c>
      <c r="F3621" s="1">
        <v>0.19355425800000001</v>
      </c>
      <c r="G3621" t="s">
        <v>4</v>
      </c>
    </row>
    <row r="3622" spans="1:7" x14ac:dyDescent="0.25">
      <c r="A3622" t="s">
        <v>9320</v>
      </c>
      <c r="B3622" t="s">
        <v>4466</v>
      </c>
      <c r="C3622" s="1">
        <v>0.43816640600000001</v>
      </c>
      <c r="D3622" s="1">
        <v>6.2265690999999998E-2</v>
      </c>
      <c r="E3622" s="1">
        <v>0.40073215400000001</v>
      </c>
      <c r="F3622" s="1">
        <v>1.8681914000000001E-2</v>
      </c>
      <c r="G3622" t="s">
        <v>4</v>
      </c>
    </row>
    <row r="3623" spans="1:7" x14ac:dyDescent="0.25">
      <c r="A3623" t="s">
        <v>9321</v>
      </c>
      <c r="B3623" t="s">
        <v>4467</v>
      </c>
      <c r="C3623" s="1">
        <v>-9.4406256999999993E-2</v>
      </c>
      <c r="D3623" s="1">
        <v>0.32040928800000001</v>
      </c>
      <c r="E3623" s="1">
        <v>0.390716175</v>
      </c>
      <c r="F3623" s="1">
        <v>1.509579E-3</v>
      </c>
      <c r="G3623" t="s">
        <v>4</v>
      </c>
    </row>
    <row r="3624" spans="1:7" x14ac:dyDescent="0.25">
      <c r="A3624" t="s">
        <v>9322</v>
      </c>
      <c r="B3624" t="s">
        <v>4468</v>
      </c>
      <c r="C3624" s="1">
        <v>0.412513882</v>
      </c>
      <c r="D3624" s="1">
        <v>6.7206979999999998E-3</v>
      </c>
      <c r="E3624" s="1">
        <v>0.18357933000000001</v>
      </c>
      <c r="F3624" s="1">
        <v>3.0715599E-2</v>
      </c>
      <c r="G3624" t="s">
        <v>4469</v>
      </c>
    </row>
    <row r="3625" spans="1:7" x14ac:dyDescent="0.25">
      <c r="A3625" t="s">
        <v>9323</v>
      </c>
      <c r="B3625" t="s">
        <v>4470</v>
      </c>
      <c r="C3625" s="1">
        <v>-0.67413746399999996</v>
      </c>
      <c r="D3625" s="1">
        <v>1.8907473000000001E-2</v>
      </c>
      <c r="E3625" s="1">
        <v>-0.78049139899999997</v>
      </c>
      <c r="F3625" s="1">
        <v>3.2499999999999998E-6</v>
      </c>
      <c r="G3625" t="s">
        <v>12</v>
      </c>
    </row>
    <row r="3626" spans="1:7" x14ac:dyDescent="0.25">
      <c r="A3626" t="s">
        <v>9324</v>
      </c>
      <c r="B3626" t="s">
        <v>4471</v>
      </c>
      <c r="C3626" s="1">
        <v>-0.73550420100000002</v>
      </c>
      <c r="D3626" s="1">
        <v>4.9623400000000002E-4</v>
      </c>
      <c r="E3626" s="1">
        <v>-0.54028593300000005</v>
      </c>
      <c r="F3626" s="1">
        <v>2.54675E-4</v>
      </c>
      <c r="G3626" t="s">
        <v>4</v>
      </c>
    </row>
    <row r="3627" spans="1:7" x14ac:dyDescent="0.25">
      <c r="A3627" t="s">
        <v>9325</v>
      </c>
      <c r="B3627" t="s">
        <v>4472</v>
      </c>
      <c r="C3627" s="1">
        <v>-1.451700787</v>
      </c>
      <c r="D3627" s="1">
        <v>3.7974049999999998E-3</v>
      </c>
      <c r="E3627" s="1">
        <v>-1.097791046</v>
      </c>
      <c r="F3627" s="1">
        <v>1.31462E-4</v>
      </c>
      <c r="G3627" t="s">
        <v>63</v>
      </c>
    </row>
    <row r="3628" spans="1:7" x14ac:dyDescent="0.25">
      <c r="A3628" t="s">
        <v>9326</v>
      </c>
      <c r="B3628" t="s">
        <v>4473</v>
      </c>
      <c r="C3628" s="1">
        <v>1.3169653699999999</v>
      </c>
      <c r="D3628" s="1">
        <v>4.3900000000000003E-6</v>
      </c>
      <c r="E3628" s="1">
        <v>7.7731596E-2</v>
      </c>
      <c r="F3628" s="1">
        <v>0.21564143299999999</v>
      </c>
      <c r="G3628" t="s">
        <v>4474</v>
      </c>
    </row>
    <row r="3629" spans="1:7" x14ac:dyDescent="0.25">
      <c r="A3629" t="s">
        <v>9327</v>
      </c>
      <c r="B3629" t="s">
        <v>4475</v>
      </c>
      <c r="C3629" s="1">
        <v>0.103919409</v>
      </c>
      <c r="D3629" s="1">
        <v>0.40799212800000001</v>
      </c>
      <c r="E3629" s="1">
        <v>0.47609959499999999</v>
      </c>
      <c r="F3629" s="1">
        <v>0.15016689</v>
      </c>
      <c r="G3629" t="s">
        <v>63</v>
      </c>
    </row>
    <row r="3630" spans="1:7" x14ac:dyDescent="0.25">
      <c r="A3630" t="s">
        <v>9328</v>
      </c>
      <c r="B3630" t="s">
        <v>4476</v>
      </c>
      <c r="C3630" s="1">
        <v>-0.67037961999999995</v>
      </c>
      <c r="D3630" s="1">
        <v>2.9208518999999999E-2</v>
      </c>
      <c r="E3630" s="1">
        <v>-0.75925708700000005</v>
      </c>
      <c r="F3630" s="1">
        <v>4.6999999999999997E-5</v>
      </c>
      <c r="G3630" t="s">
        <v>459</v>
      </c>
    </row>
    <row r="3631" spans="1:7" x14ac:dyDescent="0.25">
      <c r="A3631" t="s">
        <v>9329</v>
      </c>
      <c r="B3631" t="s">
        <v>4477</v>
      </c>
      <c r="C3631" s="1">
        <v>-3.9785489E-2</v>
      </c>
      <c r="D3631" s="1">
        <v>0.39505646799999999</v>
      </c>
      <c r="E3631" s="1">
        <v>-0.50897988800000005</v>
      </c>
      <c r="F3631" s="1">
        <v>1.17304E-4</v>
      </c>
      <c r="G3631" t="s">
        <v>4</v>
      </c>
    </row>
    <row r="3632" spans="1:7" x14ac:dyDescent="0.25">
      <c r="A3632" t="s">
        <v>9330</v>
      </c>
      <c r="B3632" t="s">
        <v>4478</v>
      </c>
      <c r="C3632" s="1">
        <v>-2.5803352000000002E-2</v>
      </c>
      <c r="D3632" s="1">
        <v>0.39930401199999999</v>
      </c>
      <c r="E3632" s="1">
        <v>-0.34738599100000001</v>
      </c>
      <c r="F3632" s="1">
        <v>4.2491359999999997E-3</v>
      </c>
      <c r="G3632" t="s">
        <v>4</v>
      </c>
    </row>
    <row r="3633" spans="1:7" x14ac:dyDescent="0.25">
      <c r="A3633" t="s">
        <v>9331</v>
      </c>
      <c r="B3633" t="s">
        <v>4479</v>
      </c>
      <c r="C3633" s="1">
        <v>0.31268242400000001</v>
      </c>
      <c r="D3633" s="1">
        <v>0.13910039599999999</v>
      </c>
      <c r="E3633" s="1">
        <v>0.68983053900000002</v>
      </c>
      <c r="F3633" s="1">
        <v>3.68E-5</v>
      </c>
      <c r="G3633" t="s">
        <v>4</v>
      </c>
    </row>
    <row r="3634" spans="1:7" x14ac:dyDescent="0.25">
      <c r="A3634" t="s">
        <v>9332</v>
      </c>
      <c r="B3634" t="s">
        <v>4480</v>
      </c>
      <c r="C3634" s="1">
        <v>-0.218082631</v>
      </c>
      <c r="D3634" s="1">
        <v>0.160855357</v>
      </c>
      <c r="E3634" s="1">
        <v>0.430662773</v>
      </c>
      <c r="F3634" s="1">
        <v>2.1850319999999999E-3</v>
      </c>
      <c r="G3634" t="s">
        <v>4481</v>
      </c>
    </row>
    <row r="3635" spans="1:7" x14ac:dyDescent="0.25">
      <c r="A3635" t="s">
        <v>9333</v>
      </c>
      <c r="B3635" t="s">
        <v>4482</v>
      </c>
      <c r="C3635" s="1">
        <v>-0.25686650599999999</v>
      </c>
      <c r="D3635" s="1">
        <v>0.135266161</v>
      </c>
      <c r="E3635" s="1">
        <v>-0.34031104400000001</v>
      </c>
      <c r="F3635" s="1">
        <v>1.4505186999999999E-2</v>
      </c>
      <c r="G3635" t="s">
        <v>4</v>
      </c>
    </row>
    <row r="3636" spans="1:7" x14ac:dyDescent="0.25">
      <c r="A3636" t="s">
        <v>9334</v>
      </c>
      <c r="B3636" t="s">
        <v>4483</v>
      </c>
      <c r="C3636" s="1">
        <v>0.17803345000000001</v>
      </c>
      <c r="D3636" s="1">
        <v>0.17472570300000001</v>
      </c>
      <c r="E3636" s="1">
        <v>-0.14759683500000001</v>
      </c>
      <c r="F3636" s="1">
        <v>9.1012999999999997E-2</v>
      </c>
      <c r="G3636" t="s">
        <v>4</v>
      </c>
    </row>
    <row r="3637" spans="1:7" x14ac:dyDescent="0.25">
      <c r="A3637" t="s">
        <v>9335</v>
      </c>
      <c r="B3637" t="s">
        <v>4484</v>
      </c>
      <c r="C3637" s="1">
        <v>0.18940102</v>
      </c>
      <c r="D3637" s="1">
        <v>0.23943471</v>
      </c>
      <c r="E3637" s="1">
        <v>2.0422922999999999E-2</v>
      </c>
      <c r="F3637" s="1">
        <v>0.34465011499999998</v>
      </c>
      <c r="G3637" t="s">
        <v>4</v>
      </c>
    </row>
    <row r="3638" spans="1:7" x14ac:dyDescent="0.25">
      <c r="A3638" t="s">
        <v>9336</v>
      </c>
      <c r="B3638" t="s">
        <v>4485</v>
      </c>
      <c r="C3638" s="1">
        <v>0.519655741</v>
      </c>
      <c r="D3638" s="1">
        <v>5.7964180000000002E-3</v>
      </c>
      <c r="E3638" s="1">
        <v>0.50128156999999995</v>
      </c>
      <c r="F3638" s="1">
        <v>7.0373899999999999E-4</v>
      </c>
      <c r="G3638" t="s">
        <v>12</v>
      </c>
    </row>
    <row r="3639" spans="1:7" x14ac:dyDescent="0.25">
      <c r="A3639" t="s">
        <v>9337</v>
      </c>
      <c r="B3639" t="s">
        <v>4486</v>
      </c>
      <c r="C3639" s="1">
        <v>0.18450071500000001</v>
      </c>
      <c r="D3639" s="1">
        <v>0.19450108899999999</v>
      </c>
      <c r="E3639" s="1">
        <v>-0.31607008800000003</v>
      </c>
      <c r="F3639" s="1">
        <v>3.4116419999999999E-3</v>
      </c>
      <c r="G3639" t="s">
        <v>4</v>
      </c>
    </row>
    <row r="3640" spans="1:7" x14ac:dyDescent="0.25">
      <c r="A3640" t="s">
        <v>9338</v>
      </c>
      <c r="B3640" t="s">
        <v>4487</v>
      </c>
      <c r="C3640" s="1">
        <v>-0.44877551500000001</v>
      </c>
      <c r="D3640" s="1">
        <v>2.6516754999999999E-2</v>
      </c>
      <c r="E3640" s="1">
        <v>-0.58796596700000003</v>
      </c>
      <c r="F3640" s="1">
        <v>1.2614989999999999E-3</v>
      </c>
      <c r="G3640" t="s">
        <v>63</v>
      </c>
    </row>
    <row r="3641" spans="1:7" x14ac:dyDescent="0.25">
      <c r="A3641" t="s">
        <v>9339</v>
      </c>
      <c r="B3641" t="s">
        <v>4488</v>
      </c>
      <c r="C3641" s="1">
        <v>-8.8854854999999996E-2</v>
      </c>
      <c r="D3641" s="1">
        <v>0.287353523</v>
      </c>
      <c r="E3641" s="1">
        <v>0.20560537700000001</v>
      </c>
      <c r="F3641" s="1">
        <v>3.7045555000000001E-2</v>
      </c>
      <c r="G3641" t="s">
        <v>876</v>
      </c>
    </row>
    <row r="3642" spans="1:7" x14ac:dyDescent="0.25">
      <c r="A3642" t="s">
        <v>9340</v>
      </c>
      <c r="B3642" t="s">
        <v>4489</v>
      </c>
      <c r="C3642" s="1">
        <v>-0.24418127100000001</v>
      </c>
      <c r="D3642" s="1">
        <v>5.5030518E-2</v>
      </c>
      <c r="E3642" s="1">
        <v>-0.82357917000000003</v>
      </c>
      <c r="F3642" s="1">
        <v>4.4999999999999998E-7</v>
      </c>
      <c r="G3642" t="s">
        <v>4490</v>
      </c>
    </row>
    <row r="3643" spans="1:7" x14ac:dyDescent="0.25">
      <c r="A3643" t="s">
        <v>9341</v>
      </c>
      <c r="B3643" t="s">
        <v>4491</v>
      </c>
      <c r="C3643" s="1">
        <v>0.33975486700000002</v>
      </c>
      <c r="D3643" s="1">
        <v>8.6667283999999997E-2</v>
      </c>
      <c r="E3643" s="1">
        <v>0.37289486199999999</v>
      </c>
      <c r="F3643" s="1">
        <v>3.6300744000000003E-2</v>
      </c>
      <c r="G3643" t="s">
        <v>4</v>
      </c>
    </row>
    <row r="3644" spans="1:7" x14ac:dyDescent="0.25">
      <c r="A3644" t="s">
        <v>9342</v>
      </c>
      <c r="B3644" t="s">
        <v>4492</v>
      </c>
      <c r="C3644" s="1">
        <v>0.180292019</v>
      </c>
      <c r="D3644" s="1">
        <v>0.224504758</v>
      </c>
      <c r="E3644" s="1">
        <v>0.66858649699999995</v>
      </c>
      <c r="F3644" s="1">
        <v>5.2848399999999996E-4</v>
      </c>
      <c r="G3644" t="s">
        <v>4</v>
      </c>
    </row>
    <row r="3645" spans="1:7" x14ac:dyDescent="0.25">
      <c r="A3645" t="s">
        <v>9343</v>
      </c>
      <c r="B3645" t="s">
        <v>4493</v>
      </c>
      <c r="C3645" s="1">
        <v>2.79172E-4</v>
      </c>
      <c r="D3645" s="1">
        <v>0.44452656899999998</v>
      </c>
      <c r="E3645" s="1">
        <v>-4.690881E-3</v>
      </c>
      <c r="F3645" s="1">
        <v>0.35785061000000001</v>
      </c>
      <c r="G3645" t="s">
        <v>12</v>
      </c>
    </row>
    <row r="3646" spans="1:7" x14ac:dyDescent="0.25">
      <c r="A3646" t="s">
        <v>9344</v>
      </c>
      <c r="B3646" t="s">
        <v>4494</v>
      </c>
      <c r="C3646" s="1">
        <v>-0.17865926100000001</v>
      </c>
      <c r="D3646" s="1">
        <v>0.21402542799999999</v>
      </c>
      <c r="E3646" s="1">
        <v>0.168130481</v>
      </c>
      <c r="F3646" s="1">
        <v>8.2197157000000007E-2</v>
      </c>
      <c r="G3646" t="s">
        <v>4</v>
      </c>
    </row>
    <row r="3647" spans="1:7" x14ac:dyDescent="0.25">
      <c r="A3647" t="s">
        <v>9345</v>
      </c>
      <c r="B3647" t="s">
        <v>4495</v>
      </c>
      <c r="C3647" s="1">
        <v>-0.260380422</v>
      </c>
      <c r="D3647" s="1">
        <v>0.107252207</v>
      </c>
      <c r="E3647" s="1">
        <v>-0.62749996200000002</v>
      </c>
      <c r="F3647" s="1">
        <v>1.9306600000000001E-4</v>
      </c>
      <c r="G3647" t="s">
        <v>4</v>
      </c>
    </row>
    <row r="3648" spans="1:7" x14ac:dyDescent="0.25">
      <c r="A3648" t="s">
        <v>9346</v>
      </c>
      <c r="B3648" t="s">
        <v>4496</v>
      </c>
      <c r="C3648" s="1">
        <v>4.2219127000000002E-2</v>
      </c>
      <c r="D3648" s="1">
        <v>0.38254591199999999</v>
      </c>
      <c r="E3648" s="1">
        <v>-5.1279629E-2</v>
      </c>
      <c r="F3648" s="1">
        <v>0.27277429600000003</v>
      </c>
      <c r="G3648" t="s">
        <v>4</v>
      </c>
    </row>
    <row r="3649" spans="1:7" x14ac:dyDescent="0.25">
      <c r="A3649" t="s">
        <v>9347</v>
      </c>
      <c r="B3649" t="s">
        <v>4497</v>
      </c>
      <c r="C3649" s="1">
        <v>0.13715168599999999</v>
      </c>
      <c r="D3649" s="1">
        <v>0.22884644400000001</v>
      </c>
      <c r="E3649" s="1">
        <v>0.41761577500000002</v>
      </c>
      <c r="F3649" s="1">
        <v>1.0180141E-2</v>
      </c>
      <c r="G3649" t="s">
        <v>4498</v>
      </c>
    </row>
    <row r="3650" spans="1:7" x14ac:dyDescent="0.25">
      <c r="A3650" t="s">
        <v>9348</v>
      </c>
      <c r="B3650" t="s">
        <v>4499</v>
      </c>
      <c r="C3650" s="1">
        <v>0.33679424699999999</v>
      </c>
      <c r="D3650" s="1">
        <v>0.23189047500000001</v>
      </c>
      <c r="E3650" s="1">
        <v>-0.393749713</v>
      </c>
      <c r="F3650" s="1">
        <v>1.8513318000000001E-2</v>
      </c>
      <c r="G3650" t="s">
        <v>4</v>
      </c>
    </row>
    <row r="3651" spans="1:7" x14ac:dyDescent="0.25">
      <c r="A3651" t="s">
        <v>9349</v>
      </c>
      <c r="B3651" t="s">
        <v>4500</v>
      </c>
      <c r="C3651" s="1">
        <v>-0.37526640300000003</v>
      </c>
      <c r="D3651" s="1">
        <v>4.8570908000000003E-2</v>
      </c>
      <c r="E3651" s="1">
        <v>-0.30029057199999998</v>
      </c>
      <c r="F3651" s="1">
        <v>1.5112448000000001E-2</v>
      </c>
      <c r="G3651" t="s">
        <v>4</v>
      </c>
    </row>
    <row r="3652" spans="1:7" x14ac:dyDescent="0.25">
      <c r="A3652" t="s">
        <v>9350</v>
      </c>
      <c r="B3652" t="s">
        <v>4501</v>
      </c>
      <c r="C3652" s="1">
        <v>0.92044989600000005</v>
      </c>
      <c r="D3652" s="1">
        <v>8.8999999999999995E-5</v>
      </c>
      <c r="E3652" s="1">
        <v>0.75600720200000004</v>
      </c>
      <c r="F3652" s="1">
        <v>2.21E-6</v>
      </c>
      <c r="G3652" t="s">
        <v>4502</v>
      </c>
    </row>
    <row r="3653" spans="1:7" x14ac:dyDescent="0.25">
      <c r="A3653" t="s">
        <v>9351</v>
      </c>
      <c r="B3653" t="s">
        <v>4503</v>
      </c>
      <c r="C3653" s="1">
        <v>-0.18493433300000001</v>
      </c>
      <c r="D3653" s="1">
        <v>0.23492305799999999</v>
      </c>
      <c r="E3653" s="1">
        <v>0.26267005300000001</v>
      </c>
      <c r="F3653" s="1">
        <v>9.7518262999999994E-2</v>
      </c>
      <c r="G3653" t="s">
        <v>4</v>
      </c>
    </row>
    <row r="3654" spans="1:7" x14ac:dyDescent="0.25">
      <c r="A3654" t="s">
        <v>9352</v>
      </c>
      <c r="B3654" t="s">
        <v>4504</v>
      </c>
      <c r="C3654" s="1">
        <v>4.8724056000000002E-2</v>
      </c>
      <c r="D3654" s="1">
        <v>0.36113992900000003</v>
      </c>
      <c r="E3654" s="1">
        <v>-0.22850337700000001</v>
      </c>
      <c r="F3654" s="1">
        <v>5.4302529000000002E-2</v>
      </c>
      <c r="G3654" t="s">
        <v>4</v>
      </c>
    </row>
    <row r="3655" spans="1:7" x14ac:dyDescent="0.25">
      <c r="A3655" t="s">
        <v>9353</v>
      </c>
      <c r="B3655" t="s">
        <v>4505</v>
      </c>
      <c r="C3655" s="1">
        <v>-0.79127435099999999</v>
      </c>
      <c r="D3655" s="1">
        <v>5.1209050000000002E-3</v>
      </c>
      <c r="E3655" s="1">
        <v>-0.28972392899999999</v>
      </c>
      <c r="F3655" s="1">
        <v>1.8792711E-2</v>
      </c>
      <c r="G3655" t="s">
        <v>113</v>
      </c>
    </row>
    <row r="3656" spans="1:7" x14ac:dyDescent="0.25">
      <c r="A3656" t="s">
        <v>9354</v>
      </c>
      <c r="B3656" t="s">
        <v>4506</v>
      </c>
      <c r="C3656" s="1">
        <v>8.0049542000000001E-2</v>
      </c>
      <c r="D3656" s="1">
        <v>0.321915799</v>
      </c>
      <c r="E3656" s="1">
        <v>-0.44758049799999999</v>
      </c>
      <c r="F3656" s="1">
        <v>6.9077169999999999E-3</v>
      </c>
      <c r="G3656" t="s">
        <v>4</v>
      </c>
    </row>
    <row r="3657" spans="1:7" x14ac:dyDescent="0.25">
      <c r="A3657" t="s">
        <v>9355</v>
      </c>
      <c r="B3657" t="s">
        <v>4507</v>
      </c>
      <c r="C3657" s="1">
        <v>-0.30226500499999998</v>
      </c>
      <c r="D3657" s="1">
        <v>0.139863179</v>
      </c>
      <c r="E3657" s="1">
        <v>0.54556649499999998</v>
      </c>
      <c r="F3657" s="1">
        <v>4.6490243000000001E-2</v>
      </c>
      <c r="G3657" t="s">
        <v>4</v>
      </c>
    </row>
    <row r="3658" spans="1:7" x14ac:dyDescent="0.25">
      <c r="A3658" t="s">
        <v>9356</v>
      </c>
      <c r="B3658" t="s">
        <v>4508</v>
      </c>
      <c r="C3658" s="1">
        <v>1.102789349</v>
      </c>
      <c r="D3658" s="1">
        <v>3.1599999999999998E-6</v>
      </c>
      <c r="E3658" s="1">
        <v>1.5252625049999999</v>
      </c>
      <c r="F3658" s="1">
        <v>8.1699999999999997E-10</v>
      </c>
      <c r="G3658" t="s">
        <v>4509</v>
      </c>
    </row>
    <row r="3659" spans="1:7" x14ac:dyDescent="0.25">
      <c r="A3659" t="s">
        <v>9357</v>
      </c>
      <c r="B3659" t="s">
        <v>4510</v>
      </c>
      <c r="C3659" s="1">
        <v>7.9415243999999996E-2</v>
      </c>
      <c r="D3659" s="1">
        <v>0.42357358099999998</v>
      </c>
      <c r="E3659" s="1">
        <v>-1.5143149490000001</v>
      </c>
      <c r="F3659" s="1">
        <v>4.0093393999999997E-2</v>
      </c>
      <c r="G3659" t="s">
        <v>59</v>
      </c>
    </row>
    <row r="3660" spans="1:7" x14ac:dyDescent="0.25">
      <c r="A3660" t="s">
        <v>9358</v>
      </c>
      <c r="B3660" t="s">
        <v>4511</v>
      </c>
      <c r="C3660" s="1">
        <v>-0.46300722100000002</v>
      </c>
      <c r="D3660" s="1">
        <v>1.6460842E-2</v>
      </c>
      <c r="E3660" s="1">
        <v>1.9827332E-2</v>
      </c>
      <c r="F3660" s="1">
        <v>0.33665871400000003</v>
      </c>
      <c r="G3660" t="s">
        <v>4</v>
      </c>
    </row>
    <row r="3661" spans="1:7" x14ac:dyDescent="0.25">
      <c r="A3661" t="s">
        <v>9359</v>
      </c>
      <c r="B3661" t="s">
        <v>4512</v>
      </c>
      <c r="C3661" s="1">
        <v>0.484391617</v>
      </c>
      <c r="D3661" s="1">
        <v>2.9369767000000001E-2</v>
      </c>
      <c r="E3661" s="1">
        <v>1.0779825489999999</v>
      </c>
      <c r="F3661" s="1">
        <v>4.8299999999999997E-7</v>
      </c>
      <c r="G3661" t="s">
        <v>4</v>
      </c>
    </row>
    <row r="3662" spans="1:7" x14ac:dyDescent="0.25">
      <c r="A3662" t="s">
        <v>9360</v>
      </c>
      <c r="B3662" t="s">
        <v>4513</v>
      </c>
      <c r="C3662" s="1">
        <v>-0.113436721</v>
      </c>
      <c r="D3662" s="1">
        <v>0.27694391800000001</v>
      </c>
      <c r="E3662" s="1">
        <v>-9.4951676999999998E-2</v>
      </c>
      <c r="F3662" s="1">
        <v>0.17334228800000001</v>
      </c>
      <c r="G3662" t="s">
        <v>4</v>
      </c>
    </row>
    <row r="3663" spans="1:7" x14ac:dyDescent="0.25">
      <c r="A3663" t="s">
        <v>9361</v>
      </c>
      <c r="B3663" t="s">
        <v>4514</v>
      </c>
      <c r="C3663" s="1">
        <v>-0.39719183200000002</v>
      </c>
      <c r="D3663" s="1">
        <v>4.6063510000000002E-2</v>
      </c>
      <c r="E3663" s="1">
        <v>-0.345720735</v>
      </c>
      <c r="F3663" s="1">
        <v>3.5769840000000001E-3</v>
      </c>
      <c r="G3663" t="s">
        <v>4</v>
      </c>
    </row>
    <row r="3664" spans="1:7" x14ac:dyDescent="0.25">
      <c r="A3664" t="s">
        <v>9362</v>
      </c>
      <c r="B3664" t="s">
        <v>4515</v>
      </c>
      <c r="C3664" s="1">
        <v>6.8738232999999996E-2</v>
      </c>
      <c r="D3664" s="1">
        <v>0.34541924800000001</v>
      </c>
      <c r="E3664" s="1">
        <v>-5.0411453000000002E-2</v>
      </c>
      <c r="F3664" s="1">
        <v>0.294382015</v>
      </c>
      <c r="G3664" t="s">
        <v>4</v>
      </c>
    </row>
    <row r="3665" spans="1:7" x14ac:dyDescent="0.25">
      <c r="A3665" t="s">
        <v>9363</v>
      </c>
      <c r="B3665" t="s">
        <v>4516</v>
      </c>
      <c r="C3665" s="1">
        <v>-0.34186995199999998</v>
      </c>
      <c r="D3665" s="1">
        <v>9.6001608000000002E-2</v>
      </c>
      <c r="E3665" s="1">
        <v>0.287679148</v>
      </c>
      <c r="F3665" s="1">
        <v>1.3215449000000001E-2</v>
      </c>
      <c r="G3665" t="s">
        <v>4</v>
      </c>
    </row>
    <row r="3666" spans="1:7" x14ac:dyDescent="0.25">
      <c r="A3666" t="s">
        <v>9364</v>
      </c>
      <c r="B3666" t="s">
        <v>4517</v>
      </c>
      <c r="C3666" s="1">
        <v>-0.19681721399999999</v>
      </c>
      <c r="D3666" s="1">
        <v>0.26007667800000001</v>
      </c>
      <c r="E3666" s="1">
        <v>-0.35491373799999998</v>
      </c>
      <c r="F3666" s="1">
        <v>1.5201209E-2</v>
      </c>
      <c r="G3666" t="s">
        <v>4</v>
      </c>
    </row>
    <row r="3667" spans="1:7" x14ac:dyDescent="0.25">
      <c r="A3667" t="s">
        <v>9365</v>
      </c>
      <c r="B3667" t="s">
        <v>4518</v>
      </c>
      <c r="C3667" s="1">
        <v>-1.1104953550000001</v>
      </c>
      <c r="D3667" s="1">
        <v>1.6031199999999999E-4</v>
      </c>
      <c r="E3667" s="1">
        <v>-0.445174982</v>
      </c>
      <c r="F3667" s="1">
        <v>7.1303249999999999E-3</v>
      </c>
      <c r="G3667" t="s">
        <v>4</v>
      </c>
    </row>
    <row r="3668" spans="1:7" x14ac:dyDescent="0.25">
      <c r="A3668" t="s">
        <v>9366</v>
      </c>
      <c r="B3668" t="s">
        <v>4519</v>
      </c>
      <c r="C3668" s="1">
        <v>0.19984068099999999</v>
      </c>
      <c r="D3668" s="1">
        <v>0.12667842400000001</v>
      </c>
      <c r="E3668" s="1">
        <v>0.25052147899999999</v>
      </c>
      <c r="F3668" s="1">
        <v>2.4161535000000001E-2</v>
      </c>
      <c r="G3668" t="s">
        <v>4</v>
      </c>
    </row>
    <row r="3669" spans="1:7" x14ac:dyDescent="0.25">
      <c r="A3669" t="s">
        <v>9367</v>
      </c>
      <c r="B3669" t="s">
        <v>4520</v>
      </c>
      <c r="C3669" s="1">
        <v>-0.11354431299999999</v>
      </c>
      <c r="D3669" s="1">
        <v>0.274875655</v>
      </c>
      <c r="E3669" s="1">
        <v>-0.42657345299999999</v>
      </c>
      <c r="F3669" s="1">
        <v>1.0237029999999999E-3</v>
      </c>
      <c r="G3669" t="s">
        <v>4521</v>
      </c>
    </row>
    <row r="3670" spans="1:7" x14ac:dyDescent="0.25">
      <c r="A3670" t="s">
        <v>9368</v>
      </c>
      <c r="B3670" t="s">
        <v>4522</v>
      </c>
      <c r="C3670" s="1">
        <v>0.37336994000000001</v>
      </c>
      <c r="D3670" s="1">
        <v>4.0806495999999998E-2</v>
      </c>
      <c r="E3670" s="1">
        <v>0.34421223200000001</v>
      </c>
      <c r="F3670" s="1">
        <v>3.3550780000000001E-3</v>
      </c>
      <c r="G3670" t="s">
        <v>4</v>
      </c>
    </row>
    <row r="3671" spans="1:7" x14ac:dyDescent="0.25">
      <c r="A3671" t="s">
        <v>9369</v>
      </c>
      <c r="B3671" t="s">
        <v>4523</v>
      </c>
      <c r="C3671" s="1">
        <v>0.16277323899999999</v>
      </c>
      <c r="D3671" s="1">
        <v>0.222048625</v>
      </c>
      <c r="E3671" s="1">
        <v>-0.13434887700000001</v>
      </c>
      <c r="F3671" s="1">
        <v>0.17870251400000001</v>
      </c>
      <c r="G3671" t="s">
        <v>4524</v>
      </c>
    </row>
    <row r="3672" spans="1:7" x14ac:dyDescent="0.25">
      <c r="A3672" t="s">
        <v>9370</v>
      </c>
      <c r="B3672" t="s">
        <v>4525</v>
      </c>
      <c r="C3672" s="1">
        <v>0.32275108699999999</v>
      </c>
      <c r="D3672" s="1">
        <v>3.4752429000000001E-2</v>
      </c>
      <c r="E3672" s="1">
        <v>-0.27479135700000001</v>
      </c>
      <c r="F3672" s="1">
        <v>8.5827184000000001E-2</v>
      </c>
      <c r="G3672" t="s">
        <v>459</v>
      </c>
    </row>
    <row r="3673" spans="1:7" x14ac:dyDescent="0.25">
      <c r="A3673" t="s">
        <v>9371</v>
      </c>
      <c r="B3673" t="s">
        <v>4526</v>
      </c>
      <c r="C3673" s="1">
        <v>0.61335390999999995</v>
      </c>
      <c r="D3673" s="1">
        <v>3.4473239999999999E-3</v>
      </c>
      <c r="E3673" s="1">
        <v>0.700680356</v>
      </c>
      <c r="F3673" s="1">
        <v>6.5400000000000004E-5</v>
      </c>
      <c r="G3673" t="s">
        <v>4</v>
      </c>
    </row>
    <row r="3674" spans="1:7" x14ac:dyDescent="0.25">
      <c r="A3674" t="s">
        <v>9372</v>
      </c>
      <c r="B3674" t="s">
        <v>4527</v>
      </c>
      <c r="C3674" s="1">
        <v>-0.84187104099999999</v>
      </c>
      <c r="D3674" s="1">
        <v>1.727354E-3</v>
      </c>
      <c r="E3674" s="1">
        <v>-2.1878732000000001E-2</v>
      </c>
      <c r="F3674" s="1">
        <v>0.34365038799999997</v>
      </c>
      <c r="G3674" t="s">
        <v>4</v>
      </c>
    </row>
    <row r="3675" spans="1:7" x14ac:dyDescent="0.25">
      <c r="A3675" t="s">
        <v>9373</v>
      </c>
      <c r="B3675" t="s">
        <v>4528</v>
      </c>
      <c r="C3675" s="1">
        <v>0.74533012099999996</v>
      </c>
      <c r="D3675" s="1">
        <v>7.2239400000000001E-4</v>
      </c>
      <c r="E3675" s="1">
        <v>0.23631627299999999</v>
      </c>
      <c r="F3675" s="1">
        <v>1.5634164999999998E-2</v>
      </c>
      <c r="G3675" t="s">
        <v>4</v>
      </c>
    </row>
    <row r="3676" spans="1:7" x14ac:dyDescent="0.25">
      <c r="A3676" t="s">
        <v>9374</v>
      </c>
      <c r="B3676" t="s">
        <v>4529</v>
      </c>
      <c r="C3676" s="1">
        <v>0.57066756900000004</v>
      </c>
      <c r="D3676" s="1">
        <v>1.9111289999999999E-3</v>
      </c>
      <c r="E3676" s="1">
        <v>1.484983041</v>
      </c>
      <c r="F3676" s="1">
        <v>6.9100000000000003E-9</v>
      </c>
      <c r="G3676" t="s">
        <v>4530</v>
      </c>
    </row>
    <row r="3677" spans="1:7" x14ac:dyDescent="0.25">
      <c r="A3677" t="s">
        <v>9375</v>
      </c>
      <c r="B3677" t="s">
        <v>4531</v>
      </c>
      <c r="C3677" s="1">
        <v>-0.233420561</v>
      </c>
      <c r="D3677" s="1">
        <v>9.8350626999999996E-2</v>
      </c>
      <c r="E3677" s="1">
        <v>-0.42580326899999998</v>
      </c>
      <c r="F3677" s="1">
        <v>9.39809E-4</v>
      </c>
      <c r="G3677" t="s">
        <v>4</v>
      </c>
    </row>
    <row r="3678" spans="1:7" x14ac:dyDescent="0.25">
      <c r="A3678" t="s">
        <v>9376</v>
      </c>
      <c r="B3678" t="s">
        <v>4532</v>
      </c>
      <c r="C3678" s="1">
        <v>-0.54531527300000004</v>
      </c>
      <c r="D3678" s="1">
        <v>2.2363372999999999E-2</v>
      </c>
      <c r="E3678" s="1">
        <v>-4.6211175E-2</v>
      </c>
      <c r="F3678" s="1">
        <v>0.29826032099999999</v>
      </c>
      <c r="G3678" t="s">
        <v>4</v>
      </c>
    </row>
    <row r="3679" spans="1:7" x14ac:dyDescent="0.25">
      <c r="A3679" t="s">
        <v>9377</v>
      </c>
      <c r="B3679" t="s">
        <v>4533</v>
      </c>
      <c r="C3679" s="1">
        <v>1.5483689E-2</v>
      </c>
      <c r="D3679" s="1">
        <v>0.426377846</v>
      </c>
      <c r="E3679" s="1">
        <v>-0.25357416300000002</v>
      </c>
      <c r="F3679" s="1">
        <v>4.2661286E-2</v>
      </c>
      <c r="G3679" t="s">
        <v>4</v>
      </c>
    </row>
    <row r="3680" spans="1:7" x14ac:dyDescent="0.25">
      <c r="A3680" t="s">
        <v>9378</v>
      </c>
      <c r="B3680" t="s">
        <v>4534</v>
      </c>
      <c r="C3680" s="1">
        <v>1.2002503529999999</v>
      </c>
      <c r="D3680" s="1">
        <v>3.7838379999999999E-3</v>
      </c>
      <c r="E3680" s="1">
        <v>-0.22840406699999999</v>
      </c>
      <c r="F3680" s="1">
        <v>8.3477480000000007E-2</v>
      </c>
      <c r="G3680" t="s">
        <v>12</v>
      </c>
    </row>
    <row r="3681" spans="1:7" x14ac:dyDescent="0.25">
      <c r="A3681" t="s">
        <v>9379</v>
      </c>
      <c r="B3681" t="s">
        <v>4535</v>
      </c>
      <c r="C3681" s="1">
        <v>-0.64184014899999997</v>
      </c>
      <c r="D3681" s="1">
        <v>1.4687560000000001E-3</v>
      </c>
      <c r="E3681" s="1">
        <v>-0.159315553</v>
      </c>
      <c r="F3681" s="1">
        <v>5.9354903000000001E-2</v>
      </c>
      <c r="G3681" t="s">
        <v>4</v>
      </c>
    </row>
    <row r="3682" spans="1:7" x14ac:dyDescent="0.25">
      <c r="A3682" t="s">
        <v>9380</v>
      </c>
      <c r="B3682" t="s">
        <v>4536</v>
      </c>
      <c r="C3682" s="1">
        <v>0.45905459599999998</v>
      </c>
      <c r="D3682" s="1">
        <v>7.8487805999999993E-2</v>
      </c>
      <c r="E3682" s="1">
        <v>-0.44907493599999998</v>
      </c>
      <c r="F3682" s="1">
        <v>3.6996120000000001E-3</v>
      </c>
      <c r="G3682" t="s">
        <v>4</v>
      </c>
    </row>
    <row r="3683" spans="1:7" x14ac:dyDescent="0.25">
      <c r="A3683" t="s">
        <v>9381</v>
      </c>
      <c r="B3683" t="s">
        <v>4537</v>
      </c>
      <c r="C3683" s="1">
        <v>-0.17931814800000001</v>
      </c>
      <c r="D3683" s="1">
        <v>0.191297891</v>
      </c>
      <c r="E3683" s="1">
        <v>-0.278440097</v>
      </c>
      <c r="F3683" s="1">
        <v>1.0398666000000001E-2</v>
      </c>
      <c r="G3683" t="s">
        <v>4</v>
      </c>
    </row>
    <row r="3684" spans="1:7" x14ac:dyDescent="0.25">
      <c r="A3684" t="s">
        <v>9382</v>
      </c>
      <c r="B3684" t="s">
        <v>4538</v>
      </c>
      <c r="C3684" s="1">
        <v>0.121983884</v>
      </c>
      <c r="D3684" s="1">
        <v>0.357782194</v>
      </c>
      <c r="E3684" s="1">
        <v>0.188346334</v>
      </c>
      <c r="F3684" s="1">
        <v>0.19007526199999999</v>
      </c>
      <c r="G3684" t="s">
        <v>4</v>
      </c>
    </row>
    <row r="3685" spans="1:7" x14ac:dyDescent="0.25">
      <c r="A3685" t="s">
        <v>9383</v>
      </c>
      <c r="B3685" t="s">
        <v>4539</v>
      </c>
      <c r="C3685" s="1">
        <v>0.50151623700000003</v>
      </c>
      <c r="D3685" s="1">
        <v>1.8328332999999999E-2</v>
      </c>
      <c r="E3685" s="1">
        <v>-6.7544329999999998E-3</v>
      </c>
      <c r="F3685" s="1">
        <v>0.35868887300000002</v>
      </c>
      <c r="G3685" t="s">
        <v>4</v>
      </c>
    </row>
    <row r="3686" spans="1:7" x14ac:dyDescent="0.25">
      <c r="A3686" t="s">
        <v>9384</v>
      </c>
      <c r="B3686" t="s">
        <v>4540</v>
      </c>
      <c r="C3686" s="1">
        <v>1.0402929E-2</v>
      </c>
      <c r="D3686" s="1">
        <v>0.43228385400000002</v>
      </c>
      <c r="E3686" s="1">
        <v>0.50373286399999995</v>
      </c>
      <c r="F3686" s="1">
        <v>8.8123620000000007E-3</v>
      </c>
      <c r="G3686" t="s">
        <v>113</v>
      </c>
    </row>
    <row r="3687" spans="1:7" x14ac:dyDescent="0.25">
      <c r="A3687" t="s">
        <v>9385</v>
      </c>
      <c r="B3687" t="s">
        <v>4541</v>
      </c>
      <c r="C3687" s="1">
        <v>-1.715985082</v>
      </c>
      <c r="D3687" s="1">
        <v>3.0306400000000002E-4</v>
      </c>
      <c r="E3687" s="1">
        <v>-0.13072629199999999</v>
      </c>
      <c r="F3687" s="1">
        <v>0.233005777</v>
      </c>
      <c r="G3687" t="s">
        <v>4</v>
      </c>
    </row>
    <row r="3688" spans="1:7" x14ac:dyDescent="0.25">
      <c r="A3688" t="s">
        <v>9386</v>
      </c>
      <c r="B3688" t="s">
        <v>4542</v>
      </c>
      <c r="C3688" s="1">
        <v>-0.138501877</v>
      </c>
      <c r="D3688" s="1">
        <v>0.302527871</v>
      </c>
      <c r="E3688" s="1">
        <v>0.144532454</v>
      </c>
      <c r="F3688" s="1">
        <v>0.19290740200000001</v>
      </c>
      <c r="G3688" t="s">
        <v>63</v>
      </c>
    </row>
    <row r="3689" spans="1:7" x14ac:dyDescent="0.25">
      <c r="A3689" t="s">
        <v>9387</v>
      </c>
      <c r="B3689" t="s">
        <v>4543</v>
      </c>
      <c r="C3689" s="1">
        <v>5.7784426999999999E-2</v>
      </c>
      <c r="D3689" s="1">
        <v>0.37619216999999999</v>
      </c>
      <c r="E3689" s="1">
        <v>-0.13651971399999999</v>
      </c>
      <c r="F3689" s="1">
        <v>0.12060082599999999</v>
      </c>
      <c r="G3689" t="s">
        <v>4</v>
      </c>
    </row>
    <row r="3690" spans="1:7" x14ac:dyDescent="0.25">
      <c r="A3690" t="s">
        <v>9388</v>
      </c>
      <c r="B3690" t="s">
        <v>4544</v>
      </c>
      <c r="C3690" s="1">
        <v>1.0074616569999999</v>
      </c>
      <c r="D3690" s="1">
        <v>4.3631600000000002E-4</v>
      </c>
      <c r="E3690" s="1">
        <v>6.5373734000000003E-2</v>
      </c>
      <c r="F3690" s="1">
        <v>0.27132019600000001</v>
      </c>
      <c r="G3690" t="s">
        <v>4</v>
      </c>
    </row>
    <row r="3691" spans="1:7" x14ac:dyDescent="0.25">
      <c r="A3691" t="s">
        <v>9389</v>
      </c>
      <c r="B3691" t="s">
        <v>4545</v>
      </c>
      <c r="C3691" s="1">
        <v>-0.14431727</v>
      </c>
      <c r="D3691" s="1">
        <v>0.346152446</v>
      </c>
      <c r="E3691" s="1">
        <v>-0.51683579599999996</v>
      </c>
      <c r="F3691" s="1">
        <v>3.8083100000000001E-3</v>
      </c>
      <c r="G3691" t="s">
        <v>63</v>
      </c>
    </row>
    <row r="3692" spans="1:7" x14ac:dyDescent="0.25">
      <c r="A3692" t="s">
        <v>9390</v>
      </c>
      <c r="B3692" t="s">
        <v>4546</v>
      </c>
      <c r="C3692" s="1">
        <v>-0.33468028999999999</v>
      </c>
      <c r="D3692" s="1">
        <v>0.105087979</v>
      </c>
      <c r="E3692" s="1">
        <v>-7.3555872999999994E-2</v>
      </c>
      <c r="F3692" s="1">
        <v>0.25921866399999999</v>
      </c>
      <c r="G3692" t="s">
        <v>4</v>
      </c>
    </row>
    <row r="3693" spans="1:7" x14ac:dyDescent="0.25">
      <c r="A3693" t="s">
        <v>9391</v>
      </c>
      <c r="B3693" t="s">
        <v>4547</v>
      </c>
      <c r="C3693" s="1">
        <v>9.3509040000000002E-3</v>
      </c>
      <c r="D3693" s="1">
        <v>0.43331545900000001</v>
      </c>
      <c r="E3693" s="1">
        <v>1.4299925E-2</v>
      </c>
      <c r="F3693" s="1">
        <v>0.34278592400000002</v>
      </c>
      <c r="G3693" t="s">
        <v>4</v>
      </c>
    </row>
    <row r="3694" spans="1:7" x14ac:dyDescent="0.25">
      <c r="A3694" t="s">
        <v>9392</v>
      </c>
      <c r="B3694" t="s">
        <v>4548</v>
      </c>
      <c r="C3694" s="1">
        <v>0.22229415799999999</v>
      </c>
      <c r="D3694" s="1">
        <v>0.20858526799999999</v>
      </c>
      <c r="E3694" s="1">
        <v>0.120925449</v>
      </c>
      <c r="F3694" s="1">
        <v>0.18016010700000001</v>
      </c>
      <c r="G3694" t="s">
        <v>4</v>
      </c>
    </row>
    <row r="3695" spans="1:7" x14ac:dyDescent="0.25">
      <c r="A3695" t="s">
        <v>9393</v>
      </c>
      <c r="B3695" t="s">
        <v>4549</v>
      </c>
      <c r="C3695" s="1">
        <v>-0.30170008500000001</v>
      </c>
      <c r="D3695" s="1">
        <v>0.182788692</v>
      </c>
      <c r="E3695" s="1">
        <v>-2.17834E-3</v>
      </c>
      <c r="F3695" s="1">
        <v>0.36595111000000002</v>
      </c>
      <c r="G3695" t="s">
        <v>4</v>
      </c>
    </row>
    <row r="3696" spans="1:7" x14ac:dyDescent="0.25">
      <c r="A3696" t="s">
        <v>9394</v>
      </c>
      <c r="B3696" t="s">
        <v>4550</v>
      </c>
      <c r="C3696" s="1">
        <v>0.137699506</v>
      </c>
      <c r="D3696" s="1">
        <v>0.28237240200000002</v>
      </c>
      <c r="E3696" s="1">
        <v>0.363126055</v>
      </c>
      <c r="F3696" s="1">
        <v>1.2033145E-2</v>
      </c>
      <c r="G3696" t="s">
        <v>4</v>
      </c>
    </row>
    <row r="3697" spans="1:7" x14ac:dyDescent="0.25">
      <c r="A3697" t="s">
        <v>9395</v>
      </c>
      <c r="B3697" t="s">
        <v>4551</v>
      </c>
      <c r="C3697" s="1">
        <v>0.47377846499999998</v>
      </c>
      <c r="D3697" s="1">
        <v>1.1316898000000001E-2</v>
      </c>
      <c r="E3697" s="1">
        <v>0.60352209099999998</v>
      </c>
      <c r="F3697" s="1">
        <v>5.6557099999999996E-4</v>
      </c>
      <c r="G3697" t="s">
        <v>4</v>
      </c>
    </row>
    <row r="3698" spans="1:7" x14ac:dyDescent="0.25">
      <c r="A3698" t="s">
        <v>9396</v>
      </c>
      <c r="B3698" t="s">
        <v>4552</v>
      </c>
      <c r="C3698" s="1">
        <v>-1.4726316999999999E-2</v>
      </c>
      <c r="D3698" s="1">
        <v>0.42806645199999999</v>
      </c>
      <c r="E3698" s="1">
        <v>-0.16715358699999999</v>
      </c>
      <c r="F3698" s="1">
        <v>0.137859026</v>
      </c>
      <c r="G3698" t="s">
        <v>4</v>
      </c>
    </row>
    <row r="3699" spans="1:7" x14ac:dyDescent="0.25">
      <c r="A3699" t="s">
        <v>9397</v>
      </c>
      <c r="B3699" t="s">
        <v>4553</v>
      </c>
      <c r="C3699" s="1">
        <v>0.86714100699999996</v>
      </c>
      <c r="D3699" s="1">
        <v>1.9256699999999999E-4</v>
      </c>
      <c r="E3699" s="1">
        <v>0.72028213799999996</v>
      </c>
      <c r="F3699" s="1">
        <v>2.1399999999999998E-6</v>
      </c>
      <c r="G3699" t="s">
        <v>4</v>
      </c>
    </row>
    <row r="3700" spans="1:7" x14ac:dyDescent="0.25">
      <c r="A3700" t="s">
        <v>9398</v>
      </c>
      <c r="B3700" t="s">
        <v>4554</v>
      </c>
      <c r="C3700" s="1">
        <v>0.54379200100000002</v>
      </c>
      <c r="D3700" s="1">
        <v>3.606939E-3</v>
      </c>
      <c r="E3700" s="1">
        <v>0.199591132</v>
      </c>
      <c r="F3700" s="1">
        <v>7.5243289000000005E-2</v>
      </c>
      <c r="G3700" t="s">
        <v>4</v>
      </c>
    </row>
    <row r="3701" spans="1:7" x14ac:dyDescent="0.25">
      <c r="A3701" t="s">
        <v>9399</v>
      </c>
      <c r="B3701" t="s">
        <v>4555</v>
      </c>
      <c r="C3701" s="1">
        <v>-0.46659194100000001</v>
      </c>
      <c r="D3701" s="1">
        <v>8.8420719999999994E-3</v>
      </c>
      <c r="E3701" s="1">
        <v>-0.74695833499999997</v>
      </c>
      <c r="F3701" s="1">
        <v>3.5499999999999999E-7</v>
      </c>
      <c r="G3701" t="s">
        <v>4</v>
      </c>
    </row>
    <row r="3702" spans="1:7" x14ac:dyDescent="0.25">
      <c r="A3702" t="s">
        <v>9400</v>
      </c>
      <c r="B3702" t="s">
        <v>4556</v>
      </c>
      <c r="C3702" s="1">
        <v>1.1134095E-2</v>
      </c>
      <c r="D3702" s="1">
        <v>0.43293975000000001</v>
      </c>
      <c r="E3702" s="1">
        <v>0.20857998</v>
      </c>
      <c r="F3702" s="1">
        <v>8.1351177999999996E-2</v>
      </c>
      <c r="G3702" t="s">
        <v>4</v>
      </c>
    </row>
    <row r="3703" spans="1:7" x14ac:dyDescent="0.25">
      <c r="A3703" t="s">
        <v>9401</v>
      </c>
      <c r="B3703" t="s">
        <v>4557</v>
      </c>
      <c r="C3703" s="1">
        <v>-7.950103E-2</v>
      </c>
      <c r="D3703" s="1">
        <v>0.34127855899999998</v>
      </c>
      <c r="E3703" s="1">
        <v>-0.113812551</v>
      </c>
      <c r="F3703" s="1">
        <v>0.116002727</v>
      </c>
      <c r="G3703" t="s">
        <v>4</v>
      </c>
    </row>
    <row r="3704" spans="1:7" x14ac:dyDescent="0.25">
      <c r="A3704" t="s">
        <v>9402</v>
      </c>
      <c r="B3704" t="s">
        <v>4558</v>
      </c>
      <c r="C3704" s="1">
        <v>-0.26239646100000003</v>
      </c>
      <c r="D3704" s="1">
        <v>0.118000406</v>
      </c>
      <c r="E3704" s="1">
        <v>-0.42712188200000001</v>
      </c>
      <c r="F3704" s="1">
        <v>1.946985E-3</v>
      </c>
      <c r="G3704" t="s">
        <v>4</v>
      </c>
    </row>
    <row r="3705" spans="1:7" x14ac:dyDescent="0.25">
      <c r="A3705" t="s">
        <v>9403</v>
      </c>
      <c r="B3705" t="s">
        <v>4559</v>
      </c>
      <c r="C3705" s="1">
        <v>-0.14119164000000001</v>
      </c>
      <c r="D3705" s="1">
        <v>0.246968096</v>
      </c>
      <c r="E3705" s="1">
        <v>-0.40549623299999998</v>
      </c>
      <c r="F3705" s="1">
        <v>2.5504590000000001E-3</v>
      </c>
      <c r="G3705" t="s">
        <v>113</v>
      </c>
    </row>
    <row r="3706" spans="1:7" x14ac:dyDescent="0.25">
      <c r="A3706" t="s">
        <v>9404</v>
      </c>
      <c r="B3706" t="s">
        <v>4560</v>
      </c>
      <c r="C3706" s="1">
        <v>0.20934952100000001</v>
      </c>
      <c r="D3706" s="1">
        <v>0.118688722</v>
      </c>
      <c r="E3706" s="1">
        <v>0.41715176900000001</v>
      </c>
      <c r="F3706" s="1">
        <v>5.9397499999999995E-4</v>
      </c>
      <c r="G3706" t="s">
        <v>4</v>
      </c>
    </row>
    <row r="3707" spans="1:7" x14ac:dyDescent="0.25">
      <c r="A3707" t="s">
        <v>9405</v>
      </c>
      <c r="B3707" t="s">
        <v>4561</v>
      </c>
      <c r="C3707" s="1">
        <v>0.18296077299999999</v>
      </c>
      <c r="D3707" s="1">
        <v>0.15089154199999999</v>
      </c>
      <c r="E3707" s="1">
        <v>0.68149839499999998</v>
      </c>
      <c r="F3707" s="1">
        <v>9.5699999999999999E-6</v>
      </c>
      <c r="G3707" t="s">
        <v>516</v>
      </c>
    </row>
    <row r="3708" spans="1:7" x14ac:dyDescent="0.25">
      <c r="A3708" t="s">
        <v>9406</v>
      </c>
      <c r="B3708" t="s">
        <v>4562</v>
      </c>
      <c r="C3708" s="1">
        <v>-0.372428908</v>
      </c>
      <c r="D3708" s="1">
        <v>4.0514062000000003E-2</v>
      </c>
      <c r="E3708" s="1">
        <v>-6.5583605000000003E-2</v>
      </c>
      <c r="F3708" s="1">
        <v>0.25267522999999997</v>
      </c>
      <c r="G3708" t="s">
        <v>4</v>
      </c>
    </row>
    <row r="3709" spans="1:7" x14ac:dyDescent="0.25">
      <c r="A3709" t="s">
        <v>9407</v>
      </c>
      <c r="B3709" t="s">
        <v>4563</v>
      </c>
      <c r="C3709" s="1">
        <v>0.14728324600000001</v>
      </c>
      <c r="D3709" s="1">
        <v>0.20425613000000001</v>
      </c>
      <c r="E3709" s="1">
        <v>4.8229975000000001E-2</v>
      </c>
      <c r="F3709" s="1">
        <v>0.28184414499999999</v>
      </c>
      <c r="G3709" t="s">
        <v>12</v>
      </c>
    </row>
    <row r="3710" spans="1:7" x14ac:dyDescent="0.25">
      <c r="A3710" t="s">
        <v>9408</v>
      </c>
      <c r="B3710" t="s">
        <v>4564</v>
      </c>
      <c r="C3710" s="1">
        <v>0.32270317700000001</v>
      </c>
      <c r="D3710" s="1">
        <v>2.9582313999999998E-2</v>
      </c>
      <c r="E3710" s="1">
        <v>0.89827926400000002</v>
      </c>
      <c r="F3710" s="1">
        <v>2.0200000000000001E-6</v>
      </c>
      <c r="G3710" t="s">
        <v>4</v>
      </c>
    </row>
    <row r="3711" spans="1:7" x14ac:dyDescent="0.25">
      <c r="A3711" t="s">
        <v>9409</v>
      </c>
      <c r="B3711" t="s">
        <v>4565</v>
      </c>
      <c r="C3711" s="1">
        <v>0.24909139999999999</v>
      </c>
      <c r="D3711" s="1">
        <v>0.15186512099999999</v>
      </c>
      <c r="E3711" s="1">
        <v>-0.46569554899999999</v>
      </c>
      <c r="F3711" s="1">
        <v>4.533685E-3</v>
      </c>
      <c r="G3711" t="s">
        <v>4</v>
      </c>
    </row>
    <row r="3712" spans="1:7" x14ac:dyDescent="0.25">
      <c r="A3712" t="s">
        <v>9410</v>
      </c>
      <c r="B3712" t="s">
        <v>4566</v>
      </c>
      <c r="C3712" s="1">
        <v>-0.161877618</v>
      </c>
      <c r="D3712" s="1">
        <v>0.21796321799999999</v>
      </c>
      <c r="E3712" s="1">
        <v>-0.55761601800000005</v>
      </c>
      <c r="F3712" s="1">
        <v>3.53247E-4</v>
      </c>
      <c r="G3712" t="s">
        <v>4</v>
      </c>
    </row>
    <row r="3713" spans="1:7" x14ac:dyDescent="0.25">
      <c r="A3713" t="s">
        <v>9411</v>
      </c>
      <c r="B3713" t="s">
        <v>4567</v>
      </c>
      <c r="C3713" s="1">
        <v>-3.2434707E-2</v>
      </c>
      <c r="D3713" s="1">
        <v>0.410275899</v>
      </c>
      <c r="E3713" s="1">
        <v>0.15306529599999999</v>
      </c>
      <c r="F3713" s="1">
        <v>0.12746168199999999</v>
      </c>
      <c r="G3713" t="s">
        <v>4</v>
      </c>
    </row>
    <row r="3714" spans="1:7" x14ac:dyDescent="0.25">
      <c r="A3714" t="s">
        <v>9412</v>
      </c>
      <c r="B3714" t="s">
        <v>4568</v>
      </c>
      <c r="C3714" s="1">
        <v>-0.36485646999999999</v>
      </c>
      <c r="D3714" s="1">
        <v>5.5817461999999998E-2</v>
      </c>
      <c r="E3714" s="1">
        <v>0.22515818500000001</v>
      </c>
      <c r="F3714" s="1">
        <v>2.4417813E-2</v>
      </c>
      <c r="G3714" t="s">
        <v>4569</v>
      </c>
    </row>
    <row r="3715" spans="1:7" x14ac:dyDescent="0.25">
      <c r="A3715" t="s">
        <v>9413</v>
      </c>
      <c r="B3715" t="s">
        <v>4570</v>
      </c>
      <c r="C3715" s="1">
        <v>0.42864079500000002</v>
      </c>
      <c r="D3715" s="1">
        <v>8.6191358999999995E-2</v>
      </c>
      <c r="E3715" s="1">
        <v>-0.33545968199999998</v>
      </c>
      <c r="F3715" s="1">
        <v>3.9027882999999999E-2</v>
      </c>
      <c r="G3715" t="s">
        <v>4</v>
      </c>
    </row>
    <row r="3716" spans="1:7" x14ac:dyDescent="0.25">
      <c r="A3716" t="s">
        <v>9414</v>
      </c>
      <c r="B3716" t="s">
        <v>4571</v>
      </c>
      <c r="C3716" s="1">
        <v>0.15971333300000001</v>
      </c>
      <c r="D3716" s="1">
        <v>0.27494998300000001</v>
      </c>
      <c r="E3716" s="1">
        <v>-0.29460660999999999</v>
      </c>
      <c r="F3716" s="1">
        <v>6.9462089000000005E-2</v>
      </c>
      <c r="G3716" t="s">
        <v>4</v>
      </c>
    </row>
    <row r="3717" spans="1:7" x14ac:dyDescent="0.25">
      <c r="A3717" t="s">
        <v>9415</v>
      </c>
      <c r="B3717" t="s">
        <v>4572</v>
      </c>
      <c r="C3717" s="1">
        <v>-8.0763249999999995E-2</v>
      </c>
      <c r="D3717" s="1">
        <v>0.36044429900000002</v>
      </c>
      <c r="E3717" s="1">
        <v>-0.157328776</v>
      </c>
      <c r="F3717" s="1">
        <v>0.17081833499999999</v>
      </c>
      <c r="G3717" t="s">
        <v>63</v>
      </c>
    </row>
    <row r="3718" spans="1:7" x14ac:dyDescent="0.25">
      <c r="A3718" t="s">
        <v>9416</v>
      </c>
      <c r="B3718" t="s">
        <v>4573</v>
      </c>
      <c r="C3718" s="1">
        <v>0.71757847600000002</v>
      </c>
      <c r="D3718" s="1">
        <v>6.5261200000000001E-4</v>
      </c>
      <c r="E3718" s="1">
        <v>0.49389727500000002</v>
      </c>
      <c r="F3718" s="1">
        <v>6.3727399999999996E-4</v>
      </c>
      <c r="G3718" t="s">
        <v>4</v>
      </c>
    </row>
    <row r="3719" spans="1:7" x14ac:dyDescent="0.25">
      <c r="A3719" t="s">
        <v>9417</v>
      </c>
      <c r="B3719" t="s">
        <v>4574</v>
      </c>
      <c r="C3719" s="1">
        <v>-0.94161999699999999</v>
      </c>
      <c r="D3719" s="1">
        <v>2.2571010000000001E-3</v>
      </c>
      <c r="E3719" s="1">
        <v>-0.79130004799999998</v>
      </c>
      <c r="F3719" s="1">
        <v>1.0063100000000001E-4</v>
      </c>
      <c r="G3719" t="s">
        <v>4</v>
      </c>
    </row>
    <row r="3720" spans="1:7" x14ac:dyDescent="0.25">
      <c r="A3720" t="s">
        <v>9418</v>
      </c>
      <c r="B3720" t="s">
        <v>4575</v>
      </c>
      <c r="C3720" s="1">
        <v>-0.39424020399999998</v>
      </c>
      <c r="D3720" s="1">
        <v>1.2255983E-2</v>
      </c>
      <c r="E3720" s="1">
        <v>-0.46223641399999998</v>
      </c>
      <c r="F3720" s="1">
        <v>4.8787789999999998E-3</v>
      </c>
      <c r="G3720" t="s">
        <v>4576</v>
      </c>
    </row>
    <row r="3721" spans="1:7" x14ac:dyDescent="0.25">
      <c r="A3721" t="s">
        <v>9419</v>
      </c>
      <c r="B3721" t="s">
        <v>4577</v>
      </c>
      <c r="C3721" s="1">
        <v>-0.212448149</v>
      </c>
      <c r="D3721" s="1">
        <v>0.16273364900000001</v>
      </c>
      <c r="E3721" s="1">
        <v>4.6779946000000003E-2</v>
      </c>
      <c r="F3721" s="1">
        <v>0.27687443099999998</v>
      </c>
      <c r="G3721" t="s">
        <v>12</v>
      </c>
    </row>
    <row r="3722" spans="1:7" x14ac:dyDescent="0.25">
      <c r="A3722" t="s">
        <v>9420</v>
      </c>
      <c r="B3722" t="s">
        <v>4578</v>
      </c>
      <c r="C3722" s="1">
        <v>0.22918177100000001</v>
      </c>
      <c r="D3722" s="1">
        <v>0.20313171099999999</v>
      </c>
      <c r="E3722" s="1">
        <v>5.9750412000000003E-2</v>
      </c>
      <c r="F3722" s="1">
        <v>0.27297122299999999</v>
      </c>
      <c r="G3722" t="s">
        <v>4</v>
      </c>
    </row>
    <row r="3723" spans="1:7" x14ac:dyDescent="0.25">
      <c r="A3723" t="s">
        <v>9421</v>
      </c>
      <c r="B3723" t="s">
        <v>4579</v>
      </c>
      <c r="C3723" s="1">
        <v>0.49893409500000002</v>
      </c>
      <c r="D3723" s="1">
        <v>5.9803725000000002E-2</v>
      </c>
      <c r="E3723" s="1">
        <v>0.86351043900000002</v>
      </c>
      <c r="F3723" s="1">
        <v>9.89677E-4</v>
      </c>
      <c r="G3723" t="s">
        <v>12</v>
      </c>
    </row>
    <row r="3724" spans="1:7" x14ac:dyDescent="0.25">
      <c r="A3724" t="s">
        <v>9422</v>
      </c>
      <c r="B3724" t="s">
        <v>4580</v>
      </c>
      <c r="C3724" s="1">
        <v>-0.427511115</v>
      </c>
      <c r="D3724" s="1">
        <v>1.6900727000000001E-2</v>
      </c>
      <c r="E3724" s="1">
        <v>-0.372770396</v>
      </c>
      <c r="F3724" s="1">
        <v>2.612573E-2</v>
      </c>
      <c r="G3724" t="s">
        <v>4581</v>
      </c>
    </row>
    <row r="3725" spans="1:7" x14ac:dyDescent="0.25">
      <c r="A3725" t="s">
        <v>9423</v>
      </c>
      <c r="B3725" t="s">
        <v>4582</v>
      </c>
      <c r="C3725" s="1">
        <v>-0.216960078</v>
      </c>
      <c r="D3725" s="1">
        <v>0.18800884000000001</v>
      </c>
      <c r="E3725" s="1">
        <v>0.123708678</v>
      </c>
      <c r="F3725" s="1">
        <v>0.14237684</v>
      </c>
      <c r="G3725" t="s">
        <v>4</v>
      </c>
    </row>
    <row r="3726" spans="1:7" x14ac:dyDescent="0.25">
      <c r="A3726" t="s">
        <v>9424</v>
      </c>
      <c r="B3726" t="s">
        <v>4583</v>
      </c>
      <c r="C3726" s="1">
        <v>0.31984924599999998</v>
      </c>
      <c r="D3726" s="1">
        <v>0.23771989600000001</v>
      </c>
      <c r="E3726" s="1">
        <v>0.431446675</v>
      </c>
      <c r="F3726" s="1">
        <v>7.9397410000000002E-3</v>
      </c>
      <c r="G3726" t="s">
        <v>4</v>
      </c>
    </row>
    <row r="3727" spans="1:7" x14ac:dyDescent="0.25">
      <c r="A3727" t="s">
        <v>9425</v>
      </c>
      <c r="B3727" t="s">
        <v>4584</v>
      </c>
      <c r="C3727" s="1">
        <v>-0.329872051</v>
      </c>
      <c r="D3727" s="1">
        <v>0.12903667199999999</v>
      </c>
      <c r="E3727" s="1">
        <v>-0.263378732</v>
      </c>
      <c r="F3727" s="1">
        <v>4.3485024999999997E-2</v>
      </c>
      <c r="G3727" t="s">
        <v>4</v>
      </c>
    </row>
    <row r="3728" spans="1:7" x14ac:dyDescent="0.25">
      <c r="A3728" t="s">
        <v>9426</v>
      </c>
      <c r="B3728" t="s">
        <v>4585</v>
      </c>
      <c r="C3728" s="1">
        <v>-0.44101076</v>
      </c>
      <c r="D3728" s="1">
        <v>5.1998137999999999E-2</v>
      </c>
      <c r="E3728" s="1">
        <v>-4.3114536000000002E-2</v>
      </c>
      <c r="F3728" s="1">
        <v>0.30884657900000001</v>
      </c>
      <c r="G3728" t="s">
        <v>4</v>
      </c>
    </row>
    <row r="3729" spans="1:7" x14ac:dyDescent="0.25">
      <c r="A3729" t="s">
        <v>9427</v>
      </c>
      <c r="B3729" t="s">
        <v>4586</v>
      </c>
      <c r="C3729" s="1">
        <v>0.78397778799999995</v>
      </c>
      <c r="D3729" s="1">
        <v>1.5941810000000001E-2</v>
      </c>
      <c r="E3729" s="1">
        <v>1.0563160659999999</v>
      </c>
      <c r="F3729" s="1">
        <v>8.7906499999999995E-4</v>
      </c>
      <c r="G3729" t="s">
        <v>12</v>
      </c>
    </row>
    <row r="3730" spans="1:7" x14ac:dyDescent="0.25">
      <c r="A3730" t="s">
        <v>9428</v>
      </c>
      <c r="B3730" t="s">
        <v>4587</v>
      </c>
      <c r="C3730" s="1">
        <v>0.18376184400000001</v>
      </c>
      <c r="D3730" s="1">
        <v>0.18445974600000001</v>
      </c>
      <c r="E3730" s="1">
        <v>6.8071477000000005E-2</v>
      </c>
      <c r="F3730" s="1">
        <v>0.27518118699999999</v>
      </c>
      <c r="G3730" t="s">
        <v>3042</v>
      </c>
    </row>
    <row r="3731" spans="1:7" x14ac:dyDescent="0.25">
      <c r="A3731" t="s">
        <v>9429</v>
      </c>
      <c r="B3731" t="s">
        <v>4588</v>
      </c>
      <c r="C3731" s="1">
        <v>0.46813774800000002</v>
      </c>
      <c r="D3731" s="1">
        <v>0.15213353800000001</v>
      </c>
      <c r="E3731" s="1">
        <v>0.286277014</v>
      </c>
      <c r="F3731" s="1">
        <v>0.12828204900000001</v>
      </c>
      <c r="G3731" t="s">
        <v>4</v>
      </c>
    </row>
    <row r="3732" spans="1:7" x14ac:dyDescent="0.25">
      <c r="A3732" t="s">
        <v>9430</v>
      </c>
      <c r="B3732" t="s">
        <v>4589</v>
      </c>
      <c r="C3732" s="1">
        <v>0.64417054900000004</v>
      </c>
      <c r="D3732" s="1">
        <v>9.5997960000000007E-3</v>
      </c>
      <c r="E3732" s="1">
        <v>1.4173425239999999</v>
      </c>
      <c r="F3732" s="1">
        <v>2.3599999999999999E-6</v>
      </c>
      <c r="G3732" t="s">
        <v>4590</v>
      </c>
    </row>
    <row r="3733" spans="1:7" x14ac:dyDescent="0.25">
      <c r="A3733" t="s">
        <v>9431</v>
      </c>
      <c r="B3733" t="s">
        <v>4591</v>
      </c>
      <c r="C3733" s="1">
        <v>0.42343043299999999</v>
      </c>
      <c r="D3733" s="1">
        <v>9.6644685999999994E-2</v>
      </c>
      <c r="E3733" s="1">
        <v>0.35164579699999998</v>
      </c>
      <c r="F3733" s="1">
        <v>3.1124499999999999E-2</v>
      </c>
      <c r="G3733" t="s">
        <v>12</v>
      </c>
    </row>
    <row r="3734" spans="1:7" x14ac:dyDescent="0.25">
      <c r="A3734" t="s">
        <v>9432</v>
      </c>
      <c r="B3734" t="s">
        <v>4592</v>
      </c>
      <c r="C3734" s="1">
        <v>4.5024027000000001E-2</v>
      </c>
      <c r="D3734" s="1">
        <v>0.404430699</v>
      </c>
      <c r="E3734" s="1">
        <v>0.17256821899999999</v>
      </c>
      <c r="F3734" s="1">
        <v>9.8096173999999994E-2</v>
      </c>
      <c r="G3734" t="s">
        <v>4</v>
      </c>
    </row>
    <row r="3735" spans="1:7" x14ac:dyDescent="0.25">
      <c r="A3735" t="s">
        <v>9433</v>
      </c>
      <c r="B3735" t="s">
        <v>4593</v>
      </c>
      <c r="C3735" s="1">
        <v>-8.4083599999999994E-2</v>
      </c>
      <c r="D3735" s="1">
        <v>0.30419729699999998</v>
      </c>
      <c r="E3735" s="1">
        <v>-0.26899812699999998</v>
      </c>
      <c r="F3735" s="1">
        <v>1.4706001999999999E-2</v>
      </c>
      <c r="G3735" t="s">
        <v>63</v>
      </c>
    </row>
    <row r="3736" spans="1:7" x14ac:dyDescent="0.25">
      <c r="A3736" t="s">
        <v>9434</v>
      </c>
      <c r="B3736" t="s">
        <v>4594</v>
      </c>
      <c r="C3736" s="1">
        <v>0.77803389999999994</v>
      </c>
      <c r="D3736" s="1">
        <v>2.6516754999999999E-2</v>
      </c>
      <c r="E3736" s="1">
        <v>0.60709975900000002</v>
      </c>
      <c r="F3736" s="1">
        <v>3.5028720000000002E-3</v>
      </c>
      <c r="G3736" t="s">
        <v>4</v>
      </c>
    </row>
    <row r="3737" spans="1:7" x14ac:dyDescent="0.25">
      <c r="A3737" t="s">
        <v>9435</v>
      </c>
      <c r="B3737" t="s">
        <v>4595</v>
      </c>
      <c r="C3737" s="1">
        <v>-0.26256022499999998</v>
      </c>
      <c r="D3737" s="1">
        <v>0.12673960100000001</v>
      </c>
      <c r="E3737" s="1">
        <v>-0.32799941100000002</v>
      </c>
      <c r="F3737" s="1">
        <v>1.6290569000000001E-2</v>
      </c>
      <c r="G3737" t="s">
        <v>4</v>
      </c>
    </row>
    <row r="3738" spans="1:7" x14ac:dyDescent="0.25">
      <c r="A3738" t="s">
        <v>9436</v>
      </c>
      <c r="B3738" t="s">
        <v>4596</v>
      </c>
      <c r="C3738" s="1">
        <v>9.3591481000000004E-2</v>
      </c>
      <c r="D3738" s="1">
        <v>0.29851355099999999</v>
      </c>
      <c r="E3738" s="1">
        <v>0.31102717099999999</v>
      </c>
      <c r="F3738" s="1">
        <v>2.8209081E-2</v>
      </c>
      <c r="G3738" t="s">
        <v>4</v>
      </c>
    </row>
    <row r="3739" spans="1:7" x14ac:dyDescent="0.25">
      <c r="A3739" t="s">
        <v>9437</v>
      </c>
      <c r="B3739" t="s">
        <v>4597</v>
      </c>
      <c r="C3739" s="1">
        <v>0.68497363200000005</v>
      </c>
      <c r="D3739" s="1">
        <v>7.8100590000000003E-3</v>
      </c>
      <c r="E3739" s="1">
        <v>0.63312156900000005</v>
      </c>
      <c r="F3739" s="1">
        <v>1.04871E-3</v>
      </c>
      <c r="G3739" t="s">
        <v>4</v>
      </c>
    </row>
    <row r="3740" spans="1:7" x14ac:dyDescent="0.25">
      <c r="A3740" t="s">
        <v>9438</v>
      </c>
      <c r="B3740" t="s">
        <v>4598</v>
      </c>
      <c r="C3740" s="1">
        <v>0.345312112</v>
      </c>
      <c r="D3740" s="1">
        <v>3.5371083999999997E-2</v>
      </c>
      <c r="E3740" s="1">
        <v>0.24019636799999999</v>
      </c>
      <c r="F3740" s="1">
        <v>1.2498741000000001E-2</v>
      </c>
      <c r="G3740" t="s">
        <v>12</v>
      </c>
    </row>
    <row r="3741" spans="1:7" x14ac:dyDescent="0.25">
      <c r="A3741" t="s">
        <v>9439</v>
      </c>
      <c r="B3741" t="s">
        <v>4599</v>
      </c>
      <c r="C3741" s="1">
        <v>0.46501531699999998</v>
      </c>
      <c r="D3741" s="1">
        <v>9.3341450000000003E-3</v>
      </c>
      <c r="E3741" s="1">
        <v>0.78843496499999999</v>
      </c>
      <c r="F3741" s="1">
        <v>1.7901500000000001E-4</v>
      </c>
      <c r="G3741" t="s">
        <v>4</v>
      </c>
    </row>
    <row r="3742" spans="1:7" x14ac:dyDescent="0.25">
      <c r="A3742" t="s">
        <v>9440</v>
      </c>
      <c r="B3742" t="s">
        <v>4600</v>
      </c>
      <c r="C3742" s="1">
        <v>-0.46909220000000001</v>
      </c>
      <c r="D3742" s="1">
        <v>2.5764430000000001E-2</v>
      </c>
      <c r="E3742" s="1">
        <v>-0.41109396799999998</v>
      </c>
      <c r="F3742" s="1">
        <v>3.5988345999999997E-2</v>
      </c>
      <c r="G3742" t="s">
        <v>4</v>
      </c>
    </row>
    <row r="3743" spans="1:7" x14ac:dyDescent="0.25">
      <c r="A3743" t="s">
        <v>9441</v>
      </c>
      <c r="B3743" t="s">
        <v>4601</v>
      </c>
      <c r="C3743" s="1">
        <v>0.86272170199999998</v>
      </c>
      <c r="D3743" s="1">
        <v>3.9396400000000001E-4</v>
      </c>
      <c r="E3743" s="1">
        <v>0.362483785</v>
      </c>
      <c r="F3743" s="1">
        <v>2.5821447000000001E-2</v>
      </c>
      <c r="G3743" t="s">
        <v>4</v>
      </c>
    </row>
    <row r="3744" spans="1:7" x14ac:dyDescent="0.25">
      <c r="A3744" t="s">
        <v>9442</v>
      </c>
      <c r="B3744" t="s">
        <v>4602</v>
      </c>
      <c r="C3744" s="1">
        <v>-0.29610237299999997</v>
      </c>
      <c r="D3744" s="1">
        <v>3.4732193000000001E-2</v>
      </c>
      <c r="E3744" s="1">
        <v>-0.14735437200000001</v>
      </c>
      <c r="F3744" s="1">
        <v>9.7039938000000006E-2</v>
      </c>
      <c r="G3744" t="s">
        <v>4</v>
      </c>
    </row>
    <row r="3745" spans="1:7" x14ac:dyDescent="0.25">
      <c r="A3745" t="s">
        <v>9443</v>
      </c>
      <c r="B3745" t="s">
        <v>4603</v>
      </c>
      <c r="C3745" s="1">
        <v>-0.66326788699999994</v>
      </c>
      <c r="D3745" s="1">
        <v>1.088335E-3</v>
      </c>
      <c r="E3745" s="1">
        <v>-0.33654303899999999</v>
      </c>
      <c r="F3745" s="1">
        <v>3.0553879999999999E-2</v>
      </c>
      <c r="G3745" t="s">
        <v>63</v>
      </c>
    </row>
    <row r="3746" spans="1:7" x14ac:dyDescent="0.25">
      <c r="A3746" t="s">
        <v>9444</v>
      </c>
      <c r="B3746" t="s">
        <v>4604</v>
      </c>
      <c r="C3746" s="1">
        <v>-0.32633042000000001</v>
      </c>
      <c r="D3746" s="1">
        <v>4.7934427000000002E-2</v>
      </c>
      <c r="E3746" s="1">
        <v>-0.36761217000000002</v>
      </c>
      <c r="F3746" s="1">
        <v>1.8956404999999999E-2</v>
      </c>
      <c r="G3746" t="s">
        <v>4</v>
      </c>
    </row>
    <row r="3747" spans="1:7" x14ac:dyDescent="0.25">
      <c r="A3747" t="s">
        <v>9445</v>
      </c>
      <c r="B3747" t="s">
        <v>4605</v>
      </c>
      <c r="C3747" s="1">
        <v>-0.26033854699999998</v>
      </c>
      <c r="D3747" s="1">
        <v>6.3612076000000004E-2</v>
      </c>
      <c r="E3747" s="1">
        <v>-0.40011095499999999</v>
      </c>
      <c r="F3747" s="1">
        <v>5.2730523000000001E-2</v>
      </c>
      <c r="G3747" t="s">
        <v>4</v>
      </c>
    </row>
    <row r="3748" spans="1:7" x14ac:dyDescent="0.25">
      <c r="A3748" t="s">
        <v>9446</v>
      </c>
      <c r="B3748" t="s">
        <v>4606</v>
      </c>
      <c r="C3748" s="1">
        <v>-0.60753873700000005</v>
      </c>
      <c r="D3748" s="1">
        <v>8.4383657000000001E-2</v>
      </c>
      <c r="E3748" s="1">
        <v>-0.61085894500000004</v>
      </c>
      <c r="F3748" s="1">
        <v>3.5259179999999998E-3</v>
      </c>
      <c r="G3748" t="s">
        <v>4</v>
      </c>
    </row>
    <row r="3749" spans="1:7" x14ac:dyDescent="0.25">
      <c r="A3749" t="s">
        <v>9447</v>
      </c>
      <c r="B3749" t="s">
        <v>4607</v>
      </c>
      <c r="C3749" s="1">
        <v>0.53373762199999997</v>
      </c>
      <c r="D3749" s="1">
        <v>6.09233E-3</v>
      </c>
      <c r="E3749" s="1">
        <v>0.45664486900000001</v>
      </c>
      <c r="F3749" s="1">
        <v>5.0781109999999997E-3</v>
      </c>
      <c r="G3749" t="s">
        <v>12</v>
      </c>
    </row>
    <row r="3750" spans="1:7" x14ac:dyDescent="0.25">
      <c r="A3750" t="s">
        <v>9448</v>
      </c>
      <c r="B3750" t="s">
        <v>4608</v>
      </c>
      <c r="C3750" s="1">
        <v>-4.4699185000000002E-2</v>
      </c>
      <c r="D3750" s="1">
        <v>0.388805132</v>
      </c>
      <c r="E3750" s="1">
        <v>-4.7568068999999998E-2</v>
      </c>
      <c r="F3750" s="1">
        <v>0.28990588</v>
      </c>
      <c r="G3750" t="s">
        <v>4</v>
      </c>
    </row>
    <row r="3751" spans="1:7" x14ac:dyDescent="0.25">
      <c r="A3751" t="s">
        <v>9449</v>
      </c>
      <c r="B3751" t="s">
        <v>4609</v>
      </c>
      <c r="C3751" s="1">
        <v>0.421266682</v>
      </c>
      <c r="D3751" s="1">
        <v>4.5126192000000002E-2</v>
      </c>
      <c r="E3751" s="1">
        <v>-0.42231268700000002</v>
      </c>
      <c r="F3751" s="1">
        <v>4.2558120000000003E-3</v>
      </c>
      <c r="G3751" t="s">
        <v>4</v>
      </c>
    </row>
    <row r="3752" spans="1:7" x14ac:dyDescent="0.25">
      <c r="A3752" t="s">
        <v>9450</v>
      </c>
      <c r="B3752" t="s">
        <v>4610</v>
      </c>
      <c r="C3752" s="1">
        <v>-4.2559800000000001E-4</v>
      </c>
      <c r="D3752" s="1">
        <v>0.44466038499999999</v>
      </c>
      <c r="E3752" s="1">
        <v>-0.195859593</v>
      </c>
      <c r="F3752" s="1">
        <v>8.2969350999999997E-2</v>
      </c>
      <c r="G3752" t="s">
        <v>4</v>
      </c>
    </row>
    <row r="3753" spans="1:7" x14ac:dyDescent="0.25">
      <c r="A3753" t="s">
        <v>9451</v>
      </c>
      <c r="B3753" t="s">
        <v>4611</v>
      </c>
      <c r="C3753" s="1">
        <v>-0.25384997999999998</v>
      </c>
      <c r="D3753" s="1">
        <v>0.12759237700000001</v>
      </c>
      <c r="E3753" s="1">
        <v>-0.34427364599999999</v>
      </c>
      <c r="F3753" s="1">
        <v>1.2679638999999999E-2</v>
      </c>
      <c r="G3753" t="s">
        <v>4</v>
      </c>
    </row>
    <row r="3754" spans="1:7" x14ac:dyDescent="0.25">
      <c r="A3754" t="s">
        <v>9452</v>
      </c>
      <c r="B3754" t="s">
        <v>4612</v>
      </c>
      <c r="C3754" s="1">
        <v>-0.18799961000000001</v>
      </c>
      <c r="D3754" s="1">
        <v>0.22702517799999999</v>
      </c>
      <c r="E3754" s="1">
        <v>-0.23668150099999999</v>
      </c>
      <c r="F3754" s="1">
        <v>9.0893841000000003E-2</v>
      </c>
      <c r="G3754" t="s">
        <v>4</v>
      </c>
    </row>
    <row r="3755" spans="1:7" x14ac:dyDescent="0.25">
      <c r="A3755" t="s">
        <v>9453</v>
      </c>
      <c r="B3755" t="s">
        <v>4613</v>
      </c>
      <c r="C3755" s="1">
        <v>-0.62997318800000002</v>
      </c>
      <c r="D3755" s="1">
        <v>1.2808559999999999E-3</v>
      </c>
      <c r="E3755" s="1">
        <v>-0.57129023099999998</v>
      </c>
      <c r="F3755" s="1">
        <v>7.4135100000000001E-4</v>
      </c>
      <c r="G3755" t="s">
        <v>782</v>
      </c>
    </row>
    <row r="3756" spans="1:7" x14ac:dyDescent="0.25">
      <c r="A3756" t="s">
        <v>9454</v>
      </c>
      <c r="B3756" t="s">
        <v>4614</v>
      </c>
      <c r="C3756" s="1">
        <v>-0.384203668</v>
      </c>
      <c r="D3756" s="1">
        <v>7.8739277999999996E-2</v>
      </c>
      <c r="E3756" s="1">
        <v>-0.38958658499999999</v>
      </c>
      <c r="F3756" s="1">
        <v>2.2370929999999999E-3</v>
      </c>
      <c r="G3756" t="s">
        <v>4</v>
      </c>
    </row>
    <row r="3757" spans="1:7" x14ac:dyDescent="0.25">
      <c r="A3757" t="s">
        <v>9455</v>
      </c>
      <c r="B3757" t="s">
        <v>4615</v>
      </c>
      <c r="C3757" s="1">
        <v>0.188914938</v>
      </c>
      <c r="D3757" s="1">
        <v>0.23833779799999999</v>
      </c>
      <c r="E3757" s="1">
        <v>-0.25063695400000002</v>
      </c>
      <c r="F3757" s="1">
        <v>8.5465979999999997E-2</v>
      </c>
      <c r="G3757" t="s">
        <v>4616</v>
      </c>
    </row>
    <row r="3758" spans="1:7" x14ac:dyDescent="0.25">
      <c r="A3758" t="s">
        <v>9456</v>
      </c>
      <c r="B3758" t="s">
        <v>4617</v>
      </c>
      <c r="C3758" s="1">
        <v>0.90612829800000005</v>
      </c>
      <c r="D3758" s="1">
        <v>2.0299999999999999E-5</v>
      </c>
      <c r="E3758" s="1">
        <v>1.340108665</v>
      </c>
      <c r="F3758" s="1">
        <v>8.9599999999999995E-8</v>
      </c>
      <c r="G3758" t="s">
        <v>4618</v>
      </c>
    </row>
    <row r="3759" spans="1:7" x14ac:dyDescent="0.25">
      <c r="A3759" t="s">
        <v>9457</v>
      </c>
      <c r="B3759" t="s">
        <v>4619</v>
      </c>
      <c r="C3759" s="1">
        <v>0.74721519000000003</v>
      </c>
      <c r="D3759" s="1">
        <v>5.0001469999999999E-3</v>
      </c>
      <c r="E3759" s="1">
        <v>-3.7639225999999998E-2</v>
      </c>
      <c r="F3759" s="1">
        <v>0.33224700499999998</v>
      </c>
      <c r="G3759" t="s">
        <v>4620</v>
      </c>
    </row>
    <row r="3760" spans="1:7" x14ac:dyDescent="0.25">
      <c r="A3760" t="s">
        <v>9458</v>
      </c>
      <c r="B3760" t="s">
        <v>4621</v>
      </c>
      <c r="C3760" s="1">
        <v>0.18029975100000001</v>
      </c>
      <c r="D3760" s="1">
        <v>0.26916195999999998</v>
      </c>
      <c r="E3760" s="1">
        <v>-0.43604353299999998</v>
      </c>
      <c r="F3760" s="1">
        <v>3.7672339999999999E-3</v>
      </c>
      <c r="G3760" t="s">
        <v>4</v>
      </c>
    </row>
    <row r="3761" spans="1:7" x14ac:dyDescent="0.25">
      <c r="A3761" t="s">
        <v>9459</v>
      </c>
      <c r="B3761" t="s">
        <v>4622</v>
      </c>
      <c r="C3761" s="1">
        <v>-0.11865072</v>
      </c>
      <c r="D3761" s="1">
        <v>0.25352669300000003</v>
      </c>
      <c r="E3761" s="1">
        <v>-0.27571069399999998</v>
      </c>
      <c r="F3761" s="1">
        <v>3.6159436000000003E-2</v>
      </c>
      <c r="G3761" t="s">
        <v>4</v>
      </c>
    </row>
    <row r="3762" spans="1:7" x14ac:dyDescent="0.25">
      <c r="A3762" t="s">
        <v>9460</v>
      </c>
      <c r="B3762" t="s">
        <v>4623</v>
      </c>
      <c r="C3762" s="1">
        <v>-0.35985347200000001</v>
      </c>
      <c r="D3762" s="1">
        <v>4.4754818000000002E-2</v>
      </c>
      <c r="E3762" s="1">
        <v>-0.79157674600000005</v>
      </c>
      <c r="F3762" s="1">
        <v>7.1600000000000001E-7</v>
      </c>
      <c r="G3762" t="s">
        <v>4</v>
      </c>
    </row>
    <row r="3763" spans="1:7" x14ac:dyDescent="0.25">
      <c r="A3763" t="s">
        <v>9461</v>
      </c>
      <c r="B3763" t="s">
        <v>4624</v>
      </c>
      <c r="C3763" s="1">
        <v>1.6976573530000001</v>
      </c>
      <c r="D3763" s="1">
        <v>3.1483500000000002E-4</v>
      </c>
      <c r="E3763" s="1">
        <v>-9.0828875000000003E-2</v>
      </c>
      <c r="F3763" s="1">
        <v>0.26524655800000002</v>
      </c>
      <c r="G3763" t="s">
        <v>4625</v>
      </c>
    </row>
    <row r="3764" spans="1:7" x14ac:dyDescent="0.25">
      <c r="A3764" t="s">
        <v>9462</v>
      </c>
      <c r="B3764" t="s">
        <v>4626</v>
      </c>
      <c r="C3764" s="1">
        <v>-0.209662617</v>
      </c>
      <c r="D3764" s="1">
        <v>0.110685408</v>
      </c>
      <c r="E3764" s="1">
        <v>-0.27306806700000003</v>
      </c>
      <c r="F3764" s="1">
        <v>1.4547019E-2</v>
      </c>
      <c r="G3764" t="s">
        <v>522</v>
      </c>
    </row>
    <row r="3765" spans="1:7" x14ac:dyDescent="0.25">
      <c r="A3765" t="s">
        <v>9463</v>
      </c>
      <c r="B3765" t="s">
        <v>4627</v>
      </c>
      <c r="C3765" s="1">
        <v>0.32013259900000002</v>
      </c>
      <c r="D3765" s="1">
        <v>7.4530819999999998E-2</v>
      </c>
      <c r="E3765" s="1">
        <v>-0.25478278900000001</v>
      </c>
      <c r="F3765" s="1">
        <v>6.3362039999999994E-2</v>
      </c>
      <c r="G3765" t="s">
        <v>4</v>
      </c>
    </row>
    <row r="3766" spans="1:7" x14ac:dyDescent="0.25">
      <c r="A3766" t="s">
        <v>9464</v>
      </c>
      <c r="B3766" t="s">
        <v>4628</v>
      </c>
      <c r="C3766" s="1">
        <v>0.36600888500000001</v>
      </c>
      <c r="D3766" s="1">
        <v>8.5803198999999997E-2</v>
      </c>
      <c r="E3766" s="1">
        <v>0.188975747</v>
      </c>
      <c r="F3766" s="1">
        <v>0.131872458</v>
      </c>
      <c r="G3766" t="s">
        <v>4</v>
      </c>
    </row>
    <row r="3767" spans="1:7" x14ac:dyDescent="0.25">
      <c r="A3767" t="s">
        <v>9465</v>
      </c>
      <c r="B3767" t="s">
        <v>4629</v>
      </c>
      <c r="C3767" s="1">
        <v>1.9107520999999999E-2</v>
      </c>
      <c r="D3767" s="1">
        <v>0.42204265800000001</v>
      </c>
      <c r="E3767" s="1">
        <v>0.35806645999999998</v>
      </c>
      <c r="F3767" s="1">
        <v>7.9079770000000001E-3</v>
      </c>
      <c r="G3767" t="s">
        <v>4630</v>
      </c>
    </row>
    <row r="3768" spans="1:7" x14ac:dyDescent="0.25">
      <c r="A3768" t="s">
        <v>9466</v>
      </c>
      <c r="B3768" t="s">
        <v>4631</v>
      </c>
      <c r="C3768" s="1">
        <v>-0.66450788299999997</v>
      </c>
      <c r="D3768" s="1">
        <v>9.0238199999999997E-4</v>
      </c>
      <c r="E3768" s="1">
        <v>-0.76525965500000004</v>
      </c>
      <c r="F3768" s="1">
        <v>1.13E-6</v>
      </c>
      <c r="G3768" t="s">
        <v>4</v>
      </c>
    </row>
    <row r="3769" spans="1:7" x14ac:dyDescent="0.25">
      <c r="A3769" t="s">
        <v>9467</v>
      </c>
      <c r="B3769" t="s">
        <v>4632</v>
      </c>
      <c r="C3769" s="1">
        <v>-0.56960227699999999</v>
      </c>
      <c r="D3769" s="1">
        <v>7.9873749999999997E-3</v>
      </c>
      <c r="E3769" s="1">
        <v>-0.47903329700000002</v>
      </c>
      <c r="F3769" s="1">
        <v>2.2048951000000001E-2</v>
      </c>
      <c r="G3769" t="s">
        <v>522</v>
      </c>
    </row>
    <row r="3770" spans="1:7" x14ac:dyDescent="0.25">
      <c r="A3770" t="s">
        <v>9468</v>
      </c>
      <c r="B3770" t="s">
        <v>4633</v>
      </c>
      <c r="C3770" s="1">
        <v>-0.20870180099999999</v>
      </c>
      <c r="D3770" s="1">
        <v>0.14524094100000001</v>
      </c>
      <c r="E3770" s="1">
        <v>-0.59375163600000003</v>
      </c>
      <c r="F3770" s="1">
        <v>3.8699999999999999E-5</v>
      </c>
      <c r="G3770" t="s">
        <v>12</v>
      </c>
    </row>
    <row r="3771" spans="1:7" x14ac:dyDescent="0.25">
      <c r="A3771" t="s">
        <v>9469</v>
      </c>
      <c r="B3771" t="s">
        <v>4634</v>
      </c>
      <c r="C3771" s="1">
        <v>0.27198758899999997</v>
      </c>
      <c r="D3771" s="1">
        <v>9.3788122000000002E-2</v>
      </c>
      <c r="E3771" s="1">
        <v>8.6885241000000002E-2</v>
      </c>
      <c r="F3771" s="1">
        <v>0.20496196</v>
      </c>
      <c r="G3771" t="s">
        <v>4</v>
      </c>
    </row>
    <row r="3772" spans="1:7" x14ac:dyDescent="0.25">
      <c r="A3772" t="s">
        <v>9470</v>
      </c>
      <c r="B3772" t="s">
        <v>4635</v>
      </c>
      <c r="C3772" s="1">
        <v>-0.27248228299999999</v>
      </c>
      <c r="D3772" s="1">
        <v>6.6597813000000006E-2</v>
      </c>
      <c r="E3772" s="1">
        <v>-0.60492036000000005</v>
      </c>
      <c r="F3772" s="1">
        <v>7.1899999999999998E-6</v>
      </c>
      <c r="G3772" t="s">
        <v>4636</v>
      </c>
    </row>
    <row r="3773" spans="1:7" x14ac:dyDescent="0.25">
      <c r="A3773" t="s">
        <v>9471</v>
      </c>
      <c r="B3773" t="s">
        <v>4637</v>
      </c>
      <c r="C3773" s="1">
        <v>0.20958201500000001</v>
      </c>
      <c r="D3773" s="1">
        <v>0.191297891</v>
      </c>
      <c r="E3773" s="1">
        <v>8.6009202000000007E-2</v>
      </c>
      <c r="F3773" s="1">
        <v>0.24926366599999999</v>
      </c>
      <c r="G3773" t="s">
        <v>1338</v>
      </c>
    </row>
    <row r="3774" spans="1:7" x14ac:dyDescent="0.25">
      <c r="A3774" t="s">
        <v>9472</v>
      </c>
      <c r="B3774" t="s">
        <v>4638</v>
      </c>
      <c r="C3774" s="1">
        <v>0.26013366100000002</v>
      </c>
      <c r="D3774" s="1">
        <v>0.13109178499999999</v>
      </c>
      <c r="E3774" s="1">
        <v>-9.0326922000000004E-2</v>
      </c>
      <c r="F3774" s="1">
        <v>0.231569425</v>
      </c>
      <c r="G3774" t="s">
        <v>4</v>
      </c>
    </row>
    <row r="3775" spans="1:7" x14ac:dyDescent="0.25">
      <c r="A3775" t="s">
        <v>9473</v>
      </c>
      <c r="B3775" t="s">
        <v>4639</v>
      </c>
      <c r="C3775" s="1">
        <v>-0.79194896100000001</v>
      </c>
      <c r="D3775" s="1">
        <v>4.4021759999999998E-3</v>
      </c>
      <c r="E3775" s="1">
        <v>-1.870892837</v>
      </c>
      <c r="F3775" s="1">
        <v>2.6800000000000001E-10</v>
      </c>
      <c r="G3775" t="s">
        <v>4</v>
      </c>
    </row>
    <row r="3776" spans="1:7" x14ac:dyDescent="0.25">
      <c r="A3776" t="s">
        <v>9474</v>
      </c>
      <c r="B3776" t="s">
        <v>4640</v>
      </c>
      <c r="C3776" s="1">
        <v>0.66651311899999999</v>
      </c>
      <c r="D3776" s="1">
        <v>5.3556840000000003E-3</v>
      </c>
      <c r="E3776" s="1">
        <v>0.80401618900000005</v>
      </c>
      <c r="F3776" s="1">
        <v>4.1999999999999996E-6</v>
      </c>
      <c r="G3776" t="s">
        <v>4</v>
      </c>
    </row>
    <row r="3777" spans="1:7" x14ac:dyDescent="0.25">
      <c r="A3777" t="s">
        <v>9475</v>
      </c>
      <c r="B3777" t="s">
        <v>4641</v>
      </c>
      <c r="C3777" s="1">
        <v>-0.112966678</v>
      </c>
      <c r="D3777" s="1">
        <v>0.21667736500000001</v>
      </c>
      <c r="E3777" s="1">
        <v>-0.21787741999999999</v>
      </c>
      <c r="F3777" s="1">
        <v>1.9503016000000001E-2</v>
      </c>
      <c r="G3777" t="s">
        <v>4</v>
      </c>
    </row>
    <row r="3778" spans="1:7" x14ac:dyDescent="0.25">
      <c r="A3778" t="s">
        <v>9476</v>
      </c>
      <c r="B3778" t="s">
        <v>4642</v>
      </c>
      <c r="C3778" s="1">
        <v>1.5298259999999999E-2</v>
      </c>
      <c r="D3778" s="1">
        <v>0.424372007</v>
      </c>
      <c r="E3778" s="1">
        <v>-0.30011548500000002</v>
      </c>
      <c r="F3778" s="1">
        <v>4.6515920000000004E-3</v>
      </c>
      <c r="G3778" t="s">
        <v>4</v>
      </c>
    </row>
    <row r="3779" spans="1:7" x14ac:dyDescent="0.25">
      <c r="A3779" t="s">
        <v>9477</v>
      </c>
      <c r="B3779" t="s">
        <v>4643</v>
      </c>
      <c r="C3779" s="1">
        <v>0.38610484</v>
      </c>
      <c r="D3779" s="1">
        <v>2.8470290999999998E-2</v>
      </c>
      <c r="E3779" s="1">
        <v>5.7772384000000003E-2</v>
      </c>
      <c r="F3779" s="1">
        <v>0.28647423</v>
      </c>
      <c r="G3779" t="s">
        <v>4644</v>
      </c>
    </row>
    <row r="3780" spans="1:7" x14ac:dyDescent="0.25">
      <c r="A3780" t="s">
        <v>9478</v>
      </c>
      <c r="B3780" t="s">
        <v>4645</v>
      </c>
      <c r="C3780" s="1">
        <v>-0.20447665400000001</v>
      </c>
      <c r="D3780" s="1">
        <v>0.15933254099999999</v>
      </c>
      <c r="E3780" s="1">
        <v>-0.25309765099999998</v>
      </c>
      <c r="F3780" s="1">
        <v>2.1699202000000001E-2</v>
      </c>
      <c r="G3780" t="s">
        <v>4646</v>
      </c>
    </row>
    <row r="3781" spans="1:7" x14ac:dyDescent="0.25">
      <c r="A3781" t="s">
        <v>9479</v>
      </c>
      <c r="B3781" t="s">
        <v>4647</v>
      </c>
      <c r="C3781" s="1">
        <v>0.60135212299999996</v>
      </c>
      <c r="D3781" s="1">
        <v>3.4704095999999997E-2</v>
      </c>
      <c r="E3781" s="1">
        <v>0.77108251900000002</v>
      </c>
      <c r="F3781" s="1">
        <v>1.1252300000000001E-4</v>
      </c>
      <c r="G3781" t="s">
        <v>4</v>
      </c>
    </row>
    <row r="3782" spans="1:7" x14ac:dyDescent="0.25">
      <c r="A3782" t="s">
        <v>9480</v>
      </c>
      <c r="B3782" t="s">
        <v>4648</v>
      </c>
      <c r="C3782" s="1">
        <v>0.77460589700000004</v>
      </c>
      <c r="D3782" s="1">
        <v>1.9859700000000001E-3</v>
      </c>
      <c r="E3782" s="1">
        <v>-0.28266705800000003</v>
      </c>
      <c r="F3782" s="1">
        <v>2.6033931E-2</v>
      </c>
      <c r="G3782" t="s">
        <v>12</v>
      </c>
    </row>
    <row r="3783" spans="1:7" x14ac:dyDescent="0.25">
      <c r="A3783" t="s">
        <v>9481</v>
      </c>
      <c r="B3783" t="s">
        <v>4649</v>
      </c>
      <c r="C3783" s="1">
        <v>0.25019482300000001</v>
      </c>
      <c r="D3783" s="1">
        <v>9.2294107E-2</v>
      </c>
      <c r="E3783" s="1">
        <v>0.110601054</v>
      </c>
      <c r="F3783" s="1">
        <v>0.165458353</v>
      </c>
      <c r="G3783" t="s">
        <v>4</v>
      </c>
    </row>
    <row r="3784" spans="1:7" x14ac:dyDescent="0.25">
      <c r="A3784" t="s">
        <v>9482</v>
      </c>
      <c r="B3784" t="s">
        <v>4650</v>
      </c>
      <c r="C3784" s="1">
        <v>0.56335710500000002</v>
      </c>
      <c r="D3784" s="1">
        <v>3.9702269999999998E-3</v>
      </c>
      <c r="E3784" s="1">
        <v>0.68014181100000004</v>
      </c>
      <c r="F3784" s="1">
        <v>9.1100000000000005E-5</v>
      </c>
      <c r="G3784" t="s">
        <v>4651</v>
      </c>
    </row>
    <row r="3785" spans="1:7" x14ac:dyDescent="0.25">
      <c r="A3785" t="s">
        <v>9483</v>
      </c>
      <c r="B3785" t="s">
        <v>4652</v>
      </c>
      <c r="C3785" s="1">
        <v>-0.52709328099999997</v>
      </c>
      <c r="D3785" s="1">
        <v>2.3281149000000001E-2</v>
      </c>
      <c r="E3785" s="1">
        <v>-0.20226512299999999</v>
      </c>
      <c r="F3785" s="1">
        <v>5.3934832000000002E-2</v>
      </c>
      <c r="G3785" t="s">
        <v>4</v>
      </c>
    </row>
    <row r="3786" spans="1:7" x14ac:dyDescent="0.25">
      <c r="A3786" t="s">
        <v>9484</v>
      </c>
      <c r="B3786" t="s">
        <v>4653</v>
      </c>
      <c r="C3786" s="1">
        <v>-0.82514215899999999</v>
      </c>
      <c r="D3786" s="1">
        <v>4.1759739999999998E-3</v>
      </c>
      <c r="E3786" s="1">
        <v>-0.13703441999999999</v>
      </c>
      <c r="F3786" s="1">
        <v>0.130604567</v>
      </c>
      <c r="G3786" t="s">
        <v>4654</v>
      </c>
    </row>
    <row r="3787" spans="1:7" x14ac:dyDescent="0.25">
      <c r="A3787" t="s">
        <v>9485</v>
      </c>
      <c r="B3787" t="s">
        <v>4655</v>
      </c>
      <c r="C3787" s="1">
        <v>-0.27307571800000002</v>
      </c>
      <c r="D3787" s="1">
        <v>9.2498196000000005E-2</v>
      </c>
      <c r="E3787" s="1">
        <v>-0.34166201899999998</v>
      </c>
      <c r="F3787" s="1">
        <v>2.1423119000000001E-2</v>
      </c>
      <c r="G3787" t="s">
        <v>4656</v>
      </c>
    </row>
    <row r="3788" spans="1:7" x14ac:dyDescent="0.25">
      <c r="A3788" t="s">
        <v>9486</v>
      </c>
      <c r="B3788" t="s">
        <v>4657</v>
      </c>
      <c r="C3788" s="1">
        <v>-0.193523205</v>
      </c>
      <c r="D3788" s="1">
        <v>0.14849959900000001</v>
      </c>
      <c r="E3788" s="1">
        <v>0.29297182799999999</v>
      </c>
      <c r="F3788" s="1">
        <v>3.9331155999999999E-2</v>
      </c>
      <c r="G3788" t="s">
        <v>4</v>
      </c>
    </row>
    <row r="3789" spans="1:7" x14ac:dyDescent="0.25">
      <c r="A3789" t="s">
        <v>9487</v>
      </c>
      <c r="B3789" t="s">
        <v>4658</v>
      </c>
      <c r="C3789" s="1">
        <v>0.64422078100000002</v>
      </c>
      <c r="D3789" s="1">
        <v>1.2243899999999999E-3</v>
      </c>
      <c r="E3789" s="1">
        <v>0.52023713500000002</v>
      </c>
      <c r="F3789" s="1">
        <v>1.31812E-4</v>
      </c>
      <c r="G3789" t="s">
        <v>4659</v>
      </c>
    </row>
    <row r="3790" spans="1:7" x14ac:dyDescent="0.25">
      <c r="A3790" t="s">
        <v>9488</v>
      </c>
      <c r="B3790" t="s">
        <v>4660</v>
      </c>
      <c r="C3790" s="1">
        <v>0.15080734500000001</v>
      </c>
      <c r="D3790" s="1">
        <v>0.26166475500000003</v>
      </c>
      <c r="E3790" s="1">
        <v>0.39633318000000001</v>
      </c>
      <c r="F3790" s="1">
        <v>1.9896340000000001E-3</v>
      </c>
      <c r="G3790" t="s">
        <v>4</v>
      </c>
    </row>
    <row r="3791" spans="1:7" x14ac:dyDescent="0.25">
      <c r="A3791" t="s">
        <v>9489</v>
      </c>
      <c r="B3791" t="s">
        <v>4661</v>
      </c>
      <c r="C3791" s="1">
        <v>0.75526184100000004</v>
      </c>
      <c r="D3791" s="1">
        <v>2.2558363000000001E-2</v>
      </c>
      <c r="E3791" s="1">
        <v>0.39511385199999999</v>
      </c>
      <c r="F3791" s="1">
        <v>3.8626391000000003E-2</v>
      </c>
      <c r="G3791" t="s">
        <v>4</v>
      </c>
    </row>
    <row r="3792" spans="1:7" x14ac:dyDescent="0.25">
      <c r="A3792" t="s">
        <v>9490</v>
      </c>
      <c r="B3792" t="s">
        <v>4662</v>
      </c>
      <c r="C3792" s="1">
        <v>-0.25163017999999998</v>
      </c>
      <c r="D3792" s="1">
        <v>6.5018221000000001E-2</v>
      </c>
      <c r="E3792" s="1">
        <v>-0.10857693</v>
      </c>
      <c r="F3792" s="1">
        <v>0.12858069699999999</v>
      </c>
      <c r="G3792" t="s">
        <v>4</v>
      </c>
    </row>
    <row r="3793" spans="1:7" x14ac:dyDescent="0.25">
      <c r="A3793" t="s">
        <v>9491</v>
      </c>
      <c r="B3793" t="s">
        <v>4663</v>
      </c>
      <c r="C3793" s="1">
        <v>-6.9272728000000006E-2</v>
      </c>
      <c r="D3793" s="1">
        <v>0.35368611300000002</v>
      </c>
      <c r="E3793" s="1">
        <v>0.307490657</v>
      </c>
      <c r="F3793" s="1">
        <v>6.3368950000000004E-3</v>
      </c>
      <c r="G3793" t="s">
        <v>4</v>
      </c>
    </row>
    <row r="3794" spans="1:7" x14ac:dyDescent="0.25">
      <c r="A3794" t="s">
        <v>9492</v>
      </c>
      <c r="B3794" t="s">
        <v>4664</v>
      </c>
      <c r="C3794" s="1">
        <v>-0.97271718600000001</v>
      </c>
      <c r="D3794" s="1">
        <v>9.3767700000000004E-4</v>
      </c>
      <c r="E3794" s="1">
        <v>-1.3732279999999999</v>
      </c>
      <c r="F3794" s="1">
        <v>6.0800000000000004E-7</v>
      </c>
      <c r="G3794" t="s">
        <v>506</v>
      </c>
    </row>
    <row r="3795" spans="1:7" x14ac:dyDescent="0.25">
      <c r="A3795" t="s">
        <v>9493</v>
      </c>
      <c r="B3795" t="s">
        <v>4665</v>
      </c>
      <c r="C3795" s="1">
        <v>-0.29922538500000001</v>
      </c>
      <c r="D3795" s="1">
        <v>0.10092862499999999</v>
      </c>
      <c r="E3795" s="1">
        <v>-0.141851585</v>
      </c>
      <c r="F3795" s="1">
        <v>0.13163502199999999</v>
      </c>
      <c r="G3795" t="s">
        <v>4666</v>
      </c>
    </row>
    <row r="3796" spans="1:7" x14ac:dyDescent="0.25">
      <c r="A3796" t="s">
        <v>9494</v>
      </c>
      <c r="B3796" t="s">
        <v>4667</v>
      </c>
      <c r="C3796" s="1">
        <v>-3.7037795999999998E-2</v>
      </c>
      <c r="D3796" s="1">
        <v>0.41241444900000002</v>
      </c>
      <c r="E3796" s="1">
        <v>-0.50858728600000003</v>
      </c>
      <c r="F3796" s="1">
        <v>1.3200000000000001E-5</v>
      </c>
      <c r="G3796" t="s">
        <v>4</v>
      </c>
    </row>
    <row r="3797" spans="1:7" x14ac:dyDescent="0.25">
      <c r="A3797" t="s">
        <v>9495</v>
      </c>
      <c r="B3797" t="s">
        <v>4668</v>
      </c>
      <c r="C3797" s="1">
        <v>-9.4190564000000004E-2</v>
      </c>
      <c r="D3797" s="1">
        <v>0.32362431400000002</v>
      </c>
      <c r="E3797" s="1">
        <v>-0.32943878500000001</v>
      </c>
      <c r="F3797" s="1">
        <v>1.1676604E-2</v>
      </c>
      <c r="G3797" t="s">
        <v>4</v>
      </c>
    </row>
    <row r="3798" spans="1:7" x14ac:dyDescent="0.25">
      <c r="A3798" t="s">
        <v>9496</v>
      </c>
      <c r="B3798" t="s">
        <v>4669</v>
      </c>
      <c r="C3798" s="1">
        <v>-0.67784438199999997</v>
      </c>
      <c r="D3798" s="1">
        <v>3.2915589999999999E-3</v>
      </c>
      <c r="E3798" s="1">
        <v>-0.67090372700000001</v>
      </c>
      <c r="F3798" s="1">
        <v>1.01E-5</v>
      </c>
      <c r="G3798" t="s">
        <v>4</v>
      </c>
    </row>
    <row r="3799" spans="1:7" x14ac:dyDescent="0.25">
      <c r="A3799" t="s">
        <v>9497</v>
      </c>
      <c r="B3799" t="s">
        <v>4670</v>
      </c>
      <c r="C3799" s="1">
        <v>-1.35190448</v>
      </c>
      <c r="D3799" s="1">
        <v>9.7800000000000006E-5</v>
      </c>
      <c r="E3799" s="1">
        <v>-0.61281752599999995</v>
      </c>
      <c r="F3799" s="1">
        <v>1.3615900000000001E-4</v>
      </c>
      <c r="G3799" t="s">
        <v>4</v>
      </c>
    </row>
    <row r="3800" spans="1:7" x14ac:dyDescent="0.25">
      <c r="A3800" t="s">
        <v>9498</v>
      </c>
      <c r="B3800" t="s">
        <v>4671</v>
      </c>
      <c r="C3800" s="1">
        <v>-0.32031747599999999</v>
      </c>
      <c r="D3800" s="1">
        <v>0.13704256000000001</v>
      </c>
      <c r="E3800" s="1">
        <v>-0.75718781300000004</v>
      </c>
      <c r="F3800" s="1">
        <v>8.3499999999999997E-5</v>
      </c>
      <c r="G3800" t="s">
        <v>4</v>
      </c>
    </row>
    <row r="3801" spans="1:7" x14ac:dyDescent="0.25">
      <c r="A3801" t="s">
        <v>9499</v>
      </c>
      <c r="B3801" t="s">
        <v>4672</v>
      </c>
      <c r="C3801" s="1">
        <v>0.14337703800000001</v>
      </c>
      <c r="D3801" s="1">
        <v>0.24441748399999999</v>
      </c>
      <c r="E3801" s="1">
        <v>0.101461169</v>
      </c>
      <c r="F3801" s="1">
        <v>0.178677054</v>
      </c>
      <c r="G3801" t="s">
        <v>4</v>
      </c>
    </row>
    <row r="3802" spans="1:7" x14ac:dyDescent="0.25">
      <c r="A3802" t="s">
        <v>9500</v>
      </c>
      <c r="B3802" t="s">
        <v>4673</v>
      </c>
      <c r="C3802" s="1">
        <v>-0.14435685200000001</v>
      </c>
      <c r="D3802" s="1">
        <v>0.28282603099999998</v>
      </c>
      <c r="E3802" s="1">
        <v>-0.212695724</v>
      </c>
      <c r="F3802" s="1">
        <v>8.2391907E-2</v>
      </c>
      <c r="G3802" t="s">
        <v>12</v>
      </c>
    </row>
    <row r="3803" spans="1:7" x14ac:dyDescent="0.25">
      <c r="A3803" t="s">
        <v>9501</v>
      </c>
      <c r="B3803" t="s">
        <v>4674</v>
      </c>
      <c r="C3803" s="1">
        <v>8.1975451000000005E-2</v>
      </c>
      <c r="D3803" s="1">
        <v>0.26968282700000001</v>
      </c>
      <c r="E3803" s="1">
        <v>0.301050182</v>
      </c>
      <c r="F3803" s="1">
        <v>4.0033279999999997E-2</v>
      </c>
      <c r="G3803" t="s">
        <v>782</v>
      </c>
    </row>
    <row r="3804" spans="1:7" x14ac:dyDescent="0.25">
      <c r="A3804" t="s">
        <v>9502</v>
      </c>
      <c r="B3804" t="s">
        <v>4675</v>
      </c>
      <c r="C3804" s="1">
        <v>0.76968660700000002</v>
      </c>
      <c r="D3804" s="1">
        <v>4.4967082999999998E-2</v>
      </c>
      <c r="E3804" s="1">
        <v>0.142081447</v>
      </c>
      <c r="F3804" s="1">
        <v>0.15388969499999999</v>
      </c>
      <c r="G3804" t="s">
        <v>113</v>
      </c>
    </row>
    <row r="3805" spans="1:7" x14ac:dyDescent="0.25">
      <c r="A3805" t="s">
        <v>9503</v>
      </c>
      <c r="B3805" t="s">
        <v>4676</v>
      </c>
      <c r="C3805" s="1">
        <v>-0.56940046099999997</v>
      </c>
      <c r="D3805" s="1">
        <v>2.1564349999999999E-3</v>
      </c>
      <c r="E3805" s="1">
        <v>0.247525527</v>
      </c>
      <c r="F3805" s="1">
        <v>4.3784666E-2</v>
      </c>
      <c r="G3805" t="s">
        <v>4677</v>
      </c>
    </row>
    <row r="3806" spans="1:7" x14ac:dyDescent="0.25">
      <c r="A3806" t="s">
        <v>9504</v>
      </c>
      <c r="B3806" t="s">
        <v>4678</v>
      </c>
      <c r="C3806" s="1">
        <v>-0.140160431</v>
      </c>
      <c r="D3806" s="1">
        <v>0.233951412</v>
      </c>
      <c r="E3806" s="1">
        <v>6.3576425000000006E-2</v>
      </c>
      <c r="F3806" s="1">
        <v>0.24512593399999999</v>
      </c>
      <c r="G3806" t="s">
        <v>4</v>
      </c>
    </row>
    <row r="3807" spans="1:7" x14ac:dyDescent="0.25">
      <c r="A3807" t="s">
        <v>9505</v>
      </c>
      <c r="B3807" t="s">
        <v>4679</v>
      </c>
      <c r="C3807" s="1">
        <v>-0.52757290800000001</v>
      </c>
      <c r="D3807" s="1">
        <v>5.5739240000000001E-3</v>
      </c>
      <c r="E3807" s="1">
        <v>-0.35814647999999999</v>
      </c>
      <c r="F3807" s="1">
        <v>1.137887E-3</v>
      </c>
      <c r="G3807" t="s">
        <v>4</v>
      </c>
    </row>
    <row r="3808" spans="1:7" x14ac:dyDescent="0.25">
      <c r="A3808" t="s">
        <v>9506</v>
      </c>
      <c r="B3808" t="s">
        <v>4680</v>
      </c>
      <c r="C3808" s="1">
        <v>0.12675489100000001</v>
      </c>
      <c r="D3808" s="1">
        <v>0.21111588000000001</v>
      </c>
      <c r="E3808" s="1">
        <v>-9.3931193999999996E-2</v>
      </c>
      <c r="F3808" s="1">
        <v>0.154030372</v>
      </c>
      <c r="G3808" t="s">
        <v>4</v>
      </c>
    </row>
    <row r="3809" spans="1:7" x14ac:dyDescent="0.25">
      <c r="A3809" t="s">
        <v>9507</v>
      </c>
      <c r="B3809" t="s">
        <v>4681</v>
      </c>
      <c r="C3809" s="1">
        <v>-0.48736884800000002</v>
      </c>
      <c r="D3809" s="1">
        <v>5.3410539999999999E-2</v>
      </c>
      <c r="E3809" s="1">
        <v>-0.19230154599999999</v>
      </c>
      <c r="F3809" s="1">
        <v>0.100007096</v>
      </c>
      <c r="G3809" t="s">
        <v>4</v>
      </c>
    </row>
    <row r="3810" spans="1:7" x14ac:dyDescent="0.25">
      <c r="A3810" t="s">
        <v>9508</v>
      </c>
      <c r="B3810" t="s">
        <v>4682</v>
      </c>
      <c r="C3810" s="1">
        <v>-8.6566791000000004E-2</v>
      </c>
      <c r="D3810" s="1">
        <v>0.31725298699999999</v>
      </c>
      <c r="E3810" s="1">
        <v>-0.24064633299999999</v>
      </c>
      <c r="F3810" s="1">
        <v>4.6001207000000002E-2</v>
      </c>
      <c r="G3810" t="s">
        <v>4</v>
      </c>
    </row>
    <row r="3811" spans="1:7" x14ac:dyDescent="0.25">
      <c r="A3811" t="s">
        <v>9509</v>
      </c>
      <c r="B3811" t="s">
        <v>4683</v>
      </c>
      <c r="C3811" s="1">
        <v>-0.70134035400000005</v>
      </c>
      <c r="D3811" s="1">
        <v>3.5564220000000001E-2</v>
      </c>
      <c r="E3811" s="1">
        <v>-0.190371558</v>
      </c>
      <c r="F3811" s="1">
        <v>0.249133893</v>
      </c>
      <c r="G3811" t="s">
        <v>63</v>
      </c>
    </row>
    <row r="3812" spans="1:7" x14ac:dyDescent="0.25">
      <c r="A3812" t="s">
        <v>9510</v>
      </c>
      <c r="B3812" t="s">
        <v>4684</v>
      </c>
      <c r="C3812" s="1">
        <v>0.28224755099999999</v>
      </c>
      <c r="D3812" s="1">
        <v>0.22039270599999999</v>
      </c>
      <c r="E3812" s="1">
        <v>0.65569485100000002</v>
      </c>
      <c r="F3812" s="1">
        <v>1.0181350000000001E-3</v>
      </c>
      <c r="G3812" t="s">
        <v>4685</v>
      </c>
    </row>
    <row r="3813" spans="1:7" x14ac:dyDescent="0.25">
      <c r="A3813" t="s">
        <v>9511</v>
      </c>
      <c r="B3813" t="s">
        <v>4686</v>
      </c>
      <c r="C3813" s="1">
        <v>-4.9681600999999999E-2</v>
      </c>
      <c r="D3813" s="1">
        <v>0.39090759000000003</v>
      </c>
      <c r="E3813" s="1">
        <v>1.8156047000000002E-2</v>
      </c>
      <c r="F3813" s="1">
        <v>0.34541667500000001</v>
      </c>
      <c r="G3813" t="s">
        <v>4</v>
      </c>
    </row>
    <row r="3814" spans="1:7" x14ac:dyDescent="0.25">
      <c r="A3814" t="s">
        <v>9512</v>
      </c>
      <c r="B3814" t="s">
        <v>4687</v>
      </c>
      <c r="C3814" s="1">
        <v>0.25072488300000001</v>
      </c>
      <c r="D3814" s="1">
        <v>6.0045236000000002E-2</v>
      </c>
      <c r="E3814" s="1">
        <v>0.38889051299999999</v>
      </c>
      <c r="F3814" s="1">
        <v>1.344175E-3</v>
      </c>
      <c r="G3814" t="s">
        <v>100</v>
      </c>
    </row>
    <row r="3815" spans="1:7" x14ac:dyDescent="0.25">
      <c r="A3815" t="s">
        <v>9513</v>
      </c>
      <c r="B3815" t="s">
        <v>4688</v>
      </c>
      <c r="C3815" s="1">
        <v>-0.55545939099999997</v>
      </c>
      <c r="D3815" s="1">
        <v>2.2347881999999999E-2</v>
      </c>
      <c r="E3815" s="1">
        <v>-0.42798958799999998</v>
      </c>
      <c r="F3815" s="1">
        <v>2.638006E-3</v>
      </c>
      <c r="G3815" t="s">
        <v>4</v>
      </c>
    </row>
    <row r="3816" spans="1:7" x14ac:dyDescent="0.25">
      <c r="A3816" t="s">
        <v>9514</v>
      </c>
      <c r="B3816" t="s">
        <v>4689</v>
      </c>
      <c r="C3816" s="1">
        <v>-0.23817461500000001</v>
      </c>
      <c r="D3816" s="1">
        <v>0.20588314099999999</v>
      </c>
      <c r="E3816" s="1">
        <v>-0.39011130300000002</v>
      </c>
      <c r="F3816" s="1">
        <v>2.0700691E-2</v>
      </c>
      <c r="G3816" t="s">
        <v>4</v>
      </c>
    </row>
    <row r="3817" spans="1:7" x14ac:dyDescent="0.25">
      <c r="A3817" t="s">
        <v>9515</v>
      </c>
      <c r="B3817" t="s">
        <v>4690</v>
      </c>
      <c r="C3817" s="1">
        <v>-0.26957105799999997</v>
      </c>
      <c r="D3817" s="1">
        <v>0.124627574</v>
      </c>
      <c r="E3817" s="1">
        <v>-0.580172036</v>
      </c>
      <c r="F3817" s="1">
        <v>1.9128600000000001E-4</v>
      </c>
      <c r="G3817" t="s">
        <v>4</v>
      </c>
    </row>
    <row r="3818" spans="1:7" x14ac:dyDescent="0.25">
      <c r="A3818" t="s">
        <v>9516</v>
      </c>
      <c r="B3818" t="s">
        <v>4691</v>
      </c>
      <c r="C3818" s="1">
        <v>-0.16791688599999999</v>
      </c>
      <c r="D3818" s="1">
        <v>0.216677386</v>
      </c>
      <c r="E3818" s="1">
        <v>-6.3921355999999999E-2</v>
      </c>
      <c r="F3818" s="1">
        <v>0.27890631700000001</v>
      </c>
      <c r="G3818" t="s">
        <v>4692</v>
      </c>
    </row>
    <row r="3819" spans="1:7" x14ac:dyDescent="0.25">
      <c r="A3819" t="s">
        <v>9517</v>
      </c>
      <c r="B3819" t="s">
        <v>4693</v>
      </c>
      <c r="C3819" s="1">
        <v>0.14042819000000001</v>
      </c>
      <c r="D3819" s="1">
        <v>0.27753444700000002</v>
      </c>
      <c r="E3819" s="1">
        <v>0.40962979500000002</v>
      </c>
      <c r="F3819" s="1">
        <v>1.679725E-3</v>
      </c>
      <c r="G3819" t="s">
        <v>4694</v>
      </c>
    </row>
    <row r="3820" spans="1:7" x14ac:dyDescent="0.25">
      <c r="A3820" t="s">
        <v>9518</v>
      </c>
      <c r="B3820" t="s">
        <v>4695</v>
      </c>
      <c r="C3820" s="1">
        <v>0.928292962</v>
      </c>
      <c r="D3820" s="1">
        <v>6.5261200000000001E-4</v>
      </c>
      <c r="E3820" s="1">
        <v>0.20164196000000001</v>
      </c>
      <c r="F3820" s="1">
        <v>8.7022176000000007E-2</v>
      </c>
      <c r="G3820" t="s">
        <v>4696</v>
      </c>
    </row>
    <row r="3821" spans="1:7" x14ac:dyDescent="0.25">
      <c r="A3821" t="s">
        <v>9519</v>
      </c>
      <c r="B3821" t="s">
        <v>4697</v>
      </c>
      <c r="C3821" s="1">
        <v>0.160023426</v>
      </c>
      <c r="D3821" s="1">
        <v>0.307680917</v>
      </c>
      <c r="E3821" s="1">
        <v>0.58456079599999999</v>
      </c>
      <c r="F3821" s="1">
        <v>1.5915699999999999E-4</v>
      </c>
      <c r="G3821" t="s">
        <v>4</v>
      </c>
    </row>
    <row r="3822" spans="1:7" x14ac:dyDescent="0.25">
      <c r="A3822" t="s">
        <v>9520</v>
      </c>
      <c r="B3822" t="s">
        <v>4698</v>
      </c>
      <c r="C3822" s="1">
        <v>1.4781570000000001E-2</v>
      </c>
      <c r="D3822" s="1">
        <v>0.42920672700000001</v>
      </c>
      <c r="E3822" s="1">
        <v>-0.72387848799999999</v>
      </c>
      <c r="F3822" s="1">
        <v>2.8E-5</v>
      </c>
      <c r="G3822" t="s">
        <v>4</v>
      </c>
    </row>
    <row r="3823" spans="1:7" x14ac:dyDescent="0.25">
      <c r="A3823" t="s">
        <v>9521</v>
      </c>
      <c r="B3823" t="s">
        <v>4699</v>
      </c>
      <c r="C3823" s="1">
        <v>-2.5970344999999999E-2</v>
      </c>
      <c r="D3823" s="1">
        <v>0.41281698100000003</v>
      </c>
      <c r="E3823" s="1">
        <v>0.18633016699999999</v>
      </c>
      <c r="F3823" s="1">
        <v>9.2648404000000004E-2</v>
      </c>
      <c r="G3823" t="s">
        <v>4</v>
      </c>
    </row>
    <row r="3824" spans="1:7" x14ac:dyDescent="0.25">
      <c r="A3824" t="s">
        <v>9522</v>
      </c>
      <c r="B3824" t="s">
        <v>4700</v>
      </c>
      <c r="C3824" s="1">
        <v>-0.476453556</v>
      </c>
      <c r="D3824" s="1">
        <v>5.2498912000000002E-2</v>
      </c>
      <c r="E3824" s="1">
        <v>2.9657920000000001E-3</v>
      </c>
      <c r="F3824" s="1">
        <v>0.36313051899999998</v>
      </c>
      <c r="G3824" t="s">
        <v>4</v>
      </c>
    </row>
    <row r="3825" spans="1:7" x14ac:dyDescent="0.25">
      <c r="A3825" t="s">
        <v>9523</v>
      </c>
      <c r="B3825" t="s">
        <v>4701</v>
      </c>
      <c r="C3825" s="1">
        <v>4.7868882000000001E-2</v>
      </c>
      <c r="D3825" s="1">
        <v>0.37921977400000001</v>
      </c>
      <c r="E3825" s="1">
        <v>-0.38386548500000001</v>
      </c>
      <c r="F3825" s="1">
        <v>5.8473220000000003E-3</v>
      </c>
      <c r="G3825" t="s">
        <v>63</v>
      </c>
    </row>
    <row r="3826" spans="1:7" x14ac:dyDescent="0.25">
      <c r="A3826" t="s">
        <v>9524</v>
      </c>
      <c r="B3826" t="s">
        <v>4702</v>
      </c>
      <c r="C3826" s="1">
        <v>-0.48469078100000001</v>
      </c>
      <c r="D3826" s="1">
        <v>5.2201606999999997E-2</v>
      </c>
      <c r="E3826" s="1">
        <v>-0.48163451499999999</v>
      </c>
      <c r="F3826" s="1">
        <v>1.7651679999999999E-3</v>
      </c>
      <c r="G3826" t="s">
        <v>4</v>
      </c>
    </row>
    <row r="3827" spans="1:7" x14ac:dyDescent="0.25">
      <c r="A3827" t="s">
        <v>9525</v>
      </c>
      <c r="B3827" t="s">
        <v>4703</v>
      </c>
      <c r="C3827" s="1">
        <v>0.152246831</v>
      </c>
      <c r="D3827" s="1">
        <v>0.25845095600000001</v>
      </c>
      <c r="E3827" s="1">
        <v>0.103092164</v>
      </c>
      <c r="F3827" s="1">
        <v>0.18136121099999999</v>
      </c>
      <c r="G3827" t="s">
        <v>4</v>
      </c>
    </row>
    <row r="3828" spans="1:7" x14ac:dyDescent="0.25">
      <c r="A3828" t="s">
        <v>9526</v>
      </c>
      <c r="B3828" t="s">
        <v>4704</v>
      </c>
      <c r="C3828" s="1">
        <v>-0.46999614699999998</v>
      </c>
      <c r="D3828" s="1">
        <v>3.3403119000000002E-2</v>
      </c>
      <c r="E3828" s="1">
        <v>-0.36081566399999998</v>
      </c>
      <c r="F3828" s="1">
        <v>4.6624073000000002E-2</v>
      </c>
      <c r="G3828" t="s">
        <v>4</v>
      </c>
    </row>
    <row r="3829" spans="1:7" x14ac:dyDescent="0.25">
      <c r="A3829" t="s">
        <v>9527</v>
      </c>
      <c r="B3829" t="s">
        <v>4705</v>
      </c>
      <c r="C3829" s="1">
        <v>-0.39451286899999999</v>
      </c>
      <c r="D3829" s="1">
        <v>3.9279941999999998E-2</v>
      </c>
      <c r="E3829" s="1">
        <v>-0.83077511699999995</v>
      </c>
      <c r="F3829" s="1">
        <v>1.73E-7</v>
      </c>
      <c r="G3829" t="s">
        <v>4</v>
      </c>
    </row>
    <row r="3830" spans="1:7" x14ac:dyDescent="0.25">
      <c r="A3830" t="s">
        <v>9528</v>
      </c>
      <c r="B3830" t="s">
        <v>4706</v>
      </c>
      <c r="C3830" s="1">
        <v>-9.6303574000000003E-2</v>
      </c>
      <c r="D3830" s="1">
        <v>0.27849366800000003</v>
      </c>
      <c r="E3830" s="1">
        <v>-0.35549661900000001</v>
      </c>
      <c r="F3830" s="1">
        <v>1.4012429999999999E-3</v>
      </c>
      <c r="G3830" t="s">
        <v>4</v>
      </c>
    </row>
    <row r="3831" spans="1:7" x14ac:dyDescent="0.25">
      <c r="A3831" t="s">
        <v>9529</v>
      </c>
      <c r="B3831" t="s">
        <v>4707</v>
      </c>
      <c r="C3831" s="1">
        <v>-2.6007204999999999E-2</v>
      </c>
      <c r="D3831" s="1">
        <v>0.41620621800000002</v>
      </c>
      <c r="E3831" s="1">
        <v>6.2429194E-2</v>
      </c>
      <c r="F3831" s="1">
        <v>0.25586513599999999</v>
      </c>
      <c r="G3831" t="s">
        <v>4</v>
      </c>
    </row>
    <row r="3832" spans="1:7" x14ac:dyDescent="0.25">
      <c r="A3832" t="s">
        <v>9530</v>
      </c>
      <c r="B3832" t="s">
        <v>4708</v>
      </c>
      <c r="C3832" s="1">
        <v>-0.186952751</v>
      </c>
      <c r="D3832" s="1">
        <v>0.22974360699999999</v>
      </c>
      <c r="E3832" s="1">
        <v>0.269317747</v>
      </c>
      <c r="F3832" s="1">
        <v>1.0269901999999999E-2</v>
      </c>
      <c r="G3832" t="s">
        <v>4</v>
      </c>
    </row>
    <row r="3833" spans="1:7" x14ac:dyDescent="0.25">
      <c r="A3833" t="s">
        <v>9531</v>
      </c>
      <c r="B3833" t="s">
        <v>4709</v>
      </c>
      <c r="C3833" s="1">
        <v>-0.26236355900000002</v>
      </c>
      <c r="D3833" s="1">
        <v>0.17468525400000001</v>
      </c>
      <c r="E3833" s="1">
        <v>7.3337136999999997E-2</v>
      </c>
      <c r="F3833" s="1">
        <v>0.32728537699999999</v>
      </c>
      <c r="G3833" t="s">
        <v>4</v>
      </c>
    </row>
    <row r="3834" spans="1:7" x14ac:dyDescent="0.25">
      <c r="A3834" t="s">
        <v>9532</v>
      </c>
      <c r="B3834" t="s">
        <v>4710</v>
      </c>
      <c r="C3834" s="1">
        <v>-0.14658848799999999</v>
      </c>
      <c r="D3834" s="1">
        <v>0.223393751</v>
      </c>
      <c r="E3834" s="1">
        <v>0.44101164700000001</v>
      </c>
      <c r="F3834" s="1">
        <v>2.7794180000000001E-3</v>
      </c>
      <c r="G3834" t="s">
        <v>4711</v>
      </c>
    </row>
    <row r="3835" spans="1:7" x14ac:dyDescent="0.25">
      <c r="A3835" t="s">
        <v>9533</v>
      </c>
      <c r="B3835" t="s">
        <v>4712</v>
      </c>
      <c r="C3835" s="1">
        <v>-0.20992419400000001</v>
      </c>
      <c r="D3835" s="1">
        <v>0.16237932799999999</v>
      </c>
      <c r="E3835" s="1">
        <v>-0.21108818800000001</v>
      </c>
      <c r="F3835" s="1">
        <v>5.7835272E-2</v>
      </c>
      <c r="G3835" t="s">
        <v>2507</v>
      </c>
    </row>
    <row r="3836" spans="1:7" x14ac:dyDescent="0.25">
      <c r="A3836" t="s">
        <v>9534</v>
      </c>
      <c r="B3836" t="s">
        <v>4713</v>
      </c>
      <c r="C3836" s="1">
        <v>-0.38881503000000001</v>
      </c>
      <c r="D3836" s="1">
        <v>2.8316333999999999E-2</v>
      </c>
      <c r="E3836" s="1">
        <v>-0.36265288299999998</v>
      </c>
      <c r="F3836" s="1">
        <v>4.0268480000000004E-3</v>
      </c>
      <c r="G3836" t="s">
        <v>12</v>
      </c>
    </row>
    <row r="3837" spans="1:7" x14ac:dyDescent="0.25">
      <c r="A3837" t="s">
        <v>9535</v>
      </c>
      <c r="B3837" t="s">
        <v>4714</v>
      </c>
      <c r="C3837" s="1">
        <v>-0.35982114999999998</v>
      </c>
      <c r="D3837" s="1">
        <v>7.8355932000000003E-2</v>
      </c>
      <c r="E3837" s="1">
        <v>0.21455473</v>
      </c>
      <c r="F3837" s="1">
        <v>2.9132403000000001E-2</v>
      </c>
      <c r="G3837" t="s">
        <v>4</v>
      </c>
    </row>
    <row r="3838" spans="1:7" x14ac:dyDescent="0.25">
      <c r="A3838" t="s">
        <v>9536</v>
      </c>
      <c r="B3838" t="s">
        <v>4715</v>
      </c>
      <c r="C3838" s="1">
        <v>0.60280662100000004</v>
      </c>
      <c r="D3838" s="1">
        <v>1.3326978E-2</v>
      </c>
      <c r="E3838" s="1">
        <v>0.38639396399999998</v>
      </c>
      <c r="F3838" s="1">
        <v>4.5837270000000001E-3</v>
      </c>
      <c r="G3838" t="s">
        <v>4</v>
      </c>
    </row>
    <row r="3839" spans="1:7" x14ac:dyDescent="0.25">
      <c r="A3839" t="s">
        <v>9537</v>
      </c>
      <c r="B3839" t="s">
        <v>4716</v>
      </c>
      <c r="C3839" s="1">
        <v>-2.3992395E-2</v>
      </c>
      <c r="D3839" s="1">
        <v>0.404606892</v>
      </c>
      <c r="E3839" s="1">
        <v>-0.30257874099999998</v>
      </c>
      <c r="F3839" s="1">
        <v>3.6570359999999998E-3</v>
      </c>
      <c r="G3839" t="s">
        <v>4717</v>
      </c>
    </row>
    <row r="3840" spans="1:7" x14ac:dyDescent="0.25">
      <c r="A3840" t="s">
        <v>9538</v>
      </c>
      <c r="B3840" t="s">
        <v>4718</v>
      </c>
      <c r="C3840" s="1">
        <v>-0.371672267</v>
      </c>
      <c r="D3840" s="1">
        <v>0.21977952100000001</v>
      </c>
      <c r="E3840" s="1">
        <v>-0.63695839600000004</v>
      </c>
      <c r="F3840" s="1">
        <v>6.1900480000000001E-2</v>
      </c>
      <c r="G3840" t="s">
        <v>606</v>
      </c>
    </row>
    <row r="3841" spans="1:7" x14ac:dyDescent="0.25">
      <c r="A3841" t="s">
        <v>9539</v>
      </c>
      <c r="B3841" t="s">
        <v>4719</v>
      </c>
      <c r="C3841" s="1">
        <v>9.2586100000000005E-4</v>
      </c>
      <c r="D3841" s="1">
        <v>0.44382991999999999</v>
      </c>
      <c r="E3841" s="1">
        <v>0.39114398700000003</v>
      </c>
      <c r="F3841" s="1">
        <v>8.5870599999999999E-4</v>
      </c>
      <c r="G3841" t="s">
        <v>4</v>
      </c>
    </row>
    <row r="3842" spans="1:7" x14ac:dyDescent="0.25">
      <c r="A3842" t="s">
        <v>9540</v>
      </c>
      <c r="B3842" t="s">
        <v>4720</v>
      </c>
      <c r="C3842" s="1">
        <v>-0.10327051499999999</v>
      </c>
      <c r="D3842" s="1">
        <v>0.30877688399999997</v>
      </c>
      <c r="E3842" s="1">
        <v>-0.42638083399999999</v>
      </c>
      <c r="F3842" s="1">
        <v>1.9454439999999999E-3</v>
      </c>
      <c r="G3842" t="s">
        <v>4</v>
      </c>
    </row>
    <row r="3843" spans="1:7" x14ac:dyDescent="0.25">
      <c r="A3843" t="s">
        <v>9541</v>
      </c>
      <c r="B3843" t="s">
        <v>4721</v>
      </c>
      <c r="C3843" s="1">
        <v>-0.12413534599999999</v>
      </c>
      <c r="D3843" s="1">
        <v>0.22971225100000001</v>
      </c>
      <c r="E3843" s="1">
        <v>-0.38771483499999998</v>
      </c>
      <c r="F3843" s="1">
        <v>1.9970119999999998E-3</v>
      </c>
      <c r="G3843" t="s">
        <v>818</v>
      </c>
    </row>
    <row r="3844" spans="1:7" x14ac:dyDescent="0.25">
      <c r="A3844" t="s">
        <v>9542</v>
      </c>
      <c r="B3844" t="s">
        <v>4722</v>
      </c>
      <c r="C3844" s="1">
        <v>-1.1551792569999999</v>
      </c>
      <c r="D3844" s="1">
        <v>2.1100000000000001E-5</v>
      </c>
      <c r="E3844" s="1">
        <v>-1.4520991940000001</v>
      </c>
      <c r="F3844" s="1">
        <v>1.8500000000000001E-6</v>
      </c>
      <c r="G3844" t="s">
        <v>12</v>
      </c>
    </row>
    <row r="3845" spans="1:7" x14ac:dyDescent="0.25">
      <c r="A3845" t="s">
        <v>9543</v>
      </c>
      <c r="B3845" t="s">
        <v>4723</v>
      </c>
      <c r="C3845" s="1">
        <v>-0.178495757</v>
      </c>
      <c r="D3845" s="1">
        <v>0.13037592000000001</v>
      </c>
      <c r="E3845" s="1">
        <v>0.24376178900000001</v>
      </c>
      <c r="F3845" s="1">
        <v>4.8923214999999999E-2</v>
      </c>
      <c r="G3845" t="s">
        <v>4724</v>
      </c>
    </row>
    <row r="3846" spans="1:7" x14ac:dyDescent="0.25">
      <c r="A3846" t="s">
        <v>9544</v>
      </c>
      <c r="B3846" t="s">
        <v>4725</v>
      </c>
      <c r="C3846" s="1">
        <v>-0.69017938499999998</v>
      </c>
      <c r="D3846" s="1">
        <v>2.7591769999999998E-3</v>
      </c>
      <c r="E3846" s="1">
        <v>-0.37103888099999999</v>
      </c>
      <c r="F3846" s="1">
        <v>1.1529299999999999E-2</v>
      </c>
      <c r="G3846" t="s">
        <v>4</v>
      </c>
    </row>
    <row r="3847" spans="1:7" x14ac:dyDescent="0.25">
      <c r="A3847" t="s">
        <v>9545</v>
      </c>
      <c r="B3847" t="s">
        <v>4726</v>
      </c>
      <c r="C3847" s="1">
        <v>0.18327168799999999</v>
      </c>
      <c r="D3847" s="1">
        <v>0.22916874600000001</v>
      </c>
      <c r="E3847" s="1">
        <v>-0.14292869599999999</v>
      </c>
      <c r="F3847" s="1">
        <v>0.138654103</v>
      </c>
      <c r="G3847" t="s">
        <v>4</v>
      </c>
    </row>
    <row r="3848" spans="1:7" x14ac:dyDescent="0.25">
      <c r="A3848" t="s">
        <v>9546</v>
      </c>
      <c r="B3848" t="s">
        <v>4727</v>
      </c>
      <c r="C3848" s="1">
        <v>0.17028244200000001</v>
      </c>
      <c r="D3848" s="1">
        <v>0.17555125999999999</v>
      </c>
      <c r="E3848" s="1">
        <v>0.33743952500000002</v>
      </c>
      <c r="F3848" s="1">
        <v>4.1678212999999999E-2</v>
      </c>
      <c r="G3848" t="s">
        <v>59</v>
      </c>
    </row>
    <row r="3849" spans="1:7" x14ac:dyDescent="0.25">
      <c r="A3849" t="s">
        <v>9547</v>
      </c>
      <c r="B3849" t="s">
        <v>4728</v>
      </c>
      <c r="C3849" s="1">
        <v>0.22326241999999999</v>
      </c>
      <c r="D3849" s="1">
        <v>7.3505886000000006E-2</v>
      </c>
      <c r="E3849" s="1">
        <v>0.68901641000000002</v>
      </c>
      <c r="F3849" s="1">
        <v>4.1567299999999998E-4</v>
      </c>
      <c r="G3849" t="s">
        <v>4729</v>
      </c>
    </row>
    <row r="3850" spans="1:7" x14ac:dyDescent="0.25">
      <c r="A3850" t="s">
        <v>9548</v>
      </c>
      <c r="B3850" t="s">
        <v>4730</v>
      </c>
      <c r="C3850" s="1">
        <v>-2.4519671E-2</v>
      </c>
      <c r="D3850" s="1">
        <v>0.40844022200000002</v>
      </c>
      <c r="E3850" s="1">
        <v>-0.15474465100000001</v>
      </c>
      <c r="F3850" s="1">
        <v>8.0302043000000004E-2</v>
      </c>
      <c r="G3850" t="s">
        <v>1245</v>
      </c>
    </row>
    <row r="3851" spans="1:7" x14ac:dyDescent="0.25">
      <c r="A3851" t="s">
        <v>9549</v>
      </c>
      <c r="B3851" t="s">
        <v>4731</v>
      </c>
      <c r="C3851" s="1">
        <v>-0.148584879</v>
      </c>
      <c r="D3851" s="1">
        <v>0.27494998300000001</v>
      </c>
      <c r="E3851" s="1">
        <v>0.58486992400000004</v>
      </c>
      <c r="F3851" s="1">
        <v>6.8720409999999997E-3</v>
      </c>
      <c r="G3851" t="s">
        <v>4</v>
      </c>
    </row>
    <row r="3852" spans="1:7" x14ac:dyDescent="0.25">
      <c r="A3852" t="s">
        <v>9550</v>
      </c>
      <c r="B3852" t="s">
        <v>4732</v>
      </c>
      <c r="C3852" s="1">
        <v>0.64603075300000001</v>
      </c>
      <c r="D3852" s="1">
        <v>6.9378417999999997E-2</v>
      </c>
      <c r="E3852" s="1">
        <v>0.62269091300000001</v>
      </c>
      <c r="F3852" s="1">
        <v>1.5149599999999999E-4</v>
      </c>
      <c r="G3852" t="s">
        <v>4</v>
      </c>
    </row>
    <row r="3853" spans="1:7" x14ac:dyDescent="0.25">
      <c r="A3853" t="s">
        <v>9551</v>
      </c>
      <c r="B3853" t="s">
        <v>4733</v>
      </c>
      <c r="C3853" s="1">
        <v>-0.74033591700000001</v>
      </c>
      <c r="D3853" s="1">
        <v>2.1130379999999998E-3</v>
      </c>
      <c r="E3853" s="1">
        <v>-0.72068552100000005</v>
      </c>
      <c r="F3853" s="1">
        <v>8.7999999999999998E-5</v>
      </c>
      <c r="G3853" t="s">
        <v>4</v>
      </c>
    </row>
    <row r="3854" spans="1:7" x14ac:dyDescent="0.25">
      <c r="A3854" t="s">
        <v>9552</v>
      </c>
      <c r="B3854" t="s">
        <v>4734</v>
      </c>
      <c r="C3854" s="1">
        <v>0.108487943</v>
      </c>
      <c r="D3854" s="1">
        <v>0.25033634799999999</v>
      </c>
      <c r="E3854" s="1">
        <v>-0.424893352</v>
      </c>
      <c r="F3854" s="1">
        <v>7.0720600000000005E-4</v>
      </c>
      <c r="G3854" t="s">
        <v>4</v>
      </c>
    </row>
    <row r="3855" spans="1:7" x14ac:dyDescent="0.25">
      <c r="A3855" t="s">
        <v>9553</v>
      </c>
      <c r="B3855" t="s">
        <v>4735</v>
      </c>
      <c r="C3855" s="1">
        <v>0.52399749699999998</v>
      </c>
      <c r="D3855" s="1">
        <v>1.2163531999999999E-2</v>
      </c>
      <c r="E3855" s="1">
        <v>4.6784435999999999E-2</v>
      </c>
      <c r="F3855" s="1">
        <v>0.28711611999999997</v>
      </c>
      <c r="G3855" t="s">
        <v>4</v>
      </c>
    </row>
    <row r="3856" spans="1:7" x14ac:dyDescent="0.25">
      <c r="A3856" t="s">
        <v>9554</v>
      </c>
      <c r="B3856" t="s">
        <v>4736</v>
      </c>
      <c r="C3856" s="1">
        <v>0.221072618</v>
      </c>
      <c r="D3856" s="1">
        <v>0.10289356600000001</v>
      </c>
      <c r="E3856" s="1">
        <v>4.6715858999999998E-2</v>
      </c>
      <c r="F3856" s="1">
        <v>0.28793360099999998</v>
      </c>
      <c r="G3856" t="s">
        <v>4</v>
      </c>
    </row>
    <row r="3857" spans="1:7" x14ac:dyDescent="0.25">
      <c r="A3857" t="s">
        <v>9555</v>
      </c>
      <c r="B3857" t="s">
        <v>4737</v>
      </c>
      <c r="C3857" s="1">
        <v>1.122960255</v>
      </c>
      <c r="D3857" s="1">
        <v>2.2099999999999998E-5</v>
      </c>
      <c r="E3857" s="1">
        <v>1.210604563</v>
      </c>
      <c r="F3857" s="1">
        <v>1.8800000000000001E-9</v>
      </c>
      <c r="G3857" t="s">
        <v>4738</v>
      </c>
    </row>
    <row r="3858" spans="1:7" x14ac:dyDescent="0.25">
      <c r="A3858" t="s">
        <v>9556</v>
      </c>
      <c r="B3858" t="s">
        <v>4739</v>
      </c>
      <c r="C3858" s="1">
        <v>-0.190273416</v>
      </c>
      <c r="D3858" s="1">
        <v>0.19904750299999999</v>
      </c>
      <c r="E3858" s="1">
        <v>5.6199084000000003E-2</v>
      </c>
      <c r="F3858" s="1">
        <v>0.27518118699999999</v>
      </c>
      <c r="G3858" t="s">
        <v>4</v>
      </c>
    </row>
    <row r="3859" spans="1:7" x14ac:dyDescent="0.25">
      <c r="A3859" t="s">
        <v>9557</v>
      </c>
      <c r="B3859" t="s">
        <v>4740</v>
      </c>
      <c r="C3859" s="1">
        <v>-0.39650954999999999</v>
      </c>
      <c r="D3859" s="1">
        <v>3.1996913000000002E-2</v>
      </c>
      <c r="E3859" s="1">
        <v>0.242928855</v>
      </c>
      <c r="F3859" s="1">
        <v>2.6677877999999999E-2</v>
      </c>
      <c r="G3859" t="s">
        <v>100</v>
      </c>
    </row>
    <row r="3860" spans="1:7" x14ac:dyDescent="0.25">
      <c r="A3860" t="s">
        <v>9558</v>
      </c>
      <c r="B3860" t="s">
        <v>4741</v>
      </c>
      <c r="C3860" s="1">
        <v>9.6019428000000004E-2</v>
      </c>
      <c r="D3860" s="1">
        <v>0.34531842400000001</v>
      </c>
      <c r="E3860" s="1">
        <v>-0.412774696</v>
      </c>
      <c r="F3860" s="1">
        <v>1.5489919999999999E-3</v>
      </c>
      <c r="G3860" t="s">
        <v>4</v>
      </c>
    </row>
    <row r="3861" spans="1:7" x14ac:dyDescent="0.25">
      <c r="A3861" t="s">
        <v>9559</v>
      </c>
      <c r="B3861" t="s">
        <v>4742</v>
      </c>
      <c r="C3861" s="1">
        <v>0.45262134700000001</v>
      </c>
      <c r="D3861" s="1">
        <v>1.9601033E-2</v>
      </c>
      <c r="E3861" s="1">
        <v>0.484727409</v>
      </c>
      <c r="F3861" s="1">
        <v>2.08748E-4</v>
      </c>
      <c r="G3861" t="s">
        <v>4</v>
      </c>
    </row>
    <row r="3862" spans="1:7" x14ac:dyDescent="0.25">
      <c r="A3862" t="s">
        <v>9560</v>
      </c>
      <c r="B3862" t="s">
        <v>4743</v>
      </c>
      <c r="C3862" s="1">
        <v>-0.54549868599999995</v>
      </c>
      <c r="D3862" s="1">
        <v>4.975597E-3</v>
      </c>
      <c r="E3862" s="1">
        <v>-0.75658321900000003</v>
      </c>
      <c r="F3862" s="1">
        <v>4.4000000000000002E-6</v>
      </c>
      <c r="G3862" t="s">
        <v>4744</v>
      </c>
    </row>
    <row r="3863" spans="1:7" x14ac:dyDescent="0.25">
      <c r="A3863" t="s">
        <v>9561</v>
      </c>
      <c r="B3863" t="s">
        <v>4745</v>
      </c>
      <c r="C3863" s="1">
        <v>-1.0056990349999999</v>
      </c>
      <c r="D3863" s="1">
        <v>4.3000000000000002E-5</v>
      </c>
      <c r="E3863" s="1">
        <v>-1.0381098150000001</v>
      </c>
      <c r="F3863" s="1">
        <v>1.7900000000000001E-8</v>
      </c>
      <c r="G3863" t="s">
        <v>4</v>
      </c>
    </row>
    <row r="3864" spans="1:7" x14ac:dyDescent="0.25">
      <c r="A3864" t="s">
        <v>9562</v>
      </c>
      <c r="B3864" t="s">
        <v>4746</v>
      </c>
      <c r="C3864" s="1">
        <v>0.691032113</v>
      </c>
      <c r="D3864" s="1">
        <v>1.05732E-3</v>
      </c>
      <c r="E3864" s="1">
        <v>0.53393364799999998</v>
      </c>
      <c r="F3864" s="1">
        <v>1.4714099999999999E-4</v>
      </c>
      <c r="G3864" t="s">
        <v>4</v>
      </c>
    </row>
    <row r="3865" spans="1:7" x14ac:dyDescent="0.25">
      <c r="A3865" t="s">
        <v>9563</v>
      </c>
      <c r="B3865" t="s">
        <v>4747</v>
      </c>
      <c r="C3865" s="1">
        <v>-0.32920374800000002</v>
      </c>
      <c r="D3865" s="1">
        <v>4.6865943E-2</v>
      </c>
      <c r="E3865" s="1">
        <v>-0.16338635300000001</v>
      </c>
      <c r="F3865" s="1">
        <v>5.6071925000000002E-2</v>
      </c>
      <c r="G3865" t="s">
        <v>4</v>
      </c>
    </row>
    <row r="3866" spans="1:7" x14ac:dyDescent="0.25">
      <c r="A3866" t="s">
        <v>9564</v>
      </c>
      <c r="B3866" t="s">
        <v>4748</v>
      </c>
      <c r="C3866" s="1">
        <v>-7.3880013999999994E-2</v>
      </c>
      <c r="D3866" s="1">
        <v>0.33593792500000003</v>
      </c>
      <c r="E3866" s="1">
        <v>0.35533563400000001</v>
      </c>
      <c r="F3866" s="1">
        <v>3.5119349999999999E-3</v>
      </c>
      <c r="G3866" t="s">
        <v>12</v>
      </c>
    </row>
    <row r="3867" spans="1:7" x14ac:dyDescent="0.25">
      <c r="A3867" t="s">
        <v>9565</v>
      </c>
      <c r="B3867" t="s">
        <v>4749</v>
      </c>
      <c r="C3867" s="1">
        <v>-0.42985546299999999</v>
      </c>
      <c r="D3867" s="1">
        <v>1.2564081E-2</v>
      </c>
      <c r="E3867" s="1">
        <v>-1.4745851649999999</v>
      </c>
      <c r="F3867" s="1">
        <v>1.9800000000000002E-9</v>
      </c>
      <c r="G3867" t="s">
        <v>2773</v>
      </c>
    </row>
    <row r="3868" spans="1:7" x14ac:dyDescent="0.25">
      <c r="A3868" t="s">
        <v>9566</v>
      </c>
      <c r="B3868" t="s">
        <v>4750</v>
      </c>
      <c r="C3868" s="1">
        <v>-0.110521381</v>
      </c>
      <c r="D3868" s="1">
        <v>0.26843287700000001</v>
      </c>
      <c r="E3868" s="1">
        <v>-0.572480989</v>
      </c>
      <c r="F3868" s="1">
        <v>4.0099999999999999E-5</v>
      </c>
      <c r="G3868" t="s">
        <v>4</v>
      </c>
    </row>
    <row r="3869" spans="1:7" x14ac:dyDescent="0.25">
      <c r="A3869" t="s">
        <v>9567</v>
      </c>
      <c r="B3869" t="s">
        <v>4751</v>
      </c>
      <c r="C3869" s="1">
        <v>-0.54534876899999996</v>
      </c>
      <c r="D3869" s="1">
        <v>1.4812860000000001E-3</v>
      </c>
      <c r="E3869" s="1">
        <v>-0.82641618299999997</v>
      </c>
      <c r="F3869" s="1">
        <v>3.23E-6</v>
      </c>
      <c r="G3869" t="s">
        <v>4</v>
      </c>
    </row>
    <row r="3870" spans="1:7" x14ac:dyDescent="0.25">
      <c r="A3870" t="s">
        <v>9568</v>
      </c>
      <c r="B3870" t="s">
        <v>4752</v>
      </c>
      <c r="C3870" s="1">
        <v>0.365220822</v>
      </c>
      <c r="D3870" s="1">
        <v>3.5593940999999997E-2</v>
      </c>
      <c r="E3870" s="1">
        <v>-0.123571736</v>
      </c>
      <c r="F3870" s="1">
        <v>9.3394674999999996E-2</v>
      </c>
      <c r="G3870" t="s">
        <v>4753</v>
      </c>
    </row>
    <row r="3871" spans="1:7" x14ac:dyDescent="0.25">
      <c r="A3871" t="s">
        <v>9569</v>
      </c>
      <c r="B3871" t="s">
        <v>4754</v>
      </c>
      <c r="C3871" s="1">
        <v>0.26937605100000001</v>
      </c>
      <c r="D3871" s="1">
        <v>9.4462930000000001E-2</v>
      </c>
      <c r="E3871" s="1">
        <v>3.4655378000000001E-2</v>
      </c>
      <c r="F3871" s="1">
        <v>0.32460774399999998</v>
      </c>
      <c r="G3871" t="s">
        <v>4</v>
      </c>
    </row>
    <row r="3872" spans="1:7" x14ac:dyDescent="0.25">
      <c r="A3872" t="s">
        <v>9570</v>
      </c>
      <c r="B3872" t="s">
        <v>4755</v>
      </c>
      <c r="C3872" s="1">
        <v>0.13704354699999999</v>
      </c>
      <c r="D3872" s="1">
        <v>0.259459579</v>
      </c>
      <c r="E3872" s="1">
        <v>-0.19362890199999999</v>
      </c>
      <c r="F3872" s="1">
        <v>0.119901469</v>
      </c>
      <c r="G3872" t="s">
        <v>4</v>
      </c>
    </row>
    <row r="3873" spans="1:7" x14ac:dyDescent="0.25">
      <c r="A3873" t="s">
        <v>9571</v>
      </c>
      <c r="B3873" t="s">
        <v>4756</v>
      </c>
      <c r="C3873" s="1">
        <v>-8.9545688999999998E-2</v>
      </c>
      <c r="D3873" s="1">
        <v>0.31257874400000002</v>
      </c>
      <c r="E3873" s="1">
        <v>-0.42750037800000001</v>
      </c>
      <c r="F3873" s="1">
        <v>7.6300900000000004E-4</v>
      </c>
      <c r="G3873" t="s">
        <v>4757</v>
      </c>
    </row>
    <row r="3874" spans="1:7" x14ac:dyDescent="0.25">
      <c r="A3874" t="s">
        <v>9572</v>
      </c>
      <c r="B3874" t="s">
        <v>4758</v>
      </c>
      <c r="C3874" s="1">
        <v>-9.3997578999999998E-2</v>
      </c>
      <c r="D3874" s="1">
        <v>0.291028277</v>
      </c>
      <c r="E3874" s="1">
        <v>-1.047582E-2</v>
      </c>
      <c r="F3874" s="1">
        <v>0.35000265400000002</v>
      </c>
      <c r="G3874" t="s">
        <v>4759</v>
      </c>
    </row>
    <row r="3875" spans="1:7" x14ac:dyDescent="0.25">
      <c r="A3875" t="s">
        <v>9573</v>
      </c>
      <c r="B3875" t="s">
        <v>4760</v>
      </c>
      <c r="C3875" s="1">
        <v>-0.38784006799999998</v>
      </c>
      <c r="D3875" s="1">
        <v>2.8280687999999998E-2</v>
      </c>
      <c r="E3875" s="1">
        <v>6.0262837E-2</v>
      </c>
      <c r="F3875" s="1">
        <v>0.25957995299999997</v>
      </c>
      <c r="G3875" t="s">
        <v>4761</v>
      </c>
    </row>
    <row r="3876" spans="1:7" x14ac:dyDescent="0.25">
      <c r="A3876" t="s">
        <v>9574</v>
      </c>
      <c r="B3876" t="s">
        <v>4762</v>
      </c>
      <c r="C3876" s="1">
        <v>-0.23563239799999999</v>
      </c>
      <c r="D3876" s="1">
        <v>9.1940073999999997E-2</v>
      </c>
      <c r="E3876" s="1">
        <v>-3.2613373000000001E-2</v>
      </c>
      <c r="F3876" s="1">
        <v>0.31844522600000003</v>
      </c>
      <c r="G3876" t="s">
        <v>606</v>
      </c>
    </row>
    <row r="3877" spans="1:7" x14ac:dyDescent="0.25">
      <c r="A3877" t="s">
        <v>9575</v>
      </c>
      <c r="B3877" t="s">
        <v>4763</v>
      </c>
      <c r="C3877" s="1">
        <v>-0.78857782300000001</v>
      </c>
      <c r="D3877" s="1">
        <v>3.0241370000000001E-3</v>
      </c>
      <c r="E3877" s="1">
        <v>-0.223211889</v>
      </c>
      <c r="F3877" s="1">
        <v>0.12873378499999999</v>
      </c>
      <c r="G3877" t="s">
        <v>2926</v>
      </c>
    </row>
    <row r="3878" spans="1:7" x14ac:dyDescent="0.25">
      <c r="A3878" t="s">
        <v>9576</v>
      </c>
      <c r="B3878" t="s">
        <v>4764</v>
      </c>
      <c r="C3878" s="1">
        <v>0.116185805</v>
      </c>
      <c r="D3878" s="1">
        <v>0.30839975800000002</v>
      </c>
      <c r="E3878" s="1">
        <v>2.1296544000000001E-2</v>
      </c>
      <c r="F3878" s="1">
        <v>0.34003971900000002</v>
      </c>
      <c r="G3878" t="s">
        <v>4765</v>
      </c>
    </row>
    <row r="3879" spans="1:7" x14ac:dyDescent="0.25">
      <c r="A3879" t="s">
        <v>9577</v>
      </c>
      <c r="B3879" t="s">
        <v>4766</v>
      </c>
      <c r="C3879" s="1">
        <v>-6.3473531999999999E-2</v>
      </c>
      <c r="D3879" s="1">
        <v>0.34531842400000001</v>
      </c>
      <c r="E3879" s="1">
        <v>-1.6266920000000001E-2</v>
      </c>
      <c r="F3879" s="1">
        <v>0.33706240900000001</v>
      </c>
      <c r="G3879" t="s">
        <v>4767</v>
      </c>
    </row>
    <row r="3880" spans="1:7" x14ac:dyDescent="0.25">
      <c r="A3880" t="s">
        <v>9578</v>
      </c>
      <c r="B3880" t="s">
        <v>4768</v>
      </c>
      <c r="C3880" s="1">
        <v>-0.44263091999999998</v>
      </c>
      <c r="D3880" s="1">
        <v>5.2080412E-2</v>
      </c>
      <c r="E3880" s="1">
        <v>2.9446599E-2</v>
      </c>
      <c r="F3880" s="1">
        <v>0.33354399800000001</v>
      </c>
      <c r="G3880" t="s">
        <v>4</v>
      </c>
    </row>
    <row r="3881" spans="1:7" x14ac:dyDescent="0.25">
      <c r="A3881" t="s">
        <v>9579</v>
      </c>
      <c r="B3881" t="s">
        <v>4769</v>
      </c>
      <c r="C3881" s="1">
        <v>1.3537211360000001</v>
      </c>
      <c r="D3881" s="1">
        <v>8.3993020000000009E-3</v>
      </c>
      <c r="E3881" s="1">
        <v>0.72944500300000004</v>
      </c>
      <c r="F3881" s="1">
        <v>4.0877800000000001E-3</v>
      </c>
      <c r="G3881" t="s">
        <v>4</v>
      </c>
    </row>
    <row r="3882" spans="1:7" x14ac:dyDescent="0.25">
      <c r="A3882" t="s">
        <v>9580</v>
      </c>
      <c r="B3882" t="s">
        <v>4770</v>
      </c>
      <c r="C3882" s="1">
        <v>-0.21285456699999999</v>
      </c>
      <c r="D3882" s="1">
        <v>0.18086136899999999</v>
      </c>
      <c r="E3882" s="1">
        <v>3.8686682999999999E-2</v>
      </c>
      <c r="F3882" s="1">
        <v>0.30670094199999998</v>
      </c>
      <c r="G3882" t="s">
        <v>4</v>
      </c>
    </row>
    <row r="3883" spans="1:7" x14ac:dyDescent="0.25">
      <c r="A3883" t="s">
        <v>9581</v>
      </c>
      <c r="B3883" t="s">
        <v>4771</v>
      </c>
      <c r="C3883" s="1">
        <v>0.26692655599999998</v>
      </c>
      <c r="D3883" s="1">
        <v>0.230212639</v>
      </c>
      <c r="E3883" s="1">
        <v>-0.442492579</v>
      </c>
      <c r="F3883" s="1">
        <v>5.1951970000000004E-3</v>
      </c>
      <c r="G3883" t="s">
        <v>4772</v>
      </c>
    </row>
    <row r="3884" spans="1:7" x14ac:dyDescent="0.25">
      <c r="A3884" t="s">
        <v>9582</v>
      </c>
      <c r="B3884" t="s">
        <v>4773</v>
      </c>
      <c r="C3884" s="1">
        <v>-0.174648308</v>
      </c>
      <c r="D3884" s="1">
        <v>0.266165651</v>
      </c>
      <c r="E3884" s="1">
        <v>-0.59412472500000002</v>
      </c>
      <c r="F3884" s="1">
        <v>5.4013900000000003E-4</v>
      </c>
      <c r="G3884" t="s">
        <v>4</v>
      </c>
    </row>
    <row r="3885" spans="1:7" x14ac:dyDescent="0.25">
      <c r="A3885" t="s">
        <v>9583</v>
      </c>
      <c r="B3885" t="s">
        <v>4774</v>
      </c>
      <c r="C3885" s="1">
        <v>0.48423208499999998</v>
      </c>
      <c r="D3885" s="1">
        <v>2.2804745000000001E-2</v>
      </c>
      <c r="E3885" s="1">
        <v>0.33889222299999999</v>
      </c>
      <c r="F3885" s="1">
        <v>1.5963851000000001E-2</v>
      </c>
      <c r="G3885" t="s">
        <v>4</v>
      </c>
    </row>
    <row r="3886" spans="1:7" x14ac:dyDescent="0.25">
      <c r="A3886" t="s">
        <v>9584</v>
      </c>
      <c r="B3886" t="s">
        <v>4775</v>
      </c>
      <c r="C3886" s="1">
        <v>0.55640508799999999</v>
      </c>
      <c r="D3886" s="1">
        <v>0.107253507</v>
      </c>
      <c r="E3886" s="1">
        <v>-0.17448354799999999</v>
      </c>
      <c r="F3886" s="1">
        <v>0.12214918600000001</v>
      </c>
      <c r="G3886" t="s">
        <v>4</v>
      </c>
    </row>
    <row r="3887" spans="1:7" x14ac:dyDescent="0.25">
      <c r="A3887" t="s">
        <v>9585</v>
      </c>
      <c r="B3887" t="s">
        <v>4776</v>
      </c>
      <c r="C3887" s="1">
        <v>-0.10578633799999999</v>
      </c>
      <c r="D3887" s="1">
        <v>0.34314374199999997</v>
      </c>
      <c r="E3887" s="1">
        <v>0.28216277499999998</v>
      </c>
      <c r="F3887" s="1">
        <v>5.2266058999999997E-2</v>
      </c>
      <c r="G3887" t="s">
        <v>12</v>
      </c>
    </row>
    <row r="3888" spans="1:7" x14ac:dyDescent="0.25">
      <c r="A3888" t="s">
        <v>9586</v>
      </c>
      <c r="B3888" t="s">
        <v>4777</v>
      </c>
      <c r="C3888" s="1">
        <v>0.31533603399999999</v>
      </c>
      <c r="D3888" s="1">
        <v>0.115331646</v>
      </c>
      <c r="E3888" s="1">
        <v>3.0889776000000001E-2</v>
      </c>
      <c r="F3888" s="1">
        <v>0.31535779400000002</v>
      </c>
      <c r="G3888" t="s">
        <v>4</v>
      </c>
    </row>
    <row r="3889" spans="1:7" x14ac:dyDescent="0.25">
      <c r="A3889" t="s">
        <v>9587</v>
      </c>
      <c r="B3889" t="s">
        <v>4778</v>
      </c>
      <c r="C3889" s="1">
        <v>-0.127074346</v>
      </c>
      <c r="D3889" s="1">
        <v>0.30487189199999998</v>
      </c>
      <c r="E3889" s="1">
        <v>0.34317930800000002</v>
      </c>
      <c r="F3889" s="1">
        <v>3.4477682000000003E-2</v>
      </c>
      <c r="G3889" t="s">
        <v>4</v>
      </c>
    </row>
    <row r="3890" spans="1:7" x14ac:dyDescent="0.25">
      <c r="A3890" t="s">
        <v>9588</v>
      </c>
      <c r="B3890" t="s">
        <v>4779</v>
      </c>
      <c r="C3890" s="1">
        <v>0.85911713099999998</v>
      </c>
      <c r="D3890" s="1">
        <v>4.9200000000000003E-5</v>
      </c>
      <c r="E3890" s="1">
        <v>0.76240118599999995</v>
      </c>
      <c r="F3890" s="1">
        <v>3.8800000000000001E-5</v>
      </c>
      <c r="G3890" t="s">
        <v>4</v>
      </c>
    </row>
    <row r="3891" spans="1:7" x14ac:dyDescent="0.25">
      <c r="A3891" t="s">
        <v>9589</v>
      </c>
      <c r="B3891" t="s">
        <v>4780</v>
      </c>
      <c r="C3891" s="1">
        <v>-0.33641394200000002</v>
      </c>
      <c r="D3891" s="1">
        <v>8.0914587999999996E-2</v>
      </c>
      <c r="E3891" s="1">
        <v>-0.489136978</v>
      </c>
      <c r="F3891" s="1">
        <v>1.01394E-4</v>
      </c>
      <c r="G3891" t="s">
        <v>4</v>
      </c>
    </row>
    <row r="3892" spans="1:7" x14ac:dyDescent="0.25">
      <c r="A3892" t="s">
        <v>9590</v>
      </c>
      <c r="B3892" t="s">
        <v>4781</v>
      </c>
      <c r="C3892" s="1">
        <v>-0.20376430700000001</v>
      </c>
      <c r="D3892" s="1">
        <v>8.7391332000000002E-2</v>
      </c>
      <c r="E3892" s="1">
        <v>-9.8607021000000003E-2</v>
      </c>
      <c r="F3892" s="1">
        <v>0.18013378799999999</v>
      </c>
      <c r="G3892" t="s">
        <v>4782</v>
      </c>
    </row>
    <row r="3893" spans="1:7" x14ac:dyDescent="0.25">
      <c r="A3893" t="s">
        <v>9591</v>
      </c>
      <c r="B3893" t="s">
        <v>4783</v>
      </c>
      <c r="C3893" s="1">
        <v>-0.18297577500000001</v>
      </c>
      <c r="D3893" s="1">
        <v>0.13271368</v>
      </c>
      <c r="E3893" s="1">
        <v>-0.34228683700000001</v>
      </c>
      <c r="F3893" s="1">
        <v>2.7083540000000001E-3</v>
      </c>
      <c r="G3893" t="s">
        <v>522</v>
      </c>
    </row>
    <row r="3894" spans="1:7" x14ac:dyDescent="0.25">
      <c r="A3894" t="s">
        <v>9592</v>
      </c>
      <c r="B3894" t="s">
        <v>4784</v>
      </c>
      <c r="C3894" s="1">
        <v>-0.205978091</v>
      </c>
      <c r="D3894" s="1">
        <v>0.135451671</v>
      </c>
      <c r="E3894" s="1">
        <v>0.53563040699999998</v>
      </c>
      <c r="F3894" s="1">
        <v>1.4462399999999999E-3</v>
      </c>
      <c r="G3894" t="s">
        <v>4</v>
      </c>
    </row>
    <row r="3895" spans="1:7" x14ac:dyDescent="0.25">
      <c r="A3895" t="s">
        <v>9593</v>
      </c>
      <c r="B3895" t="s">
        <v>4785</v>
      </c>
      <c r="C3895" s="1">
        <v>-9.5374292999999999E-2</v>
      </c>
      <c r="D3895" s="1">
        <v>0.28293611800000001</v>
      </c>
      <c r="E3895" s="1">
        <v>-0.19486906000000001</v>
      </c>
      <c r="F3895" s="1">
        <v>6.5985609000000001E-2</v>
      </c>
      <c r="G3895" t="s">
        <v>4</v>
      </c>
    </row>
    <row r="3896" spans="1:7" x14ac:dyDescent="0.25">
      <c r="A3896" t="s">
        <v>9594</v>
      </c>
      <c r="B3896" t="s">
        <v>4786</v>
      </c>
      <c r="C3896" s="1">
        <v>-6.8848081000000005E-2</v>
      </c>
      <c r="D3896" s="1">
        <v>0.32500453000000001</v>
      </c>
      <c r="E3896" s="1">
        <v>-0.378039444</v>
      </c>
      <c r="F3896" s="1">
        <v>6.0169129999999996E-3</v>
      </c>
      <c r="G3896" t="s">
        <v>4</v>
      </c>
    </row>
    <row r="3897" spans="1:7" x14ac:dyDescent="0.25">
      <c r="A3897" t="s">
        <v>9595</v>
      </c>
      <c r="B3897" t="s">
        <v>4787</v>
      </c>
      <c r="C3897" s="1">
        <v>5.6345658E-2</v>
      </c>
      <c r="D3897" s="1">
        <v>0.37744717100000003</v>
      </c>
      <c r="E3897" s="1">
        <v>-7.2792946999999997E-2</v>
      </c>
      <c r="F3897" s="1">
        <v>0.23594153600000001</v>
      </c>
      <c r="G3897" t="s">
        <v>4</v>
      </c>
    </row>
    <row r="3898" spans="1:7" x14ac:dyDescent="0.25">
      <c r="A3898" t="s">
        <v>9596</v>
      </c>
      <c r="B3898" t="s">
        <v>4788</v>
      </c>
      <c r="C3898" s="1">
        <v>0.35429934299999999</v>
      </c>
      <c r="D3898" s="1">
        <v>1.0435689999999999E-2</v>
      </c>
      <c r="E3898" s="1">
        <v>0.78944163499999997</v>
      </c>
      <c r="F3898" s="1">
        <v>6.4900000000000005E-5</v>
      </c>
      <c r="G3898" t="s">
        <v>4789</v>
      </c>
    </row>
    <row r="3899" spans="1:7" x14ac:dyDescent="0.25">
      <c r="A3899" t="s">
        <v>9597</v>
      </c>
      <c r="B3899" t="s">
        <v>4790</v>
      </c>
      <c r="C3899" s="1">
        <v>0.40262271900000002</v>
      </c>
      <c r="D3899" s="1">
        <v>1.3403714000000001E-2</v>
      </c>
      <c r="E3899" s="1">
        <v>0.13921842400000001</v>
      </c>
      <c r="F3899" s="1">
        <v>0.12865346999999999</v>
      </c>
      <c r="G3899" t="s">
        <v>113</v>
      </c>
    </row>
    <row r="3900" spans="1:7" x14ac:dyDescent="0.25">
      <c r="A3900" t="s">
        <v>9598</v>
      </c>
      <c r="B3900" t="s">
        <v>4791</v>
      </c>
      <c r="C3900" s="1">
        <v>0.43581397100000002</v>
      </c>
      <c r="D3900" s="1">
        <v>1.8610725000000002E-2</v>
      </c>
      <c r="E3900" s="1">
        <v>0.33453983900000001</v>
      </c>
      <c r="F3900" s="1">
        <v>3.5955705999999997E-2</v>
      </c>
      <c r="G3900" t="s">
        <v>12</v>
      </c>
    </row>
    <row r="3901" spans="1:7" x14ac:dyDescent="0.25">
      <c r="A3901" t="s">
        <v>9599</v>
      </c>
      <c r="B3901" t="s">
        <v>4792</v>
      </c>
      <c r="C3901" s="1">
        <v>-8.4843926E-2</v>
      </c>
      <c r="D3901" s="1">
        <v>0.33570489100000001</v>
      </c>
      <c r="E3901" s="1">
        <v>-2.1370854989999999</v>
      </c>
      <c r="F3901" s="1">
        <v>3.472326E-3</v>
      </c>
      <c r="G3901" t="s">
        <v>12</v>
      </c>
    </row>
    <row r="3902" spans="1:7" x14ac:dyDescent="0.25">
      <c r="A3902" t="s">
        <v>9600</v>
      </c>
      <c r="B3902" t="s">
        <v>4793</v>
      </c>
      <c r="C3902" s="1">
        <v>0.41696145899999998</v>
      </c>
      <c r="D3902" s="1">
        <v>4.564518E-3</v>
      </c>
      <c r="E3902" s="1">
        <v>1.082981059</v>
      </c>
      <c r="F3902" s="1">
        <v>1.24E-6</v>
      </c>
      <c r="G3902" t="s">
        <v>4794</v>
      </c>
    </row>
    <row r="3903" spans="1:7" x14ac:dyDescent="0.25">
      <c r="A3903" t="s">
        <v>9601</v>
      </c>
      <c r="B3903" t="s">
        <v>4795</v>
      </c>
      <c r="C3903" s="1">
        <v>-0.28502915499999998</v>
      </c>
      <c r="D3903" s="1">
        <v>0.236957427</v>
      </c>
      <c r="E3903" s="1">
        <v>0.181122434</v>
      </c>
      <c r="F3903" s="1">
        <v>0.181342789</v>
      </c>
      <c r="G3903" t="s">
        <v>12</v>
      </c>
    </row>
    <row r="3904" spans="1:7" x14ac:dyDescent="0.25">
      <c r="A3904" t="s">
        <v>9602</v>
      </c>
      <c r="B3904" t="s">
        <v>4796</v>
      </c>
      <c r="C3904" s="1">
        <v>-0.25088314299999998</v>
      </c>
      <c r="D3904" s="1">
        <v>0.26730243399999998</v>
      </c>
      <c r="E3904" s="1">
        <v>9.6023823999999994E-2</v>
      </c>
      <c r="F3904" s="1">
        <v>0.27459790000000001</v>
      </c>
      <c r="G3904" t="s">
        <v>12</v>
      </c>
    </row>
    <row r="3905" spans="1:7" x14ac:dyDescent="0.25">
      <c r="A3905" t="s">
        <v>9603</v>
      </c>
      <c r="B3905" t="s">
        <v>4797</v>
      </c>
      <c r="C3905" s="1">
        <v>0.15360791300000001</v>
      </c>
      <c r="D3905" s="1">
        <v>0.34497564600000002</v>
      </c>
      <c r="E3905" s="1">
        <v>-0.17871155699999999</v>
      </c>
      <c r="F3905" s="1">
        <v>0.228919187</v>
      </c>
      <c r="G3905" t="s">
        <v>12</v>
      </c>
    </row>
    <row r="3906" spans="1:7" x14ac:dyDescent="0.25">
      <c r="A3906" t="s">
        <v>9604</v>
      </c>
      <c r="B3906" t="s">
        <v>4798</v>
      </c>
      <c r="C3906" s="1">
        <v>0.18788716999999999</v>
      </c>
      <c r="D3906" s="1">
        <v>0.242536592</v>
      </c>
      <c r="E3906" s="1">
        <v>5.7179470000000001E-3</v>
      </c>
      <c r="F3906" s="1">
        <v>0.360039414</v>
      </c>
      <c r="G3906" t="s">
        <v>2159</v>
      </c>
    </row>
    <row r="3907" spans="1:7" x14ac:dyDescent="0.25">
      <c r="A3907" t="s">
        <v>9605</v>
      </c>
      <c r="B3907" t="s">
        <v>4799</v>
      </c>
      <c r="C3907" s="1">
        <v>7.1781858000000004E-2</v>
      </c>
      <c r="D3907" s="1">
        <v>0.34449242800000002</v>
      </c>
      <c r="E3907" s="1">
        <v>-3.137703E-2</v>
      </c>
      <c r="F3907" s="1">
        <v>0.32277908</v>
      </c>
      <c r="G3907" t="s">
        <v>4</v>
      </c>
    </row>
    <row r="3908" spans="1:7" x14ac:dyDescent="0.25">
      <c r="A3908" t="s">
        <v>9606</v>
      </c>
      <c r="B3908" t="s">
        <v>4800</v>
      </c>
      <c r="C3908" s="1">
        <v>-0.43616714499999998</v>
      </c>
      <c r="D3908" s="1">
        <v>7.0068562000000001E-2</v>
      </c>
      <c r="E3908" s="1">
        <v>-0.55138415699999999</v>
      </c>
      <c r="F3908" s="1">
        <v>1.2933210000000001E-3</v>
      </c>
      <c r="G3908" t="s">
        <v>4</v>
      </c>
    </row>
    <row r="3909" spans="1:7" x14ac:dyDescent="0.25">
      <c r="A3909" t="s">
        <v>9607</v>
      </c>
      <c r="B3909" t="s">
        <v>4801</v>
      </c>
      <c r="C3909" s="1">
        <v>9.2115420000000003E-2</v>
      </c>
      <c r="D3909" s="1">
        <v>0.28100129800000001</v>
      </c>
      <c r="E3909" s="1">
        <v>0.14395076200000001</v>
      </c>
      <c r="F3909" s="1">
        <v>0.105234518</v>
      </c>
      <c r="G3909" t="s">
        <v>4802</v>
      </c>
    </row>
    <row r="3910" spans="1:7" x14ac:dyDescent="0.25">
      <c r="A3910" t="s">
        <v>9608</v>
      </c>
      <c r="B3910" t="s">
        <v>4803</v>
      </c>
      <c r="C3910" s="1">
        <v>-3.2113809E-2</v>
      </c>
      <c r="D3910" s="1">
        <v>0.39859892600000002</v>
      </c>
      <c r="E3910" s="1">
        <v>0.421582173</v>
      </c>
      <c r="F3910" s="1">
        <v>4.8131249999999997E-3</v>
      </c>
      <c r="G3910" t="s">
        <v>4</v>
      </c>
    </row>
    <row r="3911" spans="1:7" x14ac:dyDescent="0.25">
      <c r="A3911" t="s">
        <v>9609</v>
      </c>
      <c r="B3911" t="s">
        <v>4804</v>
      </c>
      <c r="C3911" s="1">
        <v>-0.26246761400000002</v>
      </c>
      <c r="D3911" s="1">
        <v>0.19837938399999999</v>
      </c>
      <c r="E3911" s="1">
        <v>-0.63380526699999995</v>
      </c>
      <c r="F3911" s="1">
        <v>5.7426350000000003E-3</v>
      </c>
      <c r="G3911" t="s">
        <v>4</v>
      </c>
    </row>
    <row r="3912" spans="1:7" x14ac:dyDescent="0.25">
      <c r="A3912" t="s">
        <v>9610</v>
      </c>
      <c r="B3912" t="s">
        <v>4805</v>
      </c>
      <c r="C3912" s="1">
        <v>4.1486689999999998E-3</v>
      </c>
      <c r="D3912" s="1">
        <v>0.43978574599999998</v>
      </c>
      <c r="E3912" s="1">
        <v>0.194920806</v>
      </c>
      <c r="F3912" s="1">
        <v>4.3141566999999999E-2</v>
      </c>
      <c r="G3912" t="s">
        <v>4</v>
      </c>
    </row>
    <row r="3913" spans="1:7" x14ac:dyDescent="0.25">
      <c r="A3913" t="s">
        <v>9611</v>
      </c>
      <c r="B3913" t="s">
        <v>4806</v>
      </c>
      <c r="C3913" s="1">
        <v>0.26486352800000001</v>
      </c>
      <c r="D3913" s="1">
        <v>0.13424799900000001</v>
      </c>
      <c r="E3913" s="1">
        <v>-0.19650189600000001</v>
      </c>
      <c r="F3913" s="1">
        <v>5.8030575000000001E-2</v>
      </c>
      <c r="G3913" t="s">
        <v>4807</v>
      </c>
    </row>
    <row r="3914" spans="1:7" x14ac:dyDescent="0.25">
      <c r="A3914" t="s">
        <v>9612</v>
      </c>
      <c r="B3914" t="s">
        <v>4808</v>
      </c>
      <c r="C3914" s="1">
        <v>0.38143738599999999</v>
      </c>
      <c r="D3914" s="1">
        <v>6.2787619000000003E-2</v>
      </c>
      <c r="E3914" s="1">
        <v>0.225972913</v>
      </c>
      <c r="F3914" s="1">
        <v>8.5033239999999996E-2</v>
      </c>
      <c r="G3914" t="s">
        <v>4809</v>
      </c>
    </row>
    <row r="3915" spans="1:7" x14ac:dyDescent="0.25">
      <c r="A3915" t="s">
        <v>9613</v>
      </c>
      <c r="B3915" t="s">
        <v>4810</v>
      </c>
      <c r="C3915" s="1">
        <v>-1.8666294E-2</v>
      </c>
      <c r="D3915" s="1">
        <v>0.42296740500000002</v>
      </c>
      <c r="E3915" s="1">
        <v>-0.332391779</v>
      </c>
      <c r="F3915" s="1">
        <v>1.1329806E-2</v>
      </c>
      <c r="G3915" t="s">
        <v>4</v>
      </c>
    </row>
    <row r="3916" spans="1:7" x14ac:dyDescent="0.25">
      <c r="A3916" t="s">
        <v>9614</v>
      </c>
      <c r="B3916" t="s">
        <v>4811</v>
      </c>
      <c r="C3916" s="1">
        <v>-0.28339750600000002</v>
      </c>
      <c r="D3916" s="1">
        <v>5.2717642000000002E-2</v>
      </c>
      <c r="E3916" s="1">
        <v>-0.439692001</v>
      </c>
      <c r="F3916" s="1">
        <v>8.2999999999999998E-5</v>
      </c>
      <c r="G3916" t="s">
        <v>4</v>
      </c>
    </row>
    <row r="3917" spans="1:7" x14ac:dyDescent="0.25">
      <c r="A3917" t="s">
        <v>9615</v>
      </c>
      <c r="B3917" t="s">
        <v>4812</v>
      </c>
      <c r="C3917" s="1">
        <v>-5.4507348999999997E-2</v>
      </c>
      <c r="D3917" s="1">
        <v>0.38663309400000001</v>
      </c>
      <c r="E3917" s="1">
        <v>-0.22036805100000001</v>
      </c>
      <c r="F3917" s="1">
        <v>6.6021864999999999E-2</v>
      </c>
      <c r="G3917" t="s">
        <v>4</v>
      </c>
    </row>
    <row r="3918" spans="1:7" x14ac:dyDescent="0.25">
      <c r="A3918" t="s">
        <v>9616</v>
      </c>
      <c r="B3918" t="s">
        <v>4813</v>
      </c>
      <c r="C3918" s="1">
        <v>0.31347451599999998</v>
      </c>
      <c r="D3918" s="1">
        <v>8.2314773999999993E-2</v>
      </c>
      <c r="E3918" s="1">
        <v>-2.9199414999999999E-2</v>
      </c>
      <c r="F3918" s="1">
        <v>0.32847268499999999</v>
      </c>
      <c r="G3918" t="s">
        <v>12</v>
      </c>
    </row>
    <row r="3919" spans="1:7" x14ac:dyDescent="0.25">
      <c r="A3919" t="s">
        <v>9617</v>
      </c>
      <c r="B3919" t="s">
        <v>4814</v>
      </c>
      <c r="C3919" s="1">
        <v>-3.1513436999999998E-2</v>
      </c>
      <c r="D3919" s="1">
        <v>0.40338257900000002</v>
      </c>
      <c r="E3919" s="1">
        <v>0.14592189999999999</v>
      </c>
      <c r="F3919" s="1">
        <v>0.12961499900000001</v>
      </c>
      <c r="G3919" t="s">
        <v>12</v>
      </c>
    </row>
    <row r="3920" spans="1:7" x14ac:dyDescent="0.25">
      <c r="A3920" t="s">
        <v>9618</v>
      </c>
      <c r="B3920" t="s">
        <v>4815</v>
      </c>
      <c r="C3920" s="1">
        <v>-0.447245901</v>
      </c>
      <c r="D3920" s="1">
        <v>1.7634665000000001E-2</v>
      </c>
      <c r="E3920" s="1">
        <v>-0.25240190800000001</v>
      </c>
      <c r="F3920" s="1">
        <v>1.1766232999999999E-2</v>
      </c>
      <c r="G3920" t="s">
        <v>4</v>
      </c>
    </row>
    <row r="3921" spans="1:7" x14ac:dyDescent="0.25">
      <c r="A3921" t="s">
        <v>9619</v>
      </c>
      <c r="B3921" t="s">
        <v>4816</v>
      </c>
      <c r="C3921" s="1">
        <v>-1.228922882</v>
      </c>
      <c r="D3921" s="1">
        <v>3.7759700000000002E-4</v>
      </c>
      <c r="E3921" s="1">
        <v>-1.359398731</v>
      </c>
      <c r="F3921" s="1">
        <v>1.0600000000000001E-8</v>
      </c>
      <c r="G3921" t="s">
        <v>4</v>
      </c>
    </row>
    <row r="3922" spans="1:7" x14ac:dyDescent="0.25">
      <c r="A3922" t="s">
        <v>9620</v>
      </c>
      <c r="B3922" t="s">
        <v>4817</v>
      </c>
      <c r="C3922" s="1">
        <v>0.60192270199999998</v>
      </c>
      <c r="D3922" s="1">
        <v>1.3773334E-2</v>
      </c>
      <c r="E3922" s="1">
        <v>0.410467627</v>
      </c>
      <c r="F3922" s="1">
        <v>5.9572089999999998E-3</v>
      </c>
      <c r="G3922" t="s">
        <v>12</v>
      </c>
    </row>
    <row r="3923" spans="1:7" x14ac:dyDescent="0.25">
      <c r="A3923" t="s">
        <v>9621</v>
      </c>
      <c r="B3923" t="s">
        <v>4818</v>
      </c>
      <c r="C3923" s="1">
        <v>-2.7096495000000002E-2</v>
      </c>
      <c r="D3923" s="1">
        <v>0.41021800400000002</v>
      </c>
      <c r="E3923" s="1">
        <v>-0.37773475400000001</v>
      </c>
      <c r="F3923" s="1">
        <v>5.1368799999999999E-3</v>
      </c>
      <c r="G3923" t="s">
        <v>4</v>
      </c>
    </row>
    <row r="3924" spans="1:7" x14ac:dyDescent="0.25">
      <c r="A3924" t="s">
        <v>9622</v>
      </c>
      <c r="B3924" t="s">
        <v>4819</v>
      </c>
      <c r="C3924" s="1">
        <v>0.68941656399999995</v>
      </c>
      <c r="D3924" s="1">
        <v>4.394065E-3</v>
      </c>
      <c r="E3924" s="1">
        <v>0.53680828199999997</v>
      </c>
      <c r="F3924" s="1">
        <v>1.4398779999999999E-3</v>
      </c>
      <c r="G3924" t="s">
        <v>12</v>
      </c>
    </row>
    <row r="3925" spans="1:7" x14ac:dyDescent="0.25">
      <c r="A3925" t="s">
        <v>9623</v>
      </c>
      <c r="B3925" t="s">
        <v>4820</v>
      </c>
      <c r="C3925" s="1">
        <v>-0.23275094800000001</v>
      </c>
      <c r="D3925" s="1">
        <v>0.13856297000000001</v>
      </c>
      <c r="E3925" s="1">
        <v>-0.17589597200000001</v>
      </c>
      <c r="F3925" s="1">
        <v>7.6944780000000004E-2</v>
      </c>
      <c r="G3925" t="s">
        <v>4</v>
      </c>
    </row>
    <row r="3926" spans="1:7" x14ac:dyDescent="0.25">
      <c r="A3926" t="s">
        <v>9624</v>
      </c>
      <c r="B3926" t="s">
        <v>4821</v>
      </c>
      <c r="C3926" s="1">
        <v>-0.131022467</v>
      </c>
      <c r="D3926" s="1">
        <v>0.235480935</v>
      </c>
      <c r="E3926" s="1">
        <v>-0.46329727500000001</v>
      </c>
      <c r="F3926" s="1">
        <v>1.02939E-4</v>
      </c>
      <c r="G3926" t="s">
        <v>4</v>
      </c>
    </row>
    <row r="3927" spans="1:7" x14ac:dyDescent="0.25">
      <c r="A3927" t="s">
        <v>9625</v>
      </c>
      <c r="B3927" t="s">
        <v>4822</v>
      </c>
      <c r="C3927" s="1">
        <v>-0.19161392399999999</v>
      </c>
      <c r="D3927" s="1">
        <v>0.15559438</v>
      </c>
      <c r="E3927" s="1">
        <v>1.2808688E-2</v>
      </c>
      <c r="F3927" s="1">
        <v>0.35025609800000002</v>
      </c>
      <c r="G3927" t="s">
        <v>4823</v>
      </c>
    </row>
    <row r="3928" spans="1:7" x14ac:dyDescent="0.25">
      <c r="A3928" t="s">
        <v>9626</v>
      </c>
      <c r="B3928" t="s">
        <v>4824</v>
      </c>
      <c r="C3928" s="1">
        <v>8.7066225999999997E-2</v>
      </c>
      <c r="D3928" s="1">
        <v>0.28697884299999998</v>
      </c>
      <c r="E3928" s="1">
        <v>-7.9006558000000005E-2</v>
      </c>
      <c r="F3928" s="1">
        <v>0.21504209599999999</v>
      </c>
      <c r="G3928" t="s">
        <v>4</v>
      </c>
    </row>
    <row r="3929" spans="1:7" x14ac:dyDescent="0.25">
      <c r="A3929" t="s">
        <v>9627</v>
      </c>
      <c r="B3929" t="s">
        <v>4825</v>
      </c>
      <c r="C3929" s="1">
        <v>-0.39881763999999997</v>
      </c>
      <c r="D3929" s="1">
        <v>2.1333832E-2</v>
      </c>
      <c r="E3929" s="1">
        <v>-0.81159861700000002</v>
      </c>
      <c r="F3929" s="1">
        <v>7.3699999999999997E-6</v>
      </c>
      <c r="G3929" t="s">
        <v>4</v>
      </c>
    </row>
    <row r="3930" spans="1:7" x14ac:dyDescent="0.25">
      <c r="A3930" t="s">
        <v>9628</v>
      </c>
      <c r="B3930" t="s">
        <v>4826</v>
      </c>
      <c r="C3930" s="1">
        <v>-0.42752136200000002</v>
      </c>
      <c r="D3930" s="1">
        <v>9.5997960000000007E-3</v>
      </c>
      <c r="E3930" s="1">
        <v>0.104649005</v>
      </c>
      <c r="F3930" s="1">
        <v>0.16619978899999999</v>
      </c>
      <c r="G3930" t="s">
        <v>4</v>
      </c>
    </row>
    <row r="3931" spans="1:7" x14ac:dyDescent="0.25">
      <c r="A3931" t="s">
        <v>9629</v>
      </c>
      <c r="B3931" t="s">
        <v>4827</v>
      </c>
      <c r="C3931" s="1">
        <v>1.226033414</v>
      </c>
      <c r="D3931" s="1">
        <v>3.4441799999999998E-4</v>
      </c>
      <c r="E3931" s="1">
        <v>0.23599715800000001</v>
      </c>
      <c r="F3931" s="1">
        <v>6.3550204999999999E-2</v>
      </c>
      <c r="G3931" t="s">
        <v>4</v>
      </c>
    </row>
    <row r="3932" spans="1:7" x14ac:dyDescent="0.25">
      <c r="A3932" t="s">
        <v>9630</v>
      </c>
      <c r="B3932" t="s">
        <v>4828</v>
      </c>
      <c r="C3932" s="1">
        <v>-2.4660397879999998</v>
      </c>
      <c r="D3932" s="1">
        <v>1.2599999999999999E-7</v>
      </c>
      <c r="E3932" s="1">
        <v>-3.2694994039999998</v>
      </c>
      <c r="F3932" s="1">
        <v>5.5099999999999997E-12</v>
      </c>
      <c r="G3932" t="s">
        <v>4</v>
      </c>
    </row>
    <row r="3933" spans="1:7" x14ac:dyDescent="0.25">
      <c r="A3933" t="s">
        <v>9631</v>
      </c>
      <c r="B3933" t="s">
        <v>4829</v>
      </c>
      <c r="C3933" s="1">
        <v>2.3847307000000002E-2</v>
      </c>
      <c r="D3933" s="1">
        <v>0.40462921600000001</v>
      </c>
      <c r="E3933" s="1">
        <v>0.82243878500000001</v>
      </c>
      <c r="F3933" s="1">
        <v>4.1900000000000002E-5</v>
      </c>
      <c r="G3933" t="s">
        <v>4830</v>
      </c>
    </row>
    <row r="3934" spans="1:7" x14ac:dyDescent="0.25">
      <c r="A3934" t="s">
        <v>9632</v>
      </c>
      <c r="B3934" t="s">
        <v>4831</v>
      </c>
      <c r="C3934" s="1">
        <v>-0.387273009</v>
      </c>
      <c r="D3934" s="1">
        <v>0.27020725899999998</v>
      </c>
      <c r="E3934" s="1">
        <v>-0.15418516900000001</v>
      </c>
      <c r="F3934" s="1">
        <v>0.21718638800000001</v>
      </c>
      <c r="G3934" t="s">
        <v>4</v>
      </c>
    </row>
    <row r="3935" spans="1:7" x14ac:dyDescent="0.25">
      <c r="A3935" t="s">
        <v>9633</v>
      </c>
      <c r="B3935" t="s">
        <v>4832</v>
      </c>
      <c r="C3935" s="1">
        <v>0.31728707099999998</v>
      </c>
      <c r="D3935" s="1">
        <v>5.3558428999999998E-2</v>
      </c>
      <c r="E3935" s="1">
        <v>0.73830698500000003</v>
      </c>
      <c r="F3935" s="1">
        <v>2.5899999999999999E-5</v>
      </c>
      <c r="G3935" t="s">
        <v>4</v>
      </c>
    </row>
    <row r="3936" spans="1:7" x14ac:dyDescent="0.25">
      <c r="A3936" t="s">
        <v>9634</v>
      </c>
      <c r="B3936" t="s">
        <v>4833</v>
      </c>
      <c r="C3936" s="1">
        <v>-0.32015934800000001</v>
      </c>
      <c r="D3936" s="1">
        <v>7.5892420000000002E-2</v>
      </c>
      <c r="E3936" s="1">
        <v>-0.36601372399999998</v>
      </c>
      <c r="F3936" s="1">
        <v>2.6810890000000002E-3</v>
      </c>
      <c r="G3936" t="s">
        <v>4834</v>
      </c>
    </row>
    <row r="3937" spans="1:7" x14ac:dyDescent="0.25">
      <c r="A3937" t="s">
        <v>9635</v>
      </c>
      <c r="B3937" t="s">
        <v>4835</v>
      </c>
      <c r="C3937" s="1">
        <v>-0.161458988</v>
      </c>
      <c r="D3937" s="1">
        <v>0.20707801200000001</v>
      </c>
      <c r="E3937" s="1">
        <v>-7.0602233E-2</v>
      </c>
      <c r="F3937" s="1">
        <v>0.221993673</v>
      </c>
      <c r="G3937" t="s">
        <v>4836</v>
      </c>
    </row>
    <row r="3938" spans="1:7" x14ac:dyDescent="0.25">
      <c r="A3938" t="s">
        <v>9636</v>
      </c>
      <c r="B3938" t="s">
        <v>4837</v>
      </c>
      <c r="C3938" s="1">
        <v>4.4664243999999999E-2</v>
      </c>
      <c r="D3938" s="1">
        <v>0.36472487999999997</v>
      </c>
      <c r="E3938" s="1">
        <v>-0.65880508100000001</v>
      </c>
      <c r="F3938" s="1">
        <v>8.5099999999999998E-6</v>
      </c>
      <c r="G3938" t="s">
        <v>4838</v>
      </c>
    </row>
    <row r="3939" spans="1:7" x14ac:dyDescent="0.25">
      <c r="A3939" t="s">
        <v>9637</v>
      </c>
      <c r="B3939" t="s">
        <v>4839</v>
      </c>
      <c r="C3939" s="1">
        <v>-0.16596866099999999</v>
      </c>
      <c r="D3939" s="1">
        <v>0.195369549</v>
      </c>
      <c r="E3939" s="1">
        <v>-0.42253118099999998</v>
      </c>
      <c r="F3939" s="1">
        <v>2.4541820000000001E-3</v>
      </c>
      <c r="G3939" t="s">
        <v>4</v>
      </c>
    </row>
    <row r="3940" spans="1:7" x14ac:dyDescent="0.25">
      <c r="A3940" t="s">
        <v>9638</v>
      </c>
      <c r="B3940" t="s">
        <v>4840</v>
      </c>
      <c r="C3940" s="1">
        <v>-0.76554968599999995</v>
      </c>
      <c r="D3940" s="1">
        <v>1.0629589E-2</v>
      </c>
      <c r="E3940" s="1">
        <v>-0.38709030700000002</v>
      </c>
      <c r="F3940" s="1">
        <v>3.063428E-3</v>
      </c>
      <c r="G3940" t="s">
        <v>12</v>
      </c>
    </row>
    <row r="3941" spans="1:7" x14ac:dyDescent="0.25">
      <c r="A3941" t="s">
        <v>9639</v>
      </c>
      <c r="B3941" t="s">
        <v>4841</v>
      </c>
      <c r="C3941" s="1">
        <v>0.111315065</v>
      </c>
      <c r="D3941" s="1">
        <v>0.32672825900000002</v>
      </c>
      <c r="E3941" s="1">
        <v>0.35858773199999999</v>
      </c>
      <c r="F3941" s="1">
        <v>1.6883502000000002E-2</v>
      </c>
      <c r="G3941" t="s">
        <v>4</v>
      </c>
    </row>
    <row r="3942" spans="1:7" x14ac:dyDescent="0.25">
      <c r="A3942" t="s">
        <v>9640</v>
      </c>
      <c r="B3942" t="s">
        <v>4842</v>
      </c>
      <c r="C3942" s="1">
        <v>-4.9115682000000001E-2</v>
      </c>
      <c r="D3942" s="1">
        <v>0.37453972400000002</v>
      </c>
      <c r="E3942" s="1">
        <v>-0.15552621999999999</v>
      </c>
      <c r="F3942" s="1">
        <v>0.153461294</v>
      </c>
      <c r="G3942" t="s">
        <v>498</v>
      </c>
    </row>
    <row r="3943" spans="1:7" x14ac:dyDescent="0.25">
      <c r="A3943" t="s">
        <v>9641</v>
      </c>
      <c r="B3943" t="s">
        <v>4843</v>
      </c>
      <c r="C3943" s="1">
        <v>0.87186406000000005</v>
      </c>
      <c r="D3943" s="1">
        <v>1.5372689E-2</v>
      </c>
      <c r="E3943" s="1">
        <v>0.31618921100000003</v>
      </c>
      <c r="F3943" s="1">
        <v>0.18312260799999999</v>
      </c>
      <c r="G3943" t="s">
        <v>4</v>
      </c>
    </row>
    <row r="3944" spans="1:7" x14ac:dyDescent="0.25">
      <c r="A3944" t="s">
        <v>9642</v>
      </c>
      <c r="B3944" t="s">
        <v>4844</v>
      </c>
      <c r="C3944" s="1">
        <v>1.1138865229999999</v>
      </c>
      <c r="D3944" s="1">
        <v>6.2310700000000002E-4</v>
      </c>
      <c r="E3944" s="1">
        <v>0.75611607800000002</v>
      </c>
      <c r="F3944" s="1">
        <v>7.0468600000000005E-4</v>
      </c>
      <c r="G3944" t="s">
        <v>12</v>
      </c>
    </row>
    <row r="3945" spans="1:7" x14ac:dyDescent="0.25">
      <c r="A3945" t="s">
        <v>9643</v>
      </c>
      <c r="B3945" t="s">
        <v>4845</v>
      </c>
      <c r="C3945" s="1">
        <v>-0.44184438799999998</v>
      </c>
      <c r="D3945" s="1">
        <v>0.12673960100000001</v>
      </c>
      <c r="E3945" s="1">
        <v>1.8729910000000001E-3</v>
      </c>
      <c r="F3945" s="1">
        <v>0.36633463900000002</v>
      </c>
      <c r="G3945" t="s">
        <v>4</v>
      </c>
    </row>
    <row r="3946" spans="1:7" x14ac:dyDescent="0.25">
      <c r="A3946" t="s">
        <v>9644</v>
      </c>
      <c r="B3946" t="s">
        <v>4846</v>
      </c>
      <c r="C3946" s="1">
        <v>-2.5037408000000001E-2</v>
      </c>
      <c r="D3946" s="1">
        <v>0.420005242</v>
      </c>
      <c r="E3946" s="1">
        <v>0.24822249699999999</v>
      </c>
      <c r="F3946" s="1">
        <v>6.7297792999999995E-2</v>
      </c>
      <c r="G3946" t="s">
        <v>4</v>
      </c>
    </row>
    <row r="3947" spans="1:7" x14ac:dyDescent="0.25">
      <c r="A3947" t="s">
        <v>9645</v>
      </c>
      <c r="B3947" t="s">
        <v>4847</v>
      </c>
      <c r="C3947" s="1">
        <v>-0.18457399499999999</v>
      </c>
      <c r="D3947" s="1">
        <v>0.21981242000000001</v>
      </c>
      <c r="E3947" s="1">
        <v>-0.77859664500000003</v>
      </c>
      <c r="F3947" s="1">
        <v>5.8100000000000003E-5</v>
      </c>
      <c r="G3947" t="s">
        <v>4</v>
      </c>
    </row>
    <row r="3948" spans="1:7" x14ac:dyDescent="0.25">
      <c r="A3948" t="s">
        <v>9646</v>
      </c>
      <c r="B3948" t="s">
        <v>4848</v>
      </c>
      <c r="C3948" s="1">
        <v>-0.170550481</v>
      </c>
      <c r="D3948" s="1">
        <v>0.147912341</v>
      </c>
      <c r="E3948" s="1">
        <v>0.225312601</v>
      </c>
      <c r="F3948" s="1">
        <v>1.4146926000000001E-2</v>
      </c>
      <c r="G3948" t="s">
        <v>4</v>
      </c>
    </row>
    <row r="3949" spans="1:7" x14ac:dyDescent="0.25">
      <c r="A3949" t="s">
        <v>9647</v>
      </c>
      <c r="B3949" t="s">
        <v>4849</v>
      </c>
      <c r="C3949" s="1">
        <v>-0.39424438299999998</v>
      </c>
      <c r="D3949" s="1">
        <v>1.6867928000000001E-2</v>
      </c>
      <c r="E3949" s="1">
        <v>-0.29794863399999999</v>
      </c>
      <c r="F3949" s="1">
        <v>6.6677259999999997E-3</v>
      </c>
      <c r="G3949" t="s">
        <v>4656</v>
      </c>
    </row>
    <row r="3950" spans="1:7" x14ac:dyDescent="0.25">
      <c r="A3950" t="s">
        <v>9648</v>
      </c>
      <c r="B3950" t="s">
        <v>4850</v>
      </c>
      <c r="C3950" s="1">
        <v>-0.75915430100000003</v>
      </c>
      <c r="D3950" s="1">
        <v>5.0161499999999996E-4</v>
      </c>
      <c r="E3950" s="1">
        <v>-0.80120902999999999</v>
      </c>
      <c r="F3950" s="1">
        <v>2.0599999999999999E-5</v>
      </c>
      <c r="G3950" t="s">
        <v>4851</v>
      </c>
    </row>
    <row r="3951" spans="1:7" x14ac:dyDescent="0.25">
      <c r="A3951" t="s">
        <v>9649</v>
      </c>
      <c r="B3951" t="s">
        <v>4852</v>
      </c>
      <c r="C3951" s="1">
        <v>0.19363546600000001</v>
      </c>
      <c r="D3951" s="1">
        <v>0.172123374</v>
      </c>
      <c r="E3951" s="1">
        <v>-4.4971000000000004E-3</v>
      </c>
      <c r="F3951" s="1">
        <v>0.360732628</v>
      </c>
      <c r="G3951" t="s">
        <v>4853</v>
      </c>
    </row>
    <row r="3952" spans="1:7" x14ac:dyDescent="0.25">
      <c r="A3952" t="s">
        <v>9650</v>
      </c>
      <c r="B3952" t="s">
        <v>4854</v>
      </c>
      <c r="C3952" s="1">
        <v>0.24678966699999999</v>
      </c>
      <c r="D3952" s="1">
        <v>0.172529864</v>
      </c>
      <c r="E3952" s="1">
        <v>-0.48258501999999998</v>
      </c>
      <c r="F3952" s="1">
        <v>1.7579029999999999E-3</v>
      </c>
      <c r="G3952" t="s">
        <v>4855</v>
      </c>
    </row>
    <row r="3953" spans="1:7" x14ac:dyDescent="0.25">
      <c r="A3953" t="s">
        <v>9651</v>
      </c>
      <c r="B3953" t="s">
        <v>4856</v>
      </c>
      <c r="C3953" s="1">
        <v>-0.29186726899999998</v>
      </c>
      <c r="D3953" s="1">
        <v>0.15688131599999999</v>
      </c>
      <c r="E3953" s="1">
        <v>0.22964195300000001</v>
      </c>
      <c r="F3953" s="1">
        <v>0.138077479</v>
      </c>
      <c r="G3953" t="s">
        <v>4</v>
      </c>
    </row>
    <row r="3954" spans="1:7" x14ac:dyDescent="0.25">
      <c r="A3954" t="s">
        <v>9652</v>
      </c>
      <c r="B3954" t="s">
        <v>4857</v>
      </c>
      <c r="C3954" s="1">
        <v>-0.51349804899999996</v>
      </c>
      <c r="D3954" s="1">
        <v>4.3179443999999997E-2</v>
      </c>
      <c r="E3954" s="1">
        <v>-6.6605311E-2</v>
      </c>
      <c r="F3954" s="1">
        <v>0.26610118999999999</v>
      </c>
      <c r="G3954" t="s">
        <v>4858</v>
      </c>
    </row>
    <row r="3955" spans="1:7" x14ac:dyDescent="0.25">
      <c r="A3955" t="s">
        <v>9653</v>
      </c>
      <c r="B3955" t="s">
        <v>4859</v>
      </c>
      <c r="C3955" s="1">
        <v>-0.53986556299999999</v>
      </c>
      <c r="D3955" s="1">
        <v>4.6340793999999998E-2</v>
      </c>
      <c r="E3955" s="1">
        <v>-0.15672285599999999</v>
      </c>
      <c r="F3955" s="1">
        <v>0.167763943</v>
      </c>
      <c r="G3955" t="s">
        <v>4</v>
      </c>
    </row>
    <row r="3956" spans="1:7" x14ac:dyDescent="0.25">
      <c r="A3956" t="s">
        <v>9654</v>
      </c>
      <c r="B3956" t="s">
        <v>4860</v>
      </c>
      <c r="C3956" s="1">
        <v>-0.127442325</v>
      </c>
      <c r="D3956" s="1">
        <v>0.27893514699999999</v>
      </c>
      <c r="E3956" s="1">
        <v>-0.32679195900000002</v>
      </c>
      <c r="F3956" s="1">
        <v>1.3720155E-2</v>
      </c>
      <c r="G3956" t="s">
        <v>4</v>
      </c>
    </row>
    <row r="3957" spans="1:7" x14ac:dyDescent="0.25">
      <c r="A3957" t="s">
        <v>9655</v>
      </c>
      <c r="B3957" t="s">
        <v>4861</v>
      </c>
      <c r="C3957" s="1">
        <v>0.69455213500000001</v>
      </c>
      <c r="D3957" s="1">
        <v>1.4608690000000001E-3</v>
      </c>
      <c r="E3957" s="1">
        <v>0.25860609699999998</v>
      </c>
      <c r="F3957" s="1">
        <v>2.2307591000000002E-2</v>
      </c>
      <c r="G3957" t="s">
        <v>4</v>
      </c>
    </row>
    <row r="3958" spans="1:7" x14ac:dyDescent="0.25">
      <c r="A3958" t="s">
        <v>9656</v>
      </c>
      <c r="B3958" t="s">
        <v>4862</v>
      </c>
      <c r="C3958" s="1">
        <v>0.58702198500000002</v>
      </c>
      <c r="D3958" s="1">
        <v>1.0319045000000001E-2</v>
      </c>
      <c r="E3958" s="1">
        <v>0.27587724000000002</v>
      </c>
      <c r="F3958" s="1">
        <v>5.5076577000000002E-2</v>
      </c>
      <c r="G3958" t="s">
        <v>4</v>
      </c>
    </row>
    <row r="3959" spans="1:7" x14ac:dyDescent="0.25">
      <c r="A3959" t="s">
        <v>9657</v>
      </c>
      <c r="B3959" t="s">
        <v>4863</v>
      </c>
      <c r="C3959" s="1">
        <v>-0.20655285200000001</v>
      </c>
      <c r="D3959" s="1">
        <v>0.14417377000000001</v>
      </c>
      <c r="E3959" s="1">
        <v>-0.14144607000000001</v>
      </c>
      <c r="F3959" s="1">
        <v>0.14771748600000001</v>
      </c>
      <c r="G3959" t="s">
        <v>4</v>
      </c>
    </row>
    <row r="3960" spans="1:7" x14ac:dyDescent="0.25">
      <c r="A3960" t="s">
        <v>9658</v>
      </c>
      <c r="B3960" t="s">
        <v>4864</v>
      </c>
      <c r="C3960" s="1">
        <v>1.418059194</v>
      </c>
      <c r="D3960" s="1">
        <v>3.7500000000000001E-6</v>
      </c>
      <c r="E3960" s="1">
        <v>0.76133634500000003</v>
      </c>
      <c r="F3960" s="1">
        <v>5.3700000000000003E-6</v>
      </c>
      <c r="G3960" t="s">
        <v>4865</v>
      </c>
    </row>
    <row r="3961" spans="1:7" x14ac:dyDescent="0.25">
      <c r="A3961" t="s">
        <v>9659</v>
      </c>
      <c r="B3961" t="s">
        <v>4866</v>
      </c>
      <c r="C3961" s="1">
        <v>-0.395343838</v>
      </c>
      <c r="D3961" s="1">
        <v>3.5445757000000001E-2</v>
      </c>
      <c r="E3961" s="1">
        <v>-0.25793863</v>
      </c>
      <c r="F3961" s="1">
        <v>3.7164490000000001E-2</v>
      </c>
      <c r="G3961" t="s">
        <v>4867</v>
      </c>
    </row>
    <row r="3962" spans="1:7" x14ac:dyDescent="0.25">
      <c r="A3962" t="s">
        <v>9660</v>
      </c>
      <c r="B3962" t="s">
        <v>4868</v>
      </c>
      <c r="C3962" s="1">
        <v>0.23849925799999999</v>
      </c>
      <c r="D3962" s="1">
        <v>0.12325296299999999</v>
      </c>
      <c r="E3962" s="1">
        <v>-6.8248989999999997E-3</v>
      </c>
      <c r="F3962" s="1">
        <v>0.35555618</v>
      </c>
      <c r="G3962" t="s">
        <v>4</v>
      </c>
    </row>
    <row r="3963" spans="1:7" x14ac:dyDescent="0.25">
      <c r="A3963" t="s">
        <v>9661</v>
      </c>
      <c r="B3963" t="s">
        <v>4869</v>
      </c>
      <c r="C3963" s="1">
        <v>1.0223065999999999E-2</v>
      </c>
      <c r="D3963" s="1">
        <v>0.43551516400000001</v>
      </c>
      <c r="E3963" s="1">
        <v>2.3903372999999999E-2</v>
      </c>
      <c r="F3963" s="1">
        <v>0.34563086700000001</v>
      </c>
      <c r="G3963" t="s">
        <v>4870</v>
      </c>
    </row>
    <row r="3964" spans="1:7" x14ac:dyDescent="0.25">
      <c r="A3964" t="s">
        <v>9662</v>
      </c>
      <c r="B3964" t="s">
        <v>4871</v>
      </c>
      <c r="C3964" s="1">
        <v>7.7675449999999998E-3</v>
      </c>
      <c r="D3964" s="1">
        <v>0.43677233500000001</v>
      </c>
      <c r="E3964" s="1">
        <v>7.4699714E-2</v>
      </c>
      <c r="F3964" s="1">
        <v>0.26786434199999998</v>
      </c>
      <c r="G3964" t="s">
        <v>4</v>
      </c>
    </row>
    <row r="3965" spans="1:7" x14ac:dyDescent="0.25">
      <c r="A3965" t="s">
        <v>9663</v>
      </c>
      <c r="B3965" t="s">
        <v>4872</v>
      </c>
      <c r="C3965" s="1">
        <v>2.1285406999999999E-2</v>
      </c>
      <c r="D3965" s="1">
        <v>0.42558991200000001</v>
      </c>
      <c r="E3965" s="1">
        <v>-0.28575750700000002</v>
      </c>
      <c r="F3965" s="1">
        <v>3.4020912E-2</v>
      </c>
      <c r="G3965" t="s">
        <v>4873</v>
      </c>
    </row>
    <row r="3966" spans="1:7" x14ac:dyDescent="0.25">
      <c r="A3966" t="s">
        <v>9664</v>
      </c>
      <c r="B3966" t="s">
        <v>4874</v>
      </c>
      <c r="C3966" s="1">
        <v>-8.5736040999999999E-2</v>
      </c>
      <c r="D3966" s="1">
        <v>0.31719709699999998</v>
      </c>
      <c r="E3966" s="1">
        <v>0.342476316</v>
      </c>
      <c r="F3966" s="1">
        <v>3.4609386999999998E-2</v>
      </c>
      <c r="G3966" t="s">
        <v>4</v>
      </c>
    </row>
    <row r="3967" spans="1:7" x14ac:dyDescent="0.25">
      <c r="A3967" t="s">
        <v>9665</v>
      </c>
      <c r="B3967" t="s">
        <v>4875</v>
      </c>
      <c r="C3967" s="1">
        <v>-0.753367542</v>
      </c>
      <c r="D3967" s="1">
        <v>2.730436E-2</v>
      </c>
      <c r="E3967" s="1">
        <v>-3.5981217000000003E-2</v>
      </c>
      <c r="F3967" s="1">
        <v>0.3226234</v>
      </c>
      <c r="G3967" t="s">
        <v>4876</v>
      </c>
    </row>
    <row r="3968" spans="1:7" x14ac:dyDescent="0.25">
      <c r="A3968" t="s">
        <v>9666</v>
      </c>
      <c r="B3968" t="s">
        <v>4877</v>
      </c>
      <c r="C3968" s="1">
        <v>2.3770249E-2</v>
      </c>
      <c r="D3968" s="1">
        <v>0.40844022200000002</v>
      </c>
      <c r="E3968" s="1">
        <v>-0.75687156899999997</v>
      </c>
      <c r="F3968" s="1">
        <v>2.6299999999999998E-6</v>
      </c>
      <c r="G3968" t="s">
        <v>4</v>
      </c>
    </row>
    <row r="3969" spans="1:7" x14ac:dyDescent="0.25">
      <c r="A3969" t="s">
        <v>9667</v>
      </c>
      <c r="B3969" t="s">
        <v>4878</v>
      </c>
      <c r="C3969" s="1">
        <v>0.217290557</v>
      </c>
      <c r="D3969" s="1">
        <v>0.10851501</v>
      </c>
      <c r="E3969" s="1">
        <v>0.59320991000000001</v>
      </c>
      <c r="F3969" s="1">
        <v>3.9799999999999998E-5</v>
      </c>
      <c r="G3969" t="s">
        <v>4879</v>
      </c>
    </row>
    <row r="3970" spans="1:7" x14ac:dyDescent="0.25">
      <c r="A3970" t="s">
        <v>9668</v>
      </c>
      <c r="B3970" t="s">
        <v>4880</v>
      </c>
      <c r="C3970" s="1">
        <v>0.64810055700000002</v>
      </c>
      <c r="D3970" s="1">
        <v>6.4409487000000001E-2</v>
      </c>
      <c r="E3970" s="1">
        <v>0.31380772000000001</v>
      </c>
      <c r="F3970" s="1">
        <v>4.9851615000000002E-2</v>
      </c>
      <c r="G3970" t="s">
        <v>4</v>
      </c>
    </row>
    <row r="3971" spans="1:7" x14ac:dyDescent="0.25">
      <c r="A3971" t="s">
        <v>9669</v>
      </c>
      <c r="B3971" t="s">
        <v>4881</v>
      </c>
      <c r="C3971" s="1">
        <v>-0.20145334500000001</v>
      </c>
      <c r="D3971" s="1">
        <v>0.1338761</v>
      </c>
      <c r="E3971" s="1">
        <v>7.8570273999999996E-2</v>
      </c>
      <c r="F3971" s="1">
        <v>0.22690355600000001</v>
      </c>
      <c r="G3971" t="s">
        <v>4</v>
      </c>
    </row>
    <row r="3972" spans="1:7" x14ac:dyDescent="0.25">
      <c r="A3972" t="s">
        <v>9670</v>
      </c>
      <c r="B3972" t="s">
        <v>4882</v>
      </c>
      <c r="C3972" s="1">
        <v>-1.6564044E-2</v>
      </c>
      <c r="D3972" s="1">
        <v>0.42289823100000001</v>
      </c>
      <c r="E3972" s="1">
        <v>0.32854894299999998</v>
      </c>
      <c r="F3972" s="1">
        <v>2.9694254E-2</v>
      </c>
      <c r="G3972" t="s">
        <v>4883</v>
      </c>
    </row>
    <row r="3973" spans="1:7" x14ac:dyDescent="0.25">
      <c r="A3973" t="s">
        <v>9671</v>
      </c>
      <c r="B3973" t="s">
        <v>4884</v>
      </c>
      <c r="C3973" s="1">
        <v>1.506864778</v>
      </c>
      <c r="D3973" s="1">
        <v>6.3600000000000001E-6</v>
      </c>
      <c r="E3973" s="1">
        <v>0.26998650499999999</v>
      </c>
      <c r="F3973" s="1">
        <v>3.8640374999999998E-2</v>
      </c>
      <c r="G3973" t="s">
        <v>4</v>
      </c>
    </row>
    <row r="3974" spans="1:7" x14ac:dyDescent="0.25">
      <c r="A3974" t="s">
        <v>9672</v>
      </c>
      <c r="B3974" t="s">
        <v>4885</v>
      </c>
      <c r="C3974" s="1">
        <v>0.124636494</v>
      </c>
      <c r="D3974" s="1">
        <v>0.27888332500000002</v>
      </c>
      <c r="E3974" s="1">
        <v>-0.18249654100000001</v>
      </c>
      <c r="F3974" s="1">
        <v>5.6095461999999999E-2</v>
      </c>
      <c r="G3974" t="s">
        <v>4</v>
      </c>
    </row>
    <row r="3975" spans="1:7" x14ac:dyDescent="0.25">
      <c r="A3975" t="s">
        <v>9673</v>
      </c>
      <c r="B3975" t="s">
        <v>4886</v>
      </c>
      <c r="C3975" s="1">
        <v>-0.72527845000000002</v>
      </c>
      <c r="D3975" s="1">
        <v>2.2571010000000001E-3</v>
      </c>
      <c r="E3975" s="1">
        <v>-0.61655574000000002</v>
      </c>
      <c r="F3975" s="1">
        <v>4.4799999999999998E-5</v>
      </c>
      <c r="G3975" t="s">
        <v>4887</v>
      </c>
    </row>
    <row r="3976" spans="1:7" x14ac:dyDescent="0.25">
      <c r="A3976" t="s">
        <v>9674</v>
      </c>
      <c r="B3976" t="s">
        <v>4888</v>
      </c>
      <c r="C3976" s="1">
        <v>-0.826876693</v>
      </c>
      <c r="D3976" s="1">
        <v>1.8717759999999999E-3</v>
      </c>
      <c r="E3976" s="1">
        <v>-3.2792541000000001E-2</v>
      </c>
      <c r="F3976" s="1">
        <v>0.32332471600000001</v>
      </c>
      <c r="G3976" t="s">
        <v>4</v>
      </c>
    </row>
    <row r="3977" spans="1:7" x14ac:dyDescent="0.25">
      <c r="A3977" t="s">
        <v>9675</v>
      </c>
      <c r="B3977" t="s">
        <v>4889</v>
      </c>
      <c r="C3977" s="1">
        <v>0.49918642400000002</v>
      </c>
      <c r="D3977" s="1">
        <v>3.9073696999999998E-2</v>
      </c>
      <c r="E3977" s="1">
        <v>0.109722976</v>
      </c>
      <c r="F3977" s="1">
        <v>0.219003907</v>
      </c>
      <c r="G3977" t="s">
        <v>4</v>
      </c>
    </row>
    <row r="3978" spans="1:7" x14ac:dyDescent="0.25">
      <c r="A3978" t="s">
        <v>9676</v>
      </c>
      <c r="B3978" t="s">
        <v>4890</v>
      </c>
      <c r="C3978" s="1">
        <v>0.13943678400000001</v>
      </c>
      <c r="D3978" s="1">
        <v>0.31385912500000002</v>
      </c>
      <c r="E3978" s="1">
        <v>0.62805091499999999</v>
      </c>
      <c r="F3978" s="1">
        <v>3.924973E-3</v>
      </c>
      <c r="G3978" t="s">
        <v>4</v>
      </c>
    </row>
    <row r="3979" spans="1:7" x14ac:dyDescent="0.25">
      <c r="A3979" t="s">
        <v>9677</v>
      </c>
      <c r="B3979" t="s">
        <v>4891</v>
      </c>
      <c r="C3979" s="1">
        <v>-0.59835400500000002</v>
      </c>
      <c r="D3979" s="1">
        <v>1.823699E-3</v>
      </c>
      <c r="E3979" s="1">
        <v>-0.767206214</v>
      </c>
      <c r="F3979" s="1">
        <v>1.1400000000000001E-6</v>
      </c>
      <c r="G3979" t="s">
        <v>4</v>
      </c>
    </row>
    <row r="3980" spans="1:7" x14ac:dyDescent="0.25">
      <c r="A3980" t="s">
        <v>9678</v>
      </c>
      <c r="B3980" t="s">
        <v>4892</v>
      </c>
      <c r="C3980" s="1">
        <v>-0.45255857900000002</v>
      </c>
      <c r="D3980" s="1">
        <v>2.2236503000000001E-2</v>
      </c>
      <c r="E3980" s="1">
        <v>0.31133970799999999</v>
      </c>
      <c r="F3980" s="1">
        <v>1.3947920000000001E-2</v>
      </c>
      <c r="G3980" t="s">
        <v>4</v>
      </c>
    </row>
    <row r="3981" spans="1:7" x14ac:dyDescent="0.25">
      <c r="A3981" t="s">
        <v>9679</v>
      </c>
      <c r="B3981" t="s">
        <v>4893</v>
      </c>
      <c r="C3981" s="1">
        <v>4.7528691999999997E-2</v>
      </c>
      <c r="D3981" s="1">
        <v>0.38436093300000002</v>
      </c>
      <c r="E3981" s="1">
        <v>0.117346925</v>
      </c>
      <c r="F3981" s="1">
        <v>0.192953811</v>
      </c>
      <c r="G3981" t="s">
        <v>4894</v>
      </c>
    </row>
    <row r="3982" spans="1:7" x14ac:dyDescent="0.25">
      <c r="A3982" t="s">
        <v>9680</v>
      </c>
      <c r="B3982" t="s">
        <v>4895</v>
      </c>
      <c r="C3982" s="1">
        <v>0.525141937</v>
      </c>
      <c r="D3982" s="1">
        <v>2.2249664999999998E-2</v>
      </c>
      <c r="E3982" s="1">
        <v>0.30734456500000001</v>
      </c>
      <c r="F3982" s="1">
        <v>3.6876929000000003E-2</v>
      </c>
      <c r="G3982" t="s">
        <v>4</v>
      </c>
    </row>
    <row r="3983" spans="1:7" x14ac:dyDescent="0.25">
      <c r="A3983" t="s">
        <v>9681</v>
      </c>
      <c r="B3983" t="s">
        <v>4896</v>
      </c>
      <c r="C3983" s="1">
        <v>2.6717849999999999E-3</v>
      </c>
      <c r="D3983" s="1">
        <v>0.44219545700000001</v>
      </c>
      <c r="E3983" s="1">
        <v>-0.149105922</v>
      </c>
      <c r="F3983" s="1">
        <v>0.116877063</v>
      </c>
      <c r="G3983" t="s">
        <v>4</v>
      </c>
    </row>
    <row r="3984" spans="1:7" x14ac:dyDescent="0.25">
      <c r="A3984" t="s">
        <v>9682</v>
      </c>
      <c r="B3984" t="s">
        <v>4897</v>
      </c>
      <c r="C3984" s="1">
        <v>4.639443E-2</v>
      </c>
      <c r="D3984" s="1">
        <v>0.37075777399999998</v>
      </c>
      <c r="E3984" s="1">
        <v>-0.28967041999999998</v>
      </c>
      <c r="F3984" s="1">
        <v>1.6572151E-2</v>
      </c>
      <c r="G3984" t="s">
        <v>4</v>
      </c>
    </row>
    <row r="3985" spans="1:7" x14ac:dyDescent="0.25">
      <c r="A3985" t="s">
        <v>9683</v>
      </c>
      <c r="B3985" t="s">
        <v>4898</v>
      </c>
      <c r="C3985" s="1">
        <v>-0.69846167000000003</v>
      </c>
      <c r="D3985" s="1">
        <v>2.432016E-3</v>
      </c>
      <c r="E3985" s="1">
        <v>-0.58065724500000004</v>
      </c>
      <c r="F3985" s="1">
        <v>1.5400000000000002E-5</v>
      </c>
      <c r="G3985" t="s">
        <v>4</v>
      </c>
    </row>
    <row r="3986" spans="1:7" x14ac:dyDescent="0.25">
      <c r="A3986" t="s">
        <v>9684</v>
      </c>
      <c r="B3986" t="s">
        <v>4899</v>
      </c>
      <c r="C3986" s="1">
        <v>-0.32210768000000001</v>
      </c>
      <c r="D3986" s="1">
        <v>3.4009385000000003E-2</v>
      </c>
      <c r="E3986" s="1">
        <v>3.8076177000000003E-2</v>
      </c>
      <c r="F3986" s="1">
        <v>0.29811225200000002</v>
      </c>
      <c r="G3986" t="s">
        <v>4</v>
      </c>
    </row>
    <row r="3987" spans="1:7" x14ac:dyDescent="0.25">
      <c r="A3987" t="s">
        <v>9685</v>
      </c>
      <c r="B3987" t="s">
        <v>4900</v>
      </c>
      <c r="C3987" s="1">
        <v>1.363418909</v>
      </c>
      <c r="D3987" s="1">
        <v>1.6095399999999999E-4</v>
      </c>
      <c r="E3987" s="1">
        <v>0.82223800800000002</v>
      </c>
      <c r="F3987" s="1">
        <v>2.0963000000000001E-4</v>
      </c>
      <c r="G3987" t="s">
        <v>12</v>
      </c>
    </row>
    <row r="3988" spans="1:7" x14ac:dyDescent="0.25">
      <c r="A3988" t="s">
        <v>9686</v>
      </c>
      <c r="B3988" t="s">
        <v>4901</v>
      </c>
      <c r="C3988" s="1">
        <v>-1.0622483170000001</v>
      </c>
      <c r="D3988" s="1">
        <v>5.6441800000000002E-4</v>
      </c>
      <c r="E3988" s="1">
        <v>-2.5631155999999999E-2</v>
      </c>
      <c r="F3988" s="1">
        <v>0.32749539100000002</v>
      </c>
      <c r="G3988" t="s">
        <v>4</v>
      </c>
    </row>
    <row r="3989" spans="1:7" x14ac:dyDescent="0.25">
      <c r="A3989" t="s">
        <v>9687</v>
      </c>
      <c r="B3989" t="s">
        <v>4902</v>
      </c>
      <c r="C3989" s="1">
        <v>-0.58048254200000005</v>
      </c>
      <c r="D3989" s="1">
        <v>6.9136659999999997E-3</v>
      </c>
      <c r="E3989" s="1">
        <v>-0.316862967</v>
      </c>
      <c r="F3989" s="1">
        <v>3.1237760999999999E-2</v>
      </c>
      <c r="G3989" t="s">
        <v>63</v>
      </c>
    </row>
    <row r="3990" spans="1:7" x14ac:dyDescent="0.25">
      <c r="A3990" t="s">
        <v>9688</v>
      </c>
      <c r="B3990" t="s">
        <v>4903</v>
      </c>
      <c r="C3990" s="1">
        <v>-0.47461672900000001</v>
      </c>
      <c r="D3990" s="1">
        <v>2.7357283999999999E-2</v>
      </c>
      <c r="E3990" s="1">
        <v>-0.35481987300000001</v>
      </c>
      <c r="F3990" s="1">
        <v>3.84717E-3</v>
      </c>
      <c r="G3990" t="s">
        <v>4904</v>
      </c>
    </row>
    <row r="3991" spans="1:7" x14ac:dyDescent="0.25">
      <c r="A3991" t="s">
        <v>9689</v>
      </c>
      <c r="B3991" t="s">
        <v>4905</v>
      </c>
      <c r="C3991" s="1">
        <v>0.347168698</v>
      </c>
      <c r="D3991" s="1">
        <v>4.1082821999999998E-2</v>
      </c>
      <c r="E3991" s="1">
        <v>0.32760345299999999</v>
      </c>
      <c r="F3991" s="1">
        <v>4.8711459999999998E-3</v>
      </c>
      <c r="G3991" t="s">
        <v>4</v>
      </c>
    </row>
    <row r="3992" spans="1:7" x14ac:dyDescent="0.25">
      <c r="A3992" t="s">
        <v>9690</v>
      </c>
      <c r="B3992" t="s">
        <v>4906</v>
      </c>
      <c r="C3992" s="1">
        <v>-0.43557994999999999</v>
      </c>
      <c r="D3992" s="1">
        <v>1.3164362000000001E-2</v>
      </c>
      <c r="E3992" s="1">
        <v>-0.59046601300000001</v>
      </c>
      <c r="F3992" s="1">
        <v>1.626798E-3</v>
      </c>
      <c r="G3992" t="s">
        <v>4</v>
      </c>
    </row>
    <row r="3993" spans="1:7" x14ac:dyDescent="0.25">
      <c r="A3993" t="s">
        <v>9691</v>
      </c>
      <c r="B3993" t="s">
        <v>4907</v>
      </c>
      <c r="C3993" s="1">
        <v>-0.24726978999999999</v>
      </c>
      <c r="D3993" s="1">
        <v>0.101505016</v>
      </c>
      <c r="E3993" s="1">
        <v>-0.93659915699999996</v>
      </c>
      <c r="F3993" s="1">
        <v>6.0800000000000004E-7</v>
      </c>
      <c r="G3993" t="s">
        <v>4</v>
      </c>
    </row>
    <row r="3994" spans="1:7" x14ac:dyDescent="0.25">
      <c r="A3994" t="s">
        <v>9692</v>
      </c>
      <c r="B3994" t="s">
        <v>4908</v>
      </c>
      <c r="C3994" s="1">
        <v>-0.50579466799999995</v>
      </c>
      <c r="D3994" s="1">
        <v>4.2158289999999999E-3</v>
      </c>
      <c r="E3994" s="1">
        <v>-0.41410240199999998</v>
      </c>
      <c r="F3994" s="1">
        <v>2.0610299999999999E-4</v>
      </c>
      <c r="G3994" t="s">
        <v>4</v>
      </c>
    </row>
    <row r="3995" spans="1:7" x14ac:dyDescent="0.25">
      <c r="A3995" t="s">
        <v>9693</v>
      </c>
      <c r="B3995" t="s">
        <v>4909</v>
      </c>
      <c r="C3995" s="1">
        <v>-0.52327179499999998</v>
      </c>
      <c r="D3995" s="1">
        <v>8.1305869999999999E-3</v>
      </c>
      <c r="E3995" s="1">
        <v>-0.52229450399999999</v>
      </c>
      <c r="F3995" s="1">
        <v>0.121135926</v>
      </c>
      <c r="G3995" t="s">
        <v>4</v>
      </c>
    </row>
    <row r="3996" spans="1:7" x14ac:dyDescent="0.25">
      <c r="A3996" t="s">
        <v>9694</v>
      </c>
      <c r="B3996" t="s">
        <v>4910</v>
      </c>
      <c r="C3996" s="1">
        <v>0.43212942700000001</v>
      </c>
      <c r="D3996" s="1">
        <v>6.7983000000000002E-2</v>
      </c>
      <c r="E3996" s="1">
        <v>-0.73198744500000001</v>
      </c>
      <c r="F3996" s="1">
        <v>4.6507140000000002E-3</v>
      </c>
      <c r="G3996" t="s">
        <v>4</v>
      </c>
    </row>
    <row r="3997" spans="1:7" x14ac:dyDescent="0.25">
      <c r="A3997" t="s">
        <v>9695</v>
      </c>
      <c r="B3997" t="s">
        <v>4911</v>
      </c>
      <c r="C3997" s="1">
        <v>-0.202451201</v>
      </c>
      <c r="D3997" s="1">
        <v>0.21977638799999999</v>
      </c>
      <c r="E3997" s="1">
        <v>-6.1956791999999997E-2</v>
      </c>
      <c r="F3997" s="1">
        <v>0.28430824700000001</v>
      </c>
      <c r="G3997" t="s">
        <v>4</v>
      </c>
    </row>
    <row r="3998" spans="1:7" x14ac:dyDescent="0.25">
      <c r="A3998" t="s">
        <v>9696</v>
      </c>
      <c r="B3998" t="s">
        <v>4912</v>
      </c>
      <c r="C3998" s="1">
        <v>-1.0682032379999999</v>
      </c>
      <c r="D3998" s="1">
        <v>4.6533470000000004E-3</v>
      </c>
      <c r="E3998" s="1">
        <v>-0.70419238500000003</v>
      </c>
      <c r="F3998" s="1">
        <v>6.8813499999999998E-4</v>
      </c>
      <c r="G3998" t="s">
        <v>4</v>
      </c>
    </row>
    <row r="3999" spans="1:7" x14ac:dyDescent="0.25">
      <c r="A3999" t="s">
        <v>9697</v>
      </c>
      <c r="B3999" t="s">
        <v>4913</v>
      </c>
      <c r="C3999" s="1">
        <v>-0.28475362999999998</v>
      </c>
      <c r="D3999" s="1">
        <v>5.2182091999999999E-2</v>
      </c>
      <c r="E3999" s="1">
        <v>0.65316052199999997</v>
      </c>
      <c r="F3999" s="1">
        <v>2.4435899999999998E-4</v>
      </c>
      <c r="G3999" t="s">
        <v>4</v>
      </c>
    </row>
    <row r="4000" spans="1:7" x14ac:dyDescent="0.25">
      <c r="A4000" t="s">
        <v>9698</v>
      </c>
      <c r="B4000" t="s">
        <v>4914</v>
      </c>
      <c r="C4000" s="1">
        <v>-0.33499446399999999</v>
      </c>
      <c r="D4000" s="1">
        <v>2.5553007999999999E-2</v>
      </c>
      <c r="E4000" s="1">
        <v>-3.8046824E-2</v>
      </c>
      <c r="F4000" s="1">
        <v>0.28476100900000001</v>
      </c>
      <c r="G4000" t="s">
        <v>4</v>
      </c>
    </row>
    <row r="4001" spans="1:7" x14ac:dyDescent="0.25">
      <c r="A4001" t="s">
        <v>9699</v>
      </c>
      <c r="B4001" t="s">
        <v>4915</v>
      </c>
      <c r="C4001" s="1">
        <v>-0.38173728499999998</v>
      </c>
      <c r="D4001" s="1">
        <v>3.0868401E-2</v>
      </c>
      <c r="E4001" s="1">
        <v>-0.268232796</v>
      </c>
      <c r="F4001" s="1">
        <v>8.948948E-3</v>
      </c>
      <c r="G4001" t="s">
        <v>4</v>
      </c>
    </row>
    <row r="4002" spans="1:7" x14ac:dyDescent="0.25">
      <c r="A4002" t="s">
        <v>9700</v>
      </c>
      <c r="B4002" t="s">
        <v>4916</v>
      </c>
      <c r="C4002" s="1">
        <v>-0.79735951400000005</v>
      </c>
      <c r="D4002" s="1">
        <v>1.3272699999999999E-4</v>
      </c>
      <c r="E4002" s="1">
        <v>-0.54914474400000002</v>
      </c>
      <c r="F4002" s="1">
        <v>3.2700000000000002E-5</v>
      </c>
      <c r="G4002" t="s">
        <v>4917</v>
      </c>
    </row>
    <row r="4003" spans="1:7" x14ac:dyDescent="0.25">
      <c r="A4003" t="s">
        <v>9701</v>
      </c>
      <c r="B4003" t="s">
        <v>4918</v>
      </c>
      <c r="C4003" s="1">
        <v>-0.510587715</v>
      </c>
      <c r="D4003" s="1">
        <v>2.1922000000000001E-3</v>
      </c>
      <c r="E4003" s="1">
        <v>-0.70417772700000003</v>
      </c>
      <c r="F4003" s="1">
        <v>4.8300000000000003E-6</v>
      </c>
      <c r="G4003" t="s">
        <v>4</v>
      </c>
    </row>
    <row r="4004" spans="1:7" x14ac:dyDescent="0.25">
      <c r="A4004" t="s">
        <v>9702</v>
      </c>
      <c r="B4004" t="s">
        <v>4919</v>
      </c>
      <c r="C4004" s="1">
        <v>-3.8240989000000003E-2</v>
      </c>
      <c r="D4004" s="1">
        <v>0.372147491</v>
      </c>
      <c r="E4004" s="1">
        <v>0.510970068</v>
      </c>
      <c r="F4004" s="1">
        <v>9.8900000000000005E-5</v>
      </c>
      <c r="G4004" t="s">
        <v>4920</v>
      </c>
    </row>
    <row r="4005" spans="1:7" x14ac:dyDescent="0.25">
      <c r="A4005" t="s">
        <v>9703</v>
      </c>
      <c r="B4005" t="s">
        <v>4921</v>
      </c>
      <c r="C4005" s="1">
        <v>-5.1469842000000002E-2</v>
      </c>
      <c r="D4005" s="1">
        <v>0.38143729599999998</v>
      </c>
      <c r="E4005" s="1">
        <v>-0.36695319100000001</v>
      </c>
      <c r="F4005" s="1">
        <v>2.3268170000000001E-3</v>
      </c>
      <c r="G4005" t="s">
        <v>4</v>
      </c>
    </row>
    <row r="4006" spans="1:7" x14ac:dyDescent="0.25">
      <c r="A4006" t="s">
        <v>9704</v>
      </c>
      <c r="B4006" t="s">
        <v>4922</v>
      </c>
      <c r="C4006" s="1">
        <v>-0.11056661</v>
      </c>
      <c r="D4006" s="1">
        <v>0.32458213200000002</v>
      </c>
      <c r="E4006" s="1">
        <v>4.0380009000000001E-2</v>
      </c>
      <c r="F4006" s="1">
        <v>0.303488969</v>
      </c>
      <c r="G4006" t="s">
        <v>4</v>
      </c>
    </row>
    <row r="4007" spans="1:7" x14ac:dyDescent="0.25">
      <c r="A4007" t="s">
        <v>9705</v>
      </c>
      <c r="B4007" t="s">
        <v>4923</v>
      </c>
      <c r="C4007" s="1">
        <v>0.26287916300000003</v>
      </c>
      <c r="D4007" s="1">
        <v>0.107117957</v>
      </c>
      <c r="E4007" s="1">
        <v>-2.8086211999999999E-2</v>
      </c>
      <c r="F4007" s="1">
        <v>0.32714006299999998</v>
      </c>
      <c r="G4007" t="s">
        <v>4</v>
      </c>
    </row>
    <row r="4008" spans="1:7" x14ac:dyDescent="0.25">
      <c r="A4008" t="s">
        <v>9706</v>
      </c>
      <c r="B4008" t="s">
        <v>4924</v>
      </c>
      <c r="C4008" s="1">
        <v>-0.141139297</v>
      </c>
      <c r="D4008" s="1">
        <v>0.230036044</v>
      </c>
      <c r="E4008" s="1">
        <v>-1.7925993000000001E-2</v>
      </c>
      <c r="F4008" s="1">
        <v>0.32343972700000001</v>
      </c>
      <c r="G4008" t="s">
        <v>3825</v>
      </c>
    </row>
    <row r="4009" spans="1:7" x14ac:dyDescent="0.25">
      <c r="A4009" t="s">
        <v>9707</v>
      </c>
      <c r="B4009" t="s">
        <v>4925</v>
      </c>
      <c r="C4009" s="1">
        <v>1.2815401120000001</v>
      </c>
      <c r="D4009" s="1">
        <v>2.6163599999999999E-3</v>
      </c>
      <c r="E4009" s="1">
        <v>2.2717121E-2</v>
      </c>
      <c r="F4009" s="1">
        <v>0.33491864700000001</v>
      </c>
      <c r="G4009" t="s">
        <v>4</v>
      </c>
    </row>
    <row r="4010" spans="1:7" x14ac:dyDescent="0.25">
      <c r="A4010" t="s">
        <v>9708</v>
      </c>
      <c r="B4010" t="s">
        <v>4926</v>
      </c>
      <c r="C4010" s="1">
        <v>1.4118538519999999</v>
      </c>
      <c r="D4010" s="1">
        <v>1.63E-5</v>
      </c>
      <c r="E4010" s="1">
        <v>1.48002425</v>
      </c>
      <c r="F4010" s="1">
        <v>7.8299999999999996E-9</v>
      </c>
      <c r="G4010" t="s">
        <v>1868</v>
      </c>
    </row>
    <row r="4011" spans="1:7" x14ac:dyDescent="0.25">
      <c r="A4011" t="s">
        <v>9709</v>
      </c>
      <c r="B4011" t="s">
        <v>4927</v>
      </c>
      <c r="C4011" s="1">
        <v>0.16453268900000001</v>
      </c>
      <c r="D4011" s="1">
        <v>0.14483370500000001</v>
      </c>
      <c r="E4011" s="1">
        <v>0.52274295900000001</v>
      </c>
      <c r="F4011" s="1">
        <v>4.75E-4</v>
      </c>
      <c r="G4011" t="s">
        <v>4928</v>
      </c>
    </row>
    <row r="4012" spans="1:7" x14ac:dyDescent="0.25">
      <c r="A4012" t="s">
        <v>9710</v>
      </c>
      <c r="B4012" t="s">
        <v>4929</v>
      </c>
      <c r="C4012" s="1">
        <v>-0.119641121</v>
      </c>
      <c r="D4012" s="1">
        <v>0.274959336</v>
      </c>
      <c r="E4012" s="1">
        <v>0.42935727099999998</v>
      </c>
      <c r="F4012" s="1">
        <v>2.1477570000000001E-3</v>
      </c>
      <c r="G4012" t="s">
        <v>4</v>
      </c>
    </row>
    <row r="4013" spans="1:7" x14ac:dyDescent="0.25">
      <c r="A4013" t="s">
        <v>9711</v>
      </c>
      <c r="B4013" t="s">
        <v>4930</v>
      </c>
      <c r="C4013" s="1">
        <v>0.65339572400000001</v>
      </c>
      <c r="D4013" s="1">
        <v>1.035296E-3</v>
      </c>
      <c r="E4013" s="1">
        <v>-6.7585545999999996E-2</v>
      </c>
      <c r="F4013" s="1">
        <v>0.28228727799999997</v>
      </c>
      <c r="G4013" t="s">
        <v>4931</v>
      </c>
    </row>
    <row r="4014" spans="1:7" x14ac:dyDescent="0.25">
      <c r="A4014" t="s">
        <v>9712</v>
      </c>
      <c r="B4014" t="s">
        <v>4932</v>
      </c>
      <c r="C4014" s="1">
        <v>0.47996214100000001</v>
      </c>
      <c r="D4014" s="1">
        <v>8.2869617000000007E-2</v>
      </c>
      <c r="E4014" s="1">
        <v>0.227232931</v>
      </c>
      <c r="F4014" s="1">
        <v>0.14173604000000001</v>
      </c>
      <c r="G4014" t="s">
        <v>4933</v>
      </c>
    </row>
    <row r="4015" spans="1:7" x14ac:dyDescent="0.25">
      <c r="A4015" t="s">
        <v>9713</v>
      </c>
      <c r="B4015" t="s">
        <v>4934</v>
      </c>
      <c r="C4015" s="1">
        <v>0.911977382</v>
      </c>
      <c r="D4015" s="1">
        <v>8.8794899999999996E-4</v>
      </c>
      <c r="E4015" s="1">
        <v>0.77903757900000004</v>
      </c>
      <c r="F4015" s="1">
        <v>1.6900000000000001E-5</v>
      </c>
      <c r="G4015" t="s">
        <v>4</v>
      </c>
    </row>
    <row r="4016" spans="1:7" x14ac:dyDescent="0.25">
      <c r="A4016" t="s">
        <v>9714</v>
      </c>
      <c r="B4016" t="s">
        <v>4935</v>
      </c>
      <c r="C4016" s="1">
        <v>2.196047E-3</v>
      </c>
      <c r="D4016" s="1">
        <v>0.44337407600000001</v>
      </c>
      <c r="E4016" s="1">
        <v>-0.19886636899999999</v>
      </c>
      <c r="F4016" s="1">
        <v>0.12716265199999999</v>
      </c>
      <c r="G4016" t="s">
        <v>4</v>
      </c>
    </row>
    <row r="4017" spans="1:7" x14ac:dyDescent="0.25">
      <c r="A4017" t="s">
        <v>9715</v>
      </c>
      <c r="B4017" t="s">
        <v>4936</v>
      </c>
      <c r="C4017" s="1">
        <v>0.44134602899999997</v>
      </c>
      <c r="D4017" s="1">
        <v>2.0152535999999999E-2</v>
      </c>
      <c r="E4017" s="1">
        <v>-5.9037745000000003E-2</v>
      </c>
      <c r="F4017" s="1">
        <v>0.26146967599999998</v>
      </c>
      <c r="G4017" t="s">
        <v>4</v>
      </c>
    </row>
    <row r="4018" spans="1:7" x14ac:dyDescent="0.25">
      <c r="A4018" t="s">
        <v>9716</v>
      </c>
      <c r="B4018" t="s">
        <v>4937</v>
      </c>
      <c r="C4018" s="1">
        <v>-0.37199525300000003</v>
      </c>
      <c r="D4018" s="1">
        <v>1.1210873E-2</v>
      </c>
      <c r="E4018" s="1">
        <v>4.9371838000000001E-2</v>
      </c>
      <c r="F4018" s="1">
        <v>0.29705208500000002</v>
      </c>
      <c r="G4018" t="s">
        <v>4938</v>
      </c>
    </row>
    <row r="4019" spans="1:7" x14ac:dyDescent="0.25">
      <c r="A4019" t="s">
        <v>9717</v>
      </c>
      <c r="B4019" t="s">
        <v>4939</v>
      </c>
      <c r="C4019" s="1">
        <v>-0.377389052</v>
      </c>
      <c r="D4019" s="1">
        <v>1.0386032E-2</v>
      </c>
      <c r="E4019" s="1">
        <v>-4.2651460000000002E-2</v>
      </c>
      <c r="F4019" s="1">
        <v>0.28430824700000001</v>
      </c>
      <c r="G4019" t="s">
        <v>4940</v>
      </c>
    </row>
    <row r="4020" spans="1:7" x14ac:dyDescent="0.25">
      <c r="A4020" t="s">
        <v>9718</v>
      </c>
      <c r="B4020" t="s">
        <v>4941</v>
      </c>
      <c r="C4020" s="1">
        <v>-0.52697605300000006</v>
      </c>
      <c r="D4020" s="1">
        <v>4.9667335E-2</v>
      </c>
      <c r="E4020" s="1">
        <v>-0.203188751</v>
      </c>
      <c r="F4020" s="1">
        <v>6.9061437000000003E-2</v>
      </c>
      <c r="G4020" t="s">
        <v>4</v>
      </c>
    </row>
    <row r="4021" spans="1:7" x14ac:dyDescent="0.25">
      <c r="A4021" t="s">
        <v>9719</v>
      </c>
      <c r="B4021" t="s">
        <v>4942</v>
      </c>
      <c r="C4021" s="1">
        <v>0.72727668700000003</v>
      </c>
      <c r="D4021" s="1">
        <v>4.6052580000000001E-3</v>
      </c>
      <c r="E4021" s="1">
        <v>0.56887023999999997</v>
      </c>
      <c r="F4021" s="1">
        <v>4.1680800000000001E-4</v>
      </c>
      <c r="G4021" t="s">
        <v>4</v>
      </c>
    </row>
    <row r="4022" spans="1:7" x14ac:dyDescent="0.25">
      <c r="A4022" t="s">
        <v>9720</v>
      </c>
      <c r="B4022" t="s">
        <v>4943</v>
      </c>
      <c r="C4022" s="1">
        <v>-0.38453607099999998</v>
      </c>
      <c r="D4022" s="1">
        <v>2.2005291999999999E-2</v>
      </c>
      <c r="E4022" s="1">
        <v>-0.37190228800000003</v>
      </c>
      <c r="F4022" s="1">
        <v>1.121974E-3</v>
      </c>
      <c r="G4022" t="s">
        <v>4</v>
      </c>
    </row>
    <row r="4023" spans="1:7" x14ac:dyDescent="0.25">
      <c r="A4023" t="s">
        <v>9721</v>
      </c>
      <c r="B4023" t="s">
        <v>4944</v>
      </c>
      <c r="C4023" s="1">
        <v>-0.30894422500000002</v>
      </c>
      <c r="D4023" s="1">
        <v>3.2150705000000002E-2</v>
      </c>
      <c r="E4023" s="1">
        <v>-0.23731818700000001</v>
      </c>
      <c r="F4023" s="1">
        <v>4.5200795000000002E-2</v>
      </c>
      <c r="G4023" t="s">
        <v>4945</v>
      </c>
    </row>
    <row r="4024" spans="1:7" x14ac:dyDescent="0.25">
      <c r="A4024" t="s">
        <v>9722</v>
      </c>
      <c r="B4024" t="s">
        <v>4946</v>
      </c>
      <c r="C4024" s="1">
        <v>2.3374011110000001</v>
      </c>
      <c r="D4024" s="1">
        <v>1.1900000000000001E-8</v>
      </c>
      <c r="E4024" s="1">
        <v>2.4676493929999999</v>
      </c>
      <c r="F4024" s="1">
        <v>1.21E-10</v>
      </c>
      <c r="G4024" t="s">
        <v>4947</v>
      </c>
    </row>
    <row r="4025" spans="1:7" x14ac:dyDescent="0.25">
      <c r="A4025" t="s">
        <v>9723</v>
      </c>
      <c r="B4025" t="s">
        <v>4948</v>
      </c>
      <c r="C4025" s="1">
        <v>1.9281942999999999E-2</v>
      </c>
      <c r="D4025" s="1">
        <v>0.421490961</v>
      </c>
      <c r="E4025" s="1">
        <v>0.44288258899999999</v>
      </c>
      <c r="F4025" s="1">
        <v>1.730203E-3</v>
      </c>
      <c r="G4025" t="s">
        <v>4</v>
      </c>
    </row>
    <row r="4026" spans="1:7" x14ac:dyDescent="0.25">
      <c r="A4026" t="s">
        <v>9724</v>
      </c>
      <c r="B4026" t="s">
        <v>4949</v>
      </c>
      <c r="C4026" s="1">
        <v>-8.6433397999999995E-2</v>
      </c>
      <c r="D4026" s="1">
        <v>0.32537751999999998</v>
      </c>
      <c r="E4026" s="1">
        <v>0.48399642599999998</v>
      </c>
      <c r="F4026" s="1">
        <v>7.7831799999999996E-4</v>
      </c>
      <c r="G4026" t="s">
        <v>4</v>
      </c>
    </row>
    <row r="4027" spans="1:7" x14ac:dyDescent="0.25">
      <c r="A4027" t="s">
        <v>9725</v>
      </c>
      <c r="B4027" t="s">
        <v>4950</v>
      </c>
      <c r="C4027" s="1">
        <v>0.15446639100000001</v>
      </c>
      <c r="D4027" s="1">
        <v>0.192578051</v>
      </c>
      <c r="E4027" s="1">
        <v>-0.100851051</v>
      </c>
      <c r="F4027" s="1">
        <v>0.16194238399999999</v>
      </c>
      <c r="G4027" t="s">
        <v>4</v>
      </c>
    </row>
    <row r="4028" spans="1:7" x14ac:dyDescent="0.25">
      <c r="A4028" t="s">
        <v>9726</v>
      </c>
      <c r="B4028" t="s">
        <v>4951</v>
      </c>
      <c r="C4028" s="1">
        <v>-0.52438579900000004</v>
      </c>
      <c r="D4028" s="1">
        <v>0.274875655</v>
      </c>
      <c r="E4028" s="1">
        <v>-0.51302418100000002</v>
      </c>
      <c r="F4028" s="1">
        <v>0.13943011699999999</v>
      </c>
      <c r="G4028" t="s">
        <v>4</v>
      </c>
    </row>
    <row r="4029" spans="1:7" x14ac:dyDescent="0.25">
      <c r="A4029" t="s">
        <v>9727</v>
      </c>
      <c r="B4029" t="s">
        <v>4952</v>
      </c>
      <c r="C4029" s="1">
        <v>0.27752776099999998</v>
      </c>
      <c r="D4029" s="1">
        <v>0.16606875500000001</v>
      </c>
      <c r="E4029" s="1">
        <v>0.35400735500000002</v>
      </c>
      <c r="F4029" s="1">
        <v>2.3855669999999999E-2</v>
      </c>
      <c r="G4029" t="s">
        <v>4</v>
      </c>
    </row>
    <row r="4030" spans="1:7" x14ac:dyDescent="0.25">
      <c r="A4030" t="s">
        <v>9728</v>
      </c>
      <c r="B4030" t="s">
        <v>4953</v>
      </c>
      <c r="C4030" s="1">
        <v>1.457724051</v>
      </c>
      <c r="D4030" s="1">
        <v>5.6899999999999997E-7</v>
      </c>
      <c r="E4030" s="1">
        <v>0.78437554799999998</v>
      </c>
      <c r="F4030" s="1">
        <v>5.1200000000000001E-6</v>
      </c>
      <c r="G4030" t="s">
        <v>113</v>
      </c>
    </row>
    <row r="4031" spans="1:7" x14ac:dyDescent="0.25">
      <c r="A4031" t="s">
        <v>9729</v>
      </c>
      <c r="B4031" t="s">
        <v>4954</v>
      </c>
      <c r="C4031" s="1">
        <v>7.3930046999999999E-2</v>
      </c>
      <c r="D4031" s="1">
        <v>0.35361519600000002</v>
      </c>
      <c r="E4031" s="1">
        <v>-0.24786872400000001</v>
      </c>
      <c r="F4031" s="1">
        <v>3.4544981000000002E-2</v>
      </c>
      <c r="G4031" t="s">
        <v>4</v>
      </c>
    </row>
    <row r="4032" spans="1:7" x14ac:dyDescent="0.25">
      <c r="A4032" t="s">
        <v>9730</v>
      </c>
      <c r="B4032" t="s">
        <v>4955</v>
      </c>
      <c r="C4032" s="1">
        <v>4.8186894000000001E-2</v>
      </c>
      <c r="D4032" s="1">
        <v>0.38757245899999998</v>
      </c>
      <c r="E4032" s="1">
        <v>0.18362974700000001</v>
      </c>
      <c r="F4032" s="1">
        <v>7.6542926999999997E-2</v>
      </c>
      <c r="G4032" t="s">
        <v>4956</v>
      </c>
    </row>
    <row r="4033" spans="1:7" x14ac:dyDescent="0.25">
      <c r="A4033" t="s">
        <v>9731</v>
      </c>
      <c r="B4033" t="s">
        <v>4957</v>
      </c>
      <c r="C4033" s="1">
        <v>-0.55195812899999996</v>
      </c>
      <c r="D4033" s="1">
        <v>5.4065279000000001E-2</v>
      </c>
      <c r="E4033" s="1">
        <v>-0.51624439600000005</v>
      </c>
      <c r="F4033" s="1">
        <v>1.0436449999999999E-3</v>
      </c>
      <c r="G4033" t="s">
        <v>4958</v>
      </c>
    </row>
    <row r="4034" spans="1:7" x14ac:dyDescent="0.25">
      <c r="A4034" t="s">
        <v>9732</v>
      </c>
      <c r="B4034" t="s">
        <v>4959</v>
      </c>
      <c r="C4034" s="1">
        <v>-0.26547711200000002</v>
      </c>
      <c r="D4034" s="1">
        <v>9.5232362000000001E-2</v>
      </c>
      <c r="E4034" s="1">
        <v>-0.31193077699999999</v>
      </c>
      <c r="F4034" s="1">
        <v>3.4203879999999999E-3</v>
      </c>
      <c r="G4034" t="s">
        <v>4960</v>
      </c>
    </row>
    <row r="4035" spans="1:7" x14ac:dyDescent="0.25">
      <c r="A4035" t="s">
        <v>9733</v>
      </c>
      <c r="B4035" t="s">
        <v>4961</v>
      </c>
      <c r="C4035" s="1">
        <v>-0.13903939200000001</v>
      </c>
      <c r="D4035" s="1">
        <v>0.235745705</v>
      </c>
      <c r="E4035" s="1">
        <v>-1.4526509999999999E-2</v>
      </c>
      <c r="F4035" s="1">
        <v>0.35000265400000002</v>
      </c>
      <c r="G4035" t="s">
        <v>4962</v>
      </c>
    </row>
    <row r="4036" spans="1:7" x14ac:dyDescent="0.25">
      <c r="A4036" t="s">
        <v>9734</v>
      </c>
      <c r="B4036" t="s">
        <v>4963</v>
      </c>
      <c r="C4036" s="1">
        <v>-0.15778558200000001</v>
      </c>
      <c r="D4036" s="1">
        <v>0.27893514699999999</v>
      </c>
      <c r="E4036" s="1">
        <v>-0.139249188</v>
      </c>
      <c r="F4036" s="1">
        <v>0.23915625600000001</v>
      </c>
      <c r="G4036" t="s">
        <v>12</v>
      </c>
    </row>
    <row r="4037" spans="1:7" x14ac:dyDescent="0.25">
      <c r="A4037" t="s">
        <v>9735</v>
      </c>
      <c r="B4037" t="s">
        <v>4964</v>
      </c>
      <c r="C4037" s="1">
        <v>-0.24371775200000001</v>
      </c>
      <c r="D4037" s="1">
        <v>0.17605394899999999</v>
      </c>
      <c r="E4037" s="1">
        <v>-0.414749437</v>
      </c>
      <c r="F4037" s="1">
        <v>5.1746359999999998E-3</v>
      </c>
      <c r="G4037" t="s">
        <v>63</v>
      </c>
    </row>
    <row r="4038" spans="1:7" x14ac:dyDescent="0.25">
      <c r="A4038" t="s">
        <v>9736</v>
      </c>
      <c r="B4038" t="s">
        <v>4965</v>
      </c>
      <c r="C4038" s="1">
        <v>0.22821459899999999</v>
      </c>
      <c r="D4038" s="1">
        <v>0.23325581200000001</v>
      </c>
      <c r="E4038" s="1">
        <v>0.28658860200000003</v>
      </c>
      <c r="F4038" s="1">
        <v>3.9045448000000003E-2</v>
      </c>
      <c r="G4038" t="s">
        <v>113</v>
      </c>
    </row>
    <row r="4039" spans="1:7" x14ac:dyDescent="0.25">
      <c r="A4039" t="s">
        <v>9737</v>
      </c>
      <c r="B4039" t="s">
        <v>4966</v>
      </c>
      <c r="C4039" s="1">
        <v>-0.61576407899999996</v>
      </c>
      <c r="D4039" s="1">
        <v>1.3824550000000001E-3</v>
      </c>
      <c r="E4039" s="1">
        <v>-0.28890420100000003</v>
      </c>
      <c r="F4039" s="1">
        <v>1.0699722E-2</v>
      </c>
      <c r="G4039" t="s">
        <v>4</v>
      </c>
    </row>
    <row r="4040" spans="1:7" x14ac:dyDescent="0.25">
      <c r="A4040" t="s">
        <v>9738</v>
      </c>
      <c r="B4040" t="s">
        <v>4967</v>
      </c>
      <c r="C4040" s="1">
        <v>-0.181112668</v>
      </c>
      <c r="D4040" s="1">
        <v>0.18667165899999999</v>
      </c>
      <c r="E4040" s="1">
        <v>0.302118043</v>
      </c>
      <c r="F4040" s="1">
        <v>9.0612260000000003E-3</v>
      </c>
      <c r="G4040" t="s">
        <v>2151</v>
      </c>
    </row>
    <row r="4041" spans="1:7" x14ac:dyDescent="0.25">
      <c r="A4041" t="s">
        <v>9739</v>
      </c>
      <c r="B4041" t="s">
        <v>4968</v>
      </c>
      <c r="C4041" s="1">
        <v>0.218254331</v>
      </c>
      <c r="D4041" s="1">
        <v>0.23122489199999999</v>
      </c>
      <c r="E4041" s="1">
        <v>0.112167054</v>
      </c>
      <c r="F4041" s="1">
        <v>0.17678349099999999</v>
      </c>
      <c r="G4041" t="s">
        <v>4969</v>
      </c>
    </row>
    <row r="4042" spans="1:7" x14ac:dyDescent="0.25">
      <c r="A4042" t="s">
        <v>9740</v>
      </c>
      <c r="B4042" t="s">
        <v>4970</v>
      </c>
      <c r="C4042" s="1">
        <v>-0.1126132</v>
      </c>
      <c r="D4042" s="1">
        <v>0.27804853800000001</v>
      </c>
      <c r="E4042" s="1">
        <v>-0.46610814699999997</v>
      </c>
      <c r="F4042" s="1">
        <v>2.4101438999999999E-2</v>
      </c>
      <c r="G4042" t="s">
        <v>4971</v>
      </c>
    </row>
    <row r="4043" spans="1:7" x14ac:dyDescent="0.25">
      <c r="A4043" t="s">
        <v>9741</v>
      </c>
      <c r="B4043" t="s">
        <v>4972</v>
      </c>
      <c r="C4043" s="1">
        <v>9.4267887999999994E-2</v>
      </c>
      <c r="D4043" s="1">
        <v>0.312145432</v>
      </c>
      <c r="E4043" s="1">
        <v>0.73968527900000003</v>
      </c>
      <c r="F4043" s="1">
        <v>5.1200000000000001E-6</v>
      </c>
      <c r="G4043" t="s">
        <v>4</v>
      </c>
    </row>
    <row r="4044" spans="1:7" x14ac:dyDescent="0.25">
      <c r="A4044" t="s">
        <v>9742</v>
      </c>
      <c r="B4044" t="s">
        <v>4973</v>
      </c>
      <c r="C4044" s="1">
        <v>0.62728916300000004</v>
      </c>
      <c r="D4044" s="1">
        <v>2.967594E-3</v>
      </c>
      <c r="E4044" s="1">
        <v>0.51844549600000001</v>
      </c>
      <c r="F4044" s="1">
        <v>1.2398800000000001E-4</v>
      </c>
      <c r="G4044" t="s">
        <v>2645</v>
      </c>
    </row>
    <row r="4045" spans="1:7" x14ac:dyDescent="0.25">
      <c r="A4045" t="s">
        <v>9743</v>
      </c>
      <c r="B4045" t="s">
        <v>4974</v>
      </c>
      <c r="C4045" s="1">
        <v>-0.28979459699999999</v>
      </c>
      <c r="D4045" s="1">
        <v>0.12279527599999999</v>
      </c>
      <c r="E4045" s="1">
        <v>-0.18118204199999999</v>
      </c>
      <c r="F4045" s="1">
        <v>9.7733069000000006E-2</v>
      </c>
      <c r="G4045" t="s">
        <v>4</v>
      </c>
    </row>
    <row r="4046" spans="1:7" x14ac:dyDescent="0.25">
      <c r="A4046" t="s">
        <v>9744</v>
      </c>
      <c r="B4046" t="s">
        <v>4975</v>
      </c>
      <c r="C4046" s="1">
        <v>-0.57169588699999996</v>
      </c>
      <c r="D4046" s="1">
        <v>6.6921289999999998E-3</v>
      </c>
      <c r="E4046" s="1">
        <v>-0.27189429199999998</v>
      </c>
      <c r="F4046" s="1">
        <v>4.7646127000000003E-2</v>
      </c>
      <c r="G4046" t="s">
        <v>113</v>
      </c>
    </row>
    <row r="4047" spans="1:7" x14ac:dyDescent="0.25">
      <c r="A4047" t="s">
        <v>9745</v>
      </c>
      <c r="B4047" t="s">
        <v>4976</v>
      </c>
      <c r="C4047" s="1">
        <v>-0.41051705199999999</v>
      </c>
      <c r="D4047" s="1">
        <v>1.3682110000000001E-2</v>
      </c>
      <c r="E4047" s="1">
        <v>-0.47684949399999998</v>
      </c>
      <c r="F4047" s="1">
        <v>1.9684600000000001E-4</v>
      </c>
      <c r="G4047" t="s">
        <v>4</v>
      </c>
    </row>
    <row r="4048" spans="1:7" x14ac:dyDescent="0.25">
      <c r="A4048" t="s">
        <v>9746</v>
      </c>
      <c r="B4048" t="s">
        <v>4977</v>
      </c>
      <c r="C4048" s="1">
        <v>-0.29474066700000001</v>
      </c>
      <c r="D4048" s="1">
        <v>4.7803513999999998E-2</v>
      </c>
      <c r="E4048" s="1">
        <v>-0.47860296000000002</v>
      </c>
      <c r="F4048" s="1">
        <v>3.9197199999999998E-4</v>
      </c>
      <c r="G4048" t="s">
        <v>4</v>
      </c>
    </row>
    <row r="4049" spans="1:7" x14ac:dyDescent="0.25">
      <c r="A4049" t="s">
        <v>9747</v>
      </c>
      <c r="B4049" t="s">
        <v>4978</v>
      </c>
      <c r="C4049" s="1">
        <v>8.8143545000000004E-2</v>
      </c>
      <c r="D4049" s="1">
        <v>0.33267406999999999</v>
      </c>
      <c r="E4049" s="1">
        <v>-0.426873171</v>
      </c>
      <c r="F4049" s="1">
        <v>4.4939699999999999E-3</v>
      </c>
      <c r="G4049" t="s">
        <v>4</v>
      </c>
    </row>
    <row r="4050" spans="1:7" x14ac:dyDescent="0.25">
      <c r="A4050" t="s">
        <v>9748</v>
      </c>
      <c r="B4050" t="s">
        <v>4979</v>
      </c>
      <c r="C4050" s="1">
        <v>-9.3276841999999999E-2</v>
      </c>
      <c r="D4050" s="1">
        <v>0.31266151399999997</v>
      </c>
      <c r="E4050" s="1">
        <v>0.12438162799999999</v>
      </c>
      <c r="F4050" s="1">
        <v>0.14974019799999999</v>
      </c>
      <c r="G4050" t="s">
        <v>452</v>
      </c>
    </row>
    <row r="4051" spans="1:7" x14ac:dyDescent="0.25">
      <c r="A4051" t="s">
        <v>9749</v>
      </c>
      <c r="B4051" t="s">
        <v>4980</v>
      </c>
      <c r="C4051" s="1">
        <v>-0.49710990999999999</v>
      </c>
      <c r="D4051" s="1">
        <v>1.148549E-3</v>
      </c>
      <c r="E4051" s="1">
        <v>-0.293399935</v>
      </c>
      <c r="F4051" s="1">
        <v>1.8210895000000001E-2</v>
      </c>
      <c r="G4051" t="s">
        <v>516</v>
      </c>
    </row>
    <row r="4052" spans="1:7" x14ac:dyDescent="0.25">
      <c r="A4052" t="s">
        <v>9750</v>
      </c>
      <c r="B4052" t="s">
        <v>4981</v>
      </c>
      <c r="C4052" s="1">
        <v>3.1898649000000001E-2</v>
      </c>
      <c r="D4052" s="1">
        <v>0.39855476899999998</v>
      </c>
      <c r="E4052" s="1">
        <v>-0.17661517800000001</v>
      </c>
      <c r="F4052" s="1">
        <v>6.9267204999999998E-2</v>
      </c>
      <c r="G4052" t="s">
        <v>4</v>
      </c>
    </row>
    <row r="4053" spans="1:7" x14ac:dyDescent="0.25">
      <c r="A4053" t="s">
        <v>9751</v>
      </c>
      <c r="B4053" t="s">
        <v>4982</v>
      </c>
      <c r="C4053" s="1">
        <v>-0.174831978</v>
      </c>
      <c r="D4053" s="1">
        <v>0.216595337</v>
      </c>
      <c r="E4053" s="1">
        <v>-2.8571510000000001E-2</v>
      </c>
      <c r="F4053" s="1">
        <v>0.329661863</v>
      </c>
      <c r="G4053" t="s">
        <v>4</v>
      </c>
    </row>
    <row r="4054" spans="1:7" x14ac:dyDescent="0.25">
      <c r="A4054" t="s">
        <v>9752</v>
      </c>
      <c r="B4054" t="s">
        <v>4983</v>
      </c>
      <c r="C4054" s="1">
        <v>1.3854211569999999</v>
      </c>
      <c r="D4054" s="1">
        <v>1.3201479999999999E-3</v>
      </c>
      <c r="E4054" s="1">
        <v>0.59599363299999997</v>
      </c>
      <c r="F4054" s="1">
        <v>4.6746689000000001E-2</v>
      </c>
      <c r="G4054" t="s">
        <v>3176</v>
      </c>
    </row>
    <row r="4055" spans="1:7" x14ac:dyDescent="0.25">
      <c r="A4055" t="s">
        <v>9753</v>
      </c>
      <c r="B4055" t="s">
        <v>4984</v>
      </c>
      <c r="C4055" s="1">
        <v>-0.50706193899999996</v>
      </c>
      <c r="D4055" s="1">
        <v>2.8951128E-2</v>
      </c>
      <c r="E4055" s="1">
        <v>-6.6117591000000003E-2</v>
      </c>
      <c r="F4055" s="1">
        <v>0.222963308</v>
      </c>
      <c r="G4055" t="s">
        <v>4985</v>
      </c>
    </row>
    <row r="4056" spans="1:7" x14ac:dyDescent="0.25">
      <c r="A4056" t="s">
        <v>9754</v>
      </c>
      <c r="B4056" t="s">
        <v>4986</v>
      </c>
      <c r="C4056" s="1">
        <v>-0.12719275599999999</v>
      </c>
      <c r="D4056" s="1">
        <v>0.26880837800000001</v>
      </c>
      <c r="E4056" s="1">
        <v>-0.25166654599999999</v>
      </c>
      <c r="F4056" s="1">
        <v>5.1607172E-2</v>
      </c>
      <c r="G4056" t="s">
        <v>4987</v>
      </c>
    </row>
    <row r="4057" spans="1:7" x14ac:dyDescent="0.25">
      <c r="A4057" t="s">
        <v>9755</v>
      </c>
      <c r="B4057" t="s">
        <v>4988</v>
      </c>
      <c r="C4057" s="1">
        <v>-2.680815516</v>
      </c>
      <c r="D4057" s="1">
        <v>4.1740899999999999E-4</v>
      </c>
      <c r="E4057" s="1">
        <v>-0.84582673100000005</v>
      </c>
      <c r="F4057" s="1">
        <v>7.1069603999999995E-2</v>
      </c>
      <c r="G4057" t="s">
        <v>4989</v>
      </c>
    </row>
    <row r="4058" spans="1:7" x14ac:dyDescent="0.25">
      <c r="A4058" t="s">
        <v>9756</v>
      </c>
      <c r="B4058" t="s">
        <v>4990</v>
      </c>
      <c r="C4058" s="1">
        <v>0.17438126900000001</v>
      </c>
      <c r="D4058" s="1">
        <v>0.178500721</v>
      </c>
      <c r="E4058" s="1">
        <v>0.186296561</v>
      </c>
      <c r="F4058" s="1">
        <v>8.8685046000000003E-2</v>
      </c>
      <c r="G4058" t="s">
        <v>4</v>
      </c>
    </row>
    <row r="4059" spans="1:7" x14ac:dyDescent="0.25">
      <c r="A4059" t="s">
        <v>9757</v>
      </c>
      <c r="B4059" t="s">
        <v>4991</v>
      </c>
      <c r="C4059" s="1">
        <v>-0.147881397</v>
      </c>
      <c r="D4059" s="1">
        <v>0.26763154099999997</v>
      </c>
      <c r="E4059" s="1">
        <v>-4.0158043999999997E-2</v>
      </c>
      <c r="F4059" s="1">
        <v>0.29898129200000001</v>
      </c>
      <c r="G4059" t="s">
        <v>4992</v>
      </c>
    </row>
    <row r="4060" spans="1:7" x14ac:dyDescent="0.25">
      <c r="A4060" t="s">
        <v>9758</v>
      </c>
      <c r="B4060" t="s">
        <v>4993</v>
      </c>
      <c r="C4060" s="1">
        <v>0.19019984200000001</v>
      </c>
      <c r="D4060" s="1">
        <v>0.16745174700000001</v>
      </c>
      <c r="E4060" s="1">
        <v>-2.3330039E-2</v>
      </c>
      <c r="F4060" s="1">
        <v>0.330211906</v>
      </c>
      <c r="G4060" t="s">
        <v>2151</v>
      </c>
    </row>
    <row r="4061" spans="1:7" x14ac:dyDescent="0.25">
      <c r="A4061" t="s">
        <v>9759</v>
      </c>
      <c r="B4061" t="s">
        <v>4994</v>
      </c>
      <c r="C4061" s="1">
        <v>-0.68148982400000002</v>
      </c>
      <c r="D4061" s="1">
        <v>5.061533E-3</v>
      </c>
      <c r="E4061" s="1">
        <v>-0.45283565100000001</v>
      </c>
      <c r="F4061" s="1">
        <v>1.0176569999999999E-3</v>
      </c>
      <c r="G4061" t="s">
        <v>4</v>
      </c>
    </row>
    <row r="4062" spans="1:7" x14ac:dyDescent="0.25">
      <c r="A4062" t="s">
        <v>9760</v>
      </c>
      <c r="B4062" t="s">
        <v>4995</v>
      </c>
      <c r="C4062" s="1">
        <v>0.43521987699999998</v>
      </c>
      <c r="D4062" s="1">
        <v>5.3410539999999999E-2</v>
      </c>
      <c r="E4062" s="1">
        <v>5.2307392000000001E-2</v>
      </c>
      <c r="F4062" s="1">
        <v>0.292198493</v>
      </c>
      <c r="G4062" t="s">
        <v>4996</v>
      </c>
    </row>
    <row r="4063" spans="1:7" x14ac:dyDescent="0.25">
      <c r="A4063" t="s">
        <v>9761</v>
      </c>
      <c r="B4063" t="s">
        <v>4997</v>
      </c>
      <c r="C4063" s="1">
        <v>-0.37438964600000002</v>
      </c>
      <c r="D4063" s="1">
        <v>7.4886496999999996E-2</v>
      </c>
      <c r="E4063" s="1">
        <v>-0.58930336100000003</v>
      </c>
      <c r="F4063" s="1">
        <v>4.7111100000000002E-4</v>
      </c>
      <c r="G4063" t="s">
        <v>4</v>
      </c>
    </row>
    <row r="4064" spans="1:7" x14ac:dyDescent="0.25">
      <c r="A4064" t="s">
        <v>9762</v>
      </c>
      <c r="B4064" t="s">
        <v>4998</v>
      </c>
      <c r="C4064" s="1">
        <v>0.512684056</v>
      </c>
      <c r="D4064" s="1">
        <v>6.9213970000000001E-3</v>
      </c>
      <c r="E4064" s="1">
        <v>-0.21893288899999999</v>
      </c>
      <c r="F4064" s="1">
        <v>6.7512259000000005E-2</v>
      </c>
      <c r="G4064" t="s">
        <v>4</v>
      </c>
    </row>
    <row r="4065" spans="1:7" x14ac:dyDescent="0.25">
      <c r="A4065" t="s">
        <v>9763</v>
      </c>
      <c r="B4065" t="s">
        <v>4999</v>
      </c>
      <c r="C4065" s="1">
        <v>0.25608382899999999</v>
      </c>
      <c r="D4065" s="1">
        <v>7.2046337000000002E-2</v>
      </c>
      <c r="E4065" s="1">
        <v>-6.6254345000000006E-2</v>
      </c>
      <c r="F4065" s="1">
        <v>0.26020019500000002</v>
      </c>
      <c r="G4065" t="s">
        <v>522</v>
      </c>
    </row>
    <row r="4066" spans="1:7" x14ac:dyDescent="0.25">
      <c r="A4066" t="s">
        <v>9764</v>
      </c>
      <c r="B4066" t="s">
        <v>5000</v>
      </c>
      <c r="C4066" s="1">
        <v>0.151527465</v>
      </c>
      <c r="D4066" s="1">
        <v>0.30096296900000002</v>
      </c>
      <c r="E4066" s="1">
        <v>3.8624281000000003E-2</v>
      </c>
      <c r="F4066" s="1">
        <v>0.329179263</v>
      </c>
      <c r="G4066" t="s">
        <v>4</v>
      </c>
    </row>
    <row r="4067" spans="1:7" x14ac:dyDescent="0.25">
      <c r="A4067" t="s">
        <v>9765</v>
      </c>
      <c r="B4067" t="s">
        <v>5001</v>
      </c>
      <c r="C4067" s="1">
        <v>0.15385675600000001</v>
      </c>
      <c r="D4067" s="1">
        <v>0.19282730100000001</v>
      </c>
      <c r="E4067" s="1">
        <v>2.0194954000000001E-2</v>
      </c>
      <c r="F4067" s="1">
        <v>0.33306856899999998</v>
      </c>
      <c r="G4067" t="s">
        <v>63</v>
      </c>
    </row>
    <row r="4068" spans="1:7" x14ac:dyDescent="0.25">
      <c r="A4068" t="s">
        <v>9766</v>
      </c>
      <c r="B4068" t="s">
        <v>5002</v>
      </c>
      <c r="C4068" s="1">
        <v>-0.21898621900000001</v>
      </c>
      <c r="D4068" s="1">
        <v>0.111390696</v>
      </c>
      <c r="E4068" s="1">
        <v>0.55360578500000002</v>
      </c>
      <c r="F4068" s="1">
        <v>3.5877939999999997E-2</v>
      </c>
      <c r="G4068" t="s">
        <v>4</v>
      </c>
    </row>
    <row r="4069" spans="1:7" x14ac:dyDescent="0.25">
      <c r="A4069" t="s">
        <v>9767</v>
      </c>
      <c r="B4069" t="s">
        <v>5003</v>
      </c>
      <c r="C4069" s="1">
        <v>-0.70583311299999996</v>
      </c>
      <c r="D4069" s="1">
        <v>4.4230077E-2</v>
      </c>
      <c r="E4069" s="1">
        <v>-0.18072421299999999</v>
      </c>
      <c r="F4069" s="1">
        <v>0.16041197900000001</v>
      </c>
      <c r="G4069" t="s">
        <v>4</v>
      </c>
    </row>
    <row r="4070" spans="1:7" x14ac:dyDescent="0.25">
      <c r="A4070" t="s">
        <v>9768</v>
      </c>
      <c r="B4070" t="s">
        <v>5004</v>
      </c>
      <c r="C4070" s="1">
        <v>-0.43034135400000001</v>
      </c>
      <c r="D4070" s="1">
        <v>1.0186631999999999E-2</v>
      </c>
      <c r="E4070" s="1">
        <v>-0.51164164700000003</v>
      </c>
      <c r="F4070" s="1">
        <v>5.7336099999999999E-4</v>
      </c>
      <c r="G4070" t="s">
        <v>5005</v>
      </c>
    </row>
    <row r="4071" spans="1:7" x14ac:dyDescent="0.25">
      <c r="A4071" t="s">
        <v>9769</v>
      </c>
      <c r="B4071" t="s">
        <v>5006</v>
      </c>
      <c r="C4071" s="1">
        <v>-0.20283990599999999</v>
      </c>
      <c r="D4071" s="1">
        <v>0.19536198900000001</v>
      </c>
      <c r="E4071" s="1">
        <v>-0.74920715400000004</v>
      </c>
      <c r="F4071" s="1">
        <v>1.2300000000000001E-5</v>
      </c>
      <c r="G4071" t="s">
        <v>4</v>
      </c>
    </row>
    <row r="4072" spans="1:7" x14ac:dyDescent="0.25">
      <c r="A4072" t="s">
        <v>9770</v>
      </c>
      <c r="B4072" t="s">
        <v>5007</v>
      </c>
      <c r="C4072" s="1">
        <v>-0.27701013099999999</v>
      </c>
      <c r="D4072" s="1">
        <v>0.105502133</v>
      </c>
      <c r="E4072" s="1">
        <v>0.422398634</v>
      </c>
      <c r="F4072" s="1">
        <v>1.5899679999999999E-2</v>
      </c>
      <c r="G4072" t="s">
        <v>4</v>
      </c>
    </row>
    <row r="4073" spans="1:7" x14ac:dyDescent="0.25">
      <c r="A4073" t="s">
        <v>9771</v>
      </c>
      <c r="B4073" t="s">
        <v>5008</v>
      </c>
      <c r="C4073" s="1">
        <v>-0.33478348800000002</v>
      </c>
      <c r="D4073" s="1">
        <v>2.7165603999999999E-2</v>
      </c>
      <c r="E4073" s="1">
        <v>-0.44002367399999998</v>
      </c>
      <c r="F4073" s="1">
        <v>2.4927800000000002E-4</v>
      </c>
      <c r="G4073" t="s">
        <v>4</v>
      </c>
    </row>
    <row r="4074" spans="1:7" x14ac:dyDescent="0.25">
      <c r="A4074" t="s">
        <v>9772</v>
      </c>
      <c r="B4074" t="s">
        <v>5009</v>
      </c>
      <c r="C4074" s="1">
        <v>-0.173948413</v>
      </c>
      <c r="D4074" s="1">
        <v>0.21385351399999999</v>
      </c>
      <c r="E4074" s="1">
        <v>-0.35011442700000001</v>
      </c>
      <c r="F4074" s="1">
        <v>1.5623657000000001E-2</v>
      </c>
      <c r="G4074" t="s">
        <v>4</v>
      </c>
    </row>
    <row r="4075" spans="1:7" x14ac:dyDescent="0.25">
      <c r="A4075" t="s">
        <v>9773</v>
      </c>
      <c r="B4075" t="s">
        <v>5010</v>
      </c>
      <c r="C4075" s="1">
        <v>0.27025159900000001</v>
      </c>
      <c r="D4075" s="1">
        <v>9.5975652999999994E-2</v>
      </c>
      <c r="E4075" s="1">
        <v>0.15985265600000001</v>
      </c>
      <c r="F4075" s="1">
        <v>0.13223848899999999</v>
      </c>
      <c r="G4075" t="s">
        <v>498</v>
      </c>
    </row>
    <row r="4076" spans="1:7" x14ac:dyDescent="0.25">
      <c r="A4076" t="s">
        <v>9774</v>
      </c>
      <c r="B4076" t="s">
        <v>5011</v>
      </c>
      <c r="C4076" s="1">
        <v>-0.35999857600000001</v>
      </c>
      <c r="D4076" s="1">
        <v>0.112203023</v>
      </c>
      <c r="E4076" s="1">
        <v>-0.121366138</v>
      </c>
      <c r="F4076" s="1">
        <v>0.138706142</v>
      </c>
      <c r="G4076" t="s">
        <v>4</v>
      </c>
    </row>
    <row r="4077" spans="1:7" x14ac:dyDescent="0.25">
      <c r="A4077" t="s">
        <v>9775</v>
      </c>
      <c r="B4077" t="s">
        <v>5012</v>
      </c>
      <c r="C4077" s="1">
        <v>7.8246034000000006E-2</v>
      </c>
      <c r="D4077" s="1">
        <v>0.34314461899999998</v>
      </c>
      <c r="E4077" s="1">
        <v>-2.2402208999999999E-2</v>
      </c>
      <c r="F4077" s="1">
        <v>0.33089805799999999</v>
      </c>
      <c r="G4077" t="s">
        <v>4</v>
      </c>
    </row>
    <row r="4078" spans="1:7" x14ac:dyDescent="0.25">
      <c r="A4078" t="s">
        <v>9776</v>
      </c>
      <c r="B4078" t="s">
        <v>5013</v>
      </c>
      <c r="C4078" s="1">
        <v>4.0418650000000004E-3</v>
      </c>
      <c r="D4078" s="1">
        <v>0.442176348</v>
      </c>
      <c r="E4078" s="1">
        <v>-0.14471028999999999</v>
      </c>
      <c r="F4078" s="1">
        <v>0.21775687599999999</v>
      </c>
      <c r="G4078" t="s">
        <v>4</v>
      </c>
    </row>
    <row r="4079" spans="1:7" x14ac:dyDescent="0.25">
      <c r="A4079" t="s">
        <v>9777</v>
      </c>
      <c r="B4079" t="s">
        <v>5014</v>
      </c>
      <c r="C4079" s="1">
        <v>0.35743762000000001</v>
      </c>
      <c r="D4079" s="1">
        <v>4.0500926E-2</v>
      </c>
      <c r="E4079" s="1">
        <v>0.27483381699999998</v>
      </c>
      <c r="F4079" s="1">
        <v>2.894586E-2</v>
      </c>
      <c r="G4079" t="s">
        <v>4</v>
      </c>
    </row>
    <row r="4080" spans="1:7" x14ac:dyDescent="0.25">
      <c r="A4080" t="s">
        <v>9778</v>
      </c>
      <c r="B4080" t="s">
        <v>5015</v>
      </c>
      <c r="C4080" s="1">
        <v>0.47931446599999999</v>
      </c>
      <c r="D4080" s="1">
        <v>3.9252092000000002E-2</v>
      </c>
      <c r="E4080" s="1">
        <v>0.21847913399999999</v>
      </c>
      <c r="F4080" s="1">
        <v>8.4135230000000005E-2</v>
      </c>
      <c r="G4080" t="s">
        <v>12</v>
      </c>
    </row>
    <row r="4081" spans="1:7" x14ac:dyDescent="0.25">
      <c r="A4081" t="s">
        <v>9779</v>
      </c>
      <c r="B4081" t="s">
        <v>5016</v>
      </c>
      <c r="C4081" s="1">
        <v>-0.24087429399999999</v>
      </c>
      <c r="D4081" s="1">
        <v>0.13426490099999999</v>
      </c>
      <c r="E4081" s="1">
        <v>-0.51610089100000001</v>
      </c>
      <c r="F4081" s="1">
        <v>5.4277299999999998E-4</v>
      </c>
      <c r="G4081" t="s">
        <v>1245</v>
      </c>
    </row>
    <row r="4082" spans="1:7" x14ac:dyDescent="0.25">
      <c r="A4082" t="s">
        <v>9780</v>
      </c>
      <c r="B4082" t="s">
        <v>5017</v>
      </c>
      <c r="C4082" s="1">
        <v>0.319253499</v>
      </c>
      <c r="D4082" s="1">
        <v>8.1471538999999996E-2</v>
      </c>
      <c r="E4082" s="1">
        <v>0.34776680199999999</v>
      </c>
      <c r="F4082" s="1">
        <v>8.7547010000000001E-3</v>
      </c>
      <c r="G4082" t="s">
        <v>4</v>
      </c>
    </row>
    <row r="4083" spans="1:7" x14ac:dyDescent="0.25">
      <c r="A4083" t="s">
        <v>9781</v>
      </c>
      <c r="B4083" t="s">
        <v>5018</v>
      </c>
      <c r="C4083" s="1">
        <v>0.50796468800000005</v>
      </c>
      <c r="D4083" s="1">
        <v>1.391627E-2</v>
      </c>
      <c r="E4083" s="1">
        <v>1.1462394419999999</v>
      </c>
      <c r="F4083" s="1">
        <v>2.3499999999999999E-5</v>
      </c>
      <c r="G4083" t="s">
        <v>4</v>
      </c>
    </row>
    <row r="4084" spans="1:7" x14ac:dyDescent="0.25">
      <c r="A4084" t="s">
        <v>9782</v>
      </c>
      <c r="B4084" t="s">
        <v>5019</v>
      </c>
      <c r="C4084" s="1">
        <v>-0.10812036799999999</v>
      </c>
      <c r="D4084" s="1">
        <v>0.29540055700000001</v>
      </c>
      <c r="E4084" s="1">
        <v>-0.58494354800000004</v>
      </c>
      <c r="F4084" s="1">
        <v>1.1797190000000001E-3</v>
      </c>
      <c r="G4084" t="s">
        <v>4</v>
      </c>
    </row>
    <row r="4085" spans="1:7" x14ac:dyDescent="0.25">
      <c r="A4085" t="s">
        <v>9783</v>
      </c>
      <c r="B4085" t="s">
        <v>5020</v>
      </c>
      <c r="C4085" s="1">
        <v>0.35184247800000001</v>
      </c>
      <c r="D4085" s="1">
        <v>3.0459198999999999E-2</v>
      </c>
      <c r="E4085" s="1">
        <v>-5.6478830000000002E-3</v>
      </c>
      <c r="F4085" s="1">
        <v>0.359243111</v>
      </c>
      <c r="G4085" t="s">
        <v>522</v>
      </c>
    </row>
    <row r="4086" spans="1:7" x14ac:dyDescent="0.25">
      <c r="A4086" t="s">
        <v>9784</v>
      </c>
      <c r="B4086" t="s">
        <v>5021</v>
      </c>
      <c r="C4086" s="1">
        <v>-0.52912488999999996</v>
      </c>
      <c r="D4086" s="1">
        <v>6.8005770000000004E-3</v>
      </c>
      <c r="E4086" s="1">
        <v>-4.7817935999999998E-2</v>
      </c>
      <c r="F4086" s="1">
        <v>0.265793155</v>
      </c>
      <c r="G4086" t="s">
        <v>4</v>
      </c>
    </row>
    <row r="4087" spans="1:7" x14ac:dyDescent="0.25">
      <c r="A4087" t="s">
        <v>9785</v>
      </c>
      <c r="B4087" t="s">
        <v>5022</v>
      </c>
      <c r="C4087" s="1">
        <v>4.7341282999999998E-2</v>
      </c>
      <c r="D4087" s="1">
        <v>0.37269370699999999</v>
      </c>
      <c r="E4087" s="1">
        <v>-1.2694968250000001</v>
      </c>
      <c r="F4087" s="1">
        <v>1.7999999999999999E-8</v>
      </c>
      <c r="G4087" t="s">
        <v>4</v>
      </c>
    </row>
    <row r="4088" spans="1:7" x14ac:dyDescent="0.25">
      <c r="A4088" t="s">
        <v>9786</v>
      </c>
      <c r="B4088" t="s">
        <v>5023</v>
      </c>
      <c r="C4088" s="1">
        <v>1.519675702</v>
      </c>
      <c r="D4088" s="1">
        <v>1.89249E-4</v>
      </c>
      <c r="E4088" s="1">
        <v>1.108521783</v>
      </c>
      <c r="F4088" s="1">
        <v>1.36E-5</v>
      </c>
      <c r="G4088" t="s">
        <v>4</v>
      </c>
    </row>
    <row r="4089" spans="1:7" x14ac:dyDescent="0.25">
      <c r="A4089" t="s">
        <v>9787</v>
      </c>
      <c r="B4089" t="s">
        <v>5024</v>
      </c>
      <c r="C4089" s="1">
        <v>-3.4249582000000001E-2</v>
      </c>
      <c r="D4089" s="1">
        <v>0.39940723700000003</v>
      </c>
      <c r="E4089" s="1">
        <v>-0.60011014500000004</v>
      </c>
      <c r="F4089" s="1">
        <v>1.77E-5</v>
      </c>
      <c r="G4089" t="s">
        <v>4</v>
      </c>
    </row>
    <row r="4090" spans="1:7" x14ac:dyDescent="0.25">
      <c r="A4090" t="s">
        <v>9788</v>
      </c>
      <c r="B4090" t="s">
        <v>5025</v>
      </c>
      <c r="C4090" s="1">
        <v>0.67841638999999998</v>
      </c>
      <c r="D4090" s="1">
        <v>1.4095710000000001E-3</v>
      </c>
      <c r="E4090" s="1">
        <v>-4.8319118000000001E-2</v>
      </c>
      <c r="F4090" s="1">
        <v>0.29990669800000003</v>
      </c>
      <c r="G4090" t="s">
        <v>4</v>
      </c>
    </row>
    <row r="4091" spans="1:7" x14ac:dyDescent="0.25">
      <c r="A4091" t="s">
        <v>9789</v>
      </c>
      <c r="B4091" t="s">
        <v>5026</v>
      </c>
      <c r="C4091" s="1">
        <v>-0.52552585399999996</v>
      </c>
      <c r="D4091" s="1">
        <v>1.5261079E-2</v>
      </c>
      <c r="E4091" s="1">
        <v>-0.87732817900000004</v>
      </c>
      <c r="F4091" s="1">
        <v>1.0200000000000001E-5</v>
      </c>
      <c r="G4091" t="s">
        <v>5027</v>
      </c>
    </row>
    <row r="4092" spans="1:7" x14ac:dyDescent="0.25">
      <c r="A4092" t="s">
        <v>9790</v>
      </c>
      <c r="B4092" t="s">
        <v>5028</v>
      </c>
      <c r="C4092" s="1">
        <v>-0.228342981</v>
      </c>
      <c r="D4092" s="1">
        <v>0.14612624799999999</v>
      </c>
      <c r="E4092" s="1">
        <v>-0.295966224</v>
      </c>
      <c r="F4092" s="1">
        <v>2.8091769999999999E-2</v>
      </c>
      <c r="G4092" t="s">
        <v>4</v>
      </c>
    </row>
    <row r="4093" spans="1:7" x14ac:dyDescent="0.25">
      <c r="A4093" t="s">
        <v>9791</v>
      </c>
      <c r="B4093" t="s">
        <v>5029</v>
      </c>
      <c r="C4093" s="1">
        <v>-9.0572564999999994E-2</v>
      </c>
      <c r="D4093" s="1">
        <v>0.35133358999999997</v>
      </c>
      <c r="E4093" s="1">
        <v>-0.13563640099999999</v>
      </c>
      <c r="F4093" s="1">
        <v>0.162123556</v>
      </c>
      <c r="G4093" t="s">
        <v>4</v>
      </c>
    </row>
    <row r="4094" spans="1:7" x14ac:dyDescent="0.25">
      <c r="A4094" t="s">
        <v>9792</v>
      </c>
      <c r="B4094" t="s">
        <v>5030</v>
      </c>
      <c r="C4094" s="1">
        <v>-0.20154660799999999</v>
      </c>
      <c r="D4094" s="1">
        <v>7.6251385000000005E-2</v>
      </c>
      <c r="E4094" s="1">
        <v>0.43890658199999999</v>
      </c>
      <c r="F4094" s="1">
        <v>6.4855520000000003E-3</v>
      </c>
      <c r="G4094" t="s">
        <v>4</v>
      </c>
    </row>
    <row r="4095" spans="1:7" x14ac:dyDescent="0.25">
      <c r="A4095" t="s">
        <v>9793</v>
      </c>
      <c r="B4095" t="s">
        <v>5031</v>
      </c>
      <c r="C4095" s="1">
        <v>-0.54161910300000005</v>
      </c>
      <c r="D4095" s="1">
        <v>7.5575099999999999E-3</v>
      </c>
      <c r="E4095" s="1">
        <v>-0.77792842900000003</v>
      </c>
      <c r="F4095" s="1">
        <v>3.5599999999999998E-6</v>
      </c>
      <c r="G4095" t="s">
        <v>4</v>
      </c>
    </row>
    <row r="4096" spans="1:7" x14ac:dyDescent="0.25">
      <c r="A4096" t="s">
        <v>9794</v>
      </c>
      <c r="B4096" t="s">
        <v>5032</v>
      </c>
      <c r="C4096" s="1">
        <v>2.3190940430000002</v>
      </c>
      <c r="D4096" s="1">
        <v>6.9199999999999998E-6</v>
      </c>
      <c r="E4096" s="1">
        <v>0.86835950299999998</v>
      </c>
      <c r="F4096" s="1">
        <v>2.1544759999999998E-3</v>
      </c>
      <c r="G4096" t="s">
        <v>5033</v>
      </c>
    </row>
    <row r="4097" spans="1:7" x14ac:dyDescent="0.25">
      <c r="A4097" t="s">
        <v>9795</v>
      </c>
      <c r="B4097" t="s">
        <v>5034</v>
      </c>
      <c r="C4097" s="1">
        <v>0.75014507100000005</v>
      </c>
      <c r="D4097" s="1">
        <v>5.5014500000000004E-4</v>
      </c>
      <c r="E4097" s="1">
        <v>0.44902273599999998</v>
      </c>
      <c r="F4097" s="1">
        <v>6.9047200000000003E-4</v>
      </c>
      <c r="G4097" t="s">
        <v>4</v>
      </c>
    </row>
    <row r="4098" spans="1:7" x14ac:dyDescent="0.25">
      <c r="A4098" t="s">
        <v>9796</v>
      </c>
      <c r="B4098" t="s">
        <v>5035</v>
      </c>
      <c r="C4098" s="1">
        <v>-0.741746715</v>
      </c>
      <c r="D4098" s="1">
        <v>1.0819631E-2</v>
      </c>
      <c r="E4098" s="1">
        <v>7.6495977000000007E-2</v>
      </c>
      <c r="F4098" s="1">
        <v>0.213214448</v>
      </c>
      <c r="G4098" t="s">
        <v>113</v>
      </c>
    </row>
    <row r="4099" spans="1:7" x14ac:dyDescent="0.25">
      <c r="A4099" t="s">
        <v>9797</v>
      </c>
      <c r="B4099" t="s">
        <v>5036</v>
      </c>
      <c r="C4099" s="1">
        <v>1.689133744</v>
      </c>
      <c r="D4099" s="1">
        <v>1.85E-7</v>
      </c>
      <c r="E4099" s="1">
        <v>1.7903872460000001</v>
      </c>
      <c r="F4099" s="1">
        <v>1.5999999999999999E-10</v>
      </c>
      <c r="G4099" t="s">
        <v>4</v>
      </c>
    </row>
    <row r="4100" spans="1:7" x14ac:dyDescent="0.25">
      <c r="A4100" t="s">
        <v>9798</v>
      </c>
      <c r="B4100" t="s">
        <v>5037</v>
      </c>
      <c r="C4100" s="1">
        <v>-0.685081096</v>
      </c>
      <c r="D4100" s="1">
        <v>4.4754818000000002E-2</v>
      </c>
      <c r="E4100" s="1">
        <v>-0.28932127800000002</v>
      </c>
      <c r="F4100" s="1">
        <v>0.10932985200000001</v>
      </c>
      <c r="G4100" t="s">
        <v>4</v>
      </c>
    </row>
    <row r="4101" spans="1:7" x14ac:dyDescent="0.25">
      <c r="A4101" t="s">
        <v>9799</v>
      </c>
      <c r="B4101" t="s">
        <v>5038</v>
      </c>
      <c r="C4101" s="1">
        <v>-0.14563421800000001</v>
      </c>
      <c r="D4101" s="1">
        <v>0.24327296600000001</v>
      </c>
      <c r="E4101" s="1">
        <v>-2.7337868000000001E-2</v>
      </c>
      <c r="F4101" s="1">
        <v>0.33248738100000003</v>
      </c>
      <c r="G4101" t="s">
        <v>4</v>
      </c>
    </row>
    <row r="4102" spans="1:7" x14ac:dyDescent="0.25">
      <c r="A4102" t="s">
        <v>9800</v>
      </c>
      <c r="B4102" t="s">
        <v>5039</v>
      </c>
      <c r="C4102" s="1">
        <v>-0.40774778</v>
      </c>
      <c r="D4102" s="1">
        <v>0.21506649</v>
      </c>
      <c r="E4102" s="1">
        <v>-0.48752589699999999</v>
      </c>
      <c r="F4102" s="1">
        <v>3.7969007999999999E-2</v>
      </c>
      <c r="G4102" t="s">
        <v>4</v>
      </c>
    </row>
    <row r="4103" spans="1:7" x14ac:dyDescent="0.25">
      <c r="A4103" t="s">
        <v>9801</v>
      </c>
      <c r="B4103" t="s">
        <v>5040</v>
      </c>
      <c r="C4103" s="1">
        <v>0.163611599</v>
      </c>
      <c r="D4103" s="1">
        <v>0.202185903</v>
      </c>
      <c r="E4103" s="1">
        <v>-5.6919057000000002E-2</v>
      </c>
      <c r="F4103" s="1">
        <v>0.26135277499999998</v>
      </c>
      <c r="G4103" t="s">
        <v>5041</v>
      </c>
    </row>
    <row r="4104" spans="1:7" x14ac:dyDescent="0.25">
      <c r="A4104" t="s">
        <v>9802</v>
      </c>
      <c r="B4104" t="s">
        <v>5042</v>
      </c>
      <c r="C4104" s="1">
        <v>0.454679108</v>
      </c>
      <c r="D4104" s="1">
        <v>1.4862653E-2</v>
      </c>
      <c r="E4104" s="1">
        <v>0.197094873</v>
      </c>
      <c r="F4104" s="1">
        <v>7.2549384999999994E-2</v>
      </c>
      <c r="G4104" t="s">
        <v>4</v>
      </c>
    </row>
    <row r="4105" spans="1:7" x14ac:dyDescent="0.25">
      <c r="A4105" t="s">
        <v>9803</v>
      </c>
      <c r="B4105" t="s">
        <v>5043</v>
      </c>
      <c r="C4105" s="1">
        <v>-0.27504690399999998</v>
      </c>
      <c r="D4105" s="1">
        <v>0.124900435</v>
      </c>
      <c r="E4105" s="1">
        <v>-0.371350603</v>
      </c>
      <c r="F4105" s="1">
        <v>4.2076750000000001E-3</v>
      </c>
      <c r="G4105" t="s">
        <v>4</v>
      </c>
    </row>
    <row r="4106" spans="1:7" x14ac:dyDescent="0.25">
      <c r="A4106" t="s">
        <v>9804</v>
      </c>
      <c r="B4106" t="s">
        <v>5044</v>
      </c>
      <c r="C4106" s="1">
        <v>-0.16295720299999999</v>
      </c>
      <c r="D4106" s="1">
        <v>0.18382073299999999</v>
      </c>
      <c r="E4106" s="1">
        <v>0.112979368</v>
      </c>
      <c r="F4106" s="1">
        <v>0.19950970600000001</v>
      </c>
      <c r="G4106" t="s">
        <v>5045</v>
      </c>
    </row>
    <row r="4107" spans="1:7" x14ac:dyDescent="0.25">
      <c r="A4107" t="s">
        <v>9805</v>
      </c>
      <c r="B4107" t="s">
        <v>5046</v>
      </c>
      <c r="C4107" s="1">
        <v>6.2877775999999996E-2</v>
      </c>
      <c r="D4107" s="1">
        <v>0.34211783499999998</v>
      </c>
      <c r="E4107" s="1">
        <v>0.13119239299999999</v>
      </c>
      <c r="F4107" s="1">
        <v>0.14614464199999999</v>
      </c>
      <c r="G4107" t="s">
        <v>5047</v>
      </c>
    </row>
    <row r="4108" spans="1:7" x14ac:dyDescent="0.25">
      <c r="A4108" t="s">
        <v>9806</v>
      </c>
      <c r="B4108" t="s">
        <v>5048</v>
      </c>
      <c r="C4108" s="1">
        <v>0.46256513700000002</v>
      </c>
      <c r="D4108" s="1">
        <v>4.5378008999999997E-2</v>
      </c>
      <c r="E4108" s="1">
        <v>0.255453243</v>
      </c>
      <c r="F4108" s="1">
        <v>2.1955929999999999E-2</v>
      </c>
      <c r="G4108" t="s">
        <v>5049</v>
      </c>
    </row>
    <row r="4109" spans="1:7" x14ac:dyDescent="0.25">
      <c r="A4109" t="s">
        <v>9807</v>
      </c>
      <c r="B4109" t="s">
        <v>5050</v>
      </c>
      <c r="C4109" s="1">
        <v>0.692475909</v>
      </c>
      <c r="D4109" s="1">
        <v>2.3161129999999999E-3</v>
      </c>
      <c r="E4109" s="1">
        <v>0.77758988200000001</v>
      </c>
      <c r="F4109" s="1">
        <v>7.5399999999999998E-6</v>
      </c>
      <c r="G4109" t="s">
        <v>5051</v>
      </c>
    </row>
    <row r="4110" spans="1:7" x14ac:dyDescent="0.25">
      <c r="A4110" t="s">
        <v>9808</v>
      </c>
      <c r="B4110" t="s">
        <v>5052</v>
      </c>
      <c r="C4110" s="1">
        <v>0.54740636899999995</v>
      </c>
      <c r="D4110" s="1">
        <v>4.5705759999999998E-3</v>
      </c>
      <c r="E4110" s="1">
        <v>0.49409855499999999</v>
      </c>
      <c r="F4110" s="1">
        <v>5.77335E-4</v>
      </c>
      <c r="G4110" t="s">
        <v>5053</v>
      </c>
    </row>
    <row r="4111" spans="1:7" x14ac:dyDescent="0.25">
      <c r="A4111" t="s">
        <v>9809</v>
      </c>
      <c r="B4111" t="s">
        <v>5054</v>
      </c>
      <c r="C4111" s="1">
        <v>-0.52310027800000003</v>
      </c>
      <c r="D4111" s="1">
        <v>3.4732193000000001E-2</v>
      </c>
      <c r="E4111" s="1">
        <v>-0.37288911899999999</v>
      </c>
      <c r="F4111" s="1">
        <v>2.7127103E-2</v>
      </c>
      <c r="G4111" t="s">
        <v>5055</v>
      </c>
    </row>
    <row r="4112" spans="1:7" x14ac:dyDescent="0.25">
      <c r="A4112" t="s">
        <v>9810</v>
      </c>
      <c r="B4112" t="s">
        <v>5056</v>
      </c>
      <c r="C4112" s="1">
        <v>0.39304265999999999</v>
      </c>
      <c r="D4112" s="1">
        <v>5.5284315000000001E-2</v>
      </c>
      <c r="E4112" s="1">
        <v>1.3603766770000001</v>
      </c>
      <c r="F4112" s="1">
        <v>4.1300000000000001E-5</v>
      </c>
      <c r="G4112" t="s">
        <v>5057</v>
      </c>
    </row>
    <row r="4113" spans="1:7" x14ac:dyDescent="0.25">
      <c r="A4113" t="s">
        <v>9811</v>
      </c>
      <c r="B4113" t="s">
        <v>5058</v>
      </c>
      <c r="C4113" s="1">
        <v>0.11083726300000001</v>
      </c>
      <c r="D4113" s="1">
        <v>0.29662961300000001</v>
      </c>
      <c r="E4113" s="1">
        <v>0.641040681</v>
      </c>
      <c r="F4113" s="1">
        <v>2.3262399999999999E-4</v>
      </c>
      <c r="G4113" t="s">
        <v>4</v>
      </c>
    </row>
    <row r="4114" spans="1:7" x14ac:dyDescent="0.25">
      <c r="A4114" t="s">
        <v>9812</v>
      </c>
      <c r="B4114" t="s">
        <v>5059</v>
      </c>
      <c r="C4114" s="1">
        <v>-0.59872291499999997</v>
      </c>
      <c r="D4114" s="1">
        <v>4.1119309E-2</v>
      </c>
      <c r="E4114" s="1">
        <v>0.486708529</v>
      </c>
      <c r="F4114" s="1">
        <v>5.2231040000000001E-3</v>
      </c>
      <c r="G4114" t="s">
        <v>4</v>
      </c>
    </row>
    <row r="4115" spans="1:7" x14ac:dyDescent="0.25">
      <c r="A4115" t="s">
        <v>9813</v>
      </c>
      <c r="B4115" t="s">
        <v>5060</v>
      </c>
      <c r="C4115" s="1">
        <v>6.2327307999999998E-2</v>
      </c>
      <c r="D4115" s="1">
        <v>0.370389672</v>
      </c>
      <c r="E4115" s="1">
        <v>-0.192103097</v>
      </c>
      <c r="F4115" s="1">
        <v>0.14293059999999999</v>
      </c>
      <c r="G4115" t="s">
        <v>4</v>
      </c>
    </row>
    <row r="4116" spans="1:7" x14ac:dyDescent="0.25">
      <c r="A4116" t="s">
        <v>9814</v>
      </c>
      <c r="B4116" t="s">
        <v>5061</v>
      </c>
      <c r="C4116" s="1">
        <v>-0.728035231</v>
      </c>
      <c r="D4116" s="1">
        <v>3.3572979999999999E-3</v>
      </c>
      <c r="E4116" s="1">
        <v>-9.8039328999999995E-2</v>
      </c>
      <c r="F4116" s="1">
        <v>0.228642965</v>
      </c>
      <c r="G4116" t="s">
        <v>4</v>
      </c>
    </row>
    <row r="4117" spans="1:7" x14ac:dyDescent="0.25">
      <c r="A4117" t="s">
        <v>9815</v>
      </c>
      <c r="B4117" t="s">
        <v>5062</v>
      </c>
      <c r="C4117" s="1">
        <v>9.0403402999999993E-2</v>
      </c>
      <c r="D4117" s="1">
        <v>0.372147491</v>
      </c>
      <c r="E4117" s="1">
        <v>-0.304021123</v>
      </c>
      <c r="F4117" s="1">
        <v>5.0973655E-2</v>
      </c>
      <c r="G4117" t="s">
        <v>5063</v>
      </c>
    </row>
    <row r="4118" spans="1:7" x14ac:dyDescent="0.25">
      <c r="A4118" t="s">
        <v>9816</v>
      </c>
      <c r="B4118" t="s">
        <v>5064</v>
      </c>
      <c r="C4118" s="1">
        <v>-0.38043422199999999</v>
      </c>
      <c r="D4118" s="1">
        <v>0.14759331000000001</v>
      </c>
      <c r="E4118" s="1">
        <v>-0.163329276</v>
      </c>
      <c r="F4118" s="1">
        <v>0.209282513</v>
      </c>
      <c r="G4118" t="s">
        <v>4</v>
      </c>
    </row>
    <row r="4119" spans="1:7" x14ac:dyDescent="0.25">
      <c r="A4119" t="s">
        <v>9817</v>
      </c>
      <c r="B4119" t="s">
        <v>5065</v>
      </c>
      <c r="C4119" s="1">
        <v>0.134857751</v>
      </c>
      <c r="D4119" s="1">
        <v>0.29063481099999999</v>
      </c>
      <c r="E4119" s="1">
        <v>-0.27817446699999998</v>
      </c>
      <c r="F4119" s="1">
        <v>3.2763937E-2</v>
      </c>
      <c r="G4119" t="s">
        <v>4</v>
      </c>
    </row>
    <row r="4120" spans="1:7" x14ac:dyDescent="0.25">
      <c r="A4120" t="s">
        <v>9818</v>
      </c>
      <c r="B4120" t="s">
        <v>5066</v>
      </c>
      <c r="C4120" s="1">
        <v>-0.22340975199999999</v>
      </c>
      <c r="D4120" s="1">
        <v>0.121834663</v>
      </c>
      <c r="E4120" s="1">
        <v>-0.27925428299999999</v>
      </c>
      <c r="F4120" s="1">
        <v>9.7945959999999992E-3</v>
      </c>
      <c r="G4120" t="s">
        <v>12</v>
      </c>
    </row>
    <row r="4121" spans="1:7" x14ac:dyDescent="0.25">
      <c r="A4121" t="s">
        <v>9819</v>
      </c>
      <c r="B4121" t="s">
        <v>5067</v>
      </c>
      <c r="C4121" s="1">
        <v>4.5705798999999998E-2</v>
      </c>
      <c r="D4121" s="1">
        <v>0.36006753499999999</v>
      </c>
      <c r="E4121" s="1">
        <v>0.22713842400000001</v>
      </c>
      <c r="F4121" s="1">
        <v>5.9067071999999998E-2</v>
      </c>
      <c r="G4121" t="s">
        <v>12</v>
      </c>
    </row>
    <row r="4122" spans="1:7" x14ac:dyDescent="0.25">
      <c r="A4122" t="s">
        <v>9820</v>
      </c>
      <c r="B4122" t="s">
        <v>5068</v>
      </c>
      <c r="C4122" s="1">
        <v>0.51967001099999999</v>
      </c>
      <c r="D4122" s="1">
        <v>2.4832869E-2</v>
      </c>
      <c r="E4122" s="1">
        <v>0.810413681</v>
      </c>
      <c r="F4122" s="1">
        <v>2.43071E-4</v>
      </c>
      <c r="G4122" t="s">
        <v>4</v>
      </c>
    </row>
    <row r="4123" spans="1:7" x14ac:dyDescent="0.25">
      <c r="A4123" t="s">
        <v>9821</v>
      </c>
      <c r="B4123" t="s">
        <v>5069</v>
      </c>
      <c r="C4123" s="1">
        <v>0.43911849800000002</v>
      </c>
      <c r="D4123" s="1">
        <v>2.8283564000000001E-2</v>
      </c>
      <c r="E4123" s="1">
        <v>1.099388641</v>
      </c>
      <c r="F4123" s="1">
        <v>7.6899999999999994E-8</v>
      </c>
      <c r="G4123" t="s">
        <v>4</v>
      </c>
    </row>
    <row r="4124" spans="1:7" x14ac:dyDescent="0.25">
      <c r="A4124" t="s">
        <v>9822</v>
      </c>
      <c r="B4124" t="s">
        <v>5070</v>
      </c>
      <c r="C4124" s="1">
        <v>0.406929184</v>
      </c>
      <c r="D4124" s="1">
        <v>0.13856297000000001</v>
      </c>
      <c r="E4124" s="1">
        <v>0.199847846</v>
      </c>
      <c r="F4124" s="1">
        <v>0.16643886899999999</v>
      </c>
      <c r="G4124" t="s">
        <v>12</v>
      </c>
    </row>
    <row r="4125" spans="1:7" x14ac:dyDescent="0.25">
      <c r="A4125" t="s">
        <v>9823</v>
      </c>
      <c r="B4125" t="s">
        <v>5071</v>
      </c>
      <c r="C4125" s="1">
        <v>1.216929615</v>
      </c>
      <c r="D4125" s="1">
        <v>2.0400000000000001E-5</v>
      </c>
      <c r="E4125" s="1">
        <v>1.677593734</v>
      </c>
      <c r="F4125" s="1">
        <v>1.24E-6</v>
      </c>
      <c r="G4125" t="s">
        <v>5072</v>
      </c>
    </row>
    <row r="4126" spans="1:7" x14ac:dyDescent="0.25">
      <c r="A4126" t="s">
        <v>9824</v>
      </c>
      <c r="B4126" t="s">
        <v>5073</v>
      </c>
      <c r="C4126" s="1">
        <v>0.116182826</v>
      </c>
      <c r="D4126" s="1">
        <v>0.29033834600000002</v>
      </c>
      <c r="E4126" s="1">
        <v>-0.49762495699999998</v>
      </c>
      <c r="F4126" s="1">
        <v>9.1148200000000003E-4</v>
      </c>
      <c r="G4126" t="s">
        <v>4</v>
      </c>
    </row>
    <row r="4127" spans="1:7" x14ac:dyDescent="0.25">
      <c r="A4127" t="s">
        <v>9825</v>
      </c>
      <c r="B4127" t="s">
        <v>5074</v>
      </c>
      <c r="C4127" s="1">
        <v>-0.26577513200000003</v>
      </c>
      <c r="D4127" s="1">
        <v>0.16527118199999999</v>
      </c>
      <c r="E4127" s="1">
        <v>3.6668629000000001E-2</v>
      </c>
      <c r="F4127" s="1">
        <v>0.32944911100000002</v>
      </c>
      <c r="G4127" t="s">
        <v>4</v>
      </c>
    </row>
    <row r="4128" spans="1:7" x14ac:dyDescent="0.25">
      <c r="A4128" t="s">
        <v>9826</v>
      </c>
      <c r="B4128" t="s">
        <v>5075</v>
      </c>
      <c r="C4128" s="1">
        <v>0.37498792199999997</v>
      </c>
      <c r="D4128" s="1">
        <v>8.1036500000000004E-3</v>
      </c>
      <c r="E4128" s="1">
        <v>-7.2694507000000005E-2</v>
      </c>
      <c r="F4128" s="1">
        <v>0.20440049699999999</v>
      </c>
      <c r="G4128" t="s">
        <v>5076</v>
      </c>
    </row>
    <row r="4129" spans="1:7" x14ac:dyDescent="0.25">
      <c r="A4129" t="s">
        <v>9827</v>
      </c>
      <c r="B4129" t="s">
        <v>5077</v>
      </c>
      <c r="C4129" s="1">
        <v>0.167099998</v>
      </c>
      <c r="D4129" s="1">
        <v>0.137333012</v>
      </c>
      <c r="E4129" s="1">
        <v>0.31117334600000002</v>
      </c>
      <c r="F4129" s="1">
        <v>2.1789600000000002E-3</v>
      </c>
      <c r="G4129" t="s">
        <v>5078</v>
      </c>
    </row>
    <row r="4130" spans="1:7" x14ac:dyDescent="0.25">
      <c r="A4130" t="s">
        <v>9828</v>
      </c>
      <c r="B4130" t="s">
        <v>5079</v>
      </c>
      <c r="C4130" s="1">
        <v>5.3421710999999997E-2</v>
      </c>
      <c r="D4130" s="1">
        <v>0.36508168400000002</v>
      </c>
      <c r="E4130" s="1">
        <v>0.117119193</v>
      </c>
      <c r="F4130" s="1">
        <v>0.12183893</v>
      </c>
      <c r="G4130" t="s">
        <v>113</v>
      </c>
    </row>
    <row r="4131" spans="1:7" x14ac:dyDescent="0.25">
      <c r="A4131" t="s">
        <v>9829</v>
      </c>
      <c r="B4131" t="s">
        <v>5080</v>
      </c>
      <c r="C4131" s="1">
        <v>0.29147007699999999</v>
      </c>
      <c r="D4131" s="1">
        <v>0.14721862399999999</v>
      </c>
      <c r="E4131" s="1">
        <v>0.56245380199999995</v>
      </c>
      <c r="F4131" s="1">
        <v>6.2602700000000003E-4</v>
      </c>
      <c r="G4131" t="s">
        <v>12</v>
      </c>
    </row>
    <row r="4132" spans="1:7" x14ac:dyDescent="0.25">
      <c r="A4132" t="s">
        <v>9830</v>
      </c>
      <c r="B4132" t="s">
        <v>5081</v>
      </c>
      <c r="C4132" s="1">
        <v>-0.124855168</v>
      </c>
      <c r="D4132" s="1">
        <v>0.30073623900000002</v>
      </c>
      <c r="E4132" s="1">
        <v>-9.9220849E-2</v>
      </c>
      <c r="F4132" s="1">
        <v>0.21393055899999999</v>
      </c>
      <c r="G4132" t="s">
        <v>4</v>
      </c>
    </row>
    <row r="4133" spans="1:7" x14ac:dyDescent="0.25">
      <c r="A4133" t="s">
        <v>9831</v>
      </c>
      <c r="B4133" t="s">
        <v>5082</v>
      </c>
      <c r="C4133" s="1">
        <v>-7.3853308000000006E-2</v>
      </c>
      <c r="D4133" s="1">
        <v>0.36424828999999997</v>
      </c>
      <c r="E4133" s="1">
        <v>0.51693055399999999</v>
      </c>
      <c r="F4133" s="1">
        <v>2.5339112E-2</v>
      </c>
      <c r="G4133" t="s">
        <v>4</v>
      </c>
    </row>
    <row r="4134" spans="1:7" x14ac:dyDescent="0.25">
      <c r="A4134" t="s">
        <v>9832</v>
      </c>
      <c r="B4134" t="s">
        <v>5083</v>
      </c>
      <c r="C4134" s="1">
        <v>-0.10638107199999999</v>
      </c>
      <c r="D4134" s="1">
        <v>0.28429132699999998</v>
      </c>
      <c r="E4134" s="1">
        <v>1.2469292999999999E-2</v>
      </c>
      <c r="F4134" s="1">
        <v>0.34853546400000002</v>
      </c>
      <c r="G4134" t="s">
        <v>4</v>
      </c>
    </row>
    <row r="4135" spans="1:7" x14ac:dyDescent="0.25">
      <c r="A4135" t="s">
        <v>9833</v>
      </c>
      <c r="B4135" t="s">
        <v>5084</v>
      </c>
      <c r="C4135" s="1">
        <v>9.1759260999999995E-2</v>
      </c>
      <c r="D4135" s="1">
        <v>0.35393666499999998</v>
      </c>
      <c r="E4135" s="1">
        <v>6.4483789999999999E-2</v>
      </c>
      <c r="F4135" s="1">
        <v>0.29182047300000002</v>
      </c>
      <c r="G4135" t="s">
        <v>5085</v>
      </c>
    </row>
    <row r="4136" spans="1:7" x14ac:dyDescent="0.25">
      <c r="A4136" t="s">
        <v>9834</v>
      </c>
      <c r="B4136" t="s">
        <v>5086</v>
      </c>
      <c r="C4136" s="1">
        <v>-0.36149242700000001</v>
      </c>
      <c r="D4136" s="1">
        <v>8.4237476000000006E-2</v>
      </c>
      <c r="E4136" s="1">
        <v>-0.53954363299999997</v>
      </c>
      <c r="F4136" s="1">
        <v>9.0607899999999996E-4</v>
      </c>
      <c r="G4136" t="s">
        <v>5087</v>
      </c>
    </row>
    <row r="4137" spans="1:7" x14ac:dyDescent="0.25">
      <c r="A4137" t="s">
        <v>9835</v>
      </c>
      <c r="B4137" t="s">
        <v>5088</v>
      </c>
      <c r="C4137" s="1">
        <v>-0.209905165</v>
      </c>
      <c r="D4137" s="1">
        <v>0.12682162399999999</v>
      </c>
      <c r="E4137" s="1">
        <v>-0.40741717700000002</v>
      </c>
      <c r="F4137" s="1">
        <v>5.9413599999999999E-4</v>
      </c>
      <c r="G4137" t="s">
        <v>4</v>
      </c>
    </row>
    <row r="4138" spans="1:7" x14ac:dyDescent="0.25">
      <c r="A4138" t="s">
        <v>9836</v>
      </c>
      <c r="B4138" t="s">
        <v>5089</v>
      </c>
      <c r="C4138" s="1">
        <v>-0.48026498299999998</v>
      </c>
      <c r="D4138" s="1">
        <v>1.1570507000000001E-2</v>
      </c>
      <c r="E4138" s="1">
        <v>-0.34175832299999997</v>
      </c>
      <c r="F4138" s="1">
        <v>1.5825979999999999E-3</v>
      </c>
      <c r="G4138" t="s">
        <v>12</v>
      </c>
    </row>
    <row r="4139" spans="1:7" x14ac:dyDescent="0.25">
      <c r="A4139" t="s">
        <v>9837</v>
      </c>
      <c r="B4139" t="s">
        <v>5090</v>
      </c>
      <c r="C4139" s="1">
        <v>-0.25739347499999998</v>
      </c>
      <c r="D4139" s="1">
        <v>0.157649233</v>
      </c>
      <c r="E4139" s="1">
        <v>-0.58649610200000002</v>
      </c>
      <c r="F4139" s="1">
        <v>1.3968730000000001E-3</v>
      </c>
      <c r="G4139" t="s">
        <v>12</v>
      </c>
    </row>
    <row r="4140" spans="1:7" x14ac:dyDescent="0.25">
      <c r="A4140" t="s">
        <v>9838</v>
      </c>
      <c r="B4140" t="s">
        <v>5091</v>
      </c>
      <c r="C4140" s="1">
        <v>-0.41798296000000001</v>
      </c>
      <c r="D4140" s="1">
        <v>9.0027639999999999E-3</v>
      </c>
      <c r="E4140" s="1">
        <v>-0.357805963</v>
      </c>
      <c r="F4140" s="1">
        <v>3.6673489999999999E-3</v>
      </c>
      <c r="G4140" t="s">
        <v>4</v>
      </c>
    </row>
    <row r="4141" spans="1:7" x14ac:dyDescent="0.25">
      <c r="A4141" t="s">
        <v>9839</v>
      </c>
      <c r="B4141" t="s">
        <v>5092</v>
      </c>
      <c r="C4141" s="1">
        <v>-0.53547536299999998</v>
      </c>
      <c r="D4141" s="1">
        <v>8.8512810000000008E-3</v>
      </c>
      <c r="E4141" s="1">
        <v>-0.26795502700000001</v>
      </c>
      <c r="F4141" s="1">
        <v>1.7702061000000002E-2</v>
      </c>
      <c r="G4141" t="s">
        <v>4</v>
      </c>
    </row>
    <row r="4142" spans="1:7" x14ac:dyDescent="0.25">
      <c r="A4142" t="s">
        <v>9840</v>
      </c>
      <c r="B4142" t="s">
        <v>5093</v>
      </c>
      <c r="C4142" s="1">
        <v>-0.17524802</v>
      </c>
      <c r="D4142" s="1">
        <v>0.17896749000000001</v>
      </c>
      <c r="E4142" s="1">
        <v>-0.237508847</v>
      </c>
      <c r="F4142" s="1">
        <v>3.4346389999999997E-2</v>
      </c>
      <c r="G4142" t="s">
        <v>641</v>
      </c>
    </row>
    <row r="4143" spans="1:7" x14ac:dyDescent="0.25">
      <c r="A4143" t="s">
        <v>9841</v>
      </c>
      <c r="B4143" t="s">
        <v>5094</v>
      </c>
      <c r="C4143" s="1">
        <v>0.67376851100000001</v>
      </c>
      <c r="D4143" s="1">
        <v>1.4070969999999999E-3</v>
      </c>
      <c r="E4143" s="1">
        <v>0.63787885</v>
      </c>
      <c r="F4143" s="1">
        <v>1.13335E-4</v>
      </c>
      <c r="G4143" t="s">
        <v>4</v>
      </c>
    </row>
    <row r="4144" spans="1:7" x14ac:dyDescent="0.25">
      <c r="A4144" t="s">
        <v>9842</v>
      </c>
      <c r="B4144" t="s">
        <v>5095</v>
      </c>
      <c r="C4144" s="1">
        <v>-1.3582601999999999</v>
      </c>
      <c r="D4144" s="1">
        <v>6.9500000000000004E-6</v>
      </c>
      <c r="E4144" s="1">
        <v>-1.2496942529999999</v>
      </c>
      <c r="F4144" s="1">
        <v>1.48E-8</v>
      </c>
      <c r="G4144" t="s">
        <v>12</v>
      </c>
    </row>
    <row r="4145" spans="1:7" x14ac:dyDescent="0.25">
      <c r="A4145" t="s">
        <v>9843</v>
      </c>
      <c r="B4145" t="s">
        <v>5096</v>
      </c>
      <c r="C4145" s="1">
        <v>5.4363584999999999E-2</v>
      </c>
      <c r="D4145" s="1">
        <v>0.33822945999999998</v>
      </c>
      <c r="E4145" s="1">
        <v>0.29939548100000002</v>
      </c>
      <c r="F4145" s="1">
        <v>2.8759553E-2</v>
      </c>
      <c r="G4145" t="s">
        <v>5097</v>
      </c>
    </row>
    <row r="4146" spans="1:7" x14ac:dyDescent="0.25">
      <c r="A4146" t="s">
        <v>9844</v>
      </c>
      <c r="B4146" t="s">
        <v>5098</v>
      </c>
      <c r="C4146" s="1">
        <v>-4.9104724000000002E-2</v>
      </c>
      <c r="D4146" s="1">
        <v>0.37984865099999998</v>
      </c>
      <c r="E4146" s="1">
        <v>3.5474757000000003E-2</v>
      </c>
      <c r="F4146" s="1">
        <v>0.295468656</v>
      </c>
      <c r="G4146" t="s">
        <v>4</v>
      </c>
    </row>
    <row r="4147" spans="1:7" x14ac:dyDescent="0.25">
      <c r="A4147" t="s">
        <v>9845</v>
      </c>
      <c r="B4147" t="s">
        <v>5099</v>
      </c>
      <c r="C4147" s="1">
        <v>5.7795823000000003E-2</v>
      </c>
      <c r="D4147" s="1">
        <v>0.39564975299999999</v>
      </c>
      <c r="E4147" s="1">
        <v>0.20034605899999999</v>
      </c>
      <c r="F4147" s="1">
        <v>0.16406965900000001</v>
      </c>
      <c r="G4147" t="s">
        <v>4</v>
      </c>
    </row>
    <row r="4148" spans="1:7" x14ac:dyDescent="0.25">
      <c r="A4148" t="s">
        <v>9846</v>
      </c>
      <c r="B4148" t="s">
        <v>5100</v>
      </c>
      <c r="C4148" s="1">
        <v>2.7732459000000001E-2</v>
      </c>
      <c r="D4148" s="1">
        <v>0.40912713299999998</v>
      </c>
      <c r="E4148" s="1">
        <v>0.22184637500000001</v>
      </c>
      <c r="F4148" s="1">
        <v>2.8040972000000001E-2</v>
      </c>
      <c r="G4148" t="s">
        <v>4</v>
      </c>
    </row>
    <row r="4149" spans="1:7" x14ac:dyDescent="0.25">
      <c r="A4149" t="s">
        <v>9847</v>
      </c>
      <c r="B4149" t="s">
        <v>5101</v>
      </c>
      <c r="C4149" s="1">
        <v>-0.38376870000000002</v>
      </c>
      <c r="D4149" s="1">
        <v>6.6148158999999998E-2</v>
      </c>
      <c r="E4149" s="1">
        <v>-0.54977716899999995</v>
      </c>
      <c r="F4149" s="1">
        <v>1.9326370000000001E-3</v>
      </c>
      <c r="G4149" t="s">
        <v>4</v>
      </c>
    </row>
    <row r="4150" spans="1:7" x14ac:dyDescent="0.25">
      <c r="A4150" t="s">
        <v>9848</v>
      </c>
      <c r="B4150" t="s">
        <v>5102</v>
      </c>
      <c r="C4150" s="1">
        <v>0.17294552599999999</v>
      </c>
      <c r="D4150" s="1">
        <v>0.23325215099999999</v>
      </c>
      <c r="E4150" s="1">
        <v>0.13433651099999999</v>
      </c>
      <c r="F4150" s="1">
        <v>0.13349291399999999</v>
      </c>
      <c r="G4150" t="s">
        <v>4</v>
      </c>
    </row>
    <row r="4151" spans="1:7" x14ac:dyDescent="0.25">
      <c r="A4151" t="s">
        <v>9849</v>
      </c>
      <c r="B4151" t="s">
        <v>5103</v>
      </c>
      <c r="C4151" s="1">
        <v>0.347562066</v>
      </c>
      <c r="D4151" s="1">
        <v>3.1898664E-2</v>
      </c>
      <c r="E4151" s="1">
        <v>0.53253786299999994</v>
      </c>
      <c r="F4151" s="1">
        <v>1.018772E-3</v>
      </c>
      <c r="G4151" t="s">
        <v>5104</v>
      </c>
    </row>
    <row r="4152" spans="1:7" x14ac:dyDescent="0.25">
      <c r="A4152" t="s">
        <v>9850</v>
      </c>
      <c r="B4152" t="s">
        <v>5105</v>
      </c>
      <c r="C4152" s="1">
        <v>-0.890275963</v>
      </c>
      <c r="D4152" s="1">
        <v>2.3741370000000001E-3</v>
      </c>
      <c r="E4152" s="1">
        <v>-0.24231029300000001</v>
      </c>
      <c r="F4152" s="1">
        <v>7.6325609000000003E-2</v>
      </c>
      <c r="G4152" t="s">
        <v>4</v>
      </c>
    </row>
    <row r="4153" spans="1:7" x14ac:dyDescent="0.25">
      <c r="A4153" t="s">
        <v>9851</v>
      </c>
      <c r="B4153" t="s">
        <v>5106</v>
      </c>
      <c r="C4153" s="1">
        <v>-0.35553285899999998</v>
      </c>
      <c r="D4153" s="1">
        <v>5.7679161E-2</v>
      </c>
      <c r="E4153" s="1">
        <v>1.1782324E-2</v>
      </c>
      <c r="F4153" s="1">
        <v>0.35288217399999999</v>
      </c>
      <c r="G4153" t="s">
        <v>4</v>
      </c>
    </row>
    <row r="4154" spans="1:7" x14ac:dyDescent="0.25">
      <c r="A4154" t="s">
        <v>9852</v>
      </c>
      <c r="B4154" t="s">
        <v>5107</v>
      </c>
      <c r="C4154" s="1">
        <v>-0.50849853</v>
      </c>
      <c r="D4154" s="1">
        <v>2.4448022999999999E-2</v>
      </c>
      <c r="E4154" s="1">
        <v>-0.24778737000000001</v>
      </c>
      <c r="F4154" s="1">
        <v>0.131041504</v>
      </c>
      <c r="G4154" t="s">
        <v>12</v>
      </c>
    </row>
    <row r="4155" spans="1:7" x14ac:dyDescent="0.25">
      <c r="A4155" t="s">
        <v>9853</v>
      </c>
      <c r="B4155" t="s">
        <v>5108</v>
      </c>
      <c r="C4155" s="1">
        <v>-0.128095665</v>
      </c>
      <c r="D4155" s="1">
        <v>0.221697898</v>
      </c>
      <c r="E4155" s="1">
        <v>-0.49274032099999998</v>
      </c>
      <c r="F4155" s="1">
        <v>8.1200599999999999E-4</v>
      </c>
      <c r="G4155" t="s">
        <v>4</v>
      </c>
    </row>
    <row r="4156" spans="1:7" x14ac:dyDescent="0.25">
      <c r="A4156" t="s">
        <v>9854</v>
      </c>
      <c r="B4156" t="s">
        <v>5109</v>
      </c>
      <c r="C4156" s="1">
        <v>0.51166419200000002</v>
      </c>
      <c r="D4156" s="1">
        <v>9.0297299999999997E-3</v>
      </c>
      <c r="E4156" s="1">
        <v>0.41189370800000003</v>
      </c>
      <c r="F4156" s="1">
        <v>1.2108885E-2</v>
      </c>
      <c r="G4156" t="s">
        <v>12</v>
      </c>
    </row>
    <row r="4157" spans="1:7" x14ac:dyDescent="0.25">
      <c r="A4157" t="s">
        <v>9855</v>
      </c>
      <c r="B4157" t="s">
        <v>5110</v>
      </c>
      <c r="C4157" s="1">
        <v>3.1791469999999998E-3</v>
      </c>
      <c r="D4157" s="1">
        <v>0.44194270299999999</v>
      </c>
      <c r="E4157" s="1">
        <v>0.341243242</v>
      </c>
      <c r="F4157" s="1">
        <v>6.6569849999999998E-3</v>
      </c>
      <c r="G4157" t="s">
        <v>4</v>
      </c>
    </row>
    <row r="4158" spans="1:7" x14ac:dyDescent="0.25">
      <c r="A4158" t="s">
        <v>9856</v>
      </c>
      <c r="B4158" t="s">
        <v>5111</v>
      </c>
      <c r="C4158" s="1">
        <v>0.45617830599999998</v>
      </c>
      <c r="D4158" s="1">
        <v>1.4370627E-2</v>
      </c>
      <c r="E4158" s="1">
        <v>0.15561055700000001</v>
      </c>
      <c r="F4158" s="1">
        <v>0.13806500099999999</v>
      </c>
      <c r="G4158" t="s">
        <v>4</v>
      </c>
    </row>
    <row r="4159" spans="1:7" x14ac:dyDescent="0.25">
      <c r="A4159" t="s">
        <v>9857</v>
      </c>
      <c r="B4159" t="s">
        <v>5112</v>
      </c>
      <c r="C4159" s="1">
        <v>-9.7682597999999995E-2</v>
      </c>
      <c r="D4159" s="1">
        <v>0.35278829</v>
      </c>
      <c r="E4159" s="1">
        <v>-0.115610334</v>
      </c>
      <c r="F4159" s="1">
        <v>0.27838175999999998</v>
      </c>
      <c r="G4159" t="s">
        <v>4</v>
      </c>
    </row>
    <row r="4160" spans="1:7" x14ac:dyDescent="0.25">
      <c r="A4160" t="s">
        <v>9858</v>
      </c>
      <c r="B4160" t="s">
        <v>5113</v>
      </c>
      <c r="C4160" s="1">
        <v>-0.27778351899999998</v>
      </c>
      <c r="D4160" s="1">
        <v>2.9460871E-2</v>
      </c>
      <c r="E4160" s="1">
        <v>0.71439975200000005</v>
      </c>
      <c r="F4160" s="1">
        <v>6.3508369999999998E-3</v>
      </c>
      <c r="G4160" t="s">
        <v>522</v>
      </c>
    </row>
    <row r="4161" spans="1:7" x14ac:dyDescent="0.25">
      <c r="A4161" t="s">
        <v>9859</v>
      </c>
      <c r="B4161" t="s">
        <v>5114</v>
      </c>
      <c r="C4161" s="1">
        <v>-0.63445339000000001</v>
      </c>
      <c r="D4161" s="1">
        <v>3.8091209999999999E-3</v>
      </c>
      <c r="E4161" s="1">
        <v>-0.23241745699999999</v>
      </c>
      <c r="F4161" s="1">
        <v>7.4014060000000007E-2</v>
      </c>
      <c r="G4161" t="s">
        <v>4</v>
      </c>
    </row>
    <row r="4162" spans="1:7" x14ac:dyDescent="0.25">
      <c r="A4162" t="s">
        <v>9860</v>
      </c>
      <c r="B4162" t="s">
        <v>5115</v>
      </c>
      <c r="C4162" s="1">
        <v>-0.11845567899999999</v>
      </c>
      <c r="D4162" s="1">
        <v>0.22229664900000001</v>
      </c>
      <c r="E4162" s="1">
        <v>-6.8943515999999996E-2</v>
      </c>
      <c r="F4162" s="1">
        <v>0.229635913</v>
      </c>
      <c r="G4162" t="s">
        <v>4</v>
      </c>
    </row>
    <row r="4163" spans="1:7" x14ac:dyDescent="0.25">
      <c r="A4163" t="s">
        <v>9861</v>
      </c>
      <c r="B4163" t="s">
        <v>5116</v>
      </c>
      <c r="C4163" s="1">
        <v>0.38048378500000002</v>
      </c>
      <c r="D4163" s="1">
        <v>0.27591449600000001</v>
      </c>
      <c r="E4163" s="1">
        <v>0.60491251000000001</v>
      </c>
      <c r="F4163" s="1">
        <v>9.4834470000000008E-3</v>
      </c>
      <c r="G4163" t="s">
        <v>3142</v>
      </c>
    </row>
    <row r="4164" spans="1:7" x14ac:dyDescent="0.25">
      <c r="A4164" t="s">
        <v>9862</v>
      </c>
      <c r="B4164" t="s">
        <v>5117</v>
      </c>
      <c r="C4164" s="1">
        <v>0.27293818800000003</v>
      </c>
      <c r="D4164" s="1">
        <v>7.1395498000000002E-2</v>
      </c>
      <c r="E4164" s="1">
        <v>-0.56446661600000003</v>
      </c>
      <c r="F4164" s="1">
        <v>2.0636499999999999E-4</v>
      </c>
      <c r="G4164" t="s">
        <v>4</v>
      </c>
    </row>
    <row r="4165" spans="1:7" x14ac:dyDescent="0.25">
      <c r="A4165" t="s">
        <v>9863</v>
      </c>
      <c r="B4165" t="s">
        <v>5118</v>
      </c>
      <c r="C4165" s="1">
        <v>-0.298512522</v>
      </c>
      <c r="D4165" s="1">
        <v>4.4234295999999999E-2</v>
      </c>
      <c r="E4165" s="1">
        <v>-0.16513344999999999</v>
      </c>
      <c r="F4165" s="1">
        <v>9.0828346000000004E-2</v>
      </c>
      <c r="G4165" t="s">
        <v>5119</v>
      </c>
    </row>
    <row r="4166" spans="1:7" x14ac:dyDescent="0.25">
      <c r="A4166" t="s">
        <v>9864</v>
      </c>
      <c r="B4166" t="s">
        <v>5120</v>
      </c>
      <c r="C4166" s="1">
        <v>0.99590025900000001</v>
      </c>
      <c r="D4166" s="1">
        <v>1.3172349999999999E-3</v>
      </c>
      <c r="E4166" s="1">
        <v>-3.5337267999999998E-2</v>
      </c>
      <c r="F4166" s="1">
        <v>0.32600077300000002</v>
      </c>
      <c r="G4166" t="s">
        <v>4</v>
      </c>
    </row>
    <row r="4167" spans="1:7" x14ac:dyDescent="0.25">
      <c r="A4167" t="s">
        <v>9865</v>
      </c>
      <c r="B4167" t="s">
        <v>5121</v>
      </c>
      <c r="C4167" s="1">
        <v>-0.28926622499999999</v>
      </c>
      <c r="D4167" s="1">
        <v>8.0593477999999996E-2</v>
      </c>
      <c r="E4167" s="1">
        <v>0.56363883000000004</v>
      </c>
      <c r="F4167" s="1">
        <v>1.962405E-3</v>
      </c>
      <c r="G4167" t="s">
        <v>4</v>
      </c>
    </row>
    <row r="4168" spans="1:7" x14ac:dyDescent="0.25">
      <c r="A4168" t="s">
        <v>9866</v>
      </c>
      <c r="B4168" t="s">
        <v>5122</v>
      </c>
      <c r="C4168" s="1">
        <v>-0.376479652</v>
      </c>
      <c r="D4168" s="1">
        <v>0.206525352</v>
      </c>
      <c r="E4168" s="1">
        <v>-0.41354261399999998</v>
      </c>
      <c r="F4168" s="1">
        <v>3.4477682000000003E-2</v>
      </c>
      <c r="G4168" t="s">
        <v>4</v>
      </c>
    </row>
    <row r="4169" spans="1:7" x14ac:dyDescent="0.25">
      <c r="A4169" t="s">
        <v>9867</v>
      </c>
      <c r="B4169" t="s">
        <v>5123</v>
      </c>
      <c r="C4169" s="1">
        <v>0.78853942600000004</v>
      </c>
      <c r="D4169" s="1">
        <v>1.088335E-3</v>
      </c>
      <c r="E4169" s="1">
        <v>-0.45421951799999999</v>
      </c>
      <c r="F4169" s="1">
        <v>3.7558300000000003E-4</v>
      </c>
      <c r="G4169" t="s">
        <v>4</v>
      </c>
    </row>
    <row r="4170" spans="1:7" x14ac:dyDescent="0.25">
      <c r="A4170" t="s">
        <v>9868</v>
      </c>
      <c r="B4170" t="s">
        <v>5124</v>
      </c>
      <c r="C4170" s="1">
        <v>-0.27298973399999998</v>
      </c>
      <c r="D4170" s="1">
        <v>9.3743786999999995E-2</v>
      </c>
      <c r="E4170" s="1">
        <v>-0.37611878599999998</v>
      </c>
      <c r="F4170" s="1">
        <v>3.472326E-3</v>
      </c>
      <c r="G4170" t="s">
        <v>4</v>
      </c>
    </row>
    <row r="4171" spans="1:7" x14ac:dyDescent="0.25">
      <c r="A4171" t="s">
        <v>9869</v>
      </c>
      <c r="B4171" t="s">
        <v>5125</v>
      </c>
      <c r="C4171" s="1">
        <v>0.23439605599999999</v>
      </c>
      <c r="D4171" s="1">
        <v>0.22507397200000001</v>
      </c>
      <c r="E4171" s="1">
        <v>1.1819488840000001</v>
      </c>
      <c r="F4171" s="1">
        <v>3.2000000000000002E-8</v>
      </c>
      <c r="G4171" t="s">
        <v>5126</v>
      </c>
    </row>
    <row r="4172" spans="1:7" x14ac:dyDescent="0.25">
      <c r="A4172" t="s">
        <v>9870</v>
      </c>
      <c r="B4172" t="s">
        <v>5127</v>
      </c>
      <c r="C4172" s="1">
        <v>-0.34852190500000002</v>
      </c>
      <c r="D4172" s="1">
        <v>6.8436565000000005E-2</v>
      </c>
      <c r="E4172" s="1">
        <v>-0.37389420400000001</v>
      </c>
      <c r="F4172" s="1">
        <v>3.8064919999999999E-3</v>
      </c>
      <c r="G4172" t="s">
        <v>5128</v>
      </c>
    </row>
    <row r="4173" spans="1:7" x14ac:dyDescent="0.25">
      <c r="A4173" t="s">
        <v>9871</v>
      </c>
      <c r="B4173" t="s">
        <v>5129</v>
      </c>
      <c r="C4173" s="1">
        <v>-0.35221314199999998</v>
      </c>
      <c r="D4173" s="1">
        <v>6.0904084999999997E-2</v>
      </c>
      <c r="E4173" s="1">
        <v>-0.123663571</v>
      </c>
      <c r="F4173" s="1">
        <v>0.13199197100000001</v>
      </c>
      <c r="G4173" t="s">
        <v>4</v>
      </c>
    </row>
    <row r="4174" spans="1:7" x14ac:dyDescent="0.25">
      <c r="A4174" t="s">
        <v>9872</v>
      </c>
      <c r="B4174" t="s">
        <v>5130</v>
      </c>
      <c r="C4174" s="1">
        <v>4.0876075999999997E-2</v>
      </c>
      <c r="D4174" s="1">
        <v>0.382077946</v>
      </c>
      <c r="E4174" s="1">
        <v>0.34638633299999999</v>
      </c>
      <c r="F4174" s="1">
        <v>2.6901960000000002E-3</v>
      </c>
      <c r="G4174" t="s">
        <v>12</v>
      </c>
    </row>
    <row r="4175" spans="1:7" x14ac:dyDescent="0.25">
      <c r="A4175" t="s">
        <v>9873</v>
      </c>
      <c r="B4175" t="s">
        <v>5131</v>
      </c>
      <c r="C4175" s="1">
        <v>-4.8148510000000002E-3</v>
      </c>
      <c r="D4175" s="1">
        <v>0.44030981499999999</v>
      </c>
      <c r="E4175" s="1">
        <v>-0.41348968800000002</v>
      </c>
      <c r="F4175" s="1">
        <v>9.2261000000000003E-4</v>
      </c>
      <c r="G4175" t="s">
        <v>4</v>
      </c>
    </row>
    <row r="4176" spans="1:7" x14ac:dyDescent="0.25">
      <c r="A4176" t="s">
        <v>9874</v>
      </c>
      <c r="B4176" t="s">
        <v>5132</v>
      </c>
      <c r="C4176" s="1">
        <v>0.434571714</v>
      </c>
      <c r="D4176" s="1">
        <v>6.8470680000000004E-3</v>
      </c>
      <c r="E4176" s="1">
        <v>4.2419752999999998E-2</v>
      </c>
      <c r="F4176" s="1">
        <v>0.26610118999999999</v>
      </c>
      <c r="G4176" t="s">
        <v>4</v>
      </c>
    </row>
    <row r="4177" spans="1:7" x14ac:dyDescent="0.25">
      <c r="A4177" t="s">
        <v>9875</v>
      </c>
      <c r="B4177" t="s">
        <v>5133</v>
      </c>
      <c r="C4177" s="1">
        <v>-1.2474283820000001</v>
      </c>
      <c r="D4177" s="1">
        <v>1.468404E-3</v>
      </c>
      <c r="E4177" s="1">
        <v>0.63643880799999997</v>
      </c>
      <c r="F4177" s="1">
        <v>3.8429966000000003E-2</v>
      </c>
      <c r="G4177" t="s">
        <v>5134</v>
      </c>
    </row>
    <row r="4178" spans="1:7" x14ac:dyDescent="0.25">
      <c r="A4178" t="s">
        <v>9876</v>
      </c>
      <c r="B4178" t="s">
        <v>5135</v>
      </c>
      <c r="C4178" s="1">
        <v>-0.34290197500000003</v>
      </c>
      <c r="D4178" s="1">
        <v>8.0738294000000002E-2</v>
      </c>
      <c r="E4178" s="1">
        <v>0.31952470900000002</v>
      </c>
      <c r="F4178" s="1">
        <v>2.6833050000000001E-2</v>
      </c>
      <c r="G4178" t="s">
        <v>12</v>
      </c>
    </row>
    <row r="4179" spans="1:7" x14ac:dyDescent="0.25">
      <c r="A4179" t="s">
        <v>9877</v>
      </c>
      <c r="B4179" t="s">
        <v>5136</v>
      </c>
      <c r="C4179" s="1">
        <v>0.17148416599999999</v>
      </c>
      <c r="D4179" s="1">
        <v>0.15873267799999999</v>
      </c>
      <c r="E4179" s="1">
        <v>-2.4629387999999999E-2</v>
      </c>
      <c r="F4179" s="1">
        <v>0.32730260999999999</v>
      </c>
      <c r="G4179" t="s">
        <v>4</v>
      </c>
    </row>
    <row r="4180" spans="1:7" x14ac:dyDescent="0.25">
      <c r="A4180" t="s">
        <v>9878</v>
      </c>
      <c r="B4180" t="s">
        <v>5137</v>
      </c>
      <c r="C4180" s="1">
        <v>0.49260339600000003</v>
      </c>
      <c r="D4180" s="1">
        <v>7.8441729999999994E-3</v>
      </c>
      <c r="E4180" s="1">
        <v>0.52692528100000002</v>
      </c>
      <c r="F4180" s="1">
        <v>1.47186E-4</v>
      </c>
      <c r="G4180" t="s">
        <v>4</v>
      </c>
    </row>
    <row r="4181" spans="1:7" x14ac:dyDescent="0.25">
      <c r="A4181" t="s">
        <v>9879</v>
      </c>
      <c r="B4181" t="s">
        <v>5138</v>
      </c>
      <c r="C4181" s="1">
        <v>0.26291653799999998</v>
      </c>
      <c r="D4181" s="1">
        <v>0.11432283</v>
      </c>
      <c r="E4181" s="1">
        <v>-0.126813919</v>
      </c>
      <c r="F4181" s="1">
        <v>0.189025216</v>
      </c>
      <c r="G4181" t="s">
        <v>12</v>
      </c>
    </row>
    <row r="4182" spans="1:7" x14ac:dyDescent="0.25">
      <c r="A4182" t="s">
        <v>9880</v>
      </c>
      <c r="B4182" t="s">
        <v>5139</v>
      </c>
      <c r="C4182" s="1">
        <v>-0.27887361900000002</v>
      </c>
      <c r="D4182" s="1">
        <v>0.13479989100000001</v>
      </c>
      <c r="E4182" s="1">
        <v>-0.18410987100000001</v>
      </c>
      <c r="F4182" s="1">
        <v>8.8700044000000006E-2</v>
      </c>
      <c r="G4182" t="s">
        <v>4</v>
      </c>
    </row>
    <row r="4183" spans="1:7" x14ac:dyDescent="0.25">
      <c r="A4183" t="s">
        <v>9881</v>
      </c>
      <c r="B4183" t="s">
        <v>5140</v>
      </c>
      <c r="C4183" s="1">
        <v>0.28686869399999998</v>
      </c>
      <c r="D4183" s="1">
        <v>0.13665229200000001</v>
      </c>
      <c r="E4183" s="1">
        <v>0.50806011100000004</v>
      </c>
      <c r="F4183" s="1">
        <v>4.0231495999999999E-2</v>
      </c>
      <c r="G4183" t="s">
        <v>4</v>
      </c>
    </row>
    <row r="4184" spans="1:7" x14ac:dyDescent="0.25">
      <c r="A4184" t="s">
        <v>9882</v>
      </c>
      <c r="B4184" t="s">
        <v>5141</v>
      </c>
      <c r="C4184" s="1">
        <v>-7.0821816999999995E-2</v>
      </c>
      <c r="D4184" s="1">
        <v>0.34952161599999998</v>
      </c>
      <c r="E4184" s="1">
        <v>-0.21340511200000001</v>
      </c>
      <c r="F4184" s="1">
        <v>5.0172478999999999E-2</v>
      </c>
      <c r="G4184" t="s">
        <v>4</v>
      </c>
    </row>
    <row r="4185" spans="1:7" x14ac:dyDescent="0.25">
      <c r="A4185" t="s">
        <v>9883</v>
      </c>
      <c r="B4185" t="s">
        <v>5142</v>
      </c>
      <c r="C4185" s="1">
        <v>-0.40396826499999999</v>
      </c>
      <c r="D4185" s="1">
        <v>2.7431477999999999E-2</v>
      </c>
      <c r="E4185" s="1">
        <v>-0.48795353000000002</v>
      </c>
      <c r="F4185" s="1">
        <v>2.654755E-3</v>
      </c>
      <c r="G4185" t="s">
        <v>12</v>
      </c>
    </row>
    <row r="4186" spans="1:7" x14ac:dyDescent="0.25">
      <c r="A4186" t="s">
        <v>9884</v>
      </c>
      <c r="B4186" t="s">
        <v>5143</v>
      </c>
      <c r="C4186" s="1">
        <v>0.138391349</v>
      </c>
      <c r="D4186" s="1">
        <v>0.24970186999999999</v>
      </c>
      <c r="E4186" s="1">
        <v>-0.60625353100000001</v>
      </c>
      <c r="F4186" s="1">
        <v>1.95959E-4</v>
      </c>
      <c r="G4186" t="s">
        <v>4</v>
      </c>
    </row>
    <row r="4187" spans="1:7" x14ac:dyDescent="0.25">
      <c r="A4187" t="s">
        <v>9885</v>
      </c>
      <c r="B4187" t="s">
        <v>5144</v>
      </c>
      <c r="C4187" s="1">
        <v>9.0957151999999999E-2</v>
      </c>
      <c r="D4187" s="1">
        <v>0.318255805</v>
      </c>
      <c r="E4187" s="1">
        <v>0.135703714</v>
      </c>
      <c r="F4187" s="1">
        <v>0.113822041</v>
      </c>
      <c r="G4187" t="s">
        <v>4</v>
      </c>
    </row>
    <row r="4188" spans="1:7" x14ac:dyDescent="0.25">
      <c r="A4188" t="s">
        <v>9886</v>
      </c>
      <c r="B4188" t="s">
        <v>5145</v>
      </c>
      <c r="C4188" s="1">
        <v>-0.19435142399999999</v>
      </c>
      <c r="D4188" s="1">
        <v>0.29200809799999999</v>
      </c>
      <c r="E4188" s="1">
        <v>0.80799237899999998</v>
      </c>
      <c r="F4188" s="1">
        <v>5.8573800000000004E-4</v>
      </c>
      <c r="G4188" t="s">
        <v>4</v>
      </c>
    </row>
    <row r="4189" spans="1:7" x14ac:dyDescent="0.25">
      <c r="A4189" t="s">
        <v>9887</v>
      </c>
      <c r="B4189" t="s">
        <v>5146</v>
      </c>
      <c r="C4189" s="1">
        <v>0.29155161899999998</v>
      </c>
      <c r="D4189" s="1">
        <v>0.16372546499999999</v>
      </c>
      <c r="E4189" s="1">
        <v>-0.47585394600000003</v>
      </c>
      <c r="F4189" s="1">
        <v>5.6894160000000001E-3</v>
      </c>
      <c r="G4189" t="s">
        <v>4</v>
      </c>
    </row>
    <row r="4190" spans="1:7" x14ac:dyDescent="0.25">
      <c r="A4190" t="s">
        <v>9888</v>
      </c>
      <c r="B4190" t="s">
        <v>5147</v>
      </c>
      <c r="C4190" s="1">
        <v>0.38002534700000001</v>
      </c>
      <c r="D4190" s="1">
        <v>1.5767058E-2</v>
      </c>
      <c r="E4190" s="1">
        <v>0.49290598099999999</v>
      </c>
      <c r="F4190" s="1">
        <v>1.3604700000000001E-4</v>
      </c>
      <c r="G4190" t="s">
        <v>430</v>
      </c>
    </row>
    <row r="4191" spans="1:7" x14ac:dyDescent="0.25">
      <c r="A4191" t="s">
        <v>9889</v>
      </c>
      <c r="B4191" t="s">
        <v>5148</v>
      </c>
      <c r="C4191" s="1">
        <v>0.55916465199999998</v>
      </c>
      <c r="D4191" s="1">
        <v>2.5592732999999999E-2</v>
      </c>
      <c r="E4191" s="1">
        <v>-0.92380757400000002</v>
      </c>
      <c r="F4191" s="1">
        <v>1.06739E-4</v>
      </c>
      <c r="G4191" t="s">
        <v>4</v>
      </c>
    </row>
    <row r="4192" spans="1:7" x14ac:dyDescent="0.25">
      <c r="A4192" t="s">
        <v>9890</v>
      </c>
      <c r="B4192" t="s">
        <v>5149</v>
      </c>
      <c r="C4192" s="1">
        <v>-0.33789812800000002</v>
      </c>
      <c r="D4192" s="1">
        <v>7.6242637000000002E-2</v>
      </c>
      <c r="E4192" s="1">
        <v>-0.46159762799999998</v>
      </c>
      <c r="F4192" s="1">
        <v>1.4377330000000001E-3</v>
      </c>
      <c r="G4192" t="s">
        <v>4</v>
      </c>
    </row>
    <row r="4193" spans="1:7" x14ac:dyDescent="0.25">
      <c r="A4193" t="s">
        <v>9891</v>
      </c>
      <c r="B4193" t="s">
        <v>5150</v>
      </c>
      <c r="C4193" s="1">
        <v>-0.73697973100000003</v>
      </c>
      <c r="D4193" s="1">
        <v>2.2461320999999999E-2</v>
      </c>
      <c r="E4193" s="1">
        <v>-0.564001957</v>
      </c>
      <c r="F4193" s="1">
        <v>1.7268319000000001E-2</v>
      </c>
      <c r="G4193" t="s">
        <v>4</v>
      </c>
    </row>
    <row r="4194" spans="1:7" x14ac:dyDescent="0.25">
      <c r="A4194" t="s">
        <v>9892</v>
      </c>
      <c r="B4194" t="s">
        <v>5151</v>
      </c>
      <c r="C4194" s="1">
        <v>-7.3259616E-2</v>
      </c>
      <c r="D4194" s="1">
        <v>0.30388161899999999</v>
      </c>
      <c r="E4194" s="1">
        <v>-0.44045168800000001</v>
      </c>
      <c r="F4194" s="1">
        <v>9.39809E-4</v>
      </c>
      <c r="G4194" t="s">
        <v>4</v>
      </c>
    </row>
    <row r="4195" spans="1:7" x14ac:dyDescent="0.25">
      <c r="A4195" t="s">
        <v>9893</v>
      </c>
      <c r="B4195" t="s">
        <v>5152</v>
      </c>
      <c r="C4195" s="1">
        <v>-0.24980814600000001</v>
      </c>
      <c r="D4195" s="1">
        <v>0.16938552600000001</v>
      </c>
      <c r="E4195" s="1">
        <v>-0.29944336300000002</v>
      </c>
      <c r="F4195" s="1">
        <v>2.2893756000000001E-2</v>
      </c>
      <c r="G4195" t="s">
        <v>5153</v>
      </c>
    </row>
    <row r="4196" spans="1:7" x14ac:dyDescent="0.25">
      <c r="A4196" t="s">
        <v>9894</v>
      </c>
      <c r="B4196" t="s">
        <v>5154</v>
      </c>
      <c r="C4196" s="1">
        <v>-0.35219413900000002</v>
      </c>
      <c r="D4196" s="1">
        <v>2.4021434000000001E-2</v>
      </c>
      <c r="E4196" s="1">
        <v>-0.240404971</v>
      </c>
      <c r="F4196" s="1">
        <v>2.9445369999999998E-2</v>
      </c>
      <c r="G4196" t="s">
        <v>4</v>
      </c>
    </row>
    <row r="4197" spans="1:7" x14ac:dyDescent="0.25">
      <c r="A4197" t="s">
        <v>9895</v>
      </c>
      <c r="B4197" t="s">
        <v>5155</v>
      </c>
      <c r="C4197" s="1">
        <v>-0.212273878</v>
      </c>
      <c r="D4197" s="1">
        <v>0.129266672</v>
      </c>
      <c r="E4197" s="1">
        <v>-8.0062768000000006E-2</v>
      </c>
      <c r="F4197" s="1">
        <v>0.263334762</v>
      </c>
      <c r="G4197" t="s">
        <v>522</v>
      </c>
    </row>
    <row r="4198" spans="1:7" x14ac:dyDescent="0.25">
      <c r="A4198" t="s">
        <v>9896</v>
      </c>
      <c r="B4198" t="s">
        <v>5156</v>
      </c>
      <c r="C4198" s="1">
        <v>-0.44512375399999998</v>
      </c>
      <c r="D4198" s="1">
        <v>1.8136369999999999E-2</v>
      </c>
      <c r="E4198" s="1">
        <v>-0.69547371000000002</v>
      </c>
      <c r="F4198" s="1">
        <v>1.4100000000000001E-5</v>
      </c>
      <c r="G4198" t="s">
        <v>606</v>
      </c>
    </row>
    <row r="4199" spans="1:7" x14ac:dyDescent="0.25">
      <c r="A4199" t="s">
        <v>9897</v>
      </c>
      <c r="B4199" t="s">
        <v>5157</v>
      </c>
      <c r="C4199" s="1">
        <v>-0.47911958399999999</v>
      </c>
      <c r="D4199" s="1">
        <v>3.4575458000000003E-2</v>
      </c>
      <c r="E4199" s="1">
        <v>-0.388467438</v>
      </c>
      <c r="F4199" s="1">
        <v>6.404842E-3</v>
      </c>
      <c r="G4199" t="s">
        <v>4</v>
      </c>
    </row>
    <row r="4200" spans="1:7" x14ac:dyDescent="0.25">
      <c r="A4200" t="s">
        <v>9898</v>
      </c>
      <c r="B4200" t="s">
        <v>5158</v>
      </c>
      <c r="C4200" s="1">
        <v>-0.497080988</v>
      </c>
      <c r="D4200" s="1">
        <v>6.1552336999999999E-2</v>
      </c>
      <c r="E4200" s="1">
        <v>-0.25793820499999998</v>
      </c>
      <c r="F4200" s="1">
        <v>0.13046877600000001</v>
      </c>
      <c r="G4200" t="s">
        <v>4</v>
      </c>
    </row>
    <row r="4201" spans="1:7" x14ac:dyDescent="0.25">
      <c r="A4201" t="s">
        <v>9899</v>
      </c>
      <c r="B4201" t="s">
        <v>5159</v>
      </c>
      <c r="C4201" s="1">
        <v>-1.017981746</v>
      </c>
      <c r="D4201" s="1">
        <v>2.9671860000000001E-3</v>
      </c>
      <c r="E4201" s="1">
        <v>-0.24935626299999999</v>
      </c>
      <c r="F4201" s="1">
        <v>0.124660426</v>
      </c>
      <c r="G4201" t="s">
        <v>5160</v>
      </c>
    </row>
    <row r="4202" spans="1:7" x14ac:dyDescent="0.25">
      <c r="A4202" t="s">
        <v>9900</v>
      </c>
      <c r="B4202" t="s">
        <v>5161</v>
      </c>
      <c r="C4202" s="1">
        <v>0.14430712600000001</v>
      </c>
      <c r="D4202" s="1">
        <v>0.20251986299999999</v>
      </c>
      <c r="E4202" s="1">
        <v>0.115554908</v>
      </c>
      <c r="F4202" s="1">
        <v>0.137506662</v>
      </c>
      <c r="G4202" t="s">
        <v>5162</v>
      </c>
    </row>
    <row r="4203" spans="1:7" x14ac:dyDescent="0.25">
      <c r="A4203" t="s">
        <v>9901</v>
      </c>
      <c r="B4203" t="s">
        <v>5163</v>
      </c>
      <c r="C4203" s="1">
        <v>-0.33695510200000001</v>
      </c>
      <c r="D4203" s="1">
        <v>0.13525430899999999</v>
      </c>
      <c r="E4203" s="1">
        <v>4.06065E-4</v>
      </c>
      <c r="F4203" s="1">
        <v>0.36809530499999998</v>
      </c>
      <c r="G4203" t="s">
        <v>5160</v>
      </c>
    </row>
    <row r="4204" spans="1:7" x14ac:dyDescent="0.25">
      <c r="A4204" t="s">
        <v>9902</v>
      </c>
      <c r="B4204" t="s">
        <v>5164</v>
      </c>
      <c r="C4204" s="1">
        <v>-0.52565379700000003</v>
      </c>
      <c r="D4204" s="1">
        <v>0.10480723</v>
      </c>
      <c r="E4204" s="1">
        <v>-0.210625006</v>
      </c>
      <c r="F4204" s="1">
        <v>0.219003907</v>
      </c>
      <c r="G4204" t="s">
        <v>4</v>
      </c>
    </row>
    <row r="4205" spans="1:7" x14ac:dyDescent="0.25">
      <c r="A4205" t="s">
        <v>9903</v>
      </c>
      <c r="B4205" t="s">
        <v>5165</v>
      </c>
      <c r="C4205" s="1">
        <v>0.71373766699999996</v>
      </c>
      <c r="D4205" s="1">
        <v>3.3696199999999998E-3</v>
      </c>
      <c r="E4205" s="1">
        <v>0.31668672399999998</v>
      </c>
      <c r="F4205" s="1">
        <v>7.0396203000000004E-2</v>
      </c>
      <c r="G4205" t="s">
        <v>4</v>
      </c>
    </row>
    <row r="4206" spans="1:7" x14ac:dyDescent="0.25">
      <c r="A4206" t="s">
        <v>9904</v>
      </c>
      <c r="B4206" t="s">
        <v>5166</v>
      </c>
      <c r="C4206" s="1">
        <v>-0.31497237</v>
      </c>
      <c r="D4206" s="1">
        <v>0.10589248499999999</v>
      </c>
      <c r="E4206" s="1">
        <v>-0.14397246699999999</v>
      </c>
      <c r="F4206" s="1">
        <v>0.17849598899999999</v>
      </c>
      <c r="G4206" t="s">
        <v>4</v>
      </c>
    </row>
    <row r="4207" spans="1:7" x14ac:dyDescent="0.25">
      <c r="A4207" t="s">
        <v>9905</v>
      </c>
      <c r="B4207" t="s">
        <v>5167</v>
      </c>
      <c r="C4207" s="1">
        <v>0.92195965300000005</v>
      </c>
      <c r="D4207" s="1">
        <v>7.9599999999999997E-5</v>
      </c>
      <c r="E4207" s="1">
        <v>0.63270160099999995</v>
      </c>
      <c r="F4207" s="1">
        <v>2.21E-6</v>
      </c>
      <c r="G4207" t="s">
        <v>4</v>
      </c>
    </row>
    <row r="4208" spans="1:7" x14ac:dyDescent="0.25">
      <c r="A4208" t="s">
        <v>9906</v>
      </c>
      <c r="B4208" t="s">
        <v>5168</v>
      </c>
      <c r="C4208" s="1">
        <v>-0.93510338299999995</v>
      </c>
      <c r="D4208" s="1">
        <v>3.0117613000000001E-2</v>
      </c>
      <c r="E4208" s="1">
        <v>0.35372988100000002</v>
      </c>
      <c r="F4208" s="1">
        <v>0.13565475299999999</v>
      </c>
      <c r="G4208" t="s">
        <v>4</v>
      </c>
    </row>
    <row r="4209" spans="1:7" x14ac:dyDescent="0.25">
      <c r="A4209" t="s">
        <v>9907</v>
      </c>
      <c r="B4209" t="s">
        <v>5169</v>
      </c>
      <c r="C4209" s="1">
        <v>0.29249101300000002</v>
      </c>
      <c r="D4209" s="1">
        <v>3.9234000999999998E-2</v>
      </c>
      <c r="E4209" s="1">
        <v>-0.277120845</v>
      </c>
      <c r="F4209" s="1">
        <v>7.2968619999999998E-2</v>
      </c>
      <c r="G4209" t="s">
        <v>4</v>
      </c>
    </row>
    <row r="4210" spans="1:7" x14ac:dyDescent="0.25">
      <c r="A4210" t="s">
        <v>9908</v>
      </c>
      <c r="B4210" t="s">
        <v>5170</v>
      </c>
      <c r="C4210" s="1">
        <v>-0.61211247300000005</v>
      </c>
      <c r="D4210" s="1">
        <v>4.6025439000000001E-2</v>
      </c>
      <c r="E4210" s="1">
        <v>-0.260233096</v>
      </c>
      <c r="F4210" s="1">
        <v>0.19293896999999999</v>
      </c>
      <c r="G4210" t="s">
        <v>5171</v>
      </c>
    </row>
    <row r="4211" spans="1:7" x14ac:dyDescent="0.25">
      <c r="A4211" t="s">
        <v>9909</v>
      </c>
      <c r="B4211" t="s">
        <v>5172</v>
      </c>
      <c r="C4211" s="1">
        <v>0.50101549899999998</v>
      </c>
      <c r="D4211" s="1">
        <v>8.5577229999999997E-3</v>
      </c>
      <c r="E4211" s="1">
        <v>0.97035132899999998</v>
      </c>
      <c r="F4211" s="1">
        <v>1.49E-7</v>
      </c>
      <c r="G4211" t="s">
        <v>4</v>
      </c>
    </row>
    <row r="4212" spans="1:7" x14ac:dyDescent="0.25">
      <c r="A4212" t="s">
        <v>9910</v>
      </c>
      <c r="B4212" t="s">
        <v>5173</v>
      </c>
      <c r="C4212" s="1">
        <v>-0.41347014199999998</v>
      </c>
      <c r="D4212" s="1">
        <v>8.4869471000000002E-2</v>
      </c>
      <c r="E4212" s="1">
        <v>7.6226317000000002E-2</v>
      </c>
      <c r="F4212" s="1">
        <v>0.26468300299999997</v>
      </c>
      <c r="G4212" t="s">
        <v>4</v>
      </c>
    </row>
    <row r="4213" spans="1:7" x14ac:dyDescent="0.25">
      <c r="A4213" t="s">
        <v>9911</v>
      </c>
      <c r="B4213" t="s">
        <v>5174</v>
      </c>
      <c r="C4213" s="1">
        <v>1.497155333</v>
      </c>
      <c r="D4213" s="1">
        <v>2.9399999999999998E-6</v>
      </c>
      <c r="E4213" s="1">
        <v>-1.5751259980000001</v>
      </c>
      <c r="F4213" s="1">
        <v>3.5200000000000002E-6</v>
      </c>
      <c r="G4213" t="s">
        <v>3619</v>
      </c>
    </row>
    <row r="4214" spans="1:7" x14ac:dyDescent="0.25">
      <c r="A4214" t="s">
        <v>9912</v>
      </c>
      <c r="B4214" t="s">
        <v>5175</v>
      </c>
      <c r="C4214" s="1">
        <v>-0.428779348</v>
      </c>
      <c r="D4214" s="1">
        <v>2.0649173E-2</v>
      </c>
      <c r="E4214" s="1">
        <v>4.3817565000000003E-2</v>
      </c>
      <c r="F4214" s="1">
        <v>0.31109072399999999</v>
      </c>
      <c r="G4214" t="s">
        <v>4</v>
      </c>
    </row>
    <row r="4215" spans="1:7" x14ac:dyDescent="0.25">
      <c r="A4215" t="s">
        <v>9913</v>
      </c>
      <c r="B4215" t="s">
        <v>5176</v>
      </c>
      <c r="C4215" s="1">
        <v>0.98371388699999995</v>
      </c>
      <c r="D4215" s="1">
        <v>4.85E-5</v>
      </c>
      <c r="E4215" s="1">
        <v>0.655162731</v>
      </c>
      <c r="F4215" s="1">
        <v>2.033343E-3</v>
      </c>
      <c r="G4215" t="s">
        <v>5177</v>
      </c>
    </row>
    <row r="4216" spans="1:7" x14ac:dyDescent="0.25">
      <c r="A4216" t="s">
        <v>9914</v>
      </c>
      <c r="B4216" t="s">
        <v>5178</v>
      </c>
      <c r="C4216" s="1">
        <v>0.120607779</v>
      </c>
      <c r="D4216" s="1">
        <v>0.19536198900000001</v>
      </c>
      <c r="E4216" s="1">
        <v>1.5177227259999999</v>
      </c>
      <c r="F4216" s="1">
        <v>5.5500000000000002E-6</v>
      </c>
      <c r="G4216" t="s">
        <v>5179</v>
      </c>
    </row>
    <row r="4217" spans="1:7" x14ac:dyDescent="0.25">
      <c r="A4217" t="s">
        <v>9915</v>
      </c>
      <c r="B4217" t="s">
        <v>5180</v>
      </c>
      <c r="C4217" s="1">
        <v>-0.266410129</v>
      </c>
      <c r="D4217" s="1">
        <v>6.8429383999999996E-2</v>
      </c>
      <c r="E4217" s="1">
        <v>-0.39901629700000002</v>
      </c>
      <c r="F4217" s="1">
        <v>1.160068E-3</v>
      </c>
      <c r="G4217" t="s">
        <v>4</v>
      </c>
    </row>
    <row r="4218" spans="1:7" x14ac:dyDescent="0.25">
      <c r="A4218" t="s">
        <v>9916</v>
      </c>
      <c r="B4218" t="s">
        <v>5181</v>
      </c>
      <c r="C4218" s="1">
        <v>-0.91188376599999998</v>
      </c>
      <c r="D4218" s="1">
        <v>7.4207299999999999E-4</v>
      </c>
      <c r="E4218" s="1">
        <v>-0.14481569599999999</v>
      </c>
      <c r="F4218" s="1">
        <v>0.20287508500000001</v>
      </c>
      <c r="G4218" t="s">
        <v>2427</v>
      </c>
    </row>
    <row r="4219" spans="1:7" x14ac:dyDescent="0.25">
      <c r="A4219" t="s">
        <v>9917</v>
      </c>
      <c r="B4219" t="s">
        <v>5182</v>
      </c>
      <c r="C4219" s="1">
        <v>0.62454377500000002</v>
      </c>
      <c r="D4219" s="1">
        <v>9.2671309999999996E-3</v>
      </c>
      <c r="E4219" s="1">
        <v>0.46969272499999998</v>
      </c>
      <c r="F4219" s="1">
        <v>6.1295900000000005E-4</v>
      </c>
      <c r="G4219" t="s">
        <v>5183</v>
      </c>
    </row>
    <row r="4220" spans="1:7" x14ac:dyDescent="0.25">
      <c r="A4220" t="s">
        <v>9918</v>
      </c>
      <c r="B4220" t="s">
        <v>5184</v>
      </c>
      <c r="C4220" s="1">
        <v>0.27474183600000002</v>
      </c>
      <c r="D4220" s="1">
        <v>9.6143466999999996E-2</v>
      </c>
      <c r="E4220" s="1">
        <v>0.46451081</v>
      </c>
      <c r="F4220" s="1">
        <v>5.6241600000000004E-4</v>
      </c>
      <c r="G4220" t="s">
        <v>3083</v>
      </c>
    </row>
    <row r="4221" spans="1:7" x14ac:dyDescent="0.25">
      <c r="A4221" t="s">
        <v>9919</v>
      </c>
      <c r="B4221" t="s">
        <v>5185</v>
      </c>
      <c r="C4221" s="1">
        <v>-0.14619358199999999</v>
      </c>
      <c r="D4221" s="1">
        <v>0.27836122499999999</v>
      </c>
      <c r="E4221" s="1">
        <v>5.9525546999999998E-2</v>
      </c>
      <c r="F4221" s="1">
        <v>0.27760738000000001</v>
      </c>
      <c r="G4221" t="s">
        <v>4</v>
      </c>
    </row>
    <row r="4222" spans="1:7" x14ac:dyDescent="0.25">
      <c r="A4222" t="s">
        <v>9920</v>
      </c>
      <c r="B4222" t="s">
        <v>5186</v>
      </c>
      <c r="C4222" s="1">
        <v>0.41115502799999998</v>
      </c>
      <c r="D4222" s="1">
        <v>1.3994695E-2</v>
      </c>
      <c r="E4222" s="1">
        <v>-7.2070629999999997E-3</v>
      </c>
      <c r="F4222" s="1">
        <v>0.35398128899999998</v>
      </c>
      <c r="G4222" t="s">
        <v>5187</v>
      </c>
    </row>
    <row r="4223" spans="1:7" x14ac:dyDescent="0.25">
      <c r="A4223" t="s">
        <v>9921</v>
      </c>
      <c r="B4223" t="s">
        <v>5188</v>
      </c>
      <c r="C4223" s="1">
        <v>0.11526586699999999</v>
      </c>
      <c r="D4223" s="1">
        <v>0.28893844600000002</v>
      </c>
      <c r="E4223" s="1">
        <v>0.402031307</v>
      </c>
      <c r="F4223" s="1">
        <v>2.068252E-3</v>
      </c>
      <c r="G4223" t="s">
        <v>5189</v>
      </c>
    </row>
    <row r="4224" spans="1:7" x14ac:dyDescent="0.25">
      <c r="A4224" t="s">
        <v>9922</v>
      </c>
      <c r="B4224" t="s">
        <v>5190</v>
      </c>
      <c r="C4224" s="1">
        <v>2.5115769999999999E-2</v>
      </c>
      <c r="D4224" s="1">
        <v>0.40462921600000001</v>
      </c>
      <c r="E4224" s="1">
        <v>-0.180859873</v>
      </c>
      <c r="F4224" s="1">
        <v>9.3237728000000006E-2</v>
      </c>
      <c r="G4224" t="s">
        <v>5191</v>
      </c>
    </row>
    <row r="4225" spans="1:7" x14ac:dyDescent="0.25">
      <c r="A4225" t="s">
        <v>9923</v>
      </c>
      <c r="B4225" t="s">
        <v>5192</v>
      </c>
      <c r="C4225" s="1">
        <v>-8.2569618999999997E-2</v>
      </c>
      <c r="D4225" s="1">
        <v>0.37668820600000003</v>
      </c>
      <c r="E4225" s="1">
        <v>-0.17070084699999999</v>
      </c>
      <c r="F4225" s="1">
        <v>0.18536427699999999</v>
      </c>
      <c r="G4225" t="s">
        <v>4</v>
      </c>
    </row>
    <row r="4226" spans="1:7" x14ac:dyDescent="0.25">
      <c r="A4226" t="s">
        <v>9924</v>
      </c>
      <c r="B4226" t="s">
        <v>5193</v>
      </c>
      <c r="C4226" s="1">
        <v>0.99853810799999998</v>
      </c>
      <c r="D4226" s="1">
        <v>4.33757E-4</v>
      </c>
      <c r="E4226" s="1">
        <v>0.97532550200000001</v>
      </c>
      <c r="F4226" s="1">
        <v>4.8400000000000002E-6</v>
      </c>
      <c r="G4226" t="s">
        <v>12</v>
      </c>
    </row>
    <row r="4227" spans="1:7" x14ac:dyDescent="0.25">
      <c r="A4227" t="s">
        <v>9925</v>
      </c>
      <c r="B4227" t="s">
        <v>5194</v>
      </c>
      <c r="C4227" s="1">
        <v>-0.18902740600000001</v>
      </c>
      <c r="D4227" s="1">
        <v>0.16726962100000001</v>
      </c>
      <c r="E4227" s="1">
        <v>-0.82257356999999998</v>
      </c>
      <c r="F4227" s="1">
        <v>1.7400000000000001E-6</v>
      </c>
      <c r="G4227" t="s">
        <v>4</v>
      </c>
    </row>
    <row r="4228" spans="1:7" x14ac:dyDescent="0.25">
      <c r="A4228" t="s">
        <v>9926</v>
      </c>
      <c r="B4228" t="s">
        <v>5195</v>
      </c>
      <c r="C4228" s="1">
        <v>-0.36311026200000002</v>
      </c>
      <c r="D4228" s="1">
        <v>7.4124466999999999E-2</v>
      </c>
      <c r="E4228" s="1">
        <v>-0.23874025700000001</v>
      </c>
      <c r="F4228" s="1">
        <v>3.7659916000000002E-2</v>
      </c>
      <c r="G4228" t="s">
        <v>4</v>
      </c>
    </row>
    <row r="4229" spans="1:7" x14ac:dyDescent="0.25">
      <c r="A4229" t="s">
        <v>9927</v>
      </c>
      <c r="B4229" t="s">
        <v>5196</v>
      </c>
      <c r="C4229" s="1">
        <v>5.9494250000000004E-3</v>
      </c>
      <c r="D4229" s="1">
        <v>0.43386850500000002</v>
      </c>
      <c r="E4229" s="1">
        <v>0.33838104600000002</v>
      </c>
      <c r="F4229" s="1">
        <v>3.7800993999999997E-2</v>
      </c>
      <c r="G4229" t="s">
        <v>4</v>
      </c>
    </row>
    <row r="4230" spans="1:7" x14ac:dyDescent="0.25">
      <c r="A4230" t="s">
        <v>9928</v>
      </c>
      <c r="B4230" t="s">
        <v>5197</v>
      </c>
      <c r="C4230" s="1">
        <v>0.148249731</v>
      </c>
      <c r="D4230" s="1">
        <v>0.23210852900000001</v>
      </c>
      <c r="E4230" s="1">
        <v>-0.33458667199999997</v>
      </c>
      <c r="F4230" s="1">
        <v>6.2158869999999998E-3</v>
      </c>
      <c r="G4230" t="s">
        <v>4</v>
      </c>
    </row>
    <row r="4231" spans="1:7" x14ac:dyDescent="0.25">
      <c r="A4231" t="s">
        <v>9929</v>
      </c>
      <c r="B4231" t="s">
        <v>5198</v>
      </c>
      <c r="C4231" s="1">
        <v>-0.28967150800000002</v>
      </c>
      <c r="D4231" s="1">
        <v>2.8509956999999999E-2</v>
      </c>
      <c r="E4231" s="1">
        <v>-0.648905442</v>
      </c>
      <c r="F4231" s="1">
        <v>1.17E-5</v>
      </c>
      <c r="G4231" t="s">
        <v>113</v>
      </c>
    </row>
    <row r="4232" spans="1:7" x14ac:dyDescent="0.25">
      <c r="A4232" t="s">
        <v>9930</v>
      </c>
      <c r="B4232" t="s">
        <v>5199</v>
      </c>
      <c r="C4232" s="1">
        <v>0.13419866799999999</v>
      </c>
      <c r="D4232" s="1">
        <v>0.21876524899999999</v>
      </c>
      <c r="E4232" s="1">
        <v>0.59955561499999999</v>
      </c>
      <c r="F4232" s="1">
        <v>1.9999999999999999E-6</v>
      </c>
      <c r="G4232" t="s">
        <v>4802</v>
      </c>
    </row>
    <row r="4233" spans="1:7" x14ac:dyDescent="0.25">
      <c r="A4233" t="s">
        <v>9931</v>
      </c>
      <c r="B4233" t="s">
        <v>5200</v>
      </c>
      <c r="C4233" s="1">
        <v>1.72064368</v>
      </c>
      <c r="D4233" s="1">
        <v>7.6299999999999998E-5</v>
      </c>
      <c r="E4233" s="1">
        <v>1.4489369519999999</v>
      </c>
      <c r="F4233" s="1">
        <v>1.31E-7</v>
      </c>
      <c r="G4233" t="s">
        <v>506</v>
      </c>
    </row>
    <row r="4234" spans="1:7" x14ac:dyDescent="0.25">
      <c r="A4234" t="s">
        <v>9932</v>
      </c>
      <c r="B4234" t="s">
        <v>5201</v>
      </c>
      <c r="C4234" s="1">
        <v>3.5312169999999997E-2</v>
      </c>
      <c r="D4234" s="1">
        <v>0.39611616199999999</v>
      </c>
      <c r="E4234" s="1">
        <v>-0.4374517</v>
      </c>
      <c r="F4234" s="1">
        <v>9.0640400000000006E-3</v>
      </c>
      <c r="G4234" t="s">
        <v>4</v>
      </c>
    </row>
    <row r="4235" spans="1:7" x14ac:dyDescent="0.25">
      <c r="A4235" t="s">
        <v>9933</v>
      </c>
      <c r="B4235" t="s">
        <v>5202</v>
      </c>
      <c r="C4235" s="1">
        <v>-0.36707594700000001</v>
      </c>
      <c r="D4235" s="1">
        <v>0.16701366200000001</v>
      </c>
      <c r="E4235" s="1">
        <v>-6.5839755999999999E-2</v>
      </c>
      <c r="F4235" s="1">
        <v>0.26885209500000001</v>
      </c>
      <c r="G4235" t="s">
        <v>5203</v>
      </c>
    </row>
    <row r="4236" spans="1:7" x14ac:dyDescent="0.25">
      <c r="A4236" t="s">
        <v>9934</v>
      </c>
      <c r="B4236" t="s">
        <v>5204</v>
      </c>
      <c r="C4236" s="1">
        <v>-0.211343113</v>
      </c>
      <c r="D4236" s="1">
        <v>0.19338306799999999</v>
      </c>
      <c r="E4236" s="1">
        <v>-0.49942354700000002</v>
      </c>
      <c r="F4236" s="1">
        <v>1.162864E-3</v>
      </c>
      <c r="G4236" t="s">
        <v>5205</v>
      </c>
    </row>
    <row r="4237" spans="1:7" x14ac:dyDescent="0.25">
      <c r="A4237" t="s">
        <v>9935</v>
      </c>
      <c r="B4237" t="s">
        <v>5206</v>
      </c>
      <c r="C4237" s="1">
        <v>-0.41743236700000003</v>
      </c>
      <c r="D4237" s="1">
        <v>5.6148262999999997E-2</v>
      </c>
      <c r="E4237" s="1">
        <v>-0.79456970800000004</v>
      </c>
      <c r="F4237" s="1">
        <v>1.6799999999999998E-5</v>
      </c>
      <c r="G4237" t="s">
        <v>4</v>
      </c>
    </row>
    <row r="4238" spans="1:7" x14ac:dyDescent="0.25">
      <c r="A4238" t="s">
        <v>9936</v>
      </c>
      <c r="B4238" t="s">
        <v>5207</v>
      </c>
      <c r="C4238" s="1">
        <v>-0.536312652</v>
      </c>
      <c r="D4238" s="1">
        <v>5.6568210000000002E-3</v>
      </c>
      <c r="E4238" s="1">
        <v>-0.89856542900000003</v>
      </c>
      <c r="F4238" s="1">
        <v>7.1600000000000001E-7</v>
      </c>
      <c r="G4238" t="s">
        <v>63</v>
      </c>
    </row>
    <row r="4239" spans="1:7" x14ac:dyDescent="0.25">
      <c r="A4239" t="s">
        <v>9937</v>
      </c>
      <c r="B4239" t="s">
        <v>5208</v>
      </c>
      <c r="C4239" s="1">
        <v>-0.44693946200000001</v>
      </c>
      <c r="D4239" s="1">
        <v>4.0298105000000001E-2</v>
      </c>
      <c r="E4239" s="1">
        <v>-0.231952829</v>
      </c>
      <c r="F4239" s="1">
        <v>6.0683923000000001E-2</v>
      </c>
      <c r="G4239" t="s">
        <v>4</v>
      </c>
    </row>
    <row r="4240" spans="1:7" x14ac:dyDescent="0.25">
      <c r="A4240" t="s">
        <v>9938</v>
      </c>
      <c r="B4240" t="s">
        <v>5209</v>
      </c>
      <c r="C4240" s="1">
        <v>8.8708662999999993E-2</v>
      </c>
      <c r="D4240" s="1">
        <v>0.28847599499999999</v>
      </c>
      <c r="E4240" s="1">
        <v>2.1201103999999998E-2</v>
      </c>
      <c r="F4240" s="1">
        <v>0.33265999299999999</v>
      </c>
      <c r="G4240" t="s">
        <v>5210</v>
      </c>
    </row>
    <row r="4241" spans="1:7" x14ac:dyDescent="0.25">
      <c r="A4241" t="s">
        <v>9939</v>
      </c>
      <c r="B4241" t="s">
        <v>5211</v>
      </c>
      <c r="C4241" s="1">
        <v>-0.30484878900000001</v>
      </c>
      <c r="D4241" s="1">
        <v>6.4345924999999998E-2</v>
      </c>
      <c r="E4241" s="1">
        <v>0.16443898400000001</v>
      </c>
      <c r="F4241" s="1">
        <v>0.120537635</v>
      </c>
      <c r="G4241" t="s">
        <v>5212</v>
      </c>
    </row>
    <row r="4242" spans="1:7" x14ac:dyDescent="0.25">
      <c r="A4242" t="s">
        <v>9940</v>
      </c>
      <c r="B4242" t="s">
        <v>5213</v>
      </c>
      <c r="C4242" s="1">
        <v>0.49749740799999997</v>
      </c>
      <c r="D4242" s="1">
        <v>1.0386032E-2</v>
      </c>
      <c r="E4242" s="1">
        <v>-0.134713315</v>
      </c>
      <c r="F4242" s="1">
        <v>0.149602917</v>
      </c>
      <c r="G4242" t="s">
        <v>12</v>
      </c>
    </row>
    <row r="4243" spans="1:7" x14ac:dyDescent="0.25">
      <c r="A4243" t="s">
        <v>9941</v>
      </c>
      <c r="B4243" t="s">
        <v>5214</v>
      </c>
      <c r="C4243" s="1">
        <v>0.78057263099999996</v>
      </c>
      <c r="D4243" s="1">
        <v>3.2601570000000001E-3</v>
      </c>
      <c r="E4243" s="1">
        <v>0.42448940200000002</v>
      </c>
      <c r="F4243" s="1">
        <v>1.2911783E-2</v>
      </c>
      <c r="G4243" t="s">
        <v>4</v>
      </c>
    </row>
    <row r="4244" spans="1:7" x14ac:dyDescent="0.25">
      <c r="A4244" t="s">
        <v>9942</v>
      </c>
      <c r="B4244" t="s">
        <v>5215</v>
      </c>
      <c r="C4244" s="1">
        <v>-0.35350479200000001</v>
      </c>
      <c r="D4244" s="1">
        <v>5.8294482000000002E-2</v>
      </c>
      <c r="E4244" s="1">
        <v>-0.33077246599999999</v>
      </c>
      <c r="F4244" s="1">
        <v>9.3349629999999999E-3</v>
      </c>
      <c r="G4244" t="s">
        <v>26</v>
      </c>
    </row>
    <row r="4245" spans="1:7" x14ac:dyDescent="0.25">
      <c r="A4245" t="s">
        <v>9943</v>
      </c>
      <c r="B4245" t="s">
        <v>5216</v>
      </c>
      <c r="C4245" s="1">
        <v>5.7778052000000003E-2</v>
      </c>
      <c r="D4245" s="1">
        <v>0.36769048300000001</v>
      </c>
      <c r="E4245" s="1">
        <v>0.182284944</v>
      </c>
      <c r="F4245" s="1">
        <v>8.4256515000000004E-2</v>
      </c>
      <c r="G4245" t="s">
        <v>12</v>
      </c>
    </row>
    <row r="4246" spans="1:7" x14ac:dyDescent="0.25">
      <c r="A4246" t="s">
        <v>9944</v>
      </c>
      <c r="B4246" t="s">
        <v>5217</v>
      </c>
      <c r="C4246" s="1">
        <v>-0.22653588199999999</v>
      </c>
      <c r="D4246" s="1">
        <v>0.15951037600000001</v>
      </c>
      <c r="E4246" s="1">
        <v>-0.25440828100000001</v>
      </c>
      <c r="F4246" s="1">
        <v>4.7168807E-2</v>
      </c>
      <c r="G4246" t="s">
        <v>26</v>
      </c>
    </row>
    <row r="4247" spans="1:7" x14ac:dyDescent="0.25">
      <c r="A4247" t="s">
        <v>9945</v>
      </c>
      <c r="B4247" t="s">
        <v>5218</v>
      </c>
      <c r="C4247" s="1">
        <v>0.38483118700000002</v>
      </c>
      <c r="D4247" s="1">
        <v>1.8476801000000001E-2</v>
      </c>
      <c r="E4247" s="1">
        <v>0.234859233</v>
      </c>
      <c r="F4247" s="1">
        <v>4.6316277000000003E-2</v>
      </c>
      <c r="G4247" t="s">
        <v>12</v>
      </c>
    </row>
    <row r="4248" spans="1:7" x14ac:dyDescent="0.25">
      <c r="A4248" t="s">
        <v>9946</v>
      </c>
      <c r="B4248" t="s">
        <v>5219</v>
      </c>
      <c r="C4248" s="1">
        <v>-0.21924822499999999</v>
      </c>
      <c r="D4248" s="1">
        <v>0.15211812599999999</v>
      </c>
      <c r="E4248" s="1">
        <v>-0.356815365</v>
      </c>
      <c r="F4248" s="1">
        <v>1.7417078999999999E-2</v>
      </c>
      <c r="G4248" t="s">
        <v>4</v>
      </c>
    </row>
    <row r="4249" spans="1:7" x14ac:dyDescent="0.25">
      <c r="A4249" t="s">
        <v>9947</v>
      </c>
      <c r="B4249" t="s">
        <v>5220</v>
      </c>
      <c r="C4249" s="1">
        <v>4.9521039000000003E-2</v>
      </c>
      <c r="D4249" s="1">
        <v>0.35704264000000002</v>
      </c>
      <c r="E4249" s="1">
        <v>8.4465447999999999E-2</v>
      </c>
      <c r="F4249" s="1">
        <v>0.16551134000000001</v>
      </c>
      <c r="G4249" t="s">
        <v>4</v>
      </c>
    </row>
    <row r="4250" spans="1:7" x14ac:dyDescent="0.25">
      <c r="A4250" t="s">
        <v>9948</v>
      </c>
      <c r="B4250" t="s">
        <v>5221</v>
      </c>
      <c r="C4250" s="1">
        <v>-0.60763994899999996</v>
      </c>
      <c r="D4250" s="1">
        <v>1.7672639999999999E-3</v>
      </c>
      <c r="E4250" s="1">
        <v>-0.50122045500000001</v>
      </c>
      <c r="F4250" s="1">
        <v>1.0708766999999999E-2</v>
      </c>
      <c r="G4250" t="s">
        <v>4</v>
      </c>
    </row>
    <row r="4251" spans="1:7" x14ac:dyDescent="0.25">
      <c r="A4251" t="s">
        <v>9949</v>
      </c>
      <c r="B4251" t="s">
        <v>5222</v>
      </c>
      <c r="C4251" s="1">
        <v>7.5549992999999996E-2</v>
      </c>
      <c r="D4251" s="1">
        <v>0.28753329500000002</v>
      </c>
      <c r="E4251" s="1">
        <v>-0.39712158199999997</v>
      </c>
      <c r="F4251" s="1">
        <v>1.5559599E-2</v>
      </c>
      <c r="G4251" t="s">
        <v>4</v>
      </c>
    </row>
    <row r="4252" spans="1:7" x14ac:dyDescent="0.25">
      <c r="A4252" t="s">
        <v>9950</v>
      </c>
      <c r="B4252" t="s">
        <v>5223</v>
      </c>
      <c r="C4252" s="1">
        <v>-0.33802689000000002</v>
      </c>
      <c r="D4252" s="1">
        <v>6.4787236999999998E-2</v>
      </c>
      <c r="E4252" s="1">
        <v>-0.18534996200000001</v>
      </c>
      <c r="F4252" s="1">
        <v>4.5559930999999998E-2</v>
      </c>
      <c r="G4252" t="s">
        <v>4</v>
      </c>
    </row>
    <row r="4253" spans="1:7" x14ac:dyDescent="0.25">
      <c r="A4253" t="s">
        <v>9951</v>
      </c>
      <c r="B4253" t="s">
        <v>5224</v>
      </c>
      <c r="C4253" s="1">
        <v>-0.76706812199999996</v>
      </c>
      <c r="D4253" s="1">
        <v>2.2784569999999998E-3</v>
      </c>
      <c r="E4253" s="1">
        <v>-0.262862553</v>
      </c>
      <c r="F4253" s="1">
        <v>9.5744808000000001E-2</v>
      </c>
      <c r="G4253" t="s">
        <v>4</v>
      </c>
    </row>
    <row r="4254" spans="1:7" x14ac:dyDescent="0.25">
      <c r="A4254" t="s">
        <v>9952</v>
      </c>
      <c r="B4254" t="s">
        <v>5225</v>
      </c>
      <c r="C4254" s="1">
        <v>0.31821647800000002</v>
      </c>
      <c r="D4254" s="1">
        <v>6.3260808000000002E-2</v>
      </c>
      <c r="E4254" s="1">
        <v>0.29318807499999999</v>
      </c>
      <c r="F4254" s="1">
        <v>1.1055153999999999E-2</v>
      </c>
      <c r="G4254" t="s">
        <v>4</v>
      </c>
    </row>
    <row r="4255" spans="1:7" x14ac:dyDescent="0.25">
      <c r="A4255" t="s">
        <v>9953</v>
      </c>
      <c r="B4255" t="s">
        <v>5226</v>
      </c>
      <c r="C4255" s="1">
        <v>-0.54553469499999996</v>
      </c>
      <c r="D4255" s="1">
        <v>8.8862980000000008E-3</v>
      </c>
      <c r="E4255" s="1">
        <v>-0.98830228399999998</v>
      </c>
      <c r="F4255" s="1">
        <v>2.4200000000000002E-7</v>
      </c>
      <c r="G4255" t="s">
        <v>4</v>
      </c>
    </row>
    <row r="4256" spans="1:7" x14ac:dyDescent="0.25">
      <c r="A4256" t="s">
        <v>9954</v>
      </c>
      <c r="B4256" t="s">
        <v>5227</v>
      </c>
      <c r="C4256" s="1">
        <v>-0.33402291299999998</v>
      </c>
      <c r="D4256" s="1">
        <v>3.0640438999999998E-2</v>
      </c>
      <c r="E4256" s="1">
        <v>-0.26735030300000001</v>
      </c>
      <c r="F4256" s="1">
        <v>1.9503016000000001E-2</v>
      </c>
      <c r="G4256" t="s">
        <v>4</v>
      </c>
    </row>
    <row r="4257" spans="1:7" x14ac:dyDescent="0.25">
      <c r="A4257" t="s">
        <v>9955</v>
      </c>
      <c r="B4257" t="s">
        <v>5228</v>
      </c>
      <c r="C4257" s="1">
        <v>-0.392549588</v>
      </c>
      <c r="D4257" s="1">
        <v>3.0685549999999999E-2</v>
      </c>
      <c r="E4257" s="1">
        <v>-1.2333760220000001</v>
      </c>
      <c r="F4257" s="1">
        <v>2.7899999999999998E-8</v>
      </c>
      <c r="G4257" t="s">
        <v>4</v>
      </c>
    </row>
    <row r="4258" spans="1:7" x14ac:dyDescent="0.25">
      <c r="A4258" t="s">
        <v>9956</v>
      </c>
      <c r="B4258" t="s">
        <v>5229</v>
      </c>
      <c r="C4258" s="1">
        <v>0.12510642899999999</v>
      </c>
      <c r="D4258" s="1">
        <v>0.25870600799999999</v>
      </c>
      <c r="E4258" s="1">
        <v>-0.32756038799999998</v>
      </c>
      <c r="F4258" s="1">
        <v>1.315119E-3</v>
      </c>
      <c r="G4258" t="s">
        <v>5230</v>
      </c>
    </row>
    <row r="4259" spans="1:7" x14ac:dyDescent="0.25">
      <c r="A4259" t="s">
        <v>9957</v>
      </c>
      <c r="B4259" t="s">
        <v>5231</v>
      </c>
      <c r="C4259" s="1">
        <v>7.5423851E-2</v>
      </c>
      <c r="D4259" s="1">
        <v>0.38118328299999998</v>
      </c>
      <c r="E4259" s="1">
        <v>0.118359439</v>
      </c>
      <c r="F4259" s="1">
        <v>0.18099476</v>
      </c>
      <c r="G4259" t="s">
        <v>4</v>
      </c>
    </row>
    <row r="4260" spans="1:7" x14ac:dyDescent="0.25">
      <c r="A4260" t="s">
        <v>9958</v>
      </c>
      <c r="B4260" t="s">
        <v>5232</v>
      </c>
      <c r="C4260" s="1">
        <v>-6.1015826000000002E-2</v>
      </c>
      <c r="D4260" s="1">
        <v>0.34757927199999999</v>
      </c>
      <c r="E4260" s="1">
        <v>-0.13236555799999999</v>
      </c>
      <c r="F4260" s="1">
        <v>9.3093402000000006E-2</v>
      </c>
      <c r="G4260" t="s">
        <v>315</v>
      </c>
    </row>
    <row r="4261" spans="1:7" x14ac:dyDescent="0.25">
      <c r="A4261" t="s">
        <v>9959</v>
      </c>
      <c r="B4261" t="s">
        <v>5233</v>
      </c>
      <c r="C4261" s="1">
        <v>0.243789846</v>
      </c>
      <c r="D4261" s="1">
        <v>0.274875655</v>
      </c>
      <c r="E4261" s="1">
        <v>-0.35122365900000002</v>
      </c>
      <c r="F4261" s="1">
        <v>2.3779873E-2</v>
      </c>
      <c r="G4261" t="s">
        <v>12</v>
      </c>
    </row>
    <row r="4262" spans="1:7" x14ac:dyDescent="0.25">
      <c r="A4262" t="s">
        <v>9960</v>
      </c>
      <c r="B4262" t="s">
        <v>5234</v>
      </c>
      <c r="C4262" s="1">
        <v>-6.8942530000000004E-3</v>
      </c>
      <c r="D4262" s="1">
        <v>0.436523141</v>
      </c>
      <c r="E4262" s="1">
        <v>-8.3055869000000004E-2</v>
      </c>
      <c r="F4262" s="1">
        <v>0.20441285100000001</v>
      </c>
      <c r="G4262" t="s">
        <v>4</v>
      </c>
    </row>
    <row r="4263" spans="1:7" x14ac:dyDescent="0.25">
      <c r="A4263" t="s">
        <v>9961</v>
      </c>
      <c r="B4263" t="s">
        <v>5235</v>
      </c>
      <c r="C4263" s="1">
        <v>1.050573999</v>
      </c>
      <c r="D4263" s="1">
        <v>2.0230230000000001E-3</v>
      </c>
      <c r="E4263" s="1">
        <v>0.38779568599999997</v>
      </c>
      <c r="F4263" s="1">
        <v>2.9315832999999999E-2</v>
      </c>
      <c r="G4263" t="s">
        <v>4</v>
      </c>
    </row>
    <row r="4264" spans="1:7" x14ac:dyDescent="0.25">
      <c r="A4264" t="s">
        <v>9962</v>
      </c>
      <c r="B4264" t="s">
        <v>5236</v>
      </c>
      <c r="C4264" s="1">
        <v>-0.201548175</v>
      </c>
      <c r="D4264" s="1">
        <v>0.27520136299999998</v>
      </c>
      <c r="E4264" s="1">
        <v>1.6409643000000002E-2</v>
      </c>
      <c r="F4264" s="1">
        <v>0.34736742300000001</v>
      </c>
      <c r="G4264" t="s">
        <v>12</v>
      </c>
    </row>
    <row r="4265" spans="1:7" x14ac:dyDescent="0.25">
      <c r="A4265" t="s">
        <v>9963</v>
      </c>
      <c r="B4265" t="s">
        <v>5237</v>
      </c>
      <c r="C4265" s="1">
        <v>1.624930706</v>
      </c>
      <c r="D4265" s="1">
        <v>5.8355500000000003E-4</v>
      </c>
      <c r="E4265" s="1">
        <v>1.111533659</v>
      </c>
      <c r="F4265" s="1">
        <v>3.6900000000000002E-5</v>
      </c>
      <c r="G4265" t="s">
        <v>4</v>
      </c>
    </row>
    <row r="4266" spans="1:7" x14ac:dyDescent="0.25">
      <c r="A4266" t="s">
        <v>9964</v>
      </c>
      <c r="B4266" t="s">
        <v>5238</v>
      </c>
      <c r="C4266" s="1">
        <v>-0.20813295500000001</v>
      </c>
      <c r="D4266" s="1">
        <v>0.155835685</v>
      </c>
      <c r="E4266" s="1">
        <v>7.6423932E-2</v>
      </c>
      <c r="F4266" s="1">
        <v>0.26468300299999997</v>
      </c>
      <c r="G4266" t="s">
        <v>4</v>
      </c>
    </row>
    <row r="4267" spans="1:7" x14ac:dyDescent="0.25">
      <c r="A4267" t="s">
        <v>9965</v>
      </c>
      <c r="B4267" t="s">
        <v>5239</v>
      </c>
      <c r="C4267" s="1">
        <v>0.25996077299999998</v>
      </c>
      <c r="D4267" s="1">
        <v>0.16598822199999999</v>
      </c>
      <c r="E4267" s="1">
        <v>0.39520801999999999</v>
      </c>
      <c r="F4267" s="1">
        <v>5.0877520000000001E-3</v>
      </c>
      <c r="G4267" t="s">
        <v>12</v>
      </c>
    </row>
    <row r="4268" spans="1:7" x14ac:dyDescent="0.25">
      <c r="A4268" t="s">
        <v>9966</v>
      </c>
      <c r="B4268" t="s">
        <v>5240</v>
      </c>
      <c r="C4268" s="1">
        <v>0.75285924500000001</v>
      </c>
      <c r="D4268" s="1">
        <v>4.9691350000000004E-3</v>
      </c>
      <c r="E4268" s="1">
        <v>0.117863114</v>
      </c>
      <c r="F4268" s="1">
        <v>0.173392349</v>
      </c>
      <c r="G4268" t="s">
        <v>4</v>
      </c>
    </row>
    <row r="4269" spans="1:7" x14ac:dyDescent="0.25">
      <c r="A4269" t="s">
        <v>9967</v>
      </c>
      <c r="B4269" t="s">
        <v>5241</v>
      </c>
      <c r="C4269" s="1">
        <v>-0.111803204</v>
      </c>
      <c r="D4269" s="1">
        <v>0.30901831899999999</v>
      </c>
      <c r="E4269" s="1">
        <v>0.38264298400000002</v>
      </c>
      <c r="F4269" s="1">
        <v>2.1202048000000001E-2</v>
      </c>
      <c r="G4269" t="s">
        <v>5242</v>
      </c>
    </row>
    <row r="4270" spans="1:7" x14ac:dyDescent="0.25">
      <c r="A4270" t="s">
        <v>9968</v>
      </c>
      <c r="B4270" t="s">
        <v>5243</v>
      </c>
      <c r="C4270" s="1">
        <v>-0.16838900500000001</v>
      </c>
      <c r="D4270" s="1">
        <v>0.27080813399999998</v>
      </c>
      <c r="E4270" s="1">
        <v>7.5485222000000005E-2</v>
      </c>
      <c r="F4270" s="1">
        <v>0.23737872900000001</v>
      </c>
      <c r="G4270" t="s">
        <v>4</v>
      </c>
    </row>
    <row r="4271" spans="1:7" x14ac:dyDescent="0.25">
      <c r="A4271" t="s">
        <v>9969</v>
      </c>
      <c r="B4271" t="s">
        <v>5244</v>
      </c>
      <c r="C4271" s="1">
        <v>-7.3712418000000002E-2</v>
      </c>
      <c r="D4271" s="1">
        <v>0.36376176599999999</v>
      </c>
      <c r="E4271" s="1">
        <v>-0.31272707599999999</v>
      </c>
      <c r="F4271" s="1">
        <v>6.5030160000000004E-3</v>
      </c>
      <c r="G4271" t="s">
        <v>4</v>
      </c>
    </row>
    <row r="4272" spans="1:7" x14ac:dyDescent="0.25">
      <c r="A4272" t="s">
        <v>9970</v>
      </c>
      <c r="B4272" t="s">
        <v>5245</v>
      </c>
      <c r="C4272" s="1">
        <v>8.0224308999999994E-2</v>
      </c>
      <c r="D4272" s="1">
        <v>0.36198793099999999</v>
      </c>
      <c r="E4272" s="1">
        <v>-0.35573201500000001</v>
      </c>
      <c r="F4272" s="1">
        <v>8.5992550000000001E-3</v>
      </c>
      <c r="G4272" t="s">
        <v>4</v>
      </c>
    </row>
    <row r="4273" spans="1:7" x14ac:dyDescent="0.25">
      <c r="A4273" t="s">
        <v>9971</v>
      </c>
      <c r="B4273" t="s">
        <v>5246</v>
      </c>
      <c r="C4273" s="1">
        <v>-8.2114381E-2</v>
      </c>
      <c r="D4273" s="1">
        <v>0.34193210000000002</v>
      </c>
      <c r="E4273" s="1">
        <v>-0.31253441399999998</v>
      </c>
      <c r="F4273" s="1">
        <v>3.1333435E-2</v>
      </c>
      <c r="G4273" t="s">
        <v>4</v>
      </c>
    </row>
    <row r="4274" spans="1:7" x14ac:dyDescent="0.25">
      <c r="A4274" t="s">
        <v>9972</v>
      </c>
      <c r="B4274" t="s">
        <v>5247</v>
      </c>
      <c r="C4274" s="1">
        <v>0.156566606</v>
      </c>
      <c r="D4274" s="1">
        <v>0.264732676</v>
      </c>
      <c r="E4274" s="1">
        <v>0.43400247400000003</v>
      </c>
      <c r="F4274" s="1">
        <v>2.716506E-3</v>
      </c>
      <c r="G4274" t="s">
        <v>4</v>
      </c>
    </row>
    <row r="4275" spans="1:7" x14ac:dyDescent="0.25">
      <c r="A4275" t="s">
        <v>9973</v>
      </c>
      <c r="B4275" t="s">
        <v>5248</v>
      </c>
      <c r="C4275" s="1">
        <v>0.11270996799999999</v>
      </c>
      <c r="D4275" s="1">
        <v>0.26388730999999999</v>
      </c>
      <c r="E4275" s="1">
        <v>0.26994675699999998</v>
      </c>
      <c r="F4275" s="1">
        <v>6.3741090000000002E-3</v>
      </c>
      <c r="G4275" t="s">
        <v>4</v>
      </c>
    </row>
    <row r="4276" spans="1:7" x14ac:dyDescent="0.25">
      <c r="A4276" t="s">
        <v>9974</v>
      </c>
      <c r="B4276" t="s">
        <v>5249</v>
      </c>
      <c r="C4276" s="1">
        <v>0.75802264900000005</v>
      </c>
      <c r="D4276" s="1">
        <v>1.32569E-4</v>
      </c>
      <c r="E4276" s="1">
        <v>0.32684547200000003</v>
      </c>
      <c r="F4276" s="1">
        <v>6.0849190000000003E-3</v>
      </c>
      <c r="G4276" t="s">
        <v>4</v>
      </c>
    </row>
    <row r="4277" spans="1:7" x14ac:dyDescent="0.25">
      <c r="A4277" t="s">
        <v>9975</v>
      </c>
      <c r="B4277" t="s">
        <v>5250</v>
      </c>
      <c r="C4277" s="1">
        <v>0.98454249400000005</v>
      </c>
      <c r="D4277" s="1">
        <v>7.5099999999999996E-5</v>
      </c>
      <c r="E4277" s="1">
        <v>0.39396014299999998</v>
      </c>
      <c r="F4277" s="1">
        <v>3.5480400000000001E-4</v>
      </c>
      <c r="G4277" t="s">
        <v>4</v>
      </c>
    </row>
    <row r="4278" spans="1:7" x14ac:dyDescent="0.25">
      <c r="A4278" t="s">
        <v>9976</v>
      </c>
      <c r="B4278" t="s">
        <v>5251</v>
      </c>
      <c r="C4278" s="1">
        <v>-5.2006089999999998E-2</v>
      </c>
      <c r="D4278" s="1">
        <v>0.35987955799999999</v>
      </c>
      <c r="E4278" s="1">
        <v>9.7888534999999999E-2</v>
      </c>
      <c r="F4278" s="1">
        <v>0.28711611999999997</v>
      </c>
      <c r="G4278" t="s">
        <v>4</v>
      </c>
    </row>
    <row r="4279" spans="1:7" x14ac:dyDescent="0.25">
      <c r="A4279" t="s">
        <v>9977</v>
      </c>
      <c r="B4279" t="s">
        <v>5252</v>
      </c>
      <c r="C4279" s="1">
        <v>0.38996300299999997</v>
      </c>
      <c r="D4279" s="1">
        <v>0.11496859500000001</v>
      </c>
      <c r="E4279" s="1">
        <v>-0.29919684400000002</v>
      </c>
      <c r="F4279" s="1">
        <v>2.9280141999999999E-2</v>
      </c>
      <c r="G4279" t="s">
        <v>4</v>
      </c>
    </row>
    <row r="4280" spans="1:7" x14ac:dyDescent="0.25">
      <c r="A4280" t="s">
        <v>9978</v>
      </c>
      <c r="B4280" t="s">
        <v>5253</v>
      </c>
      <c r="C4280" s="1">
        <v>0.59423031000000004</v>
      </c>
      <c r="D4280" s="1">
        <v>1.1592653E-2</v>
      </c>
      <c r="E4280" s="1">
        <v>0.53093052900000004</v>
      </c>
      <c r="F4280" s="1">
        <v>2.0142099999999999E-4</v>
      </c>
      <c r="G4280" t="s">
        <v>4</v>
      </c>
    </row>
    <row r="4281" spans="1:7" x14ac:dyDescent="0.25">
      <c r="A4281" t="s">
        <v>9979</v>
      </c>
      <c r="B4281" t="s">
        <v>5254</v>
      </c>
      <c r="C4281" s="1">
        <v>0.30748899800000001</v>
      </c>
      <c r="D4281" s="1">
        <v>0.11745143199999999</v>
      </c>
      <c r="E4281" s="1">
        <v>0.444857118</v>
      </c>
      <c r="F4281" s="1">
        <v>5.1527609999999996E-3</v>
      </c>
      <c r="G4281" t="s">
        <v>5255</v>
      </c>
    </row>
    <row r="4282" spans="1:7" x14ac:dyDescent="0.25">
      <c r="A4282" t="s">
        <v>9980</v>
      </c>
      <c r="B4282" t="s">
        <v>5256</v>
      </c>
      <c r="C4282" s="1">
        <v>0.71566969999999996</v>
      </c>
      <c r="D4282" s="1">
        <v>2.1838645E-2</v>
      </c>
      <c r="E4282" s="1">
        <v>0.31143104999999999</v>
      </c>
      <c r="F4282" s="1">
        <v>7.2979797999999999E-2</v>
      </c>
      <c r="G4282" t="s">
        <v>4</v>
      </c>
    </row>
    <row r="4283" spans="1:7" x14ac:dyDescent="0.25">
      <c r="A4283" t="s">
        <v>9981</v>
      </c>
      <c r="B4283" t="s">
        <v>5257</v>
      </c>
      <c r="C4283" s="1">
        <v>7.3353626000000005E-2</v>
      </c>
      <c r="D4283" s="1">
        <v>0.33863778100000003</v>
      </c>
      <c r="E4283" s="1">
        <v>2.7592014000000002E-2</v>
      </c>
      <c r="F4283" s="1">
        <v>0.30792140499999998</v>
      </c>
      <c r="G4283" t="s">
        <v>4</v>
      </c>
    </row>
    <row r="4284" spans="1:7" x14ac:dyDescent="0.25">
      <c r="A4284" t="s">
        <v>9982</v>
      </c>
      <c r="B4284" t="s">
        <v>5258</v>
      </c>
      <c r="C4284" s="1">
        <v>0.26175390900000001</v>
      </c>
      <c r="D4284" s="1">
        <v>0.116081275</v>
      </c>
      <c r="E4284" s="1">
        <v>-0.17235772799999999</v>
      </c>
      <c r="F4284" s="1">
        <v>0.107765201</v>
      </c>
      <c r="G4284" t="s">
        <v>4</v>
      </c>
    </row>
    <row r="4285" spans="1:7" x14ac:dyDescent="0.25">
      <c r="A4285" t="s">
        <v>9983</v>
      </c>
      <c r="B4285" t="s">
        <v>5259</v>
      </c>
      <c r="C4285" s="1">
        <v>0.146639404</v>
      </c>
      <c r="D4285" s="1">
        <v>0.235229465</v>
      </c>
      <c r="E4285" s="1">
        <v>0.215799614</v>
      </c>
      <c r="F4285" s="1">
        <v>9.1145516999999995E-2</v>
      </c>
      <c r="G4285" t="s">
        <v>113</v>
      </c>
    </row>
    <row r="4286" spans="1:7" x14ac:dyDescent="0.25">
      <c r="A4286" t="s">
        <v>9984</v>
      </c>
      <c r="B4286" t="s">
        <v>5260</v>
      </c>
      <c r="C4286" s="1">
        <v>3.6213996999999998E-2</v>
      </c>
      <c r="D4286" s="1">
        <v>0.39030429700000002</v>
      </c>
      <c r="E4286" s="1">
        <v>0.398365105</v>
      </c>
      <c r="F4286" s="1">
        <v>1.7626950000000001E-3</v>
      </c>
      <c r="G4286" t="s">
        <v>4</v>
      </c>
    </row>
    <row r="4287" spans="1:7" x14ac:dyDescent="0.25">
      <c r="A4287" t="s">
        <v>9985</v>
      </c>
      <c r="B4287" t="s">
        <v>5261</v>
      </c>
      <c r="C4287" s="1">
        <v>0.230174672</v>
      </c>
      <c r="D4287" s="1">
        <v>0.205185485</v>
      </c>
      <c r="E4287" s="1">
        <v>-2.4987408999999999E-2</v>
      </c>
      <c r="F4287" s="1">
        <v>0.323544997</v>
      </c>
      <c r="G4287" t="s">
        <v>4</v>
      </c>
    </row>
    <row r="4288" spans="1:7" x14ac:dyDescent="0.25">
      <c r="A4288" t="s">
        <v>9986</v>
      </c>
      <c r="B4288" t="s">
        <v>5262</v>
      </c>
      <c r="C4288" s="1">
        <v>-0.98796897500000003</v>
      </c>
      <c r="D4288" s="1">
        <v>4.4486669999999999E-3</v>
      </c>
      <c r="E4288" s="1">
        <v>-0.63027946099999999</v>
      </c>
      <c r="F4288" s="1">
        <v>1.25902E-4</v>
      </c>
      <c r="G4288" t="s">
        <v>100</v>
      </c>
    </row>
    <row r="4289" spans="1:7" x14ac:dyDescent="0.25">
      <c r="A4289" t="s">
        <v>9987</v>
      </c>
      <c r="B4289" t="s">
        <v>5263</v>
      </c>
      <c r="C4289" s="1">
        <v>0.14719247099999999</v>
      </c>
      <c r="D4289" s="1">
        <v>0.26304054700000001</v>
      </c>
      <c r="E4289" s="1">
        <v>-3.4357803999999999E-2</v>
      </c>
      <c r="F4289" s="1">
        <v>0.29891457199999999</v>
      </c>
      <c r="G4289" t="s">
        <v>4</v>
      </c>
    </row>
    <row r="4290" spans="1:7" x14ac:dyDescent="0.25">
      <c r="A4290" t="s">
        <v>9988</v>
      </c>
      <c r="B4290" t="s">
        <v>5264</v>
      </c>
      <c r="C4290" s="1">
        <v>-0.53357132900000004</v>
      </c>
      <c r="D4290" s="1">
        <v>1.3682110000000001E-2</v>
      </c>
      <c r="E4290" s="1">
        <v>-0.37701226500000001</v>
      </c>
      <c r="F4290" s="1">
        <v>1.3903870000000001E-3</v>
      </c>
      <c r="G4290" t="s">
        <v>4</v>
      </c>
    </row>
    <row r="4291" spans="1:7" x14ac:dyDescent="0.25">
      <c r="A4291" t="s">
        <v>9989</v>
      </c>
      <c r="B4291" t="s">
        <v>5265</v>
      </c>
      <c r="C4291" s="1">
        <v>-0.221158044</v>
      </c>
      <c r="D4291" s="1">
        <v>0.15468235899999999</v>
      </c>
      <c r="E4291" s="1">
        <v>0.139835608</v>
      </c>
      <c r="F4291" s="1">
        <v>9.3803389000000001E-2</v>
      </c>
      <c r="G4291" t="s">
        <v>4</v>
      </c>
    </row>
    <row r="4292" spans="1:7" x14ac:dyDescent="0.25">
      <c r="A4292" t="s">
        <v>9990</v>
      </c>
      <c r="B4292" t="s">
        <v>5266</v>
      </c>
      <c r="C4292" s="1">
        <v>9.3185032000000001E-2</v>
      </c>
      <c r="D4292" s="1">
        <v>0.32230562299999999</v>
      </c>
      <c r="E4292" s="1">
        <v>-7.5758882999999999E-2</v>
      </c>
      <c r="F4292" s="1">
        <v>0.22721417899999999</v>
      </c>
      <c r="G4292" t="s">
        <v>5267</v>
      </c>
    </row>
    <row r="4293" spans="1:7" x14ac:dyDescent="0.25">
      <c r="A4293" t="s">
        <v>9991</v>
      </c>
      <c r="B4293" t="s">
        <v>5268</v>
      </c>
      <c r="C4293" s="1">
        <v>0.21472270299999999</v>
      </c>
      <c r="D4293" s="1">
        <v>0.141279339</v>
      </c>
      <c r="E4293" s="1">
        <v>-0.118299047</v>
      </c>
      <c r="F4293" s="1">
        <v>0.146986963</v>
      </c>
      <c r="G4293" t="s">
        <v>4</v>
      </c>
    </row>
    <row r="4294" spans="1:7" x14ac:dyDescent="0.25">
      <c r="A4294" t="s">
        <v>9992</v>
      </c>
      <c r="B4294" t="s">
        <v>5269</v>
      </c>
      <c r="C4294" s="1">
        <v>-0.240246284</v>
      </c>
      <c r="D4294" s="1">
        <v>0.13289382499999999</v>
      </c>
      <c r="E4294" s="1">
        <v>-0.291594674</v>
      </c>
      <c r="F4294" s="1">
        <v>2.4934909000000002E-2</v>
      </c>
      <c r="G4294" t="s">
        <v>5270</v>
      </c>
    </row>
    <row r="4295" spans="1:7" x14ac:dyDescent="0.25">
      <c r="A4295" t="s">
        <v>9993</v>
      </c>
      <c r="B4295" t="s">
        <v>5271</v>
      </c>
      <c r="C4295" s="1">
        <v>-5.0572899999999997E-2</v>
      </c>
      <c r="D4295" s="1">
        <v>0.391803187</v>
      </c>
      <c r="E4295" s="1">
        <v>0.21540120600000001</v>
      </c>
      <c r="F4295" s="1">
        <v>9.2503373999999999E-2</v>
      </c>
      <c r="G4295" t="s">
        <v>459</v>
      </c>
    </row>
    <row r="4296" spans="1:7" x14ac:dyDescent="0.25">
      <c r="A4296" t="s">
        <v>9994</v>
      </c>
      <c r="B4296" t="s">
        <v>5272</v>
      </c>
      <c r="C4296" s="1">
        <v>-0.67315817300000003</v>
      </c>
      <c r="D4296" s="1">
        <v>1.1598349999999999E-3</v>
      </c>
      <c r="E4296" s="1">
        <v>-0.47028401800000003</v>
      </c>
      <c r="F4296" s="1">
        <v>7.5068499999999996E-4</v>
      </c>
      <c r="G4296" t="s">
        <v>4</v>
      </c>
    </row>
    <row r="4297" spans="1:7" x14ac:dyDescent="0.25">
      <c r="A4297" t="s">
        <v>9995</v>
      </c>
      <c r="B4297" t="s">
        <v>5273</v>
      </c>
      <c r="C4297" s="1">
        <v>-0.221363164</v>
      </c>
      <c r="D4297" s="1">
        <v>0.12443852499999999</v>
      </c>
      <c r="E4297" s="1">
        <v>-0.27678035899999998</v>
      </c>
      <c r="F4297" s="1">
        <v>2.3415498E-2</v>
      </c>
      <c r="G4297" t="s">
        <v>4</v>
      </c>
    </row>
    <row r="4298" spans="1:7" x14ac:dyDescent="0.25">
      <c r="A4298" t="s">
        <v>9996</v>
      </c>
      <c r="B4298" t="s">
        <v>5274</v>
      </c>
      <c r="C4298" s="1">
        <v>9.7220538999999995E-2</v>
      </c>
      <c r="D4298" s="1">
        <v>0.27609473499999998</v>
      </c>
      <c r="E4298" s="1">
        <v>5.3389976999999998E-2</v>
      </c>
      <c r="F4298" s="1">
        <v>0.26434468100000003</v>
      </c>
      <c r="G4298" t="s">
        <v>4</v>
      </c>
    </row>
    <row r="4299" spans="1:7" x14ac:dyDescent="0.25">
      <c r="A4299" t="s">
        <v>9997</v>
      </c>
      <c r="B4299" t="s">
        <v>5275</v>
      </c>
      <c r="C4299" s="1">
        <v>-0.89612071400000004</v>
      </c>
      <c r="D4299" s="1">
        <v>4.7670810000000003E-3</v>
      </c>
      <c r="E4299" s="1">
        <v>-0.53674173800000002</v>
      </c>
      <c r="F4299" s="1">
        <v>8.9039400000000008E-3</v>
      </c>
      <c r="G4299" t="s">
        <v>63</v>
      </c>
    </row>
    <row r="4300" spans="1:7" x14ac:dyDescent="0.25">
      <c r="A4300" t="s">
        <v>9998</v>
      </c>
      <c r="B4300" t="s">
        <v>5276</v>
      </c>
      <c r="C4300" s="1">
        <v>0.121089138</v>
      </c>
      <c r="D4300" s="1">
        <v>0.28138185399999999</v>
      </c>
      <c r="E4300" s="1">
        <v>0.389697562</v>
      </c>
      <c r="F4300" s="1">
        <v>1.3541510000000001E-3</v>
      </c>
      <c r="G4300" t="s">
        <v>4</v>
      </c>
    </row>
    <row r="4301" spans="1:7" x14ac:dyDescent="0.25">
      <c r="A4301" t="s">
        <v>9999</v>
      </c>
      <c r="B4301" t="s">
        <v>5277</v>
      </c>
      <c r="C4301" s="1">
        <v>-0.58301435999999995</v>
      </c>
      <c r="D4301" s="1">
        <v>1.4752628E-2</v>
      </c>
      <c r="E4301" s="1">
        <v>-0.29302652299999998</v>
      </c>
      <c r="F4301" s="1">
        <v>3.6996120000000001E-3</v>
      </c>
      <c r="G4301" t="s">
        <v>4</v>
      </c>
    </row>
    <row r="4302" spans="1:7" x14ac:dyDescent="0.25">
      <c r="A4302" t="s">
        <v>10000</v>
      </c>
      <c r="B4302" t="s">
        <v>5278</v>
      </c>
      <c r="C4302" s="1">
        <v>0.89209324199999995</v>
      </c>
      <c r="D4302" s="1">
        <v>4.2576005E-2</v>
      </c>
      <c r="E4302" s="1">
        <v>0.21385145999999999</v>
      </c>
      <c r="F4302" s="1">
        <v>0.155520519</v>
      </c>
      <c r="G4302" t="s">
        <v>12</v>
      </c>
    </row>
    <row r="4303" spans="1:7" x14ac:dyDescent="0.25">
      <c r="A4303" t="s">
        <v>10001</v>
      </c>
      <c r="B4303" t="s">
        <v>5279</v>
      </c>
      <c r="C4303" s="1">
        <v>-0.20374297</v>
      </c>
      <c r="D4303" s="1">
        <v>0.23261831899999999</v>
      </c>
      <c r="E4303" s="1">
        <v>-0.55890694399999996</v>
      </c>
      <c r="F4303" s="1">
        <v>0.163807273</v>
      </c>
      <c r="G4303" t="s">
        <v>4</v>
      </c>
    </row>
    <row r="4304" spans="1:7" x14ac:dyDescent="0.25">
      <c r="A4304" t="s">
        <v>10002</v>
      </c>
      <c r="B4304" t="s">
        <v>5280</v>
      </c>
      <c r="C4304" s="1">
        <v>-1.197305257</v>
      </c>
      <c r="D4304" s="1">
        <v>3.7124789999999999E-3</v>
      </c>
      <c r="E4304" s="1">
        <v>-0.13766927800000001</v>
      </c>
      <c r="F4304" s="1">
        <v>0.17320686399999999</v>
      </c>
      <c r="G4304" t="s">
        <v>4</v>
      </c>
    </row>
    <row r="4305" spans="1:7" x14ac:dyDescent="0.25">
      <c r="A4305" t="s">
        <v>10003</v>
      </c>
      <c r="B4305" t="s">
        <v>5281</v>
      </c>
      <c r="C4305" s="1">
        <v>-0.38642312299999998</v>
      </c>
      <c r="D4305" s="1">
        <v>2.3618917999999999E-2</v>
      </c>
      <c r="E4305" s="1">
        <v>-0.64982073900000004</v>
      </c>
      <c r="F4305" s="1">
        <v>2.5799999999999999E-6</v>
      </c>
      <c r="G4305" t="s">
        <v>4</v>
      </c>
    </row>
    <row r="4306" spans="1:7" x14ac:dyDescent="0.25">
      <c r="A4306" t="s">
        <v>10004</v>
      </c>
      <c r="B4306" t="s">
        <v>5282</v>
      </c>
      <c r="C4306" s="1">
        <v>0.54931411100000005</v>
      </c>
      <c r="D4306" s="1">
        <v>1.1362018999999999E-2</v>
      </c>
      <c r="E4306" s="1">
        <v>0.47202798699999998</v>
      </c>
      <c r="F4306" s="1">
        <v>1.218829E-3</v>
      </c>
      <c r="G4306" t="s">
        <v>4</v>
      </c>
    </row>
    <row r="4307" spans="1:7" x14ac:dyDescent="0.25">
      <c r="A4307" t="s">
        <v>10005</v>
      </c>
      <c r="B4307" t="s">
        <v>5283</v>
      </c>
      <c r="C4307" s="1">
        <v>-0.50380250599999998</v>
      </c>
      <c r="D4307" s="1">
        <v>8.9669539999999992E-3</v>
      </c>
      <c r="E4307" s="1">
        <v>-0.62713872000000004</v>
      </c>
      <c r="F4307" s="1">
        <v>1.29E-5</v>
      </c>
      <c r="G4307" t="s">
        <v>4</v>
      </c>
    </row>
    <row r="4308" spans="1:7" x14ac:dyDescent="0.25">
      <c r="A4308" t="s">
        <v>10006</v>
      </c>
      <c r="B4308" t="s">
        <v>5284</v>
      </c>
      <c r="C4308" s="1">
        <v>-0.31603907399999998</v>
      </c>
      <c r="D4308" s="1">
        <v>4.3655275E-2</v>
      </c>
      <c r="E4308" s="1">
        <v>-0.43166358900000001</v>
      </c>
      <c r="F4308" s="1">
        <v>3.2156200000000001E-4</v>
      </c>
      <c r="G4308" t="s">
        <v>4</v>
      </c>
    </row>
    <row r="4309" spans="1:7" x14ac:dyDescent="0.25">
      <c r="A4309" t="s">
        <v>10007</v>
      </c>
      <c r="B4309" t="s">
        <v>5285</v>
      </c>
      <c r="C4309" s="1">
        <v>1.0956355449999999</v>
      </c>
      <c r="D4309" s="1">
        <v>1.529014E-3</v>
      </c>
      <c r="E4309" s="1">
        <v>0.54023338399999998</v>
      </c>
      <c r="F4309" s="1">
        <v>1.1579310000000001E-3</v>
      </c>
      <c r="G4309" t="s">
        <v>5286</v>
      </c>
    </row>
    <row r="4310" spans="1:7" x14ac:dyDescent="0.25">
      <c r="A4310" t="s">
        <v>10008</v>
      </c>
      <c r="B4310" t="s">
        <v>5287</v>
      </c>
      <c r="C4310" s="1">
        <v>0.11125718900000001</v>
      </c>
      <c r="D4310" s="1">
        <v>0.25179275699999998</v>
      </c>
      <c r="E4310" s="1">
        <v>-0.39537694699999998</v>
      </c>
      <c r="F4310" s="1">
        <v>5.4233500000000002E-4</v>
      </c>
      <c r="G4310" t="s">
        <v>4931</v>
      </c>
    </row>
    <row r="4311" spans="1:7" x14ac:dyDescent="0.25">
      <c r="A4311" t="s">
        <v>10009</v>
      </c>
      <c r="B4311" t="s">
        <v>5288</v>
      </c>
      <c r="C4311" s="1">
        <v>1.013726664</v>
      </c>
      <c r="D4311" s="1">
        <v>1.4892599999999999E-4</v>
      </c>
      <c r="E4311" s="1">
        <v>-0.37827561599999998</v>
      </c>
      <c r="F4311" s="1">
        <v>1.3712837E-2</v>
      </c>
      <c r="G4311" t="s">
        <v>12</v>
      </c>
    </row>
    <row r="4312" spans="1:7" x14ac:dyDescent="0.25">
      <c r="A4312" t="s">
        <v>10010</v>
      </c>
      <c r="B4312" t="s">
        <v>5289</v>
      </c>
      <c r="C4312" s="1">
        <v>-0.104740903</v>
      </c>
      <c r="D4312" s="1">
        <v>0.28672494100000001</v>
      </c>
      <c r="E4312" s="1">
        <v>0.27244428700000001</v>
      </c>
      <c r="F4312" s="1">
        <v>2.9253646000000001E-2</v>
      </c>
      <c r="G4312" t="s">
        <v>5290</v>
      </c>
    </row>
    <row r="4313" spans="1:7" x14ac:dyDescent="0.25">
      <c r="A4313" t="s">
        <v>10011</v>
      </c>
      <c r="B4313" t="s">
        <v>5291</v>
      </c>
      <c r="C4313" s="1">
        <v>0.28740991700000001</v>
      </c>
      <c r="D4313" s="1">
        <v>9.5232362000000001E-2</v>
      </c>
      <c r="E4313" s="1">
        <v>-3.6529908999999999E-2</v>
      </c>
      <c r="F4313" s="1">
        <v>0.32097909299999999</v>
      </c>
      <c r="G4313" t="s">
        <v>4</v>
      </c>
    </row>
    <row r="4314" spans="1:7" x14ac:dyDescent="0.25">
      <c r="A4314" t="s">
        <v>10012</v>
      </c>
      <c r="B4314" t="s">
        <v>5292</v>
      </c>
      <c r="C4314" s="1">
        <v>-0.58073503999999998</v>
      </c>
      <c r="D4314" s="1">
        <v>1.9832589999999998E-3</v>
      </c>
      <c r="E4314" s="1">
        <v>0.43180156200000003</v>
      </c>
      <c r="F4314" s="1">
        <v>1.8000308E-2</v>
      </c>
      <c r="G4314" t="s">
        <v>4</v>
      </c>
    </row>
    <row r="4315" spans="1:7" x14ac:dyDescent="0.25">
      <c r="A4315" t="s">
        <v>10013</v>
      </c>
      <c r="B4315" t="s">
        <v>5293</v>
      </c>
      <c r="C4315" s="1">
        <v>6.2360897999999998E-2</v>
      </c>
      <c r="D4315" s="1">
        <v>0.31961203300000002</v>
      </c>
      <c r="E4315" s="1">
        <v>0.225260657</v>
      </c>
      <c r="F4315" s="1">
        <v>4.0124478999999998E-2</v>
      </c>
      <c r="G4315" t="s">
        <v>4</v>
      </c>
    </row>
    <row r="4316" spans="1:7" x14ac:dyDescent="0.25">
      <c r="A4316" t="s">
        <v>10014</v>
      </c>
      <c r="B4316" t="s">
        <v>5294</v>
      </c>
      <c r="C4316" s="1">
        <v>0.36042574999999999</v>
      </c>
      <c r="D4316" s="1">
        <v>5.1383782000000003E-2</v>
      </c>
      <c r="E4316" s="1">
        <v>-0.21566875299999999</v>
      </c>
      <c r="F4316" s="1">
        <v>2.1158875000000001E-2</v>
      </c>
      <c r="G4316" t="s">
        <v>4</v>
      </c>
    </row>
    <row r="4317" spans="1:7" x14ac:dyDescent="0.25">
      <c r="A4317" t="s">
        <v>10015</v>
      </c>
      <c r="B4317" t="s">
        <v>5295</v>
      </c>
      <c r="C4317" s="1">
        <v>0.56872947399999996</v>
      </c>
      <c r="D4317" s="1">
        <v>2.3490773999999999E-2</v>
      </c>
      <c r="E4317" s="1">
        <v>0.38316628699999999</v>
      </c>
      <c r="F4317" s="1">
        <v>1.8214804000000001E-2</v>
      </c>
      <c r="G4317" t="s">
        <v>4</v>
      </c>
    </row>
    <row r="4318" spans="1:7" x14ac:dyDescent="0.25">
      <c r="A4318" t="s">
        <v>10016</v>
      </c>
      <c r="B4318" t="s">
        <v>5296</v>
      </c>
      <c r="C4318" s="1">
        <v>-9.9522418000000001E-2</v>
      </c>
      <c r="D4318" s="1">
        <v>0.284553267</v>
      </c>
      <c r="E4318" s="1">
        <v>0.22014089000000001</v>
      </c>
      <c r="F4318" s="1">
        <v>2.6815558999999999E-2</v>
      </c>
      <c r="G4318" t="s">
        <v>4</v>
      </c>
    </row>
    <row r="4319" spans="1:7" x14ac:dyDescent="0.25">
      <c r="A4319" t="s">
        <v>10017</v>
      </c>
      <c r="B4319" t="s">
        <v>5297</v>
      </c>
      <c r="C4319" s="1">
        <v>7.2548540999999994E-2</v>
      </c>
      <c r="D4319" s="1">
        <v>0.31732851400000001</v>
      </c>
      <c r="E4319" s="1">
        <v>0.25453526199999998</v>
      </c>
      <c r="F4319" s="1">
        <v>6.7578350000000002E-3</v>
      </c>
      <c r="G4319" t="s">
        <v>4</v>
      </c>
    </row>
    <row r="4320" spans="1:7" x14ac:dyDescent="0.25">
      <c r="A4320" t="s">
        <v>10018</v>
      </c>
      <c r="B4320" t="s">
        <v>5298</v>
      </c>
      <c r="C4320" s="1">
        <v>0.31704601700000001</v>
      </c>
      <c r="D4320" s="1">
        <v>7.6714817000000005E-2</v>
      </c>
      <c r="E4320" s="1">
        <v>3.8735816999999999E-2</v>
      </c>
      <c r="F4320" s="1">
        <v>0.299234479</v>
      </c>
      <c r="G4320" t="s">
        <v>12</v>
      </c>
    </row>
    <row r="4321" spans="1:7" x14ac:dyDescent="0.25">
      <c r="A4321" t="s">
        <v>10019</v>
      </c>
      <c r="B4321" t="s">
        <v>5299</v>
      </c>
      <c r="C4321" s="1">
        <v>-0.68785021000000002</v>
      </c>
      <c r="D4321" s="1">
        <v>5.5794099999999995E-4</v>
      </c>
      <c r="E4321" s="1">
        <v>-0.32362395199999999</v>
      </c>
      <c r="F4321" s="1">
        <v>6.2180250000000003E-3</v>
      </c>
      <c r="G4321" t="s">
        <v>5300</v>
      </c>
    </row>
    <row r="4322" spans="1:7" x14ac:dyDescent="0.25">
      <c r="A4322" t="s">
        <v>10020</v>
      </c>
      <c r="B4322" t="s">
        <v>5301</v>
      </c>
      <c r="C4322" s="1">
        <v>0.56051792</v>
      </c>
      <c r="D4322" s="1">
        <v>1.2528169E-2</v>
      </c>
      <c r="E4322" s="1">
        <v>0.33548834300000002</v>
      </c>
      <c r="F4322" s="1">
        <v>1.1561409E-2</v>
      </c>
      <c r="G4322" t="s">
        <v>5302</v>
      </c>
    </row>
    <row r="4323" spans="1:7" x14ac:dyDescent="0.25">
      <c r="A4323" t="s">
        <v>10021</v>
      </c>
      <c r="B4323" t="s">
        <v>5303</v>
      </c>
      <c r="C4323" s="1">
        <v>-3.3657066999999999E-2</v>
      </c>
      <c r="D4323" s="1">
        <v>0.40033220800000002</v>
      </c>
      <c r="E4323" s="1">
        <v>-0.73672439599999995</v>
      </c>
      <c r="F4323" s="1">
        <v>2.4838199999999999E-3</v>
      </c>
      <c r="G4323" t="s">
        <v>4</v>
      </c>
    </row>
    <row r="4324" spans="1:7" x14ac:dyDescent="0.25">
      <c r="A4324" t="s">
        <v>10022</v>
      </c>
      <c r="B4324" t="s">
        <v>5304</v>
      </c>
      <c r="C4324" s="1">
        <v>-0.62663798800000003</v>
      </c>
      <c r="D4324" s="1">
        <v>4.1666000000000003E-3</v>
      </c>
      <c r="E4324" s="1">
        <v>-0.70991207700000003</v>
      </c>
      <c r="F4324" s="1">
        <v>5.8499999999999999E-6</v>
      </c>
      <c r="G4324" t="s">
        <v>4</v>
      </c>
    </row>
    <row r="4325" spans="1:7" x14ac:dyDescent="0.25">
      <c r="A4325" t="s">
        <v>10023</v>
      </c>
      <c r="B4325" t="s">
        <v>5305</v>
      </c>
      <c r="C4325" s="1">
        <v>-0.332118782</v>
      </c>
      <c r="D4325" s="1">
        <v>7.7191981000000007E-2</v>
      </c>
      <c r="E4325" s="1">
        <v>-0.362027512</v>
      </c>
      <c r="F4325" s="1">
        <v>5.0907419999999997E-3</v>
      </c>
      <c r="G4325" t="s">
        <v>4</v>
      </c>
    </row>
    <row r="4326" spans="1:7" x14ac:dyDescent="0.25">
      <c r="A4326" t="s">
        <v>10024</v>
      </c>
      <c r="B4326" t="s">
        <v>5306</v>
      </c>
      <c r="C4326" s="1">
        <v>0.30545193599999998</v>
      </c>
      <c r="D4326" s="1">
        <v>8.2658888E-2</v>
      </c>
      <c r="E4326" s="1">
        <v>-0.24641437499999999</v>
      </c>
      <c r="F4326" s="1">
        <v>3.1124499999999999E-2</v>
      </c>
      <c r="G4326" t="s">
        <v>4</v>
      </c>
    </row>
    <row r="4327" spans="1:7" x14ac:dyDescent="0.25">
      <c r="A4327" t="s">
        <v>10025</v>
      </c>
      <c r="B4327" t="s">
        <v>5307</v>
      </c>
      <c r="C4327" s="1">
        <v>-0.33904886499999998</v>
      </c>
      <c r="D4327" s="1">
        <v>8.8487474999999996E-2</v>
      </c>
      <c r="E4327" s="1">
        <v>-9.4871886000000002E-2</v>
      </c>
      <c r="F4327" s="1">
        <v>0.28806596200000001</v>
      </c>
      <c r="G4327" t="s">
        <v>4</v>
      </c>
    </row>
    <row r="4328" spans="1:7" x14ac:dyDescent="0.25">
      <c r="A4328" t="s">
        <v>10026</v>
      </c>
      <c r="B4328" t="s">
        <v>5308</v>
      </c>
      <c r="C4328" s="1">
        <v>0.134500179</v>
      </c>
      <c r="D4328" s="1">
        <v>0.26405468500000001</v>
      </c>
      <c r="E4328" s="1">
        <v>1.8378220000000001E-2</v>
      </c>
      <c r="F4328" s="1">
        <v>0.34365038799999997</v>
      </c>
      <c r="G4328" t="s">
        <v>4</v>
      </c>
    </row>
    <row r="4329" spans="1:7" x14ac:dyDescent="0.25">
      <c r="A4329" t="s">
        <v>10027</v>
      </c>
      <c r="B4329" t="s">
        <v>5309</v>
      </c>
      <c r="C4329" s="1">
        <v>-0.26594843499999998</v>
      </c>
      <c r="D4329" s="1">
        <v>9.1493279999999996E-2</v>
      </c>
      <c r="E4329" s="1">
        <v>5.0034477000000001E-2</v>
      </c>
      <c r="F4329" s="1">
        <v>0.306953064</v>
      </c>
      <c r="G4329" t="s">
        <v>4</v>
      </c>
    </row>
    <row r="4330" spans="1:7" x14ac:dyDescent="0.25">
      <c r="A4330" t="s">
        <v>10028</v>
      </c>
      <c r="B4330" t="s">
        <v>5310</v>
      </c>
      <c r="C4330" s="1">
        <v>0.18889805400000001</v>
      </c>
      <c r="D4330" s="1">
        <v>0.23064368699999999</v>
      </c>
      <c r="E4330" s="1">
        <v>0.65600854799999997</v>
      </c>
      <c r="F4330" s="1">
        <v>5.7655279999999998E-3</v>
      </c>
      <c r="G4330" t="s">
        <v>4</v>
      </c>
    </row>
    <row r="4331" spans="1:7" x14ac:dyDescent="0.25">
      <c r="A4331" t="s">
        <v>10029</v>
      </c>
      <c r="B4331" t="s">
        <v>5311</v>
      </c>
      <c r="C4331" s="1">
        <v>-0.33651189300000001</v>
      </c>
      <c r="D4331" s="1">
        <v>0.108036675</v>
      </c>
      <c r="E4331" s="1">
        <v>-1.8235819E-2</v>
      </c>
      <c r="F4331" s="1">
        <v>0.34297387000000001</v>
      </c>
      <c r="G4331" t="s">
        <v>4</v>
      </c>
    </row>
    <row r="4332" spans="1:7" x14ac:dyDescent="0.25">
      <c r="A4332" t="s">
        <v>10030</v>
      </c>
      <c r="B4332" t="s">
        <v>5312</v>
      </c>
      <c r="C4332" s="1">
        <v>-0.48323460499999998</v>
      </c>
      <c r="D4332" s="1">
        <v>7.2417100000000002E-3</v>
      </c>
      <c r="E4332" s="1">
        <v>-0.47420063400000001</v>
      </c>
      <c r="F4332" s="1">
        <v>9.73922E-4</v>
      </c>
      <c r="G4332" t="s">
        <v>5313</v>
      </c>
    </row>
    <row r="4333" spans="1:7" x14ac:dyDescent="0.25">
      <c r="A4333" t="s">
        <v>10031</v>
      </c>
      <c r="B4333" t="s">
        <v>5314</v>
      </c>
      <c r="C4333" s="1">
        <v>1.6136854439999999</v>
      </c>
      <c r="D4333" s="1">
        <v>1.5005999999999999E-3</v>
      </c>
      <c r="E4333" s="1">
        <v>0.54973266600000004</v>
      </c>
      <c r="F4333" s="1">
        <v>1.3825553000000001E-2</v>
      </c>
      <c r="G4333" t="s">
        <v>4</v>
      </c>
    </row>
    <row r="4334" spans="1:7" x14ac:dyDescent="0.25">
      <c r="A4334" t="s">
        <v>10032</v>
      </c>
      <c r="B4334" t="s">
        <v>5315</v>
      </c>
      <c r="C4334" s="1">
        <v>-0.12157667899999999</v>
      </c>
      <c r="D4334" s="1">
        <v>0.338237762</v>
      </c>
      <c r="E4334" s="1">
        <v>-0.48234280699999998</v>
      </c>
      <c r="F4334" s="1">
        <v>6.7545269999999998E-3</v>
      </c>
      <c r="G4334" t="s">
        <v>5316</v>
      </c>
    </row>
    <row r="4335" spans="1:7" x14ac:dyDescent="0.25">
      <c r="A4335" t="s">
        <v>10033</v>
      </c>
      <c r="B4335" t="s">
        <v>5317</v>
      </c>
      <c r="C4335" s="1">
        <v>1.2453939679999999</v>
      </c>
      <c r="D4335" s="1">
        <v>3.3200000000000001E-5</v>
      </c>
      <c r="E4335" s="1">
        <v>1.3429813289999999</v>
      </c>
      <c r="F4335" s="1">
        <v>5.1800000000000001E-8</v>
      </c>
      <c r="G4335" t="s">
        <v>3409</v>
      </c>
    </row>
    <row r="4336" spans="1:7" x14ac:dyDescent="0.25">
      <c r="A4336" t="s">
        <v>10034</v>
      </c>
      <c r="B4336" t="s">
        <v>5318</v>
      </c>
      <c r="C4336" s="1">
        <v>0.39092337900000002</v>
      </c>
      <c r="D4336" s="1">
        <v>4.7904369000000002E-2</v>
      </c>
      <c r="E4336" s="1">
        <v>4.7338656E-2</v>
      </c>
      <c r="F4336" s="1">
        <v>0.28514587299999999</v>
      </c>
      <c r="G4336" t="s">
        <v>4</v>
      </c>
    </row>
    <row r="4337" spans="1:7" x14ac:dyDescent="0.25">
      <c r="A4337" t="s">
        <v>10035</v>
      </c>
      <c r="B4337" t="s">
        <v>5319</v>
      </c>
      <c r="C4337" s="1">
        <v>0.442370702</v>
      </c>
      <c r="D4337" s="1">
        <v>6.8630201000000002E-2</v>
      </c>
      <c r="E4337" s="1">
        <v>0.32453648400000001</v>
      </c>
      <c r="F4337" s="1">
        <v>7.4247150999999997E-2</v>
      </c>
      <c r="G4337" t="s">
        <v>12</v>
      </c>
    </row>
    <row r="4338" spans="1:7" x14ac:dyDescent="0.25">
      <c r="A4338" t="s">
        <v>10036</v>
      </c>
      <c r="B4338" t="s">
        <v>5320</v>
      </c>
      <c r="C4338" s="1">
        <v>1.0103121E-2</v>
      </c>
      <c r="D4338" s="1">
        <v>0.42889031399999999</v>
      </c>
      <c r="E4338" s="1">
        <v>-0.38824123199999999</v>
      </c>
      <c r="F4338" s="1">
        <v>5.5911700000000003E-4</v>
      </c>
      <c r="G4338" t="s">
        <v>4</v>
      </c>
    </row>
    <row r="4339" spans="1:7" x14ac:dyDescent="0.25">
      <c r="A4339" t="s">
        <v>10037</v>
      </c>
      <c r="B4339" t="s">
        <v>5321</v>
      </c>
      <c r="C4339" s="1">
        <v>-0.15703054599999999</v>
      </c>
      <c r="D4339" s="1">
        <v>0.21328713999999999</v>
      </c>
      <c r="E4339" s="1">
        <v>-0.28260396300000001</v>
      </c>
      <c r="F4339" s="1">
        <v>1.8745261999999999E-2</v>
      </c>
      <c r="G4339" t="s">
        <v>4</v>
      </c>
    </row>
    <row r="4340" spans="1:7" x14ac:dyDescent="0.25">
      <c r="A4340" t="s">
        <v>10038</v>
      </c>
      <c r="B4340" t="s">
        <v>5322</v>
      </c>
      <c r="C4340" s="1">
        <v>-0.47275997800000003</v>
      </c>
      <c r="D4340" s="1">
        <v>1.7001055000000001E-2</v>
      </c>
      <c r="E4340" s="1">
        <v>-0.26969574800000001</v>
      </c>
      <c r="F4340" s="1">
        <v>9.6370359999999999E-3</v>
      </c>
      <c r="G4340" t="s">
        <v>5323</v>
      </c>
    </row>
    <row r="4341" spans="1:7" x14ac:dyDescent="0.25">
      <c r="A4341" t="s">
        <v>10039</v>
      </c>
      <c r="B4341" t="s">
        <v>5324</v>
      </c>
      <c r="C4341" s="1">
        <v>8.7618839000000004E-2</v>
      </c>
      <c r="D4341" s="1">
        <v>0.30548732699999998</v>
      </c>
      <c r="E4341" s="1">
        <v>-0.43234197699999999</v>
      </c>
      <c r="F4341" s="1">
        <v>2.868532E-3</v>
      </c>
      <c r="G4341" t="s">
        <v>3708</v>
      </c>
    </row>
    <row r="4342" spans="1:7" x14ac:dyDescent="0.25">
      <c r="A4342" t="s">
        <v>10040</v>
      </c>
      <c r="B4342" t="s">
        <v>5325</v>
      </c>
      <c r="C4342" s="1">
        <v>-3.5849752999999998E-2</v>
      </c>
      <c r="D4342" s="1">
        <v>0.405526785</v>
      </c>
      <c r="E4342" s="1">
        <v>0.62586967900000001</v>
      </c>
      <c r="F4342" s="1">
        <v>7.6825740000000002E-3</v>
      </c>
      <c r="G4342" t="s">
        <v>4</v>
      </c>
    </row>
    <row r="4343" spans="1:7" x14ac:dyDescent="0.25">
      <c r="A4343" t="s">
        <v>10041</v>
      </c>
      <c r="B4343" t="s">
        <v>5326</v>
      </c>
      <c r="C4343" s="1">
        <v>0.123747932</v>
      </c>
      <c r="D4343" s="1">
        <v>0.34724121800000002</v>
      </c>
      <c r="E4343" s="1">
        <v>-0.440147972</v>
      </c>
      <c r="F4343" s="1">
        <v>2.1690619000000001E-2</v>
      </c>
      <c r="G4343" t="s">
        <v>2375</v>
      </c>
    </row>
    <row r="4344" spans="1:7" x14ac:dyDescent="0.25">
      <c r="A4344" t="s">
        <v>10042</v>
      </c>
      <c r="B4344" t="s">
        <v>5327</v>
      </c>
      <c r="C4344" s="1">
        <v>0.59806243800000003</v>
      </c>
      <c r="D4344" s="1">
        <v>5.3301862999999998E-2</v>
      </c>
      <c r="E4344" s="1">
        <v>0.43036681999999998</v>
      </c>
      <c r="F4344" s="1">
        <v>1.0327777E-2</v>
      </c>
      <c r="G4344" t="s">
        <v>4</v>
      </c>
    </row>
    <row r="4345" spans="1:7" x14ac:dyDescent="0.25">
      <c r="A4345" t="s">
        <v>10043</v>
      </c>
      <c r="B4345" t="s">
        <v>5328</v>
      </c>
      <c r="C4345" s="1">
        <v>-0.10946037</v>
      </c>
      <c r="D4345" s="1">
        <v>0.31272960500000002</v>
      </c>
      <c r="E4345" s="1">
        <v>0.66773808300000004</v>
      </c>
      <c r="F4345" s="1">
        <v>2.7254710000000001E-3</v>
      </c>
      <c r="G4345" t="s">
        <v>4</v>
      </c>
    </row>
    <row r="4346" spans="1:7" x14ac:dyDescent="0.25">
      <c r="A4346" t="s">
        <v>10044</v>
      </c>
      <c r="B4346" t="s">
        <v>5329</v>
      </c>
      <c r="C4346" s="1">
        <v>-0.21597966800000001</v>
      </c>
      <c r="D4346" s="1">
        <v>0.169476455</v>
      </c>
      <c r="E4346" s="1">
        <v>-0.33228191600000001</v>
      </c>
      <c r="F4346" s="1">
        <v>1.603256E-3</v>
      </c>
      <c r="G4346" t="s">
        <v>4</v>
      </c>
    </row>
    <row r="4347" spans="1:7" x14ac:dyDescent="0.25">
      <c r="A4347" t="s">
        <v>10045</v>
      </c>
      <c r="B4347" t="s">
        <v>5330</v>
      </c>
      <c r="C4347" s="1">
        <v>-0.13811121300000001</v>
      </c>
      <c r="D4347" s="1">
        <v>0.265404056</v>
      </c>
      <c r="E4347" s="1">
        <v>-0.34535559999999998</v>
      </c>
      <c r="F4347" s="1">
        <v>1.9370069999999999E-3</v>
      </c>
      <c r="G4347" t="s">
        <v>4</v>
      </c>
    </row>
    <row r="4348" spans="1:7" x14ac:dyDescent="0.25">
      <c r="A4348" t="s">
        <v>10046</v>
      </c>
      <c r="B4348" t="s">
        <v>5331</v>
      </c>
      <c r="C4348" s="1">
        <v>-4.7664589E-2</v>
      </c>
      <c r="D4348" s="1">
        <v>0.38327261699999998</v>
      </c>
      <c r="E4348" s="1">
        <v>8.1443472000000003E-2</v>
      </c>
      <c r="F4348" s="1">
        <v>0.221348031</v>
      </c>
      <c r="G4348" t="s">
        <v>4</v>
      </c>
    </row>
    <row r="4349" spans="1:7" x14ac:dyDescent="0.25">
      <c r="A4349" t="s">
        <v>10047</v>
      </c>
      <c r="B4349" t="s">
        <v>5332</v>
      </c>
      <c r="C4349" s="1">
        <v>-0.45671236700000001</v>
      </c>
      <c r="D4349" s="1">
        <v>4.2816570999999998E-2</v>
      </c>
      <c r="E4349" s="1">
        <v>-0.229807703</v>
      </c>
      <c r="F4349" s="1">
        <v>9.4769817000000006E-2</v>
      </c>
      <c r="G4349" t="s">
        <v>4</v>
      </c>
    </row>
    <row r="4350" spans="1:7" x14ac:dyDescent="0.25">
      <c r="A4350" t="s">
        <v>10048</v>
      </c>
      <c r="B4350" t="s">
        <v>5333</v>
      </c>
      <c r="C4350" s="1">
        <v>-0.89645284199999997</v>
      </c>
      <c r="D4350" s="1">
        <v>6.2291600000000005E-4</v>
      </c>
      <c r="E4350" s="1">
        <v>2.1830550000000001E-2</v>
      </c>
      <c r="F4350" s="1">
        <v>0.33416499900000002</v>
      </c>
      <c r="G4350" t="s">
        <v>4</v>
      </c>
    </row>
    <row r="4351" spans="1:7" x14ac:dyDescent="0.25">
      <c r="A4351" t="s">
        <v>10049</v>
      </c>
      <c r="B4351" t="s">
        <v>5334</v>
      </c>
      <c r="C4351" s="1">
        <v>-0.106196956</v>
      </c>
      <c r="D4351" s="1">
        <v>0.262667027</v>
      </c>
      <c r="E4351" s="1">
        <v>-0.39939489500000003</v>
      </c>
      <c r="F4351" s="1">
        <v>2.977366E-3</v>
      </c>
      <c r="G4351" t="s">
        <v>4</v>
      </c>
    </row>
    <row r="4352" spans="1:7" x14ac:dyDescent="0.25">
      <c r="A4352" t="s">
        <v>10050</v>
      </c>
      <c r="B4352" t="s">
        <v>5335</v>
      </c>
      <c r="C4352" s="1">
        <v>-0.407377724</v>
      </c>
      <c r="D4352" s="1">
        <v>5.9139703000000002E-2</v>
      </c>
      <c r="E4352" s="1">
        <v>-0.98237644800000001</v>
      </c>
      <c r="F4352" s="1">
        <v>1.4700000000000001E-7</v>
      </c>
      <c r="G4352" t="s">
        <v>12</v>
      </c>
    </row>
    <row r="4353" spans="1:7" x14ac:dyDescent="0.25">
      <c r="A4353" t="s">
        <v>10051</v>
      </c>
      <c r="B4353" t="s">
        <v>5336</v>
      </c>
      <c r="C4353" s="1">
        <v>0.40757865700000001</v>
      </c>
      <c r="D4353" s="1">
        <v>5.8860122000000001E-2</v>
      </c>
      <c r="E4353" s="1">
        <v>0.36820766100000002</v>
      </c>
      <c r="F4353" s="1">
        <v>6.9771679999999997E-3</v>
      </c>
      <c r="G4353" t="s">
        <v>4</v>
      </c>
    </row>
    <row r="4354" spans="1:7" x14ac:dyDescent="0.25">
      <c r="A4354" t="s">
        <v>10052</v>
      </c>
      <c r="B4354" t="s">
        <v>5337</v>
      </c>
      <c r="C4354" s="1">
        <v>-0.19077570299999999</v>
      </c>
      <c r="D4354" s="1">
        <v>0.17073403600000001</v>
      </c>
      <c r="E4354" s="1">
        <v>-0.388689905</v>
      </c>
      <c r="F4354" s="1">
        <v>2.1388219999999999E-3</v>
      </c>
      <c r="G4354" t="s">
        <v>4</v>
      </c>
    </row>
    <row r="4355" spans="1:7" x14ac:dyDescent="0.25">
      <c r="A4355" t="s">
        <v>10053</v>
      </c>
      <c r="B4355" t="s">
        <v>5338</v>
      </c>
      <c r="C4355" s="1">
        <v>0.41478715999999999</v>
      </c>
      <c r="D4355" s="1">
        <v>0.10124667599999999</v>
      </c>
      <c r="E4355" s="1">
        <v>0.77737895800000001</v>
      </c>
      <c r="F4355" s="1">
        <v>3.2836509999999998E-3</v>
      </c>
      <c r="G4355" t="s">
        <v>4</v>
      </c>
    </row>
    <row r="4356" spans="1:7" x14ac:dyDescent="0.25">
      <c r="A4356" t="s">
        <v>10054</v>
      </c>
      <c r="B4356" t="s">
        <v>5339</v>
      </c>
      <c r="C4356" s="1">
        <v>-0.82863902300000003</v>
      </c>
      <c r="D4356" s="1">
        <v>3.9702139999999997E-3</v>
      </c>
      <c r="E4356" s="1">
        <v>-0.91105155000000004</v>
      </c>
      <c r="F4356" s="1">
        <v>6.0800000000000004E-7</v>
      </c>
      <c r="G4356" t="s">
        <v>12</v>
      </c>
    </row>
    <row r="4357" spans="1:7" x14ac:dyDescent="0.25">
      <c r="A4357" t="s">
        <v>10055</v>
      </c>
      <c r="B4357" t="s">
        <v>5340</v>
      </c>
      <c r="C4357" s="1">
        <v>-8.9988340000000007E-3</v>
      </c>
      <c r="D4357" s="1">
        <v>0.43582453999999998</v>
      </c>
      <c r="E4357" s="1">
        <v>0.101010297</v>
      </c>
      <c r="F4357" s="1">
        <v>0.17664041</v>
      </c>
      <c r="G4357" t="s">
        <v>5341</v>
      </c>
    </row>
    <row r="4358" spans="1:7" x14ac:dyDescent="0.25">
      <c r="A4358" t="s">
        <v>10056</v>
      </c>
      <c r="B4358" t="s">
        <v>5342</v>
      </c>
      <c r="C4358" s="1">
        <v>0.188558587</v>
      </c>
      <c r="D4358" s="1">
        <v>0.252152131</v>
      </c>
      <c r="E4358" s="1">
        <v>0.11887972500000001</v>
      </c>
      <c r="F4358" s="1">
        <v>0.209469763</v>
      </c>
      <c r="G4358" t="s">
        <v>4</v>
      </c>
    </row>
    <row r="4359" spans="1:7" x14ac:dyDescent="0.25">
      <c r="A4359" t="s">
        <v>10057</v>
      </c>
      <c r="B4359" t="s">
        <v>5343</v>
      </c>
      <c r="C4359" s="1">
        <v>-0.35445694</v>
      </c>
      <c r="D4359" s="1">
        <v>0.17626181199999999</v>
      </c>
      <c r="E4359" s="1">
        <v>-0.74626331700000004</v>
      </c>
      <c r="F4359" s="1">
        <v>5.5910609999999996E-3</v>
      </c>
      <c r="G4359" t="s">
        <v>4</v>
      </c>
    </row>
    <row r="4360" spans="1:7" x14ac:dyDescent="0.25">
      <c r="A4360" t="s">
        <v>10058</v>
      </c>
      <c r="B4360" t="s">
        <v>5344</v>
      </c>
      <c r="C4360" s="1">
        <v>0.28693510799999999</v>
      </c>
      <c r="D4360" s="1">
        <v>4.8861436000000001E-2</v>
      </c>
      <c r="E4360" s="1">
        <v>0.70268675199999997</v>
      </c>
      <c r="F4360" s="1">
        <v>3.29E-5</v>
      </c>
      <c r="G4360" t="s">
        <v>5345</v>
      </c>
    </row>
    <row r="4361" spans="1:7" x14ac:dyDescent="0.25">
      <c r="A4361" t="s">
        <v>10059</v>
      </c>
      <c r="B4361" t="s">
        <v>5346</v>
      </c>
      <c r="C4361" s="1">
        <v>-0.58319012400000003</v>
      </c>
      <c r="D4361" s="1">
        <v>6.6119747000000006E-2</v>
      </c>
      <c r="E4361" s="1">
        <v>-0.12047123799999999</v>
      </c>
      <c r="F4361" s="1">
        <v>0.18977207900000001</v>
      </c>
      <c r="G4361" t="s">
        <v>12</v>
      </c>
    </row>
    <row r="4362" spans="1:7" x14ac:dyDescent="0.25">
      <c r="A4362" t="s">
        <v>10060</v>
      </c>
      <c r="B4362" t="s">
        <v>5347</v>
      </c>
      <c r="C4362" s="1">
        <v>-0.11678266399999999</v>
      </c>
      <c r="D4362" s="1">
        <v>0.22862495199999999</v>
      </c>
      <c r="E4362" s="1">
        <v>0.140763306</v>
      </c>
      <c r="F4362" s="1">
        <v>0.115982591</v>
      </c>
      <c r="G4362" t="s">
        <v>5348</v>
      </c>
    </row>
    <row r="4363" spans="1:7" x14ac:dyDescent="0.25">
      <c r="A4363" t="s">
        <v>10061</v>
      </c>
      <c r="B4363" t="s">
        <v>5349</v>
      </c>
      <c r="C4363" s="1">
        <v>0.23364057999999999</v>
      </c>
      <c r="D4363" s="1">
        <v>0.117414541</v>
      </c>
      <c r="E4363" s="1">
        <v>2.5174262999999999E-2</v>
      </c>
      <c r="F4363" s="1">
        <v>0.32783806900000001</v>
      </c>
      <c r="G4363" t="s">
        <v>4</v>
      </c>
    </row>
    <row r="4364" spans="1:7" x14ac:dyDescent="0.25">
      <c r="A4364" t="s">
        <v>10062</v>
      </c>
      <c r="B4364" t="s">
        <v>5350</v>
      </c>
      <c r="C4364" s="1">
        <v>-0.52499400500000004</v>
      </c>
      <c r="D4364" s="1">
        <v>0.274875655</v>
      </c>
      <c r="E4364" s="1">
        <v>0.14640445899999999</v>
      </c>
      <c r="F4364" s="1">
        <v>0.32800789499999999</v>
      </c>
      <c r="G4364" t="s">
        <v>4</v>
      </c>
    </row>
    <row r="4365" spans="1:7" x14ac:dyDescent="0.25">
      <c r="A4365" t="s">
        <v>10063</v>
      </c>
      <c r="B4365" t="s">
        <v>5351</v>
      </c>
      <c r="C4365" s="1">
        <v>0.33428505400000003</v>
      </c>
      <c r="D4365" s="1">
        <v>0.105893316</v>
      </c>
      <c r="E4365" s="1">
        <v>0.69355579099999998</v>
      </c>
      <c r="F4365" s="1">
        <v>9.3999999999999994E-5</v>
      </c>
      <c r="G4365" t="s">
        <v>4</v>
      </c>
    </row>
    <row r="4366" spans="1:7" x14ac:dyDescent="0.25">
      <c r="A4366" t="s">
        <v>10064</v>
      </c>
      <c r="B4366" t="s">
        <v>5352</v>
      </c>
      <c r="C4366" s="1">
        <v>0.34164096999999999</v>
      </c>
      <c r="D4366" s="1">
        <v>0.115360271</v>
      </c>
      <c r="E4366" s="1">
        <v>2.0168254E-2</v>
      </c>
      <c r="F4366" s="1">
        <v>0.33734896800000003</v>
      </c>
      <c r="G4366" t="s">
        <v>4</v>
      </c>
    </row>
    <row r="4367" spans="1:7" x14ac:dyDescent="0.25">
      <c r="A4367" t="s">
        <v>10065</v>
      </c>
      <c r="B4367" t="s">
        <v>5353</v>
      </c>
      <c r="C4367" s="1">
        <v>0.24430824100000001</v>
      </c>
      <c r="D4367" s="1">
        <v>0.17349092599999999</v>
      </c>
      <c r="E4367" s="1">
        <v>-4.8841827999999997E-2</v>
      </c>
      <c r="F4367" s="1">
        <v>0.29669215900000001</v>
      </c>
      <c r="G4367" t="s">
        <v>4</v>
      </c>
    </row>
    <row r="4368" spans="1:7" x14ac:dyDescent="0.25">
      <c r="A4368" t="s">
        <v>10066</v>
      </c>
      <c r="B4368" t="s">
        <v>5354</v>
      </c>
      <c r="C4368" s="1">
        <v>-0.31001825700000002</v>
      </c>
      <c r="D4368" s="1">
        <v>6.5403514999999995E-2</v>
      </c>
      <c r="E4368" s="1">
        <v>-0.180610783</v>
      </c>
      <c r="F4368" s="1">
        <v>5.7443002E-2</v>
      </c>
      <c r="G4368" t="s">
        <v>4</v>
      </c>
    </row>
    <row r="4369" spans="1:7" x14ac:dyDescent="0.25">
      <c r="A4369" t="s">
        <v>10067</v>
      </c>
      <c r="B4369" t="s">
        <v>5355</v>
      </c>
      <c r="C4369" s="1">
        <v>0.101366177</v>
      </c>
      <c r="D4369" s="1">
        <v>0.24806467800000001</v>
      </c>
      <c r="E4369" s="1">
        <v>4.7974245999999998E-2</v>
      </c>
      <c r="F4369" s="1">
        <v>0.29050151800000001</v>
      </c>
      <c r="G4369" t="s">
        <v>4</v>
      </c>
    </row>
    <row r="4370" spans="1:7" x14ac:dyDescent="0.25">
      <c r="A4370" t="s">
        <v>10068</v>
      </c>
      <c r="B4370" t="s">
        <v>5356</v>
      </c>
      <c r="C4370" s="1">
        <v>-0.36693466600000002</v>
      </c>
      <c r="D4370" s="1">
        <v>5.3318381999999998E-2</v>
      </c>
      <c r="E4370" s="1">
        <v>8.7873725999999999E-2</v>
      </c>
      <c r="F4370" s="1">
        <v>0.17422064200000001</v>
      </c>
      <c r="G4370" t="s">
        <v>100</v>
      </c>
    </row>
    <row r="4371" spans="1:7" x14ac:dyDescent="0.25">
      <c r="A4371" t="s">
        <v>10069</v>
      </c>
      <c r="B4371" t="s">
        <v>5357</v>
      </c>
      <c r="C4371" s="1">
        <v>-0.64354272400000001</v>
      </c>
      <c r="D4371" s="1">
        <v>3.6823300000000002E-3</v>
      </c>
      <c r="E4371" s="1">
        <v>-0.318103882</v>
      </c>
      <c r="F4371" s="1">
        <v>1.4903886E-2</v>
      </c>
      <c r="G4371" t="s">
        <v>4</v>
      </c>
    </row>
    <row r="4372" spans="1:7" x14ac:dyDescent="0.25">
      <c r="A4372" t="s">
        <v>10070</v>
      </c>
      <c r="B4372" t="s">
        <v>5358</v>
      </c>
      <c r="C4372" s="1">
        <v>-0.26523884399999997</v>
      </c>
      <c r="D4372" s="1">
        <v>9.3446662999999999E-2</v>
      </c>
      <c r="E4372" s="1">
        <v>-0.15737200900000001</v>
      </c>
      <c r="F4372" s="1">
        <v>0.14067774799999999</v>
      </c>
      <c r="G4372" t="s">
        <v>12</v>
      </c>
    </row>
    <row r="4373" spans="1:7" x14ac:dyDescent="0.25">
      <c r="A4373" t="s">
        <v>10071</v>
      </c>
      <c r="B4373" t="s">
        <v>5359</v>
      </c>
      <c r="C4373" s="1">
        <v>-0.10885587200000001</v>
      </c>
      <c r="D4373" s="1">
        <v>0.271775924</v>
      </c>
      <c r="E4373" s="1">
        <v>0.14883326499999999</v>
      </c>
      <c r="F4373" s="1">
        <v>0.156001738</v>
      </c>
      <c r="G4373" t="s">
        <v>4</v>
      </c>
    </row>
    <row r="4374" spans="1:7" x14ac:dyDescent="0.25">
      <c r="A4374" t="s">
        <v>10072</v>
      </c>
      <c r="B4374" t="s">
        <v>5360</v>
      </c>
      <c r="C4374" s="1">
        <v>-0.29190037499999999</v>
      </c>
      <c r="D4374" s="1">
        <v>4.1033284000000003E-2</v>
      </c>
      <c r="E4374" s="1">
        <v>-0.55445740799999998</v>
      </c>
      <c r="F4374" s="1">
        <v>3.0599999999999998E-5</v>
      </c>
      <c r="G4374" t="s">
        <v>4</v>
      </c>
    </row>
    <row r="4375" spans="1:7" x14ac:dyDescent="0.25">
      <c r="A4375" t="s">
        <v>10073</v>
      </c>
      <c r="B4375" t="s">
        <v>5361</v>
      </c>
      <c r="C4375" s="1">
        <v>-0.100728559</v>
      </c>
      <c r="D4375" s="1">
        <v>0.32040928800000001</v>
      </c>
      <c r="E4375" s="1">
        <v>0.34257960799999998</v>
      </c>
      <c r="F4375" s="1">
        <v>6.6240220000000002E-3</v>
      </c>
      <c r="G4375" t="s">
        <v>5362</v>
      </c>
    </row>
    <row r="4376" spans="1:7" x14ac:dyDescent="0.25">
      <c r="A4376" t="s">
        <v>10074</v>
      </c>
      <c r="B4376" t="s">
        <v>5363</v>
      </c>
      <c r="C4376" s="1">
        <v>1.239898207</v>
      </c>
      <c r="D4376" s="1">
        <v>1.06505E-4</v>
      </c>
      <c r="E4376" s="1">
        <v>0.74976775900000003</v>
      </c>
      <c r="F4376" s="1">
        <v>1.6900000000000001E-5</v>
      </c>
      <c r="G4376" t="s">
        <v>4</v>
      </c>
    </row>
    <row r="4377" spans="1:7" x14ac:dyDescent="0.25">
      <c r="A4377" t="s">
        <v>10075</v>
      </c>
      <c r="B4377" t="s">
        <v>5364</v>
      </c>
      <c r="C4377" s="1">
        <v>0.227710309</v>
      </c>
      <c r="D4377" s="1">
        <v>7.4175144999999998E-2</v>
      </c>
      <c r="E4377" s="1">
        <v>0.16248375900000001</v>
      </c>
      <c r="F4377" s="1">
        <v>0.157040497</v>
      </c>
      <c r="G4377" t="s">
        <v>12</v>
      </c>
    </row>
    <row r="4378" spans="1:7" x14ac:dyDescent="0.25">
      <c r="A4378" t="s">
        <v>10076</v>
      </c>
      <c r="B4378" t="s">
        <v>5365</v>
      </c>
      <c r="C4378" s="1">
        <v>-0.11603158500000001</v>
      </c>
      <c r="D4378" s="1">
        <v>0.30237692799999999</v>
      </c>
      <c r="E4378" s="1">
        <v>-0.22790524600000001</v>
      </c>
      <c r="F4378" s="1">
        <v>9.8250432999999998E-2</v>
      </c>
      <c r="G4378" t="s">
        <v>5366</v>
      </c>
    </row>
    <row r="4379" spans="1:7" x14ac:dyDescent="0.25">
      <c r="A4379" t="s">
        <v>10077</v>
      </c>
      <c r="B4379" t="s">
        <v>5367</v>
      </c>
      <c r="C4379" s="1">
        <v>0.82427616100000001</v>
      </c>
      <c r="D4379" s="1">
        <v>2.9173549999999999E-3</v>
      </c>
      <c r="E4379" s="1">
        <v>8.4885470000000005E-2</v>
      </c>
      <c r="F4379" s="1">
        <v>0.28514587299999999</v>
      </c>
      <c r="G4379" t="s">
        <v>4</v>
      </c>
    </row>
    <row r="4380" spans="1:7" x14ac:dyDescent="0.25">
      <c r="A4380" t="s">
        <v>10078</v>
      </c>
      <c r="B4380" t="s">
        <v>5368</v>
      </c>
      <c r="C4380" s="1">
        <v>-0.43543061500000002</v>
      </c>
      <c r="D4380" s="1">
        <v>2.2224540000000001E-2</v>
      </c>
      <c r="E4380" s="1">
        <v>-0.66586497899999997</v>
      </c>
      <c r="F4380" s="1">
        <v>2.4622499999999998E-4</v>
      </c>
      <c r="G4380" t="s">
        <v>4</v>
      </c>
    </row>
    <row r="4381" spans="1:7" x14ac:dyDescent="0.25">
      <c r="A4381" t="s">
        <v>10079</v>
      </c>
      <c r="B4381" t="s">
        <v>5369</v>
      </c>
      <c r="C4381" s="1">
        <v>7.0967383999999994E-2</v>
      </c>
      <c r="D4381" s="1">
        <v>0.36158594900000002</v>
      </c>
      <c r="E4381" s="1">
        <v>2.6346418999999999E-2</v>
      </c>
      <c r="F4381" s="1">
        <v>0.330253252</v>
      </c>
      <c r="G4381" t="s">
        <v>4</v>
      </c>
    </row>
    <row r="4382" spans="1:7" x14ac:dyDescent="0.25">
      <c r="A4382" t="s">
        <v>10080</v>
      </c>
      <c r="B4382" t="s">
        <v>5370</v>
      </c>
      <c r="C4382" s="1">
        <v>0.10214066500000001</v>
      </c>
      <c r="D4382" s="1">
        <v>0.29170160899999997</v>
      </c>
      <c r="E4382" s="1">
        <v>0.32301084299999999</v>
      </c>
      <c r="F4382" s="1">
        <v>1.6754439999999999E-2</v>
      </c>
      <c r="G4382" t="s">
        <v>4</v>
      </c>
    </row>
    <row r="4383" spans="1:7" x14ac:dyDescent="0.25">
      <c r="A4383" t="s">
        <v>10081</v>
      </c>
      <c r="B4383" t="s">
        <v>5371</v>
      </c>
      <c r="C4383" s="1">
        <v>0.47076095099999998</v>
      </c>
      <c r="D4383" s="1">
        <v>4.4676300000000002E-3</v>
      </c>
      <c r="E4383" s="1">
        <v>7.3830586000000004E-2</v>
      </c>
      <c r="F4383" s="1">
        <v>0.20465903299999999</v>
      </c>
      <c r="G4383" t="s">
        <v>4</v>
      </c>
    </row>
    <row r="4384" spans="1:7" x14ac:dyDescent="0.25">
      <c r="A4384" t="s">
        <v>10082</v>
      </c>
      <c r="B4384" t="s">
        <v>5372</v>
      </c>
      <c r="C4384" s="1">
        <v>-0.143638563</v>
      </c>
      <c r="D4384" s="1">
        <v>0.20571155099999999</v>
      </c>
      <c r="E4384" s="1">
        <v>0.164965167</v>
      </c>
      <c r="F4384" s="1">
        <v>8.6854775999999995E-2</v>
      </c>
      <c r="G4384" t="s">
        <v>4</v>
      </c>
    </row>
    <row r="4385" spans="1:7" x14ac:dyDescent="0.25">
      <c r="A4385" t="s">
        <v>10083</v>
      </c>
      <c r="B4385" t="s">
        <v>5373</v>
      </c>
      <c r="C4385" s="1">
        <v>-1.5575499E-2</v>
      </c>
      <c r="D4385" s="1">
        <v>0.42372594899999999</v>
      </c>
      <c r="E4385" s="1">
        <v>0.50561668000000004</v>
      </c>
      <c r="F4385" s="1">
        <v>4.6471199999999999E-4</v>
      </c>
      <c r="G4385" t="s">
        <v>4</v>
      </c>
    </row>
    <row r="4386" spans="1:7" x14ac:dyDescent="0.25">
      <c r="A4386" t="s">
        <v>10084</v>
      </c>
      <c r="B4386" t="s">
        <v>5374</v>
      </c>
      <c r="C4386" s="1">
        <v>-4.5874828999999999E-2</v>
      </c>
      <c r="D4386" s="1">
        <v>0.36760415400000002</v>
      </c>
      <c r="E4386" s="1">
        <v>-0.20707688299999999</v>
      </c>
      <c r="F4386" s="1">
        <v>5.8187689000000001E-2</v>
      </c>
      <c r="G4386" t="s">
        <v>4</v>
      </c>
    </row>
    <row r="4387" spans="1:7" x14ac:dyDescent="0.25">
      <c r="A4387" t="s">
        <v>10085</v>
      </c>
      <c r="B4387" t="s">
        <v>5375</v>
      </c>
      <c r="C4387" s="1">
        <v>1.1596246779999999</v>
      </c>
      <c r="D4387" s="1">
        <v>1.070938E-3</v>
      </c>
      <c r="E4387" s="1">
        <v>-0.14033299499999999</v>
      </c>
      <c r="F4387" s="1">
        <v>0.21564143299999999</v>
      </c>
      <c r="G4387" t="s">
        <v>12</v>
      </c>
    </row>
    <row r="4388" spans="1:7" x14ac:dyDescent="0.25">
      <c r="A4388" t="s">
        <v>10086</v>
      </c>
      <c r="B4388" t="s">
        <v>5376</v>
      </c>
      <c r="C4388" s="1">
        <v>-0.85586384500000001</v>
      </c>
      <c r="D4388" s="1">
        <v>2.5650109999999999E-3</v>
      </c>
      <c r="E4388" s="1">
        <v>-0.60793943500000003</v>
      </c>
      <c r="F4388" s="1">
        <v>4.7800000000000003E-5</v>
      </c>
      <c r="G4388" t="s">
        <v>4</v>
      </c>
    </row>
    <row r="4389" spans="1:7" x14ac:dyDescent="0.25">
      <c r="A4389" t="s">
        <v>10087</v>
      </c>
      <c r="B4389" t="s">
        <v>5377</v>
      </c>
      <c r="C4389" s="1">
        <v>0.46626483099999999</v>
      </c>
      <c r="D4389" s="1">
        <v>4.7962294000000003E-2</v>
      </c>
      <c r="E4389" s="1">
        <v>-0.37448879899999998</v>
      </c>
      <c r="F4389" s="1">
        <v>8.2119989999999993E-3</v>
      </c>
      <c r="G4389" t="s">
        <v>4</v>
      </c>
    </row>
    <row r="4390" spans="1:7" x14ac:dyDescent="0.25">
      <c r="A4390" t="s">
        <v>10088</v>
      </c>
      <c r="B4390" t="s">
        <v>5378</v>
      </c>
      <c r="C4390" s="1">
        <v>0.52894171199999995</v>
      </c>
      <c r="D4390" s="1">
        <v>2.2547556E-2</v>
      </c>
      <c r="E4390" s="1">
        <v>0.273860204</v>
      </c>
      <c r="F4390" s="1">
        <v>2.4417813E-2</v>
      </c>
      <c r="G4390" t="s">
        <v>5379</v>
      </c>
    </row>
    <row r="4391" spans="1:7" x14ac:dyDescent="0.25">
      <c r="A4391" t="s">
        <v>10089</v>
      </c>
      <c r="B4391" t="s">
        <v>5380</v>
      </c>
      <c r="C4391" s="1">
        <v>6.2024272999999998E-2</v>
      </c>
      <c r="D4391" s="1">
        <v>0.37274448700000001</v>
      </c>
      <c r="E4391" s="1">
        <v>0.24913527199999999</v>
      </c>
      <c r="F4391" s="1">
        <v>6.6876002000000004E-2</v>
      </c>
      <c r="G4391" t="s">
        <v>4</v>
      </c>
    </row>
    <row r="4392" spans="1:7" x14ac:dyDescent="0.25">
      <c r="A4392" t="s">
        <v>10090</v>
      </c>
      <c r="B4392" t="s">
        <v>5381</v>
      </c>
      <c r="C4392" s="1">
        <v>9.4820545000000006E-2</v>
      </c>
      <c r="D4392" s="1">
        <v>0.26100909</v>
      </c>
      <c r="E4392" s="1">
        <v>0.34301657800000002</v>
      </c>
      <c r="F4392" s="1">
        <v>1.823493E-3</v>
      </c>
      <c r="G4392" t="s">
        <v>5382</v>
      </c>
    </row>
    <row r="4393" spans="1:7" x14ac:dyDescent="0.25">
      <c r="A4393" t="s">
        <v>10091</v>
      </c>
      <c r="B4393" t="s">
        <v>5383</v>
      </c>
      <c r="C4393" s="1">
        <v>1.968694578</v>
      </c>
      <c r="D4393" s="1">
        <v>1.3799999999999999E-6</v>
      </c>
      <c r="E4393" s="1">
        <v>2.5644103760000001</v>
      </c>
      <c r="F4393" s="1">
        <v>9.2099999999999995E-7</v>
      </c>
      <c r="G4393" t="s">
        <v>5384</v>
      </c>
    </row>
    <row r="4394" spans="1:7" x14ac:dyDescent="0.25">
      <c r="A4394" t="s">
        <v>10092</v>
      </c>
      <c r="B4394" t="s">
        <v>5385</v>
      </c>
      <c r="C4394" s="1">
        <v>0.769809996</v>
      </c>
      <c r="D4394" s="1">
        <v>3.68589E-4</v>
      </c>
      <c r="E4394" s="1">
        <v>0.43149973800000002</v>
      </c>
      <c r="F4394" s="1">
        <v>3.8727599999999998E-4</v>
      </c>
      <c r="G4394" t="s">
        <v>5386</v>
      </c>
    </row>
    <row r="4395" spans="1:7" x14ac:dyDescent="0.25">
      <c r="A4395" t="s">
        <v>10093</v>
      </c>
      <c r="B4395" t="s">
        <v>5387</v>
      </c>
      <c r="C4395" s="1">
        <v>-0.14845224800000001</v>
      </c>
      <c r="D4395" s="1">
        <v>0.19309412100000001</v>
      </c>
      <c r="E4395" s="1">
        <v>0.117631476</v>
      </c>
      <c r="F4395" s="1">
        <v>0.12214918600000001</v>
      </c>
      <c r="G4395" t="s">
        <v>5388</v>
      </c>
    </row>
    <row r="4396" spans="1:7" x14ac:dyDescent="0.25">
      <c r="A4396" t="s">
        <v>10094</v>
      </c>
      <c r="B4396" t="s">
        <v>5389</v>
      </c>
      <c r="C4396" s="1">
        <v>0.208221608</v>
      </c>
      <c r="D4396" s="1">
        <v>0.244109142</v>
      </c>
      <c r="E4396" s="1">
        <v>-6.8227595000000002E-2</v>
      </c>
      <c r="F4396" s="1">
        <v>0.28353984100000001</v>
      </c>
      <c r="G4396" t="s">
        <v>4</v>
      </c>
    </row>
    <row r="4397" spans="1:7" x14ac:dyDescent="0.25">
      <c r="A4397" t="s">
        <v>10095</v>
      </c>
      <c r="B4397" t="s">
        <v>5390</v>
      </c>
      <c r="C4397" s="1">
        <v>-0.230997325</v>
      </c>
      <c r="D4397" s="1">
        <v>0.15485834100000001</v>
      </c>
      <c r="E4397" s="1">
        <v>-2.5949100999999999E-2</v>
      </c>
      <c r="F4397" s="1">
        <v>0.32728537699999999</v>
      </c>
      <c r="G4397" t="s">
        <v>12</v>
      </c>
    </row>
    <row r="4398" spans="1:7" x14ac:dyDescent="0.25">
      <c r="A4398" t="s">
        <v>10096</v>
      </c>
      <c r="B4398" t="s">
        <v>5391</v>
      </c>
      <c r="C4398" s="1">
        <v>0.93511434299999996</v>
      </c>
      <c r="D4398" s="1">
        <v>1.1698850000000001E-3</v>
      </c>
      <c r="E4398" s="1">
        <v>0.20580277499999999</v>
      </c>
      <c r="F4398" s="1">
        <v>5.1836034000000003E-2</v>
      </c>
      <c r="G4398" t="s">
        <v>4</v>
      </c>
    </row>
    <row r="4399" spans="1:7" x14ac:dyDescent="0.25">
      <c r="A4399" t="s">
        <v>10097</v>
      </c>
      <c r="B4399" t="s">
        <v>5392</v>
      </c>
      <c r="C4399" s="1">
        <v>1.3345718680000001</v>
      </c>
      <c r="D4399" s="1">
        <v>4.3599999999999998E-6</v>
      </c>
      <c r="E4399" s="1">
        <v>0.90146767699999997</v>
      </c>
      <c r="F4399" s="1">
        <v>5.6400000000000002E-7</v>
      </c>
      <c r="G4399" t="s">
        <v>4</v>
      </c>
    </row>
    <row r="4400" spans="1:7" x14ac:dyDescent="0.25">
      <c r="A4400" t="s">
        <v>10098</v>
      </c>
      <c r="B4400" t="s">
        <v>5393</v>
      </c>
      <c r="C4400" s="1">
        <v>-3.3444120000000002E-3</v>
      </c>
      <c r="D4400" s="1">
        <v>0.44194270299999999</v>
      </c>
      <c r="E4400" s="1">
        <v>0.20094509299999999</v>
      </c>
      <c r="F4400" s="1">
        <v>6.3989992999999995E-2</v>
      </c>
      <c r="G4400" t="s">
        <v>5394</v>
      </c>
    </row>
    <row r="4401" spans="1:7" x14ac:dyDescent="0.25">
      <c r="A4401" t="s">
        <v>10099</v>
      </c>
      <c r="B4401" t="s">
        <v>5395</v>
      </c>
      <c r="C4401" s="1">
        <v>1.5849645999999998E-2</v>
      </c>
      <c r="D4401" s="1">
        <v>0.42971941200000002</v>
      </c>
      <c r="E4401" s="1">
        <v>-4.3200209000000003E-2</v>
      </c>
      <c r="F4401" s="1">
        <v>0.32852899299999999</v>
      </c>
      <c r="G4401" t="s">
        <v>4</v>
      </c>
    </row>
    <row r="4402" spans="1:7" x14ac:dyDescent="0.25">
      <c r="A4402" t="s">
        <v>10100</v>
      </c>
      <c r="B4402" t="s">
        <v>5396</v>
      </c>
      <c r="C4402" s="1">
        <v>0.709657749</v>
      </c>
      <c r="D4402" s="1">
        <v>5.50094E-4</v>
      </c>
      <c r="E4402" s="1">
        <v>0.89289755999999998</v>
      </c>
      <c r="F4402" s="1">
        <v>3.7565599999999998E-4</v>
      </c>
      <c r="G4402" t="s">
        <v>4</v>
      </c>
    </row>
    <row r="4403" spans="1:7" x14ac:dyDescent="0.25">
      <c r="A4403" t="s">
        <v>10101</v>
      </c>
      <c r="B4403" t="s">
        <v>5397</v>
      </c>
      <c r="C4403" s="1">
        <v>0.456226468</v>
      </c>
      <c r="D4403" s="1">
        <v>9.8674837000000001E-2</v>
      </c>
      <c r="E4403" s="1">
        <v>0.21644993800000001</v>
      </c>
      <c r="F4403" s="1">
        <v>9.4409720000000003E-2</v>
      </c>
      <c r="G4403" t="s">
        <v>4</v>
      </c>
    </row>
    <row r="4404" spans="1:7" x14ac:dyDescent="0.25">
      <c r="A4404" t="s">
        <v>10102</v>
      </c>
      <c r="B4404" t="s">
        <v>5398</v>
      </c>
      <c r="C4404" s="1">
        <v>-0.38623244899999998</v>
      </c>
      <c r="D4404" s="1">
        <v>3.3232062999999999E-2</v>
      </c>
      <c r="E4404" s="1">
        <v>-0.33417321100000003</v>
      </c>
      <c r="F4404" s="1">
        <v>3.336557E-3</v>
      </c>
      <c r="G4404" t="s">
        <v>4</v>
      </c>
    </row>
    <row r="4405" spans="1:7" x14ac:dyDescent="0.25">
      <c r="A4405" t="s">
        <v>10103</v>
      </c>
      <c r="B4405" t="s">
        <v>5399</v>
      </c>
      <c r="C4405" s="1">
        <v>-0.42188054899999999</v>
      </c>
      <c r="D4405" s="1">
        <v>1.2952655E-2</v>
      </c>
      <c r="E4405" s="1">
        <v>-0.163706507</v>
      </c>
      <c r="F4405" s="1">
        <v>0.11869418700000001</v>
      </c>
      <c r="G4405" t="s">
        <v>5400</v>
      </c>
    </row>
    <row r="4406" spans="1:7" x14ac:dyDescent="0.25">
      <c r="A4406" t="s">
        <v>10104</v>
      </c>
      <c r="B4406" t="s">
        <v>5401</v>
      </c>
      <c r="C4406" s="1">
        <v>7.1357832999999996E-2</v>
      </c>
      <c r="D4406" s="1">
        <v>0.38075256499999999</v>
      </c>
      <c r="E4406" s="1">
        <v>0.61718349400000005</v>
      </c>
      <c r="F4406" s="1">
        <v>3.4524849999999999E-3</v>
      </c>
      <c r="G4406" t="s">
        <v>227</v>
      </c>
    </row>
    <row r="4407" spans="1:7" x14ac:dyDescent="0.25">
      <c r="A4407" t="s">
        <v>10105</v>
      </c>
      <c r="B4407" t="s">
        <v>5402</v>
      </c>
      <c r="C4407" s="1">
        <v>0.53349537400000002</v>
      </c>
      <c r="D4407" s="1">
        <v>1.5647832E-2</v>
      </c>
      <c r="E4407" s="1">
        <v>0.48799066200000002</v>
      </c>
      <c r="F4407" s="1">
        <v>2.1729900000000001E-4</v>
      </c>
      <c r="G4407" t="s">
        <v>12</v>
      </c>
    </row>
    <row r="4408" spans="1:7" x14ac:dyDescent="0.25">
      <c r="A4408" t="s">
        <v>10106</v>
      </c>
      <c r="B4408" t="s">
        <v>5403</v>
      </c>
      <c r="C4408" s="1">
        <v>0.22726368399999999</v>
      </c>
      <c r="D4408" s="1">
        <v>6.7983000000000002E-2</v>
      </c>
      <c r="E4408" s="1">
        <v>0.29172535100000002</v>
      </c>
      <c r="F4408" s="1">
        <v>1.8924449999999999E-2</v>
      </c>
      <c r="G4408" t="s">
        <v>5404</v>
      </c>
    </row>
    <row r="4409" spans="1:7" x14ac:dyDescent="0.25">
      <c r="A4409" t="s">
        <v>10107</v>
      </c>
      <c r="B4409" t="s">
        <v>5405</v>
      </c>
      <c r="C4409" s="1">
        <v>2.5450922000000001E-2</v>
      </c>
      <c r="D4409" s="1">
        <v>0.39810604100000002</v>
      </c>
      <c r="E4409" s="1">
        <v>-0.14749076799999999</v>
      </c>
      <c r="F4409" s="1">
        <v>5.3696197000000001E-2</v>
      </c>
      <c r="G4409" t="s">
        <v>5406</v>
      </c>
    </row>
    <row r="4410" spans="1:7" x14ac:dyDescent="0.25">
      <c r="A4410" t="s">
        <v>10108</v>
      </c>
      <c r="B4410" t="s">
        <v>5407</v>
      </c>
      <c r="C4410" s="1">
        <v>-9.5078364999999998E-2</v>
      </c>
      <c r="D4410" s="1">
        <v>0.27273231100000001</v>
      </c>
      <c r="E4410" s="1">
        <v>-0.172124269</v>
      </c>
      <c r="F4410" s="1">
        <v>0.118040954</v>
      </c>
      <c r="G4410" t="s">
        <v>4</v>
      </c>
    </row>
    <row r="4411" spans="1:7" x14ac:dyDescent="0.25">
      <c r="A4411" t="s">
        <v>10109</v>
      </c>
      <c r="B4411" t="s">
        <v>5408</v>
      </c>
      <c r="C4411" s="1">
        <v>-0.31752328200000002</v>
      </c>
      <c r="D4411" s="1">
        <v>5.7168122000000002E-2</v>
      </c>
      <c r="E4411" s="1">
        <v>-0.16204426699999999</v>
      </c>
      <c r="F4411" s="1">
        <v>0.237354445</v>
      </c>
      <c r="G4411" t="s">
        <v>4</v>
      </c>
    </row>
    <row r="4412" spans="1:7" x14ac:dyDescent="0.25">
      <c r="A4412" t="s">
        <v>10110</v>
      </c>
      <c r="B4412" t="s">
        <v>5409</v>
      </c>
      <c r="C4412" s="1">
        <v>-0.11893112</v>
      </c>
      <c r="D4412" s="1">
        <v>0.364169309</v>
      </c>
      <c r="E4412" s="1">
        <v>0.38820157100000002</v>
      </c>
      <c r="F4412" s="1">
        <v>1.627553E-2</v>
      </c>
      <c r="G4412" t="s">
        <v>4</v>
      </c>
    </row>
    <row r="4413" spans="1:7" x14ac:dyDescent="0.25">
      <c r="A4413" t="s">
        <v>10111</v>
      </c>
      <c r="B4413" t="s">
        <v>5410</v>
      </c>
      <c r="C4413" s="1">
        <v>-1.281407E-3</v>
      </c>
      <c r="D4413" s="1">
        <v>0.44323510799999999</v>
      </c>
      <c r="E4413" s="1">
        <v>7.3563673999999996E-2</v>
      </c>
      <c r="F4413" s="1">
        <v>0.26747323699999997</v>
      </c>
      <c r="G4413" t="s">
        <v>4</v>
      </c>
    </row>
    <row r="4414" spans="1:7" x14ac:dyDescent="0.25">
      <c r="A4414" t="s">
        <v>10112</v>
      </c>
      <c r="B4414" t="s">
        <v>5411</v>
      </c>
      <c r="C4414" s="1">
        <v>-0.205346468</v>
      </c>
      <c r="D4414" s="1">
        <v>0.118204983</v>
      </c>
      <c r="E4414" s="1">
        <v>-0.34596143299999998</v>
      </c>
      <c r="F4414" s="1">
        <v>6.2004470000000004E-3</v>
      </c>
      <c r="G4414" t="s">
        <v>4</v>
      </c>
    </row>
    <row r="4415" spans="1:7" x14ac:dyDescent="0.25">
      <c r="A4415" t="s">
        <v>10113</v>
      </c>
      <c r="B4415" t="s">
        <v>5412</v>
      </c>
      <c r="C4415" s="1">
        <v>0.21816915200000001</v>
      </c>
      <c r="D4415" s="1">
        <v>0.12948722600000001</v>
      </c>
      <c r="E4415" s="1">
        <v>0.54959449800000004</v>
      </c>
      <c r="F4415" s="1">
        <v>1.023934E-3</v>
      </c>
      <c r="G4415" t="s">
        <v>113</v>
      </c>
    </row>
    <row r="4416" spans="1:7" x14ac:dyDescent="0.25">
      <c r="A4416" t="s">
        <v>10114</v>
      </c>
      <c r="B4416" t="s">
        <v>5413</v>
      </c>
      <c r="C4416" s="1">
        <v>0.11345190600000001</v>
      </c>
      <c r="D4416" s="1">
        <v>0.31967974900000001</v>
      </c>
      <c r="E4416" s="1">
        <v>0.40939062599999998</v>
      </c>
      <c r="F4416" s="1">
        <v>7.7986999000000001E-2</v>
      </c>
      <c r="G4416" t="s">
        <v>4</v>
      </c>
    </row>
    <row r="4417" spans="1:7" x14ac:dyDescent="0.25">
      <c r="A4417" t="s">
        <v>10115</v>
      </c>
      <c r="B4417" t="s">
        <v>5414</v>
      </c>
      <c r="C4417" s="1">
        <v>-0.24727115799999999</v>
      </c>
      <c r="D4417" s="1">
        <v>0.16237932799999999</v>
      </c>
      <c r="E4417" s="1">
        <v>-0.30498450300000002</v>
      </c>
      <c r="F4417" s="1">
        <v>5.0798832000000002E-2</v>
      </c>
      <c r="G4417" t="s">
        <v>5415</v>
      </c>
    </row>
    <row r="4418" spans="1:7" x14ac:dyDescent="0.25">
      <c r="A4418" t="s">
        <v>10116</v>
      </c>
      <c r="B4418" t="s">
        <v>5416</v>
      </c>
      <c r="C4418" s="1">
        <v>0.39391629900000003</v>
      </c>
      <c r="D4418" s="1">
        <v>7.3815760999999994E-2</v>
      </c>
      <c r="E4418" s="1">
        <v>0.15550871099999999</v>
      </c>
      <c r="F4418" s="1">
        <v>0.16604843399999999</v>
      </c>
      <c r="G4418" t="s">
        <v>5417</v>
      </c>
    </row>
    <row r="4419" spans="1:7" x14ac:dyDescent="0.25">
      <c r="A4419" t="s">
        <v>10117</v>
      </c>
      <c r="B4419" t="s">
        <v>5418</v>
      </c>
      <c r="C4419" s="1">
        <v>-9.3682802999999995E-2</v>
      </c>
      <c r="D4419" s="1">
        <v>0.393715484</v>
      </c>
      <c r="E4419" s="1">
        <v>4.9161613999999999E-2</v>
      </c>
      <c r="F4419" s="1">
        <v>0.32012642499999999</v>
      </c>
      <c r="G4419" t="s">
        <v>4</v>
      </c>
    </row>
    <row r="4420" spans="1:7" x14ac:dyDescent="0.25">
      <c r="A4420" t="s">
        <v>10118</v>
      </c>
      <c r="B4420" t="s">
        <v>5419</v>
      </c>
      <c r="C4420" s="1">
        <v>-9.9869715999999997E-2</v>
      </c>
      <c r="D4420" s="1">
        <v>0.30182443399999997</v>
      </c>
      <c r="E4420" s="1">
        <v>1.3776523000000001E-2</v>
      </c>
      <c r="F4420" s="1">
        <v>0.349144116</v>
      </c>
      <c r="G4420" t="s">
        <v>4</v>
      </c>
    </row>
    <row r="4421" spans="1:7" x14ac:dyDescent="0.25">
      <c r="A4421" t="s">
        <v>10119</v>
      </c>
      <c r="B4421" t="s">
        <v>5420</v>
      </c>
      <c r="C4421" s="1">
        <v>-0.10683670200000001</v>
      </c>
      <c r="D4421" s="1">
        <v>0.26951841599999998</v>
      </c>
      <c r="E4421" s="1">
        <v>0.65315895999999996</v>
      </c>
      <c r="F4421" s="1">
        <v>2.4529650000000001E-3</v>
      </c>
      <c r="G4421" t="s">
        <v>4</v>
      </c>
    </row>
    <row r="4422" spans="1:7" x14ac:dyDescent="0.25">
      <c r="A4422" t="s">
        <v>10120</v>
      </c>
      <c r="B4422" t="s">
        <v>5421</v>
      </c>
      <c r="C4422" s="1">
        <v>0.406925806</v>
      </c>
      <c r="D4422" s="1">
        <v>9.7193691999999998E-2</v>
      </c>
      <c r="E4422" s="1">
        <v>-8.4085427000000004E-2</v>
      </c>
      <c r="F4422" s="1">
        <v>0.26334060500000001</v>
      </c>
      <c r="G4422" t="s">
        <v>4</v>
      </c>
    </row>
    <row r="4423" spans="1:7" x14ac:dyDescent="0.25">
      <c r="A4423" t="s">
        <v>10121</v>
      </c>
      <c r="B4423" t="s">
        <v>5422</v>
      </c>
      <c r="C4423" s="1">
        <v>-3.8554073000000001E-2</v>
      </c>
      <c r="D4423" s="1">
        <v>0.38373164700000001</v>
      </c>
      <c r="E4423" s="1">
        <v>8.1052993000000004E-2</v>
      </c>
      <c r="F4423" s="1">
        <v>0.21237888299999999</v>
      </c>
      <c r="G4423" t="s">
        <v>4</v>
      </c>
    </row>
    <row r="4424" spans="1:7" x14ac:dyDescent="0.25">
      <c r="A4424" t="s">
        <v>10122</v>
      </c>
      <c r="B4424" t="s">
        <v>5423</v>
      </c>
      <c r="C4424" s="1">
        <v>1.02230211</v>
      </c>
      <c r="D4424" s="1">
        <v>3.2049600000000002E-3</v>
      </c>
      <c r="E4424" s="1">
        <v>0.65262140800000001</v>
      </c>
      <c r="F4424" s="1">
        <v>1.1885209999999999E-3</v>
      </c>
      <c r="G4424" t="s">
        <v>5424</v>
      </c>
    </row>
    <row r="4425" spans="1:7" x14ac:dyDescent="0.25">
      <c r="A4425" t="s">
        <v>10123</v>
      </c>
      <c r="B4425" t="s">
        <v>5425</v>
      </c>
      <c r="C4425" s="1">
        <v>1.773416758</v>
      </c>
      <c r="D4425" s="1">
        <v>2.6599999999999999E-6</v>
      </c>
      <c r="E4425" s="1">
        <v>1.377203183</v>
      </c>
      <c r="F4425" s="1">
        <v>4.1299999999999996E-9</v>
      </c>
      <c r="G4425" t="s">
        <v>5426</v>
      </c>
    </row>
    <row r="4426" spans="1:7" x14ac:dyDescent="0.25">
      <c r="A4426" t="s">
        <v>10124</v>
      </c>
      <c r="B4426" t="s">
        <v>5427</v>
      </c>
      <c r="C4426" s="1">
        <v>0.73205538800000003</v>
      </c>
      <c r="D4426" s="1">
        <v>6.4484310000000001E-3</v>
      </c>
      <c r="E4426" s="1">
        <v>1.2327962189999999</v>
      </c>
      <c r="F4426" s="1">
        <v>2.28E-9</v>
      </c>
      <c r="G4426" t="s">
        <v>5428</v>
      </c>
    </row>
    <row r="4427" spans="1:7" x14ac:dyDescent="0.25">
      <c r="A4427" t="s">
        <v>10125</v>
      </c>
      <c r="B4427" t="s">
        <v>5429</v>
      </c>
      <c r="C4427" s="1">
        <v>0.64269816599999996</v>
      </c>
      <c r="D4427" s="1">
        <v>1.708958E-3</v>
      </c>
      <c r="E4427" s="1">
        <v>1.237851348</v>
      </c>
      <c r="F4427" s="1">
        <v>3.3400000000000001E-8</v>
      </c>
      <c r="G4427" t="s">
        <v>4</v>
      </c>
    </row>
    <row r="4428" spans="1:7" x14ac:dyDescent="0.25">
      <c r="A4428" t="s">
        <v>10126</v>
      </c>
      <c r="B4428" t="s">
        <v>5430</v>
      </c>
      <c r="C4428" s="1">
        <v>-0.68042939700000005</v>
      </c>
      <c r="D4428" s="1">
        <v>7.8677100000000002E-4</v>
      </c>
      <c r="E4428" s="1">
        <v>-0.45477177699999999</v>
      </c>
      <c r="F4428" s="1">
        <v>9.0735700000000002E-4</v>
      </c>
      <c r="G4428" t="s">
        <v>4</v>
      </c>
    </row>
    <row r="4429" spans="1:7" x14ac:dyDescent="0.25">
      <c r="A4429" t="s">
        <v>10127</v>
      </c>
      <c r="B4429" t="s">
        <v>5431</v>
      </c>
      <c r="C4429" s="1">
        <v>0.340003742</v>
      </c>
      <c r="D4429" s="1">
        <v>9.0807134999999997E-2</v>
      </c>
      <c r="E4429" s="1">
        <v>0.17362324900000001</v>
      </c>
      <c r="F4429" s="1">
        <v>0.113042381</v>
      </c>
      <c r="G4429" t="s">
        <v>5432</v>
      </c>
    </row>
    <row r="4430" spans="1:7" x14ac:dyDescent="0.25">
      <c r="A4430" t="s">
        <v>10128</v>
      </c>
      <c r="B4430" t="s">
        <v>5433</v>
      </c>
      <c r="C4430" s="1">
        <v>0.147159541</v>
      </c>
      <c r="D4430" s="1">
        <v>0.25924730299999998</v>
      </c>
      <c r="E4430" s="1">
        <v>-8.7081527000000006E-2</v>
      </c>
      <c r="F4430" s="1">
        <v>0.23090169999999999</v>
      </c>
      <c r="G4430" t="s">
        <v>5434</v>
      </c>
    </row>
    <row r="4431" spans="1:7" x14ac:dyDescent="0.25">
      <c r="A4431" t="s">
        <v>10129</v>
      </c>
      <c r="B4431" t="s">
        <v>5435</v>
      </c>
      <c r="C4431" s="1">
        <v>0.89230302699999997</v>
      </c>
      <c r="D4431" s="1">
        <v>4.4163539999999999E-3</v>
      </c>
      <c r="E4431" s="1">
        <v>0.54359442300000005</v>
      </c>
      <c r="F4431" s="1">
        <v>7.2670879999999997E-3</v>
      </c>
      <c r="G4431" t="s">
        <v>4</v>
      </c>
    </row>
    <row r="4432" spans="1:7" x14ac:dyDescent="0.25">
      <c r="A4432" t="s">
        <v>10130</v>
      </c>
      <c r="B4432" t="s">
        <v>5436</v>
      </c>
      <c r="C4432" s="1">
        <v>-0.220927543</v>
      </c>
      <c r="D4432" s="1">
        <v>9.2645913999999996E-2</v>
      </c>
      <c r="E4432" s="1">
        <v>-0.45073919099999998</v>
      </c>
      <c r="F4432" s="1">
        <v>5.6206752999999998E-2</v>
      </c>
      <c r="G4432" t="s">
        <v>4</v>
      </c>
    </row>
    <row r="4433" spans="1:7" x14ac:dyDescent="0.25">
      <c r="A4433" t="s">
        <v>10131</v>
      </c>
      <c r="B4433" t="s">
        <v>5437</v>
      </c>
      <c r="C4433" s="1">
        <v>-5.7800005000000002E-2</v>
      </c>
      <c r="D4433" s="1">
        <v>0.357188803</v>
      </c>
      <c r="E4433" s="1">
        <v>-0.115472492</v>
      </c>
      <c r="F4433" s="1">
        <v>0.157040497</v>
      </c>
      <c r="G4433" t="s">
        <v>4</v>
      </c>
    </row>
    <row r="4434" spans="1:7" x14ac:dyDescent="0.25">
      <c r="A4434" t="s">
        <v>10132</v>
      </c>
      <c r="B4434" t="s">
        <v>5438</v>
      </c>
      <c r="C4434" s="1">
        <v>1.124927655</v>
      </c>
      <c r="D4434" s="1">
        <v>7.9599999999999997E-5</v>
      </c>
      <c r="E4434" s="1">
        <v>1.222869379</v>
      </c>
      <c r="F4434" s="1">
        <v>9.1699999999999997E-7</v>
      </c>
      <c r="G4434" t="s">
        <v>5439</v>
      </c>
    </row>
    <row r="4435" spans="1:7" x14ac:dyDescent="0.25">
      <c r="A4435" t="s">
        <v>10133</v>
      </c>
      <c r="B4435" t="s">
        <v>5440</v>
      </c>
      <c r="C4435" s="1">
        <v>0.102705609</v>
      </c>
      <c r="D4435" s="1">
        <v>0.25010945499999998</v>
      </c>
      <c r="E4435" s="1">
        <v>-0.92574472100000005</v>
      </c>
      <c r="F4435" s="1">
        <v>1.6299999999999999E-7</v>
      </c>
      <c r="G4435" t="s">
        <v>12</v>
      </c>
    </row>
    <row r="4436" spans="1:7" x14ac:dyDescent="0.25">
      <c r="A4436" t="s">
        <v>10134</v>
      </c>
      <c r="B4436" t="s">
        <v>5441</v>
      </c>
      <c r="C4436" s="1">
        <v>-0.69322356799999996</v>
      </c>
      <c r="D4436" s="1">
        <v>1.25497E-2</v>
      </c>
      <c r="E4436" s="1">
        <v>-0.56082717500000001</v>
      </c>
      <c r="F4436" s="1">
        <v>1.8615210000000001E-3</v>
      </c>
      <c r="G4436" t="s">
        <v>4</v>
      </c>
    </row>
    <row r="4437" spans="1:7" x14ac:dyDescent="0.25">
      <c r="A4437" t="s">
        <v>10135</v>
      </c>
      <c r="B4437" t="s">
        <v>5442</v>
      </c>
      <c r="C4437" s="1">
        <v>-0.75598590700000001</v>
      </c>
      <c r="D4437" s="1">
        <v>2.4948015E-2</v>
      </c>
      <c r="E4437" s="1">
        <v>-0.170619307</v>
      </c>
      <c r="F4437" s="1">
        <v>0.12764832300000001</v>
      </c>
      <c r="G4437" t="s">
        <v>4</v>
      </c>
    </row>
    <row r="4438" spans="1:7" x14ac:dyDescent="0.25">
      <c r="A4438" t="s">
        <v>10136</v>
      </c>
      <c r="B4438" t="s">
        <v>5443</v>
      </c>
      <c r="C4438" s="1">
        <v>-0.163155262</v>
      </c>
      <c r="D4438" s="1">
        <v>0.216702532</v>
      </c>
      <c r="E4438" s="1">
        <v>0.30663046399999999</v>
      </c>
      <c r="F4438" s="1">
        <v>5.6737860000000001E-3</v>
      </c>
      <c r="G4438" t="s">
        <v>5444</v>
      </c>
    </row>
    <row r="4439" spans="1:7" x14ac:dyDescent="0.25">
      <c r="A4439" t="s">
        <v>10137</v>
      </c>
      <c r="B4439" t="s">
        <v>5445</v>
      </c>
      <c r="C4439" s="1">
        <v>-0.312327466</v>
      </c>
      <c r="D4439" s="1">
        <v>6.0495525000000001E-2</v>
      </c>
      <c r="E4439" s="1">
        <v>-0.48866256699999999</v>
      </c>
      <c r="F4439" s="1">
        <v>6.4061999999999995E-4</v>
      </c>
      <c r="G4439" t="s">
        <v>4</v>
      </c>
    </row>
    <row r="4440" spans="1:7" x14ac:dyDescent="0.25">
      <c r="A4440" t="s">
        <v>10138</v>
      </c>
      <c r="B4440" t="s">
        <v>5446</v>
      </c>
      <c r="C4440" s="1">
        <v>0.33478068799999999</v>
      </c>
      <c r="D4440" s="1">
        <v>4.0297324000000002E-2</v>
      </c>
      <c r="E4440" s="1">
        <v>0.29269737400000001</v>
      </c>
      <c r="F4440" s="1">
        <v>7.5515399999999998E-3</v>
      </c>
      <c r="G4440" t="s">
        <v>4</v>
      </c>
    </row>
    <row r="4441" spans="1:7" x14ac:dyDescent="0.25">
      <c r="A4441" t="s">
        <v>10139</v>
      </c>
      <c r="B4441" t="s">
        <v>5447</v>
      </c>
      <c r="C4441" s="1">
        <v>-0.26793241299999998</v>
      </c>
      <c r="D4441" s="1">
        <v>0.131289885</v>
      </c>
      <c r="E4441" s="1">
        <v>-0.36554226099999998</v>
      </c>
      <c r="F4441" s="1">
        <v>1.7001850000000001E-3</v>
      </c>
      <c r="G4441" t="s">
        <v>4</v>
      </c>
    </row>
    <row r="4442" spans="1:7" x14ac:dyDescent="0.25">
      <c r="A4442" t="s">
        <v>10140</v>
      </c>
      <c r="B4442" t="s">
        <v>5448</v>
      </c>
      <c r="C4442" s="1">
        <v>-0.476193215</v>
      </c>
      <c r="D4442" s="1">
        <v>1.5592518E-2</v>
      </c>
      <c r="E4442" s="1">
        <v>-1.068609248</v>
      </c>
      <c r="F4442" s="1">
        <v>4.3399999999999998E-8</v>
      </c>
      <c r="G4442" t="s">
        <v>63</v>
      </c>
    </row>
    <row r="4443" spans="1:7" x14ac:dyDescent="0.25">
      <c r="A4443" t="s">
        <v>10141</v>
      </c>
      <c r="B4443" t="s">
        <v>5449</v>
      </c>
      <c r="C4443" s="1">
        <v>-6.3496120000000003E-2</v>
      </c>
      <c r="D4443" s="1">
        <v>0.37241780200000002</v>
      </c>
      <c r="E4443" s="1">
        <v>-0.16900837899999999</v>
      </c>
      <c r="F4443" s="1">
        <v>0.111207894</v>
      </c>
      <c r="G4443" t="s">
        <v>4</v>
      </c>
    </row>
    <row r="4444" spans="1:7" x14ac:dyDescent="0.25">
      <c r="A4444" t="s">
        <v>10142</v>
      </c>
      <c r="B4444" t="s">
        <v>5450</v>
      </c>
      <c r="C4444" s="1">
        <v>-0.80266915400000005</v>
      </c>
      <c r="D4444" s="1">
        <v>1.5529500000000001E-4</v>
      </c>
      <c r="E4444" s="1">
        <v>-0.65195958300000001</v>
      </c>
      <c r="F4444" s="1">
        <v>2.2799999999999999E-5</v>
      </c>
      <c r="G4444" t="s">
        <v>5451</v>
      </c>
    </row>
    <row r="4445" spans="1:7" x14ac:dyDescent="0.25">
      <c r="A4445" t="s">
        <v>10143</v>
      </c>
      <c r="B4445" t="s">
        <v>5452</v>
      </c>
      <c r="C4445" s="1">
        <v>-0.289117448</v>
      </c>
      <c r="D4445" s="1">
        <v>7.5530444000000002E-2</v>
      </c>
      <c r="E4445" s="1">
        <v>-0.33435792399999997</v>
      </c>
      <c r="F4445" s="1">
        <v>2.0629670000000002E-3</v>
      </c>
      <c r="G4445" t="s">
        <v>4</v>
      </c>
    </row>
    <row r="4446" spans="1:7" x14ac:dyDescent="0.25">
      <c r="A4446" t="s">
        <v>10144</v>
      </c>
      <c r="B4446" t="s">
        <v>5453</v>
      </c>
      <c r="C4446" s="1">
        <v>-0.40916409799999998</v>
      </c>
      <c r="D4446" s="1">
        <v>1.1289700999999999E-2</v>
      </c>
      <c r="E4446" s="1">
        <v>-0.28497597800000002</v>
      </c>
      <c r="F4446" s="1">
        <v>2.6998774E-2</v>
      </c>
      <c r="G4446" t="s">
        <v>5454</v>
      </c>
    </row>
    <row r="4447" spans="1:7" x14ac:dyDescent="0.25">
      <c r="A4447" t="s">
        <v>10145</v>
      </c>
      <c r="B4447" t="s">
        <v>5455</v>
      </c>
      <c r="C4447" s="1">
        <v>0.58785666199999997</v>
      </c>
      <c r="D4447" s="1">
        <v>2.3661014000000001E-2</v>
      </c>
      <c r="E4447" s="1">
        <v>0.320369444</v>
      </c>
      <c r="F4447" s="1">
        <v>1.6206265000000001E-2</v>
      </c>
      <c r="G4447" t="s">
        <v>4</v>
      </c>
    </row>
    <row r="4448" spans="1:7" x14ac:dyDescent="0.25">
      <c r="A4448" t="s">
        <v>10146</v>
      </c>
      <c r="B4448" t="s">
        <v>5456</v>
      </c>
      <c r="C4448" s="1">
        <v>-4.9687252000000001E-2</v>
      </c>
      <c r="D4448" s="1">
        <v>0.38448815800000002</v>
      </c>
      <c r="E4448" s="1">
        <v>0.391834978</v>
      </c>
      <c r="F4448" s="1">
        <v>8.3138199999999995E-3</v>
      </c>
      <c r="G4448" t="s">
        <v>4</v>
      </c>
    </row>
    <row r="4449" spans="1:7" x14ac:dyDescent="0.25">
      <c r="A4449" t="s">
        <v>10147</v>
      </c>
      <c r="B4449" t="s">
        <v>5457</v>
      </c>
      <c r="C4449" s="1">
        <v>-0.48730927699999999</v>
      </c>
      <c r="D4449" s="1">
        <v>3.6049250000000001E-3</v>
      </c>
      <c r="E4449" s="1">
        <v>9.4512856000000006E-2</v>
      </c>
      <c r="F4449" s="1">
        <v>0.15986086899999999</v>
      </c>
      <c r="G4449" t="s">
        <v>5458</v>
      </c>
    </row>
    <row r="4450" spans="1:7" x14ac:dyDescent="0.25">
      <c r="A4450" t="s">
        <v>10148</v>
      </c>
      <c r="B4450" t="s">
        <v>5459</v>
      </c>
      <c r="C4450" s="1">
        <v>1.0702777E-2</v>
      </c>
      <c r="D4450" s="1">
        <v>0.42841188699999999</v>
      </c>
      <c r="E4450" s="1">
        <v>0.19870528000000001</v>
      </c>
      <c r="F4450" s="1">
        <v>2.0553015000000001E-2</v>
      </c>
      <c r="G4450" t="s">
        <v>5460</v>
      </c>
    </row>
    <row r="4451" spans="1:7" x14ac:dyDescent="0.25">
      <c r="A4451" t="s">
        <v>10149</v>
      </c>
      <c r="B4451" t="s">
        <v>5461</v>
      </c>
      <c r="C4451" s="1">
        <v>-0.26573387900000001</v>
      </c>
      <c r="D4451" s="1">
        <v>8.3227590000000004E-2</v>
      </c>
      <c r="E4451" s="1">
        <v>-0.65550237700000002</v>
      </c>
      <c r="F4451" s="1">
        <v>1.19528E-4</v>
      </c>
      <c r="G4451" t="s">
        <v>4</v>
      </c>
    </row>
    <row r="4452" spans="1:7" x14ac:dyDescent="0.25">
      <c r="A4452" t="s">
        <v>10150</v>
      </c>
      <c r="B4452" t="s">
        <v>5462</v>
      </c>
      <c r="C4452" s="1">
        <v>0.91198121300000001</v>
      </c>
      <c r="D4452" s="1">
        <v>6.5617328000000003E-2</v>
      </c>
      <c r="E4452" s="1">
        <v>8.7648604000000005E-2</v>
      </c>
      <c r="F4452" s="1">
        <v>0.28514587299999999</v>
      </c>
      <c r="G4452" t="s">
        <v>5463</v>
      </c>
    </row>
    <row r="4453" spans="1:7" x14ac:dyDescent="0.25">
      <c r="A4453" t="s">
        <v>10151</v>
      </c>
      <c r="B4453" t="s">
        <v>5464</v>
      </c>
      <c r="C4453" s="1">
        <v>0.79027826499999998</v>
      </c>
      <c r="D4453" s="1">
        <v>6.3483599999999995E-4</v>
      </c>
      <c r="E4453" s="1">
        <v>0.81456726499999998</v>
      </c>
      <c r="F4453" s="1">
        <v>3.4300000000000002E-6</v>
      </c>
      <c r="G4453" t="s">
        <v>3373</v>
      </c>
    </row>
    <row r="4454" spans="1:7" x14ac:dyDescent="0.25">
      <c r="A4454" t="s">
        <v>10152</v>
      </c>
      <c r="B4454" t="s">
        <v>5465</v>
      </c>
      <c r="C4454" s="1">
        <v>-0.56811534900000005</v>
      </c>
      <c r="D4454" s="1">
        <v>4.0441840000000001E-3</v>
      </c>
      <c r="E4454" s="1">
        <v>-0.70593155200000002</v>
      </c>
      <c r="F4454" s="1">
        <v>3.76E-6</v>
      </c>
      <c r="G4454" t="s">
        <v>4</v>
      </c>
    </row>
    <row r="4455" spans="1:7" x14ac:dyDescent="0.25">
      <c r="A4455" t="s">
        <v>10153</v>
      </c>
      <c r="B4455" t="s">
        <v>5466</v>
      </c>
      <c r="C4455" s="1">
        <v>-0.118008136</v>
      </c>
      <c r="D4455" s="1">
        <v>0.22605831800000001</v>
      </c>
      <c r="E4455" s="1">
        <v>-2.3208398000000002E-2</v>
      </c>
      <c r="F4455" s="1">
        <v>0.33540680299999998</v>
      </c>
      <c r="G4455" t="s">
        <v>5467</v>
      </c>
    </row>
    <row r="4456" spans="1:7" x14ac:dyDescent="0.25">
      <c r="A4456" t="s">
        <v>10154</v>
      </c>
      <c r="B4456" t="s">
        <v>5468</v>
      </c>
      <c r="C4456" s="1">
        <v>0.177027938</v>
      </c>
      <c r="D4456" s="1">
        <v>0.175101536</v>
      </c>
      <c r="E4456" s="1">
        <v>-0.19243344900000001</v>
      </c>
      <c r="F4456" s="1">
        <v>9.5104471999999995E-2</v>
      </c>
      <c r="G4456" t="s">
        <v>5469</v>
      </c>
    </row>
    <row r="4457" spans="1:7" x14ac:dyDescent="0.25">
      <c r="A4457" t="s">
        <v>10155</v>
      </c>
      <c r="B4457" t="s">
        <v>5470</v>
      </c>
      <c r="C4457" s="1">
        <v>0.67569542500000002</v>
      </c>
      <c r="D4457" s="1">
        <v>2.1064286000000002E-2</v>
      </c>
      <c r="E4457" s="1">
        <v>1.312433671</v>
      </c>
      <c r="F4457" s="1">
        <v>1.19702E-4</v>
      </c>
      <c r="G4457" t="s">
        <v>4</v>
      </c>
    </row>
    <row r="4458" spans="1:7" x14ac:dyDescent="0.25">
      <c r="A4458" t="s">
        <v>10156</v>
      </c>
      <c r="B4458" t="s">
        <v>5471</v>
      </c>
      <c r="C4458" s="1">
        <v>9.3629630000000005E-2</v>
      </c>
      <c r="D4458" s="1">
        <v>0.291948123</v>
      </c>
      <c r="E4458" s="1">
        <v>0.34588068900000002</v>
      </c>
      <c r="F4458" s="1">
        <v>1.6572151E-2</v>
      </c>
      <c r="G4458" t="s">
        <v>5472</v>
      </c>
    </row>
    <row r="4459" spans="1:7" x14ac:dyDescent="0.25">
      <c r="A4459" t="s">
        <v>10157</v>
      </c>
      <c r="B4459" t="s">
        <v>5473</v>
      </c>
      <c r="C4459" s="1">
        <v>-0.123918764</v>
      </c>
      <c r="D4459" s="1">
        <v>0.274875655</v>
      </c>
      <c r="E4459" s="1">
        <v>-1.2113677E-2</v>
      </c>
      <c r="F4459" s="1">
        <v>0.35960150200000002</v>
      </c>
      <c r="G4459" t="s">
        <v>325</v>
      </c>
    </row>
    <row r="4460" spans="1:7" x14ac:dyDescent="0.25">
      <c r="A4460" t="s">
        <v>10158</v>
      </c>
      <c r="B4460" t="s">
        <v>5474</v>
      </c>
      <c r="C4460" s="1">
        <v>0.30541882999999997</v>
      </c>
      <c r="D4460" s="1">
        <v>6.7570409999999997E-2</v>
      </c>
      <c r="E4460" s="1">
        <v>0.59097542599999997</v>
      </c>
      <c r="F4460" s="1">
        <v>7.6722400000000005E-4</v>
      </c>
      <c r="G4460" t="s">
        <v>4</v>
      </c>
    </row>
    <row r="4461" spans="1:7" x14ac:dyDescent="0.25">
      <c r="A4461" t="s">
        <v>10159</v>
      </c>
      <c r="B4461" t="s">
        <v>5475</v>
      </c>
      <c r="C4461" s="1">
        <v>0.296664702</v>
      </c>
      <c r="D4461" s="1">
        <v>0.1145253</v>
      </c>
      <c r="E4461" s="1">
        <v>0.340194312</v>
      </c>
      <c r="F4461" s="1">
        <v>8.8566971999999994E-2</v>
      </c>
      <c r="G4461" t="s">
        <v>12</v>
      </c>
    </row>
    <row r="4462" spans="1:7" x14ac:dyDescent="0.25">
      <c r="A4462" t="s">
        <v>10160</v>
      </c>
      <c r="B4462" t="s">
        <v>5476</v>
      </c>
      <c r="C4462" s="1">
        <v>1.9429173500000001</v>
      </c>
      <c r="D4462" s="1">
        <v>1.2599999999999999E-7</v>
      </c>
      <c r="E4462" s="1">
        <v>2.3112757429999999</v>
      </c>
      <c r="F4462" s="1">
        <v>1.2199999999999999E-10</v>
      </c>
      <c r="G4462" t="s">
        <v>5477</v>
      </c>
    </row>
    <row r="4463" spans="1:7" x14ac:dyDescent="0.25">
      <c r="A4463" t="s">
        <v>10161</v>
      </c>
      <c r="B4463" t="s">
        <v>5478</v>
      </c>
      <c r="C4463" s="1">
        <v>0.38985867899999999</v>
      </c>
      <c r="D4463" s="1">
        <v>6.0499628999999999E-2</v>
      </c>
      <c r="E4463" s="1">
        <v>0.87956082400000002</v>
      </c>
      <c r="F4463" s="1">
        <v>7.36E-5</v>
      </c>
      <c r="G4463" t="s">
        <v>4</v>
      </c>
    </row>
    <row r="4464" spans="1:7" x14ac:dyDescent="0.25">
      <c r="A4464" t="s">
        <v>10162</v>
      </c>
      <c r="B4464" t="s">
        <v>5479</v>
      </c>
      <c r="C4464" s="1">
        <v>0.15752322899999999</v>
      </c>
      <c r="D4464" s="1">
        <v>0.19505878199999999</v>
      </c>
      <c r="E4464" s="1">
        <v>0.106773322</v>
      </c>
      <c r="F4464" s="1">
        <v>0.13375214299999999</v>
      </c>
      <c r="G4464" t="s">
        <v>5480</v>
      </c>
    </row>
    <row r="4465" spans="1:7" x14ac:dyDescent="0.25">
      <c r="A4465" t="s">
        <v>10163</v>
      </c>
      <c r="B4465" t="s">
        <v>5481</v>
      </c>
      <c r="C4465" s="1">
        <v>-0.28915221699999999</v>
      </c>
      <c r="D4465" s="1">
        <v>5.9906215999999998E-2</v>
      </c>
      <c r="E4465" s="1">
        <v>-0.15896180900000001</v>
      </c>
      <c r="F4465" s="1">
        <v>0.13410093200000001</v>
      </c>
      <c r="G4465" t="s">
        <v>4</v>
      </c>
    </row>
    <row r="4466" spans="1:7" x14ac:dyDescent="0.25">
      <c r="A4466" t="s">
        <v>10164</v>
      </c>
      <c r="B4466" t="s">
        <v>5482</v>
      </c>
      <c r="C4466" s="1">
        <v>0.328170242</v>
      </c>
      <c r="D4466" s="1">
        <v>9.8350626999999996E-2</v>
      </c>
      <c r="E4466" s="1">
        <v>5.5490599000000002E-2</v>
      </c>
      <c r="F4466" s="1">
        <v>0.29949478000000002</v>
      </c>
      <c r="G4466" t="s">
        <v>4</v>
      </c>
    </row>
    <row r="4467" spans="1:7" x14ac:dyDescent="0.25">
      <c r="A4467" t="s">
        <v>10165</v>
      </c>
      <c r="B4467" t="s">
        <v>5483</v>
      </c>
      <c r="C4467" s="1">
        <v>0.32744569200000001</v>
      </c>
      <c r="D4467" s="1">
        <v>0.15394421599999999</v>
      </c>
      <c r="E4467" s="1">
        <v>0.53320288400000004</v>
      </c>
      <c r="F4467" s="1">
        <v>1.671E-4</v>
      </c>
      <c r="G4467" t="s">
        <v>4</v>
      </c>
    </row>
    <row r="4468" spans="1:7" x14ac:dyDescent="0.25">
      <c r="A4468" t="s">
        <v>10166</v>
      </c>
      <c r="B4468" t="s">
        <v>5484</v>
      </c>
      <c r="C4468" s="1">
        <v>1.568173262</v>
      </c>
      <c r="D4468" s="1">
        <v>8.0797720000000007E-3</v>
      </c>
      <c r="E4468" s="1">
        <v>1.3216290470000001</v>
      </c>
      <c r="F4468" s="1">
        <v>1.0785429999999999E-3</v>
      </c>
      <c r="G4468" t="s">
        <v>4</v>
      </c>
    </row>
    <row r="4469" spans="1:7" x14ac:dyDescent="0.25">
      <c r="A4469" t="s">
        <v>10167</v>
      </c>
      <c r="B4469" t="s">
        <v>5485</v>
      </c>
      <c r="C4469" s="1">
        <v>-0.45767692199999999</v>
      </c>
      <c r="D4469" s="1">
        <v>1.0773259E-2</v>
      </c>
      <c r="E4469" s="1">
        <v>0.35690146299999997</v>
      </c>
      <c r="F4469" s="1">
        <v>2.5514309999999998E-3</v>
      </c>
      <c r="G4469" t="s">
        <v>12</v>
      </c>
    </row>
    <row r="4470" spans="1:7" x14ac:dyDescent="0.25">
      <c r="A4470" t="s">
        <v>10168</v>
      </c>
      <c r="B4470" t="s">
        <v>5486</v>
      </c>
      <c r="C4470" s="1">
        <v>-0.54276948599999997</v>
      </c>
      <c r="D4470" s="1">
        <v>1.3724289000000001E-2</v>
      </c>
      <c r="E4470" s="1">
        <v>0.35978697799999998</v>
      </c>
      <c r="F4470" s="1">
        <v>2.3028459999999999E-3</v>
      </c>
      <c r="G4470" t="s">
        <v>4</v>
      </c>
    </row>
    <row r="4471" spans="1:7" x14ac:dyDescent="0.25">
      <c r="A4471" t="s">
        <v>10169</v>
      </c>
      <c r="B4471" t="s">
        <v>5487</v>
      </c>
      <c r="C4471" s="1">
        <v>0.26641456600000002</v>
      </c>
      <c r="D4471" s="1">
        <v>9.2294107E-2</v>
      </c>
      <c r="E4471" s="1">
        <v>0.67413110700000001</v>
      </c>
      <c r="F4471" s="1">
        <v>1.0103999999999999E-4</v>
      </c>
      <c r="G4471" t="s">
        <v>4</v>
      </c>
    </row>
    <row r="4472" spans="1:7" x14ac:dyDescent="0.25">
      <c r="A4472" t="s">
        <v>10170</v>
      </c>
      <c r="B4472" t="s">
        <v>5488</v>
      </c>
      <c r="C4472" s="1">
        <v>-0.93643710400000002</v>
      </c>
      <c r="D4472" s="1">
        <v>7.1702767000000001E-2</v>
      </c>
      <c r="E4472" s="1">
        <v>-0.25151199099999999</v>
      </c>
      <c r="F4472" s="1">
        <v>0.20607281299999999</v>
      </c>
      <c r="G4472" t="s">
        <v>287</v>
      </c>
    </row>
    <row r="4473" spans="1:7" x14ac:dyDescent="0.25">
      <c r="A4473" t="s">
        <v>10171</v>
      </c>
      <c r="B4473" t="s">
        <v>5489</v>
      </c>
      <c r="C4473" s="1">
        <v>-2.3193890000000002E-2</v>
      </c>
      <c r="D4473" s="1">
        <v>0.42085713499999999</v>
      </c>
      <c r="E4473" s="1">
        <v>-0.41231996599999998</v>
      </c>
      <c r="F4473" s="1">
        <v>2.6496084E-2</v>
      </c>
      <c r="G4473" t="s">
        <v>12</v>
      </c>
    </row>
    <row r="4474" spans="1:7" x14ac:dyDescent="0.25">
      <c r="A4474" t="s">
        <v>10172</v>
      </c>
      <c r="B4474" t="s">
        <v>5490</v>
      </c>
      <c r="C4474" s="1">
        <v>7.5961690999999998E-2</v>
      </c>
      <c r="D4474" s="1">
        <v>0.33258143699999998</v>
      </c>
      <c r="E4474" s="1">
        <v>-0.18352116099999999</v>
      </c>
      <c r="F4474" s="1">
        <v>7.1239513000000004E-2</v>
      </c>
      <c r="G4474" t="s">
        <v>4</v>
      </c>
    </row>
    <row r="4475" spans="1:7" x14ac:dyDescent="0.25">
      <c r="A4475" t="s">
        <v>10173</v>
      </c>
      <c r="B4475" t="s">
        <v>5491</v>
      </c>
      <c r="C4475" s="1">
        <v>0.23064169600000001</v>
      </c>
      <c r="D4475" s="1">
        <v>0.184878812</v>
      </c>
      <c r="E4475" s="1">
        <v>0.189181927</v>
      </c>
      <c r="F4475" s="1">
        <v>0.163105417</v>
      </c>
      <c r="G4475" t="s">
        <v>4</v>
      </c>
    </row>
    <row r="4476" spans="1:7" x14ac:dyDescent="0.25">
      <c r="A4476" t="s">
        <v>10174</v>
      </c>
      <c r="B4476" t="s">
        <v>5492</v>
      </c>
      <c r="C4476" s="1">
        <v>1.0927556650000001</v>
      </c>
      <c r="D4476" s="1">
        <v>1.9599999999999999E-5</v>
      </c>
      <c r="E4476" s="1">
        <v>0.425699408</v>
      </c>
      <c r="F4476" s="1">
        <v>6.39563E-4</v>
      </c>
      <c r="G4476" t="s">
        <v>4</v>
      </c>
    </row>
    <row r="4477" spans="1:7" x14ac:dyDescent="0.25">
      <c r="A4477" t="s">
        <v>10175</v>
      </c>
      <c r="B4477" t="s">
        <v>5493</v>
      </c>
      <c r="C4477" s="1">
        <v>-0.21163062099999999</v>
      </c>
      <c r="D4477" s="1">
        <v>0.158791662</v>
      </c>
      <c r="E4477" s="1">
        <v>0.27712042399999998</v>
      </c>
      <c r="F4477" s="1">
        <v>3.1328541000000001E-2</v>
      </c>
      <c r="G4477" t="s">
        <v>4</v>
      </c>
    </row>
    <row r="4478" spans="1:7" x14ac:dyDescent="0.25">
      <c r="A4478" t="s">
        <v>10176</v>
      </c>
      <c r="B4478" t="s">
        <v>5494</v>
      </c>
      <c r="C4478" s="1">
        <v>0.46728294300000001</v>
      </c>
      <c r="D4478" s="1">
        <v>1.4213396999999999E-2</v>
      </c>
      <c r="E4478" s="1">
        <v>0.38675627200000001</v>
      </c>
      <c r="F4478" s="1">
        <v>1.3521266000000001E-2</v>
      </c>
      <c r="G4478" t="s">
        <v>4</v>
      </c>
    </row>
    <row r="4479" spans="1:7" x14ac:dyDescent="0.25">
      <c r="A4479" t="s">
        <v>10177</v>
      </c>
      <c r="B4479" t="s">
        <v>5495</v>
      </c>
      <c r="C4479" s="1">
        <v>0.854643347</v>
      </c>
      <c r="D4479" s="1">
        <v>9.4298699999999995E-4</v>
      </c>
      <c r="E4479" s="1">
        <v>0.69654628200000002</v>
      </c>
      <c r="F4479" s="1">
        <v>1.8966460000000001E-3</v>
      </c>
      <c r="G4479" t="s">
        <v>2079</v>
      </c>
    </row>
    <row r="4480" spans="1:7" x14ac:dyDescent="0.25">
      <c r="A4480" t="s">
        <v>10178</v>
      </c>
      <c r="B4480" t="s">
        <v>5496</v>
      </c>
      <c r="C4480" s="1">
        <v>-9.8972820000000003E-2</v>
      </c>
      <c r="D4480" s="1">
        <v>0.31081430799999998</v>
      </c>
      <c r="E4480" s="1">
        <v>6.1970667E-2</v>
      </c>
      <c r="F4480" s="1">
        <v>0.26356961499999998</v>
      </c>
      <c r="G4480" t="s">
        <v>4</v>
      </c>
    </row>
    <row r="4481" spans="1:7" x14ac:dyDescent="0.25">
      <c r="A4481" t="s">
        <v>10179</v>
      </c>
      <c r="B4481" t="s">
        <v>5497</v>
      </c>
      <c r="C4481" s="1">
        <v>-3.8325120999999997E-2</v>
      </c>
      <c r="D4481" s="1">
        <v>0.38363817</v>
      </c>
      <c r="E4481" s="1">
        <v>-0.151398162</v>
      </c>
      <c r="F4481" s="1">
        <v>0.10261819799999999</v>
      </c>
      <c r="G4481" t="s">
        <v>4</v>
      </c>
    </row>
    <row r="4482" spans="1:7" x14ac:dyDescent="0.25">
      <c r="A4482" t="s">
        <v>10180</v>
      </c>
      <c r="B4482" t="s">
        <v>5498</v>
      </c>
      <c r="C4482" s="1">
        <v>-4.3847779999999998E-3</v>
      </c>
      <c r="D4482" s="1">
        <v>0.44111030400000001</v>
      </c>
      <c r="E4482" s="1">
        <v>0.219598985</v>
      </c>
      <c r="F4482" s="1">
        <v>7.4761775000000003E-2</v>
      </c>
      <c r="G4482" t="s">
        <v>4</v>
      </c>
    </row>
    <row r="4483" spans="1:7" x14ac:dyDescent="0.25">
      <c r="A4483" t="s">
        <v>10181</v>
      </c>
      <c r="B4483" t="s">
        <v>5499</v>
      </c>
      <c r="C4483" s="1">
        <v>-0.36106351800000003</v>
      </c>
      <c r="D4483" s="1">
        <v>6.2829203E-2</v>
      </c>
      <c r="E4483" s="1">
        <v>-0.192932296</v>
      </c>
      <c r="F4483" s="1">
        <v>0.24913370700000001</v>
      </c>
      <c r="G4483" t="s">
        <v>4</v>
      </c>
    </row>
    <row r="4484" spans="1:7" x14ac:dyDescent="0.25">
      <c r="A4484" t="s">
        <v>10182</v>
      </c>
      <c r="B4484" t="s">
        <v>5500</v>
      </c>
      <c r="C4484" s="1">
        <v>0.27052296399999998</v>
      </c>
      <c r="D4484" s="1">
        <v>0.11199244699999999</v>
      </c>
      <c r="E4484" s="1">
        <v>0.36936543700000002</v>
      </c>
      <c r="F4484" s="1">
        <v>1.0306096000000001E-2</v>
      </c>
      <c r="G4484" t="s">
        <v>4</v>
      </c>
    </row>
    <row r="4485" spans="1:7" x14ac:dyDescent="0.25">
      <c r="A4485" t="s">
        <v>10183</v>
      </c>
      <c r="B4485" t="s">
        <v>5501</v>
      </c>
      <c r="C4485" s="1">
        <v>-0.27736939599999999</v>
      </c>
      <c r="D4485" s="1">
        <v>3.4363631999999998E-2</v>
      </c>
      <c r="E4485" s="1">
        <v>-0.17537992199999999</v>
      </c>
      <c r="F4485" s="1">
        <v>0.16076063199999999</v>
      </c>
      <c r="G4485" t="s">
        <v>59</v>
      </c>
    </row>
    <row r="4486" spans="1:7" x14ac:dyDescent="0.25">
      <c r="A4486" t="s">
        <v>10184</v>
      </c>
      <c r="B4486" t="s">
        <v>5502</v>
      </c>
      <c r="C4486" s="1">
        <v>0.21703581</v>
      </c>
      <c r="D4486" s="1">
        <v>0.28885516300000003</v>
      </c>
      <c r="E4486" s="1">
        <v>-0.776211875</v>
      </c>
      <c r="F4486" s="1">
        <v>5.689749E-3</v>
      </c>
      <c r="G4486" t="s">
        <v>5503</v>
      </c>
    </row>
    <row r="4487" spans="1:7" x14ac:dyDescent="0.25">
      <c r="A4487" t="s">
        <v>10185</v>
      </c>
      <c r="B4487" t="s">
        <v>5504</v>
      </c>
      <c r="C4487" s="1">
        <v>-0.17721351199999999</v>
      </c>
      <c r="D4487" s="1">
        <v>0.13642474199999999</v>
      </c>
      <c r="E4487" s="1">
        <v>-0.21861330800000001</v>
      </c>
      <c r="F4487" s="1">
        <v>6.4922548999999996E-2</v>
      </c>
      <c r="G4487" t="s">
        <v>4</v>
      </c>
    </row>
    <row r="4488" spans="1:7" x14ac:dyDescent="0.25">
      <c r="A4488" t="s">
        <v>10186</v>
      </c>
      <c r="B4488" t="s">
        <v>5505</v>
      </c>
      <c r="C4488" s="1">
        <v>1.002439455</v>
      </c>
      <c r="D4488" s="1">
        <v>1.90049E-4</v>
      </c>
      <c r="E4488" s="1">
        <v>1.453875485</v>
      </c>
      <c r="F4488" s="1">
        <v>3.7800000000000002E-7</v>
      </c>
      <c r="G4488" t="s">
        <v>4</v>
      </c>
    </row>
    <row r="4489" spans="1:7" x14ac:dyDescent="0.25">
      <c r="A4489" t="s">
        <v>10187</v>
      </c>
      <c r="B4489" t="s">
        <v>5506</v>
      </c>
      <c r="C4489" s="1">
        <v>-0.31695087900000002</v>
      </c>
      <c r="D4489" s="1">
        <v>4.8876227000000001E-2</v>
      </c>
      <c r="E4489" s="1">
        <v>-0.34981524600000002</v>
      </c>
      <c r="F4489" s="1">
        <v>1.227133E-3</v>
      </c>
      <c r="G4489" t="s">
        <v>5507</v>
      </c>
    </row>
    <row r="4490" spans="1:7" x14ac:dyDescent="0.25">
      <c r="A4490" t="s">
        <v>10188</v>
      </c>
      <c r="B4490" t="s">
        <v>5508</v>
      </c>
      <c r="C4490" s="1">
        <v>-0.14405427400000001</v>
      </c>
      <c r="D4490" s="1">
        <v>0.28868682200000001</v>
      </c>
      <c r="E4490" s="1">
        <v>0.34963317199999999</v>
      </c>
      <c r="F4490" s="1">
        <v>3.9130404000000001E-2</v>
      </c>
      <c r="G4490" t="s">
        <v>4</v>
      </c>
    </row>
    <row r="4491" spans="1:7" x14ac:dyDescent="0.25">
      <c r="A4491" t="s">
        <v>10189</v>
      </c>
      <c r="B4491" t="s">
        <v>5509</v>
      </c>
      <c r="C4491" s="1">
        <v>0.77363984100000005</v>
      </c>
      <c r="D4491" s="1">
        <v>1.8733650000000001E-3</v>
      </c>
      <c r="E4491" s="1">
        <v>0.88464174299999998</v>
      </c>
      <c r="F4491" s="1">
        <v>8.85E-6</v>
      </c>
      <c r="G4491" t="s">
        <v>256</v>
      </c>
    </row>
    <row r="4492" spans="1:7" x14ac:dyDescent="0.25">
      <c r="A4492" t="s">
        <v>10190</v>
      </c>
      <c r="B4492" t="s">
        <v>5510</v>
      </c>
      <c r="C4492" s="1">
        <v>0.56348768999999999</v>
      </c>
      <c r="D4492" s="1">
        <v>8.5788400000000008E-3</v>
      </c>
      <c r="E4492" s="1">
        <v>3.1991210000000001E-3</v>
      </c>
      <c r="F4492" s="1">
        <v>0.365400116</v>
      </c>
      <c r="G4492" t="s">
        <v>4</v>
      </c>
    </row>
    <row r="4493" spans="1:7" x14ac:dyDescent="0.25">
      <c r="A4493" t="s">
        <v>10191</v>
      </c>
      <c r="B4493" t="s">
        <v>5511</v>
      </c>
      <c r="C4493" s="1">
        <v>-0.152342852</v>
      </c>
      <c r="D4493" s="1">
        <v>0.25445877099999997</v>
      </c>
      <c r="E4493" s="1">
        <v>0.167487882</v>
      </c>
      <c r="F4493" s="1">
        <v>0.15200132</v>
      </c>
      <c r="G4493" t="s">
        <v>5512</v>
      </c>
    </row>
    <row r="4494" spans="1:7" x14ac:dyDescent="0.25">
      <c r="A4494" t="s">
        <v>10192</v>
      </c>
      <c r="B4494" t="s">
        <v>5513</v>
      </c>
      <c r="C4494" s="1">
        <v>-0.39908391900000001</v>
      </c>
      <c r="D4494" s="1">
        <v>3.9619635E-2</v>
      </c>
      <c r="E4494" s="1">
        <v>-0.17185983099999999</v>
      </c>
      <c r="F4494" s="1">
        <v>9.1534276999999997E-2</v>
      </c>
      <c r="G4494" t="s">
        <v>5514</v>
      </c>
    </row>
    <row r="4495" spans="1:7" x14ac:dyDescent="0.25">
      <c r="A4495" t="s">
        <v>10193</v>
      </c>
      <c r="B4495" t="s">
        <v>5515</v>
      </c>
      <c r="C4495" s="1">
        <v>0.15136083</v>
      </c>
      <c r="D4495" s="1">
        <v>0.30216725700000002</v>
      </c>
      <c r="E4495" s="1">
        <v>0.82423222299999999</v>
      </c>
      <c r="F4495" s="1">
        <v>4.64375E-4</v>
      </c>
      <c r="G4495" t="s">
        <v>4</v>
      </c>
    </row>
    <row r="4496" spans="1:7" x14ac:dyDescent="0.25">
      <c r="A4496" t="s">
        <v>10194</v>
      </c>
      <c r="B4496" t="s">
        <v>5516</v>
      </c>
      <c r="C4496" s="1">
        <v>-0.52766413599999995</v>
      </c>
      <c r="D4496" s="1">
        <v>7.3871989999999997E-3</v>
      </c>
      <c r="E4496" s="1">
        <v>-0.57325230400000005</v>
      </c>
      <c r="F4496" s="1">
        <v>4.69E-6</v>
      </c>
      <c r="G4496" t="s">
        <v>4</v>
      </c>
    </row>
    <row r="4497" spans="1:7" x14ac:dyDescent="0.25">
      <c r="A4497" t="s">
        <v>10195</v>
      </c>
      <c r="B4497" t="s">
        <v>5517</v>
      </c>
      <c r="C4497" s="1">
        <v>8.8463159E-2</v>
      </c>
      <c r="D4497" s="1">
        <v>0.34538991000000002</v>
      </c>
      <c r="E4497" s="1">
        <v>5.7421149999999997E-2</v>
      </c>
      <c r="F4497" s="1">
        <v>0.263334762</v>
      </c>
      <c r="G4497" t="s">
        <v>5518</v>
      </c>
    </row>
    <row r="4498" spans="1:7" x14ac:dyDescent="0.25">
      <c r="A4498" t="s">
        <v>10196</v>
      </c>
      <c r="B4498" t="s">
        <v>5519</v>
      </c>
      <c r="C4498" s="1">
        <v>-0.102850091</v>
      </c>
      <c r="D4498" s="1">
        <v>0.30298819999999999</v>
      </c>
      <c r="E4498" s="1">
        <v>-0.14997998800000001</v>
      </c>
      <c r="F4498" s="1">
        <v>0.177076863</v>
      </c>
      <c r="G4498" t="s">
        <v>5520</v>
      </c>
    </row>
    <row r="4499" spans="1:7" x14ac:dyDescent="0.25">
      <c r="A4499" t="s">
        <v>10197</v>
      </c>
      <c r="B4499" t="s">
        <v>5521</v>
      </c>
      <c r="C4499" s="1">
        <v>8.8681225000000002E-2</v>
      </c>
      <c r="D4499" s="1">
        <v>0.32764934800000001</v>
      </c>
      <c r="E4499" s="1">
        <v>0.15988427699999999</v>
      </c>
      <c r="F4499" s="1">
        <v>0.16195040799999999</v>
      </c>
      <c r="G4499" t="s">
        <v>4</v>
      </c>
    </row>
    <row r="4500" spans="1:7" x14ac:dyDescent="0.25">
      <c r="A4500" t="s">
        <v>10198</v>
      </c>
      <c r="B4500" t="s">
        <v>5522</v>
      </c>
      <c r="C4500" s="1">
        <v>-0.156542826</v>
      </c>
      <c r="D4500" s="1">
        <v>0.28971538099999999</v>
      </c>
      <c r="E4500" s="1">
        <v>0.76215290000000002</v>
      </c>
      <c r="F4500" s="1">
        <v>6.1219900000000001E-4</v>
      </c>
      <c r="G4500" t="s">
        <v>4</v>
      </c>
    </row>
    <row r="4501" spans="1:7" x14ac:dyDescent="0.25">
      <c r="A4501" t="s">
        <v>10199</v>
      </c>
      <c r="B4501" t="s">
        <v>5523</v>
      </c>
      <c r="C4501" s="1">
        <v>-0.16366550099999999</v>
      </c>
      <c r="D4501" s="1">
        <v>0.23261831899999999</v>
      </c>
      <c r="E4501" s="1">
        <v>-0.27661195599999999</v>
      </c>
      <c r="F4501" s="1">
        <v>1.3710379E-2</v>
      </c>
      <c r="G4501" t="s">
        <v>4</v>
      </c>
    </row>
    <row r="4502" spans="1:7" x14ac:dyDescent="0.25">
      <c r="A4502" t="s">
        <v>10200</v>
      </c>
      <c r="B4502" t="s">
        <v>5524</v>
      </c>
      <c r="C4502" s="1">
        <v>7.6509648E-2</v>
      </c>
      <c r="D4502" s="1">
        <v>0.34314374199999997</v>
      </c>
      <c r="E4502" s="1">
        <v>-1.0489386199999999</v>
      </c>
      <c r="F4502" s="1">
        <v>9.7200000000000003E-9</v>
      </c>
      <c r="G4502" t="s">
        <v>12</v>
      </c>
    </row>
    <row r="4503" spans="1:7" x14ac:dyDescent="0.25">
      <c r="A4503" t="s">
        <v>10201</v>
      </c>
      <c r="B4503" t="s">
        <v>5525</v>
      </c>
      <c r="C4503" s="1">
        <v>0.51745207299999996</v>
      </c>
      <c r="D4503" s="1">
        <v>0.19180182400000001</v>
      </c>
      <c r="E4503" s="1">
        <v>-0.70191066000000002</v>
      </c>
      <c r="F4503" s="1">
        <v>0.159670601</v>
      </c>
      <c r="G4503" t="s">
        <v>4</v>
      </c>
    </row>
    <row r="4504" spans="1:7" x14ac:dyDescent="0.25">
      <c r="A4504" t="s">
        <v>10202</v>
      </c>
      <c r="B4504" t="s">
        <v>5526</v>
      </c>
      <c r="C4504" s="1">
        <v>-0.21101900600000001</v>
      </c>
      <c r="D4504" s="1">
        <v>0.194613329</v>
      </c>
      <c r="E4504" s="1">
        <v>0.269934532</v>
      </c>
      <c r="F4504" s="1">
        <v>2.2081341000000001E-2</v>
      </c>
      <c r="G4504" t="s">
        <v>5444</v>
      </c>
    </row>
    <row r="4505" spans="1:7" x14ac:dyDescent="0.25">
      <c r="A4505" t="s">
        <v>10203</v>
      </c>
      <c r="B4505" t="s">
        <v>5527</v>
      </c>
      <c r="C4505" s="1">
        <v>1.219647197</v>
      </c>
      <c r="D4505" s="1">
        <v>3.3000000000000003E-5</v>
      </c>
      <c r="E4505" s="1">
        <v>1.227608273</v>
      </c>
      <c r="F4505" s="1">
        <v>7.6500000000000003E-8</v>
      </c>
      <c r="G4505" t="s">
        <v>12</v>
      </c>
    </row>
    <row r="4506" spans="1:7" x14ac:dyDescent="0.25">
      <c r="A4506" t="s">
        <v>10204</v>
      </c>
      <c r="B4506" t="s">
        <v>5528</v>
      </c>
      <c r="C4506" s="1">
        <v>0.54031883700000005</v>
      </c>
      <c r="D4506" s="1">
        <v>5.4276480000000002E-3</v>
      </c>
      <c r="E4506" s="1">
        <v>0.90251829500000003</v>
      </c>
      <c r="F4506" s="1">
        <v>3.0099999999999998E-8</v>
      </c>
      <c r="G4506" t="s">
        <v>5529</v>
      </c>
    </row>
    <row r="4507" spans="1:7" x14ac:dyDescent="0.25">
      <c r="A4507" t="s">
        <v>10205</v>
      </c>
      <c r="B4507" t="s">
        <v>5530</v>
      </c>
      <c r="C4507" s="1">
        <v>0.13840675099999999</v>
      </c>
      <c r="D4507" s="1">
        <v>0.28408293899999998</v>
      </c>
      <c r="E4507" s="1">
        <v>0.123500215</v>
      </c>
      <c r="F4507" s="1">
        <v>0.12474642800000001</v>
      </c>
      <c r="G4507" t="s">
        <v>12</v>
      </c>
    </row>
    <row r="4508" spans="1:7" x14ac:dyDescent="0.25">
      <c r="A4508" t="s">
        <v>10206</v>
      </c>
      <c r="B4508" t="s">
        <v>5531</v>
      </c>
      <c r="C4508" s="1">
        <v>-0.50853427200000001</v>
      </c>
      <c r="D4508" s="1">
        <v>3.0163281E-2</v>
      </c>
      <c r="E4508" s="1">
        <v>-0.74504806000000001</v>
      </c>
      <c r="F4508" s="1">
        <v>2.2699299999999999E-4</v>
      </c>
      <c r="G4508" t="s">
        <v>12</v>
      </c>
    </row>
    <row r="4509" spans="1:7" x14ac:dyDescent="0.25">
      <c r="A4509" t="s">
        <v>10207</v>
      </c>
      <c r="B4509" t="s">
        <v>5532</v>
      </c>
      <c r="C4509" s="1">
        <v>-0.13851793900000001</v>
      </c>
      <c r="D4509" s="1">
        <v>0.220316651</v>
      </c>
      <c r="E4509" s="1">
        <v>3.9471093999999998E-2</v>
      </c>
      <c r="F4509" s="1">
        <v>0.29772562400000002</v>
      </c>
      <c r="G4509" t="s">
        <v>4</v>
      </c>
    </row>
    <row r="4510" spans="1:7" x14ac:dyDescent="0.25">
      <c r="A4510" t="s">
        <v>10208</v>
      </c>
      <c r="B4510" t="s">
        <v>5533</v>
      </c>
      <c r="C4510" s="1">
        <v>0.66784996100000005</v>
      </c>
      <c r="D4510" s="1">
        <v>3.7320300000000001E-4</v>
      </c>
      <c r="E4510" s="1">
        <v>1.2186080100000001</v>
      </c>
      <c r="F4510" s="1">
        <v>1.11E-8</v>
      </c>
      <c r="G4510" t="s">
        <v>4</v>
      </c>
    </row>
    <row r="4511" spans="1:7" x14ac:dyDescent="0.25">
      <c r="A4511" t="s">
        <v>10209</v>
      </c>
      <c r="B4511" t="s">
        <v>5534</v>
      </c>
      <c r="C4511" s="1">
        <v>-0.41454310300000002</v>
      </c>
      <c r="D4511" s="1">
        <v>3.9509660000000002E-2</v>
      </c>
      <c r="E4511" s="1">
        <v>-0.18893158400000001</v>
      </c>
      <c r="F4511" s="1">
        <v>4.9944796E-2</v>
      </c>
      <c r="G4511" t="s">
        <v>4</v>
      </c>
    </row>
    <row r="4512" spans="1:7" x14ac:dyDescent="0.25">
      <c r="A4512" t="s">
        <v>10210</v>
      </c>
      <c r="B4512" t="s">
        <v>5535</v>
      </c>
      <c r="C4512" s="1">
        <v>-0.25079703599999997</v>
      </c>
      <c r="D4512" s="1">
        <v>0.25977821600000001</v>
      </c>
      <c r="E4512" s="1">
        <v>0.23416696400000001</v>
      </c>
      <c r="F4512" s="1">
        <v>0.117685426</v>
      </c>
      <c r="G4512" t="s">
        <v>4</v>
      </c>
    </row>
    <row r="4513" spans="1:7" x14ac:dyDescent="0.25">
      <c r="A4513" t="s">
        <v>10211</v>
      </c>
      <c r="B4513" t="s">
        <v>5536</v>
      </c>
      <c r="C4513" s="1">
        <v>1.240117388</v>
      </c>
      <c r="D4513" s="1">
        <v>2.13277E-4</v>
      </c>
      <c r="E4513" s="1">
        <v>0.448411644</v>
      </c>
      <c r="F4513" s="1">
        <v>8.5444370000000002E-3</v>
      </c>
      <c r="G4513" t="s">
        <v>4</v>
      </c>
    </row>
    <row r="4514" spans="1:7" x14ac:dyDescent="0.25">
      <c r="A4514" t="s">
        <v>10212</v>
      </c>
      <c r="B4514" t="s">
        <v>5537</v>
      </c>
      <c r="C4514" s="1">
        <v>6.4996904999999994E-2</v>
      </c>
      <c r="D4514" s="1">
        <v>0.33467289300000003</v>
      </c>
      <c r="E4514" s="1">
        <v>0.97939816499999999</v>
      </c>
      <c r="F4514" s="1">
        <v>2.2399999999999999E-7</v>
      </c>
      <c r="G4514" t="s">
        <v>5538</v>
      </c>
    </row>
    <row r="4515" spans="1:7" x14ac:dyDescent="0.25">
      <c r="A4515" t="s">
        <v>10213</v>
      </c>
      <c r="B4515" t="s">
        <v>5539</v>
      </c>
      <c r="C4515" s="1">
        <v>0.118581123</v>
      </c>
      <c r="D4515" s="1">
        <v>0.26006228300000001</v>
      </c>
      <c r="E4515" s="1">
        <v>9.5844812000000001E-2</v>
      </c>
      <c r="F4515" s="1">
        <v>0.18400809500000001</v>
      </c>
      <c r="G4515" t="s">
        <v>4</v>
      </c>
    </row>
    <row r="4516" spans="1:7" x14ac:dyDescent="0.25">
      <c r="A4516" t="s">
        <v>10214</v>
      </c>
      <c r="B4516" t="s">
        <v>5540</v>
      </c>
      <c r="C4516" s="1">
        <v>-0.39799182100000002</v>
      </c>
      <c r="D4516" s="1">
        <v>4.0914638000000003E-2</v>
      </c>
      <c r="E4516" s="1">
        <v>-0.29779609499999998</v>
      </c>
      <c r="F4516" s="1">
        <v>1.7239820999999999E-2</v>
      </c>
      <c r="G4516" t="s">
        <v>4</v>
      </c>
    </row>
    <row r="4517" spans="1:7" x14ac:dyDescent="0.25">
      <c r="A4517" t="s">
        <v>10215</v>
      </c>
      <c r="B4517" t="s">
        <v>5541</v>
      </c>
      <c r="C4517" s="1">
        <v>0.70139028400000003</v>
      </c>
      <c r="D4517" s="1">
        <v>1.5357793999999999E-2</v>
      </c>
      <c r="E4517" s="1">
        <v>-0.13621485</v>
      </c>
      <c r="F4517" s="1">
        <v>0.139402888</v>
      </c>
      <c r="G4517" t="s">
        <v>4</v>
      </c>
    </row>
    <row r="4518" spans="1:7" x14ac:dyDescent="0.25">
      <c r="A4518" t="s">
        <v>10216</v>
      </c>
      <c r="B4518" t="s">
        <v>5542</v>
      </c>
      <c r="C4518" s="1">
        <v>-1.7978433110000001</v>
      </c>
      <c r="D4518" s="1">
        <v>6.5799999999999997E-6</v>
      </c>
      <c r="E4518" s="1">
        <v>-0.35318752799999997</v>
      </c>
      <c r="F4518" s="1">
        <v>2.0973984000000001E-2</v>
      </c>
      <c r="G4518" t="s">
        <v>4</v>
      </c>
    </row>
    <row r="4519" spans="1:7" x14ac:dyDescent="0.25">
      <c r="A4519" t="s">
        <v>10217</v>
      </c>
      <c r="B4519" t="s">
        <v>5543</v>
      </c>
      <c r="C4519" s="1">
        <v>-0.55373741499999996</v>
      </c>
      <c r="D4519" s="1">
        <v>3.1390831000000001E-2</v>
      </c>
      <c r="E4519" s="1">
        <v>-3.7083256000000002E-2</v>
      </c>
      <c r="F4519" s="1">
        <v>0.30424383399999999</v>
      </c>
      <c r="G4519" t="s">
        <v>4</v>
      </c>
    </row>
    <row r="4520" spans="1:7" x14ac:dyDescent="0.25">
      <c r="A4520" t="s">
        <v>10218</v>
      </c>
      <c r="B4520" t="s">
        <v>5544</v>
      </c>
      <c r="C4520" s="1">
        <v>-0.34799906000000003</v>
      </c>
      <c r="D4520" s="1">
        <v>6.5835679999999994E-2</v>
      </c>
      <c r="E4520" s="1">
        <v>-0.67840724200000002</v>
      </c>
      <c r="F4520" s="1">
        <v>8.6486699999999996E-4</v>
      </c>
      <c r="G4520" t="s">
        <v>4</v>
      </c>
    </row>
    <row r="4521" spans="1:7" x14ac:dyDescent="0.25">
      <c r="A4521" t="s">
        <v>10219</v>
      </c>
      <c r="B4521" t="s">
        <v>5545</v>
      </c>
      <c r="C4521" s="1">
        <v>-0.61637210600000003</v>
      </c>
      <c r="D4521" s="1">
        <v>2.7173011E-2</v>
      </c>
      <c r="E4521" s="1">
        <v>-0.89503828100000005</v>
      </c>
      <c r="F4521" s="1">
        <v>1.01E-5</v>
      </c>
      <c r="G4521" t="s">
        <v>4</v>
      </c>
    </row>
    <row r="4522" spans="1:7" x14ac:dyDescent="0.25">
      <c r="A4522" t="s">
        <v>10220</v>
      </c>
      <c r="B4522" t="s">
        <v>5546</v>
      </c>
      <c r="C4522" s="1">
        <v>0.40201559399999998</v>
      </c>
      <c r="D4522" s="1">
        <v>6.2752243999999999E-2</v>
      </c>
      <c r="E4522" s="1">
        <v>-7.5404935000000006E-2</v>
      </c>
      <c r="F4522" s="1">
        <v>0.23872290299999999</v>
      </c>
      <c r="G4522" t="s">
        <v>4</v>
      </c>
    </row>
    <row r="4523" spans="1:7" x14ac:dyDescent="0.25">
      <c r="A4523" t="s">
        <v>10221</v>
      </c>
      <c r="B4523" t="s">
        <v>5547</v>
      </c>
      <c r="C4523" s="1">
        <v>-0.280667744</v>
      </c>
      <c r="D4523" s="1">
        <v>0.152028737</v>
      </c>
      <c r="E4523" s="1">
        <v>0.48191183500000001</v>
      </c>
      <c r="F4523" s="1">
        <v>8.8940165000000002E-2</v>
      </c>
      <c r="G4523" t="s">
        <v>12</v>
      </c>
    </row>
    <row r="4524" spans="1:7" x14ac:dyDescent="0.25">
      <c r="A4524" t="s">
        <v>10222</v>
      </c>
      <c r="B4524" t="s">
        <v>5548</v>
      </c>
      <c r="C4524" s="1">
        <v>1.8477780999999999E-2</v>
      </c>
      <c r="D4524" s="1">
        <v>0.42821366599999999</v>
      </c>
      <c r="E4524" s="1">
        <v>0.14444616800000001</v>
      </c>
      <c r="F4524" s="1">
        <v>0.14528794</v>
      </c>
      <c r="G4524" t="s">
        <v>4</v>
      </c>
    </row>
    <row r="4525" spans="1:7" x14ac:dyDescent="0.25">
      <c r="A4525" t="s">
        <v>10223</v>
      </c>
      <c r="B4525" t="s">
        <v>5549</v>
      </c>
      <c r="C4525" s="1">
        <v>0.17841998100000001</v>
      </c>
      <c r="D4525" s="1">
        <v>0.210449363</v>
      </c>
      <c r="E4525" s="1">
        <v>6.8786098000000004E-2</v>
      </c>
      <c r="F4525" s="1">
        <v>0.26200335299999999</v>
      </c>
      <c r="G4525" t="s">
        <v>4</v>
      </c>
    </row>
    <row r="4526" spans="1:7" x14ac:dyDescent="0.25">
      <c r="A4526" t="s">
        <v>10224</v>
      </c>
      <c r="B4526" t="s">
        <v>5550</v>
      </c>
      <c r="C4526" s="1">
        <v>-0.142400679</v>
      </c>
      <c r="D4526" s="1">
        <v>0.26189636599999999</v>
      </c>
      <c r="E4526" s="1">
        <v>-3.4921999000000002E-2</v>
      </c>
      <c r="F4526" s="1">
        <v>0.318322049</v>
      </c>
      <c r="G4526" t="s">
        <v>4</v>
      </c>
    </row>
    <row r="4527" spans="1:7" x14ac:dyDescent="0.25">
      <c r="A4527" t="s">
        <v>10225</v>
      </c>
      <c r="B4527" t="s">
        <v>5551</v>
      </c>
      <c r="C4527" s="1">
        <v>6.8737252999999998E-2</v>
      </c>
      <c r="D4527" s="1">
        <v>0.293169868</v>
      </c>
      <c r="E4527" s="1">
        <v>1.3747479419999999</v>
      </c>
      <c r="F4527" s="1">
        <v>1.3E-6</v>
      </c>
      <c r="G4527" t="s">
        <v>3886</v>
      </c>
    </row>
    <row r="4528" spans="1:7" x14ac:dyDescent="0.25">
      <c r="A4528" t="s">
        <v>10226</v>
      </c>
      <c r="B4528" t="s">
        <v>5552</v>
      </c>
      <c r="C4528" s="1">
        <v>-7.7312350000000002E-2</v>
      </c>
      <c r="D4528" s="1">
        <v>0.30461569700000002</v>
      </c>
      <c r="E4528" s="1">
        <v>-9.5795807999999996E-2</v>
      </c>
      <c r="F4528" s="1">
        <v>0.187072134</v>
      </c>
      <c r="G4528" t="s">
        <v>5553</v>
      </c>
    </row>
    <row r="4529" spans="1:7" x14ac:dyDescent="0.25">
      <c r="A4529" t="s">
        <v>10227</v>
      </c>
      <c r="B4529" t="s">
        <v>5554</v>
      </c>
      <c r="C4529" s="1">
        <v>-0.20364818800000001</v>
      </c>
      <c r="D4529" s="1">
        <v>0.15089154199999999</v>
      </c>
      <c r="E4529" s="1">
        <v>-0.28082467100000003</v>
      </c>
      <c r="F4529" s="1">
        <v>0.115051051</v>
      </c>
      <c r="G4529" t="s">
        <v>63</v>
      </c>
    </row>
    <row r="4530" spans="1:7" x14ac:dyDescent="0.25">
      <c r="A4530" t="s">
        <v>10228</v>
      </c>
      <c r="B4530" t="s">
        <v>5555</v>
      </c>
      <c r="C4530" s="1">
        <v>-0.219993773</v>
      </c>
      <c r="D4530" s="1">
        <v>0.177267958</v>
      </c>
      <c r="E4530" s="1">
        <v>9.309953E-2</v>
      </c>
      <c r="F4530" s="1">
        <v>0.239857441</v>
      </c>
      <c r="G4530" t="s">
        <v>113</v>
      </c>
    </row>
    <row r="4531" spans="1:7" x14ac:dyDescent="0.25">
      <c r="A4531" t="s">
        <v>10229</v>
      </c>
      <c r="B4531" t="s">
        <v>5556</v>
      </c>
      <c r="C4531" s="1">
        <v>-0.236960794</v>
      </c>
      <c r="D4531" s="1">
        <v>0.13918167100000001</v>
      </c>
      <c r="E4531" s="1">
        <v>0.32148415699999999</v>
      </c>
      <c r="F4531" s="1">
        <v>4.2296413999999997E-2</v>
      </c>
      <c r="G4531" t="s">
        <v>4</v>
      </c>
    </row>
    <row r="4532" spans="1:7" x14ac:dyDescent="0.25">
      <c r="A4532" t="s">
        <v>10230</v>
      </c>
      <c r="B4532" t="s">
        <v>5557</v>
      </c>
      <c r="C4532" s="1">
        <v>-0.27484035000000001</v>
      </c>
      <c r="D4532" s="1">
        <v>7.3551485E-2</v>
      </c>
      <c r="E4532" s="1">
        <v>-0.23205588799999999</v>
      </c>
      <c r="F4532" s="1">
        <v>2.7031552E-2</v>
      </c>
      <c r="G4532" t="s">
        <v>4</v>
      </c>
    </row>
    <row r="4533" spans="1:7" x14ac:dyDescent="0.25">
      <c r="A4533" t="s">
        <v>10231</v>
      </c>
      <c r="B4533" t="s">
        <v>5558</v>
      </c>
      <c r="C4533" s="1">
        <v>8.5468750000000007E-3</v>
      </c>
      <c r="D4533" s="1">
        <v>0.43677883200000001</v>
      </c>
      <c r="E4533" s="1">
        <v>-0.119604538</v>
      </c>
      <c r="F4533" s="1">
        <v>0.240018969</v>
      </c>
      <c r="G4533" t="s">
        <v>4</v>
      </c>
    </row>
    <row r="4534" spans="1:7" x14ac:dyDescent="0.25">
      <c r="A4534" t="s">
        <v>10232</v>
      </c>
      <c r="B4534" t="s">
        <v>5559</v>
      </c>
      <c r="C4534" s="1">
        <v>-0.84491370399999999</v>
      </c>
      <c r="D4534" s="1">
        <v>4.8708699999999998E-4</v>
      </c>
      <c r="E4534" s="1">
        <v>-0.58519411700000001</v>
      </c>
      <c r="F4534" s="1">
        <v>1.1834059999999999E-3</v>
      </c>
      <c r="G4534" t="s">
        <v>12</v>
      </c>
    </row>
    <row r="4535" spans="1:7" x14ac:dyDescent="0.25">
      <c r="A4535" t="s">
        <v>10233</v>
      </c>
      <c r="B4535" t="s">
        <v>5560</v>
      </c>
      <c r="C4535" s="1">
        <v>0.27541818600000001</v>
      </c>
      <c r="D4535" s="1">
        <v>0.106998726</v>
      </c>
      <c r="E4535" s="1">
        <v>-5.4575462999999998E-2</v>
      </c>
      <c r="F4535" s="1">
        <v>0.273680427</v>
      </c>
      <c r="G4535" t="s">
        <v>4</v>
      </c>
    </row>
    <row r="4536" spans="1:7" x14ac:dyDescent="0.25">
      <c r="A4536" t="s">
        <v>10234</v>
      </c>
      <c r="B4536" t="s">
        <v>5561</v>
      </c>
      <c r="C4536" s="1">
        <v>-0.150369207</v>
      </c>
      <c r="D4536" s="1">
        <v>0.17133622100000001</v>
      </c>
      <c r="E4536" s="1">
        <v>0.26544204999999998</v>
      </c>
      <c r="F4536" s="1">
        <v>2.3426294E-2</v>
      </c>
      <c r="G4536" t="s">
        <v>4</v>
      </c>
    </row>
    <row r="4537" spans="1:7" x14ac:dyDescent="0.25">
      <c r="A4537" t="s">
        <v>10235</v>
      </c>
      <c r="B4537" t="s">
        <v>5562</v>
      </c>
      <c r="C4537" s="1">
        <v>-0.12027093</v>
      </c>
      <c r="D4537" s="1">
        <v>0.24041844200000001</v>
      </c>
      <c r="E4537" s="1">
        <v>7.3615475E-2</v>
      </c>
      <c r="F4537" s="1">
        <v>0.23556876800000001</v>
      </c>
      <c r="G4537" t="s">
        <v>5563</v>
      </c>
    </row>
    <row r="4538" spans="1:7" x14ac:dyDescent="0.25">
      <c r="A4538" t="s">
        <v>10236</v>
      </c>
      <c r="B4538" t="s">
        <v>5564</v>
      </c>
      <c r="C4538" s="1">
        <v>-0.209199884</v>
      </c>
      <c r="D4538" s="1">
        <v>0.12925451800000001</v>
      </c>
      <c r="E4538" s="1">
        <v>-1.1313034E-2</v>
      </c>
      <c r="F4538" s="1">
        <v>0.35645913299999998</v>
      </c>
      <c r="G4538" t="s">
        <v>4</v>
      </c>
    </row>
    <row r="4539" spans="1:7" x14ac:dyDescent="0.25">
      <c r="A4539" t="s">
        <v>10237</v>
      </c>
      <c r="B4539" t="s">
        <v>5565</v>
      </c>
      <c r="C4539" s="1">
        <v>-0.12163260200000001</v>
      </c>
      <c r="D4539" s="1">
        <v>0.29731167800000002</v>
      </c>
      <c r="E4539" s="1">
        <v>-0.101392813</v>
      </c>
      <c r="F4539" s="1">
        <v>0.24557174800000001</v>
      </c>
      <c r="G4539" t="s">
        <v>12</v>
      </c>
    </row>
    <row r="4540" spans="1:7" x14ac:dyDescent="0.25">
      <c r="A4540" t="s">
        <v>10238</v>
      </c>
      <c r="B4540" t="s">
        <v>5566</v>
      </c>
      <c r="C4540" s="1">
        <v>0.18341879</v>
      </c>
      <c r="D4540" s="1">
        <v>0.21594717799999999</v>
      </c>
      <c r="E4540" s="1">
        <v>5.0010363000000002E-2</v>
      </c>
      <c r="F4540" s="1">
        <v>0.28711611999999997</v>
      </c>
      <c r="G4540" t="s">
        <v>1245</v>
      </c>
    </row>
    <row r="4541" spans="1:7" x14ac:dyDescent="0.25">
      <c r="A4541" t="s">
        <v>10239</v>
      </c>
      <c r="B4541" t="s">
        <v>5567</v>
      </c>
      <c r="C4541" s="1">
        <v>0.15920488199999999</v>
      </c>
      <c r="D4541" s="1">
        <v>0.28788472700000001</v>
      </c>
      <c r="E4541" s="1">
        <v>0.476726233</v>
      </c>
      <c r="F4541" s="1">
        <v>8.9567399999999995E-4</v>
      </c>
      <c r="G4541" t="s">
        <v>4</v>
      </c>
    </row>
    <row r="4542" spans="1:7" x14ac:dyDescent="0.25">
      <c r="A4542" t="s">
        <v>10240</v>
      </c>
      <c r="B4542" t="s">
        <v>5568</v>
      </c>
      <c r="C4542" s="1">
        <v>-0.72356824799999997</v>
      </c>
      <c r="D4542" s="1">
        <v>1.303572E-3</v>
      </c>
      <c r="E4542" s="1">
        <v>-0.26269325700000001</v>
      </c>
      <c r="F4542" s="1">
        <v>5.4860302999999999E-2</v>
      </c>
      <c r="G4542" t="s">
        <v>782</v>
      </c>
    </row>
    <row r="4543" spans="1:7" x14ac:dyDescent="0.25">
      <c r="A4543" t="s">
        <v>10241</v>
      </c>
      <c r="B4543" t="s">
        <v>5569</v>
      </c>
      <c r="C4543" s="1">
        <v>0.38164388900000001</v>
      </c>
      <c r="D4543" s="1">
        <v>1.6289917000000001E-2</v>
      </c>
      <c r="E4543" s="1">
        <v>0.425646413</v>
      </c>
      <c r="F4543" s="1">
        <v>8.2588850000000005E-3</v>
      </c>
      <c r="G4543" t="s">
        <v>5570</v>
      </c>
    </row>
    <row r="4544" spans="1:7" x14ac:dyDescent="0.25">
      <c r="A4544" t="s">
        <v>10242</v>
      </c>
      <c r="B4544" t="s">
        <v>5571</v>
      </c>
      <c r="C4544" s="1">
        <v>-0.16748476400000001</v>
      </c>
      <c r="D4544" s="1">
        <v>0.33356778500000001</v>
      </c>
      <c r="E4544" s="1">
        <v>0.41669795599999998</v>
      </c>
      <c r="F4544" s="1">
        <v>3.8568936999999998E-2</v>
      </c>
      <c r="G4544" t="s">
        <v>4</v>
      </c>
    </row>
    <row r="4545" spans="1:7" x14ac:dyDescent="0.25">
      <c r="A4545" t="s">
        <v>10243</v>
      </c>
      <c r="B4545" t="s">
        <v>5572</v>
      </c>
      <c r="C4545" s="1">
        <v>0.350184</v>
      </c>
      <c r="D4545" s="1">
        <v>6.0836949000000001E-2</v>
      </c>
      <c r="E4545" s="1">
        <v>0.15532523000000001</v>
      </c>
      <c r="F4545" s="1">
        <v>0.18368854400000001</v>
      </c>
      <c r="G4545" t="s">
        <v>4</v>
      </c>
    </row>
    <row r="4546" spans="1:7" x14ac:dyDescent="0.25">
      <c r="A4546" t="s">
        <v>10244</v>
      </c>
      <c r="B4546" t="s">
        <v>5573</v>
      </c>
      <c r="C4546" s="1">
        <v>-0.54754331599999995</v>
      </c>
      <c r="D4546" s="1">
        <v>8.4313909999999999E-3</v>
      </c>
      <c r="E4546" s="1">
        <v>8.8588953999999998E-2</v>
      </c>
      <c r="F4546" s="1">
        <v>0.20532547000000001</v>
      </c>
      <c r="G4546" t="s">
        <v>2801</v>
      </c>
    </row>
    <row r="4547" spans="1:7" x14ac:dyDescent="0.25">
      <c r="A4547" t="s">
        <v>10245</v>
      </c>
      <c r="B4547" t="s">
        <v>5574</v>
      </c>
      <c r="C4547" s="1">
        <v>-0.29070481300000001</v>
      </c>
      <c r="D4547" s="1">
        <v>7.0714065000000007E-2</v>
      </c>
      <c r="E4547" s="1">
        <v>-0.55208303700000005</v>
      </c>
      <c r="F4547" s="1">
        <v>3.3399999999999999E-5</v>
      </c>
      <c r="G4547" t="s">
        <v>4</v>
      </c>
    </row>
    <row r="4548" spans="1:7" x14ac:dyDescent="0.25">
      <c r="A4548" t="s">
        <v>10246</v>
      </c>
      <c r="B4548" t="s">
        <v>5575</v>
      </c>
      <c r="C4548" s="1">
        <v>-0.11671385200000001</v>
      </c>
      <c r="D4548" s="1">
        <v>0.26127807600000003</v>
      </c>
      <c r="E4548" s="1">
        <v>5.7532227999999998E-2</v>
      </c>
      <c r="F4548" s="1">
        <v>0.25116785899999999</v>
      </c>
      <c r="G4548" t="s">
        <v>4</v>
      </c>
    </row>
    <row r="4549" spans="1:7" x14ac:dyDescent="0.25">
      <c r="A4549" t="s">
        <v>10247</v>
      </c>
      <c r="B4549" t="s">
        <v>5576</v>
      </c>
      <c r="C4549" s="1">
        <v>-0.37195307399999999</v>
      </c>
      <c r="D4549" s="1">
        <v>3.6936169999999997E-2</v>
      </c>
      <c r="E4549" s="1">
        <v>-0.193898294</v>
      </c>
      <c r="F4549" s="1">
        <v>6.6575129999999996E-2</v>
      </c>
      <c r="G4549" t="s">
        <v>4</v>
      </c>
    </row>
    <row r="4550" spans="1:7" x14ac:dyDescent="0.25">
      <c r="A4550" t="s">
        <v>10248</v>
      </c>
      <c r="B4550" t="s">
        <v>5577</v>
      </c>
      <c r="C4550" s="1">
        <v>-0.122392445</v>
      </c>
      <c r="D4550" s="1">
        <v>0.24199962699999999</v>
      </c>
      <c r="E4550" s="1">
        <v>-0.26267431299999999</v>
      </c>
      <c r="F4550" s="1">
        <v>1.4584527999999999E-2</v>
      </c>
      <c r="G4550" t="s">
        <v>4</v>
      </c>
    </row>
    <row r="4551" spans="1:7" x14ac:dyDescent="0.25">
      <c r="A4551" t="s">
        <v>10249</v>
      </c>
      <c r="B4551" t="s">
        <v>5578</v>
      </c>
      <c r="C4551" s="1">
        <v>-0.17381917899999999</v>
      </c>
      <c r="D4551" s="1">
        <v>0.24742360299999999</v>
      </c>
      <c r="E4551" s="1">
        <v>-0.16057972000000001</v>
      </c>
      <c r="F4551" s="1">
        <v>0.128390005</v>
      </c>
      <c r="G4551" t="s">
        <v>4</v>
      </c>
    </row>
    <row r="4552" spans="1:7" x14ac:dyDescent="0.25">
      <c r="A4552" t="s">
        <v>10250</v>
      </c>
      <c r="B4552" t="s">
        <v>5579</v>
      </c>
      <c r="C4552" s="1">
        <v>-0.634259515</v>
      </c>
      <c r="D4552" s="1">
        <v>5.8065310000000002E-3</v>
      </c>
      <c r="E4552" s="1">
        <v>-0.77412650100000002</v>
      </c>
      <c r="F4552" s="1">
        <v>1.97856E-4</v>
      </c>
      <c r="G4552" t="s">
        <v>4</v>
      </c>
    </row>
    <row r="4553" spans="1:7" x14ac:dyDescent="0.25">
      <c r="A4553" t="s">
        <v>10251</v>
      </c>
      <c r="B4553" t="s">
        <v>5580</v>
      </c>
      <c r="C4553" s="1">
        <v>6.9997526000000004E-2</v>
      </c>
      <c r="D4553" s="1">
        <v>0.31323045599999999</v>
      </c>
      <c r="E4553" s="1">
        <v>0.196987622</v>
      </c>
      <c r="F4553" s="1">
        <v>3.5628812000000003E-2</v>
      </c>
      <c r="G4553" t="s">
        <v>12</v>
      </c>
    </row>
    <row r="4554" spans="1:7" x14ac:dyDescent="0.25">
      <c r="A4554" t="s">
        <v>10252</v>
      </c>
      <c r="B4554" t="s">
        <v>5581</v>
      </c>
      <c r="C4554" s="1">
        <v>0.47083995099999998</v>
      </c>
      <c r="D4554" s="1">
        <v>8.0516315000000005E-2</v>
      </c>
      <c r="E4554" s="1">
        <v>0.24028522199999999</v>
      </c>
      <c r="F4554" s="1">
        <v>5.4302529000000002E-2</v>
      </c>
      <c r="G4554" t="s">
        <v>4</v>
      </c>
    </row>
    <row r="4555" spans="1:7" x14ac:dyDescent="0.25">
      <c r="A4555" t="s">
        <v>10253</v>
      </c>
      <c r="B4555" t="s">
        <v>5582</v>
      </c>
      <c r="C4555" s="1">
        <v>0.166071937</v>
      </c>
      <c r="D4555" s="1">
        <v>0.208692824</v>
      </c>
      <c r="E4555" s="1">
        <v>-3.1845925999999997E-2</v>
      </c>
      <c r="F4555" s="1">
        <v>0.323544997</v>
      </c>
      <c r="G4555" t="s">
        <v>4</v>
      </c>
    </row>
    <row r="4556" spans="1:7" x14ac:dyDescent="0.25">
      <c r="A4556" t="s">
        <v>10254</v>
      </c>
      <c r="B4556" t="s">
        <v>5583</v>
      </c>
      <c r="C4556" s="1">
        <v>0.45230322899999997</v>
      </c>
      <c r="D4556" s="1">
        <v>3.9279941999999998E-2</v>
      </c>
      <c r="E4556" s="1">
        <v>-0.312758017</v>
      </c>
      <c r="F4556" s="1">
        <v>4.4191210000000002E-2</v>
      </c>
      <c r="G4556" t="s">
        <v>4</v>
      </c>
    </row>
    <row r="4557" spans="1:7" x14ac:dyDescent="0.25">
      <c r="A4557" t="s">
        <v>10255</v>
      </c>
      <c r="B4557" t="s">
        <v>5584</v>
      </c>
      <c r="C4557" s="1">
        <v>0.145628219</v>
      </c>
      <c r="D4557" s="1">
        <v>0.23449816900000001</v>
      </c>
      <c r="E4557" s="1">
        <v>5.3557133E-2</v>
      </c>
      <c r="F4557" s="1">
        <v>0.29082122999999999</v>
      </c>
      <c r="G4557" t="s">
        <v>4</v>
      </c>
    </row>
    <row r="4558" spans="1:7" x14ac:dyDescent="0.25">
      <c r="A4558" t="s">
        <v>10256</v>
      </c>
      <c r="B4558" t="s">
        <v>5585</v>
      </c>
      <c r="C4558" s="1">
        <v>-0.118688697</v>
      </c>
      <c r="D4558" s="1">
        <v>0.25092573699999998</v>
      </c>
      <c r="E4558" s="1">
        <v>-0.18069026399999999</v>
      </c>
      <c r="F4558" s="1">
        <v>9.6921313999999995E-2</v>
      </c>
      <c r="G4558" t="s">
        <v>5366</v>
      </c>
    </row>
    <row r="4559" spans="1:7" x14ac:dyDescent="0.25">
      <c r="A4559" t="s">
        <v>10257</v>
      </c>
      <c r="B4559" t="s">
        <v>5586</v>
      </c>
      <c r="C4559" s="1">
        <v>-0.20243249399999999</v>
      </c>
      <c r="D4559" s="1">
        <v>9.0807134999999997E-2</v>
      </c>
      <c r="E4559" s="1">
        <v>-5.3369998000000002E-2</v>
      </c>
      <c r="F4559" s="1">
        <v>0.287242993</v>
      </c>
      <c r="G4559" t="s">
        <v>5587</v>
      </c>
    </row>
    <row r="4560" spans="1:7" x14ac:dyDescent="0.25">
      <c r="A4560" t="s">
        <v>10258</v>
      </c>
      <c r="B4560" t="s">
        <v>5588</v>
      </c>
      <c r="C4560" s="1">
        <v>-0.107237417</v>
      </c>
      <c r="D4560" s="1">
        <v>0.27854617399999998</v>
      </c>
      <c r="E4560" s="1">
        <v>-0.41726803800000001</v>
      </c>
      <c r="F4560" s="1">
        <v>2.8519199999999998E-4</v>
      </c>
      <c r="G4560" t="s">
        <v>4</v>
      </c>
    </row>
    <row r="4561" spans="1:7" x14ac:dyDescent="0.25">
      <c r="A4561" t="s">
        <v>10259</v>
      </c>
      <c r="B4561" t="s">
        <v>5589</v>
      </c>
      <c r="C4561" s="1">
        <v>-0.392437168</v>
      </c>
      <c r="D4561" s="1">
        <v>4.9808908999999998E-2</v>
      </c>
      <c r="E4561" s="1">
        <v>-0.47089144100000002</v>
      </c>
      <c r="F4561" s="1">
        <v>1.0579821E-2</v>
      </c>
      <c r="G4561" t="s">
        <v>4</v>
      </c>
    </row>
    <row r="4562" spans="1:7" x14ac:dyDescent="0.25">
      <c r="A4562" t="s">
        <v>10260</v>
      </c>
      <c r="B4562" t="s">
        <v>5590</v>
      </c>
      <c r="C4562" s="1">
        <v>-0.58485405499999998</v>
      </c>
      <c r="D4562" s="1">
        <v>1.6709511999999999E-2</v>
      </c>
      <c r="E4562" s="1">
        <v>-0.78127502800000004</v>
      </c>
      <c r="F4562" s="1">
        <v>6.3967699999999995E-4</v>
      </c>
      <c r="G4562" t="s">
        <v>4</v>
      </c>
    </row>
    <row r="4563" spans="1:7" x14ac:dyDescent="0.25">
      <c r="A4563" t="s">
        <v>10261</v>
      </c>
      <c r="B4563" t="s">
        <v>5591</v>
      </c>
      <c r="C4563" s="1">
        <v>-0.42517346700000003</v>
      </c>
      <c r="D4563" s="1">
        <v>6.9464409000000005E-2</v>
      </c>
      <c r="E4563" s="1">
        <v>-0.32114421700000001</v>
      </c>
      <c r="F4563" s="1">
        <v>1.3603291999999999E-2</v>
      </c>
      <c r="G4563" t="s">
        <v>4</v>
      </c>
    </row>
    <row r="4564" spans="1:7" x14ac:dyDescent="0.25">
      <c r="A4564" t="s">
        <v>10262</v>
      </c>
      <c r="B4564" t="s">
        <v>5592</v>
      </c>
      <c r="C4564" s="1">
        <v>-5.0069172000000002E-2</v>
      </c>
      <c r="D4564" s="1">
        <v>0.37449924200000001</v>
      </c>
      <c r="E4564" s="1">
        <v>-8.0416728000000007E-2</v>
      </c>
      <c r="F4564" s="1">
        <v>0.22994611400000001</v>
      </c>
      <c r="G4564" t="s">
        <v>4</v>
      </c>
    </row>
    <row r="4565" spans="1:7" x14ac:dyDescent="0.25">
      <c r="A4565" t="s">
        <v>10263</v>
      </c>
      <c r="B4565" t="s">
        <v>5593</v>
      </c>
      <c r="C4565" s="1">
        <v>0.15500464799999999</v>
      </c>
      <c r="D4565" s="1">
        <v>0.25228030600000001</v>
      </c>
      <c r="E4565" s="1">
        <v>0.27591073199999999</v>
      </c>
      <c r="F4565" s="1">
        <v>4.7957899999999998E-2</v>
      </c>
      <c r="G4565" t="s">
        <v>12</v>
      </c>
    </row>
    <row r="4566" spans="1:7" x14ac:dyDescent="0.25">
      <c r="A4566" t="s">
        <v>10264</v>
      </c>
      <c r="B4566" t="s">
        <v>5594</v>
      </c>
      <c r="C4566" s="1">
        <v>-0.14238415400000001</v>
      </c>
      <c r="D4566" s="1">
        <v>0.221907522</v>
      </c>
      <c r="E4566" s="1">
        <v>-0.15674686900000001</v>
      </c>
      <c r="F4566" s="1">
        <v>7.7370245000000004E-2</v>
      </c>
      <c r="G4566" t="s">
        <v>4</v>
      </c>
    </row>
    <row r="4567" spans="1:7" x14ac:dyDescent="0.25">
      <c r="A4567" t="s">
        <v>10265</v>
      </c>
      <c r="B4567" t="s">
        <v>5595</v>
      </c>
      <c r="C4567" s="1">
        <v>-0.42737246299999998</v>
      </c>
      <c r="D4567" s="1">
        <v>1.6441631000000002E-2</v>
      </c>
      <c r="E4567" s="1">
        <v>-0.157635255</v>
      </c>
      <c r="F4567" s="1">
        <v>8.1323668000000002E-2</v>
      </c>
      <c r="G4567" t="s">
        <v>4</v>
      </c>
    </row>
    <row r="4568" spans="1:7" x14ac:dyDescent="0.25">
      <c r="A4568" t="s">
        <v>10266</v>
      </c>
      <c r="B4568" t="s">
        <v>5596</v>
      </c>
      <c r="C4568" s="1">
        <v>0.142974936</v>
      </c>
      <c r="D4568" s="1">
        <v>0.21465082499999999</v>
      </c>
      <c r="E4568" s="1">
        <v>0.75939329499999997</v>
      </c>
      <c r="F4568" s="1">
        <v>4.1107200000000001E-4</v>
      </c>
      <c r="G4568" t="s">
        <v>59</v>
      </c>
    </row>
    <row r="4569" spans="1:7" x14ac:dyDescent="0.25">
      <c r="A4569" t="s">
        <v>10267</v>
      </c>
      <c r="B4569" t="s">
        <v>5597</v>
      </c>
      <c r="C4569" s="1">
        <v>-0.63533168500000003</v>
      </c>
      <c r="D4569" s="1">
        <v>6.4607340000000001E-3</v>
      </c>
      <c r="E4569" s="1">
        <v>-0.37090115400000001</v>
      </c>
      <c r="F4569" s="1">
        <v>2.5829351E-2</v>
      </c>
      <c r="G4569" t="s">
        <v>2986</v>
      </c>
    </row>
    <row r="4570" spans="1:7" x14ac:dyDescent="0.25">
      <c r="A4570" t="s">
        <v>10268</v>
      </c>
      <c r="B4570" t="s">
        <v>5598</v>
      </c>
      <c r="C4570" s="1">
        <v>-0.93970193400000002</v>
      </c>
      <c r="D4570" s="1">
        <v>6.4175400000000002E-4</v>
      </c>
      <c r="E4570" s="1">
        <v>-0.81141060099999995</v>
      </c>
      <c r="F4570" s="1">
        <v>9.0000000000000002E-6</v>
      </c>
      <c r="G4570" t="s">
        <v>4</v>
      </c>
    </row>
    <row r="4571" spans="1:7" x14ac:dyDescent="0.25">
      <c r="A4571" t="s">
        <v>10269</v>
      </c>
      <c r="B4571" t="s">
        <v>5599</v>
      </c>
      <c r="C4571" s="1">
        <v>1.9964742000000001E-2</v>
      </c>
      <c r="D4571" s="1">
        <v>0.42413146499999999</v>
      </c>
      <c r="E4571" s="1">
        <v>-0.45761053000000002</v>
      </c>
      <c r="F4571" s="1">
        <v>2.5425140000000001E-3</v>
      </c>
      <c r="G4571" t="s">
        <v>4</v>
      </c>
    </row>
    <row r="4572" spans="1:7" x14ac:dyDescent="0.25">
      <c r="A4572" t="s">
        <v>10270</v>
      </c>
      <c r="B4572" t="s">
        <v>5600</v>
      </c>
      <c r="C4572" s="1">
        <v>0.219020942</v>
      </c>
      <c r="D4572" s="1">
        <v>0.15951037600000001</v>
      </c>
      <c r="E4572" s="1">
        <v>-0.52661855599999996</v>
      </c>
      <c r="F4572" s="1">
        <v>1.1861249999999999E-3</v>
      </c>
      <c r="G4572" t="s">
        <v>4</v>
      </c>
    </row>
    <row r="4573" spans="1:7" x14ac:dyDescent="0.25">
      <c r="A4573" t="s">
        <v>10271</v>
      </c>
      <c r="B4573" t="s">
        <v>5601</v>
      </c>
      <c r="C4573" s="1">
        <v>-0.23255453700000001</v>
      </c>
      <c r="D4573" s="1">
        <v>0.134989411</v>
      </c>
      <c r="E4573" s="1">
        <v>-0.319876035</v>
      </c>
      <c r="F4573" s="1">
        <v>8.6456870000000009E-3</v>
      </c>
      <c r="G4573" t="s">
        <v>4</v>
      </c>
    </row>
    <row r="4574" spans="1:7" x14ac:dyDescent="0.25">
      <c r="A4574" t="s">
        <v>10272</v>
      </c>
      <c r="B4574" t="s">
        <v>5602</v>
      </c>
      <c r="C4574" s="1">
        <v>-0.368817373</v>
      </c>
      <c r="D4574" s="1">
        <v>4.2816570999999998E-2</v>
      </c>
      <c r="E4574" s="1">
        <v>-0.47406236699999998</v>
      </c>
      <c r="F4574" s="1">
        <v>9.8300000000000004E-5</v>
      </c>
      <c r="G4574" t="s">
        <v>1816</v>
      </c>
    </row>
    <row r="4575" spans="1:7" x14ac:dyDescent="0.25">
      <c r="A4575" t="s">
        <v>10273</v>
      </c>
      <c r="B4575" t="s">
        <v>5603</v>
      </c>
      <c r="C4575" s="1">
        <v>-0.33125211199999999</v>
      </c>
      <c r="D4575" s="1">
        <v>5.9269396000000002E-2</v>
      </c>
      <c r="E4575" s="1">
        <v>-0.76530369600000003</v>
      </c>
      <c r="F4575" s="1">
        <v>1.6199999999999999E-7</v>
      </c>
      <c r="G4575" t="s">
        <v>4</v>
      </c>
    </row>
    <row r="4576" spans="1:7" x14ac:dyDescent="0.25">
      <c r="A4576" t="s">
        <v>10274</v>
      </c>
      <c r="B4576" t="s">
        <v>5604</v>
      </c>
      <c r="C4576" s="1">
        <v>0.78445141100000004</v>
      </c>
      <c r="D4576" s="1">
        <v>6.077916E-3</v>
      </c>
      <c r="E4576" s="1">
        <v>0.35783848899999998</v>
      </c>
      <c r="F4576" s="1">
        <v>2.4906492999999998E-2</v>
      </c>
      <c r="G4576" t="s">
        <v>4</v>
      </c>
    </row>
    <row r="4577" spans="1:7" x14ac:dyDescent="0.25">
      <c r="A4577" t="s">
        <v>10275</v>
      </c>
      <c r="B4577" t="s">
        <v>5605</v>
      </c>
      <c r="C4577" s="1">
        <v>1.7810622000000002E-2</v>
      </c>
      <c r="D4577" s="1">
        <v>0.42538353499999998</v>
      </c>
      <c r="E4577" s="1">
        <v>-0.59950118699999999</v>
      </c>
      <c r="F4577" s="1">
        <v>8.6046500000000004E-4</v>
      </c>
      <c r="G4577" t="s">
        <v>4</v>
      </c>
    </row>
    <row r="4578" spans="1:7" x14ac:dyDescent="0.25">
      <c r="A4578" t="s">
        <v>10276</v>
      </c>
      <c r="B4578" t="s">
        <v>5606</v>
      </c>
      <c r="C4578" s="1">
        <v>0.10933398699999999</v>
      </c>
      <c r="D4578" s="1">
        <v>0.33875259899999999</v>
      </c>
      <c r="E4578" s="1">
        <v>0.126089274</v>
      </c>
      <c r="F4578" s="1">
        <v>0.18026720199999999</v>
      </c>
      <c r="G4578" t="s">
        <v>4</v>
      </c>
    </row>
    <row r="4579" spans="1:7" x14ac:dyDescent="0.25">
      <c r="A4579" t="s">
        <v>10277</v>
      </c>
      <c r="B4579" t="s">
        <v>5607</v>
      </c>
      <c r="C4579" s="1">
        <v>-0.18468809799999999</v>
      </c>
      <c r="D4579" s="1">
        <v>0.294545846</v>
      </c>
      <c r="E4579" s="1">
        <v>-0.181381821</v>
      </c>
      <c r="F4579" s="1">
        <v>0.17840445899999999</v>
      </c>
      <c r="G4579" t="s">
        <v>4</v>
      </c>
    </row>
    <row r="4580" spans="1:7" x14ac:dyDescent="0.25">
      <c r="A4580" t="s">
        <v>10278</v>
      </c>
      <c r="B4580" t="s">
        <v>5608</v>
      </c>
      <c r="C4580" s="1">
        <v>0.34070278599999998</v>
      </c>
      <c r="D4580" s="1">
        <v>8.5246449000000002E-2</v>
      </c>
      <c r="E4580" s="1">
        <v>0.84377382199999995</v>
      </c>
      <c r="F4580" s="1">
        <v>1.3200000000000001E-5</v>
      </c>
      <c r="G4580" t="s">
        <v>5609</v>
      </c>
    </row>
    <row r="4581" spans="1:7" x14ac:dyDescent="0.25">
      <c r="A4581" t="s">
        <v>10279</v>
      </c>
      <c r="B4581" t="s">
        <v>5610</v>
      </c>
      <c r="C4581" s="1">
        <v>0.21001472099999999</v>
      </c>
      <c r="D4581" s="1">
        <v>0.180751516</v>
      </c>
      <c r="E4581" s="1">
        <v>0.54536892400000003</v>
      </c>
      <c r="F4581" s="1">
        <v>7.0260440000000004E-3</v>
      </c>
      <c r="G4581" t="s">
        <v>5611</v>
      </c>
    </row>
    <row r="4582" spans="1:7" x14ac:dyDescent="0.25">
      <c r="A4582" t="s">
        <v>10280</v>
      </c>
      <c r="B4582" t="s">
        <v>5612</v>
      </c>
      <c r="C4582" s="1">
        <v>-0.22150747000000001</v>
      </c>
      <c r="D4582" s="1">
        <v>0.17558180400000001</v>
      </c>
      <c r="E4582" s="1">
        <v>-0.27796552899999999</v>
      </c>
      <c r="F4582" s="1">
        <v>2.7722819999999999E-2</v>
      </c>
      <c r="G4582" t="s">
        <v>12</v>
      </c>
    </row>
    <row r="4583" spans="1:7" x14ac:dyDescent="0.25">
      <c r="A4583" t="s">
        <v>10281</v>
      </c>
      <c r="B4583" t="s">
        <v>5613</v>
      </c>
      <c r="C4583" s="1">
        <v>-0.34389027300000002</v>
      </c>
      <c r="D4583" s="1">
        <v>4.6811846999999997E-2</v>
      </c>
      <c r="E4583" s="1">
        <v>-0.163800048</v>
      </c>
      <c r="F4583" s="1">
        <v>7.0498205999999994E-2</v>
      </c>
      <c r="G4583" t="s">
        <v>4</v>
      </c>
    </row>
    <row r="4584" spans="1:7" x14ac:dyDescent="0.25">
      <c r="A4584" t="s">
        <v>10282</v>
      </c>
      <c r="B4584" t="s">
        <v>5614</v>
      </c>
      <c r="C4584" s="1">
        <v>-0.58258348000000004</v>
      </c>
      <c r="D4584" s="1">
        <v>6.2055563000000001E-2</v>
      </c>
      <c r="E4584" s="1">
        <v>-0.29076956799999998</v>
      </c>
      <c r="F4584" s="1">
        <v>7.7844514000000004E-2</v>
      </c>
      <c r="G4584" t="s">
        <v>4</v>
      </c>
    </row>
    <row r="4585" spans="1:7" x14ac:dyDescent="0.25">
      <c r="A4585" t="s">
        <v>10283</v>
      </c>
      <c r="B4585" t="s">
        <v>5615</v>
      </c>
      <c r="C4585" s="1">
        <v>0.26792759999999999</v>
      </c>
      <c r="D4585" s="1">
        <v>0.218007962</v>
      </c>
      <c r="E4585" s="1">
        <v>0.61172209899999996</v>
      </c>
      <c r="F4585" s="1">
        <v>3.8299079999999999E-3</v>
      </c>
      <c r="G4585" t="s">
        <v>4</v>
      </c>
    </row>
    <row r="4586" spans="1:7" x14ac:dyDescent="0.25">
      <c r="A4586" t="s">
        <v>10284</v>
      </c>
      <c r="B4586" t="s">
        <v>5616</v>
      </c>
      <c r="C4586" s="1">
        <v>-0.42073012599999998</v>
      </c>
      <c r="D4586" s="1">
        <v>3.5927626999999997E-2</v>
      </c>
      <c r="E4586" s="1">
        <v>-0.58909526599999995</v>
      </c>
      <c r="F4586" s="1">
        <v>1.6248900000000001E-4</v>
      </c>
      <c r="G4586" t="s">
        <v>4</v>
      </c>
    </row>
    <row r="4587" spans="1:7" x14ac:dyDescent="0.25">
      <c r="A4587" t="s">
        <v>10285</v>
      </c>
      <c r="B4587" t="s">
        <v>5617</v>
      </c>
      <c r="C4587" s="1">
        <v>9.4482545000000001E-2</v>
      </c>
      <c r="D4587" s="1">
        <v>0.30298819999999999</v>
      </c>
      <c r="E4587" s="1">
        <v>0.58200713800000003</v>
      </c>
      <c r="F4587" s="1">
        <v>1.1343100000000001E-4</v>
      </c>
      <c r="G4587" t="s">
        <v>4</v>
      </c>
    </row>
    <row r="4588" spans="1:7" x14ac:dyDescent="0.25">
      <c r="A4588" t="s">
        <v>10286</v>
      </c>
      <c r="B4588" t="s">
        <v>5618</v>
      </c>
      <c r="C4588" s="1">
        <v>-0.24894559199999999</v>
      </c>
      <c r="D4588" s="1">
        <v>6.4565454999999994E-2</v>
      </c>
      <c r="E4588" s="1">
        <v>-0.71527233599999995</v>
      </c>
      <c r="F4588" s="1">
        <v>5.1200000000000001E-6</v>
      </c>
      <c r="G4588" t="s">
        <v>63</v>
      </c>
    </row>
    <row r="4589" spans="1:7" x14ac:dyDescent="0.25">
      <c r="A4589" t="s">
        <v>10287</v>
      </c>
      <c r="B4589" t="s">
        <v>5619</v>
      </c>
      <c r="C4589" s="1">
        <v>3.0421241000000002E-2</v>
      </c>
      <c r="D4589" s="1">
        <v>0.404462127</v>
      </c>
      <c r="E4589" s="1">
        <v>-6.9828902999999998E-2</v>
      </c>
      <c r="F4589" s="1">
        <v>0.23838436900000001</v>
      </c>
      <c r="G4589" t="s">
        <v>5620</v>
      </c>
    </row>
    <row r="4590" spans="1:7" x14ac:dyDescent="0.25">
      <c r="A4590" t="s">
        <v>10288</v>
      </c>
      <c r="B4590" t="s">
        <v>5621</v>
      </c>
      <c r="C4590" s="1">
        <v>0.64622344399999998</v>
      </c>
      <c r="D4590" s="1">
        <v>6.0115660000000003E-3</v>
      </c>
      <c r="E4590" s="1">
        <v>0.74036032100000004</v>
      </c>
      <c r="F4590" s="1">
        <v>4.2595399999999998E-4</v>
      </c>
      <c r="G4590" t="s">
        <v>5622</v>
      </c>
    </row>
    <row r="4591" spans="1:7" x14ac:dyDescent="0.25">
      <c r="A4591" t="s">
        <v>10289</v>
      </c>
      <c r="B4591" t="s">
        <v>5623</v>
      </c>
      <c r="C4591" s="1">
        <v>-7.1283240000000001E-3</v>
      </c>
      <c r="D4591" s="1">
        <v>0.43394379799999999</v>
      </c>
      <c r="E4591" s="1">
        <v>-8.0400000000000003E-5</v>
      </c>
      <c r="F4591" s="1">
        <v>0.368241455</v>
      </c>
      <c r="G4591" t="s">
        <v>5624</v>
      </c>
    </row>
    <row r="4592" spans="1:7" x14ac:dyDescent="0.25">
      <c r="A4592" t="s">
        <v>10290</v>
      </c>
      <c r="B4592" t="s">
        <v>5625</v>
      </c>
      <c r="C4592" s="1">
        <v>-0.277027252</v>
      </c>
      <c r="D4592" s="1">
        <v>9.8460905000000001E-2</v>
      </c>
      <c r="E4592" s="1">
        <v>0.10013149</v>
      </c>
      <c r="F4592" s="1">
        <v>0.14409962400000001</v>
      </c>
      <c r="G4592" t="s">
        <v>4</v>
      </c>
    </row>
    <row r="4593" spans="1:7" x14ac:dyDescent="0.25">
      <c r="A4593" t="s">
        <v>10291</v>
      </c>
      <c r="B4593" t="s">
        <v>5626</v>
      </c>
      <c r="C4593" s="1">
        <v>-0.41799288000000001</v>
      </c>
      <c r="D4593" s="1">
        <v>1.7607492999999998E-2</v>
      </c>
      <c r="E4593" s="1">
        <v>-0.302799612</v>
      </c>
      <c r="F4593" s="1">
        <v>2.5234276999999999E-2</v>
      </c>
      <c r="G4593" t="s">
        <v>4</v>
      </c>
    </row>
    <row r="4594" spans="1:7" x14ac:dyDescent="0.25">
      <c r="A4594" t="s">
        <v>10292</v>
      </c>
      <c r="B4594" t="s">
        <v>5627</v>
      </c>
      <c r="C4594" s="1">
        <v>-0.31432182600000003</v>
      </c>
      <c r="D4594" s="1">
        <v>9.6644685999999994E-2</v>
      </c>
      <c r="E4594" s="1">
        <v>-0.60839931800000002</v>
      </c>
      <c r="F4594" s="1">
        <v>7.7000000000000001E-5</v>
      </c>
      <c r="G4594" t="s">
        <v>113</v>
      </c>
    </row>
    <row r="4595" spans="1:7" x14ac:dyDescent="0.25">
      <c r="A4595" t="s">
        <v>10293</v>
      </c>
      <c r="B4595" t="s">
        <v>5628</v>
      </c>
      <c r="C4595" s="1">
        <v>0.21689344699999999</v>
      </c>
      <c r="D4595" s="1">
        <v>0.16839568299999999</v>
      </c>
      <c r="E4595" s="1">
        <v>2.8839821000000002E-2</v>
      </c>
      <c r="F4595" s="1">
        <v>0.32480862100000002</v>
      </c>
      <c r="G4595" t="s">
        <v>4</v>
      </c>
    </row>
    <row r="4596" spans="1:7" x14ac:dyDescent="0.25">
      <c r="A4596" t="s">
        <v>10294</v>
      </c>
      <c r="B4596" t="s">
        <v>5629</v>
      </c>
      <c r="C4596" s="1">
        <v>-2.5592162000000002E-2</v>
      </c>
      <c r="D4596" s="1">
        <v>0.40462921600000001</v>
      </c>
      <c r="E4596" s="1">
        <v>0.39646757300000002</v>
      </c>
      <c r="F4596" s="1">
        <v>3.3378959999999999E-3</v>
      </c>
      <c r="G4596" t="s">
        <v>5630</v>
      </c>
    </row>
    <row r="4597" spans="1:7" x14ac:dyDescent="0.25">
      <c r="A4597" t="s">
        <v>10295</v>
      </c>
      <c r="B4597" t="s">
        <v>5631</v>
      </c>
      <c r="C4597" s="1">
        <v>-0.205847533</v>
      </c>
      <c r="D4597" s="1">
        <v>0.18472169699999999</v>
      </c>
      <c r="E4597" s="1">
        <v>0.15372830900000001</v>
      </c>
      <c r="F4597" s="1">
        <v>0.180311739</v>
      </c>
      <c r="G4597" t="s">
        <v>2180</v>
      </c>
    </row>
    <row r="4598" spans="1:7" x14ac:dyDescent="0.25">
      <c r="A4598" t="s">
        <v>10296</v>
      </c>
      <c r="B4598" t="s">
        <v>5632</v>
      </c>
      <c r="C4598" s="1">
        <v>-0.87990419600000003</v>
      </c>
      <c r="D4598" s="1">
        <v>2.34016E-4</v>
      </c>
      <c r="E4598" s="1">
        <v>-1.077096576</v>
      </c>
      <c r="F4598" s="1">
        <v>2.3799999999999999E-7</v>
      </c>
      <c r="G4598" t="s">
        <v>5633</v>
      </c>
    </row>
    <row r="4599" spans="1:7" x14ac:dyDescent="0.25">
      <c r="A4599" t="s">
        <v>10297</v>
      </c>
      <c r="B4599" t="s">
        <v>5634</v>
      </c>
      <c r="C4599" s="1">
        <v>0.55317023200000004</v>
      </c>
      <c r="D4599" s="1">
        <v>5.3708180000000003E-3</v>
      </c>
      <c r="E4599" s="1">
        <v>0.40435039499999997</v>
      </c>
      <c r="F4599" s="1">
        <v>3.5119349999999999E-3</v>
      </c>
      <c r="G4599" t="s">
        <v>4</v>
      </c>
    </row>
    <row r="4600" spans="1:7" x14ac:dyDescent="0.25">
      <c r="A4600" t="s">
        <v>10298</v>
      </c>
      <c r="B4600" t="s">
        <v>5635</v>
      </c>
      <c r="C4600" s="1">
        <v>-0.47695130800000002</v>
      </c>
      <c r="D4600" s="1">
        <v>2.5871620000000001E-3</v>
      </c>
      <c r="E4600" s="1">
        <v>-0.56143136199999999</v>
      </c>
      <c r="F4600" s="1">
        <v>1.7200000000000001E-5</v>
      </c>
      <c r="G4600" t="s">
        <v>4</v>
      </c>
    </row>
    <row r="4601" spans="1:7" x14ac:dyDescent="0.25">
      <c r="A4601" t="s">
        <v>10299</v>
      </c>
      <c r="B4601" t="s">
        <v>5636</v>
      </c>
      <c r="C4601" s="1">
        <v>0.54105085100000005</v>
      </c>
      <c r="D4601" s="1">
        <v>1.6568949999999999E-2</v>
      </c>
      <c r="E4601" s="1">
        <v>0.40355898699999998</v>
      </c>
      <c r="F4601" s="1">
        <v>4.1491710000000001E-3</v>
      </c>
      <c r="G4601" t="s">
        <v>12</v>
      </c>
    </row>
    <row r="4602" spans="1:7" x14ac:dyDescent="0.25">
      <c r="A4602" t="s">
        <v>10300</v>
      </c>
      <c r="B4602" t="s">
        <v>5637</v>
      </c>
      <c r="C4602" s="1">
        <v>-0.23560920699999999</v>
      </c>
      <c r="D4602" s="1">
        <v>0.171632651</v>
      </c>
      <c r="E4602" s="1">
        <v>-0.123942724</v>
      </c>
      <c r="F4602" s="1">
        <v>0.16028798899999999</v>
      </c>
      <c r="G4602" t="s">
        <v>876</v>
      </c>
    </row>
    <row r="4603" spans="1:7" x14ac:dyDescent="0.25">
      <c r="A4603" t="s">
        <v>10301</v>
      </c>
      <c r="B4603" t="s">
        <v>5638</v>
      </c>
      <c r="C4603" s="1">
        <v>-0.235138668</v>
      </c>
      <c r="D4603" s="1">
        <v>0.120012832</v>
      </c>
      <c r="E4603" s="1">
        <v>-0.20310658400000001</v>
      </c>
      <c r="F4603" s="1">
        <v>3.3492172000000001E-2</v>
      </c>
      <c r="G4603" t="s">
        <v>522</v>
      </c>
    </row>
    <row r="4604" spans="1:7" x14ac:dyDescent="0.25">
      <c r="A4604" t="s">
        <v>10302</v>
      </c>
      <c r="B4604" t="s">
        <v>5639</v>
      </c>
      <c r="C4604" s="1">
        <v>-0.16231552199999999</v>
      </c>
      <c r="D4604" s="1">
        <v>0.26881007299999998</v>
      </c>
      <c r="E4604" s="1">
        <v>-0.129651557</v>
      </c>
      <c r="F4604" s="1">
        <v>0.184190679</v>
      </c>
      <c r="G4604" t="s">
        <v>4</v>
      </c>
    </row>
    <row r="4605" spans="1:7" x14ac:dyDescent="0.25">
      <c r="A4605" t="s">
        <v>10303</v>
      </c>
      <c r="B4605" t="s">
        <v>5640</v>
      </c>
      <c r="C4605" s="1">
        <v>0.78224140099999995</v>
      </c>
      <c r="D4605" s="1">
        <v>1.926854E-3</v>
      </c>
      <c r="E4605" s="1">
        <v>1.049940686</v>
      </c>
      <c r="F4605" s="1">
        <v>1.362E-4</v>
      </c>
      <c r="G4605" t="s">
        <v>5641</v>
      </c>
    </row>
    <row r="4606" spans="1:7" x14ac:dyDescent="0.25">
      <c r="A4606" t="s">
        <v>10304</v>
      </c>
      <c r="B4606" t="s">
        <v>5642</v>
      </c>
      <c r="C4606" s="1">
        <v>0.306494661</v>
      </c>
      <c r="D4606" s="1">
        <v>4.9076453999999999E-2</v>
      </c>
      <c r="E4606" s="1">
        <v>0.31557928800000001</v>
      </c>
      <c r="F4606" s="1">
        <v>1.1636951E-2</v>
      </c>
      <c r="G4606" t="s">
        <v>4</v>
      </c>
    </row>
    <row r="4607" spans="1:7" x14ac:dyDescent="0.25">
      <c r="A4607" t="s">
        <v>10305</v>
      </c>
      <c r="B4607" t="s">
        <v>5643</v>
      </c>
      <c r="C4607" s="1">
        <v>-0.22677540500000001</v>
      </c>
      <c r="D4607" s="1">
        <v>0.20609650400000001</v>
      </c>
      <c r="E4607" s="1">
        <v>-0.119539043</v>
      </c>
      <c r="F4607" s="1">
        <v>0.17188319499999999</v>
      </c>
      <c r="G4607" t="s">
        <v>5644</v>
      </c>
    </row>
    <row r="4608" spans="1:7" x14ac:dyDescent="0.25">
      <c r="A4608" t="s">
        <v>10306</v>
      </c>
      <c r="B4608" t="s">
        <v>5645</v>
      </c>
      <c r="C4608" s="1">
        <v>-0.40767488699999999</v>
      </c>
      <c r="D4608" s="1">
        <v>4.3117001000000002E-2</v>
      </c>
      <c r="E4608" s="1">
        <v>-0.48243103700000001</v>
      </c>
      <c r="F4608" s="1">
        <v>1.3093950000000001E-3</v>
      </c>
      <c r="G4608" t="s">
        <v>4</v>
      </c>
    </row>
    <row r="4609" spans="1:7" x14ac:dyDescent="0.25">
      <c r="A4609" t="s">
        <v>10307</v>
      </c>
      <c r="B4609" t="s">
        <v>5646</v>
      </c>
      <c r="C4609" s="1">
        <v>-0.13320885499999999</v>
      </c>
      <c r="D4609" s="1">
        <v>0.18324438400000001</v>
      </c>
      <c r="E4609" s="1">
        <v>-0.17831615000000001</v>
      </c>
      <c r="F4609" s="1">
        <v>2.9038136999999999E-2</v>
      </c>
      <c r="G4609" t="s">
        <v>4</v>
      </c>
    </row>
    <row r="4610" spans="1:7" x14ac:dyDescent="0.25">
      <c r="A4610" t="s">
        <v>10308</v>
      </c>
      <c r="B4610" t="s">
        <v>5647</v>
      </c>
      <c r="C4610" s="1">
        <v>-0.28662222100000001</v>
      </c>
      <c r="D4610" s="1">
        <v>0.127842712</v>
      </c>
      <c r="E4610" s="1">
        <v>9.3605679999999997E-2</v>
      </c>
      <c r="F4610" s="1">
        <v>0.23121707599999999</v>
      </c>
      <c r="G4610" t="s">
        <v>63</v>
      </c>
    </row>
    <row r="4611" spans="1:7" x14ac:dyDescent="0.25">
      <c r="A4611" t="s">
        <v>10309</v>
      </c>
      <c r="B4611" t="s">
        <v>5648</v>
      </c>
      <c r="C4611" s="1">
        <v>0.114593133</v>
      </c>
      <c r="D4611" s="1">
        <v>0.29101373800000002</v>
      </c>
      <c r="E4611" s="1">
        <v>8.6583608000000006E-2</v>
      </c>
      <c r="F4611" s="1">
        <v>0.248288385</v>
      </c>
      <c r="G4611" t="s">
        <v>4</v>
      </c>
    </row>
    <row r="4612" spans="1:7" x14ac:dyDescent="0.25">
      <c r="A4612" t="s">
        <v>10310</v>
      </c>
      <c r="B4612" t="s">
        <v>5649</v>
      </c>
      <c r="C4612" s="1">
        <v>-0.33703523699999999</v>
      </c>
      <c r="D4612" s="1">
        <v>6.5741626999999997E-2</v>
      </c>
      <c r="E4612" s="1">
        <v>9.7795044999999997E-2</v>
      </c>
      <c r="F4612" s="1">
        <v>0.18244629900000001</v>
      </c>
      <c r="G4612" t="s">
        <v>4</v>
      </c>
    </row>
    <row r="4613" spans="1:7" x14ac:dyDescent="0.25">
      <c r="A4613" t="s">
        <v>10311</v>
      </c>
      <c r="B4613" t="s">
        <v>5650</v>
      </c>
      <c r="C4613" s="1">
        <v>-0.37933951799999999</v>
      </c>
      <c r="D4613" s="1">
        <v>8.1360528000000001E-2</v>
      </c>
      <c r="E4613" s="1">
        <v>0.24248338999999999</v>
      </c>
      <c r="F4613" s="1">
        <v>5.354362E-2</v>
      </c>
      <c r="G4613" t="s">
        <v>4</v>
      </c>
    </row>
    <row r="4614" spans="1:7" x14ac:dyDescent="0.25">
      <c r="A4614" t="s">
        <v>10312</v>
      </c>
      <c r="B4614" t="s">
        <v>5651</v>
      </c>
      <c r="C4614" s="1">
        <v>-0.432407508</v>
      </c>
      <c r="D4614" s="1">
        <v>1.6667413999999998E-2</v>
      </c>
      <c r="E4614" s="1">
        <v>-0.243332352</v>
      </c>
      <c r="F4614" s="1">
        <v>4.4851716999999999E-2</v>
      </c>
      <c r="G4614" t="s">
        <v>4</v>
      </c>
    </row>
    <row r="4615" spans="1:7" x14ac:dyDescent="0.25">
      <c r="A4615" t="s">
        <v>10313</v>
      </c>
      <c r="B4615" t="s">
        <v>5652</v>
      </c>
      <c r="C4615" s="1">
        <v>0.192881205</v>
      </c>
      <c r="D4615" s="1">
        <v>0.120669994</v>
      </c>
      <c r="E4615" s="1">
        <v>0.193550952</v>
      </c>
      <c r="F4615" s="1">
        <v>6.4354136000000006E-2</v>
      </c>
      <c r="G4615" t="s">
        <v>5653</v>
      </c>
    </row>
    <row r="4616" spans="1:7" x14ac:dyDescent="0.25">
      <c r="A4616" t="s">
        <v>10314</v>
      </c>
      <c r="B4616" t="s">
        <v>5654</v>
      </c>
      <c r="C4616" s="1">
        <v>-2.6327614999999999E-2</v>
      </c>
      <c r="D4616" s="1">
        <v>0.41710050500000001</v>
      </c>
      <c r="E4616" s="1">
        <v>3.9538899999999998E-3</v>
      </c>
      <c r="F4616" s="1">
        <v>0.36399874199999999</v>
      </c>
      <c r="G4616" t="s">
        <v>4</v>
      </c>
    </row>
    <row r="4617" spans="1:7" x14ac:dyDescent="0.25">
      <c r="A4617" t="s">
        <v>10315</v>
      </c>
      <c r="B4617" t="s">
        <v>5655</v>
      </c>
      <c r="C4617" s="1">
        <v>-0.248745935</v>
      </c>
      <c r="D4617" s="1">
        <v>0.19252585799999999</v>
      </c>
      <c r="E4617" s="1">
        <v>-0.16226623500000001</v>
      </c>
      <c r="F4617" s="1">
        <v>0.14296724099999999</v>
      </c>
      <c r="G4617" t="s">
        <v>5656</v>
      </c>
    </row>
    <row r="4618" spans="1:7" x14ac:dyDescent="0.25">
      <c r="A4618" t="s">
        <v>10316</v>
      </c>
      <c r="B4618" t="s">
        <v>5657</v>
      </c>
      <c r="C4618" s="1">
        <v>5.0563023999999998E-2</v>
      </c>
      <c r="D4618" s="1">
        <v>0.39940723700000003</v>
      </c>
      <c r="E4618" s="1">
        <v>0.32226377099999998</v>
      </c>
      <c r="F4618" s="1">
        <v>3.0222696E-2</v>
      </c>
      <c r="G4618" t="s">
        <v>4</v>
      </c>
    </row>
    <row r="4619" spans="1:7" x14ac:dyDescent="0.25">
      <c r="A4619" t="s">
        <v>10317</v>
      </c>
      <c r="B4619" t="s">
        <v>5658</v>
      </c>
      <c r="C4619" s="1">
        <v>0.116717272</v>
      </c>
      <c r="D4619" s="1">
        <v>0.25506266700000002</v>
      </c>
      <c r="E4619" s="1">
        <v>0.62491041400000003</v>
      </c>
      <c r="F4619" s="1">
        <v>3.3900000000000002E-6</v>
      </c>
      <c r="G4619" t="s">
        <v>4</v>
      </c>
    </row>
    <row r="4620" spans="1:7" x14ac:dyDescent="0.25">
      <c r="A4620" t="s">
        <v>10318</v>
      </c>
      <c r="B4620" t="s">
        <v>5659</v>
      </c>
      <c r="C4620" s="1">
        <v>0.27234826600000001</v>
      </c>
      <c r="D4620" s="1">
        <v>0.18546352299999999</v>
      </c>
      <c r="E4620" s="1">
        <v>0.21090631600000001</v>
      </c>
      <c r="F4620" s="1">
        <v>8.3408521999999999E-2</v>
      </c>
      <c r="G4620" t="s">
        <v>4</v>
      </c>
    </row>
    <row r="4621" spans="1:7" x14ac:dyDescent="0.25">
      <c r="A4621" t="s">
        <v>10319</v>
      </c>
      <c r="B4621" t="s">
        <v>5660</v>
      </c>
      <c r="C4621" s="1">
        <v>-0.44280479699999997</v>
      </c>
      <c r="D4621" s="1">
        <v>8.6413424000000003E-2</v>
      </c>
      <c r="E4621" s="1">
        <v>0.34217460100000002</v>
      </c>
      <c r="F4621" s="1">
        <v>1.5632133999999999E-2</v>
      </c>
      <c r="G4621" t="s">
        <v>4</v>
      </c>
    </row>
    <row r="4622" spans="1:7" x14ac:dyDescent="0.25">
      <c r="A4622" t="s">
        <v>10320</v>
      </c>
      <c r="B4622" t="s">
        <v>5661</v>
      </c>
      <c r="C4622" s="1">
        <v>0.28545236499999999</v>
      </c>
      <c r="D4622" s="1">
        <v>9.6359408999999993E-2</v>
      </c>
      <c r="E4622" s="1">
        <v>0.385666495</v>
      </c>
      <c r="F4622" s="1">
        <v>2.8129439999999999E-3</v>
      </c>
      <c r="G4622" t="s">
        <v>4</v>
      </c>
    </row>
    <row r="4623" spans="1:7" x14ac:dyDescent="0.25">
      <c r="A4623" t="s">
        <v>10321</v>
      </c>
      <c r="B4623" t="s">
        <v>5662</v>
      </c>
      <c r="C4623" s="1">
        <v>-0.31679607399999998</v>
      </c>
      <c r="D4623" s="1">
        <v>0.149450951</v>
      </c>
      <c r="E4623" s="1">
        <v>-0.50159187100000002</v>
      </c>
      <c r="F4623" s="1">
        <v>2.0041049999999999E-3</v>
      </c>
      <c r="G4623" t="s">
        <v>4</v>
      </c>
    </row>
    <row r="4624" spans="1:7" x14ac:dyDescent="0.25">
      <c r="A4624" t="s">
        <v>10322</v>
      </c>
      <c r="B4624" t="s">
        <v>5663</v>
      </c>
      <c r="C4624" s="1">
        <v>5.0176218000000002E-2</v>
      </c>
      <c r="D4624" s="1">
        <v>0.36995162599999998</v>
      </c>
      <c r="E4624" s="1">
        <v>0.60122469700000003</v>
      </c>
      <c r="F4624" s="1">
        <v>6.9370399999999996E-4</v>
      </c>
      <c r="G4624" t="s">
        <v>5664</v>
      </c>
    </row>
    <row r="4625" spans="1:7" x14ac:dyDescent="0.25">
      <c r="A4625" t="s">
        <v>10323</v>
      </c>
      <c r="B4625" t="s">
        <v>5665</v>
      </c>
      <c r="C4625" s="1">
        <v>0.21766998100000001</v>
      </c>
      <c r="D4625" s="1">
        <v>0.189680078</v>
      </c>
      <c r="E4625" s="1">
        <v>-0.56790074800000001</v>
      </c>
      <c r="F4625" s="1">
        <v>7.1476299999999999E-4</v>
      </c>
      <c r="G4625" t="s">
        <v>4</v>
      </c>
    </row>
    <row r="4626" spans="1:7" x14ac:dyDescent="0.25">
      <c r="A4626" t="s">
        <v>10324</v>
      </c>
      <c r="B4626" t="s">
        <v>5666</v>
      </c>
      <c r="C4626" s="1">
        <v>0.91859659699999996</v>
      </c>
      <c r="D4626" s="1">
        <v>6.4840460000000003E-3</v>
      </c>
      <c r="E4626" s="1">
        <v>0.82163993400000002</v>
      </c>
      <c r="F4626" s="1">
        <v>1.290044E-3</v>
      </c>
      <c r="G4626" t="s">
        <v>4</v>
      </c>
    </row>
    <row r="4627" spans="1:7" x14ac:dyDescent="0.25">
      <c r="A4627" t="s">
        <v>10325</v>
      </c>
      <c r="B4627" t="s">
        <v>5667</v>
      </c>
      <c r="C4627" s="1">
        <v>1.3326739480000001</v>
      </c>
      <c r="D4627" s="1">
        <v>9.5998130000000004E-3</v>
      </c>
      <c r="E4627" s="1">
        <v>0.28791562399999998</v>
      </c>
      <c r="F4627" s="1">
        <v>0.108577968</v>
      </c>
      <c r="G4627" t="s">
        <v>4</v>
      </c>
    </row>
    <row r="4628" spans="1:7" x14ac:dyDescent="0.25">
      <c r="A4628" t="s">
        <v>10326</v>
      </c>
      <c r="B4628" t="s">
        <v>5668</v>
      </c>
      <c r="C4628" s="1">
        <v>3.2260658999999997E-2</v>
      </c>
      <c r="D4628" s="1">
        <v>0.41241444900000002</v>
      </c>
      <c r="E4628" s="1">
        <v>-0.39945704799999998</v>
      </c>
      <c r="F4628" s="1">
        <v>1.5393997E-2</v>
      </c>
      <c r="G4628" t="s">
        <v>4</v>
      </c>
    </row>
    <row r="4629" spans="1:7" x14ac:dyDescent="0.25">
      <c r="A4629" t="s">
        <v>10327</v>
      </c>
      <c r="B4629" t="s">
        <v>5669</v>
      </c>
      <c r="C4629" s="1">
        <v>-0.16439931899999999</v>
      </c>
      <c r="D4629" s="1">
        <v>0.23514347399999999</v>
      </c>
      <c r="E4629" s="1">
        <v>0.65960894199999998</v>
      </c>
      <c r="F4629" s="1">
        <v>6.1600000000000007E-5</v>
      </c>
      <c r="G4629" t="s">
        <v>4</v>
      </c>
    </row>
    <row r="4630" spans="1:7" x14ac:dyDescent="0.25">
      <c r="A4630" t="s">
        <v>10328</v>
      </c>
      <c r="B4630" t="s">
        <v>5670</v>
      </c>
      <c r="C4630" s="1">
        <v>-0.23224740299999999</v>
      </c>
      <c r="D4630" s="1">
        <v>0.13705031400000001</v>
      </c>
      <c r="E4630" s="1">
        <v>0.19424958000000001</v>
      </c>
      <c r="F4630" s="1">
        <v>7.2622012E-2</v>
      </c>
      <c r="G4630" t="s">
        <v>5671</v>
      </c>
    </row>
    <row r="4631" spans="1:7" x14ac:dyDescent="0.25">
      <c r="A4631" t="s">
        <v>10329</v>
      </c>
      <c r="B4631" t="s">
        <v>5672</v>
      </c>
      <c r="C4631" s="1">
        <v>0.18889962299999999</v>
      </c>
      <c r="D4631" s="1">
        <v>0.17765639499999999</v>
      </c>
      <c r="E4631" s="1">
        <v>0.219634254</v>
      </c>
      <c r="F4631" s="1">
        <v>4.5845276999999997E-2</v>
      </c>
      <c r="G4631" t="s">
        <v>4</v>
      </c>
    </row>
    <row r="4632" spans="1:7" x14ac:dyDescent="0.25">
      <c r="A4632" t="s">
        <v>10330</v>
      </c>
      <c r="B4632" t="s">
        <v>5673</v>
      </c>
      <c r="C4632" s="1">
        <v>-0.37912059300000001</v>
      </c>
      <c r="D4632" s="1">
        <v>5.4317257000000001E-2</v>
      </c>
      <c r="E4632" s="1">
        <v>-0.121100026</v>
      </c>
      <c r="F4632" s="1">
        <v>9.0378132E-2</v>
      </c>
      <c r="G4632" t="s">
        <v>4</v>
      </c>
    </row>
    <row r="4633" spans="1:7" x14ac:dyDescent="0.25">
      <c r="A4633" t="s">
        <v>10331</v>
      </c>
      <c r="B4633" t="s">
        <v>5674</v>
      </c>
      <c r="C4633" s="1">
        <v>-0.10691699</v>
      </c>
      <c r="D4633" s="1">
        <v>0.30712803</v>
      </c>
      <c r="E4633" s="1">
        <v>-5.2319040999999997E-2</v>
      </c>
      <c r="F4633" s="1">
        <v>0.274975319</v>
      </c>
      <c r="G4633" t="s">
        <v>4</v>
      </c>
    </row>
    <row r="4634" spans="1:7" x14ac:dyDescent="0.25">
      <c r="A4634" t="s">
        <v>10332</v>
      </c>
      <c r="B4634" t="s">
        <v>5675</v>
      </c>
      <c r="C4634" s="1">
        <v>0.51494557799999996</v>
      </c>
      <c r="D4634" s="1">
        <v>7.073078E-3</v>
      </c>
      <c r="E4634" s="1">
        <v>0.46913039200000001</v>
      </c>
      <c r="F4634" s="1">
        <v>5.1890599999999997E-4</v>
      </c>
      <c r="G4634" t="s">
        <v>192</v>
      </c>
    </row>
    <row r="4635" spans="1:7" x14ac:dyDescent="0.25">
      <c r="A4635" t="s">
        <v>10333</v>
      </c>
      <c r="B4635" t="s">
        <v>5676</v>
      </c>
      <c r="C4635" s="1">
        <v>-0.31502221699999999</v>
      </c>
      <c r="D4635" s="1">
        <v>0.14417377000000001</v>
      </c>
      <c r="E4635" s="1">
        <v>0.70565481299999999</v>
      </c>
      <c r="F4635" s="1">
        <v>1.5301080000000001E-3</v>
      </c>
      <c r="G4635" t="s">
        <v>4</v>
      </c>
    </row>
    <row r="4636" spans="1:7" x14ac:dyDescent="0.25">
      <c r="A4636" t="s">
        <v>10334</v>
      </c>
      <c r="B4636" t="s">
        <v>5677</v>
      </c>
      <c r="C4636" s="1">
        <v>-0.15289651100000001</v>
      </c>
      <c r="D4636" s="1">
        <v>0.28895953099999999</v>
      </c>
      <c r="E4636" s="1">
        <v>-7.1936389000000003E-2</v>
      </c>
      <c r="F4636" s="1">
        <v>0.25356134800000002</v>
      </c>
      <c r="G4636" t="s">
        <v>12</v>
      </c>
    </row>
    <row r="4637" spans="1:7" x14ac:dyDescent="0.25">
      <c r="A4637" t="s">
        <v>10335</v>
      </c>
      <c r="B4637" t="s">
        <v>5678</v>
      </c>
      <c r="C4637" s="1">
        <v>-1.0456530500000001</v>
      </c>
      <c r="D4637" s="1">
        <v>2.9379900000000002E-4</v>
      </c>
      <c r="E4637" s="1">
        <v>-0.15078462400000001</v>
      </c>
      <c r="F4637" s="1">
        <v>0.14241198399999999</v>
      </c>
      <c r="G4637" t="s">
        <v>4</v>
      </c>
    </row>
    <row r="4638" spans="1:7" x14ac:dyDescent="0.25">
      <c r="A4638" t="s">
        <v>10336</v>
      </c>
      <c r="B4638" t="s">
        <v>5679</v>
      </c>
      <c r="C4638" s="1">
        <v>0.37565811100000002</v>
      </c>
      <c r="D4638" s="1">
        <v>8.2927966000000006E-2</v>
      </c>
      <c r="E4638" s="1">
        <v>0.18649232800000001</v>
      </c>
      <c r="F4638" s="1">
        <v>0.140450769</v>
      </c>
      <c r="G4638" t="s">
        <v>4</v>
      </c>
    </row>
    <row r="4639" spans="1:7" x14ac:dyDescent="0.25">
      <c r="A4639" t="s">
        <v>10337</v>
      </c>
      <c r="B4639" t="s">
        <v>5680</v>
      </c>
      <c r="C4639" s="1">
        <v>-0.16728897100000001</v>
      </c>
      <c r="D4639" s="1">
        <v>0.22174611</v>
      </c>
      <c r="E4639" s="1">
        <v>-0.19103516000000001</v>
      </c>
      <c r="F4639" s="1">
        <v>7.3011776E-2</v>
      </c>
      <c r="G4639" t="s">
        <v>4</v>
      </c>
    </row>
    <row r="4640" spans="1:7" x14ac:dyDescent="0.25">
      <c r="A4640" t="s">
        <v>10338</v>
      </c>
      <c r="B4640" t="s">
        <v>5681</v>
      </c>
      <c r="C4640" s="1">
        <v>-0.25315527300000001</v>
      </c>
      <c r="D4640" s="1">
        <v>8.4345718E-2</v>
      </c>
      <c r="E4640" s="1">
        <v>-0.29324345299999999</v>
      </c>
      <c r="F4640" s="1">
        <v>4.3936598E-2</v>
      </c>
      <c r="G4640" t="s">
        <v>4</v>
      </c>
    </row>
    <row r="4641" spans="1:7" x14ac:dyDescent="0.25">
      <c r="A4641" t="s">
        <v>10339</v>
      </c>
      <c r="B4641" t="s">
        <v>5682</v>
      </c>
      <c r="C4641" s="1">
        <v>-0.19920455000000001</v>
      </c>
      <c r="D4641" s="1">
        <v>0.218007962</v>
      </c>
      <c r="E4641" s="1">
        <v>-0.34869972999999999</v>
      </c>
      <c r="F4641" s="1">
        <v>1.1885066999999999E-2</v>
      </c>
      <c r="G4641" t="s">
        <v>4</v>
      </c>
    </row>
    <row r="4642" spans="1:7" x14ac:dyDescent="0.25">
      <c r="A4642" t="s">
        <v>10340</v>
      </c>
      <c r="B4642" t="s">
        <v>5683</v>
      </c>
      <c r="C4642" s="1">
        <v>1.256270378</v>
      </c>
      <c r="D4642" s="1">
        <v>1.2999999999999999E-5</v>
      </c>
      <c r="E4642" s="1">
        <v>1.3140148410000001</v>
      </c>
      <c r="F4642" s="1">
        <v>4.0899999999999997E-9</v>
      </c>
      <c r="G4642" t="s">
        <v>4</v>
      </c>
    </row>
    <row r="4643" spans="1:7" x14ac:dyDescent="0.25">
      <c r="A4643" t="s">
        <v>10341</v>
      </c>
      <c r="B4643" t="s">
        <v>5684</v>
      </c>
      <c r="C4643" s="1">
        <v>0.224329166</v>
      </c>
      <c r="D4643" s="1">
        <v>0.200395252</v>
      </c>
      <c r="E4643" s="1">
        <v>0.372744717</v>
      </c>
      <c r="F4643" s="1">
        <v>1.1647219E-2</v>
      </c>
      <c r="G4643" t="s">
        <v>4</v>
      </c>
    </row>
    <row r="4644" spans="1:7" x14ac:dyDescent="0.25">
      <c r="A4644" t="s">
        <v>10342</v>
      </c>
      <c r="B4644" t="s">
        <v>5685</v>
      </c>
      <c r="C4644" s="1">
        <v>-0.784375088</v>
      </c>
      <c r="D4644" s="1">
        <v>2.0523000000000001E-4</v>
      </c>
      <c r="E4644" s="1">
        <v>-0.64062159900000004</v>
      </c>
      <c r="F4644" s="1">
        <v>7.2200000000000003E-6</v>
      </c>
      <c r="G4644" t="s">
        <v>113</v>
      </c>
    </row>
    <row r="4645" spans="1:7" x14ac:dyDescent="0.25">
      <c r="A4645" t="s">
        <v>10343</v>
      </c>
      <c r="B4645" t="s">
        <v>5686</v>
      </c>
      <c r="C4645" s="1">
        <v>0.38193387600000001</v>
      </c>
      <c r="D4645" s="1">
        <v>8.4818670999999998E-2</v>
      </c>
      <c r="E4645" s="1">
        <v>-4.3271245999999999E-2</v>
      </c>
      <c r="F4645" s="1">
        <v>0.315139216</v>
      </c>
      <c r="G4645" t="s">
        <v>4</v>
      </c>
    </row>
    <row r="4646" spans="1:7" x14ac:dyDescent="0.25">
      <c r="A4646" t="s">
        <v>10344</v>
      </c>
      <c r="B4646" t="s">
        <v>5687</v>
      </c>
      <c r="C4646" s="1">
        <v>1.231950001</v>
      </c>
      <c r="D4646" s="1">
        <v>2.94E-5</v>
      </c>
      <c r="E4646" s="1">
        <v>0.93437220399999998</v>
      </c>
      <c r="F4646" s="1">
        <v>1.05918E-4</v>
      </c>
      <c r="G4646" t="s">
        <v>4</v>
      </c>
    </row>
    <row r="4647" spans="1:7" x14ac:dyDescent="0.25">
      <c r="A4647" t="s">
        <v>10345</v>
      </c>
      <c r="B4647" t="s">
        <v>5688</v>
      </c>
      <c r="C4647" s="1">
        <v>0.26287925099999998</v>
      </c>
      <c r="D4647" s="1">
        <v>0.138989627</v>
      </c>
      <c r="E4647" s="1">
        <v>0.19787217100000001</v>
      </c>
      <c r="F4647" s="1">
        <v>9.5390151000000006E-2</v>
      </c>
      <c r="G4647" t="s">
        <v>4</v>
      </c>
    </row>
    <row r="4648" spans="1:7" x14ac:dyDescent="0.25">
      <c r="A4648" t="s">
        <v>10346</v>
      </c>
      <c r="B4648" t="s">
        <v>5689</v>
      </c>
      <c r="C4648" s="1">
        <v>-0.33006305499999999</v>
      </c>
      <c r="D4648" s="1">
        <v>3.8832241000000003E-2</v>
      </c>
      <c r="E4648" s="1">
        <v>-0.73869901000000004</v>
      </c>
      <c r="F4648" s="1">
        <v>4.4799999999999999E-7</v>
      </c>
      <c r="G4648" t="s">
        <v>527</v>
      </c>
    </row>
    <row r="4649" spans="1:7" x14ac:dyDescent="0.25">
      <c r="A4649" t="s">
        <v>10347</v>
      </c>
      <c r="B4649" t="s">
        <v>5690</v>
      </c>
      <c r="C4649" s="1">
        <v>0.25355075700000002</v>
      </c>
      <c r="D4649" s="1">
        <v>0.14872817499999999</v>
      </c>
      <c r="E4649" s="1">
        <v>-9.8204050000000008E-3</v>
      </c>
      <c r="F4649" s="1">
        <v>0.35385269699999999</v>
      </c>
      <c r="G4649" t="s">
        <v>5691</v>
      </c>
    </row>
    <row r="4650" spans="1:7" x14ac:dyDescent="0.25">
      <c r="A4650" t="s">
        <v>10348</v>
      </c>
      <c r="B4650" t="s">
        <v>5692</v>
      </c>
      <c r="C4650" s="1">
        <v>1.0481936190000001</v>
      </c>
      <c r="D4650" s="1">
        <v>6.3706899999999998E-4</v>
      </c>
      <c r="E4650" s="1">
        <v>1.2791942670000001</v>
      </c>
      <c r="F4650" s="1">
        <v>1.6299999999999999E-7</v>
      </c>
      <c r="G4650" t="s">
        <v>5693</v>
      </c>
    </row>
    <row r="4651" spans="1:7" x14ac:dyDescent="0.25">
      <c r="A4651" t="s">
        <v>10349</v>
      </c>
      <c r="B4651" t="s">
        <v>5694</v>
      </c>
      <c r="C4651" s="1">
        <v>0.17773175499999999</v>
      </c>
      <c r="D4651" s="1">
        <v>0.286117819</v>
      </c>
      <c r="E4651" s="1">
        <v>0.18289070700000001</v>
      </c>
      <c r="F4651" s="1">
        <v>0.154333155</v>
      </c>
      <c r="G4651" t="s">
        <v>4</v>
      </c>
    </row>
    <row r="4652" spans="1:7" x14ac:dyDescent="0.25">
      <c r="A4652" t="s">
        <v>10350</v>
      </c>
      <c r="B4652" t="s">
        <v>5695</v>
      </c>
      <c r="C4652" s="1">
        <v>-3.0201644E-2</v>
      </c>
      <c r="D4652" s="1">
        <v>0.41334836400000002</v>
      </c>
      <c r="E4652" s="1">
        <v>0.27309742199999998</v>
      </c>
      <c r="F4652" s="1">
        <v>7.6012538000000004E-2</v>
      </c>
      <c r="G4652" t="s">
        <v>166</v>
      </c>
    </row>
    <row r="4653" spans="1:7" x14ac:dyDescent="0.25">
      <c r="A4653" t="s">
        <v>10351</v>
      </c>
      <c r="B4653" t="s">
        <v>5696</v>
      </c>
      <c r="C4653" s="1">
        <v>-0.16936284600000001</v>
      </c>
      <c r="D4653" s="1">
        <v>0.28632803600000001</v>
      </c>
      <c r="E4653" s="1">
        <v>0.19551925100000001</v>
      </c>
      <c r="F4653" s="1">
        <v>0.104372618</v>
      </c>
      <c r="G4653" t="s">
        <v>5697</v>
      </c>
    </row>
    <row r="4654" spans="1:7" x14ac:dyDescent="0.25">
      <c r="A4654" t="s">
        <v>10352</v>
      </c>
      <c r="B4654" t="s">
        <v>5698</v>
      </c>
      <c r="C4654" s="1">
        <v>2.0228985449999999</v>
      </c>
      <c r="D4654" s="1">
        <v>5.1900000000000003E-7</v>
      </c>
      <c r="E4654" s="1">
        <v>1.391678188</v>
      </c>
      <c r="F4654" s="1">
        <v>2.2799999999999999E-8</v>
      </c>
      <c r="G4654" t="s">
        <v>4</v>
      </c>
    </row>
    <row r="4655" spans="1:7" x14ac:dyDescent="0.25">
      <c r="A4655" t="s">
        <v>10353</v>
      </c>
      <c r="B4655" t="s">
        <v>5699</v>
      </c>
      <c r="C4655" s="1">
        <v>-0.109600092</v>
      </c>
      <c r="D4655" s="1">
        <v>0.30611803799999998</v>
      </c>
      <c r="E4655" s="1">
        <v>-0.57506452799999996</v>
      </c>
      <c r="F4655" s="1">
        <v>5.1999999999999997E-5</v>
      </c>
      <c r="G4655" t="s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I1" sqref="I1:I1048576"/>
    </sheetView>
  </sheetViews>
  <sheetFormatPr defaultRowHeight="15" x14ac:dyDescent="0.25"/>
  <cols>
    <col min="1" max="1" width="17" customWidth="1"/>
    <col min="3" max="6" width="9.140625" style="1"/>
    <col min="7" max="7" width="19.42578125" customWidth="1"/>
  </cols>
  <sheetData>
    <row r="1" spans="1:8" x14ac:dyDescent="0.25">
      <c r="A1" t="s">
        <v>5700</v>
      </c>
      <c r="B1" t="s">
        <v>0</v>
      </c>
      <c r="C1" s="1" t="s">
        <v>10354</v>
      </c>
      <c r="D1" s="1" t="s">
        <v>10355</v>
      </c>
      <c r="E1" s="1" t="s">
        <v>10356</v>
      </c>
      <c r="F1" s="1" t="s">
        <v>10357</v>
      </c>
      <c r="G1" t="s">
        <v>10358</v>
      </c>
      <c r="H1" s="1" t="s">
        <v>10359</v>
      </c>
    </row>
    <row r="2" spans="1:8" x14ac:dyDescent="0.25">
      <c r="A2" t="s">
        <v>7980</v>
      </c>
      <c r="B2" t="s">
        <v>2821</v>
      </c>
      <c r="C2" s="1">
        <v>3.4251632079999998</v>
      </c>
      <c r="D2" s="1">
        <v>2.33E-9</v>
      </c>
      <c r="E2" s="1">
        <v>2.5938624149999998</v>
      </c>
      <c r="F2" s="1">
        <v>8.0200000000000002E-12</v>
      </c>
      <c r="G2" t="s">
        <v>2822</v>
      </c>
      <c r="H2" s="1">
        <f t="shared" ref="H2:H33" si="0">C2+E2</f>
        <v>6.0190256229999992</v>
      </c>
    </row>
    <row r="3" spans="1:8" x14ac:dyDescent="0.25">
      <c r="A3" t="s">
        <v>6582</v>
      </c>
      <c r="B3" t="s">
        <v>1118</v>
      </c>
      <c r="C3" s="1">
        <v>3.247481831</v>
      </c>
      <c r="D3" s="1">
        <v>4.8800000000000003E-7</v>
      </c>
      <c r="E3" s="1">
        <v>2.6213062370000002</v>
      </c>
      <c r="F3" s="1">
        <v>1.3699999999999999E-10</v>
      </c>
      <c r="G3" t="s">
        <v>1119</v>
      </c>
      <c r="H3" s="1">
        <f t="shared" si="0"/>
        <v>5.8687880680000006</v>
      </c>
    </row>
    <row r="4" spans="1:8" x14ac:dyDescent="0.25">
      <c r="A4" t="s">
        <v>6067</v>
      </c>
      <c r="B4" t="s">
        <v>465</v>
      </c>
      <c r="C4" s="1">
        <v>3.9076364649999999</v>
      </c>
      <c r="D4" s="1">
        <v>9.4800000000000002E-8</v>
      </c>
      <c r="E4" s="1">
        <v>1.7202402720000001</v>
      </c>
      <c r="F4" s="1">
        <v>1.1000000000000001E-6</v>
      </c>
      <c r="G4" t="s">
        <v>466</v>
      </c>
      <c r="H4" s="1">
        <f t="shared" si="0"/>
        <v>5.6278767370000002</v>
      </c>
    </row>
    <row r="5" spans="1:8" x14ac:dyDescent="0.25">
      <c r="A5" t="s">
        <v>8820</v>
      </c>
      <c r="B5" t="s">
        <v>3850</v>
      </c>
      <c r="C5" s="1">
        <v>2.8506017479999999</v>
      </c>
      <c r="D5" s="1">
        <v>3.3999999999999998E-9</v>
      </c>
      <c r="E5" s="1">
        <v>2.297015499</v>
      </c>
      <c r="F5" s="1">
        <v>5.6000000000000004E-13</v>
      </c>
      <c r="G5" t="s">
        <v>4</v>
      </c>
      <c r="H5" s="1">
        <f t="shared" si="0"/>
        <v>5.1476172469999995</v>
      </c>
    </row>
    <row r="6" spans="1:8" x14ac:dyDescent="0.25">
      <c r="A6" t="s">
        <v>8272</v>
      </c>
      <c r="B6" t="s">
        <v>3186</v>
      </c>
      <c r="C6" s="1">
        <v>2.8496869330000001</v>
      </c>
      <c r="D6" s="1">
        <v>1.8700000000000001E-5</v>
      </c>
      <c r="E6" s="1">
        <v>2.1573988860000002</v>
      </c>
      <c r="F6" s="1">
        <v>3.2899999999999997E-8</v>
      </c>
      <c r="G6" t="s">
        <v>3187</v>
      </c>
      <c r="H6" s="1">
        <f t="shared" si="0"/>
        <v>5.0070858190000003</v>
      </c>
    </row>
    <row r="7" spans="1:8" x14ac:dyDescent="0.25">
      <c r="A7" t="s">
        <v>6099</v>
      </c>
      <c r="B7" t="s">
        <v>505</v>
      </c>
      <c r="C7" s="1">
        <v>3.0954149260000001</v>
      </c>
      <c r="D7" s="1">
        <v>1.9999999999999999E-7</v>
      </c>
      <c r="E7" s="1">
        <v>1.9103751040000001</v>
      </c>
      <c r="F7" s="1">
        <v>2.6800000000000001E-10</v>
      </c>
      <c r="G7" t="s">
        <v>506</v>
      </c>
      <c r="H7" s="1">
        <f t="shared" si="0"/>
        <v>5.00579003</v>
      </c>
    </row>
    <row r="8" spans="1:8" x14ac:dyDescent="0.25">
      <c r="A8" t="s">
        <v>8754</v>
      </c>
      <c r="B8" t="s">
        <v>3768</v>
      </c>
      <c r="C8" s="1">
        <v>2.3498424660000001</v>
      </c>
      <c r="D8" s="1">
        <v>2.84E-8</v>
      </c>
      <c r="E8" s="1">
        <v>2.488540049</v>
      </c>
      <c r="F8" s="1">
        <v>1.9100000000000001E-11</v>
      </c>
      <c r="G8" t="s">
        <v>3769</v>
      </c>
      <c r="H8" s="1">
        <f t="shared" si="0"/>
        <v>4.8383825150000002</v>
      </c>
    </row>
    <row r="9" spans="1:8" x14ac:dyDescent="0.25">
      <c r="A9" t="s">
        <v>8486</v>
      </c>
      <c r="B9" t="s">
        <v>3441</v>
      </c>
      <c r="C9" s="1">
        <v>2.483256999</v>
      </c>
      <c r="D9" s="1">
        <v>5.2699999999999999E-7</v>
      </c>
      <c r="E9" s="1">
        <v>2.3255541399999999</v>
      </c>
      <c r="F9" s="1">
        <v>2.7599999999999999E-8</v>
      </c>
      <c r="G9" t="s">
        <v>3442</v>
      </c>
      <c r="H9" s="1">
        <f t="shared" si="0"/>
        <v>4.8088111389999995</v>
      </c>
    </row>
    <row r="10" spans="1:8" x14ac:dyDescent="0.25">
      <c r="A10" t="s">
        <v>9722</v>
      </c>
      <c r="B10" t="s">
        <v>4946</v>
      </c>
      <c r="C10" s="1">
        <v>2.3374011110000001</v>
      </c>
      <c r="D10" s="1">
        <v>1.1900000000000001E-8</v>
      </c>
      <c r="E10" s="1">
        <v>2.4676493929999999</v>
      </c>
      <c r="F10" s="1">
        <v>1.21E-10</v>
      </c>
      <c r="G10" t="s">
        <v>4947</v>
      </c>
      <c r="H10" s="1">
        <f t="shared" si="0"/>
        <v>4.8050505040000004</v>
      </c>
    </row>
    <row r="11" spans="1:8" x14ac:dyDescent="0.25">
      <c r="A11" t="s">
        <v>7990</v>
      </c>
      <c r="B11" t="s">
        <v>2835</v>
      </c>
      <c r="C11" s="1">
        <v>2.4790267130000001</v>
      </c>
      <c r="D11" s="1">
        <v>2.0200000000000001E-6</v>
      </c>
      <c r="E11" s="1">
        <v>2.2998164820000002</v>
      </c>
      <c r="F11" s="1">
        <v>1.54E-7</v>
      </c>
      <c r="G11" t="s">
        <v>2836</v>
      </c>
      <c r="H11" s="1">
        <f t="shared" si="0"/>
        <v>4.7788431950000003</v>
      </c>
    </row>
    <row r="12" spans="1:8" x14ac:dyDescent="0.25">
      <c r="A12" t="s">
        <v>10091</v>
      </c>
      <c r="B12" t="s">
        <v>5383</v>
      </c>
      <c r="C12" s="1">
        <v>1.968694578</v>
      </c>
      <c r="D12" s="1">
        <v>1.3799999999999999E-6</v>
      </c>
      <c r="E12" s="1">
        <v>2.5644103760000001</v>
      </c>
      <c r="F12" s="1">
        <v>9.2099999999999995E-7</v>
      </c>
      <c r="G12" t="s">
        <v>5384</v>
      </c>
      <c r="H12" s="1">
        <f t="shared" si="0"/>
        <v>4.5331049540000006</v>
      </c>
    </row>
    <row r="13" spans="1:8" x14ac:dyDescent="0.25">
      <c r="A13" t="s">
        <v>6623</v>
      </c>
      <c r="B13" t="s">
        <v>1170</v>
      </c>
      <c r="C13" s="1">
        <v>2.0206374870000001</v>
      </c>
      <c r="D13" s="1">
        <v>2.1900000000000002E-6</v>
      </c>
      <c r="E13" s="1">
        <v>2.433314625</v>
      </c>
      <c r="F13" s="1">
        <v>5.7399999999999998E-10</v>
      </c>
      <c r="G13" t="s">
        <v>4</v>
      </c>
      <c r="H13" s="1">
        <f t="shared" si="0"/>
        <v>4.4539521119999996</v>
      </c>
    </row>
    <row r="14" spans="1:8" x14ac:dyDescent="0.25">
      <c r="A14" t="s">
        <v>10160</v>
      </c>
      <c r="B14" t="s">
        <v>5476</v>
      </c>
      <c r="C14" s="1">
        <v>1.9429173500000001</v>
      </c>
      <c r="D14" s="1">
        <v>1.2599999999999999E-7</v>
      </c>
      <c r="E14" s="1">
        <v>2.3112757429999999</v>
      </c>
      <c r="F14" s="1">
        <v>1.2199999999999999E-10</v>
      </c>
      <c r="G14" t="s">
        <v>5477</v>
      </c>
      <c r="H14" s="1">
        <f t="shared" si="0"/>
        <v>4.2541930929999996</v>
      </c>
    </row>
    <row r="15" spans="1:8" x14ac:dyDescent="0.25">
      <c r="A15" t="s">
        <v>7399</v>
      </c>
      <c r="B15" t="s">
        <v>2107</v>
      </c>
      <c r="C15" s="1">
        <v>1.986698013</v>
      </c>
      <c r="D15" s="1">
        <v>2.29E-8</v>
      </c>
      <c r="E15" s="1">
        <v>2.2097855530000001</v>
      </c>
      <c r="F15" s="1">
        <v>2.6800000000000001E-10</v>
      </c>
      <c r="G15" t="s">
        <v>4</v>
      </c>
      <c r="H15" s="1">
        <f t="shared" si="0"/>
        <v>4.1964835660000004</v>
      </c>
    </row>
    <row r="16" spans="1:8" x14ac:dyDescent="0.25">
      <c r="A16" t="s">
        <v>8377</v>
      </c>
      <c r="B16" t="s">
        <v>3311</v>
      </c>
      <c r="C16" s="1">
        <v>2.6297119279999999</v>
      </c>
      <c r="D16" s="1">
        <v>8.4700000000000007E-9</v>
      </c>
      <c r="E16" s="1">
        <v>1.543267613</v>
      </c>
      <c r="F16" s="1">
        <v>1.91E-7</v>
      </c>
      <c r="G16" t="s">
        <v>4</v>
      </c>
      <c r="H16" s="1">
        <f t="shared" si="0"/>
        <v>4.1729795410000001</v>
      </c>
    </row>
    <row r="17" spans="1:8" x14ac:dyDescent="0.25">
      <c r="A17" t="s">
        <v>7957</v>
      </c>
      <c r="B17" t="s">
        <v>2789</v>
      </c>
      <c r="C17" s="1">
        <v>1.5242119119999999</v>
      </c>
      <c r="D17" s="1">
        <v>5.8100000000000003E-7</v>
      </c>
      <c r="E17" s="1">
        <v>2.639366522</v>
      </c>
      <c r="F17" s="1">
        <v>3.73E-10</v>
      </c>
      <c r="G17" t="s">
        <v>2790</v>
      </c>
      <c r="H17" s="1">
        <f t="shared" si="0"/>
        <v>4.1635784339999997</v>
      </c>
    </row>
    <row r="18" spans="1:8" x14ac:dyDescent="0.25">
      <c r="A18" t="s">
        <v>9058</v>
      </c>
      <c r="B18" t="s">
        <v>4141</v>
      </c>
      <c r="C18" s="1">
        <v>1.830916416</v>
      </c>
      <c r="D18" s="1">
        <v>1.3999999999999999E-6</v>
      </c>
      <c r="E18" s="1">
        <v>2.280340721</v>
      </c>
      <c r="F18" s="1">
        <v>1.4800000000000001E-10</v>
      </c>
      <c r="G18" t="s">
        <v>4142</v>
      </c>
      <c r="H18" s="1">
        <f t="shared" si="0"/>
        <v>4.111257137</v>
      </c>
    </row>
    <row r="19" spans="1:8" x14ac:dyDescent="0.25">
      <c r="A19" t="s">
        <v>7077</v>
      </c>
      <c r="B19" t="s">
        <v>1718</v>
      </c>
      <c r="C19" s="1">
        <v>2.145094115</v>
      </c>
      <c r="D19" s="1">
        <v>8.85E-6</v>
      </c>
      <c r="E19" s="1">
        <v>1.918741531</v>
      </c>
      <c r="F19" s="1">
        <v>6.9100000000000003E-9</v>
      </c>
      <c r="G19" t="s">
        <v>1719</v>
      </c>
      <c r="H19" s="1">
        <f t="shared" si="0"/>
        <v>4.0638356460000002</v>
      </c>
    </row>
    <row r="20" spans="1:8" x14ac:dyDescent="0.25">
      <c r="A20" t="s">
        <v>7196</v>
      </c>
      <c r="B20" t="s">
        <v>1859</v>
      </c>
      <c r="C20" s="1">
        <v>1.7797526319999999</v>
      </c>
      <c r="D20" s="1">
        <v>4.87E-6</v>
      </c>
      <c r="E20" s="1">
        <v>2.2738611770000001</v>
      </c>
      <c r="F20" s="1">
        <v>1.07E-9</v>
      </c>
      <c r="G20" t="s">
        <v>1860</v>
      </c>
      <c r="H20" s="1">
        <f t="shared" si="0"/>
        <v>4.0536138089999998</v>
      </c>
    </row>
    <row r="21" spans="1:8" x14ac:dyDescent="0.25">
      <c r="A21" t="s">
        <v>7212</v>
      </c>
      <c r="B21" t="s">
        <v>1878</v>
      </c>
      <c r="C21" s="1">
        <v>1.8805622019999999</v>
      </c>
      <c r="D21" s="1">
        <v>1.1799999999999999E-6</v>
      </c>
      <c r="E21" s="1">
        <v>2.0676482580000002</v>
      </c>
      <c r="F21" s="1">
        <v>4.4500000000000001E-11</v>
      </c>
      <c r="G21" t="s">
        <v>234</v>
      </c>
      <c r="H21" s="1">
        <f t="shared" si="0"/>
        <v>3.9482104600000003</v>
      </c>
    </row>
    <row r="22" spans="1:8" x14ac:dyDescent="0.25">
      <c r="A22" t="s">
        <v>7970</v>
      </c>
      <c r="B22" t="s">
        <v>2808</v>
      </c>
      <c r="C22" s="1">
        <v>2.6401122099999998</v>
      </c>
      <c r="D22" s="1">
        <v>1.0499999999999999E-6</v>
      </c>
      <c r="E22" s="1">
        <v>1.2914507369999999</v>
      </c>
      <c r="F22" s="1">
        <v>2.4600000000000001E-7</v>
      </c>
      <c r="G22" t="s">
        <v>12</v>
      </c>
      <c r="H22" s="1">
        <f t="shared" si="0"/>
        <v>3.9315629469999998</v>
      </c>
    </row>
    <row r="23" spans="1:8" x14ac:dyDescent="0.25">
      <c r="A23" t="s">
        <v>7763</v>
      </c>
      <c r="B23" t="s">
        <v>2556</v>
      </c>
      <c r="C23" s="1">
        <v>1.951007452</v>
      </c>
      <c r="D23" s="1">
        <v>1.2170700000000001E-4</v>
      </c>
      <c r="E23" s="1">
        <v>1.9499761090000001</v>
      </c>
      <c r="F23" s="1">
        <v>1.06E-7</v>
      </c>
      <c r="G23" t="s">
        <v>4</v>
      </c>
      <c r="H23" s="1">
        <f t="shared" si="0"/>
        <v>3.9009835610000003</v>
      </c>
    </row>
    <row r="24" spans="1:8" x14ac:dyDescent="0.25">
      <c r="A24" t="s">
        <v>6558</v>
      </c>
      <c r="B24" t="s">
        <v>1089</v>
      </c>
      <c r="C24" s="1">
        <v>1.0191450909999999</v>
      </c>
      <c r="D24" s="1">
        <v>1.2300000000000001E-5</v>
      </c>
      <c r="E24" s="1">
        <v>2.6805574480000001</v>
      </c>
      <c r="F24" s="1">
        <v>5.5099999999999997E-12</v>
      </c>
      <c r="G24" t="s">
        <v>1090</v>
      </c>
      <c r="H24" s="1">
        <f t="shared" si="0"/>
        <v>3.699702539</v>
      </c>
    </row>
    <row r="25" spans="1:8" x14ac:dyDescent="0.25">
      <c r="A25" t="s">
        <v>5952</v>
      </c>
      <c r="B25" t="s">
        <v>326</v>
      </c>
      <c r="C25" s="1">
        <v>2.45912343</v>
      </c>
      <c r="D25" s="1">
        <v>1.35E-6</v>
      </c>
      <c r="E25" s="1">
        <v>1.235392831</v>
      </c>
      <c r="F25" s="1">
        <v>5.2800000000000003E-8</v>
      </c>
      <c r="G25" t="s">
        <v>327</v>
      </c>
      <c r="H25" s="1">
        <f t="shared" si="0"/>
        <v>3.694516261</v>
      </c>
    </row>
    <row r="26" spans="1:8" x14ac:dyDescent="0.25">
      <c r="A26" t="s">
        <v>7300</v>
      </c>
      <c r="B26" t="s">
        <v>1987</v>
      </c>
      <c r="C26" s="1">
        <v>1.661493329</v>
      </c>
      <c r="D26" s="1">
        <v>1.84E-6</v>
      </c>
      <c r="E26" s="1">
        <v>1.9727162579999999</v>
      </c>
      <c r="F26" s="1">
        <v>1.8800000000000001E-9</v>
      </c>
      <c r="G26" t="s">
        <v>1988</v>
      </c>
      <c r="H26" s="1">
        <f t="shared" si="0"/>
        <v>3.634209587</v>
      </c>
    </row>
    <row r="27" spans="1:8" x14ac:dyDescent="0.25">
      <c r="A27" t="s">
        <v>6366</v>
      </c>
      <c r="B27" t="s">
        <v>845</v>
      </c>
      <c r="C27" s="1">
        <v>1.4591569449999999</v>
      </c>
      <c r="D27" s="1">
        <v>2.6699999999999998E-6</v>
      </c>
      <c r="E27" s="1">
        <v>2.1675779400000001</v>
      </c>
      <c r="F27" s="1">
        <v>4.7400000000000004E-12</v>
      </c>
      <c r="G27" t="s">
        <v>846</v>
      </c>
      <c r="H27" s="1">
        <f t="shared" si="0"/>
        <v>3.6267348850000003</v>
      </c>
    </row>
    <row r="28" spans="1:8" x14ac:dyDescent="0.25">
      <c r="A28" t="s">
        <v>9797</v>
      </c>
      <c r="B28" t="s">
        <v>5036</v>
      </c>
      <c r="C28" s="1">
        <v>1.689133744</v>
      </c>
      <c r="D28" s="1">
        <v>1.85E-7</v>
      </c>
      <c r="E28" s="1">
        <v>1.7903872460000001</v>
      </c>
      <c r="F28" s="1">
        <v>1.5999999999999999E-10</v>
      </c>
      <c r="G28" t="s">
        <v>4</v>
      </c>
      <c r="H28" s="1">
        <f t="shared" si="0"/>
        <v>3.4795209900000001</v>
      </c>
    </row>
    <row r="29" spans="1:8" x14ac:dyDescent="0.25">
      <c r="A29" t="s">
        <v>9072</v>
      </c>
      <c r="B29" t="s">
        <v>4161</v>
      </c>
      <c r="C29" s="1">
        <v>1.5931691960000001</v>
      </c>
      <c r="D29" s="1">
        <v>2.9799999999999999E-7</v>
      </c>
      <c r="E29" s="1">
        <v>1.886060214</v>
      </c>
      <c r="F29" s="1">
        <v>2.78E-11</v>
      </c>
      <c r="G29" t="s">
        <v>4162</v>
      </c>
      <c r="H29" s="1">
        <f t="shared" si="0"/>
        <v>3.4792294100000003</v>
      </c>
    </row>
    <row r="30" spans="1:8" x14ac:dyDescent="0.25">
      <c r="A30" t="s">
        <v>10352</v>
      </c>
      <c r="B30" t="s">
        <v>5698</v>
      </c>
      <c r="C30" s="1">
        <v>2.0228985449999999</v>
      </c>
      <c r="D30" s="1">
        <v>5.1900000000000003E-7</v>
      </c>
      <c r="E30" s="1">
        <v>1.391678188</v>
      </c>
      <c r="F30" s="1">
        <v>2.2799999999999999E-8</v>
      </c>
      <c r="G30" t="s">
        <v>4</v>
      </c>
      <c r="H30" s="1">
        <f t="shared" si="0"/>
        <v>3.4145767329999996</v>
      </c>
    </row>
    <row r="31" spans="1:8" x14ac:dyDescent="0.25">
      <c r="A31" t="s">
        <v>7276</v>
      </c>
      <c r="B31" t="s">
        <v>1959</v>
      </c>
      <c r="C31" s="1">
        <v>2.0507479910000002</v>
      </c>
      <c r="D31" s="1">
        <v>2.9499999999999999E-8</v>
      </c>
      <c r="E31" s="1">
        <v>1.246407364</v>
      </c>
      <c r="F31" s="1">
        <v>1.9099999999999999E-8</v>
      </c>
      <c r="G31" t="s">
        <v>12</v>
      </c>
      <c r="H31" s="1">
        <f t="shared" si="0"/>
        <v>3.2971553550000001</v>
      </c>
    </row>
    <row r="32" spans="1:8" x14ac:dyDescent="0.25">
      <c r="A32" t="s">
        <v>7860</v>
      </c>
      <c r="B32" t="s">
        <v>2674</v>
      </c>
      <c r="C32" s="1">
        <v>1.432006281</v>
      </c>
      <c r="D32" s="1">
        <v>7.8700000000000005E-7</v>
      </c>
      <c r="E32" s="1">
        <v>1.821875691</v>
      </c>
      <c r="F32" s="1">
        <v>1.85E-8</v>
      </c>
      <c r="G32" t="s">
        <v>4</v>
      </c>
      <c r="H32" s="1">
        <f t="shared" si="0"/>
        <v>3.2538819720000003</v>
      </c>
    </row>
    <row r="33" spans="1:8" x14ac:dyDescent="0.25">
      <c r="A33" t="s">
        <v>7834</v>
      </c>
      <c r="B33" t="s">
        <v>2643</v>
      </c>
      <c r="C33" s="1">
        <v>1.8003971940000001</v>
      </c>
      <c r="D33" s="1">
        <v>9.5600000000000006E-5</v>
      </c>
      <c r="E33" s="1">
        <v>1.452138462</v>
      </c>
      <c r="F33" s="1">
        <v>8.6599999999999995E-8</v>
      </c>
      <c r="G33" t="s">
        <v>4</v>
      </c>
      <c r="H33" s="1">
        <f t="shared" si="0"/>
        <v>3.2525356560000001</v>
      </c>
    </row>
    <row r="34" spans="1:8" x14ac:dyDescent="0.25">
      <c r="A34" t="s">
        <v>9931</v>
      </c>
      <c r="B34" t="s">
        <v>5200</v>
      </c>
      <c r="C34" s="1">
        <v>1.72064368</v>
      </c>
      <c r="D34" s="1">
        <v>7.6299999999999998E-5</v>
      </c>
      <c r="E34" s="1">
        <v>1.4489369519999999</v>
      </c>
      <c r="F34" s="1">
        <v>1.31E-7</v>
      </c>
      <c r="G34" t="s">
        <v>506</v>
      </c>
      <c r="H34" s="1">
        <f t="shared" ref="H34:H65" si="1">C34+E34</f>
        <v>3.1695806319999997</v>
      </c>
    </row>
    <row r="35" spans="1:8" x14ac:dyDescent="0.25">
      <c r="A35" t="s">
        <v>10123</v>
      </c>
      <c r="B35" t="s">
        <v>5425</v>
      </c>
      <c r="C35" s="1">
        <v>1.773416758</v>
      </c>
      <c r="D35" s="1">
        <v>2.6599999999999999E-6</v>
      </c>
      <c r="E35" s="1">
        <v>1.377203183</v>
      </c>
      <c r="F35" s="1">
        <v>4.1299999999999996E-9</v>
      </c>
      <c r="G35" t="s">
        <v>5426</v>
      </c>
      <c r="H35" s="1">
        <f t="shared" si="1"/>
        <v>3.150619941</v>
      </c>
    </row>
    <row r="36" spans="1:8" x14ac:dyDescent="0.25">
      <c r="A36" t="s">
        <v>8161</v>
      </c>
      <c r="B36" t="s">
        <v>3046</v>
      </c>
      <c r="C36" s="1">
        <v>1.203338142</v>
      </c>
      <c r="D36" s="1">
        <v>3.4999999999999997E-5</v>
      </c>
      <c r="E36" s="1">
        <v>1.944864355</v>
      </c>
      <c r="F36" s="1">
        <v>3.73E-10</v>
      </c>
      <c r="G36" t="s">
        <v>3047</v>
      </c>
      <c r="H36" s="1">
        <f t="shared" si="1"/>
        <v>3.1482024969999998</v>
      </c>
    </row>
    <row r="37" spans="1:8" x14ac:dyDescent="0.25">
      <c r="A37" t="s">
        <v>6595</v>
      </c>
      <c r="B37" t="s">
        <v>1135</v>
      </c>
      <c r="C37" s="1">
        <v>2.1024795090000001</v>
      </c>
      <c r="D37" s="1">
        <v>1.1E-5</v>
      </c>
      <c r="E37" s="1">
        <v>1.0082140980000001</v>
      </c>
      <c r="F37" s="1">
        <v>4.9400000000000001E-5</v>
      </c>
      <c r="G37" t="s">
        <v>4</v>
      </c>
      <c r="H37" s="1">
        <f t="shared" si="1"/>
        <v>3.110693607</v>
      </c>
    </row>
    <row r="38" spans="1:8" x14ac:dyDescent="0.25">
      <c r="A38" t="s">
        <v>8605</v>
      </c>
      <c r="B38" t="s">
        <v>3585</v>
      </c>
      <c r="C38" s="1">
        <v>1.7137802040000001</v>
      </c>
      <c r="D38" s="1">
        <v>1.3E-6</v>
      </c>
      <c r="E38" s="1">
        <v>1.3561554819999999</v>
      </c>
      <c r="F38" s="1">
        <v>1.4499999999999999E-7</v>
      </c>
      <c r="G38" t="s">
        <v>3586</v>
      </c>
      <c r="H38" s="1">
        <f t="shared" si="1"/>
        <v>3.069935686</v>
      </c>
    </row>
    <row r="39" spans="1:8" x14ac:dyDescent="0.25">
      <c r="A39" t="s">
        <v>8666</v>
      </c>
      <c r="B39" t="s">
        <v>3659</v>
      </c>
      <c r="C39" s="1">
        <v>1.3349883499999999</v>
      </c>
      <c r="D39" s="1">
        <v>5.8100000000000003E-7</v>
      </c>
      <c r="E39" s="1">
        <v>1.721033721</v>
      </c>
      <c r="F39" s="1">
        <v>4.3000000000000001E-8</v>
      </c>
      <c r="G39" t="s">
        <v>3660</v>
      </c>
      <c r="H39" s="1">
        <f t="shared" si="1"/>
        <v>3.0560220710000001</v>
      </c>
    </row>
    <row r="40" spans="1:8" x14ac:dyDescent="0.25">
      <c r="A40" t="s">
        <v>6140</v>
      </c>
      <c r="B40" t="s">
        <v>557</v>
      </c>
      <c r="C40" s="1">
        <v>1.8191905989999999</v>
      </c>
      <c r="D40" s="1">
        <v>3.0499999999999999E-5</v>
      </c>
      <c r="E40" s="1">
        <v>1.1801042580000001</v>
      </c>
      <c r="F40" s="1">
        <v>6.5400000000000001E-6</v>
      </c>
      <c r="G40" t="s">
        <v>4</v>
      </c>
      <c r="H40" s="1">
        <f t="shared" si="1"/>
        <v>2.9992948569999998</v>
      </c>
    </row>
    <row r="41" spans="1:8" x14ac:dyDescent="0.25">
      <c r="A41" t="s">
        <v>6861</v>
      </c>
      <c r="B41" t="s">
        <v>1454</v>
      </c>
      <c r="C41" s="1">
        <v>1.291547859</v>
      </c>
      <c r="D41" s="1">
        <v>3.3000000000000003E-5</v>
      </c>
      <c r="E41" s="1">
        <v>1.6389705139999999</v>
      </c>
      <c r="F41" s="1">
        <v>1.9399999999999999E-9</v>
      </c>
      <c r="G41" t="s">
        <v>12</v>
      </c>
      <c r="H41" s="1">
        <f t="shared" si="1"/>
        <v>2.930518373</v>
      </c>
    </row>
    <row r="42" spans="1:8" x14ac:dyDescent="0.25">
      <c r="A42" t="s">
        <v>9823</v>
      </c>
      <c r="B42" t="s">
        <v>5071</v>
      </c>
      <c r="C42" s="1">
        <v>1.216929615</v>
      </c>
      <c r="D42" s="1">
        <v>2.0400000000000001E-5</v>
      </c>
      <c r="E42" s="1">
        <v>1.677593734</v>
      </c>
      <c r="F42" s="1">
        <v>1.24E-6</v>
      </c>
      <c r="G42" t="s">
        <v>5072</v>
      </c>
      <c r="H42" s="1">
        <f t="shared" si="1"/>
        <v>2.894523349</v>
      </c>
    </row>
    <row r="43" spans="1:8" x14ac:dyDescent="0.25">
      <c r="A43" t="s">
        <v>9708</v>
      </c>
      <c r="B43" t="s">
        <v>4926</v>
      </c>
      <c r="C43" s="1">
        <v>1.4118538519999999</v>
      </c>
      <c r="D43" s="1">
        <v>1.63E-5</v>
      </c>
      <c r="E43" s="1">
        <v>1.48002425</v>
      </c>
      <c r="F43" s="1">
        <v>7.8299999999999996E-9</v>
      </c>
      <c r="G43" t="s">
        <v>1868</v>
      </c>
      <c r="H43" s="1">
        <f t="shared" si="1"/>
        <v>2.8918781019999997</v>
      </c>
    </row>
    <row r="44" spans="1:8" x14ac:dyDescent="0.25">
      <c r="A44" t="s">
        <v>10166</v>
      </c>
      <c r="B44" t="s">
        <v>5484</v>
      </c>
      <c r="C44" s="1">
        <v>1.568173262</v>
      </c>
      <c r="D44" s="1">
        <v>8.0797720000000007E-3</v>
      </c>
      <c r="E44" s="1">
        <v>1.3216290470000001</v>
      </c>
      <c r="F44" s="1">
        <v>1.0785429999999999E-3</v>
      </c>
      <c r="G44" t="s">
        <v>4</v>
      </c>
      <c r="H44" s="1">
        <f t="shared" si="1"/>
        <v>2.8898023090000002</v>
      </c>
    </row>
    <row r="45" spans="1:8" x14ac:dyDescent="0.25">
      <c r="A45" t="s">
        <v>6938</v>
      </c>
      <c r="B45" t="s">
        <v>1540</v>
      </c>
      <c r="C45" s="1">
        <v>1.4111610299999999</v>
      </c>
      <c r="D45" s="1">
        <v>1.5400000000000002E-5</v>
      </c>
      <c r="E45" s="1">
        <v>1.471819475</v>
      </c>
      <c r="F45" s="1">
        <v>4.8299999999999999E-10</v>
      </c>
      <c r="G45" t="s">
        <v>1541</v>
      </c>
      <c r="H45" s="1">
        <f t="shared" si="1"/>
        <v>2.8829805049999999</v>
      </c>
    </row>
    <row r="46" spans="1:8" x14ac:dyDescent="0.25">
      <c r="A46" t="s">
        <v>6382</v>
      </c>
      <c r="B46" t="s">
        <v>867</v>
      </c>
      <c r="C46" s="1">
        <v>1.3501270139999999</v>
      </c>
      <c r="D46" s="1">
        <v>4.2799999999999997E-6</v>
      </c>
      <c r="E46" s="1">
        <v>1.515294914</v>
      </c>
      <c r="F46" s="1">
        <v>6.0399999999999998E-9</v>
      </c>
      <c r="G46" t="s">
        <v>4</v>
      </c>
      <c r="H46" s="1">
        <f t="shared" si="1"/>
        <v>2.865421928</v>
      </c>
    </row>
    <row r="47" spans="1:8" x14ac:dyDescent="0.25">
      <c r="A47" t="s">
        <v>8015</v>
      </c>
      <c r="B47" t="s">
        <v>2863</v>
      </c>
      <c r="C47" s="1">
        <v>1.5719114030000001</v>
      </c>
      <c r="D47" s="1">
        <v>9.0600000000000007E-5</v>
      </c>
      <c r="E47" s="1">
        <v>1.252516338</v>
      </c>
      <c r="F47" s="1">
        <v>2.52E-6</v>
      </c>
      <c r="G47" t="s">
        <v>2864</v>
      </c>
      <c r="H47" s="1">
        <f t="shared" si="1"/>
        <v>2.824427741</v>
      </c>
    </row>
    <row r="48" spans="1:8" x14ac:dyDescent="0.25">
      <c r="A48" t="s">
        <v>8761</v>
      </c>
      <c r="B48" t="s">
        <v>3777</v>
      </c>
      <c r="C48" s="1">
        <v>1.741996841</v>
      </c>
      <c r="D48" s="1">
        <v>9.4200000000000004E-7</v>
      </c>
      <c r="E48" s="1">
        <v>1.0516411880000001</v>
      </c>
      <c r="F48" s="1">
        <v>6.6600000000000006E-5</v>
      </c>
      <c r="G48" t="s">
        <v>3778</v>
      </c>
      <c r="H48" s="1">
        <f t="shared" si="1"/>
        <v>2.7936380290000002</v>
      </c>
    </row>
    <row r="49" spans="1:8" x14ac:dyDescent="0.25">
      <c r="A49" t="s">
        <v>6297</v>
      </c>
      <c r="B49" t="s">
        <v>752</v>
      </c>
      <c r="C49" s="1">
        <v>1.0316164619999999</v>
      </c>
      <c r="D49" s="1">
        <v>1.95E-5</v>
      </c>
      <c r="E49" s="1">
        <v>1.743844178</v>
      </c>
      <c r="F49" s="1">
        <v>2.21E-9</v>
      </c>
      <c r="G49" t="s">
        <v>4</v>
      </c>
      <c r="H49" s="1">
        <f t="shared" si="1"/>
        <v>2.7754606399999999</v>
      </c>
    </row>
    <row r="50" spans="1:8" x14ac:dyDescent="0.25">
      <c r="A50" t="s">
        <v>9963</v>
      </c>
      <c r="B50" t="s">
        <v>5237</v>
      </c>
      <c r="C50" s="1">
        <v>1.624930706</v>
      </c>
      <c r="D50" s="1">
        <v>5.8355500000000003E-4</v>
      </c>
      <c r="E50" s="1">
        <v>1.111533659</v>
      </c>
      <c r="F50" s="1">
        <v>3.6900000000000002E-5</v>
      </c>
      <c r="G50" t="s">
        <v>4</v>
      </c>
      <c r="H50" s="1">
        <f t="shared" si="1"/>
        <v>2.7364643649999998</v>
      </c>
    </row>
    <row r="51" spans="1:8" x14ac:dyDescent="0.25">
      <c r="A51" t="s">
        <v>6737</v>
      </c>
      <c r="B51" t="s">
        <v>1304</v>
      </c>
      <c r="C51" s="1">
        <v>1.1494969079999999</v>
      </c>
      <c r="D51" s="1">
        <v>9.1700899999999999E-4</v>
      </c>
      <c r="E51" s="1">
        <v>1.5819296819999999</v>
      </c>
      <c r="F51" s="1">
        <v>1.9600000000000001E-7</v>
      </c>
      <c r="G51" t="s">
        <v>4</v>
      </c>
      <c r="H51" s="1">
        <f t="shared" si="1"/>
        <v>2.7314265899999999</v>
      </c>
    </row>
    <row r="52" spans="1:8" x14ac:dyDescent="0.25">
      <c r="A52" t="s">
        <v>8312</v>
      </c>
      <c r="B52" t="s">
        <v>3230</v>
      </c>
      <c r="C52" s="1">
        <v>1.4248067250000001</v>
      </c>
      <c r="D52" s="1">
        <v>5.94E-5</v>
      </c>
      <c r="E52" s="1">
        <v>1.286607354</v>
      </c>
      <c r="F52" s="1">
        <v>1.03E-8</v>
      </c>
      <c r="G52" t="s">
        <v>4</v>
      </c>
      <c r="H52" s="1">
        <f t="shared" si="1"/>
        <v>2.7114140789999999</v>
      </c>
    </row>
    <row r="53" spans="1:8" x14ac:dyDescent="0.25">
      <c r="A53" t="s">
        <v>6804</v>
      </c>
      <c r="B53" t="s">
        <v>1387</v>
      </c>
      <c r="C53" s="1">
        <v>1.330266443</v>
      </c>
      <c r="D53" s="1">
        <v>1.6788299999999999E-4</v>
      </c>
      <c r="E53" s="1">
        <v>1.3389357399999999</v>
      </c>
      <c r="F53" s="1">
        <v>2.6599999999999999E-6</v>
      </c>
      <c r="G53" t="s">
        <v>4</v>
      </c>
      <c r="H53" s="1">
        <f t="shared" si="1"/>
        <v>2.6692021829999999</v>
      </c>
    </row>
    <row r="54" spans="1:8" x14ac:dyDescent="0.25">
      <c r="A54" t="s">
        <v>7557</v>
      </c>
      <c r="B54" t="s">
        <v>2308</v>
      </c>
      <c r="C54" s="1">
        <v>1.5104127409999999</v>
      </c>
      <c r="D54" s="1">
        <v>6.4400000000000002E-6</v>
      </c>
      <c r="E54" s="1">
        <v>1.142232753</v>
      </c>
      <c r="F54" s="1">
        <v>2.39E-6</v>
      </c>
      <c r="G54" t="s">
        <v>4</v>
      </c>
      <c r="H54" s="1">
        <f t="shared" si="1"/>
        <v>2.6526454939999997</v>
      </c>
    </row>
    <row r="55" spans="1:8" x14ac:dyDescent="0.25">
      <c r="A55" t="s">
        <v>7596</v>
      </c>
      <c r="B55" t="s">
        <v>2352</v>
      </c>
      <c r="C55" s="1">
        <v>1.6158514749999999</v>
      </c>
      <c r="D55" s="1">
        <v>2.6535799999999999E-4</v>
      </c>
      <c r="E55" s="1">
        <v>1.035375666</v>
      </c>
      <c r="F55" s="1">
        <v>1.68E-6</v>
      </c>
      <c r="G55" t="s">
        <v>2353</v>
      </c>
      <c r="H55" s="1">
        <f t="shared" si="1"/>
        <v>2.6512271409999997</v>
      </c>
    </row>
    <row r="56" spans="1:8" x14ac:dyDescent="0.25">
      <c r="A56" t="s">
        <v>7645</v>
      </c>
      <c r="B56" t="s">
        <v>2412</v>
      </c>
      <c r="C56" s="1">
        <v>1.2965310489999999</v>
      </c>
      <c r="D56" s="1">
        <v>8.0500000000000005E-5</v>
      </c>
      <c r="E56" s="1">
        <v>1.3351149849999999</v>
      </c>
      <c r="F56" s="1">
        <v>3.73E-10</v>
      </c>
      <c r="G56" t="s">
        <v>2413</v>
      </c>
      <c r="H56" s="1">
        <f t="shared" si="1"/>
        <v>2.6316460340000001</v>
      </c>
    </row>
    <row r="57" spans="1:8" x14ac:dyDescent="0.25">
      <c r="A57" t="s">
        <v>7597</v>
      </c>
      <c r="B57" t="s">
        <v>2354</v>
      </c>
      <c r="C57" s="1">
        <v>1.2856268369999999</v>
      </c>
      <c r="D57" s="1">
        <v>8.9100000000000002E-7</v>
      </c>
      <c r="E57" s="1">
        <v>1.3441441679999999</v>
      </c>
      <c r="F57" s="1">
        <v>3.0899999999999997E-7</v>
      </c>
      <c r="G57" t="s">
        <v>2355</v>
      </c>
      <c r="H57" s="1">
        <f t="shared" si="1"/>
        <v>2.6297710049999998</v>
      </c>
    </row>
    <row r="58" spans="1:8" x14ac:dyDescent="0.25">
      <c r="A58" t="s">
        <v>9786</v>
      </c>
      <c r="B58" t="s">
        <v>5023</v>
      </c>
      <c r="C58" s="1">
        <v>1.519675702</v>
      </c>
      <c r="D58" s="1">
        <v>1.89249E-4</v>
      </c>
      <c r="E58" s="1">
        <v>1.108521783</v>
      </c>
      <c r="F58" s="1">
        <v>1.36E-5</v>
      </c>
      <c r="G58" t="s">
        <v>4</v>
      </c>
      <c r="H58" s="1">
        <f t="shared" si="1"/>
        <v>2.6281974850000003</v>
      </c>
    </row>
    <row r="59" spans="1:8" x14ac:dyDescent="0.25">
      <c r="A59" t="s">
        <v>9356</v>
      </c>
      <c r="B59" t="s">
        <v>4508</v>
      </c>
      <c r="C59" s="1">
        <v>1.102789349</v>
      </c>
      <c r="D59" s="1">
        <v>3.1599999999999998E-6</v>
      </c>
      <c r="E59" s="1">
        <v>1.5252625049999999</v>
      </c>
      <c r="F59" s="1">
        <v>8.1699999999999997E-10</v>
      </c>
      <c r="G59" t="s">
        <v>4509</v>
      </c>
      <c r="H59" s="1">
        <f t="shared" si="1"/>
        <v>2.6280518539999997</v>
      </c>
    </row>
    <row r="60" spans="1:8" x14ac:dyDescent="0.25">
      <c r="A60" t="s">
        <v>7105</v>
      </c>
      <c r="B60" t="s">
        <v>1752</v>
      </c>
      <c r="C60" s="1">
        <v>1.198188791</v>
      </c>
      <c r="D60" s="1">
        <v>4.9400000000000001E-6</v>
      </c>
      <c r="E60" s="1">
        <v>1.3920315480000001</v>
      </c>
      <c r="F60" s="1">
        <v>6.3599999999999998E-10</v>
      </c>
      <c r="G60" t="s">
        <v>1753</v>
      </c>
      <c r="H60" s="1">
        <f t="shared" si="1"/>
        <v>2.590220339</v>
      </c>
    </row>
    <row r="61" spans="1:8" x14ac:dyDescent="0.25">
      <c r="A61" t="s">
        <v>10033</v>
      </c>
      <c r="B61" t="s">
        <v>5317</v>
      </c>
      <c r="C61" s="1">
        <v>1.2453939679999999</v>
      </c>
      <c r="D61" s="1">
        <v>3.3200000000000001E-5</v>
      </c>
      <c r="E61" s="1">
        <v>1.3429813289999999</v>
      </c>
      <c r="F61" s="1">
        <v>5.1800000000000001E-8</v>
      </c>
      <c r="G61" t="s">
        <v>3409</v>
      </c>
      <c r="H61" s="1">
        <f t="shared" si="1"/>
        <v>2.5883752969999998</v>
      </c>
    </row>
    <row r="62" spans="1:8" x14ac:dyDescent="0.25">
      <c r="A62" t="s">
        <v>8726</v>
      </c>
      <c r="B62" t="s">
        <v>3734</v>
      </c>
      <c r="C62" s="1">
        <v>1.2477227120000001</v>
      </c>
      <c r="D62" s="1">
        <v>3.2399999999999999E-6</v>
      </c>
      <c r="E62" s="1">
        <v>1.331044023</v>
      </c>
      <c r="F62" s="1">
        <v>5.9200000000000001E-7</v>
      </c>
      <c r="G62" t="s">
        <v>3735</v>
      </c>
      <c r="H62" s="1">
        <f t="shared" si="1"/>
        <v>2.5787667350000003</v>
      </c>
    </row>
    <row r="63" spans="1:8" x14ac:dyDescent="0.25">
      <c r="A63" t="s">
        <v>10340</v>
      </c>
      <c r="B63" t="s">
        <v>5683</v>
      </c>
      <c r="C63" s="1">
        <v>1.256270378</v>
      </c>
      <c r="D63" s="1">
        <v>1.2999999999999999E-5</v>
      </c>
      <c r="E63" s="1">
        <v>1.3140148410000001</v>
      </c>
      <c r="F63" s="1">
        <v>4.0899999999999997E-9</v>
      </c>
      <c r="G63" t="s">
        <v>4</v>
      </c>
      <c r="H63" s="1">
        <f t="shared" si="1"/>
        <v>2.5702852190000001</v>
      </c>
    </row>
    <row r="64" spans="1:8" x14ac:dyDescent="0.25">
      <c r="A64" t="s">
        <v>8078</v>
      </c>
      <c r="B64" t="s">
        <v>2939</v>
      </c>
      <c r="C64" s="1">
        <v>1.3079934479999999</v>
      </c>
      <c r="D64" s="1">
        <v>3.68589E-4</v>
      </c>
      <c r="E64" s="1">
        <v>1.1939291460000001</v>
      </c>
      <c r="F64" s="1">
        <v>3.65E-7</v>
      </c>
      <c r="G64" t="s">
        <v>2940</v>
      </c>
      <c r="H64" s="1">
        <f t="shared" si="1"/>
        <v>2.5019225939999998</v>
      </c>
    </row>
    <row r="65" spans="1:8" x14ac:dyDescent="0.25">
      <c r="A65" t="s">
        <v>8270</v>
      </c>
      <c r="B65" t="s">
        <v>3183</v>
      </c>
      <c r="C65" s="1">
        <v>1.2571635910000001</v>
      </c>
      <c r="D65" s="1">
        <v>1.6788299999999999E-4</v>
      </c>
      <c r="E65" s="1">
        <v>1.2046270729999999</v>
      </c>
      <c r="F65" s="1">
        <v>2.5100000000000001E-7</v>
      </c>
      <c r="G65" t="s">
        <v>4</v>
      </c>
      <c r="H65" s="1">
        <f t="shared" si="1"/>
        <v>2.461790664</v>
      </c>
    </row>
    <row r="66" spans="1:8" x14ac:dyDescent="0.25">
      <c r="A66" t="s">
        <v>10186</v>
      </c>
      <c r="B66" t="s">
        <v>5505</v>
      </c>
      <c r="C66" s="1">
        <v>1.002439455</v>
      </c>
      <c r="D66" s="1">
        <v>1.90049E-4</v>
      </c>
      <c r="E66" s="1">
        <v>1.453875485</v>
      </c>
      <c r="F66" s="1">
        <v>3.7800000000000002E-7</v>
      </c>
      <c r="G66" t="s">
        <v>4</v>
      </c>
      <c r="H66" s="1">
        <f t="shared" ref="H66:H90" si="2">C66+E66</f>
        <v>2.4563149399999999</v>
      </c>
    </row>
    <row r="67" spans="1:8" x14ac:dyDescent="0.25">
      <c r="A67" t="s">
        <v>10203</v>
      </c>
      <c r="B67" t="s">
        <v>5527</v>
      </c>
      <c r="C67" s="1">
        <v>1.219647197</v>
      </c>
      <c r="D67" s="1">
        <v>3.3000000000000003E-5</v>
      </c>
      <c r="E67" s="1">
        <v>1.227608273</v>
      </c>
      <c r="F67" s="1">
        <v>7.6500000000000003E-8</v>
      </c>
      <c r="G67" t="s">
        <v>12</v>
      </c>
      <c r="H67" s="1">
        <f t="shared" si="2"/>
        <v>2.44725547</v>
      </c>
    </row>
    <row r="68" spans="1:8" x14ac:dyDescent="0.25">
      <c r="A68" t="s">
        <v>6001</v>
      </c>
      <c r="B68" t="s">
        <v>388</v>
      </c>
      <c r="C68" s="1">
        <v>1.4267186839999999</v>
      </c>
      <c r="D68" s="1">
        <v>8.9500000000000001E-7</v>
      </c>
      <c r="E68" s="1">
        <v>1.013465139</v>
      </c>
      <c r="F68" s="1">
        <v>7.5799999999999998E-7</v>
      </c>
      <c r="G68" t="s">
        <v>4</v>
      </c>
      <c r="H68" s="1">
        <f t="shared" si="2"/>
        <v>2.4401838229999999</v>
      </c>
    </row>
    <row r="69" spans="1:8" x14ac:dyDescent="0.25">
      <c r="A69" t="s">
        <v>5902</v>
      </c>
      <c r="B69" t="s">
        <v>265</v>
      </c>
      <c r="C69" s="1">
        <v>1.4020292809999999</v>
      </c>
      <c r="D69" s="1">
        <v>4.7299999999999998E-5</v>
      </c>
      <c r="E69" s="1">
        <v>1.025059962</v>
      </c>
      <c r="F69" s="1">
        <v>6.8928299999999995E-4</v>
      </c>
      <c r="G69" t="s">
        <v>4</v>
      </c>
      <c r="H69" s="1">
        <f t="shared" si="2"/>
        <v>2.4270892430000002</v>
      </c>
    </row>
    <row r="70" spans="1:8" x14ac:dyDescent="0.25">
      <c r="A70" t="s">
        <v>8169</v>
      </c>
      <c r="B70" t="s">
        <v>3056</v>
      </c>
      <c r="C70" s="1">
        <v>1.070249886</v>
      </c>
      <c r="D70" s="1">
        <v>4.3000000000000002E-5</v>
      </c>
      <c r="E70" s="1">
        <v>1.329985653</v>
      </c>
      <c r="F70" s="1">
        <v>4.5599999999999998E-8</v>
      </c>
      <c r="G70" t="s">
        <v>3057</v>
      </c>
      <c r="H70" s="1">
        <f t="shared" si="2"/>
        <v>2.4002355390000001</v>
      </c>
    </row>
    <row r="71" spans="1:8" x14ac:dyDescent="0.25">
      <c r="A71" t="s">
        <v>6064</v>
      </c>
      <c r="B71" t="s">
        <v>461</v>
      </c>
      <c r="C71" s="1">
        <v>1.1046276719999999</v>
      </c>
      <c r="D71" s="1">
        <v>1.556724E-3</v>
      </c>
      <c r="E71" s="1">
        <v>1.292692744</v>
      </c>
      <c r="F71" s="1">
        <v>3.1800000000000002E-7</v>
      </c>
      <c r="G71" t="s">
        <v>4</v>
      </c>
      <c r="H71" s="1">
        <f t="shared" si="2"/>
        <v>2.3973204159999999</v>
      </c>
    </row>
    <row r="72" spans="1:8" x14ac:dyDescent="0.25">
      <c r="A72" t="s">
        <v>6609</v>
      </c>
      <c r="B72" t="s">
        <v>1153</v>
      </c>
      <c r="C72" s="1">
        <v>1.314956606</v>
      </c>
      <c r="D72" s="1">
        <v>1.3785309999999999E-3</v>
      </c>
      <c r="E72" s="1">
        <v>1.0791561949999999</v>
      </c>
      <c r="F72" s="1">
        <v>3.5687560000000002E-3</v>
      </c>
      <c r="G72" t="s">
        <v>12</v>
      </c>
      <c r="H72" s="1">
        <f t="shared" si="2"/>
        <v>2.3941128009999999</v>
      </c>
    </row>
    <row r="73" spans="1:8" x14ac:dyDescent="0.25">
      <c r="A73" t="s">
        <v>8643</v>
      </c>
      <c r="B73" t="s">
        <v>3632</v>
      </c>
      <c r="C73" s="1">
        <v>1.0283996950000001</v>
      </c>
      <c r="D73" s="1">
        <v>3.1854799999999999E-4</v>
      </c>
      <c r="E73" s="1">
        <v>1.357646109</v>
      </c>
      <c r="F73" s="1">
        <v>1.5599999999999999E-7</v>
      </c>
      <c r="G73" t="s">
        <v>4</v>
      </c>
      <c r="H73" s="1">
        <f t="shared" si="2"/>
        <v>2.3860458040000001</v>
      </c>
    </row>
    <row r="74" spans="1:8" x14ac:dyDescent="0.25">
      <c r="A74" t="s">
        <v>8939</v>
      </c>
      <c r="B74" t="s">
        <v>4001</v>
      </c>
      <c r="C74" s="1">
        <v>1.2673498510000001</v>
      </c>
      <c r="D74" s="1">
        <v>7.9599999999999997E-5</v>
      </c>
      <c r="E74" s="1">
        <v>1.1082591020000001</v>
      </c>
      <c r="F74" s="1">
        <v>2.5399999999999998E-6</v>
      </c>
      <c r="G74" t="s">
        <v>12</v>
      </c>
      <c r="H74" s="1">
        <f t="shared" si="2"/>
        <v>2.3756089530000004</v>
      </c>
    </row>
    <row r="75" spans="1:8" x14ac:dyDescent="0.25">
      <c r="A75" t="s">
        <v>9032</v>
      </c>
      <c r="B75" t="s">
        <v>4110</v>
      </c>
      <c r="C75" s="1">
        <v>1.3515384580000001</v>
      </c>
      <c r="D75" s="1">
        <v>1.5799999999999999E-6</v>
      </c>
      <c r="E75" s="1">
        <v>1.0159250849999999</v>
      </c>
      <c r="F75" s="1">
        <v>4.6600000000000003E-6</v>
      </c>
      <c r="G75" t="s">
        <v>4111</v>
      </c>
      <c r="H75" s="1">
        <f t="shared" si="2"/>
        <v>2.3674635429999999</v>
      </c>
    </row>
    <row r="76" spans="1:8" x14ac:dyDescent="0.25">
      <c r="A76" t="s">
        <v>6845</v>
      </c>
      <c r="B76" t="s">
        <v>1435</v>
      </c>
      <c r="C76" s="1">
        <v>1.2302840370000001</v>
      </c>
      <c r="D76" s="1">
        <v>1.2521200000000001E-4</v>
      </c>
      <c r="E76" s="1">
        <v>1.128717339</v>
      </c>
      <c r="F76" s="1">
        <v>1.8300000000000001E-6</v>
      </c>
      <c r="G76" t="s">
        <v>1436</v>
      </c>
      <c r="H76" s="1">
        <f t="shared" si="2"/>
        <v>2.3590013760000001</v>
      </c>
    </row>
    <row r="77" spans="1:8" x14ac:dyDescent="0.25">
      <c r="A77" t="s">
        <v>5841</v>
      </c>
      <c r="B77" t="s">
        <v>185</v>
      </c>
      <c r="C77" s="1">
        <v>1.2818635650000001</v>
      </c>
      <c r="D77" s="1">
        <v>1.6700829999999999E-3</v>
      </c>
      <c r="E77" s="1">
        <v>1.0765685110000001</v>
      </c>
      <c r="F77" s="1">
        <v>1.22E-5</v>
      </c>
      <c r="G77" t="s">
        <v>4</v>
      </c>
      <c r="H77" s="1">
        <f t="shared" si="2"/>
        <v>2.3584320760000002</v>
      </c>
    </row>
    <row r="78" spans="1:8" x14ac:dyDescent="0.25">
      <c r="A78" t="s">
        <v>10132</v>
      </c>
      <c r="B78" t="s">
        <v>5438</v>
      </c>
      <c r="C78" s="1">
        <v>1.124927655</v>
      </c>
      <c r="D78" s="1">
        <v>7.9599999999999997E-5</v>
      </c>
      <c r="E78" s="1">
        <v>1.222869379</v>
      </c>
      <c r="F78" s="1">
        <v>9.1699999999999997E-7</v>
      </c>
      <c r="G78" t="s">
        <v>5439</v>
      </c>
      <c r="H78" s="1">
        <f t="shared" si="2"/>
        <v>2.3477970340000001</v>
      </c>
    </row>
    <row r="79" spans="1:8" x14ac:dyDescent="0.25">
      <c r="A79" t="s">
        <v>7741</v>
      </c>
      <c r="B79" t="s">
        <v>2529</v>
      </c>
      <c r="C79" s="1">
        <v>1.095075118</v>
      </c>
      <c r="D79" s="1">
        <v>3.4700000000000003E-5</v>
      </c>
      <c r="E79" s="1">
        <v>1.239428395</v>
      </c>
      <c r="F79" s="1">
        <v>1.99E-9</v>
      </c>
      <c r="G79" t="s">
        <v>2530</v>
      </c>
      <c r="H79" s="1">
        <f t="shared" si="2"/>
        <v>2.334503513</v>
      </c>
    </row>
    <row r="80" spans="1:8" x14ac:dyDescent="0.25">
      <c r="A80" t="s">
        <v>9555</v>
      </c>
      <c r="B80" t="s">
        <v>4737</v>
      </c>
      <c r="C80" s="1">
        <v>1.122960255</v>
      </c>
      <c r="D80" s="1">
        <v>2.2099999999999998E-5</v>
      </c>
      <c r="E80" s="1">
        <v>1.210604563</v>
      </c>
      <c r="F80" s="1">
        <v>1.8800000000000001E-9</v>
      </c>
      <c r="G80" t="s">
        <v>4738</v>
      </c>
      <c r="H80" s="1">
        <f t="shared" si="2"/>
        <v>2.3335648180000002</v>
      </c>
    </row>
    <row r="81" spans="1:8" x14ac:dyDescent="0.25">
      <c r="A81" t="s">
        <v>10348</v>
      </c>
      <c r="B81" t="s">
        <v>5692</v>
      </c>
      <c r="C81" s="1">
        <v>1.0481936190000001</v>
      </c>
      <c r="D81" s="1">
        <v>6.3706899999999998E-4</v>
      </c>
      <c r="E81" s="1">
        <v>1.2791942670000001</v>
      </c>
      <c r="F81" s="1">
        <v>1.6299999999999999E-7</v>
      </c>
      <c r="G81" t="s">
        <v>5693</v>
      </c>
      <c r="H81" s="1">
        <f t="shared" si="2"/>
        <v>2.3273878860000003</v>
      </c>
    </row>
    <row r="82" spans="1:8" x14ac:dyDescent="0.25">
      <c r="A82" t="s">
        <v>7951</v>
      </c>
      <c r="B82" t="s">
        <v>2782</v>
      </c>
      <c r="C82" s="1">
        <v>1.287777089</v>
      </c>
      <c r="D82" s="1">
        <v>6.65385E-4</v>
      </c>
      <c r="E82" s="1">
        <v>0.99985772799999995</v>
      </c>
      <c r="F82" s="1">
        <v>7.9699999999999995E-7</v>
      </c>
      <c r="G82" t="s">
        <v>4</v>
      </c>
      <c r="H82" s="1">
        <f t="shared" si="2"/>
        <v>2.2876348169999998</v>
      </c>
    </row>
    <row r="83" spans="1:8" x14ac:dyDescent="0.25">
      <c r="A83" t="s">
        <v>8952</v>
      </c>
      <c r="B83" t="s">
        <v>4017</v>
      </c>
      <c r="C83" s="1">
        <v>1.1767471979999999</v>
      </c>
      <c r="D83" s="1">
        <v>8.1899999999999995E-6</v>
      </c>
      <c r="E83" s="1">
        <v>1.097085522</v>
      </c>
      <c r="F83" s="1">
        <v>1.4500000000000001E-8</v>
      </c>
      <c r="G83" t="s">
        <v>970</v>
      </c>
      <c r="H83" s="1">
        <f t="shared" si="2"/>
        <v>2.2738327199999997</v>
      </c>
    </row>
    <row r="84" spans="1:8" x14ac:dyDescent="0.25">
      <c r="A84" t="s">
        <v>7691</v>
      </c>
      <c r="B84" t="s">
        <v>2469</v>
      </c>
      <c r="C84" s="1">
        <v>1.18052618</v>
      </c>
      <c r="D84" s="1">
        <v>2.0200000000000001E-6</v>
      </c>
      <c r="E84" s="1">
        <v>1.0919085159999999</v>
      </c>
      <c r="F84" s="1">
        <v>2.0599999999999999E-5</v>
      </c>
      <c r="G84" t="s">
        <v>2470</v>
      </c>
      <c r="H84" s="1">
        <f t="shared" si="2"/>
        <v>2.2724346959999999</v>
      </c>
    </row>
    <row r="85" spans="1:8" x14ac:dyDescent="0.25">
      <c r="A85" t="s">
        <v>7477</v>
      </c>
      <c r="B85" t="s">
        <v>2204</v>
      </c>
      <c r="C85" s="1">
        <v>1.0272403210000001</v>
      </c>
      <c r="D85" s="1">
        <v>7.86E-5</v>
      </c>
      <c r="E85" s="1">
        <v>1.2189574940000001</v>
      </c>
      <c r="F85" s="1">
        <v>1.8300000000000001E-9</v>
      </c>
      <c r="G85" t="s">
        <v>2205</v>
      </c>
      <c r="H85" s="1">
        <f t="shared" si="2"/>
        <v>2.2461978150000004</v>
      </c>
    </row>
    <row r="86" spans="1:8" x14ac:dyDescent="0.25">
      <c r="A86" t="s">
        <v>6542</v>
      </c>
      <c r="B86" t="s">
        <v>1068</v>
      </c>
      <c r="C86" s="1">
        <v>1.161908272</v>
      </c>
      <c r="D86" s="1">
        <v>2.2496439999999999E-3</v>
      </c>
      <c r="E86" s="1">
        <v>1.0812484410000001</v>
      </c>
      <c r="F86" s="1">
        <v>3.4E-8</v>
      </c>
      <c r="G86" t="s">
        <v>4</v>
      </c>
      <c r="H86" s="1">
        <f t="shared" si="2"/>
        <v>2.2431567130000003</v>
      </c>
    </row>
    <row r="87" spans="1:8" x14ac:dyDescent="0.25">
      <c r="A87" t="s">
        <v>9109</v>
      </c>
      <c r="B87" t="s">
        <v>4211</v>
      </c>
      <c r="C87" s="1">
        <v>1.0762654570000001</v>
      </c>
      <c r="D87" s="1">
        <v>1.9871299999999999E-4</v>
      </c>
      <c r="E87" s="1">
        <v>1.141846643</v>
      </c>
      <c r="F87" s="1">
        <v>5.8700000000000003E-8</v>
      </c>
      <c r="G87" t="s">
        <v>4212</v>
      </c>
      <c r="H87" s="1">
        <f t="shared" si="2"/>
        <v>2.2181120999999999</v>
      </c>
    </row>
    <row r="88" spans="1:8" x14ac:dyDescent="0.25">
      <c r="A88" t="s">
        <v>7934</v>
      </c>
      <c r="B88" t="s">
        <v>2761</v>
      </c>
      <c r="C88" s="1">
        <v>1.1689656429999999</v>
      </c>
      <c r="D88" s="1">
        <v>3.2134699999999998E-4</v>
      </c>
      <c r="E88" s="1">
        <v>1.041468633</v>
      </c>
      <c r="F88" s="1">
        <v>9.7200000000000001E-6</v>
      </c>
      <c r="G88" t="s">
        <v>2762</v>
      </c>
      <c r="H88" s="1">
        <f t="shared" si="2"/>
        <v>2.210434276</v>
      </c>
    </row>
    <row r="89" spans="1:8" x14ac:dyDescent="0.25">
      <c r="A89" t="s">
        <v>7317</v>
      </c>
      <c r="B89" t="s">
        <v>2007</v>
      </c>
      <c r="C89" s="1">
        <v>1.0219969950000001</v>
      </c>
      <c r="D89" s="1">
        <v>3.9596100000000001E-4</v>
      </c>
      <c r="E89" s="1">
        <v>1.182158008</v>
      </c>
      <c r="F89" s="1">
        <v>1.6299999999999999E-7</v>
      </c>
      <c r="G89" t="s">
        <v>4</v>
      </c>
      <c r="H89" s="1">
        <f t="shared" si="2"/>
        <v>2.2041550030000003</v>
      </c>
    </row>
    <row r="90" spans="1:8" x14ac:dyDescent="0.25">
      <c r="A90" t="s">
        <v>8739</v>
      </c>
      <c r="B90" t="s">
        <v>3751</v>
      </c>
      <c r="C90" s="1">
        <v>1.1084309649999999</v>
      </c>
      <c r="D90" s="1">
        <v>2.2852300000000001E-4</v>
      </c>
      <c r="E90" s="1">
        <v>1.0250129160000001</v>
      </c>
      <c r="F90" s="1">
        <v>2.5299999999999999E-6</v>
      </c>
      <c r="G90" t="s">
        <v>4</v>
      </c>
      <c r="H90" s="1">
        <f t="shared" si="2"/>
        <v>2.1334438809999998</v>
      </c>
    </row>
  </sheetData>
  <sortState ref="A2:M4655">
    <sortCondition descending="1" ref="H2:H465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C15" sqref="C15"/>
    </sheetView>
  </sheetViews>
  <sheetFormatPr defaultRowHeight="15" x14ac:dyDescent="0.25"/>
  <cols>
    <col min="1" max="1" width="12.7109375" customWidth="1"/>
  </cols>
  <sheetData>
    <row r="1" spans="1:11" x14ac:dyDescent="0.25">
      <c r="A1" t="s">
        <v>10388</v>
      </c>
    </row>
    <row r="2" spans="1:11" x14ac:dyDescent="0.25">
      <c r="A2" t="s">
        <v>10360</v>
      </c>
      <c r="B2" t="s">
        <v>10361</v>
      </c>
      <c r="C2" t="s">
        <v>10362</v>
      </c>
      <c r="D2" t="s">
        <v>10363</v>
      </c>
      <c r="E2" t="s">
        <v>10364</v>
      </c>
      <c r="F2" t="s">
        <v>10365</v>
      </c>
      <c r="G2" t="s">
        <v>10366</v>
      </c>
      <c r="H2" t="s">
        <v>10367</v>
      </c>
      <c r="I2" t="s">
        <v>10368</v>
      </c>
      <c r="J2" t="s">
        <v>10369</v>
      </c>
      <c r="K2" t="s">
        <v>10370</v>
      </c>
    </row>
    <row r="3" spans="1:11" x14ac:dyDescent="0.25">
      <c r="A3" t="s">
        <v>10371</v>
      </c>
      <c r="B3" t="s">
        <v>10372</v>
      </c>
      <c r="C3" s="2">
        <v>5.10124903933201E-41</v>
      </c>
      <c r="D3" s="2">
        <v>1.21748187096229E-43</v>
      </c>
      <c r="E3">
        <v>261</v>
      </c>
      <c r="F3">
        <v>539</v>
      </c>
      <c r="G3">
        <v>1015</v>
      </c>
      <c r="H3">
        <v>4385</v>
      </c>
      <c r="I3" s="3">
        <v>0</v>
      </c>
      <c r="J3">
        <v>0</v>
      </c>
      <c r="K3" t="s">
        <v>10373</v>
      </c>
    </row>
    <row r="4" spans="1:11" x14ac:dyDescent="0.25">
      <c r="A4" t="s">
        <v>10374</v>
      </c>
      <c r="B4" t="s">
        <v>10375</v>
      </c>
      <c r="C4">
        <v>1.41022311042775E-3</v>
      </c>
      <c r="D4" s="2">
        <v>3.3656876143860399E-6</v>
      </c>
      <c r="E4">
        <v>6</v>
      </c>
      <c r="F4">
        <v>539</v>
      </c>
      <c r="G4">
        <v>6</v>
      </c>
      <c r="H4">
        <v>4385</v>
      </c>
      <c r="I4" s="3">
        <v>0</v>
      </c>
      <c r="J4">
        <v>0</v>
      </c>
      <c r="K4" t="s">
        <v>10376</v>
      </c>
    </row>
    <row r="5" spans="1:11" x14ac:dyDescent="0.25">
      <c r="A5" t="s">
        <v>10377</v>
      </c>
      <c r="B5" t="s">
        <v>10378</v>
      </c>
      <c r="C5">
        <v>1.41022311042775E-3</v>
      </c>
      <c r="D5" s="2">
        <v>3.3656876143860399E-6</v>
      </c>
      <c r="E5">
        <v>6</v>
      </c>
      <c r="F5">
        <v>539</v>
      </c>
      <c r="G5">
        <v>6</v>
      </c>
      <c r="H5">
        <v>4385</v>
      </c>
      <c r="I5" s="3">
        <v>0</v>
      </c>
      <c r="J5">
        <v>0</v>
      </c>
      <c r="K5" t="s">
        <v>10376</v>
      </c>
    </row>
    <row r="6" spans="1:11" x14ac:dyDescent="0.25">
      <c r="A6" t="s">
        <v>10379</v>
      </c>
      <c r="B6" t="s">
        <v>10380</v>
      </c>
      <c r="C6">
        <v>8.8416705861510195E-3</v>
      </c>
      <c r="D6" s="2">
        <v>2.1101839107759001E-5</v>
      </c>
      <c r="E6">
        <v>6</v>
      </c>
      <c r="F6">
        <v>539</v>
      </c>
      <c r="G6">
        <v>7</v>
      </c>
      <c r="H6">
        <v>4385</v>
      </c>
      <c r="I6" s="3">
        <v>0</v>
      </c>
      <c r="J6">
        <v>0</v>
      </c>
      <c r="K6" t="s">
        <v>10376</v>
      </c>
    </row>
    <row r="7" spans="1:11" x14ac:dyDescent="0.25">
      <c r="A7" t="s">
        <v>10381</v>
      </c>
      <c r="B7" t="s">
        <v>10382</v>
      </c>
      <c r="C7">
        <v>8.8416705861510195E-3</v>
      </c>
      <c r="D7" s="2">
        <v>2.1101839107759001E-5</v>
      </c>
      <c r="E7">
        <v>6</v>
      </c>
      <c r="F7">
        <v>539</v>
      </c>
      <c r="G7">
        <v>7</v>
      </c>
      <c r="H7">
        <v>4385</v>
      </c>
      <c r="I7" s="3">
        <v>0</v>
      </c>
      <c r="J7">
        <v>0</v>
      </c>
      <c r="K7" t="s">
        <v>10383</v>
      </c>
    </row>
    <row r="8" spans="1:11" x14ac:dyDescent="0.25">
      <c r="D8" s="2"/>
      <c r="I8" s="3"/>
    </row>
    <row r="10" spans="1:11" x14ac:dyDescent="0.25">
      <c r="A10" t="s">
        <v>10387</v>
      </c>
    </row>
    <row r="11" spans="1:11" x14ac:dyDescent="0.25">
      <c r="A11" t="s">
        <v>10384</v>
      </c>
      <c r="B11" t="s">
        <v>10385</v>
      </c>
      <c r="C11">
        <v>1.32061269189377E-3</v>
      </c>
      <c r="D11" s="2">
        <v>7.8142762833950895E-6</v>
      </c>
      <c r="E11">
        <v>3</v>
      </c>
      <c r="F11">
        <v>88</v>
      </c>
      <c r="G11">
        <v>3</v>
      </c>
      <c r="H11">
        <v>4385</v>
      </c>
      <c r="I11" s="3">
        <v>0</v>
      </c>
      <c r="J11">
        <v>0</v>
      </c>
      <c r="K11" t="s">
        <v>10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F10" sqref="F10"/>
    </sheetView>
  </sheetViews>
  <sheetFormatPr defaultRowHeight="15" x14ac:dyDescent="0.25"/>
  <cols>
    <col min="1" max="1" width="17" customWidth="1"/>
    <col min="3" max="6" width="9.140625" style="1"/>
  </cols>
  <sheetData>
    <row r="1" spans="1:7" x14ac:dyDescent="0.25">
      <c r="A1" t="s">
        <v>5700</v>
      </c>
      <c r="B1" t="s">
        <v>0</v>
      </c>
      <c r="C1" s="1" t="s">
        <v>10354</v>
      </c>
      <c r="D1" s="1" t="s">
        <v>10355</v>
      </c>
      <c r="E1" s="1" t="s">
        <v>10356</v>
      </c>
      <c r="F1" s="1" t="s">
        <v>10357</v>
      </c>
      <c r="G1" t="s">
        <v>10358</v>
      </c>
    </row>
    <row r="2" spans="1:7" x14ac:dyDescent="0.25">
      <c r="A2" t="s">
        <v>7649</v>
      </c>
      <c r="B2" t="s">
        <v>2417</v>
      </c>
      <c r="C2" s="1">
        <v>-1.5051786549999999</v>
      </c>
      <c r="D2" s="1">
        <v>1.2781380000000001E-3</v>
      </c>
      <c r="E2" s="1">
        <v>1.645092512</v>
      </c>
      <c r="F2" s="1">
        <v>3.9112010000000003E-2</v>
      </c>
      <c r="G2" t="s">
        <v>12</v>
      </c>
    </row>
  </sheetData>
  <sortState ref="A2:G4655">
    <sortCondition descending="1" ref="E2:E46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G6" sqref="G6"/>
    </sheetView>
  </sheetViews>
  <sheetFormatPr defaultRowHeight="15" x14ac:dyDescent="0.25"/>
  <cols>
    <col min="1" max="1" width="17" customWidth="1"/>
    <col min="3" max="6" width="9.140625" style="1"/>
    <col min="7" max="7" width="12.7109375" customWidth="1"/>
  </cols>
  <sheetData>
    <row r="1" spans="1:8" x14ac:dyDescent="0.25">
      <c r="A1" t="s">
        <v>5700</v>
      </c>
      <c r="B1" t="s">
        <v>0</v>
      </c>
      <c r="C1" s="1" t="s">
        <v>10354</v>
      </c>
      <c r="D1" s="1" t="s">
        <v>10355</v>
      </c>
      <c r="E1" s="1" t="s">
        <v>10356</v>
      </c>
      <c r="F1" s="1" t="s">
        <v>10357</v>
      </c>
      <c r="G1" t="s">
        <v>10358</v>
      </c>
      <c r="H1" s="1" t="s">
        <v>10359</v>
      </c>
    </row>
    <row r="2" spans="1:8" x14ac:dyDescent="0.25">
      <c r="A2" t="s">
        <v>6326</v>
      </c>
      <c r="B2" t="s">
        <v>790</v>
      </c>
      <c r="C2" s="1">
        <v>-2.984646943</v>
      </c>
      <c r="D2" s="1">
        <v>3.2500000000000001E-7</v>
      </c>
      <c r="E2" s="1">
        <v>-2.7752317930000001</v>
      </c>
      <c r="F2" s="1">
        <v>4.63E-10</v>
      </c>
      <c r="G2" t="s">
        <v>4</v>
      </c>
      <c r="H2" s="1">
        <f t="shared" ref="H2:H32" si="0">C2+E2</f>
        <v>-5.7598787360000001</v>
      </c>
    </row>
    <row r="3" spans="1:8" x14ac:dyDescent="0.25">
      <c r="A3" t="s">
        <v>9630</v>
      </c>
      <c r="B3" t="s">
        <v>4828</v>
      </c>
      <c r="C3" s="1">
        <v>-2.4660397879999998</v>
      </c>
      <c r="D3" s="1">
        <v>1.2599999999999999E-7</v>
      </c>
      <c r="E3" s="1">
        <v>-3.2694994039999998</v>
      </c>
      <c r="F3" s="1">
        <v>5.5099999999999997E-12</v>
      </c>
      <c r="G3" t="s">
        <v>4</v>
      </c>
      <c r="H3" s="1">
        <f t="shared" si="0"/>
        <v>-5.7355391919999992</v>
      </c>
    </row>
    <row r="4" spans="1:8" x14ac:dyDescent="0.25">
      <c r="A4" t="s">
        <v>6557</v>
      </c>
      <c r="B4" t="s">
        <v>1087</v>
      </c>
      <c r="C4" s="1">
        <v>-2.0624837330000001</v>
      </c>
      <c r="D4" s="1">
        <v>5.6699999999999998E-8</v>
      </c>
      <c r="E4" s="1">
        <v>-2.5966692359999999</v>
      </c>
      <c r="F4" s="1">
        <v>3.1099999999999998E-9</v>
      </c>
      <c r="G4" t="s">
        <v>1088</v>
      </c>
      <c r="H4" s="1">
        <f t="shared" si="0"/>
        <v>-4.659152969</v>
      </c>
    </row>
    <row r="5" spans="1:8" x14ac:dyDescent="0.25">
      <c r="A5" t="s">
        <v>8120</v>
      </c>
      <c r="B5" t="s">
        <v>2995</v>
      </c>
      <c r="C5" s="1">
        <v>-2.065734441</v>
      </c>
      <c r="D5" s="1">
        <v>3.20876E-4</v>
      </c>
      <c r="E5" s="1">
        <v>-2.4053248420000002</v>
      </c>
      <c r="F5" s="1">
        <v>3.73E-10</v>
      </c>
      <c r="G5" t="s">
        <v>2996</v>
      </c>
      <c r="H5" s="1">
        <f t="shared" si="0"/>
        <v>-4.4710592830000007</v>
      </c>
    </row>
    <row r="6" spans="1:8" x14ac:dyDescent="0.25">
      <c r="A6" t="s">
        <v>5750</v>
      </c>
      <c r="B6" t="s">
        <v>69</v>
      </c>
      <c r="C6" s="1">
        <v>-1.1691807169999999</v>
      </c>
      <c r="D6" s="1">
        <v>4.8199999999999996E-6</v>
      </c>
      <c r="E6" s="1">
        <v>-3.21746468</v>
      </c>
      <c r="F6" s="1">
        <v>2.05E-11</v>
      </c>
      <c r="G6" t="s">
        <v>70</v>
      </c>
      <c r="H6" s="1">
        <f t="shared" si="0"/>
        <v>-4.3866453969999997</v>
      </c>
    </row>
    <row r="7" spans="1:8" x14ac:dyDescent="0.25">
      <c r="A7" t="s">
        <v>9226</v>
      </c>
      <c r="B7" t="s">
        <v>4353</v>
      </c>
      <c r="C7" s="1">
        <v>-3.118763247</v>
      </c>
      <c r="D7" s="1">
        <v>7.8500000000000008E-9</v>
      </c>
      <c r="E7" s="1">
        <v>-1.258373102</v>
      </c>
      <c r="F7" s="1">
        <v>2.7500000000000001E-7</v>
      </c>
      <c r="G7" t="s">
        <v>4354</v>
      </c>
      <c r="H7" s="1">
        <f t="shared" si="0"/>
        <v>-4.3771363489999997</v>
      </c>
    </row>
    <row r="8" spans="1:8" x14ac:dyDescent="0.25">
      <c r="A8" t="s">
        <v>9000</v>
      </c>
      <c r="B8" t="s">
        <v>4072</v>
      </c>
      <c r="C8" s="1">
        <v>-1.018191182</v>
      </c>
      <c r="D8" s="1">
        <v>1.8600000000000001E-5</v>
      </c>
      <c r="E8" s="1">
        <v>-2.6911231569999998</v>
      </c>
      <c r="F8" s="1">
        <v>4.65E-10</v>
      </c>
      <c r="G8" t="s">
        <v>4073</v>
      </c>
      <c r="H8" s="1">
        <f t="shared" si="0"/>
        <v>-3.7093143389999996</v>
      </c>
    </row>
    <row r="9" spans="1:8" x14ac:dyDescent="0.25">
      <c r="A9" t="s">
        <v>6768</v>
      </c>
      <c r="B9" t="s">
        <v>1345</v>
      </c>
      <c r="C9" s="1">
        <v>-2.091584273</v>
      </c>
      <c r="D9" s="1">
        <v>1.1900000000000001E-8</v>
      </c>
      <c r="E9" s="1">
        <v>-1.501733107</v>
      </c>
      <c r="F9" s="1">
        <v>8.5199999999999995E-10</v>
      </c>
      <c r="G9" t="s">
        <v>1346</v>
      </c>
      <c r="H9" s="1">
        <f t="shared" si="0"/>
        <v>-3.5933173800000002</v>
      </c>
    </row>
    <row r="10" spans="1:8" x14ac:dyDescent="0.25">
      <c r="A10" t="s">
        <v>7064</v>
      </c>
      <c r="B10" t="s">
        <v>1702</v>
      </c>
      <c r="C10" s="1">
        <v>-1.7315893769999999</v>
      </c>
      <c r="D10" s="1">
        <v>5.24E-5</v>
      </c>
      <c r="E10" s="1">
        <v>-1.6792309009999999</v>
      </c>
      <c r="F10" s="1">
        <v>1.44E-8</v>
      </c>
      <c r="G10" t="s">
        <v>4</v>
      </c>
      <c r="H10" s="1">
        <f t="shared" si="0"/>
        <v>-3.4108202780000001</v>
      </c>
    </row>
    <row r="11" spans="1:8" x14ac:dyDescent="0.25">
      <c r="A11" t="s">
        <v>6246</v>
      </c>
      <c r="B11" t="s">
        <v>690</v>
      </c>
      <c r="C11" s="1">
        <v>-1.519412274</v>
      </c>
      <c r="D11" s="1">
        <v>5.2099999999999997E-7</v>
      </c>
      <c r="E11" s="1">
        <v>-1.824233292</v>
      </c>
      <c r="F11" s="1">
        <v>4.7100000000000003E-10</v>
      </c>
      <c r="G11" t="s">
        <v>4</v>
      </c>
      <c r="H11" s="1">
        <f t="shared" si="0"/>
        <v>-3.3436455660000002</v>
      </c>
    </row>
    <row r="12" spans="1:8" x14ac:dyDescent="0.25">
      <c r="A12" t="s">
        <v>6376</v>
      </c>
      <c r="B12" t="s">
        <v>859</v>
      </c>
      <c r="C12" s="1">
        <v>-1.596850077</v>
      </c>
      <c r="D12" s="1">
        <v>1.19E-6</v>
      </c>
      <c r="E12" s="1">
        <v>-1.7184272060000001</v>
      </c>
      <c r="F12" s="1">
        <v>1.1600000000000001E-7</v>
      </c>
      <c r="G12" t="s">
        <v>860</v>
      </c>
      <c r="H12" s="1">
        <f t="shared" si="0"/>
        <v>-3.3152772830000004</v>
      </c>
    </row>
    <row r="13" spans="1:8" x14ac:dyDescent="0.25">
      <c r="A13" t="s">
        <v>5703</v>
      </c>
      <c r="B13" t="s">
        <v>5</v>
      </c>
      <c r="C13" s="1">
        <v>-1.6784919300000001</v>
      </c>
      <c r="D13" s="1">
        <v>1.0499999999999999E-6</v>
      </c>
      <c r="E13" s="1">
        <v>-1.5125229389999999</v>
      </c>
      <c r="F13" s="1">
        <v>6.0399999999999998E-9</v>
      </c>
      <c r="G13" t="s">
        <v>4</v>
      </c>
      <c r="H13" s="1">
        <f t="shared" si="0"/>
        <v>-3.191014869</v>
      </c>
    </row>
    <row r="14" spans="1:8" x14ac:dyDescent="0.25">
      <c r="A14" t="s">
        <v>9255</v>
      </c>
      <c r="B14" t="s">
        <v>4391</v>
      </c>
      <c r="C14" s="1">
        <v>-1.403686816</v>
      </c>
      <c r="D14" s="1">
        <v>8.6893500000000004E-4</v>
      </c>
      <c r="E14" s="1">
        <v>-1.656182665</v>
      </c>
      <c r="F14" s="1">
        <v>1.43E-7</v>
      </c>
      <c r="G14" t="s">
        <v>4</v>
      </c>
      <c r="H14" s="1">
        <f t="shared" si="0"/>
        <v>-3.0598694809999998</v>
      </c>
    </row>
    <row r="15" spans="1:8" x14ac:dyDescent="0.25">
      <c r="A15" t="s">
        <v>5970</v>
      </c>
      <c r="B15" t="s">
        <v>350</v>
      </c>
      <c r="C15" s="1">
        <v>-1.353036079</v>
      </c>
      <c r="D15" s="1">
        <v>1.3999999999999999E-6</v>
      </c>
      <c r="E15" s="1">
        <v>-1.6488697779999999</v>
      </c>
      <c r="F15" s="1">
        <v>9.2099999999999994E-9</v>
      </c>
      <c r="G15" t="s">
        <v>351</v>
      </c>
      <c r="H15" s="1">
        <f t="shared" si="0"/>
        <v>-3.0019058569999997</v>
      </c>
    </row>
    <row r="16" spans="1:8" x14ac:dyDescent="0.25">
      <c r="A16" t="s">
        <v>6245</v>
      </c>
      <c r="B16" t="s">
        <v>689</v>
      </c>
      <c r="C16" s="1">
        <v>-1.032482218</v>
      </c>
      <c r="D16" s="1">
        <v>6.7206979999999998E-3</v>
      </c>
      <c r="E16" s="1">
        <v>-1.9006497179999999</v>
      </c>
      <c r="F16" s="1">
        <v>2.28E-7</v>
      </c>
      <c r="G16" t="s">
        <v>4</v>
      </c>
      <c r="H16" s="1">
        <f t="shared" si="0"/>
        <v>-2.9331319359999997</v>
      </c>
    </row>
    <row r="17" spans="1:8" x14ac:dyDescent="0.25">
      <c r="A17" t="s">
        <v>7198</v>
      </c>
      <c r="B17" t="s">
        <v>1862</v>
      </c>
      <c r="C17" s="1">
        <v>-1.1182601640000001</v>
      </c>
      <c r="D17" s="1">
        <v>3.2786099999999998E-4</v>
      </c>
      <c r="E17" s="1">
        <v>-1.7522187840000001</v>
      </c>
      <c r="F17" s="1">
        <v>4.1400000000000002E-10</v>
      </c>
      <c r="G17" t="s">
        <v>4</v>
      </c>
      <c r="H17" s="1">
        <f t="shared" si="0"/>
        <v>-2.8704789480000001</v>
      </c>
    </row>
    <row r="18" spans="1:8" x14ac:dyDescent="0.25">
      <c r="A18" t="s">
        <v>6332</v>
      </c>
      <c r="B18" t="s">
        <v>799</v>
      </c>
      <c r="C18" s="1">
        <v>-1.198244952</v>
      </c>
      <c r="D18" s="1">
        <v>3.4000000000000001E-6</v>
      </c>
      <c r="E18" s="1">
        <v>-1.50656024</v>
      </c>
      <c r="F18" s="1">
        <v>8.7099999999999999E-9</v>
      </c>
      <c r="G18" t="s">
        <v>4</v>
      </c>
      <c r="H18" s="1">
        <f t="shared" si="0"/>
        <v>-2.7048051920000002</v>
      </c>
    </row>
    <row r="19" spans="1:8" x14ac:dyDescent="0.25">
      <c r="A19" t="s">
        <v>7672</v>
      </c>
      <c r="B19" t="s">
        <v>2445</v>
      </c>
      <c r="C19" s="1">
        <v>-1.102902995</v>
      </c>
      <c r="D19" s="1">
        <v>1.0029199999999999E-4</v>
      </c>
      <c r="E19" s="1">
        <v>-1.5586481729999999</v>
      </c>
      <c r="F19" s="1">
        <v>2.33E-9</v>
      </c>
      <c r="G19" t="s">
        <v>4</v>
      </c>
      <c r="H19" s="1">
        <f t="shared" si="0"/>
        <v>-2.6615511679999999</v>
      </c>
    </row>
    <row r="20" spans="1:8" x14ac:dyDescent="0.25">
      <c r="A20" t="s">
        <v>9842</v>
      </c>
      <c r="B20" t="s">
        <v>5095</v>
      </c>
      <c r="C20" s="1">
        <v>-1.3582601999999999</v>
      </c>
      <c r="D20" s="1">
        <v>6.9500000000000004E-6</v>
      </c>
      <c r="E20" s="1">
        <v>-1.2496942529999999</v>
      </c>
      <c r="F20" s="1">
        <v>1.48E-8</v>
      </c>
      <c r="G20" t="s">
        <v>12</v>
      </c>
      <c r="H20" s="1">
        <f t="shared" si="0"/>
        <v>-2.6079544529999996</v>
      </c>
    </row>
    <row r="21" spans="1:8" x14ac:dyDescent="0.25">
      <c r="A21" t="s">
        <v>9542</v>
      </c>
      <c r="B21" t="s">
        <v>4722</v>
      </c>
      <c r="C21" s="1">
        <v>-1.1551792569999999</v>
      </c>
      <c r="D21" s="1">
        <v>2.1100000000000001E-5</v>
      </c>
      <c r="E21" s="1">
        <v>-1.4520991940000001</v>
      </c>
      <c r="F21" s="1">
        <v>1.8500000000000001E-6</v>
      </c>
      <c r="G21" t="s">
        <v>12</v>
      </c>
      <c r="H21" s="1">
        <f t="shared" si="0"/>
        <v>-2.607278451</v>
      </c>
    </row>
    <row r="22" spans="1:8" x14ac:dyDescent="0.25">
      <c r="A22" t="s">
        <v>9619</v>
      </c>
      <c r="B22" t="s">
        <v>4816</v>
      </c>
      <c r="C22" s="1">
        <v>-1.228922882</v>
      </c>
      <c r="D22" s="1">
        <v>3.7759700000000002E-4</v>
      </c>
      <c r="E22" s="1">
        <v>-1.359398731</v>
      </c>
      <c r="F22" s="1">
        <v>1.0600000000000001E-8</v>
      </c>
      <c r="G22" t="s">
        <v>4</v>
      </c>
      <c r="H22" s="1">
        <f t="shared" si="0"/>
        <v>-2.5883216129999997</v>
      </c>
    </row>
    <row r="23" spans="1:8" x14ac:dyDescent="0.25">
      <c r="A23" t="s">
        <v>6256</v>
      </c>
      <c r="B23" t="s">
        <v>703</v>
      </c>
      <c r="C23" s="1">
        <v>-1.258180262</v>
      </c>
      <c r="D23" s="1">
        <v>2.8899999999999999E-6</v>
      </c>
      <c r="E23" s="1">
        <v>-1.3128870909999999</v>
      </c>
      <c r="F23" s="1">
        <v>1.0800000000000001E-8</v>
      </c>
      <c r="G23" t="s">
        <v>4</v>
      </c>
      <c r="H23" s="1">
        <f t="shared" si="0"/>
        <v>-2.5710673530000001</v>
      </c>
    </row>
    <row r="24" spans="1:8" x14ac:dyDescent="0.25">
      <c r="A24" t="s">
        <v>9045</v>
      </c>
      <c r="B24" t="s">
        <v>4128</v>
      </c>
      <c r="C24" s="1">
        <v>-1.0151467320000001</v>
      </c>
      <c r="D24" s="1">
        <v>2.0849099999999999E-4</v>
      </c>
      <c r="E24" s="1">
        <v>-1.553129881</v>
      </c>
      <c r="F24" s="1">
        <v>1.55E-8</v>
      </c>
      <c r="G24" t="s">
        <v>4</v>
      </c>
      <c r="H24" s="1">
        <f t="shared" si="0"/>
        <v>-2.5682766130000001</v>
      </c>
    </row>
    <row r="25" spans="1:8" x14ac:dyDescent="0.25">
      <c r="A25" t="s">
        <v>9325</v>
      </c>
      <c r="B25" t="s">
        <v>4472</v>
      </c>
      <c r="C25" s="1">
        <v>-1.451700787</v>
      </c>
      <c r="D25" s="1">
        <v>3.7974049999999998E-3</v>
      </c>
      <c r="E25" s="1">
        <v>-1.097791046</v>
      </c>
      <c r="F25" s="1">
        <v>1.31462E-4</v>
      </c>
      <c r="G25" t="s">
        <v>63</v>
      </c>
      <c r="H25" s="1">
        <f t="shared" si="0"/>
        <v>-2.5494918330000003</v>
      </c>
    </row>
    <row r="26" spans="1:8" x14ac:dyDescent="0.25">
      <c r="A26" t="s">
        <v>7824</v>
      </c>
      <c r="B26" t="s">
        <v>2631</v>
      </c>
      <c r="C26" s="1">
        <v>-1.4143470359999999</v>
      </c>
      <c r="D26" s="1">
        <v>5.2700800000000003E-4</v>
      </c>
      <c r="E26" s="1">
        <v>-1.0431332449999999</v>
      </c>
      <c r="F26" s="1">
        <v>3.9600000000000002E-6</v>
      </c>
      <c r="G26" t="s">
        <v>2632</v>
      </c>
      <c r="H26" s="1">
        <f t="shared" si="0"/>
        <v>-2.4574802809999996</v>
      </c>
    </row>
    <row r="27" spans="1:8" x14ac:dyDescent="0.25">
      <c r="A27" t="s">
        <v>8623</v>
      </c>
      <c r="B27" t="s">
        <v>3608</v>
      </c>
      <c r="C27" s="1">
        <v>-1.179729451</v>
      </c>
      <c r="D27" s="1">
        <v>9.8299999999999995E-7</v>
      </c>
      <c r="E27" s="1">
        <v>-1.27220632</v>
      </c>
      <c r="F27" s="1">
        <v>1.43E-9</v>
      </c>
      <c r="G27" t="s">
        <v>4</v>
      </c>
      <c r="H27" s="1">
        <f t="shared" si="0"/>
        <v>-2.451935771</v>
      </c>
    </row>
    <row r="28" spans="1:8" x14ac:dyDescent="0.25">
      <c r="A28" t="s">
        <v>6128</v>
      </c>
      <c r="B28" t="s">
        <v>543</v>
      </c>
      <c r="C28" s="1">
        <v>-1.2628879040000001</v>
      </c>
      <c r="D28" s="1">
        <v>6.2099999999999998E-6</v>
      </c>
      <c r="E28" s="1">
        <v>-1.107543406</v>
      </c>
      <c r="F28" s="1">
        <v>7.5700000000000002E-7</v>
      </c>
      <c r="G28" t="s">
        <v>544</v>
      </c>
      <c r="H28" s="1">
        <f t="shared" si="0"/>
        <v>-2.3704313099999998</v>
      </c>
    </row>
    <row r="29" spans="1:8" x14ac:dyDescent="0.25">
      <c r="A29" t="s">
        <v>6095</v>
      </c>
      <c r="B29" t="s">
        <v>500</v>
      </c>
      <c r="C29" s="1">
        <v>-1.0385301419999999</v>
      </c>
      <c r="D29" s="1">
        <v>2.6765399999999998E-4</v>
      </c>
      <c r="E29" s="1">
        <v>-1.3305075239999999</v>
      </c>
      <c r="F29" s="1">
        <v>1.27E-8</v>
      </c>
      <c r="G29" t="s">
        <v>12</v>
      </c>
      <c r="H29" s="1">
        <f t="shared" si="0"/>
        <v>-2.3690376659999997</v>
      </c>
    </row>
    <row r="30" spans="1:8" x14ac:dyDescent="0.25">
      <c r="A30" t="s">
        <v>5855</v>
      </c>
      <c r="B30" t="s">
        <v>202</v>
      </c>
      <c r="C30" s="1">
        <v>-1.1461946199999999</v>
      </c>
      <c r="D30" s="1">
        <v>1.3499999999999999E-5</v>
      </c>
      <c r="E30" s="1">
        <v>-1.0993255280000001</v>
      </c>
      <c r="F30" s="1">
        <v>5.2200000000000004E-7</v>
      </c>
      <c r="G30" t="s">
        <v>4</v>
      </c>
      <c r="H30" s="1">
        <f t="shared" si="0"/>
        <v>-2.2455201479999998</v>
      </c>
    </row>
    <row r="31" spans="1:8" x14ac:dyDescent="0.25">
      <c r="A31" t="s">
        <v>8062</v>
      </c>
      <c r="B31" t="s">
        <v>2921</v>
      </c>
      <c r="C31" s="1">
        <v>-1.0661603770000001</v>
      </c>
      <c r="D31" s="1">
        <v>1.163587E-3</v>
      </c>
      <c r="E31" s="1">
        <v>-1.165304782</v>
      </c>
      <c r="F31" s="1">
        <v>5.2300000000000001E-7</v>
      </c>
      <c r="G31" t="s">
        <v>4</v>
      </c>
      <c r="H31" s="1">
        <f t="shared" si="0"/>
        <v>-2.2314651589999999</v>
      </c>
    </row>
    <row r="32" spans="1:8" x14ac:dyDescent="0.25">
      <c r="A32" t="s">
        <v>9561</v>
      </c>
      <c r="B32" t="s">
        <v>4745</v>
      </c>
      <c r="C32" s="1">
        <v>-1.0056990349999999</v>
      </c>
      <c r="D32" s="1">
        <v>4.3000000000000002E-5</v>
      </c>
      <c r="E32" s="1">
        <v>-1.0381098150000001</v>
      </c>
      <c r="F32" s="1">
        <v>1.7900000000000001E-8</v>
      </c>
      <c r="G32" t="s">
        <v>4</v>
      </c>
      <c r="H32" s="1">
        <f t="shared" si="0"/>
        <v>-2.04380885</v>
      </c>
    </row>
    <row r="33" spans="8:8" x14ac:dyDescent="0.25">
      <c r="H33" s="1"/>
    </row>
    <row r="34" spans="8:8" x14ac:dyDescent="0.25">
      <c r="H34" s="1"/>
    </row>
    <row r="35" spans="8:8" x14ac:dyDescent="0.25">
      <c r="H35" s="1"/>
    </row>
    <row r="36" spans="8:8" x14ac:dyDescent="0.25">
      <c r="H36" s="1"/>
    </row>
    <row r="37" spans="8:8" x14ac:dyDescent="0.25">
      <c r="H37" s="1"/>
    </row>
    <row r="38" spans="8:8" x14ac:dyDescent="0.25">
      <c r="H38" s="1"/>
    </row>
    <row r="39" spans="8:8" x14ac:dyDescent="0.25">
      <c r="H39" s="1"/>
    </row>
    <row r="40" spans="8:8" x14ac:dyDescent="0.25">
      <c r="H40" s="1"/>
    </row>
    <row r="41" spans="8:8" x14ac:dyDescent="0.25">
      <c r="H41" s="1"/>
    </row>
    <row r="42" spans="8:8" x14ac:dyDescent="0.25">
      <c r="H42" s="1"/>
    </row>
    <row r="43" spans="8:8" x14ac:dyDescent="0.25">
      <c r="H43" s="1"/>
    </row>
    <row r="44" spans="8:8" x14ac:dyDescent="0.25">
      <c r="H44" s="1"/>
    </row>
    <row r="45" spans="8:8" x14ac:dyDescent="0.25">
      <c r="H45" s="1"/>
    </row>
    <row r="46" spans="8:8" x14ac:dyDescent="0.25">
      <c r="H46" s="1"/>
    </row>
    <row r="47" spans="8:8" x14ac:dyDescent="0.25">
      <c r="H47" s="1"/>
    </row>
    <row r="48" spans="8:8" x14ac:dyDescent="0.25">
      <c r="H48" s="1"/>
    </row>
    <row r="49" spans="8:8" x14ac:dyDescent="0.25">
      <c r="H49" s="1"/>
    </row>
    <row r="50" spans="8:8" x14ac:dyDescent="0.25">
      <c r="H50" s="1"/>
    </row>
    <row r="51" spans="8:8" x14ac:dyDescent="0.25">
      <c r="H51" s="1"/>
    </row>
    <row r="52" spans="8:8" x14ac:dyDescent="0.25">
      <c r="H52" s="1"/>
    </row>
    <row r="53" spans="8:8" x14ac:dyDescent="0.25">
      <c r="H53" s="1"/>
    </row>
    <row r="54" spans="8:8" x14ac:dyDescent="0.25">
      <c r="H54" s="1"/>
    </row>
    <row r="55" spans="8:8" x14ac:dyDescent="0.25">
      <c r="H55" s="1"/>
    </row>
    <row r="56" spans="8:8" x14ac:dyDescent="0.25">
      <c r="H56" s="1"/>
    </row>
    <row r="57" spans="8:8" x14ac:dyDescent="0.25">
      <c r="H57" s="1"/>
    </row>
    <row r="58" spans="8:8" x14ac:dyDescent="0.25">
      <c r="H58" s="1"/>
    </row>
    <row r="59" spans="8:8" x14ac:dyDescent="0.25">
      <c r="H59" s="1"/>
    </row>
    <row r="60" spans="8:8" x14ac:dyDescent="0.25">
      <c r="H60" s="1"/>
    </row>
    <row r="61" spans="8:8" x14ac:dyDescent="0.25">
      <c r="H61" s="1"/>
    </row>
    <row r="62" spans="8:8" x14ac:dyDescent="0.25">
      <c r="H62" s="1"/>
    </row>
    <row r="63" spans="8:8" x14ac:dyDescent="0.25">
      <c r="H63" s="1"/>
    </row>
    <row r="64" spans="8:8" x14ac:dyDescent="0.25">
      <c r="H64" s="1"/>
    </row>
    <row r="65" spans="8:8" x14ac:dyDescent="0.25">
      <c r="H65" s="1"/>
    </row>
    <row r="66" spans="8:8" x14ac:dyDescent="0.25">
      <c r="H66" s="1"/>
    </row>
    <row r="67" spans="8:8" x14ac:dyDescent="0.25">
      <c r="H67" s="1"/>
    </row>
    <row r="68" spans="8:8" x14ac:dyDescent="0.25">
      <c r="H68" s="1"/>
    </row>
    <row r="69" spans="8:8" x14ac:dyDescent="0.25">
      <c r="H69" s="1"/>
    </row>
    <row r="70" spans="8:8" x14ac:dyDescent="0.25">
      <c r="H70" s="1"/>
    </row>
    <row r="71" spans="8:8" x14ac:dyDescent="0.25">
      <c r="H71" s="1"/>
    </row>
    <row r="72" spans="8:8" x14ac:dyDescent="0.25">
      <c r="H72" s="1"/>
    </row>
    <row r="73" spans="8:8" x14ac:dyDescent="0.25">
      <c r="H73" s="1"/>
    </row>
    <row r="74" spans="8:8" x14ac:dyDescent="0.25">
      <c r="H74" s="1"/>
    </row>
    <row r="75" spans="8:8" x14ac:dyDescent="0.25">
      <c r="H75" s="1"/>
    </row>
    <row r="76" spans="8:8" x14ac:dyDescent="0.25">
      <c r="H76" s="1"/>
    </row>
    <row r="77" spans="8:8" x14ac:dyDescent="0.25">
      <c r="H77" s="1"/>
    </row>
    <row r="78" spans="8:8" x14ac:dyDescent="0.25">
      <c r="H78" s="1"/>
    </row>
    <row r="79" spans="8:8" x14ac:dyDescent="0.25">
      <c r="H79" s="1"/>
    </row>
    <row r="80" spans="8:8" x14ac:dyDescent="0.25">
      <c r="H80" s="1"/>
    </row>
    <row r="81" spans="8:8" x14ac:dyDescent="0.25">
      <c r="H81" s="1"/>
    </row>
    <row r="82" spans="8:8" x14ac:dyDescent="0.25">
      <c r="H82" s="1"/>
    </row>
    <row r="83" spans="8:8" x14ac:dyDescent="0.25">
      <c r="H83" s="1"/>
    </row>
    <row r="84" spans="8:8" x14ac:dyDescent="0.25">
      <c r="H84" s="1"/>
    </row>
    <row r="85" spans="8:8" x14ac:dyDescent="0.25">
      <c r="H85" s="1"/>
    </row>
    <row r="86" spans="8:8" x14ac:dyDescent="0.25">
      <c r="H86" s="1"/>
    </row>
    <row r="87" spans="8:8" x14ac:dyDescent="0.25">
      <c r="H87" s="1"/>
    </row>
    <row r="88" spans="8:8" x14ac:dyDescent="0.25">
      <c r="H88" s="1"/>
    </row>
    <row r="89" spans="8:8" x14ac:dyDescent="0.25">
      <c r="H89" s="1"/>
    </row>
    <row r="90" spans="8:8" x14ac:dyDescent="0.25">
      <c r="H90" s="1"/>
    </row>
  </sheetData>
  <sortState ref="A2:H4655">
    <sortCondition ref="H2:H465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A3" sqref="A3:XFD197"/>
    </sheetView>
  </sheetViews>
  <sheetFormatPr defaultRowHeight="15" x14ac:dyDescent="0.25"/>
  <cols>
    <col min="1" max="1" width="17" customWidth="1"/>
    <col min="3" max="6" width="9.140625" style="1"/>
  </cols>
  <sheetData>
    <row r="1" spans="1:7" x14ac:dyDescent="0.25">
      <c r="A1" t="s">
        <v>5700</v>
      </c>
      <c r="B1" t="s">
        <v>0</v>
      </c>
      <c r="C1" s="1" t="s">
        <v>10354</v>
      </c>
      <c r="D1" s="1" t="s">
        <v>10355</v>
      </c>
      <c r="E1" s="1" t="s">
        <v>10356</v>
      </c>
      <c r="F1" s="1" t="s">
        <v>10357</v>
      </c>
      <c r="G1" t="s">
        <v>10358</v>
      </c>
    </row>
    <row r="2" spans="1:7" x14ac:dyDescent="0.25">
      <c r="A2" t="s">
        <v>9911</v>
      </c>
      <c r="B2" t="s">
        <v>5174</v>
      </c>
      <c r="C2" s="1">
        <v>1.497155333</v>
      </c>
      <c r="D2" s="1">
        <v>2.9399999999999998E-6</v>
      </c>
      <c r="E2" s="1">
        <v>-1.5751259980000001</v>
      </c>
      <c r="F2" s="1">
        <v>3.5200000000000002E-6</v>
      </c>
      <c r="G2" t="s">
        <v>3619</v>
      </c>
    </row>
  </sheetData>
  <sortState ref="A2:G4655">
    <sortCondition ref="E2:E46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5_Table_AllGenes</vt:lpstr>
      <vt:lpstr>S5_Table_Q1_Genes</vt:lpstr>
      <vt:lpstr>S5_Table_Q1_GO_Enrichment</vt:lpstr>
      <vt:lpstr>S5_Table_Q2_Genes</vt:lpstr>
      <vt:lpstr>S5_Table_Q3_Genes</vt:lpstr>
      <vt:lpstr>S5_Table_Q4_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gerhl</dc:creator>
  <cp:lastModifiedBy>gingerhl</cp:lastModifiedBy>
  <dcterms:created xsi:type="dcterms:W3CDTF">2016-03-19T21:05:37Z</dcterms:created>
  <dcterms:modified xsi:type="dcterms:W3CDTF">2016-06-03T17:21:23Z</dcterms:modified>
</cp:coreProperties>
</file>